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2160" yWindow="0" windowWidth="21615" windowHeight="12915"/>
  </bookViews>
  <sheets>
    <sheet name="Tables S1A   " sheetId="1" r:id="rId1"/>
    <sheet name="Table S1B   " sheetId="2" r:id="rId2"/>
    <sheet name="Table S1C   " sheetId="3" r:id="rId3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739" uniqueCount="6363">
  <si>
    <t>Gene ID</t>
  </si>
  <si>
    <t>PBANKA_010090</t>
  </si>
  <si>
    <t>PBANKA_010100</t>
  </si>
  <si>
    <t>PBANKA_010180</t>
  </si>
  <si>
    <t>PBANKA_010230</t>
  </si>
  <si>
    <t>PBANKA_010320</t>
  </si>
  <si>
    <t>PBANKA_010330</t>
  </si>
  <si>
    <t>PBANKA_010390</t>
  </si>
  <si>
    <t>PBANKA_010440</t>
  </si>
  <si>
    <t>PBANKA_010450</t>
  </si>
  <si>
    <t>PBANKA_010460</t>
  </si>
  <si>
    <t>PBANKA_010470</t>
  </si>
  <si>
    <t>PBANKA_010510</t>
  </si>
  <si>
    <t>PBANKA_010530</t>
  </si>
  <si>
    <t>PBANKA_010540</t>
  </si>
  <si>
    <t>PBANKA_010550</t>
  </si>
  <si>
    <t>PBANKA_010560</t>
  </si>
  <si>
    <t>PBANKA_010710</t>
  </si>
  <si>
    <t>PBANKA_010730</t>
  </si>
  <si>
    <t>PBANKA_010740</t>
  </si>
  <si>
    <t>PBANKA_010760</t>
  </si>
  <si>
    <t>PBANKA_010870</t>
  </si>
  <si>
    <t>PBANKA_010880</t>
  </si>
  <si>
    <t>PBANKA_010890</t>
  </si>
  <si>
    <t>PBANKA_010910</t>
  </si>
  <si>
    <t>PBANKA_010920</t>
  </si>
  <si>
    <t>PBANKA_010960</t>
  </si>
  <si>
    <t>PBANKA_010970</t>
  </si>
  <si>
    <t>PBANKA_010980</t>
  </si>
  <si>
    <t>PBANKA_011020</t>
  </si>
  <si>
    <t>PBANKA_011040</t>
  </si>
  <si>
    <t>PBANKA_011080</t>
  </si>
  <si>
    <t>PBANKA_011200</t>
  </si>
  <si>
    <t>PBANKA_011220</t>
  </si>
  <si>
    <t>PBANKA_020180</t>
  </si>
  <si>
    <t>PBANKA_020230</t>
  </si>
  <si>
    <t>PBANKA_020250</t>
  </si>
  <si>
    <t>PBANKA_020270</t>
  </si>
  <si>
    <t>PBANKA_020300</t>
  </si>
  <si>
    <t>PBANKA_020370</t>
  </si>
  <si>
    <t>PBANKA_020380</t>
  </si>
  <si>
    <t>PBANKA_020420</t>
  </si>
  <si>
    <t>PBANKA_020450</t>
  </si>
  <si>
    <t>PBANKA_020480</t>
  </si>
  <si>
    <t>PBANKA_020500</t>
  </si>
  <si>
    <t>PBANKA_020520</t>
  </si>
  <si>
    <t>PBANKA_020540</t>
  </si>
  <si>
    <t>PBANKA_020600</t>
  </si>
  <si>
    <t>PBANKA_020650</t>
  </si>
  <si>
    <t>PBANKA_020700</t>
  </si>
  <si>
    <t>PBANKA_020720</t>
  </si>
  <si>
    <t>PBANKA_020810</t>
  </si>
  <si>
    <t>PBANKA_020840</t>
  </si>
  <si>
    <t>PBANKA_020860</t>
  </si>
  <si>
    <t>PBANKA_020920</t>
  </si>
  <si>
    <t>PBANKA_020930</t>
  </si>
  <si>
    <t>PBANKA_020990</t>
  </si>
  <si>
    <t>PBANKA_021020</t>
  </si>
  <si>
    <t>PBANKA_021050</t>
  </si>
  <si>
    <t>PBANKA_021060</t>
  </si>
  <si>
    <t>PBANKA_021130</t>
  </si>
  <si>
    <t>PBANKA_021150</t>
  </si>
  <si>
    <t>PBANKA_021210</t>
  </si>
  <si>
    <t>PBANKA_021230</t>
  </si>
  <si>
    <t>PBANKA_021280</t>
  </si>
  <si>
    <t>PBANKA_021360</t>
  </si>
  <si>
    <t>PBANKA_021400</t>
  </si>
  <si>
    <t>PBANKA_021430</t>
  </si>
  <si>
    <t>PBANKA_021450</t>
  </si>
  <si>
    <t>PBANKA_030100</t>
  </si>
  <si>
    <t>PBANKA_030130</t>
  </si>
  <si>
    <t>PBANKA_030200</t>
  </si>
  <si>
    <t>PBANKA_030230</t>
  </si>
  <si>
    <t>PBANKA_030250</t>
  </si>
  <si>
    <t>PBANKA_030320</t>
  </si>
  <si>
    <t>PBANKA_030360</t>
  </si>
  <si>
    <t>PBANKA_030430</t>
  </si>
  <si>
    <t>PBANKA_030580</t>
  </si>
  <si>
    <t>PBANKA_030590</t>
  </si>
  <si>
    <t>PBANKA_030650</t>
  </si>
  <si>
    <t>PBANKA_030680</t>
  </si>
  <si>
    <t>PBANKA_030700</t>
  </si>
  <si>
    <t>PBANKA_030710</t>
  </si>
  <si>
    <t>PBANKA_030760</t>
  </si>
  <si>
    <t>PBANKA_030780</t>
  </si>
  <si>
    <t>PBANKA_030800</t>
  </si>
  <si>
    <t>PBANKA_030860</t>
  </si>
  <si>
    <t>PBANKA_030900</t>
  </si>
  <si>
    <t>PBANKA_030910</t>
  </si>
  <si>
    <t>PBANKA_030980</t>
  </si>
  <si>
    <t>PBANKA_031000</t>
  </si>
  <si>
    <t>PBANKA_031050</t>
  </si>
  <si>
    <t>PBANKA_031090</t>
  </si>
  <si>
    <t>PBANKA_031100</t>
  </si>
  <si>
    <t>PBANKA_031120</t>
  </si>
  <si>
    <t>PBANKA_031190</t>
  </si>
  <si>
    <t>PBANKA_031200</t>
  </si>
  <si>
    <t>PBANKA_031240</t>
  </si>
  <si>
    <t>PBANKA_031250</t>
  </si>
  <si>
    <t>PBANKA_031330</t>
  </si>
  <si>
    <t>PBANKA_031380</t>
  </si>
  <si>
    <t>PBANKA_031420</t>
  </si>
  <si>
    <t>PBANKA_031440</t>
  </si>
  <si>
    <t>PBANKA_031450</t>
  </si>
  <si>
    <t>PBANKA_031460</t>
  </si>
  <si>
    <t>PBANKA_031470</t>
  </si>
  <si>
    <t>PBANKA_031490</t>
  </si>
  <si>
    <t>PBANKA_031520</t>
  </si>
  <si>
    <t>PBANKA_031540</t>
  </si>
  <si>
    <t>PBANKA_031560</t>
  </si>
  <si>
    <t>PBANKA_031580</t>
  </si>
  <si>
    <t>PBANKA_031600</t>
  </si>
  <si>
    <t>PBANKA_040110</t>
  </si>
  <si>
    <t>PBANKA_040140</t>
  </si>
  <si>
    <t>PBANKA_040150</t>
  </si>
  <si>
    <t>PBANKA_040160</t>
  </si>
  <si>
    <t>PBANKA_040180</t>
  </si>
  <si>
    <t>PBANKA_040200</t>
  </si>
  <si>
    <t>PBANKA_040210</t>
  </si>
  <si>
    <t>PBANKA_040230</t>
  </si>
  <si>
    <t>PBANKA_040270</t>
  </si>
  <si>
    <t>PBANKA_040280</t>
  </si>
  <si>
    <t>PBANKA_040300</t>
  </si>
  <si>
    <t>PBANKA_040370</t>
  </si>
  <si>
    <t>PBANKA_040380</t>
  </si>
  <si>
    <t>PBANKA_040410</t>
  </si>
  <si>
    <t>PBANKA_040420</t>
  </si>
  <si>
    <t>PBANKA_040440</t>
  </si>
  <si>
    <t>PBANKA_040460</t>
  </si>
  <si>
    <t>PBANKA_040470</t>
  </si>
  <si>
    <t>PBANKA_040480</t>
  </si>
  <si>
    <t>PBANKA_040490</t>
  </si>
  <si>
    <t>PBANKA_040520</t>
  </si>
  <si>
    <t>PBANKA_040530</t>
  </si>
  <si>
    <t>PBANKA_040540</t>
  </si>
  <si>
    <t>PBANKA_040550</t>
  </si>
  <si>
    <t>PBANKA_040650</t>
  </si>
  <si>
    <t>PBANKA_040670</t>
  </si>
  <si>
    <t>PBANKA_040680</t>
  </si>
  <si>
    <t>PBANKA_040710</t>
  </si>
  <si>
    <t>PBANKA_040730</t>
  </si>
  <si>
    <t>PBANKA_040760</t>
  </si>
  <si>
    <t>PBANKA_040770</t>
  </si>
  <si>
    <t>PBANKA_040840</t>
  </si>
  <si>
    <t>PBANKA_040860</t>
  </si>
  <si>
    <t>PBANKA_040930</t>
  </si>
  <si>
    <t>PBANKA_040980</t>
  </si>
  <si>
    <t>PBANKA_041030</t>
  </si>
  <si>
    <t>PBANKA_041040</t>
  </si>
  <si>
    <t>PBANKA_041060</t>
  </si>
  <si>
    <t>PBANKA_041065</t>
  </si>
  <si>
    <t>PBANKA_041170</t>
  </si>
  <si>
    <t>PBANKA_041280</t>
  </si>
  <si>
    <t>PBANKA_041290</t>
  </si>
  <si>
    <t>PBANKA_041410</t>
  </si>
  <si>
    <t>PBANKA_041430</t>
  </si>
  <si>
    <t>PBANKA_041450</t>
  </si>
  <si>
    <t>PBANKA_041460</t>
  </si>
  <si>
    <t>PBANKA_041490</t>
  </si>
  <si>
    <t>PBANKA_041500</t>
  </si>
  <si>
    <t>PBANKA_041520</t>
  </si>
  <si>
    <t>PBANKA_041550</t>
  </si>
  <si>
    <t>PBANKA_041560</t>
  </si>
  <si>
    <t>PBANKA_041600</t>
  </si>
  <si>
    <t>PBANKA_041610</t>
  </si>
  <si>
    <t>PBANKA_041640</t>
  </si>
  <si>
    <t>PBANKA_041650</t>
  </si>
  <si>
    <t>PBANKA_041660</t>
  </si>
  <si>
    <t>PBANKA_041700</t>
  </si>
  <si>
    <t>PBANKA_041720</t>
  </si>
  <si>
    <t>PBANKA_041730</t>
  </si>
  <si>
    <t>PBANKA_041740</t>
  </si>
  <si>
    <t>PBANKA_041750</t>
  </si>
  <si>
    <t>PBANKA_041760</t>
  </si>
  <si>
    <t>PBANKA_041770</t>
  </si>
  <si>
    <t>PBANKA_041780</t>
  </si>
  <si>
    <t>PBANKA_041790</t>
  </si>
  <si>
    <t>PBANKA_041800</t>
  </si>
  <si>
    <t>PBANKA_041820</t>
  </si>
  <si>
    <t>PBANKA_041830</t>
  </si>
  <si>
    <t>PBANKA_050110</t>
  </si>
  <si>
    <t>PBANKA_050130</t>
  </si>
  <si>
    <t>PBANKA_050170</t>
  </si>
  <si>
    <t>PBANKA_050220</t>
  </si>
  <si>
    <t>PBANKA_050320</t>
  </si>
  <si>
    <t>PBANKA_050360</t>
  </si>
  <si>
    <t>PBANKA_050380</t>
  </si>
  <si>
    <t>PBANKA_050430</t>
  </si>
  <si>
    <t>PBANKA_050440</t>
  </si>
  <si>
    <t>PBANKA_050450</t>
  </si>
  <si>
    <t>PBANKA_050510</t>
  </si>
  <si>
    <t>PBANKA_050530</t>
  </si>
  <si>
    <t>PBANKA_050580</t>
  </si>
  <si>
    <t>PBANKA_050610</t>
  </si>
  <si>
    <t>PBANKA_050630</t>
  </si>
  <si>
    <t>PBANKA_050660</t>
  </si>
  <si>
    <t>PBANKA_050670</t>
  </si>
  <si>
    <t>PBANKA_050680</t>
  </si>
  <si>
    <t>PBANKA_050690</t>
  </si>
  <si>
    <t>PBANKA_050730</t>
  </si>
  <si>
    <t>PBANKA_050740</t>
  </si>
  <si>
    <t>PBANKA_050780</t>
  </si>
  <si>
    <t>PBANKA_050810</t>
  </si>
  <si>
    <t>PBANKA_050850</t>
  </si>
  <si>
    <t>PBANKA_050920</t>
  </si>
  <si>
    <t>PBANKA_050930</t>
  </si>
  <si>
    <t>PBANKA_050950</t>
  </si>
  <si>
    <t>PBANKA_051000</t>
  </si>
  <si>
    <t>PBANKA_051010</t>
  </si>
  <si>
    <t>PBANKA_051020</t>
  </si>
  <si>
    <t>PBANKA_051080</t>
  </si>
  <si>
    <t>PBANKA_051090</t>
  </si>
  <si>
    <t>PBANKA_051120</t>
  </si>
  <si>
    <t>PBANKA_051190</t>
  </si>
  <si>
    <t>PBANKA_051270</t>
  </si>
  <si>
    <t>PBANKA_051300</t>
  </si>
  <si>
    <t>PBANKA_051360</t>
  </si>
  <si>
    <t>PBANKA_051400</t>
  </si>
  <si>
    <t>PBANKA_051450</t>
  </si>
  <si>
    <t>PBANKA_051500</t>
  </si>
  <si>
    <t>PBANKA_051540</t>
  </si>
  <si>
    <t>PBANKA_051590</t>
  </si>
  <si>
    <t>PBANKA_051630</t>
  </si>
  <si>
    <t>PBANKA_051660</t>
  </si>
  <si>
    <t>PBANKA_051700</t>
  </si>
  <si>
    <t>PBANKA_051710</t>
  </si>
  <si>
    <t>PBANKA_051720</t>
  </si>
  <si>
    <t>PBANKA_051730</t>
  </si>
  <si>
    <t>PBANKA_051740</t>
  </si>
  <si>
    <t>PBANKA_051750</t>
  </si>
  <si>
    <t>PBANKA_051760</t>
  </si>
  <si>
    <t>PBANKA_051770</t>
  </si>
  <si>
    <t>PBANKA_051780</t>
  </si>
  <si>
    <t>PBANKA_051810</t>
  </si>
  <si>
    <t>PBANKA_051820</t>
  </si>
  <si>
    <t>PBANKA_051870</t>
  </si>
  <si>
    <t>PBANKA_051990</t>
  </si>
  <si>
    <t>PBANKA_052000</t>
  </si>
  <si>
    <t>PBANKA_052020</t>
  </si>
  <si>
    <t>PBANKA_052060</t>
  </si>
  <si>
    <t>PBANKA_052170</t>
  </si>
  <si>
    <t>PBANKA_052200</t>
  </si>
  <si>
    <t>PBANKA_052240</t>
  </si>
  <si>
    <t>PBANKA_052270</t>
  </si>
  <si>
    <t>PBANKA_052280</t>
  </si>
  <si>
    <t>PBANKA_052290</t>
  </si>
  <si>
    <t>PBANKA_052310</t>
  </si>
  <si>
    <t>PBANKA_052390</t>
  </si>
  <si>
    <t>PBANKA_052400</t>
  </si>
  <si>
    <t>PBANKA_052420</t>
  </si>
  <si>
    <t>PBANKA_052480</t>
  </si>
  <si>
    <t>PBANKA_060050</t>
  </si>
  <si>
    <t>PBANKA_060110</t>
  </si>
  <si>
    <t>PBANKA_060160</t>
  </si>
  <si>
    <t>PBANKA_060190</t>
  </si>
  <si>
    <t>PBANKA_060200</t>
  </si>
  <si>
    <t>PBANKA_060220</t>
  </si>
  <si>
    <t>PBANKA_060250</t>
  </si>
  <si>
    <t>PBANKA_060270</t>
  </si>
  <si>
    <t>PBANKA_060280</t>
  </si>
  <si>
    <t>PBANKA_060320</t>
  </si>
  <si>
    <t>PBANKA_060420</t>
  </si>
  <si>
    <t>PBANKA_060430</t>
  </si>
  <si>
    <t>PBANKA_060470</t>
  </si>
  <si>
    <t>PBANKA_060480</t>
  </si>
  <si>
    <t>PBANKA_060530</t>
  </si>
  <si>
    <t>PBANKA_060540</t>
  </si>
  <si>
    <t>PBANKA_060560</t>
  </si>
  <si>
    <t>PBANKA_060620</t>
  </si>
  <si>
    <t>PBANKA_060740</t>
  </si>
  <si>
    <t>PBANKA_060760</t>
  </si>
  <si>
    <t>PBANKA_060780</t>
  </si>
  <si>
    <t>PBANKA_060860</t>
  </si>
  <si>
    <t>PBANKA_060950</t>
  </si>
  <si>
    <t>PBANKA_060960</t>
  </si>
  <si>
    <t>PBANKA_060990</t>
  </si>
  <si>
    <t>PBANKA_061020</t>
  </si>
  <si>
    <t>PBANKA_061030</t>
  </si>
  <si>
    <t>PBANKA_061040</t>
  </si>
  <si>
    <t>PBANKA_061050</t>
  </si>
  <si>
    <t>PBANKA_061080</t>
  </si>
  <si>
    <t>PBANKA_061090</t>
  </si>
  <si>
    <t>PBANKA_061160</t>
  </si>
  <si>
    <t>PBANKA_061180</t>
  </si>
  <si>
    <t>PBANKA_061190</t>
  </si>
  <si>
    <t>PBANKA_061230</t>
  </si>
  <si>
    <t>PBANKA_061240</t>
  </si>
  <si>
    <t>PBANKA_061320</t>
  </si>
  <si>
    <t>PBANKA_061350</t>
  </si>
  <si>
    <t>PBANKA_061400</t>
  </si>
  <si>
    <t>PBANKA_061410</t>
  </si>
  <si>
    <t>PBANKA_061450</t>
  </si>
  <si>
    <t>PBANKA_061520</t>
  </si>
  <si>
    <t>PBANKA_061540</t>
  </si>
  <si>
    <t>PBANKA_061550</t>
  </si>
  <si>
    <t>PBANKA_061560</t>
  </si>
  <si>
    <t>PBANKA_061610</t>
  </si>
  <si>
    <t>PBANKA_061640</t>
  </si>
  <si>
    <t>PBANKA_061660</t>
  </si>
  <si>
    <t>PBANKA_061670</t>
  </si>
  <si>
    <t>PBANKA_061710</t>
  </si>
  <si>
    <t>PBANKA_061720</t>
  </si>
  <si>
    <t>PBANKA_061770</t>
  </si>
  <si>
    <t>PBANKA_061790</t>
  </si>
  <si>
    <t>PBANKA_061830</t>
  </si>
  <si>
    <t>PBANKA_061840</t>
  </si>
  <si>
    <t>PBANKA_061890</t>
  </si>
  <si>
    <t>PBANKA_061910</t>
  </si>
  <si>
    <t>PBANKA_061920</t>
  </si>
  <si>
    <t>PBANKA_061990</t>
  </si>
  <si>
    <t>PBANKA_062040</t>
  </si>
  <si>
    <t>PBANKA_062080</t>
  </si>
  <si>
    <t>PBANKA_062140</t>
  </si>
  <si>
    <t>PBANKA_062160</t>
  </si>
  <si>
    <t>PBANKA_062190</t>
  </si>
  <si>
    <t>PBANKA_062240</t>
  </si>
  <si>
    <t>PBANKA_070150</t>
  </si>
  <si>
    <t>PBANKA_070190</t>
  </si>
  <si>
    <t>PBANKA_070280</t>
  </si>
  <si>
    <t>PBANKA_070330</t>
  </si>
  <si>
    <t>PBANKA_070390</t>
  </si>
  <si>
    <t>PBANKA_070410</t>
  </si>
  <si>
    <t>PBANKA_070450</t>
  </si>
  <si>
    <t>PBANKA_070480</t>
  </si>
  <si>
    <t>PBANKA_070490</t>
  </si>
  <si>
    <t>PBANKA_070520</t>
  </si>
  <si>
    <t>PBANKA_070660</t>
  </si>
  <si>
    <t>PBANKA_070670</t>
  </si>
  <si>
    <t>PBANKA_070680</t>
  </si>
  <si>
    <t>PBANKA_070710</t>
  </si>
  <si>
    <t>PBANKA_070740</t>
  </si>
  <si>
    <t>PBANKA_070750</t>
  </si>
  <si>
    <t>PBANKA_070780</t>
  </si>
  <si>
    <t>PBANKA_070800</t>
  </si>
  <si>
    <t>PBANKA_070810</t>
  </si>
  <si>
    <t>PBANKA_070900</t>
  </si>
  <si>
    <t>PBANKA_070910</t>
  </si>
  <si>
    <t>PBANKA_070980</t>
  </si>
  <si>
    <t>PBANKA_071010</t>
  </si>
  <si>
    <t>PBANKA_071060</t>
  </si>
  <si>
    <t>PBANKA_071090</t>
  </si>
  <si>
    <t>PBANKA_071120</t>
  </si>
  <si>
    <t>PBANKA_071130</t>
  </si>
  <si>
    <t>PBANKA_071140</t>
  </si>
  <si>
    <t>PBANKA_071160</t>
  </si>
  <si>
    <t>PBANKA_071190</t>
  </si>
  <si>
    <t>PBANKA_071220</t>
  </si>
  <si>
    <t>PBANKA_071260</t>
  </si>
  <si>
    <t>PBANKA_071290</t>
  </si>
  <si>
    <t>PBANKA_071320</t>
  </si>
  <si>
    <t>PBANKA_071330</t>
  </si>
  <si>
    <t>PBANKA_071390</t>
  </si>
  <si>
    <t>PBANKA_071400</t>
  </si>
  <si>
    <t>PBANKA_071420</t>
  </si>
  <si>
    <t>PBANKA_071430</t>
  </si>
  <si>
    <t>PBANKA_071440</t>
  </si>
  <si>
    <t>PBANKA_071460</t>
  </si>
  <si>
    <t>PBANKA_071520</t>
  </si>
  <si>
    <t>PBANKA_071550</t>
  </si>
  <si>
    <t>PBANKA_071560</t>
  </si>
  <si>
    <t>PBANKA_071570</t>
  </si>
  <si>
    <t>PBANKA_071590</t>
  </si>
  <si>
    <t>PBANKA_071600</t>
  </si>
  <si>
    <t>PBANKA_071660</t>
  </si>
  <si>
    <t>PBANKA_071700</t>
  </si>
  <si>
    <t>PBANKA_071740</t>
  </si>
  <si>
    <t>PBANKA_071750</t>
  </si>
  <si>
    <t>PBANKA_071780</t>
  </si>
  <si>
    <t>PBANKA_071790</t>
  </si>
  <si>
    <t>PBANKA_071880</t>
  </si>
  <si>
    <t>PBANKA_071930</t>
  </si>
  <si>
    <t>PBANKA_071940</t>
  </si>
  <si>
    <t>PBANKA_071970</t>
  </si>
  <si>
    <t>PBANKA_072030</t>
  </si>
  <si>
    <t>PBANKA_072100</t>
  </si>
  <si>
    <t>PBANKA_072170</t>
  </si>
  <si>
    <t>PBANKA_072190</t>
  </si>
  <si>
    <t>PBANKA_080040</t>
  </si>
  <si>
    <t>PBANKA_080050</t>
  </si>
  <si>
    <t>PBANKA_080060</t>
  </si>
  <si>
    <t>PBANKA_080120</t>
  </si>
  <si>
    <t>PBANKA_080150</t>
  </si>
  <si>
    <t>PBANKA_080190</t>
  </si>
  <si>
    <t>PBANKA_080210</t>
  </si>
  <si>
    <t>PBANKA_080230</t>
  </si>
  <si>
    <t>PBANKA_080310</t>
  </si>
  <si>
    <t>PBANKA_080320</t>
  </si>
  <si>
    <t>PBANKA_080360</t>
  </si>
  <si>
    <t>PBANKA_080400</t>
  </si>
  <si>
    <t>PBANKA_080410</t>
  </si>
  <si>
    <t>PBANKA_080430</t>
  </si>
  <si>
    <t>PBANKA_080460</t>
  </si>
  <si>
    <t>PBANKA_080470</t>
  </si>
  <si>
    <t>PBANKA_080490</t>
  </si>
  <si>
    <t>PBANKA_080530</t>
  </si>
  <si>
    <t>PBANKA_080570</t>
  </si>
  <si>
    <t>PBANKA_080610</t>
  </si>
  <si>
    <t>PBANKA_080630</t>
  </si>
  <si>
    <t>PBANKA_080640</t>
  </si>
  <si>
    <t>PBANKA_080670</t>
  </si>
  <si>
    <t>PBANKA_080700</t>
  </si>
  <si>
    <t>PBANKA_080710</t>
  </si>
  <si>
    <t>PBANKA_080740</t>
  </si>
  <si>
    <t>PBANKA_080750</t>
  </si>
  <si>
    <t>PBANKA_080760</t>
  </si>
  <si>
    <t>PBANKA_080790</t>
  </si>
  <si>
    <t>PBANKA_080820</t>
  </si>
  <si>
    <t>PBANKA_080880</t>
  </si>
  <si>
    <t>PBANKA_080890</t>
  </si>
  <si>
    <t>PBANKA_080900</t>
  </si>
  <si>
    <t>PBANKA_080910</t>
  </si>
  <si>
    <t>PBANKA_080940</t>
  </si>
  <si>
    <t>PBANKA_081020</t>
  </si>
  <si>
    <t>PBANKA_081050</t>
  </si>
  <si>
    <t>PBANKA_081060</t>
  </si>
  <si>
    <t>PBANKA_081070</t>
  </si>
  <si>
    <t>PBANKA_081080</t>
  </si>
  <si>
    <t>PBANKA_081100</t>
  </si>
  <si>
    <t>PBANKA_081110</t>
  </si>
  <si>
    <t>PBANKA_081130</t>
  </si>
  <si>
    <t>PBANKA_081160</t>
  </si>
  <si>
    <t>PBANKA_081170</t>
  </si>
  <si>
    <t>PBANKA_081200</t>
  </si>
  <si>
    <t>PBANKA_081300</t>
  </si>
  <si>
    <t>PBANKA_081340</t>
  </si>
  <si>
    <t>PBANKA_081350</t>
  </si>
  <si>
    <t>PBANKA_081390</t>
  </si>
  <si>
    <t>PBANKA_081420</t>
  </si>
  <si>
    <t>PBANKA_081440</t>
  </si>
  <si>
    <t>PBANKA_081540</t>
  </si>
  <si>
    <t>PBANKA_081590</t>
  </si>
  <si>
    <t>PBANKA_081600</t>
  </si>
  <si>
    <t>PBANKA_081640</t>
  </si>
  <si>
    <t>PBANKA_081670</t>
  </si>
  <si>
    <t>PBANKA_081770</t>
  </si>
  <si>
    <t>PBANKA_081800</t>
  </si>
  <si>
    <t>PBANKA_081840</t>
  </si>
  <si>
    <t>PBANKA_081850</t>
  </si>
  <si>
    <t>PBANKA_081860</t>
  </si>
  <si>
    <t>PBANKA_081890</t>
  </si>
  <si>
    <t>PBANKA_081900</t>
  </si>
  <si>
    <t>PBANKA_081930</t>
  </si>
  <si>
    <t>PBANKA_081980</t>
  </si>
  <si>
    <t>PBANKA_081990</t>
  </si>
  <si>
    <t>PBANKA_082000</t>
  </si>
  <si>
    <t>PBANKA_082020</t>
  </si>
  <si>
    <t>PBANKA_082030</t>
  </si>
  <si>
    <t>PBANKA_082070</t>
  </si>
  <si>
    <t>PBANKA_082130</t>
  </si>
  <si>
    <t>PBANKA_082170</t>
  </si>
  <si>
    <t>PBANKA_082180</t>
  </si>
  <si>
    <t>PBANKA_082190</t>
  </si>
  <si>
    <t>PBANKA_082280</t>
  </si>
  <si>
    <t>PBANKA_082300</t>
  </si>
  <si>
    <t>PBANKA_082310</t>
  </si>
  <si>
    <t>PBANKA_082340</t>
  </si>
  <si>
    <t>PBANKA_082350</t>
  </si>
  <si>
    <t>PBANKA_082390</t>
  </si>
  <si>
    <t>PBANKA_082470</t>
  </si>
  <si>
    <t>PBANKA_082480</t>
  </si>
  <si>
    <t>PBANKA_082550</t>
  </si>
  <si>
    <t>PBANKA_082560</t>
  </si>
  <si>
    <t>PBANKA_082590</t>
  </si>
  <si>
    <t>PBANKA_082630</t>
  </si>
  <si>
    <t>PBANKA_082670</t>
  </si>
  <si>
    <t>PBANKA_082750</t>
  </si>
  <si>
    <t>PBANKA_082780</t>
  </si>
  <si>
    <t>PBANKA_082790</t>
  </si>
  <si>
    <t>PBANKA_082800</t>
  </si>
  <si>
    <t>PBANKA_082810</t>
  </si>
  <si>
    <t>PBANKA_082840</t>
  </si>
  <si>
    <t>PBANKA_082860</t>
  </si>
  <si>
    <t>PBANKA_082890</t>
  </si>
  <si>
    <t>PBANKA_082970</t>
  </si>
  <si>
    <t>PBANKA_083000</t>
  </si>
  <si>
    <t>PBANKA_083020</t>
  </si>
  <si>
    <t>PBANKA_083040</t>
  </si>
  <si>
    <t>PBANKA_083120</t>
  </si>
  <si>
    <t>PBANKA_083180</t>
  </si>
  <si>
    <t>PBANKA_083220</t>
  </si>
  <si>
    <t>PBANKA_083260</t>
  </si>
  <si>
    <t>PBANKA_083300</t>
  </si>
  <si>
    <t>PBANKA_083310</t>
  </si>
  <si>
    <t>PBANKA_083360</t>
  </si>
  <si>
    <t>PBANKA_083400</t>
  </si>
  <si>
    <t>PBANKA_083440</t>
  </si>
  <si>
    <t>PBANKA_083530</t>
  </si>
  <si>
    <t>PBANKA_083580</t>
  </si>
  <si>
    <t>PBANKA_090190</t>
  </si>
  <si>
    <t>PBANKA_090300</t>
  </si>
  <si>
    <t>PBANKA_090360</t>
  </si>
  <si>
    <t>PBANKA_090380</t>
  </si>
  <si>
    <t>PBANKA_090390</t>
  </si>
  <si>
    <t>PBANKA_090410</t>
  </si>
  <si>
    <t>PBANKA_090440</t>
  </si>
  <si>
    <t>PBANKA_090450</t>
  </si>
  <si>
    <t>PBANKA_090500</t>
  </si>
  <si>
    <t>PBANKA_090510</t>
  </si>
  <si>
    <t>PBANKA_090540</t>
  </si>
  <si>
    <t>PBANKA_090560</t>
  </si>
  <si>
    <t>PBANKA_090570</t>
  </si>
  <si>
    <t>PBANKA_090590</t>
  </si>
  <si>
    <t>PBANKA_090620</t>
  </si>
  <si>
    <t>PBANKA_090640</t>
  </si>
  <si>
    <t>PBANKA_090650</t>
  </si>
  <si>
    <t>PBANKA_090710</t>
  </si>
  <si>
    <t>PBANKA_090730</t>
  </si>
  <si>
    <t>PBANKA_090790</t>
  </si>
  <si>
    <t>PBANKA_090820</t>
  </si>
  <si>
    <t>PBANKA_090880</t>
  </si>
  <si>
    <t>PBANKA_090890</t>
  </si>
  <si>
    <t>PBANKA_090950</t>
  </si>
  <si>
    <t>PBANKA_091000</t>
  </si>
  <si>
    <t>PBANKA_091020</t>
  </si>
  <si>
    <t>PBANKA_091060</t>
  </si>
  <si>
    <t>PBANKA_091140</t>
  </si>
  <si>
    <t>PBANKA_091170</t>
  </si>
  <si>
    <t>PBANKA_091180</t>
  </si>
  <si>
    <t>PBANKA_091210</t>
  </si>
  <si>
    <t>PBANKA_091220</t>
  </si>
  <si>
    <t>PBANKA_091230</t>
  </si>
  <si>
    <t>PBANKA_091250</t>
  </si>
  <si>
    <t>PBANKA_091370</t>
  </si>
  <si>
    <t>PBANKA_091430</t>
  </si>
  <si>
    <t>PBANKA_091440</t>
  </si>
  <si>
    <t>PBANKA_091460</t>
  </si>
  <si>
    <t>PBANKA_091610</t>
  </si>
  <si>
    <t>PBANKA_091620</t>
  </si>
  <si>
    <t>PBANKA_091640</t>
  </si>
  <si>
    <t>PBANKA_091670</t>
  </si>
  <si>
    <t>PBANKA_091720</t>
  </si>
  <si>
    <t>PBANKA_091740</t>
  </si>
  <si>
    <t>PBANKA_091750</t>
  </si>
  <si>
    <t>PBANKA_091760</t>
  </si>
  <si>
    <t>PBANKA_091790</t>
  </si>
  <si>
    <t>PBANKA_091800</t>
  </si>
  <si>
    <t>PBANKA_091810</t>
  </si>
  <si>
    <t>PBANKA_091830</t>
  </si>
  <si>
    <t>PBANKA_091860</t>
  </si>
  <si>
    <t>PBANKA_091900</t>
  </si>
  <si>
    <t>PBANKA_091910</t>
  </si>
  <si>
    <t>PBANKA_091930</t>
  </si>
  <si>
    <t>PBANKA_091960</t>
  </si>
  <si>
    <t>PBANKA_091990</t>
  </si>
  <si>
    <t>PBANKA_092000</t>
  </si>
  <si>
    <t>PBANKA_092010</t>
  </si>
  <si>
    <t>PBANKA_092060</t>
  </si>
  <si>
    <t>PBANKA_092080</t>
  </si>
  <si>
    <t>PBANKA_092130</t>
  </si>
  <si>
    <t>PBANKA_092190</t>
  </si>
  <si>
    <t>PBANKA_092210</t>
  </si>
  <si>
    <t>PBANKA_092230</t>
  </si>
  <si>
    <t>PBANKA_092250</t>
  </si>
  <si>
    <t>PBANKA_092270</t>
  </si>
  <si>
    <t>PBANKA_092280</t>
  </si>
  <si>
    <t>PBANKA_092320</t>
  </si>
  <si>
    <t>PBANKA_092340</t>
  </si>
  <si>
    <t>PBANKA_092360</t>
  </si>
  <si>
    <t>PBANKA_092370</t>
  </si>
  <si>
    <t>PBANKA_092400</t>
  </si>
  <si>
    <t>PBANKA_092430</t>
  </si>
  <si>
    <t>PBANKA_092440</t>
  </si>
  <si>
    <t>PBANKA_092480</t>
  </si>
  <si>
    <t>PBANKA_092490</t>
  </si>
  <si>
    <t>PBANKA_092540</t>
  </si>
  <si>
    <t>PBANKA_092590</t>
  </si>
  <si>
    <t>PBANKA_092650</t>
  </si>
  <si>
    <t>PBANKA_092660</t>
  </si>
  <si>
    <t>PBANKA_092670</t>
  </si>
  <si>
    <t>PBANKA_092720</t>
  </si>
  <si>
    <t>PBANKA_092780</t>
  </si>
  <si>
    <t>PBANKA_092810</t>
  </si>
  <si>
    <t>PBANKA_092820</t>
  </si>
  <si>
    <t>PBANKA_092830</t>
  </si>
  <si>
    <t>PBANKA_092850</t>
  </si>
  <si>
    <t>PBANKA_092880</t>
  </si>
  <si>
    <t>PBANKA_092910</t>
  </si>
  <si>
    <t>PBANKA_092940</t>
  </si>
  <si>
    <t>PBANKA_092960</t>
  </si>
  <si>
    <t>PBANKA_092980</t>
  </si>
  <si>
    <t>PBANKA_092990</t>
  </si>
  <si>
    <t>PBANKA_093000</t>
  </si>
  <si>
    <t>PBANKA_093030</t>
  </si>
  <si>
    <t>PBANKA_093090</t>
  </si>
  <si>
    <t>PBANKA_093110</t>
  </si>
  <si>
    <t>PBANKA_093120</t>
  </si>
  <si>
    <t>PBANKA_093130</t>
  </si>
  <si>
    <t>PBANKA_093150</t>
  </si>
  <si>
    <t>PBANKA_093160</t>
  </si>
  <si>
    <t>PBANKA_093220</t>
  </si>
  <si>
    <t>PBANKA_093240</t>
  </si>
  <si>
    <t>PBANKA_093250</t>
  </si>
  <si>
    <t>PBANKA_093260</t>
  </si>
  <si>
    <t>PBANKA_093350</t>
  </si>
  <si>
    <t>PBANKA_093390</t>
  </si>
  <si>
    <t>PBANKA_093420</t>
  </si>
  <si>
    <t>PBANKA_093430</t>
  </si>
  <si>
    <t>PBANKA_093510</t>
  </si>
  <si>
    <t>PBANKA_093610</t>
  </si>
  <si>
    <t>PBANKA_093630</t>
  </si>
  <si>
    <t>PBANKA_093650</t>
  </si>
  <si>
    <t>PBANKA_093710</t>
  </si>
  <si>
    <t>PBANKA_093720</t>
  </si>
  <si>
    <t>PBANKA_093740</t>
  </si>
  <si>
    <t>PBANKA_093770</t>
  </si>
  <si>
    <t>PBANKA_093830</t>
  </si>
  <si>
    <t>PBANKA_093840</t>
  </si>
  <si>
    <t>PBANKA_093850</t>
  </si>
  <si>
    <t>PBANKA_093860</t>
  </si>
  <si>
    <t>PBANKA_093890</t>
  </si>
  <si>
    <t>PBANKA_093910</t>
  </si>
  <si>
    <t>PBANKA_093950</t>
  </si>
  <si>
    <t>PBANKA_093960</t>
  </si>
  <si>
    <t>PBANKA_093990</t>
  </si>
  <si>
    <t>PBANKA_094000</t>
  </si>
  <si>
    <t>PBANKA_094090</t>
  </si>
  <si>
    <t>PBANKA_094110</t>
  </si>
  <si>
    <t>PBANKA_094120</t>
  </si>
  <si>
    <t>PBANKA_094150</t>
  </si>
  <si>
    <t>PBANKA_094180</t>
  </si>
  <si>
    <t>PBANKA_094190</t>
  </si>
  <si>
    <t>PBANKA_094230</t>
  </si>
  <si>
    <t>PBANKA_094250</t>
  </si>
  <si>
    <t>PBANKA_094270</t>
  </si>
  <si>
    <t>PBANKA_094290</t>
  </si>
  <si>
    <t>PBANKA_094310</t>
  </si>
  <si>
    <t>PBANKA_094320</t>
  </si>
  <si>
    <t>PBANKA_094340</t>
  </si>
  <si>
    <t>PBANKA_094360</t>
  </si>
  <si>
    <t>PBANKA_100200</t>
  </si>
  <si>
    <t>PBANKA_100310</t>
  </si>
  <si>
    <t>PBANKA_100330</t>
  </si>
  <si>
    <t>PBANKA_100340</t>
  </si>
  <si>
    <t>PBANKA_100380</t>
  </si>
  <si>
    <t>PBANKA_100400</t>
  </si>
  <si>
    <t>PBANKA_100450</t>
  </si>
  <si>
    <t>PBANKA_100480</t>
  </si>
  <si>
    <t>PBANKA_100610</t>
  </si>
  <si>
    <t>PBANKA_100620</t>
  </si>
  <si>
    <t>PBANKA_100700</t>
  </si>
  <si>
    <t>PBANKA_100720</t>
  </si>
  <si>
    <t>PBANKA_100790</t>
  </si>
  <si>
    <t>PBANKA_100800</t>
  </si>
  <si>
    <t>PBANKA_100820</t>
  </si>
  <si>
    <t>PBANKA_100880</t>
  </si>
  <si>
    <t>PBANKA_100910</t>
  </si>
  <si>
    <t>PBANKA_100930</t>
  </si>
  <si>
    <t>PBANKA_100950</t>
  </si>
  <si>
    <t>PBANKA_100960</t>
  </si>
  <si>
    <t>PBANKA_100990</t>
  </si>
  <si>
    <t>PBANKA_101000</t>
  </si>
  <si>
    <t>PBANKA_101020</t>
  </si>
  <si>
    <t>PBANKA_101050</t>
  </si>
  <si>
    <t>PBANKA_101060</t>
  </si>
  <si>
    <t>PBANKA_101080</t>
  </si>
  <si>
    <t>PBANKA_101140</t>
  </si>
  <si>
    <t>PBANKA_101150</t>
  </si>
  <si>
    <t>PBANKA_101210</t>
  </si>
  <si>
    <t>PBANKA_101220</t>
  </si>
  <si>
    <t>PBANKA_101280</t>
  </si>
  <si>
    <t>PBANKA_101300</t>
  </si>
  <si>
    <t>PBANKA_101310</t>
  </si>
  <si>
    <t>PBANKA_101320</t>
  </si>
  <si>
    <t>PBANKA_101330</t>
  </si>
  <si>
    <t>PBANKA_101350</t>
  </si>
  <si>
    <t>PBANKA_101380</t>
  </si>
  <si>
    <t>PBANKA_101440</t>
  </si>
  <si>
    <t>PBANKA_101490</t>
  </si>
  <si>
    <t>PBANKA_101510</t>
  </si>
  <si>
    <t>PBANKA_101630</t>
  </si>
  <si>
    <t>PBANKA_101670</t>
  </si>
  <si>
    <t>PBANKA_101770</t>
  </si>
  <si>
    <t>PBANKA_101790</t>
  </si>
  <si>
    <t>PBANKA_101840</t>
  </si>
  <si>
    <t>PBANKA_101850</t>
  </si>
  <si>
    <t>PBANKA_101860</t>
  </si>
  <si>
    <t>PBANKA_101940</t>
  </si>
  <si>
    <t>PBANKA_101950</t>
  </si>
  <si>
    <t>PBANKA_101970</t>
  </si>
  <si>
    <t>PBANKA_102200</t>
  </si>
  <si>
    <t>PBANKA_102220</t>
  </si>
  <si>
    <t>PBANKA_102230</t>
  </si>
  <si>
    <t>PBANKA_102280</t>
  </si>
  <si>
    <t>PBANKA_102300</t>
  </si>
  <si>
    <t>PBANKA_102310</t>
  </si>
  <si>
    <t>PBANKA_102320</t>
  </si>
  <si>
    <t>PBANKA_102340</t>
  </si>
  <si>
    <t>PBANKA_102350</t>
  </si>
  <si>
    <t>PBANKA_102390</t>
  </si>
  <si>
    <t>PBANKA_102400</t>
  </si>
  <si>
    <t>PBANKA_102440</t>
  </si>
  <si>
    <t>PBANKA_102470</t>
  </si>
  <si>
    <t>PBANKA_102490</t>
  </si>
  <si>
    <t>PBANKA_102520</t>
  </si>
  <si>
    <t>PBANKA_102550</t>
  </si>
  <si>
    <t>PBANKA_102570</t>
  </si>
  <si>
    <t>PBANKA_102580</t>
  </si>
  <si>
    <t>PBANKA_102620</t>
  </si>
  <si>
    <t>PBANKA_102630</t>
  </si>
  <si>
    <t>PBANKA_102660</t>
  </si>
  <si>
    <t>PBANKA_102790</t>
  </si>
  <si>
    <t>PBANKA_102830</t>
  </si>
  <si>
    <t>PBANKA_102840</t>
  </si>
  <si>
    <t>PBANKA_102870</t>
  </si>
  <si>
    <t>PBANKA_102940</t>
  </si>
  <si>
    <t>PBANKA_102980</t>
  </si>
  <si>
    <t>PBANKA_103000</t>
  </si>
  <si>
    <t>PBANKA_103010</t>
  </si>
  <si>
    <t>PBANKA_103030</t>
  </si>
  <si>
    <t>PBANKA_103060</t>
  </si>
  <si>
    <t>PBANKA_103120</t>
  </si>
  <si>
    <t>PBANKA_103160</t>
  </si>
  <si>
    <t>PBANKA_103190</t>
  </si>
  <si>
    <t>PBANKA_103230</t>
  </si>
  <si>
    <t>PBANKA_103250</t>
  </si>
  <si>
    <t>PBANKA_103270</t>
  </si>
  <si>
    <t>PBANKA_103320</t>
  </si>
  <si>
    <t>PBANKA_103350</t>
  </si>
  <si>
    <t>PBANKA_103370</t>
  </si>
  <si>
    <t>PBANKA_103380</t>
  </si>
  <si>
    <t>PBANKA_103390</t>
  </si>
  <si>
    <t>PBANKA_103440</t>
  </si>
  <si>
    <t>PBANKA_103510</t>
  </si>
  <si>
    <t>PBANKA_103520</t>
  </si>
  <si>
    <t>PBANKA_103540</t>
  </si>
  <si>
    <t>PBANKA_103550</t>
  </si>
  <si>
    <t>PBANKA_103590</t>
  </si>
  <si>
    <t>PBANKA_103600</t>
  </si>
  <si>
    <t>PBANKA_103620</t>
  </si>
  <si>
    <t>PBANKA_103660</t>
  </si>
  <si>
    <t>PBANKA_103670</t>
  </si>
  <si>
    <t>PBANKA_103720</t>
  </si>
  <si>
    <t>PBANKA_103780</t>
  </si>
  <si>
    <t>PBANKA_103800</t>
  </si>
  <si>
    <t>PBANKA_103820</t>
  </si>
  <si>
    <t>PBANKA_103850</t>
  </si>
  <si>
    <t>PBANKA_103940</t>
  </si>
  <si>
    <t>PBANKA_103960</t>
  </si>
  <si>
    <t>PBANKA_103970</t>
  </si>
  <si>
    <t>PBANKA_103990</t>
  </si>
  <si>
    <t>PBANKA_110220</t>
  </si>
  <si>
    <t>PBANKA_110300</t>
  </si>
  <si>
    <t>PBANKA_110310</t>
  </si>
  <si>
    <t>PBANKA_110340</t>
  </si>
  <si>
    <t>PBANKA_110410</t>
  </si>
  <si>
    <t>PBANKA_110420</t>
  </si>
  <si>
    <t>PBANKA_110450</t>
  </si>
  <si>
    <t>PBANKA_110460</t>
  </si>
  <si>
    <t>PBANKA_110470</t>
  </si>
  <si>
    <t>PBANKA_110480</t>
  </si>
  <si>
    <t>PBANKA_110510</t>
  </si>
  <si>
    <t>PBANKA_110530</t>
  </si>
  <si>
    <t>PBANKA_110540</t>
  </si>
  <si>
    <t>PBANKA_110550</t>
  </si>
  <si>
    <t>PBANKA_110650</t>
  </si>
  <si>
    <t>PBANKA_110670</t>
  </si>
  <si>
    <t>PBANKA_110720</t>
  </si>
  <si>
    <t>PBANKA_110730</t>
  </si>
  <si>
    <t>PBANKA_110760</t>
  </si>
  <si>
    <t>PBANKA_110780</t>
  </si>
  <si>
    <t>PBANKA_110830</t>
  </si>
  <si>
    <t>PBANKA_110860</t>
  </si>
  <si>
    <t>PBANKA_110870</t>
  </si>
  <si>
    <t>PBANKA_110900</t>
  </si>
  <si>
    <t>PBANKA_110930</t>
  </si>
  <si>
    <t>PBANKA_110990</t>
  </si>
  <si>
    <t>PBANKA_111050</t>
  </si>
  <si>
    <t>PBANKA_111140</t>
  </si>
  <si>
    <t>PBANKA_111160</t>
  </si>
  <si>
    <t>PBANKA_111180</t>
  </si>
  <si>
    <t>PBANKA_111230</t>
  </si>
  <si>
    <t>PBANKA_111270</t>
  </si>
  <si>
    <t>PBANKA_111280</t>
  </si>
  <si>
    <t>PBANKA_111300</t>
  </si>
  <si>
    <t>PBANKA_111320</t>
  </si>
  <si>
    <t>PBANKA_111330</t>
  </si>
  <si>
    <t>PBANKA_111340</t>
  </si>
  <si>
    <t>PBANKA_111350</t>
  </si>
  <si>
    <t>PBANKA_111500</t>
  </si>
  <si>
    <t>PBANKA_111520</t>
  </si>
  <si>
    <t>PBANKA_111530</t>
  </si>
  <si>
    <t>PBANKA_111580</t>
  </si>
  <si>
    <t>PBANKA_111630</t>
  </si>
  <si>
    <t>PBANKA_111650</t>
  </si>
  <si>
    <t>PBANKA_111680</t>
  </si>
  <si>
    <t>PBANKA_111700</t>
  </si>
  <si>
    <t>PBANKA_111710</t>
  </si>
  <si>
    <t>PBANKA_111740</t>
  </si>
  <si>
    <t>PBANKA_111750</t>
  </si>
  <si>
    <t>PBANKA_111770</t>
  </si>
  <si>
    <t>PBANKA_111860</t>
  </si>
  <si>
    <t>PBANKA_111870</t>
  </si>
  <si>
    <t>PBANKA_111910</t>
  </si>
  <si>
    <t>PBANKA_111930</t>
  </si>
  <si>
    <t>PBANKA_112010</t>
  </si>
  <si>
    <t>PBANKA_112020</t>
  </si>
  <si>
    <t>PBANKA_112040</t>
  </si>
  <si>
    <t>PBANKA_112070</t>
  </si>
  <si>
    <t>PBANKA_112080</t>
  </si>
  <si>
    <t>PBANKA_112150</t>
  </si>
  <si>
    <t>PBANKA_112170</t>
  </si>
  <si>
    <t>PBANKA_112200</t>
  </si>
  <si>
    <t>PBANKA_112240</t>
  </si>
  <si>
    <t>PBANKA_112250</t>
  </si>
  <si>
    <t>PBANKA_112280</t>
  </si>
  <si>
    <t>PBANKA_112290</t>
  </si>
  <si>
    <t>PBANKA_112350</t>
  </si>
  <si>
    <t>PBANKA_112460</t>
  </si>
  <si>
    <t>PBANKA_112480</t>
  </si>
  <si>
    <t>PBANKA_112490</t>
  </si>
  <si>
    <t>PBANKA_112520</t>
  </si>
  <si>
    <t>PBANKA_112550</t>
  </si>
  <si>
    <t>PBANKA_112560</t>
  </si>
  <si>
    <t>PBANKA_112620</t>
  </si>
  <si>
    <t>PBANKA_112640</t>
  </si>
  <si>
    <t>PBANKA_112650</t>
  </si>
  <si>
    <t>PBANKA_112680</t>
  </si>
  <si>
    <t>PBANKA_112690</t>
  </si>
  <si>
    <t>PBANKA_112760</t>
  </si>
  <si>
    <t>PBANKA_112770</t>
  </si>
  <si>
    <t>PBANKA_112780</t>
  </si>
  <si>
    <t>PBANKA_112820</t>
  </si>
  <si>
    <t>PBANKA_112860</t>
  </si>
  <si>
    <t>PBANKA_112870</t>
  </si>
  <si>
    <t>PBANKA_112900</t>
  </si>
  <si>
    <t>PBANKA_112910</t>
  </si>
  <si>
    <t>PBANKA_112960</t>
  </si>
  <si>
    <t>PBANKA_112980</t>
  </si>
  <si>
    <t>PBANKA_113040</t>
  </si>
  <si>
    <t>PBANKA_113050</t>
  </si>
  <si>
    <t>PBANKA_113110</t>
  </si>
  <si>
    <t>PBANKA_113150</t>
  </si>
  <si>
    <t>PBANKA_113160</t>
  </si>
  <si>
    <t>PBANKA_113190</t>
  </si>
  <si>
    <t>PBANKA_113230</t>
  </si>
  <si>
    <t>PBANKA_113240</t>
  </si>
  <si>
    <t>PBANKA_113260</t>
  </si>
  <si>
    <t>PBANKA_113320</t>
  </si>
  <si>
    <t>PBANKA_113330</t>
  </si>
  <si>
    <t>PBANKA_113400</t>
  </si>
  <si>
    <t>PBANKA_113410</t>
  </si>
  <si>
    <t>PBANKA_113420</t>
  </si>
  <si>
    <t>PBANKA_113450</t>
  </si>
  <si>
    <t>PBANKA_113470</t>
  </si>
  <si>
    <t>PBANKA_113490</t>
  </si>
  <si>
    <t>PBANKA_113500</t>
  </si>
  <si>
    <t>PBANKA_113510</t>
  </si>
  <si>
    <t>PBANKA_113520</t>
  </si>
  <si>
    <t>PBANKA_113550</t>
  </si>
  <si>
    <t>PBANKA_113570</t>
  </si>
  <si>
    <t>PBANKA_113620</t>
  </si>
  <si>
    <t>PBANKA_113640</t>
  </si>
  <si>
    <t>PBANKA_113670</t>
  </si>
  <si>
    <t>PBANKA_113700</t>
  </si>
  <si>
    <t>PBANKA_113720</t>
  </si>
  <si>
    <t>PBANKA_113740</t>
  </si>
  <si>
    <t>PBANKA_113780</t>
  </si>
  <si>
    <t>PBANKA_113790</t>
  </si>
  <si>
    <t>PBANKA_113800</t>
  </si>
  <si>
    <t>PBANKA_113820</t>
  </si>
  <si>
    <t>PBANKA_113830</t>
  </si>
  <si>
    <t>PBANKA_113880</t>
  </si>
  <si>
    <t>PBANKA_113920</t>
  </si>
  <si>
    <t>PBANKA_113940</t>
  </si>
  <si>
    <t>PBANKA_113990</t>
  </si>
  <si>
    <t>PBANKA_114060</t>
  </si>
  <si>
    <t>PBANKA_114150</t>
  </si>
  <si>
    <t>PBANKA_114240</t>
  </si>
  <si>
    <t>PBANKA_114250</t>
  </si>
  <si>
    <t>PBANKA_114280</t>
  </si>
  <si>
    <t>PBANKA_114290</t>
  </si>
  <si>
    <t>PBANKA_114340</t>
  </si>
  <si>
    <t>PBANKA_114350</t>
  </si>
  <si>
    <t>PBANKA_114360</t>
  </si>
  <si>
    <t>PBANKA_114370</t>
  </si>
  <si>
    <t>PBANKA_114380</t>
  </si>
  <si>
    <t>PBANKA_114400</t>
  </si>
  <si>
    <t>PBANKA_114410</t>
  </si>
  <si>
    <t>PBANKA_114450</t>
  </si>
  <si>
    <t>PBANKA_114480</t>
  </si>
  <si>
    <t>PBANKA_114550</t>
  </si>
  <si>
    <t>PBANKA_114570</t>
  </si>
  <si>
    <t>PBANKA_114580</t>
  </si>
  <si>
    <t>PBANKA_120080</t>
  </si>
  <si>
    <t>PBANKA_120110</t>
  </si>
  <si>
    <t>PBANKA_120130</t>
  </si>
  <si>
    <t>PBANKA_120180</t>
  </si>
  <si>
    <t>PBANKA_120190</t>
  </si>
  <si>
    <t>PBANKA_120200</t>
  </si>
  <si>
    <t>PBANKA_120210</t>
  </si>
  <si>
    <t>PBANKA_120220</t>
  </si>
  <si>
    <t>PBANKA_120240</t>
  </si>
  <si>
    <t>PBANKA_120270</t>
  </si>
  <si>
    <t>PBANKA_120370</t>
  </si>
  <si>
    <t>PBANKA_120430</t>
  </si>
  <si>
    <t>PBANKA_120440</t>
  </si>
  <si>
    <t>PBANKA_120500</t>
  </si>
  <si>
    <t>PBANKA_120540</t>
  </si>
  <si>
    <t>PBANKA_120590</t>
  </si>
  <si>
    <t>PBANKA_120610</t>
  </si>
  <si>
    <t>PBANKA_120660</t>
  </si>
  <si>
    <t>PBANKA_120690</t>
  </si>
  <si>
    <t>PBANKA_120700</t>
  </si>
  <si>
    <t>PBANKA_120720</t>
  </si>
  <si>
    <t>PBANKA_120730</t>
  </si>
  <si>
    <t>PBANKA_120820</t>
  </si>
  <si>
    <t>PBANKA_120850</t>
  </si>
  <si>
    <t>PBANKA_120870</t>
  </si>
  <si>
    <t>PBANKA_120900</t>
  </si>
  <si>
    <t>PBANKA_120910</t>
  </si>
  <si>
    <t>PBANKA_120930</t>
  </si>
  <si>
    <t>PBANKA_120940</t>
  </si>
  <si>
    <t>PBANKA_120960</t>
  </si>
  <si>
    <t>PBANKA_120980</t>
  </si>
  <si>
    <t>PBANKA_120990</t>
  </si>
  <si>
    <t>PBANKA_121010</t>
  </si>
  <si>
    <t>PBANKA_121020</t>
  </si>
  <si>
    <t>PBANKA_121070</t>
  </si>
  <si>
    <t>PBANKA_121080</t>
  </si>
  <si>
    <t>PBANKA_121090</t>
  </si>
  <si>
    <t>PBANKA_121100</t>
  </si>
  <si>
    <t>PBANKA_121110</t>
  </si>
  <si>
    <t>PBANKA_121130</t>
  </si>
  <si>
    <t>PBANKA_121170</t>
  </si>
  <si>
    <t>PBANKA_121200</t>
  </si>
  <si>
    <t>PBANKA_121300</t>
  </si>
  <si>
    <t>PBANKA_121310</t>
  </si>
  <si>
    <t>PBANKA_121350</t>
  </si>
  <si>
    <t>PBANKA_121360</t>
  </si>
  <si>
    <t>PBANKA_121400</t>
  </si>
  <si>
    <t>PBANKA_121420</t>
  </si>
  <si>
    <t>PBANKA_121430</t>
  </si>
  <si>
    <t>PBANKA_121470</t>
  </si>
  <si>
    <t>PBANKA_121480</t>
  </si>
  <si>
    <t>PBANKA_121560</t>
  </si>
  <si>
    <t>PBANKA_121650</t>
  </si>
  <si>
    <t>PBANKA_121700</t>
  </si>
  <si>
    <t>PBANKA_121760</t>
  </si>
  <si>
    <t>PBANKA_121770</t>
  </si>
  <si>
    <t>PBANKA_121780</t>
  </si>
  <si>
    <t>PBANKA_121820</t>
  </si>
  <si>
    <t>PBANKA_121840</t>
  </si>
  <si>
    <t>PBANKA_121850</t>
  </si>
  <si>
    <t>PBANKA_121860</t>
  </si>
  <si>
    <t>PBANKA_121890</t>
  </si>
  <si>
    <t>PBANKA_121930</t>
  </si>
  <si>
    <t>PBANKA_121950</t>
  </si>
  <si>
    <t>PBANKA_121980</t>
  </si>
  <si>
    <t>PBANKA_122030</t>
  </si>
  <si>
    <t>PBANKA_122080</t>
  </si>
  <si>
    <t>PBANKA_122120</t>
  </si>
  <si>
    <t>PBANKA_122210</t>
  </si>
  <si>
    <t>PBANKA_122220</t>
  </si>
  <si>
    <t>PBANKA_122230</t>
  </si>
  <si>
    <t>PBANKA_122240</t>
  </si>
  <si>
    <t>PBANKA_122250</t>
  </si>
  <si>
    <t>PBANKA_122260</t>
  </si>
  <si>
    <t>PBANKA_122280</t>
  </si>
  <si>
    <t>PBANKA_122290</t>
  </si>
  <si>
    <t>PBANKA_122300</t>
  </si>
  <si>
    <t>PBANKA_122310</t>
  </si>
  <si>
    <t>PBANKA_122330</t>
  </si>
  <si>
    <t>PBANKA_122380</t>
  </si>
  <si>
    <t>PBANKA_122450</t>
  </si>
  <si>
    <t>PBANKA_122550</t>
  </si>
  <si>
    <t>PBANKA_122570</t>
  </si>
  <si>
    <t>PBANKA_122580</t>
  </si>
  <si>
    <t>PBANKA_122610</t>
  </si>
  <si>
    <t>PBANKA_122650</t>
  </si>
  <si>
    <t>PBANKA_122660</t>
  </si>
  <si>
    <t>PBANKA_122680</t>
  </si>
  <si>
    <t>PBANKA_122720</t>
  </si>
  <si>
    <t>PBANKA_122740</t>
  </si>
  <si>
    <t>PBANKA_122800</t>
  </si>
  <si>
    <t>PBANKA_122820</t>
  </si>
  <si>
    <t>PBANKA_122830</t>
  </si>
  <si>
    <t>PBANKA_122840</t>
  </si>
  <si>
    <t>PBANKA_122860</t>
  </si>
  <si>
    <t>PBANKA_122890</t>
  </si>
  <si>
    <t>PBANKA_122900</t>
  </si>
  <si>
    <t>PBANKA_122920</t>
  </si>
  <si>
    <t>PBANKA_123100</t>
  </si>
  <si>
    <t>PBANKA_123120</t>
  </si>
  <si>
    <t>PBANKA_123130</t>
  </si>
  <si>
    <t>PBANKA_123150</t>
  </si>
  <si>
    <t>PBANKA_123160</t>
  </si>
  <si>
    <t>PBANKA_123170</t>
  </si>
  <si>
    <t>PBANKA_123180</t>
  </si>
  <si>
    <t>PBANKA_123200</t>
  </si>
  <si>
    <t>PBANKA_123210</t>
  </si>
  <si>
    <t>PBANKA_123220</t>
  </si>
  <si>
    <t>PBANKA_123250</t>
  </si>
  <si>
    <t>PBANKA_123300</t>
  </si>
  <si>
    <t>PBANKA_123310</t>
  </si>
  <si>
    <t>PBANKA_123330</t>
  </si>
  <si>
    <t>PBANKA_123350</t>
  </si>
  <si>
    <t>PBANKA_123360</t>
  </si>
  <si>
    <t>PBANKA_123370</t>
  </si>
  <si>
    <t>PBANKA_123420</t>
  </si>
  <si>
    <t>PBANKA_123440</t>
  </si>
  <si>
    <t>PBANKA_123450</t>
  </si>
  <si>
    <t>PBANKA_123480</t>
  </si>
  <si>
    <t>PBANKA_123520</t>
  </si>
  <si>
    <t>PBANKA_123530</t>
  </si>
  <si>
    <t>PBANKA_123560</t>
  </si>
  <si>
    <t>PBANKA_123630</t>
  </si>
  <si>
    <t>PBANKA_123680</t>
  </si>
  <si>
    <t>PBANKA_123760</t>
  </si>
  <si>
    <t>PBANKA_123780</t>
  </si>
  <si>
    <t>PBANKA_123790</t>
  </si>
  <si>
    <t>PBANKA_123810</t>
  </si>
  <si>
    <t>PBANKA_123820</t>
  </si>
  <si>
    <t>PBANKA_123880</t>
  </si>
  <si>
    <t>PBANKA_123900</t>
  </si>
  <si>
    <t>PBANKA_123910</t>
  </si>
  <si>
    <t>PBANKA_123920</t>
  </si>
  <si>
    <t>PBANKA_123950</t>
  </si>
  <si>
    <t>PBANKA_123990</t>
  </si>
  <si>
    <t>PBANKA_124010</t>
  </si>
  <si>
    <t>PBANKA_124100</t>
  </si>
  <si>
    <t>PBANKA_124170</t>
  </si>
  <si>
    <t>PBANKA_124180</t>
  </si>
  <si>
    <t>PBANKA_124190</t>
  </si>
  <si>
    <t>PBANKA_124200</t>
  </si>
  <si>
    <t>PBANKA_124230</t>
  </si>
  <si>
    <t>PBANKA_124250</t>
  </si>
  <si>
    <t>PBANKA_124270</t>
  </si>
  <si>
    <t>PBANKA_124280</t>
  </si>
  <si>
    <t>PBANKA_124330</t>
  </si>
  <si>
    <t>PBANKA_124360</t>
  </si>
  <si>
    <t>PBANKA_124390</t>
  </si>
  <si>
    <t>PBANKA_124400</t>
  </si>
  <si>
    <t>PBANKA_124440</t>
  </si>
  <si>
    <t>PBANKA_124450</t>
  </si>
  <si>
    <t>PBANKA_130070</t>
  </si>
  <si>
    <t>PBANKA_130130</t>
  </si>
  <si>
    <t>PBANKA_130140</t>
  </si>
  <si>
    <t>PBANKA_130160</t>
  </si>
  <si>
    <t>PBANKA_130170</t>
  </si>
  <si>
    <t>PBANKA_130220</t>
  </si>
  <si>
    <t>PBANKA_130250</t>
  </si>
  <si>
    <t>PBANKA_130260</t>
  </si>
  <si>
    <t>PBANKA_130280</t>
  </si>
  <si>
    <t>PBANKA_130320</t>
  </si>
  <si>
    <t>PBANKA_130330</t>
  </si>
  <si>
    <t>PBANKA_130350</t>
  </si>
  <si>
    <t>PBANKA_130370</t>
  </si>
  <si>
    <t>PBANKA_130380</t>
  </si>
  <si>
    <t>PBANKA_130450</t>
  </si>
  <si>
    <t>PBANKA_130500</t>
  </si>
  <si>
    <t>PBANKA_130510</t>
  </si>
  <si>
    <t>PBANKA_130520</t>
  </si>
  <si>
    <t>PBANKA_130530</t>
  </si>
  <si>
    <t>PBANKA_130570</t>
  </si>
  <si>
    <t>PBANKA_130620</t>
  </si>
  <si>
    <t>PBANKA_130720</t>
  </si>
  <si>
    <t>PBANKA_130780</t>
  </si>
  <si>
    <t>PBANKA_130810</t>
  </si>
  <si>
    <t>PBANKA_130820</t>
  </si>
  <si>
    <t>PBANKA_130860</t>
  </si>
  <si>
    <t>PBANKA_130890</t>
  </si>
  <si>
    <t>PBANKA_130950</t>
  </si>
  <si>
    <t>PBANKA_130970</t>
  </si>
  <si>
    <t>PBANKA_130990</t>
  </si>
  <si>
    <t>PBANKA_131040</t>
  </si>
  <si>
    <t>PBANKA_131050</t>
  </si>
  <si>
    <t>PBANKA_131070</t>
  </si>
  <si>
    <t>PBANKA_131080</t>
  </si>
  <si>
    <t>PBANKA_131100</t>
  </si>
  <si>
    <t>PBANKA_131130</t>
  </si>
  <si>
    <t>PBANKA_131170</t>
  </si>
  <si>
    <t>PBANKA_131270</t>
  </si>
  <si>
    <t>PBANKA_131380</t>
  </si>
  <si>
    <t>PBANKA_131410</t>
  </si>
  <si>
    <t>PBANKA_131480</t>
  </si>
  <si>
    <t>PBANKA_131530</t>
  </si>
  <si>
    <t>PBANKA_131550</t>
  </si>
  <si>
    <t>PBANKA_131720</t>
  </si>
  <si>
    <t>PBANKA_131740</t>
  </si>
  <si>
    <t>PBANKA_131750</t>
  </si>
  <si>
    <t>PBANKA_131770</t>
  </si>
  <si>
    <t>PBANKA_131790</t>
  </si>
  <si>
    <t>PBANKA_131810</t>
  </si>
  <si>
    <t>PBANKA_131820</t>
  </si>
  <si>
    <t>PBANKA_131840</t>
  </si>
  <si>
    <t>PBANKA_131850</t>
  </si>
  <si>
    <t>PBANKA_131860</t>
  </si>
  <si>
    <t>PBANKA_131900</t>
  </si>
  <si>
    <t>PBANKA_131910</t>
  </si>
  <si>
    <t>PBANKA_131920</t>
  </si>
  <si>
    <t>PBANKA_131950</t>
  </si>
  <si>
    <t>PBANKA_132020</t>
  </si>
  <si>
    <t>PBANKA_132040</t>
  </si>
  <si>
    <t>PBANKA_132070</t>
  </si>
  <si>
    <t>PBANKA_132080</t>
  </si>
  <si>
    <t>PBANKA_132090</t>
  </si>
  <si>
    <t>PBANKA_132100</t>
  </si>
  <si>
    <t>PBANKA_132120</t>
  </si>
  <si>
    <t>PBANKA_132230</t>
  </si>
  <si>
    <t>PBANKA_132270</t>
  </si>
  <si>
    <t>PBANKA_132320</t>
  </si>
  <si>
    <t>PBANKA_132330</t>
  </si>
  <si>
    <t>PBANKA_132370</t>
  </si>
  <si>
    <t>PBANKA_132440</t>
  </si>
  <si>
    <t>PBANKA_132480</t>
  </si>
  <si>
    <t>PBANKA_132510</t>
  </si>
  <si>
    <t>PBANKA_132530</t>
  </si>
  <si>
    <t>PBANKA_132560</t>
  </si>
  <si>
    <t>PBANKA_132600</t>
  </si>
  <si>
    <t>PBANKA_132630</t>
  </si>
  <si>
    <t>PBANKA_132640</t>
  </si>
  <si>
    <t>PBANKA_132680</t>
  </si>
  <si>
    <t>PBANKA_132690</t>
  </si>
  <si>
    <t>PBANKA_132810</t>
  </si>
  <si>
    <t>PBANKA_132840</t>
  </si>
  <si>
    <t>PBANKA_132930</t>
  </si>
  <si>
    <t>PBANKA_132950</t>
  </si>
  <si>
    <t>PBANKA_132970</t>
  </si>
  <si>
    <t>PBANKA_132990</t>
  </si>
  <si>
    <t>PBANKA_133000</t>
  </si>
  <si>
    <t>PBANKA_133030</t>
  </si>
  <si>
    <t>PBANKA_133140</t>
  </si>
  <si>
    <t>PBANKA_133190</t>
  </si>
  <si>
    <t>PBANKA_133210</t>
  </si>
  <si>
    <t>PBANKA_133360</t>
  </si>
  <si>
    <t>PBANKA_133370</t>
  </si>
  <si>
    <t>PBANKA_133410</t>
  </si>
  <si>
    <t>PBANKA_133460</t>
  </si>
  <si>
    <t>PBANKA_133470</t>
  </si>
  <si>
    <t>PBANKA_133480</t>
  </si>
  <si>
    <t>PBANKA_133490</t>
  </si>
  <si>
    <t>PBANKA_133580</t>
  </si>
  <si>
    <t>PBANKA_133610</t>
  </si>
  <si>
    <t>PBANKA_133630</t>
  </si>
  <si>
    <t>PBANKA_133640</t>
  </si>
  <si>
    <t>PBANKA_133670</t>
  </si>
  <si>
    <t>PBANKA_133690</t>
  </si>
  <si>
    <t>PBANKA_133720</t>
  </si>
  <si>
    <t>PBANKA_133740</t>
  </si>
  <si>
    <t>PBANKA_133750</t>
  </si>
  <si>
    <t>PBANKA_133830</t>
  </si>
  <si>
    <t>PBANKA_133840</t>
  </si>
  <si>
    <t>PBANKA_133860</t>
  </si>
  <si>
    <t>PBANKA_133890</t>
  </si>
  <si>
    <t>PBANKA_133900</t>
  </si>
  <si>
    <t>PBANKA_133990</t>
  </si>
  <si>
    <t>PBANKA_134010</t>
  </si>
  <si>
    <t>PBANKA_134030</t>
  </si>
  <si>
    <t>PBANKA_134040</t>
  </si>
  <si>
    <t>PBANKA_134070</t>
  </si>
  <si>
    <t>PBANKA_134110</t>
  </si>
  <si>
    <t>PBANKA_134150</t>
  </si>
  <si>
    <t>PBANKA_134230</t>
  </si>
  <si>
    <t>PBANKA_134250</t>
  </si>
  <si>
    <t>PBANKA_134330</t>
  </si>
  <si>
    <t>PBANKA_134380</t>
  </si>
  <si>
    <t>PBANKA_134390</t>
  </si>
  <si>
    <t>PBANKA_134410</t>
  </si>
  <si>
    <t>PBANKA_134430</t>
  </si>
  <si>
    <t>PBANKA_134500</t>
  </si>
  <si>
    <t>PBANKA_134540</t>
  </si>
  <si>
    <t>PBANKA_134560</t>
  </si>
  <si>
    <t>PBANKA_134620</t>
  </si>
  <si>
    <t>PBANKA_134660</t>
  </si>
  <si>
    <t>PBANKA_134670</t>
  </si>
  <si>
    <t>PBANKA_134680</t>
  </si>
  <si>
    <t>PBANKA_134760</t>
  </si>
  <si>
    <t>PBANKA_134770</t>
  </si>
  <si>
    <t>PBANKA_134780</t>
  </si>
  <si>
    <t>PBANKA_134810</t>
  </si>
  <si>
    <t>PBANKA_134890</t>
  </si>
  <si>
    <t>PBANKA_135060</t>
  </si>
  <si>
    <t>PBANKA_135070</t>
  </si>
  <si>
    <t>PBANKA_135130</t>
  </si>
  <si>
    <t>PBANKA_135180</t>
  </si>
  <si>
    <t>PBANKA_135190</t>
  </si>
  <si>
    <t>PBANKA_135200</t>
  </si>
  <si>
    <t>PBANKA_135240</t>
  </si>
  <si>
    <t>PBANKA_135280</t>
  </si>
  <si>
    <t>PBANKA_135340</t>
  </si>
  <si>
    <t>PBANKA_135350</t>
  </si>
  <si>
    <t>PBANKA_135380</t>
  </si>
  <si>
    <t>PBANKA_135410</t>
  </si>
  <si>
    <t>PBANKA_135440</t>
  </si>
  <si>
    <t>PBANKA_135450</t>
  </si>
  <si>
    <t>PBANKA_135460</t>
  </si>
  <si>
    <t>PBANKA_135490</t>
  </si>
  <si>
    <t>PBANKA_135500</t>
  </si>
  <si>
    <t>PBANKA_135510</t>
  </si>
  <si>
    <t>PBANKA_135520</t>
  </si>
  <si>
    <t>PBANKA_135550</t>
  </si>
  <si>
    <t>PBANKA_135570</t>
  </si>
  <si>
    <t>PBANKA_135590</t>
  </si>
  <si>
    <t>PBANKA_135630</t>
  </si>
  <si>
    <t>PBANKA_135670</t>
  </si>
  <si>
    <t>PBANKA_135690</t>
  </si>
  <si>
    <t>PBANKA_135720</t>
  </si>
  <si>
    <t>PBANKA_135770</t>
  </si>
  <si>
    <t>PBANKA_135860</t>
  </si>
  <si>
    <t>PBANKA_135870</t>
  </si>
  <si>
    <t>PBANKA_135880</t>
  </si>
  <si>
    <t>PBANKA_135890</t>
  </si>
  <si>
    <t>PBANKA_135900</t>
  </si>
  <si>
    <t>PBANKA_135920</t>
  </si>
  <si>
    <t>PBANKA_135930</t>
  </si>
  <si>
    <t>PBANKA_135970</t>
  </si>
  <si>
    <t>PBANKA_136010</t>
  </si>
  <si>
    <t>PBANKA_136020</t>
  </si>
  <si>
    <t>PBANKA_136030</t>
  </si>
  <si>
    <t>PBANKA_136050</t>
  </si>
  <si>
    <t>PBANKA_136080</t>
  </si>
  <si>
    <t>PBANKA_136200</t>
  </si>
  <si>
    <t>PBANKA_136210</t>
  </si>
  <si>
    <t>PBANKA_136240</t>
  </si>
  <si>
    <t>PBANKA_136290</t>
  </si>
  <si>
    <t>PBANKA_136300</t>
  </si>
  <si>
    <t>PBANKA_136360</t>
  </si>
  <si>
    <t>PBANKA_136390</t>
  </si>
  <si>
    <t>PBANKA_136420</t>
  </si>
  <si>
    <t>PBANKA_136430</t>
  </si>
  <si>
    <t>PBANKA_136440</t>
  </si>
  <si>
    <t>PBANKA_136510</t>
  </si>
  <si>
    <t>PBANKA_136520</t>
  </si>
  <si>
    <t>PBANKA_136530</t>
  </si>
  <si>
    <t>PBANKA_136550</t>
  </si>
  <si>
    <t>PBANKA_140060</t>
  </si>
  <si>
    <t>PBANKA_140130</t>
  </si>
  <si>
    <t>PBANKA_140170</t>
  </si>
  <si>
    <t>PBANKA_140230</t>
  </si>
  <si>
    <t>PBANKA_140260</t>
  </si>
  <si>
    <t>PBANKA_140290</t>
  </si>
  <si>
    <t>PBANKA_140330</t>
  </si>
  <si>
    <t>PBANKA_140350</t>
  </si>
  <si>
    <t>PBANKA_140380</t>
  </si>
  <si>
    <t>PBANKA_140390</t>
  </si>
  <si>
    <t>PBANKA_140400</t>
  </si>
  <si>
    <t>PBANKA_140490</t>
  </si>
  <si>
    <t>PBANKA_140510</t>
  </si>
  <si>
    <t>PBANKA_140520</t>
  </si>
  <si>
    <t>PBANKA_140540</t>
  </si>
  <si>
    <t>PBANKA_140570</t>
  </si>
  <si>
    <t>PBANKA_140630</t>
  </si>
  <si>
    <t>PBANKA_140670</t>
  </si>
  <si>
    <t>PBANKA_140680</t>
  </si>
  <si>
    <t>PBANKA_140700</t>
  </si>
  <si>
    <t>PBANKA_140740</t>
  </si>
  <si>
    <t>PBANKA_140760</t>
  </si>
  <si>
    <t>PBANKA_140780</t>
  </si>
  <si>
    <t>PBANKA_140790</t>
  </si>
  <si>
    <t>PBANKA_140800</t>
  </si>
  <si>
    <t>PBANKA_140850</t>
  </si>
  <si>
    <t>PBANKA_140890</t>
  </si>
  <si>
    <t>PBANKA_140900</t>
  </si>
  <si>
    <t>PBANKA_140920</t>
  </si>
  <si>
    <t>PBANKA_140960</t>
  </si>
  <si>
    <t>PBANKA_140980</t>
  </si>
  <si>
    <t>PBANKA_140990</t>
  </si>
  <si>
    <t>PBANKA_141000</t>
  </si>
  <si>
    <t>PBANKA_141030</t>
  </si>
  <si>
    <t>PBANKA_141040</t>
  </si>
  <si>
    <t>PBANKA_141110</t>
  </si>
  <si>
    <t>PBANKA_141130</t>
  </si>
  <si>
    <t>PBANKA_141210</t>
  </si>
  <si>
    <t>PBANKA_141220</t>
  </si>
  <si>
    <t>PBANKA_141290</t>
  </si>
  <si>
    <t>PBANKA_141310</t>
  </si>
  <si>
    <t>PBANKA_141320</t>
  </si>
  <si>
    <t>PBANKA_141380</t>
  </si>
  <si>
    <t>PBANKA_141390</t>
  </si>
  <si>
    <t>PBANKA_141410</t>
  </si>
  <si>
    <t>PBANKA_141420</t>
  </si>
  <si>
    <t>PBANKA_141440</t>
  </si>
  <si>
    <t>PBANKA_141490</t>
  </si>
  <si>
    <t>PBANKA_141500</t>
  </si>
  <si>
    <t>PBANKA_141510</t>
  </si>
  <si>
    <t>PBANKA_141550</t>
  </si>
  <si>
    <t>PBANKA_141560</t>
  </si>
  <si>
    <t>PBANKA_141630</t>
  </si>
  <si>
    <t>PBANKA_141690</t>
  </si>
  <si>
    <t>PBANKA_141720</t>
  </si>
  <si>
    <t>PBANKA_141730</t>
  </si>
  <si>
    <t>PBANKA_141740</t>
  </si>
  <si>
    <t>PBANKA_141780</t>
  </si>
  <si>
    <t>PBANKA_141790</t>
  </si>
  <si>
    <t>PBANKA_141830</t>
  </si>
  <si>
    <t>PBANKA_141890</t>
  </si>
  <si>
    <t>PBANKA_141910</t>
  </si>
  <si>
    <t>PBANKA_141930</t>
  </si>
  <si>
    <t>PBANKA_142030</t>
  </si>
  <si>
    <t>PBANKA_142060</t>
  </si>
  <si>
    <t>PBANKA_142080</t>
  </si>
  <si>
    <t>PBANKA_142110</t>
  </si>
  <si>
    <t>PBANKA_142130</t>
  </si>
  <si>
    <t>PBANKA_142170</t>
  </si>
  <si>
    <t>PBANKA_142190</t>
  </si>
  <si>
    <t>PBANKA_142240</t>
  </si>
  <si>
    <t>PBANKA_142270</t>
  </si>
  <si>
    <t>PBANKA_142290</t>
  </si>
  <si>
    <t>PBANKA_142310</t>
  </si>
  <si>
    <t>PBANKA_142330</t>
  </si>
  <si>
    <t>PBANKA_142350</t>
  </si>
  <si>
    <t>PBANKA_142360</t>
  </si>
  <si>
    <t>PBANKA_142390</t>
  </si>
  <si>
    <t>PBANKA_142420</t>
  </si>
  <si>
    <t>PBANKA_142430</t>
  </si>
  <si>
    <t>PBANKA_142440</t>
  </si>
  <si>
    <t>PBANKA_142490</t>
  </si>
  <si>
    <t>PBANKA_142500</t>
  </si>
  <si>
    <t>PBANKA_142510</t>
  </si>
  <si>
    <t>PBANKA_142540</t>
  </si>
  <si>
    <t>PBANKA_142610</t>
  </si>
  <si>
    <t>PBANKA_142630</t>
  </si>
  <si>
    <t>PBANKA_142650</t>
  </si>
  <si>
    <t>PBANKA_142670</t>
  </si>
  <si>
    <t>PBANKA_142690</t>
  </si>
  <si>
    <t>PBANKA_142700</t>
  </si>
  <si>
    <t>PBANKA_142720</t>
  </si>
  <si>
    <t>PBANKA_142850</t>
  </si>
  <si>
    <t>PBANKA_142870</t>
  </si>
  <si>
    <t>PBANKA_142880</t>
  </si>
  <si>
    <t>PBANKA_142900</t>
  </si>
  <si>
    <t>PBANKA_142930</t>
  </si>
  <si>
    <t>PBANKA_142940</t>
  </si>
  <si>
    <t>PBANKA_142950</t>
  </si>
  <si>
    <t>PBANKA_142960</t>
  </si>
  <si>
    <t>PBANKA_142970</t>
  </si>
  <si>
    <t>PBANKA_143020</t>
  </si>
  <si>
    <t>PBANKA_143070</t>
  </si>
  <si>
    <t>PBANKA_143080</t>
  </si>
  <si>
    <t>PBANKA_143150</t>
  </si>
  <si>
    <t>PBANKA_143220</t>
  </si>
  <si>
    <t>PBANKA_143230</t>
  </si>
  <si>
    <t>PBANKA_143250</t>
  </si>
  <si>
    <t>PBANKA_143350</t>
  </si>
  <si>
    <t>PBANKA_143410</t>
  </si>
  <si>
    <t>PBANKA_143420</t>
  </si>
  <si>
    <t>PBANKA_143440</t>
  </si>
  <si>
    <t>PBANKA_143470</t>
  </si>
  <si>
    <t>PBANKA_143490</t>
  </si>
  <si>
    <t>PBANKA_143510</t>
  </si>
  <si>
    <t>PBANKA_143520</t>
  </si>
  <si>
    <t>PBANKA_143640</t>
  </si>
  <si>
    <t>PBANKA_143660</t>
  </si>
  <si>
    <t>PBANKA_143720</t>
  </si>
  <si>
    <t>PBANKA_143730</t>
  </si>
  <si>
    <t>PBANKA_143760</t>
  </si>
  <si>
    <t>PBANKA_143770</t>
  </si>
  <si>
    <t>PBANKA_143800</t>
  </si>
  <si>
    <t>PBANKA_143830</t>
  </si>
  <si>
    <t>PBANKA_143910</t>
  </si>
  <si>
    <t>PBANKA_143920</t>
  </si>
  <si>
    <t>PBANKA_143940</t>
  </si>
  <si>
    <t>PBANKA_143980</t>
  </si>
  <si>
    <t>PBANKA_144060</t>
  </si>
  <si>
    <t>PBANKA_144070</t>
  </si>
  <si>
    <t>PBANKA_144110</t>
  </si>
  <si>
    <t>PBANKA_144140</t>
  </si>
  <si>
    <t>PBANKA_144150</t>
  </si>
  <si>
    <t>PBANKA_144160</t>
  </si>
  <si>
    <t>PBANKA_144190</t>
  </si>
  <si>
    <t>PBANKA_144230</t>
  </si>
  <si>
    <t>PBANKA_144300</t>
  </si>
  <si>
    <t>PBANKA_144390</t>
  </si>
  <si>
    <t>PBANKA_144400</t>
  </si>
  <si>
    <t>PBANKA_144410</t>
  </si>
  <si>
    <t>PBANKA_144480</t>
  </si>
  <si>
    <t>PBANKA_144490</t>
  </si>
  <si>
    <t>PBANKA_144500</t>
  </si>
  <si>
    <t>PBANKA_144510</t>
  </si>
  <si>
    <t>PBANKA_144540</t>
  </si>
  <si>
    <t>PBANKA_144580</t>
  </si>
  <si>
    <t>PBANKA_144680</t>
  </si>
  <si>
    <t>PBANKA_144690</t>
  </si>
  <si>
    <t>PBANKA_144700</t>
  </si>
  <si>
    <t>PBANKA_144820</t>
  </si>
  <si>
    <t>PBANKA_144850</t>
  </si>
  <si>
    <t>PBANKA_144900</t>
  </si>
  <si>
    <t>PBANKA_144910</t>
  </si>
  <si>
    <t>PBANKA_144940</t>
  </si>
  <si>
    <t>PBANKA_144950</t>
  </si>
  <si>
    <t>PBANKA_145010</t>
  </si>
  <si>
    <t>PBANKA_145020</t>
  </si>
  <si>
    <t>PBANKA_145030</t>
  </si>
  <si>
    <t>PBANKA_145060</t>
  </si>
  <si>
    <t>PBANKA_145070</t>
  </si>
  <si>
    <t>PBANKA_145110</t>
  </si>
  <si>
    <t>PBANKA_145120</t>
  </si>
  <si>
    <t>PBANKA_145150</t>
  </si>
  <si>
    <t>PBANKA_145160</t>
  </si>
  <si>
    <t>PBANKA_145200</t>
  </si>
  <si>
    <t>PBANKA_145210</t>
  </si>
  <si>
    <t>PBANKA_145230</t>
  </si>
  <si>
    <t>PBANKA_145250</t>
  </si>
  <si>
    <t>PBANKA_145260</t>
  </si>
  <si>
    <t>PBANKA_145290</t>
  </si>
  <si>
    <t>PBANKA_145330</t>
  </si>
  <si>
    <t>PBANKA_145340</t>
  </si>
  <si>
    <t>PBANKA_145350</t>
  </si>
  <si>
    <t>PBANKA_145420</t>
  </si>
  <si>
    <t>PBANKA_145440</t>
  </si>
  <si>
    <t>PBANKA_145460</t>
  </si>
  <si>
    <t>PBANKA_145510</t>
  </si>
  <si>
    <t>PBANKA_145530</t>
  </si>
  <si>
    <t>PBANKA_145610</t>
  </si>
  <si>
    <t>PBANKA_145620</t>
  </si>
  <si>
    <t>PBANKA_145680</t>
  </si>
  <si>
    <t>PBANKA_145690</t>
  </si>
  <si>
    <t>PBANKA_145740</t>
  </si>
  <si>
    <t>PBANKA_145780</t>
  </si>
  <si>
    <t>PBANKA_145830</t>
  </si>
  <si>
    <t>PBANKA_145870</t>
  </si>
  <si>
    <t>PBANKA_145930</t>
  </si>
  <si>
    <t>PBANKA_145950</t>
  </si>
  <si>
    <t>PBANKA_145990</t>
  </si>
  <si>
    <t>PBANKA_146020</t>
  </si>
  <si>
    <t>PBANKA_146040</t>
  </si>
  <si>
    <t>PBANKA_146130</t>
  </si>
  <si>
    <t>PBANKA_146150</t>
  </si>
  <si>
    <t>PBANKA_146180</t>
  </si>
  <si>
    <t>PBANKA_146270</t>
  </si>
  <si>
    <t>PBANKA_146300</t>
  </si>
  <si>
    <t>PBANKA_146320</t>
  </si>
  <si>
    <t>PBANKA_146330</t>
  </si>
  <si>
    <t>PBANKA_146390</t>
  </si>
  <si>
    <t>PBANKA_146420</t>
  </si>
  <si>
    <t>Incorporation</t>
  </si>
  <si>
    <t>Ratio counts</t>
  </si>
  <si>
    <t>Protein description</t>
  </si>
  <si>
    <t>Ratio heavy/medium counts</t>
  </si>
  <si>
    <t>p value</t>
  </si>
  <si>
    <t>protein phosphatase, putative</t>
  </si>
  <si>
    <t>conserved Plasmodium protein, unknown function</t>
  </si>
  <si>
    <t>chitinase</t>
  </si>
  <si>
    <t>secreted ookinete protein, putative</t>
  </si>
  <si>
    <t>coatamer protein, beta subunit, putative</t>
  </si>
  <si>
    <t>rhoptry protein 2, putative</t>
  </si>
  <si>
    <t>thioredoxin, putative</t>
  </si>
  <si>
    <t>small heat shock protein, putative</t>
  </si>
  <si>
    <t>CSP and TRAP-related protein</t>
  </si>
  <si>
    <t>von willebrand factor a-domain-related protein</t>
  </si>
  <si>
    <t>myosin A tail domain interacting protein MTIP, putative</t>
  </si>
  <si>
    <t>vacuolar ATP synthase subunit c, putative</t>
  </si>
  <si>
    <t>chloroquine resistance transporter, putative</t>
  </si>
  <si>
    <t>myosin A</t>
  </si>
  <si>
    <t>TatD-like deoxyribonuclease, putative</t>
  </si>
  <si>
    <t>eukaryotic initiation factor, putative</t>
  </si>
  <si>
    <t>secreted ookinete adhesive protein</t>
  </si>
  <si>
    <t>GPI-anchored micronemal antigen, putative</t>
  </si>
  <si>
    <t>methyltransferase, putative</t>
  </si>
  <si>
    <t>casein kinase 1</t>
  </si>
  <si>
    <t>perforin like protein 4</t>
  </si>
  <si>
    <t>cytosolic glyoxalase II, putative</t>
  </si>
  <si>
    <t>p23 co-chaperone, putative</t>
  </si>
  <si>
    <t>membrane skeletal protein, putative</t>
  </si>
  <si>
    <t>proliferation-associated protein 2g4, putative</t>
  </si>
  <si>
    <t>cell traversal protein for ookinetes and sporozoites</t>
  </si>
  <si>
    <t>perforin like protein 5</t>
  </si>
  <si>
    <t>protein phosphatase 2C, putative</t>
  </si>
  <si>
    <t>adenylate kinase, putative</t>
  </si>
  <si>
    <t>60S ribosomal protein L30e, putative</t>
  </si>
  <si>
    <t>heat shock protein 20, putative</t>
  </si>
  <si>
    <t>transcriptional activator ADA2, putative</t>
  </si>
  <si>
    <t>deoxyribodipyrimidine photolyase, putative</t>
  </si>
  <si>
    <t>DEAD/DEAH helicase, putative</t>
  </si>
  <si>
    <t>transcription factor with AP2 domain, putative</t>
  </si>
  <si>
    <t>trancription factor, putative</t>
  </si>
  <si>
    <t>hexose transporter, putative</t>
  </si>
  <si>
    <t>DNA mismatch repair protein</t>
  </si>
  <si>
    <t>ER lumen protein retaining receptor 1, putative</t>
  </si>
  <si>
    <t>kinesin-related protein, putative</t>
  </si>
  <si>
    <t>tubulin gamma chain, putative</t>
  </si>
  <si>
    <t>inner membrane complex protein 1b</t>
  </si>
  <si>
    <t>helicase 45, putative</t>
  </si>
  <si>
    <t>petidase, M16 family, putative</t>
  </si>
  <si>
    <t>TCP-1/cpn60 chaperonin, putative</t>
  </si>
  <si>
    <t>prohibitin, putative</t>
  </si>
  <si>
    <t>eukaryotic translation initiation factor 3 subunit 6 interacting protein, putative</t>
  </si>
  <si>
    <t>conserved Plasmodium protein, unknown function, fragment</t>
  </si>
  <si>
    <t>spindle pole body protein, putative</t>
  </si>
  <si>
    <t>ATP-dependent RNA helicase, putative</t>
  </si>
  <si>
    <t>Pfs77 homologue, putative</t>
  </si>
  <si>
    <t>proteasome regulatory protein, putative</t>
  </si>
  <si>
    <t>HAD superfamily protein, putative</t>
  </si>
  <si>
    <t>dihydrolipoamide acyltransferase, putative</t>
  </si>
  <si>
    <t>60S acidic ribosomal protein P2, putative</t>
  </si>
  <si>
    <t>26S proteasome regulatory subunit, putative</t>
  </si>
  <si>
    <t>ATPase, putative</t>
  </si>
  <si>
    <t>DNA polymerase alpha, putative</t>
  </si>
  <si>
    <t>60S ribosomal protein L4, putative</t>
  </si>
  <si>
    <t>phenylalanyl-tRNA synthetase beta chain, putative</t>
  </si>
  <si>
    <t>oxoglutarate/malate translocator, putative</t>
  </si>
  <si>
    <t>Pfs47 homologue, putative</t>
  </si>
  <si>
    <t>rhomboid protease, putative</t>
  </si>
  <si>
    <t>60S ribosomal protein L6-2, putative</t>
  </si>
  <si>
    <t>glideosome-associated protein 45, putative</t>
  </si>
  <si>
    <t>thioredoxin peroxidase 2, putative</t>
  </si>
  <si>
    <t>multidrug resistance protein, putative</t>
  </si>
  <si>
    <t>septum formation protein MAF homologue, putative</t>
  </si>
  <si>
    <t>guanylate kinase, putative</t>
  </si>
  <si>
    <t>60S ribosomal protein L31, putative</t>
  </si>
  <si>
    <t>tRNA nucleotidyltransferase, putative</t>
  </si>
  <si>
    <t>40S ribosomal protein S17, putative</t>
  </si>
  <si>
    <t>6-cysteine protein, putative</t>
  </si>
  <si>
    <t>20S proteasome beta subunit, putative</t>
  </si>
  <si>
    <t>calcium dependent protein kinase 1</t>
  </si>
  <si>
    <t>blood stage antigen 41-3 precursor, putative</t>
  </si>
  <si>
    <t>chromosome segregation protein, putative</t>
  </si>
  <si>
    <t>replication factor A-related protein, putative</t>
  </si>
  <si>
    <t>triose-phosphate isomerase, putative</t>
  </si>
  <si>
    <t>GTP-binding nuclear protein, putative</t>
  </si>
  <si>
    <t>40S ribosomal protein S15/S19, putative</t>
  </si>
  <si>
    <t>60S ribosomal protein L27, putative</t>
  </si>
  <si>
    <t>Rab GTPase 11a</t>
  </si>
  <si>
    <t>alpha tubulin 1</t>
  </si>
  <si>
    <t>vacuolar proton-translocating ATPase subunit A, putative</t>
  </si>
  <si>
    <t>NADP-specific glutamate dehydrogenase, putative</t>
  </si>
  <si>
    <t>DEAD-box subfamily ATP-dependent helicase, putative</t>
  </si>
  <si>
    <t>HECT-domain (ubiquitin-transferase), putative</t>
  </si>
  <si>
    <t>glutathione synthetase, putative</t>
  </si>
  <si>
    <t>60S ribosomal protein L6, putative</t>
  </si>
  <si>
    <t>casein kinase II beta chain, putative</t>
  </si>
  <si>
    <t>myb2 protein, putative</t>
  </si>
  <si>
    <t>GTPase activating protein, putative</t>
  </si>
  <si>
    <t>aspartyl aminopeptidase, putative</t>
  </si>
  <si>
    <t>U4/U6 small nuclear ribonuclear protein, putative</t>
  </si>
  <si>
    <t>60S ribosomal protein L14, putative</t>
  </si>
  <si>
    <t>histone H3, putative</t>
  </si>
  <si>
    <t>plasmepsin IV</t>
  </si>
  <si>
    <t>myo-inositol 1-phosphate synthase, putative</t>
  </si>
  <si>
    <t>tRNA binding protein, putative</t>
  </si>
  <si>
    <t>structural maintenance of chromosome protein, putative, fragment</t>
  </si>
  <si>
    <t>26S proteasome subunit, putative</t>
  </si>
  <si>
    <t>XPA binding protein 1, putative</t>
  </si>
  <si>
    <t>cytochrome b5, putative</t>
  </si>
  <si>
    <t>eukaryotic initiation factor 5a, putative</t>
  </si>
  <si>
    <t>SMN-like protein</t>
  </si>
  <si>
    <t>eukaryotic translation initiation factor 3 subunit, putative</t>
  </si>
  <si>
    <t>calcyclin binding protein, putative</t>
  </si>
  <si>
    <t>proliferating cell nuclear antigen, putative</t>
  </si>
  <si>
    <t>EBNA2 binding protein P100 homologue, putative</t>
  </si>
  <si>
    <t>nascent polypeptide associated complex alpha chain, putative</t>
  </si>
  <si>
    <t>GTP-binding protein, putative</t>
  </si>
  <si>
    <t>Rad51 homolog, putative</t>
  </si>
  <si>
    <t>RNA (uracil-5-)methyltransferase, putative</t>
  </si>
  <si>
    <t>peptidase, putative</t>
  </si>
  <si>
    <t>ubiquitin-like protein, putative</t>
  </si>
  <si>
    <t>60S ribosomal protein L32, putative</t>
  </si>
  <si>
    <t>splicing factor 3a, putative</t>
  </si>
  <si>
    <t>40S ribosomal protein S15A, putative</t>
  </si>
  <si>
    <t>60S ribosomal protein L12, putative</t>
  </si>
  <si>
    <t>ATP synthase (C/AC39) subunit, putative</t>
  </si>
  <si>
    <t>osmiophilic body protein</t>
  </si>
  <si>
    <t>DNA topoisomerase II, putative</t>
  </si>
  <si>
    <t>subunit of proteaseome activator complex, putative</t>
  </si>
  <si>
    <t>RNA-binding protein, putative</t>
  </si>
  <si>
    <t>ubiquitin, putative</t>
  </si>
  <si>
    <t>6-phosphogluconate dehydrogenase, decarboxylating, putative</t>
  </si>
  <si>
    <t>transcriptional regulator, putative</t>
  </si>
  <si>
    <t>histidine triad protein, putative</t>
  </si>
  <si>
    <t>phosphoenolpyruvate carboxykinase, putative</t>
  </si>
  <si>
    <t>DNA ligase I, putative</t>
  </si>
  <si>
    <t>cytoplasmic dynein intermediate chain, putative</t>
  </si>
  <si>
    <t>ran-binding protein, putative</t>
  </si>
  <si>
    <t>LCCL domain-containing protein CCP2</t>
  </si>
  <si>
    <t>glutathione reductase, putative</t>
  </si>
  <si>
    <t>structure specific recognition protein, putative</t>
  </si>
  <si>
    <t>rab specific GDP dissociation inhibitor, putative</t>
  </si>
  <si>
    <t>PF16 protein, putative</t>
  </si>
  <si>
    <t>60S ribosomal protein L13, putative</t>
  </si>
  <si>
    <t>coat protein, gamma subunit, putative</t>
  </si>
  <si>
    <t>mitochondrial processing peptidase alpha subunit, putative</t>
  </si>
  <si>
    <t>snrnp protein, putative</t>
  </si>
  <si>
    <t>cholinephosphate cytidylyltransferase, putative</t>
  </si>
  <si>
    <t>PRP19-like protein, putative</t>
  </si>
  <si>
    <t>activator of Hsp90 ATPase, putative</t>
  </si>
  <si>
    <t>exportin 1, putative</t>
  </si>
  <si>
    <t>leucyl tRNA synthase, putative</t>
  </si>
  <si>
    <t>40S ribosomal protein S11, putative</t>
  </si>
  <si>
    <t>prefoldin subunit 3, putative</t>
  </si>
  <si>
    <t>proteosome subunit alpha type 1, putative</t>
  </si>
  <si>
    <t>fibrillarin, putative</t>
  </si>
  <si>
    <t>structural maintenance of chromosome protein, putative</t>
  </si>
  <si>
    <t>ubiquitin-activating enzyme e1, putative</t>
  </si>
  <si>
    <t>proteasome subunit alpha type 5, putative</t>
  </si>
  <si>
    <t>eukaryotic translation initiation factor 3, subunit 6, putative</t>
  </si>
  <si>
    <t>u5 small nuclear ribonucleoprotein-specific protein, putative</t>
  </si>
  <si>
    <t>actin-related protein, putative</t>
  </si>
  <si>
    <t>60S ribosomal protein L23a, putative</t>
  </si>
  <si>
    <t>40S ribosomal protein S6, putative</t>
  </si>
  <si>
    <t>Sec1 family protein, putative</t>
  </si>
  <si>
    <t>acetyl-CoA synthetase, putative</t>
  </si>
  <si>
    <t>dihydropteroate synthetase, putative</t>
  </si>
  <si>
    <t>sec23, putative</t>
  </si>
  <si>
    <t>protein disulfide isomerase, putative</t>
  </si>
  <si>
    <t>protein kinase, putative</t>
  </si>
  <si>
    <t>high mobility group protein, putative</t>
  </si>
  <si>
    <t>glideosome associated protein with multiple membrane spans 1, putative</t>
  </si>
  <si>
    <t>dynein heavy chain, putative</t>
  </si>
  <si>
    <t>calcium-transporting ATPase, putative</t>
  </si>
  <si>
    <t>chaperonin CPN60, mitochondrial precursor, putative</t>
  </si>
  <si>
    <t>TCP-1/cpn60 chaperonin family, putative</t>
  </si>
  <si>
    <t>calmodulin, putative</t>
  </si>
  <si>
    <t>ATP dependent RNA helicase, putative</t>
  </si>
  <si>
    <t>N-acetyltransferase, putative</t>
  </si>
  <si>
    <t>conserved Plasmodium protein, unknwon function</t>
  </si>
  <si>
    <t>glutamate - tRNA ligase, putative</t>
  </si>
  <si>
    <t>Ham1-like protein, putative</t>
  </si>
  <si>
    <t>26S proteasome AAA-ATPase subunit RPT3, putative</t>
  </si>
  <si>
    <t>RNA polymerase I, putative</t>
  </si>
  <si>
    <t>chaperonin, putative</t>
  </si>
  <si>
    <t>dipeptidyl aminopeptidase, putative</t>
  </si>
  <si>
    <t>translation initiation factor SUI1, putative</t>
  </si>
  <si>
    <t>NAD(P)H-dependent glutamate synthase, putative</t>
  </si>
  <si>
    <t>proteasome subunit, putative</t>
  </si>
  <si>
    <t>rhoptry protein-2, putative</t>
  </si>
  <si>
    <t>male development gene 1</t>
  </si>
  <si>
    <t>FAD-dependent glycerol-3-phosphate dehydrogenase, putative</t>
  </si>
  <si>
    <t>U5 snRNP-associated protein, putative</t>
  </si>
  <si>
    <t>clathrin heavy chain, putative</t>
  </si>
  <si>
    <t>elongation factor Tu, putative</t>
  </si>
  <si>
    <t>DnaJ protein, putative</t>
  </si>
  <si>
    <t>proteasome subunit beta type 7 precursor, putative</t>
  </si>
  <si>
    <t>LCCL domain-containing protein</t>
  </si>
  <si>
    <t>haloacid dehalogenase-like hydrolase, putative</t>
  </si>
  <si>
    <t>insulinase, putative</t>
  </si>
  <si>
    <t>ABC transporter, putative</t>
  </si>
  <si>
    <t>serine/threonine protein phosphatase, putative</t>
  </si>
  <si>
    <t>actin II, putative</t>
  </si>
  <si>
    <t>U5 small nuclear ribonuclear protein, putative</t>
  </si>
  <si>
    <t>60S ribosomal protein L7-3, putative</t>
  </si>
  <si>
    <t>DNA-directed RNA polymerase II, putative</t>
  </si>
  <si>
    <t>glutamine synthetase, putative</t>
  </si>
  <si>
    <t>ornithine aminotransferase, putative</t>
  </si>
  <si>
    <t>signal recognition particle, beta subunit, putative</t>
  </si>
  <si>
    <t>proteasome subunit alpha type 2, putative</t>
  </si>
  <si>
    <t>minichromosome maintenance protein 3, putative</t>
  </si>
  <si>
    <t>U2 snRNP auxiliary factor, small subunit, putative</t>
  </si>
  <si>
    <t>bi-functional aminoacyl-tRNA synthetase, putative</t>
  </si>
  <si>
    <t>lysine decarboxylase-like protein, putative</t>
  </si>
  <si>
    <t>40S ribosomal protein S3A, putative</t>
  </si>
  <si>
    <t>26S proteasome regulatory subunit 4, putative</t>
  </si>
  <si>
    <t>metabolite/drug transporter, putative</t>
  </si>
  <si>
    <t>apicoplast ribosomal protein L36e precursor, putative</t>
  </si>
  <si>
    <t>ubiquitin transferase, putative</t>
  </si>
  <si>
    <t>bromodomain protein, putative</t>
  </si>
  <si>
    <t>glycerol kinase, putative</t>
  </si>
  <si>
    <t>40S ribosomal protein S16, putative</t>
  </si>
  <si>
    <t>RNAse L inhibitor protein, putative</t>
  </si>
  <si>
    <t>selenophosphate synthetase, putative</t>
  </si>
  <si>
    <t>histone H2B, putative</t>
  </si>
  <si>
    <t>DNA repair protein, putative</t>
  </si>
  <si>
    <t>mitochondrial ATP synthase delta subunit, putative</t>
  </si>
  <si>
    <t>organelle processing peptidase, putative</t>
  </si>
  <si>
    <t>asparagine synthetase, putative</t>
  </si>
  <si>
    <t>actin-like protein, putative</t>
  </si>
  <si>
    <t>asparagine/aspartate rich protein, putative</t>
  </si>
  <si>
    <t>phosphoglucomutase, putative</t>
  </si>
  <si>
    <t>enolase, putative</t>
  </si>
  <si>
    <t>acyl-CoA synthetase, putative</t>
  </si>
  <si>
    <t>seryl-tRNA synthetase, putative</t>
  </si>
  <si>
    <t>histidine -- tRNA ligase, putative</t>
  </si>
  <si>
    <t>transcription elongation factor s-II, putative</t>
  </si>
  <si>
    <t>ubiquitin carboxyl-terminal hydrolase, putative</t>
  </si>
  <si>
    <t>Sec24 subunit, putative</t>
  </si>
  <si>
    <t>isocitrate dehydrogenase (NADP), mitochondrial precursor, putative</t>
  </si>
  <si>
    <t>eukaryotic translation initiation factor 2, beta, putative</t>
  </si>
  <si>
    <t>alpha tubulin 2</t>
  </si>
  <si>
    <t>40S ribosomal protein S4, putative</t>
  </si>
  <si>
    <t>DNAJ-like molecular chaperone protein, putative</t>
  </si>
  <si>
    <t>oxidoreductase, putative</t>
  </si>
  <si>
    <t>60S ribosomal protein L21e, putative</t>
  </si>
  <si>
    <t>40S ribosomal protein S12, putative</t>
  </si>
  <si>
    <t>protein disulfide isomerase related protein, putative</t>
  </si>
  <si>
    <t>Not1 domain containing protein</t>
  </si>
  <si>
    <t>proteosome subunit, putative</t>
  </si>
  <si>
    <t>kinesin, putative</t>
  </si>
  <si>
    <t>dihydrolipoamide dehydrogenase, putative</t>
  </si>
  <si>
    <t>heat shock protein 70, putative</t>
  </si>
  <si>
    <t>adenosine deaminase, putative</t>
  </si>
  <si>
    <t>aconitase, putative</t>
  </si>
  <si>
    <t>calcium antiporter, putative</t>
  </si>
  <si>
    <t>60S ribosomal protein L35ae, putative</t>
  </si>
  <si>
    <t>splicing factor, putative</t>
  </si>
  <si>
    <t>60S ribosomal protein L23, putative</t>
  </si>
  <si>
    <t>proteasome 26S regulatory subunit, putative</t>
  </si>
  <si>
    <t>adenosine-diphosphatase, putative</t>
  </si>
  <si>
    <t>flavoprotein subunit of succinate dehydrogenase, putative</t>
  </si>
  <si>
    <t>methionine -- tRNA ligase, putative</t>
  </si>
  <si>
    <t>fructose-bisphosphate aldolase 2</t>
  </si>
  <si>
    <t>GTP-binding translation elongation factor, putative</t>
  </si>
  <si>
    <t>CS domain protein, putative</t>
  </si>
  <si>
    <t>replication factor C subunit 1, putative</t>
  </si>
  <si>
    <t>eukaryotic translation initiation factor 3 subunit 5, putative</t>
  </si>
  <si>
    <t>60S ribosomal protein L34a, putative</t>
  </si>
  <si>
    <t>glutaminyl-tRNA synthetase, putative</t>
  </si>
  <si>
    <t>heat shock protein 90, putative</t>
  </si>
  <si>
    <t>hexokinase, putative</t>
  </si>
  <si>
    <t>Rab7, putative</t>
  </si>
  <si>
    <t>phosphoglycerate kinase, putative</t>
  </si>
  <si>
    <t>60S ribosomal protein L3, putative</t>
  </si>
  <si>
    <t>RhopH3, putative</t>
  </si>
  <si>
    <t>ATP-dependent phosphofructokinase, putative</t>
  </si>
  <si>
    <t>rhoGAP GTPase, putative</t>
  </si>
  <si>
    <t>4-methyl-5(B-hydroxyethyl)-thiazol monophosphate biosynthesis enzyme, putative</t>
  </si>
  <si>
    <t>ubiquinol-cytochrome c reductase, iron-sulfur subunit, putative</t>
  </si>
  <si>
    <t>glutathione s-transferase, putative</t>
  </si>
  <si>
    <t>transport protein Sec13, putative</t>
  </si>
  <si>
    <t>chromodomain-helicase-DNA-binding protein 1, putative</t>
  </si>
  <si>
    <t>nuclear formin-like protein</t>
  </si>
  <si>
    <t>bifunctional dihydrofolate reductase-thymidylate synthase, putative</t>
  </si>
  <si>
    <t>nuclear cap-binding protein, putative</t>
  </si>
  <si>
    <t>deoxyribose-phosphate aldolase, putative</t>
  </si>
  <si>
    <t>dihydroorotase, putative</t>
  </si>
  <si>
    <t>co-chaperone GrpE, putative</t>
  </si>
  <si>
    <t>phosphoenolpyruvate carboxylase, putative</t>
  </si>
  <si>
    <t>SWI/SNF-related matrix-associated actin- dependent regulator of chromatin</t>
  </si>
  <si>
    <t>ubiquitin carboxyl-terminal hydrolase a, putative</t>
  </si>
  <si>
    <t>DNA replication licensing factor, putative</t>
  </si>
  <si>
    <t>60S ribosomal protein L11a, putative</t>
  </si>
  <si>
    <t>Maf-like protein, putative</t>
  </si>
  <si>
    <t>inosine-5'-monophosphate dehydrogenase, putative</t>
  </si>
  <si>
    <t>elongation factor 2, putative</t>
  </si>
  <si>
    <t>eukaryotic translation initiation factor 3 subunit 8, putative</t>
  </si>
  <si>
    <t>cGMP-dependent protein kinase</t>
  </si>
  <si>
    <t>chromatin assembly factor 1 protein WD40 domain, putative</t>
  </si>
  <si>
    <t>histone H2A, putative</t>
  </si>
  <si>
    <t>threonine -- tRNA ligase, putative</t>
  </si>
  <si>
    <t>pseudouridine synthase, putative</t>
  </si>
  <si>
    <t>COPII-coated vesicle component</t>
  </si>
  <si>
    <t>carbamoyl phosphate synthetase, putative</t>
  </si>
  <si>
    <t>ferrodoxin reductase-like protein, putative</t>
  </si>
  <si>
    <t>nucleosome assembly protein</t>
  </si>
  <si>
    <t>beta adaptin protein, putative</t>
  </si>
  <si>
    <t>gamma-glutamylcysteine synthetase</t>
  </si>
  <si>
    <t>40S ribosomal protein S31/UBI, putative</t>
  </si>
  <si>
    <t>Rab1b, putative</t>
  </si>
  <si>
    <t>inorganic pyrophosphatase, putative</t>
  </si>
  <si>
    <t>Cg4 protein, putative</t>
  </si>
  <si>
    <t>hydrolase, putative</t>
  </si>
  <si>
    <t>60S ribosomal protein L8, putative</t>
  </si>
  <si>
    <t>phosphoinositide-binding protein, putative</t>
  </si>
  <si>
    <t>mannose-1-phosphate guanyltransferase, putative</t>
  </si>
  <si>
    <t>polyadenylate-binding protein, putative</t>
  </si>
  <si>
    <t>NOT family protein, putative</t>
  </si>
  <si>
    <t>isoleucine - tRNA ligase, putative</t>
  </si>
  <si>
    <t>adenylosuccinate synthetase, putative</t>
  </si>
  <si>
    <t>40S ribosomal protein S23, putative</t>
  </si>
  <si>
    <t>ubiquitination-mediated degradation component, putative</t>
  </si>
  <si>
    <t>exportin-T, putative</t>
  </si>
  <si>
    <t>ribosomal protein L27a, putative</t>
  </si>
  <si>
    <t>eukaryotic translation initiation factor 3 subunit 7, putative</t>
  </si>
  <si>
    <t>MYND finger protein, putative</t>
  </si>
  <si>
    <t>60S ribosomal protein L28, putative</t>
  </si>
  <si>
    <t>transcription factor with AP2 domain(s), putative</t>
  </si>
  <si>
    <t>eukaryotic translation initiation factor 3 subunit 10, putative</t>
  </si>
  <si>
    <t>thymidylate kinase, putative</t>
  </si>
  <si>
    <t>proteasome beta-subunit, putative</t>
  </si>
  <si>
    <t>regulator of nonsense transcripts, putative</t>
  </si>
  <si>
    <t>D-ribulose-5-phosphate 3-epimerase, putative</t>
  </si>
  <si>
    <t>asparagine-rich antigen, putative</t>
  </si>
  <si>
    <t>NAD synthase, putative</t>
  </si>
  <si>
    <t>polyubiquitin, putative</t>
  </si>
  <si>
    <t>EH (Eps15 homology) protein, putative</t>
  </si>
  <si>
    <t>conserved protein, unknown function</t>
  </si>
  <si>
    <t>outer arm dynein light chain 2, putative</t>
  </si>
  <si>
    <t>pyrroline carboxylate reductase, putative</t>
  </si>
  <si>
    <t>40S ribosomal protein S10, putative</t>
  </si>
  <si>
    <t>tyrosyl-tRNA synthetase, putative</t>
  </si>
  <si>
    <t>26S proteasome regulatory complex subunit, putative</t>
  </si>
  <si>
    <t>elongation factor 1-gamma, putative</t>
  </si>
  <si>
    <t>26S proteasome regulatory subunit 7, putative</t>
  </si>
  <si>
    <t>translationally controlled tumor protein homolog, putative</t>
  </si>
  <si>
    <t>heat shock protein 60, putative</t>
  </si>
  <si>
    <t>endoplasmin homolog precursor, putative</t>
  </si>
  <si>
    <t>developmental protein, putative</t>
  </si>
  <si>
    <t>eukaryotic translation initiation factor 2 alpha subunit, putative</t>
  </si>
  <si>
    <t>ATP-dependent RNA Helicase</t>
  </si>
  <si>
    <t>Ser/Arg-rich splicing factor, putative</t>
  </si>
  <si>
    <t>leucine aminopeptidase, putative</t>
  </si>
  <si>
    <t>cell division cycle protein 48 homologue, putative</t>
  </si>
  <si>
    <t>phosphoglycerate mutase, putative</t>
  </si>
  <si>
    <t>binding protein, putative</t>
  </si>
  <si>
    <t>ClpB protein, putative</t>
  </si>
  <si>
    <t>T-complex protein beta subunit, putative</t>
  </si>
  <si>
    <t>vesicle-associated membrane protein, putative</t>
  </si>
  <si>
    <t>parasite-infected erythrocyte surface protein</t>
  </si>
  <si>
    <t>60S ribosomal protein L35, putative</t>
  </si>
  <si>
    <t>tat-binding protein homolog, putative</t>
  </si>
  <si>
    <t>fumarate hydratase, putative</t>
  </si>
  <si>
    <t>ubiquitin activating enzyme, putative</t>
  </si>
  <si>
    <t>eukaryotic translation initiation factor 2 gamma subunit, putative</t>
  </si>
  <si>
    <t>proteasome regulatory subunit, putative</t>
  </si>
  <si>
    <t>translation initiation factor IF-2, putative</t>
  </si>
  <si>
    <t>DNA/RNA-binding protein, putative</t>
  </si>
  <si>
    <t>vacuolar sorting protein, putative</t>
  </si>
  <si>
    <t>NIMA related kinase 4</t>
  </si>
  <si>
    <t>dihydrolipamide succinyltransferase component of 2-oxoglutarate dehydrogenase, putative</t>
  </si>
  <si>
    <t>ABC transporter GCN20, putative</t>
  </si>
  <si>
    <t>vacuolar ATP synthase subunit e, putative</t>
  </si>
  <si>
    <t>14-3-3 protein, putative</t>
  </si>
  <si>
    <t>vacuolar sorting protein 35, putative</t>
  </si>
  <si>
    <t>tubulin beta chain, putative</t>
  </si>
  <si>
    <t>coatomer delta subunit, putative</t>
  </si>
  <si>
    <t>40S ribosomal protein S5, putative</t>
  </si>
  <si>
    <t>ubiquitin-protein ligase 1, putative</t>
  </si>
  <si>
    <t>chromosome associated protein, putative</t>
  </si>
  <si>
    <t>ATP synthase beta chain, mitochondrial precursor, putative</t>
  </si>
  <si>
    <t>cytochrome c oxidase subunit, putative</t>
  </si>
  <si>
    <t>cysteinyl-tRNA synthetase, putative</t>
  </si>
  <si>
    <t>heat shock protein, putative</t>
  </si>
  <si>
    <t>glycogen synthase kinase 3</t>
  </si>
  <si>
    <t>MIF4G domain protein, putative</t>
  </si>
  <si>
    <t>valine -- tRNA ligase, putative</t>
  </si>
  <si>
    <t>pyridine nucleotide transhydrogenase, putative</t>
  </si>
  <si>
    <t>Rab GTPase 11b</t>
  </si>
  <si>
    <t>60S ribosomal protein, putative</t>
  </si>
  <si>
    <t>phosphatidylethanolamine-binding protein, putative</t>
  </si>
  <si>
    <t>40S ribosomal protein S20e, putative</t>
  </si>
  <si>
    <t>dynein light intermediate chain 2, putative</t>
  </si>
  <si>
    <t>6-phosphofructokinase, putative</t>
  </si>
  <si>
    <t>thioredoxin peroxidase 1</t>
  </si>
  <si>
    <t>CAMP-dependent protein kinase regulatory subunit, putative</t>
  </si>
  <si>
    <t>HSP40, subfamily A, putative</t>
  </si>
  <si>
    <t>vacuolar ATP synthase subunit a, putative</t>
  </si>
  <si>
    <t>transporter, putative</t>
  </si>
  <si>
    <t>serine hydroxymethyltransferase, putative</t>
  </si>
  <si>
    <t>60S ribosomal protein L10a, putative</t>
  </si>
  <si>
    <t>translation initiation factor eIF-1A, putative</t>
  </si>
  <si>
    <t>40S ribosomal protein S13, putative</t>
  </si>
  <si>
    <t>eukaryotic initiation factor 2a, putative</t>
  </si>
  <si>
    <t>IWS1-like protein, putative</t>
  </si>
  <si>
    <t>secreted acid phosphatase, putative; glideosome-associated protein 50, putative</t>
  </si>
  <si>
    <t>replication licensing factor, putative</t>
  </si>
  <si>
    <t>40S ribosomal protein S8e, putative</t>
  </si>
  <si>
    <t>sec61 alpha subunit, putative</t>
  </si>
  <si>
    <t>1-cys peroxiredoxin, putative</t>
  </si>
  <si>
    <t>chromatin assembly factor 1 subunit, putative</t>
  </si>
  <si>
    <t>splicing factor 3b, putative</t>
  </si>
  <si>
    <t>26S protease subunit regulatory subunit 6a, putative</t>
  </si>
  <si>
    <t>26s proteasome subunit p55, putative</t>
  </si>
  <si>
    <t>T-complex protein 1, putative</t>
  </si>
  <si>
    <t>eukaryotic translation initiation factor, putative</t>
  </si>
  <si>
    <t>malate dehydrogenase, putative</t>
  </si>
  <si>
    <t>40S ribosomal protein S25, putative</t>
  </si>
  <si>
    <t>deubiquinating/deneddylating enzyme, putative</t>
  </si>
  <si>
    <t>phosphoribosylpyrophosphate synthetase, putative</t>
  </si>
  <si>
    <t>glyceraldehyde-3-phosphate dehydrogenase, putative</t>
  </si>
  <si>
    <t>N-ethylmaleimide-sensitive fusion protein, putative</t>
  </si>
  <si>
    <t>transportin, putative</t>
  </si>
  <si>
    <t>L-lactate dehydrogenase</t>
  </si>
  <si>
    <t>cyclic nucleotide phosphodiesterase, putative</t>
  </si>
  <si>
    <t>ubiquitin-conjugating enzyme e2, putative</t>
  </si>
  <si>
    <t>ATP-dependent heat shock protein, putative</t>
  </si>
  <si>
    <t>peptidyl-tRNA hydrolase, putative</t>
  </si>
  <si>
    <t>arginyl-tRNA synthetase, putative</t>
  </si>
  <si>
    <t>gamma-adaptin, putative</t>
  </si>
  <si>
    <t>elongation factor 1-beta, putative</t>
  </si>
  <si>
    <t>60S ribosomal protein L5, putative</t>
  </si>
  <si>
    <t>adenosylhomocysteinase, putative</t>
  </si>
  <si>
    <t>leucine-rich repeat protein 8, putative</t>
  </si>
  <si>
    <t>glycine--tRNA ligase, putative</t>
  </si>
  <si>
    <t>GDP-fructose:GMP antiporter, putative</t>
  </si>
  <si>
    <t>nucleic acid binding protein, putative</t>
  </si>
  <si>
    <t>malate:quinone oxidoreductase, putative</t>
  </si>
  <si>
    <t>alanine - tRNA ligase, putative</t>
  </si>
  <si>
    <t>SNAP protein, putative</t>
  </si>
  <si>
    <t>DNA replication licensing factor MCM5, putative</t>
  </si>
  <si>
    <t>3-methyl-2-oxobutanoate dehydrogenase (lipoamide), putative</t>
  </si>
  <si>
    <t>translation initiation factor E4, putative</t>
  </si>
  <si>
    <t>60S ribosomal protein L17, putative</t>
  </si>
  <si>
    <t>60S ribosomal protein L13-2, putative</t>
  </si>
  <si>
    <t>small GTPase Rab2, putative</t>
  </si>
  <si>
    <t>heat shock protein DNAJ homologue Pfj4, putative</t>
  </si>
  <si>
    <t>40S ribosomal protein S2, putative</t>
  </si>
  <si>
    <t>calcium dependent protein kinase 4</t>
  </si>
  <si>
    <t>flap endonuclease 1, putative</t>
  </si>
  <si>
    <t>DNA polymerase epsilon, putative</t>
  </si>
  <si>
    <t>vacuolar ATP synthase subunit b, putative</t>
  </si>
  <si>
    <t>sortilin, putative</t>
  </si>
  <si>
    <t>phospholipid-transporting ATPase, putative</t>
  </si>
  <si>
    <t>40S ribosomal protein S18, putative</t>
  </si>
  <si>
    <t>casein kinase 2, alpha subunit</t>
  </si>
  <si>
    <t>hypoxanthine phosphoribosyltransferase, putative</t>
  </si>
  <si>
    <t>tryptophan - tRNA ligase, putative</t>
  </si>
  <si>
    <t>replication factor C subunit 4, putative</t>
  </si>
  <si>
    <t>nucleoside diphosphate kinase b, putative</t>
  </si>
  <si>
    <t>Hsp70/Hsp90 organizing protein, putative</t>
  </si>
  <si>
    <t>GMP synthetase, putative</t>
  </si>
  <si>
    <t>peptidyl-prolyl cis-trans isomerase, putative</t>
  </si>
  <si>
    <t>40S ribosomal protein S14, putative</t>
  </si>
  <si>
    <t>60S ribosomal protein L24, putative</t>
  </si>
  <si>
    <t>helicase, putative</t>
  </si>
  <si>
    <t>mRNA methyltransferase, putative</t>
  </si>
  <si>
    <t>CPW-WPC family protein, putative</t>
  </si>
  <si>
    <t>t-complex protein 1 gamma subunit, putative</t>
  </si>
  <si>
    <t>ubiquitin regulatory protein, putative</t>
  </si>
  <si>
    <t>cytidine triphosphate synthetase, putative</t>
  </si>
  <si>
    <t>SAC3/GNAP family-related protein, putative</t>
  </si>
  <si>
    <t>60S ribosomal protein L18, putative</t>
  </si>
  <si>
    <t>eukaryotic translation initiation factor subunit, putative</t>
  </si>
  <si>
    <t>falstatin, putative</t>
  </si>
  <si>
    <t>erythrocyte membrane-associated antigen, putative</t>
  </si>
  <si>
    <t>peptide chain release factor subunit 1, putative</t>
  </si>
  <si>
    <t>ubiquitin-conjugating enzyme, putative</t>
  </si>
  <si>
    <t>purine nucleotide phosphorylase, putative</t>
  </si>
  <si>
    <t>ADP-ribosylation factor, putative</t>
  </si>
  <si>
    <t>adapter-related protein, putative</t>
  </si>
  <si>
    <t>small ubiquitin-related modifier, putative</t>
  </si>
  <si>
    <t>DNA polymerase delta catalytic subunit, putative</t>
  </si>
  <si>
    <t>translation elongation factor EF-1, subunit alpha, putative</t>
  </si>
  <si>
    <t>ran binding protein 1, putative</t>
  </si>
  <si>
    <t>glutaredoxin-like protein, putative</t>
  </si>
  <si>
    <t>60S ribosomal protein L10, putative</t>
  </si>
  <si>
    <t>glucose-6-phosphate dehydrogenase-6- phosphogluconolactonase, putative</t>
  </si>
  <si>
    <t>heat shock-related protein; 58 kDa phosphoprotein</t>
  </si>
  <si>
    <t>glucosamine--fructose-6-phosphate aminotransferase, putative</t>
  </si>
  <si>
    <t>60S ribosomal protein L26, putative</t>
  </si>
  <si>
    <t>chaperone, putative</t>
  </si>
  <si>
    <t>glutamate dehydrogenase, putative</t>
  </si>
  <si>
    <t>karyopherin beta, putative</t>
  </si>
  <si>
    <t>protein disulfide isomerase</t>
  </si>
  <si>
    <t>aminotransferase, putative</t>
  </si>
  <si>
    <t>DNA polymerase alpha subunit, putative</t>
  </si>
  <si>
    <t>vacuolar ATP synthase subunit d, putative</t>
  </si>
  <si>
    <t>40S ribosomal protein S3, putative</t>
  </si>
  <si>
    <t>25 kDa ookinete surface antigen precursor</t>
  </si>
  <si>
    <t>importin beta, putative</t>
  </si>
  <si>
    <t>heat shock 40 kDa protein, putative</t>
  </si>
  <si>
    <t>replication factor a protein, putative</t>
  </si>
  <si>
    <t>40S ribosomal protein S2B, putative</t>
  </si>
  <si>
    <t>peptidyl-propyl isomerase, putative</t>
  </si>
  <si>
    <t>2-oxoglutarate dehydrogenase e1, putative</t>
  </si>
  <si>
    <t>QF122 antigen, putative</t>
  </si>
  <si>
    <t>thioredoxin-related protein, putative</t>
  </si>
  <si>
    <t>replication factor C subunit 5, putative</t>
  </si>
  <si>
    <t>SNARE protein, putative</t>
  </si>
  <si>
    <t>proteasome regulatory component, putative</t>
  </si>
  <si>
    <t>myosin, putative</t>
  </si>
  <si>
    <t>proteasome precursor, putative</t>
  </si>
  <si>
    <t>S-adenosylmethionine synthetase, putative</t>
  </si>
  <si>
    <t>RNA helicase, putative</t>
  </si>
  <si>
    <t>40S ribosomal protein S7, putative</t>
  </si>
  <si>
    <t>actin, putative</t>
  </si>
  <si>
    <t>aspartyl-tRNA synthetase, putative</t>
  </si>
  <si>
    <t>pyridoxine/pyridoxal 5-phosphate biosynthesis enzyme, putative</t>
  </si>
  <si>
    <t>phosphatase, putative</t>
  </si>
  <si>
    <t>pyruvate kinase, putative</t>
  </si>
  <si>
    <t>thioredoxin reductase, putative</t>
  </si>
  <si>
    <t>DNA-directed RNA polymerase II second largest subunit, putative</t>
  </si>
  <si>
    <t>lsm4 homologue, putative</t>
  </si>
  <si>
    <t>signal recognition particle receptor alpha subunit, putative</t>
  </si>
  <si>
    <t>small GTP-binding protein sar1, putative</t>
  </si>
  <si>
    <t>signal recognition particle 54 kDa protein, putative</t>
  </si>
  <si>
    <t>heat shock protein 70 (hsp70), putative</t>
  </si>
  <si>
    <t>T-complex protein 1 epsilon subunit, putative</t>
  </si>
  <si>
    <t>falcilysin, putative</t>
  </si>
  <si>
    <t>dynamin-like protein, putative</t>
  </si>
  <si>
    <t>GTPase activator, putative</t>
  </si>
  <si>
    <t>citrate synthase, mitochondrial precursor, putative</t>
  </si>
  <si>
    <t>phosphomannomutase, putative</t>
  </si>
  <si>
    <t>lysine -- tRNA ligase, putative</t>
  </si>
  <si>
    <t>nucleoside diphosphate kinase, putative</t>
  </si>
  <si>
    <t>spermidine synthase, putative</t>
  </si>
  <si>
    <t>serine/threonine protein kinase, putative</t>
  </si>
  <si>
    <t>succinyl-CoA synthetase alpha subunit, putative</t>
  </si>
  <si>
    <t>Smarca-related protein, putative</t>
  </si>
  <si>
    <t>nuclear pore associated protein (NLP4), putative</t>
  </si>
  <si>
    <t>ubiquitin carboxyl-terminal hydrolase 2, putative</t>
  </si>
  <si>
    <t>ADP/ATP transporter on adenylate translocase, putative</t>
  </si>
  <si>
    <t>proteasome subunit alpha, putative</t>
  </si>
  <si>
    <t>pre-mRNA splicing factor, putative</t>
  </si>
  <si>
    <t>merozoite surface protein 8</t>
  </si>
  <si>
    <t>ubiquinol-cytochrome c reductase complex subunit, putative</t>
  </si>
  <si>
    <t>cell differentiation protein rcd1, putative</t>
  </si>
  <si>
    <t>cullin-like protein, putative</t>
  </si>
  <si>
    <t>mitochondrial phosphate carrier protein, putative</t>
  </si>
  <si>
    <t>60S ribosomal protein L7, putative</t>
  </si>
  <si>
    <t>cytochrome c oxidase subunit II precursor, putative</t>
  </si>
  <si>
    <t>Rab6</t>
  </si>
  <si>
    <t>coatomer alpha subunit, putative</t>
  </si>
  <si>
    <t>coronin binding protein, putative</t>
  </si>
  <si>
    <t>lysine decarboxylase, putative</t>
  </si>
  <si>
    <t>60S acidic ribosomal protein, putative</t>
  </si>
  <si>
    <t>U2 snRNP spliceosome subunit, putative</t>
  </si>
  <si>
    <t>ATP-specific succinyl-CoA synthetase beta subunit, putative</t>
  </si>
  <si>
    <t>ribonuclease HII, putative</t>
  </si>
  <si>
    <t>M1-family aminopeptidase, putative</t>
  </si>
  <si>
    <t>ATP-dependent chromatin remodeling protein SNF2, putative</t>
  </si>
  <si>
    <t>vacuolar ATP synthase subunit g, putative</t>
  </si>
  <si>
    <t>ribonucleoside-diphosphate reductase, large subunit, putative</t>
  </si>
  <si>
    <t>chromosome condensation protein, putative</t>
  </si>
  <si>
    <t>cytochrome c1 precursor, putative</t>
  </si>
  <si>
    <t>replication factor C3, putative</t>
  </si>
  <si>
    <t>40S ribosomal protein S9, putative</t>
  </si>
  <si>
    <t>40S ribosomal protein S19, putative</t>
  </si>
  <si>
    <t>protein serine/threonine phosphatase, putative</t>
  </si>
  <si>
    <t>iron-sulfur subunit of succinate dehydrogenase, putative</t>
  </si>
  <si>
    <t>DNA repair protein rad54, putative</t>
  </si>
  <si>
    <t>eukaryotic translation initiation factor 5, putative</t>
  </si>
  <si>
    <t>tubulin-specific chaperone a, putative</t>
  </si>
  <si>
    <t>phosphohydrolase, putative</t>
  </si>
  <si>
    <t>clustered-asparagine-rich protein, putative</t>
  </si>
  <si>
    <t>exoribonuclease, putative</t>
  </si>
  <si>
    <t>endoplasmic reticulum-resident calcium binding protein, putative</t>
  </si>
  <si>
    <t>nucleosome assembly protein 1, putative</t>
  </si>
  <si>
    <t>ubiquitin conjugating enzyme, putative</t>
  </si>
  <si>
    <t>ribonucleotide reductase small subunit, putative</t>
  </si>
  <si>
    <t>cytoadherence linked asexual protein, putative</t>
  </si>
  <si>
    <t>chromatin assembly protein, putative</t>
  </si>
  <si>
    <t>nuclear movement protein, putative</t>
  </si>
  <si>
    <t>AAA family ATPase, putative</t>
  </si>
  <si>
    <t>40S ribosomal protein S24, putative</t>
  </si>
  <si>
    <t>translocation protein sec62, putative</t>
  </si>
  <si>
    <t>phosphatidylinositol 3- and 4-kinase, putative</t>
  </si>
  <si>
    <t>glucose-6-phosphate isomerase, putative</t>
  </si>
  <si>
    <t>translation initiation factor 6, putative</t>
  </si>
  <si>
    <t>ubiquitin fusion degradation protein UFD1, putative</t>
  </si>
  <si>
    <t>receptor for activated C kinase, putative</t>
  </si>
  <si>
    <t>ATP-dependent DNA helicase, putative</t>
  </si>
  <si>
    <t>branched-chain alpha keto-acid dehydrogenase, putative</t>
  </si>
  <si>
    <t>60S ribosomal protein L38e, putative</t>
  </si>
  <si>
    <t>methionine aminopeptidase, type II, putative</t>
  </si>
  <si>
    <t>prefoldin subunit 2, putative</t>
  </si>
  <si>
    <t>transcription factor 3b, putative</t>
  </si>
  <si>
    <t>chromatin-binding protein, putative</t>
  </si>
  <si>
    <t>ATP synthase F1, alpha subunit, putative</t>
  </si>
  <si>
    <t>cytochrome c, putative</t>
  </si>
  <si>
    <t>DnaJ/SEC63 protein, putative</t>
  </si>
  <si>
    <t>regulator of chromosome condensation protein, putative</t>
  </si>
  <si>
    <t>N-myristoyltransferase, putative</t>
  </si>
  <si>
    <t>apoptosis-related protein, putative</t>
  </si>
  <si>
    <t>transketolase, putative</t>
  </si>
  <si>
    <t>signal peptide peptidase</t>
  </si>
  <si>
    <t>cyclophilin, putative</t>
  </si>
  <si>
    <t>multiprotein bridging factor type 1, putative</t>
  </si>
  <si>
    <t>kinesin-like protein</t>
  </si>
  <si>
    <t>heat shock protein hsp70 homologue, putative</t>
  </si>
  <si>
    <t>DNA-binding chaperone, putative</t>
  </si>
  <si>
    <t>retrieval receptor for endoplasmic reticulum membrane proteins, putative</t>
  </si>
  <si>
    <t>small subunit rRNA processing stabilizing factor, putative</t>
  </si>
  <si>
    <t>ATP-dependent protease hslV, putative</t>
  </si>
  <si>
    <t>RuvB DNA helicase, putative</t>
  </si>
  <si>
    <t>karyopherin alpha, putative</t>
  </si>
  <si>
    <t>proteasome subunit beta type 1, putative</t>
  </si>
  <si>
    <t>N2,N2-dimethylguanosine tRNA methyltransferase, putative</t>
  </si>
  <si>
    <t>DNA-damage inducible protein, putative</t>
  </si>
  <si>
    <t>DEAD-box RNA helicase, putative</t>
  </si>
  <si>
    <t>glycerol-3-phosphate acyltransferase, putative</t>
  </si>
  <si>
    <t>U2 small nuclear ribonucleoprotein A, putative</t>
  </si>
  <si>
    <t>tubulin-tyrosine ligase, putative</t>
  </si>
  <si>
    <t>sporozoite invasion-associated protein 1</t>
  </si>
  <si>
    <t>ethanolamine-phosphate cytidylyltransferase, putative</t>
  </si>
  <si>
    <r>
      <t>log</t>
    </r>
    <r>
      <rPr>
        <b/>
        <vertAlign val="subscript"/>
        <sz val="10"/>
        <color indexed="8"/>
        <rFont val="Calibri"/>
        <family val="2"/>
      </rPr>
      <t>2</t>
    </r>
    <r>
      <rPr>
        <b/>
        <sz val="10"/>
        <color indexed="8"/>
        <rFont val="Calibri"/>
        <family val="2"/>
      </rPr>
      <t>Ratio (</t>
    </r>
    <r>
      <rPr>
        <b/>
        <sz val="10"/>
        <color indexed="8"/>
        <rFont val="Arial"/>
        <family val="2"/>
      </rPr>
      <t>P</t>
    </r>
    <r>
      <rPr>
        <b/>
        <i/>
        <vertAlign val="subscript"/>
        <sz val="10"/>
        <color indexed="8"/>
        <rFont val="Arial"/>
        <family val="2"/>
      </rPr>
      <t>clag</t>
    </r>
    <r>
      <rPr>
        <b/>
        <sz val="10"/>
        <color indexed="8"/>
        <rFont val="Arial"/>
        <family val="2"/>
      </rPr>
      <t>-</t>
    </r>
    <r>
      <rPr>
        <b/>
        <i/>
        <sz val="10"/>
        <color indexed="8"/>
        <rFont val="Arial"/>
        <family val="2"/>
      </rPr>
      <t xml:space="preserve">cdpk1-gfp / </t>
    </r>
    <r>
      <rPr>
        <b/>
        <sz val="10"/>
        <color indexed="8"/>
        <rFont val="Arial"/>
        <family val="2"/>
      </rPr>
      <t>WT)</t>
    </r>
    <r>
      <rPr>
        <b/>
        <sz val="10"/>
        <color indexed="8"/>
        <rFont val="Calibri"/>
        <family val="2"/>
      </rPr>
      <t xml:space="preserve"> </t>
    </r>
  </si>
  <si>
    <r>
      <t>log</t>
    </r>
    <r>
      <rPr>
        <b/>
        <vertAlign val="subscript"/>
        <sz val="10"/>
        <color indexed="8"/>
        <rFont val="Calibri"/>
        <family val="2"/>
      </rPr>
      <t>10</t>
    </r>
    <r>
      <rPr>
        <b/>
        <sz val="10"/>
        <color indexed="8"/>
        <rFont val="Calibri"/>
        <family val="2"/>
      </rPr>
      <t xml:space="preserve"> Normalised read count </t>
    </r>
  </si>
  <si>
    <t>PBANKA_061380</t>
  </si>
  <si>
    <t>large ribosomal subunit assembling factor, putative</t>
  </si>
  <si>
    <t>PBANKA_061390</t>
  </si>
  <si>
    <t>PBANKA_110490</t>
  </si>
  <si>
    <t>UDP-N-acetyl glucosamine:UMP antiporter, putative</t>
  </si>
  <si>
    <t>PBANKA_102950</t>
  </si>
  <si>
    <t>small subunit rRNA processing protein, putative</t>
  </si>
  <si>
    <t>PBANKA_130900</t>
  </si>
  <si>
    <t>PBANKA_144020</t>
  </si>
  <si>
    <t>PBANKA_100640</t>
  </si>
  <si>
    <t>PBANKA_103020</t>
  </si>
  <si>
    <t>PBANKA_050620</t>
  </si>
  <si>
    <t>PBANKA_070340</t>
  </si>
  <si>
    <t>PBANKA_050120</t>
  </si>
  <si>
    <t>up-regulated in infective sporozoites</t>
  </si>
  <si>
    <t>PBANKA_041240</t>
  </si>
  <si>
    <t>zinc finger protein, putative</t>
  </si>
  <si>
    <t>PBANKA_132800</t>
  </si>
  <si>
    <t>PBANKA_122790</t>
  </si>
  <si>
    <t>PBANKA_132760</t>
  </si>
  <si>
    <t>PBANKA_030490</t>
  </si>
  <si>
    <t>serine repeat antigen 3</t>
  </si>
  <si>
    <t>PBANKA_021490</t>
  </si>
  <si>
    <t>Pb-fam-1 protein</t>
  </si>
  <si>
    <t>PBANKA_131180</t>
  </si>
  <si>
    <t>U3 snoRNA-associated small subunit rRNA processing protein, putative</t>
  </si>
  <si>
    <t>PBANKA_100650</t>
  </si>
  <si>
    <t>peptidase, M22 family, putative</t>
  </si>
  <si>
    <t>PBANKA_091470</t>
  </si>
  <si>
    <t>PBANKA_100680</t>
  </si>
  <si>
    <t>40S ribosomal processing protein, putative</t>
  </si>
  <si>
    <t>PBANKA_103080</t>
  </si>
  <si>
    <t>PBANKA_080690</t>
  </si>
  <si>
    <t>PBANKA_051580</t>
  </si>
  <si>
    <t>PBANKA_134580</t>
  </si>
  <si>
    <t>PBANKA_051210</t>
  </si>
  <si>
    <t>PBANKA_061880</t>
  </si>
  <si>
    <t>DEAD box helicase, putative</t>
  </si>
  <si>
    <t>PBANKA_121600</t>
  </si>
  <si>
    <t>iron-sulfur cluster assembly accessory protein, putative</t>
  </si>
  <si>
    <t>PBANKA_091880</t>
  </si>
  <si>
    <t>RNA methyltransferase, putative</t>
  </si>
  <si>
    <t>PBANKA_111290</t>
  </si>
  <si>
    <t>PBANKA_145770</t>
  </si>
  <si>
    <t>PBANKA_124370</t>
  </si>
  <si>
    <t>PBANKA_112930</t>
  </si>
  <si>
    <t>microtubule-associated protein ytm1 homologue, putative</t>
  </si>
  <si>
    <t>adenylosuccinate lyase, putative</t>
  </si>
  <si>
    <t>PBANKA_124030</t>
  </si>
  <si>
    <t>PBANKA_144340</t>
  </si>
  <si>
    <t>PBANKA_103770</t>
  </si>
  <si>
    <t>mitochondrial ribosomal protein L16 precursor, putative</t>
  </si>
  <si>
    <t>PBANKA_083240</t>
  </si>
  <si>
    <t>PBANKA_122350</t>
  </si>
  <si>
    <t>PBANKA_060340</t>
  </si>
  <si>
    <t>PBANKA_102750</t>
  </si>
  <si>
    <t>RNA polymerase small subunit, putative</t>
  </si>
  <si>
    <t>PBANKA_103790</t>
  </si>
  <si>
    <t>PBANKA_131560</t>
  </si>
  <si>
    <t>ribosome biogenesis protein tsr1, putative</t>
  </si>
  <si>
    <t>PBANKA_100270</t>
  </si>
  <si>
    <t>PBANKA_020660</t>
  </si>
  <si>
    <t>asparagine and aspartate rich protein 2, putative</t>
  </si>
  <si>
    <t>PBANKA_101700</t>
  </si>
  <si>
    <t>CorA-like Mg2+ transporter protein, putative</t>
  </si>
  <si>
    <t>PBANKA_123320</t>
  </si>
  <si>
    <t>cyclin, putative</t>
  </si>
  <si>
    <t>PBANKA_130400</t>
  </si>
  <si>
    <t>PBANKA_112340</t>
  </si>
  <si>
    <t>anaphase-promoting complex subunit, putative</t>
  </si>
  <si>
    <t>PBANKA_101520</t>
  </si>
  <si>
    <t>diphthamide synthesis protein, putative</t>
  </si>
  <si>
    <t>PBANKA_136140</t>
  </si>
  <si>
    <t>PBANKA_123460</t>
  </si>
  <si>
    <t>PBANKA_122460</t>
  </si>
  <si>
    <t>PBANKA_051260</t>
  </si>
  <si>
    <t>PBANKA_093920</t>
  </si>
  <si>
    <t>nucleolar rRNA processing protein, putative</t>
  </si>
  <si>
    <t>PBANKA_091600</t>
  </si>
  <si>
    <t>PBANKA_113530</t>
  </si>
  <si>
    <t>PBANKA_113090</t>
  </si>
  <si>
    <t>PBANKA_123930</t>
  </si>
  <si>
    <t>PBANKA_060590</t>
  </si>
  <si>
    <t>PBANKA_020550</t>
  </si>
  <si>
    <t>PBANKA_121590</t>
  </si>
  <si>
    <t>PBANKA_122970</t>
  </si>
  <si>
    <t>PBANKA_112970</t>
  </si>
  <si>
    <t>DEAD/DEAH box ATP-dependent RNA helicase, putative</t>
  </si>
  <si>
    <t>PBANKA_041150</t>
  </si>
  <si>
    <t>PBANKA_134720</t>
  </si>
  <si>
    <t>nucleotidyltransferase, putative</t>
  </si>
  <si>
    <t>PBANKA_041260</t>
  </si>
  <si>
    <t>cytosolic preribosomal GTPase, putative</t>
  </si>
  <si>
    <t>PBANKA_134950</t>
  </si>
  <si>
    <t>PBANKA_030530</t>
  </si>
  <si>
    <t>small ribosomal subunit assembling protein, putative</t>
  </si>
  <si>
    <t>PBANKA_060660</t>
  </si>
  <si>
    <t>PBANKA_130020</t>
  </si>
  <si>
    <t>BIR protein</t>
  </si>
  <si>
    <t>PBANKA_051320</t>
  </si>
  <si>
    <t>PBANKA_090150</t>
  </si>
  <si>
    <t>PBANKA_081780</t>
  </si>
  <si>
    <t>PBANKA_142320</t>
  </si>
  <si>
    <t>PBANKA_030420</t>
  </si>
  <si>
    <t>transcription factor, putative</t>
  </si>
  <si>
    <t>PBANKA_020170</t>
  </si>
  <si>
    <t>PBANKA_111920</t>
  </si>
  <si>
    <t>PBANKA_020950</t>
  </si>
  <si>
    <t>PBANKA_101900</t>
  </si>
  <si>
    <t>PBANKA_114330</t>
  </si>
  <si>
    <t>PBANKA_124320</t>
  </si>
  <si>
    <t>vacuolar protein sorting protein 52, putative</t>
  </si>
  <si>
    <t>PBANKA_131570</t>
  </si>
  <si>
    <t>rhoptry neck protein 2</t>
  </si>
  <si>
    <t>PBANKA_081230</t>
  </si>
  <si>
    <t>PBANKA_102100</t>
  </si>
  <si>
    <t>PBANKA_103070</t>
  </si>
  <si>
    <t>PBANKA_080860</t>
  </si>
  <si>
    <t>fork head domain protein, putative</t>
  </si>
  <si>
    <t>PBANKA_121900</t>
  </si>
  <si>
    <t>PBANKA_111440</t>
  </si>
  <si>
    <t>kinase, putative</t>
  </si>
  <si>
    <t>PBANKA_090310</t>
  </si>
  <si>
    <t>nucleolar preribosomal assembly protein, putative</t>
  </si>
  <si>
    <t>PBANKA_031060</t>
  </si>
  <si>
    <t>PBANKA_031300</t>
  </si>
  <si>
    <t>PBANKA_141990</t>
  </si>
  <si>
    <t>nucleotide phosphodiesterase, putative</t>
  </si>
  <si>
    <t>PBANKA_090080</t>
  </si>
  <si>
    <t>reticulocyte binding protein, putative</t>
  </si>
  <si>
    <t>PBANKA_123700</t>
  </si>
  <si>
    <t>S-adenosylmethionine-dependent methyltransferase, putative</t>
  </si>
  <si>
    <t>PBANKA_040620</t>
  </si>
  <si>
    <t>PBANKA_141770</t>
  </si>
  <si>
    <t>PBANKA_133010</t>
  </si>
  <si>
    <t>large ribosomal subunit assembling protein, putative</t>
  </si>
  <si>
    <t>PBANKA_091480</t>
  </si>
  <si>
    <t>PBANKA_144780</t>
  </si>
  <si>
    <t>PBANKA_081380</t>
  </si>
  <si>
    <t>PBANKA_090430</t>
  </si>
  <si>
    <t>PBANKA_113660</t>
  </si>
  <si>
    <t>PBANKA_146450</t>
  </si>
  <si>
    <t>PBANKA_103740</t>
  </si>
  <si>
    <t>PBANKA_100810</t>
  </si>
  <si>
    <t>GTPase, putative</t>
  </si>
  <si>
    <t>PBANKA_140830</t>
  </si>
  <si>
    <t>PBANKA_100220</t>
  </si>
  <si>
    <t>p36 protein</t>
  </si>
  <si>
    <t>cytosolic preribosomal GTP-binding protein, putative</t>
  </si>
  <si>
    <t>PBANKA_113440</t>
  </si>
  <si>
    <t>PBANKA_030150</t>
  </si>
  <si>
    <t>PBANKA_122480</t>
  </si>
  <si>
    <t>PBANKA_051310</t>
  </si>
  <si>
    <t>PBANKA_134280</t>
  </si>
  <si>
    <t>nicotinic acid mononucleotide adenyltransferase</t>
  </si>
  <si>
    <t>PBANKA_124700</t>
  </si>
  <si>
    <t>Pb-fam protein</t>
  </si>
  <si>
    <t>PBANKA_143680</t>
  </si>
  <si>
    <t>PBANKA_100510</t>
  </si>
  <si>
    <t>mitochondrial carrier protein, putative</t>
  </si>
  <si>
    <t>PBANKA_111670</t>
  </si>
  <si>
    <t>alpha adaptin-like protein, putative, fragment</t>
  </si>
  <si>
    <t>PBANKA_122630</t>
  </si>
  <si>
    <t>PBANKA_111760</t>
  </si>
  <si>
    <t>PBANKA_051690</t>
  </si>
  <si>
    <t>S-adenosylmethionine decarboxylase, putative</t>
  </si>
  <si>
    <t>PBANKA_131340</t>
  </si>
  <si>
    <t>PBANKA_130080</t>
  </si>
  <si>
    <t>cysteine repeat modular protein 4</t>
  </si>
  <si>
    <t>PBANKA_090550</t>
  </si>
  <si>
    <t>PBANKA_092900</t>
  </si>
  <si>
    <t>tRNA m(1)G methyltransferase, putative</t>
  </si>
  <si>
    <t>PBANKA_134990</t>
  </si>
  <si>
    <t>P-type ATPase, putative</t>
  </si>
  <si>
    <t>PBANKA_134490</t>
  </si>
  <si>
    <t>PBANKA_134200</t>
  </si>
  <si>
    <t>Qa-SNARE protein, putative</t>
  </si>
  <si>
    <t>PBANKA_062260</t>
  </si>
  <si>
    <t>PBANKA_146280</t>
  </si>
  <si>
    <t>apicoplast dimethyladenosine synthase, putative</t>
  </si>
  <si>
    <t>PBANKA_120070</t>
  </si>
  <si>
    <t>PBANKA_114040</t>
  </si>
  <si>
    <t>exosome complex exonuclease, putative</t>
  </si>
  <si>
    <t>PBANKA_100250</t>
  </si>
  <si>
    <t>PBANKA_050490</t>
  </si>
  <si>
    <t>PBANKA_062300</t>
  </si>
  <si>
    <t>Plasmodium exported protein, unknown function</t>
  </si>
  <si>
    <t>PBANKA_101870</t>
  </si>
  <si>
    <t>PBANKA_083160</t>
  </si>
  <si>
    <t>PBANKA_114560</t>
  </si>
  <si>
    <t>PBANKA_052210</t>
  </si>
  <si>
    <t>PBANKA_020980</t>
  </si>
  <si>
    <t>PBANKA_061650</t>
  </si>
  <si>
    <t>PBANKA_131760</t>
  </si>
  <si>
    <t>PBANKA_130230</t>
  </si>
  <si>
    <t>metacaspase-like protein</t>
  </si>
  <si>
    <t>PBANKA_083170</t>
  </si>
  <si>
    <t>NifU-like protein, putative</t>
  </si>
  <si>
    <t>PBANKA_113690</t>
  </si>
  <si>
    <t>SUMO ligase, putative</t>
  </si>
  <si>
    <t>PBANKA_082060</t>
  </si>
  <si>
    <t>pyridoxal 5'-phosphate dependent enzyme class III, putative</t>
  </si>
  <si>
    <t>PBANKA_114050</t>
  </si>
  <si>
    <t>aldo-keto reductase, putative</t>
  </si>
  <si>
    <t>PBANKA_091770</t>
  </si>
  <si>
    <t>PBANKA_082380</t>
  </si>
  <si>
    <t>3-oxoacyl-(acyl-carrier protein) reductase, putative</t>
  </si>
  <si>
    <t>PBANKA_114000</t>
  </si>
  <si>
    <t>PBANKA_131190</t>
  </si>
  <si>
    <t>PBANKA_111010</t>
  </si>
  <si>
    <t>topoisomerase I, putative</t>
  </si>
  <si>
    <t>PBANKA_060850</t>
  </si>
  <si>
    <t>PBANKA_091200</t>
  </si>
  <si>
    <t>PBANKA_020830</t>
  </si>
  <si>
    <t>PBANKA_122270</t>
  </si>
  <si>
    <t>DER1-like protein, putative</t>
  </si>
  <si>
    <t>PBANKA_082500</t>
  </si>
  <si>
    <t>PBANKA_083080</t>
  </si>
  <si>
    <t>PBANKA_051330</t>
  </si>
  <si>
    <t>PBANKA_080770</t>
  </si>
  <si>
    <t>PBANKA_030400</t>
  </si>
  <si>
    <t>PBANKA_052190</t>
  </si>
  <si>
    <t>PBANKA_041140</t>
  </si>
  <si>
    <t>PBANKA_146100</t>
  </si>
  <si>
    <t>PBANKA_111660</t>
  </si>
  <si>
    <t>PBANKA_133280</t>
  </si>
  <si>
    <t>biotin carboxylase subunit of acetyl CoA carboxylase, putative</t>
  </si>
  <si>
    <t>PBANKA_070370</t>
  </si>
  <si>
    <t>PBANKA_031500</t>
  </si>
  <si>
    <t>apicoplast RNA methyltransferase precursor, putative</t>
  </si>
  <si>
    <t>PBANKA_030540</t>
  </si>
  <si>
    <t>PBANKA_144030</t>
  </si>
  <si>
    <t>PBANKA_101740</t>
  </si>
  <si>
    <t>selenoprotein, putative</t>
  </si>
  <si>
    <t>PBANKA_083070</t>
  </si>
  <si>
    <t>procollagen lysine 5-dioxygenase, putative</t>
  </si>
  <si>
    <t>PBANKA_081650</t>
  </si>
  <si>
    <t>PBANKA_122130</t>
  </si>
  <si>
    <t>PBANKA_021440</t>
  </si>
  <si>
    <t>PBANKA_110880</t>
  </si>
  <si>
    <t>PBANKA_070350</t>
  </si>
  <si>
    <t>PBANKA_130390</t>
  </si>
  <si>
    <t>PBANKA_052220</t>
  </si>
  <si>
    <t>PBANKA_083270</t>
  </si>
  <si>
    <t>PBANKA_092530</t>
  </si>
  <si>
    <t>PBANKA_124580</t>
  </si>
  <si>
    <t>PBANKA_144600</t>
  </si>
  <si>
    <t>PBANKA_103640</t>
  </si>
  <si>
    <t>BOP1-like protein, putative</t>
  </si>
  <si>
    <t>PBANKA_060460</t>
  </si>
  <si>
    <t>PBANKA_121810</t>
  </si>
  <si>
    <t>oocyst capsule protein</t>
  </si>
  <si>
    <t>PBANKA_090520</t>
  </si>
  <si>
    <t>PBANKA_124150</t>
  </si>
  <si>
    <t>PBANKA_141590</t>
  </si>
  <si>
    <t>PBANKA_121150</t>
  </si>
  <si>
    <t>PBANKA_102990</t>
  </si>
  <si>
    <t>PBANKA_120520</t>
  </si>
  <si>
    <t>PBANKA_092300</t>
  </si>
  <si>
    <t>DNA-dependent RNA polymerase, putative</t>
  </si>
  <si>
    <t>PBANKA_100670</t>
  </si>
  <si>
    <t>PBANKA_040260</t>
  </si>
  <si>
    <t>inner membrane complex protein 1a</t>
  </si>
  <si>
    <t>PBANKA_091090</t>
  </si>
  <si>
    <t>PBANKA_124500</t>
  </si>
  <si>
    <t>XAP-5 DNA binding protein, putative</t>
  </si>
  <si>
    <t>PBANKA_143430</t>
  </si>
  <si>
    <t>PBANKA_131940</t>
  </si>
  <si>
    <t>RING zinc finger protein, putative</t>
  </si>
  <si>
    <t>PBANKA_061510</t>
  </si>
  <si>
    <t>queuine tRNA-ribosyltransferase, putative</t>
  </si>
  <si>
    <t>PBANKA_071110</t>
  </si>
  <si>
    <t>PBANKA_100870</t>
  </si>
  <si>
    <t>PBANKA_103490</t>
  </si>
  <si>
    <t>PBANKA_111240</t>
  </si>
  <si>
    <t>orotate phosphoribosyltransferase, putative</t>
  </si>
  <si>
    <t>40S ribosomal protein S27, putative</t>
  </si>
  <si>
    <t>PBANKA_113580</t>
  </si>
  <si>
    <t>PBANKA_041220</t>
  </si>
  <si>
    <t>PBANKA_041690</t>
  </si>
  <si>
    <t>prefoldin subunit, putative</t>
  </si>
  <si>
    <t>PBANKA_144710</t>
  </si>
  <si>
    <t>PBANKA_010420</t>
  </si>
  <si>
    <t>calcium-binding protein, putative</t>
  </si>
  <si>
    <t>PBANKA_122780</t>
  </si>
  <si>
    <t>syntaxin binding protein, putative</t>
  </si>
  <si>
    <t>PBANKA_136100</t>
  </si>
  <si>
    <t>step II splicing factor, putative</t>
  </si>
  <si>
    <t>PBANKA_060350</t>
  </si>
  <si>
    <t>PBANKA_103090</t>
  </si>
  <si>
    <t>PBANKA_141180</t>
  </si>
  <si>
    <t>PBANKA_072020</t>
  </si>
  <si>
    <t>PBANKA_100830</t>
  </si>
  <si>
    <t>PBANKA_040310</t>
  </si>
  <si>
    <t>1-cys-glutaredoxin-like protein-1, putative</t>
  </si>
  <si>
    <t>PBANKA_101710</t>
  </si>
  <si>
    <t>DNA mismatch repair protein, putative</t>
  </si>
  <si>
    <t>PBANKA_081630</t>
  </si>
  <si>
    <t>PBANKA_072080</t>
  </si>
  <si>
    <t>PBANKA_121490</t>
  </si>
  <si>
    <t>PBANKA_145520</t>
  </si>
  <si>
    <t>PBANKA_081970</t>
  </si>
  <si>
    <t>dihydrouridine synthase, putative</t>
  </si>
  <si>
    <t>PBANKA_143280</t>
  </si>
  <si>
    <t>snoRNA-associated small subunit rRNA processing protein, putative</t>
  </si>
  <si>
    <t>PBANKA_092890</t>
  </si>
  <si>
    <t>PBANKA_020210</t>
  </si>
  <si>
    <t>PBANKA_040340</t>
  </si>
  <si>
    <t>PBANKA_010200</t>
  </si>
  <si>
    <t>bcs1-like protein, putative</t>
  </si>
  <si>
    <t>PBANKA_103400</t>
  </si>
  <si>
    <t>PBANKA_082610</t>
  </si>
  <si>
    <t>prolyl-t-RNA synthase, putative</t>
  </si>
  <si>
    <t>PBANKA_122470</t>
  </si>
  <si>
    <t>PBANKA_010580</t>
  </si>
  <si>
    <t>GTPase, Rab18, putative</t>
  </si>
  <si>
    <t>PBANKA_092580</t>
  </si>
  <si>
    <t>HORMA domain protein, putative</t>
  </si>
  <si>
    <t>PBANKA_132750</t>
  </si>
  <si>
    <t>PBANKA_145800</t>
  </si>
  <si>
    <t>PBANKA_050140</t>
  </si>
  <si>
    <t>PBANKA_110400</t>
  </si>
  <si>
    <t>ATP-dependent helicase, putative</t>
  </si>
  <si>
    <t>PBANKA_071950</t>
  </si>
  <si>
    <t>60S ribosomal protein L18-2, putative</t>
  </si>
  <si>
    <t>PBANKA_120060</t>
  </si>
  <si>
    <t>PBANKA_132660</t>
  </si>
  <si>
    <t>PBANKA_070850</t>
  </si>
  <si>
    <t>PBANKA_120770</t>
  </si>
  <si>
    <t>PBANKA_146440</t>
  </si>
  <si>
    <t>PBANKA_121290</t>
  </si>
  <si>
    <t>PBANKA_130490</t>
  </si>
  <si>
    <t>PBANKA_133320</t>
  </si>
  <si>
    <t>PBANKA_122420</t>
  </si>
  <si>
    <t>PBANKA_102460</t>
  </si>
  <si>
    <t>liver specific protein 1</t>
  </si>
  <si>
    <t>PBANKA_062340</t>
  </si>
  <si>
    <t>PBANKA_111990</t>
  </si>
  <si>
    <t>PBANKA_040220</t>
  </si>
  <si>
    <t>plasmoredoxin</t>
  </si>
  <si>
    <t>PBANKA_123670</t>
  </si>
  <si>
    <t>PBANKA_093660</t>
  </si>
  <si>
    <t>PBANKA_093780</t>
  </si>
  <si>
    <t>U3/U14 snoRNA-associated small subunit rRNA processing protein, putative</t>
  </si>
  <si>
    <t>PBANKA_050540</t>
  </si>
  <si>
    <t>PBANKA_050820</t>
  </si>
  <si>
    <t>PBANKA_101960</t>
  </si>
  <si>
    <t>PBANKA_142050</t>
  </si>
  <si>
    <t>PBANKA_094330</t>
  </si>
  <si>
    <t>PBANKA_103560</t>
  </si>
  <si>
    <t>ATP-dependent Clp protease, putative</t>
  </si>
  <si>
    <t>PBANKA_070570</t>
  </si>
  <si>
    <t>PBANKA_082850</t>
  </si>
  <si>
    <t>PBANKA_100170</t>
  </si>
  <si>
    <t>PBANKA_060980</t>
  </si>
  <si>
    <t>minichromosome maintenance protein, putative</t>
  </si>
  <si>
    <t>PBANKA_146480</t>
  </si>
  <si>
    <t>PBANKA_071450</t>
  </si>
  <si>
    <t>PBANKA_113480</t>
  </si>
  <si>
    <t>PBANKA_103630</t>
  </si>
  <si>
    <t>PBANKA_102040</t>
  </si>
  <si>
    <t>PBANKA_101600</t>
  </si>
  <si>
    <t>PBANKA_092640</t>
  </si>
  <si>
    <t>serine/threonine protein kinase, puative</t>
  </si>
  <si>
    <t>PBANKA_011120</t>
  </si>
  <si>
    <t>nucleolar GTP-binding protein 1, putative</t>
  </si>
  <si>
    <t>PBANKA_145410</t>
  </si>
  <si>
    <t>cell division protein FtsH, putative</t>
  </si>
  <si>
    <t>PBANKA_144750</t>
  </si>
  <si>
    <t>PBANKA_060170</t>
  </si>
  <si>
    <t>PBANKA_071270</t>
  </si>
  <si>
    <t>PBANKA_041480</t>
  </si>
  <si>
    <t>arginase, putative</t>
  </si>
  <si>
    <t>PBANKA_020410</t>
  </si>
  <si>
    <t>N-terminal acetyltransferase, putative</t>
  </si>
  <si>
    <t>PBANKA_123540</t>
  </si>
  <si>
    <t>plasmepsin X</t>
  </si>
  <si>
    <t>PBANKA_101830</t>
  </si>
  <si>
    <t>dynein-associated protein, putative</t>
  </si>
  <si>
    <t>PBANKA_010160</t>
  </si>
  <si>
    <t>PBANKA_040240</t>
  </si>
  <si>
    <t>IBR domain protein, putative</t>
  </si>
  <si>
    <t>PBANKA_130660</t>
  </si>
  <si>
    <t>PBANKA_062250</t>
  </si>
  <si>
    <t>exonuclease I, putative</t>
  </si>
  <si>
    <t>PBANKA_145220</t>
  </si>
  <si>
    <t>PBANKA_111250</t>
  </si>
  <si>
    <t>PBANKA_081620</t>
  </si>
  <si>
    <t>PBANKA_061620</t>
  </si>
  <si>
    <t>PBANKA_072260</t>
  </si>
  <si>
    <t>PBANKA_040350</t>
  </si>
  <si>
    <t>elongation factor (EF-TS), putative</t>
  </si>
  <si>
    <t>PBANKA_070500</t>
  </si>
  <si>
    <t>PBANKA_101420</t>
  </si>
  <si>
    <t>PBANKA_102480</t>
  </si>
  <si>
    <t>PBANKA_050700</t>
  </si>
  <si>
    <t>GcpE protein, putative</t>
  </si>
  <si>
    <t>PBANKA_136310</t>
  </si>
  <si>
    <t>PBANKA_052350</t>
  </si>
  <si>
    <t>clathrin assembly protein, putative</t>
  </si>
  <si>
    <t>PBANKA_062090</t>
  </si>
  <si>
    <t>PBANKA_134100</t>
  </si>
  <si>
    <t>PBANKA_100370</t>
  </si>
  <si>
    <t>PBANKA_112610</t>
  </si>
  <si>
    <t>mitochondrial import inner membrane translocase subunit, putative</t>
  </si>
  <si>
    <t>PBANKA_142470</t>
  </si>
  <si>
    <t>PBANKA_113100</t>
  </si>
  <si>
    <t>V-type ATPase, putative</t>
  </si>
  <si>
    <t>PBANKA_021350</t>
  </si>
  <si>
    <t>BRIX protein, putative</t>
  </si>
  <si>
    <t>PBANKA_060890</t>
  </si>
  <si>
    <t>PBANKA_011210</t>
  </si>
  <si>
    <t>PBANKA_061340</t>
  </si>
  <si>
    <t>mitochondrial ribosomal protein S12 precursor, putative</t>
  </si>
  <si>
    <t>PBANKA_111000</t>
  </si>
  <si>
    <t>PBANKA_081530</t>
  </si>
  <si>
    <t>met-10+ like protein, putative</t>
  </si>
  <si>
    <t>PBANKA_120290</t>
  </si>
  <si>
    <t>PBANKA_146110</t>
  </si>
  <si>
    <t>PBANKA_113120</t>
  </si>
  <si>
    <t>60S ribosomal protein L7-2, putative</t>
  </si>
  <si>
    <t>deoxyhypusine synthase, putative</t>
  </si>
  <si>
    <t>PBANKA_090680</t>
  </si>
  <si>
    <t>PBANKA_135910</t>
  </si>
  <si>
    <t>MOG1 homologue, putative</t>
  </si>
  <si>
    <t>PBANKA_146290</t>
  </si>
  <si>
    <t>rRNA-processing protein, putative</t>
  </si>
  <si>
    <t>PBANKA_123830</t>
  </si>
  <si>
    <t>PBANKA_091530</t>
  </si>
  <si>
    <t>PBANKA_060390</t>
  </si>
  <si>
    <t>PBANKA_070250</t>
  </si>
  <si>
    <t>leucine - tRNA ligase, putative</t>
  </si>
  <si>
    <t>PBANKA_101530</t>
  </si>
  <si>
    <t>rRNA (adenosine-2'-O-)-methyltransferase, putative</t>
  </si>
  <si>
    <t>PBANKA_040250</t>
  </si>
  <si>
    <t>PBANKA_132030</t>
  </si>
  <si>
    <t>mitochondrial ribosomal protein L28 precursor, putative</t>
  </si>
  <si>
    <t>PBANKA_133910</t>
  </si>
  <si>
    <t>PBANKA_133240</t>
  </si>
  <si>
    <t>phosphoesterase, putative</t>
  </si>
  <si>
    <t>PBANKA_041850</t>
  </si>
  <si>
    <t>Plasmodium exported protein, unknown function, fragment</t>
  </si>
  <si>
    <t>PBANKA_060800</t>
  </si>
  <si>
    <t>porphobilinogen deaminase, putative</t>
  </si>
  <si>
    <t>PBANKA_114090</t>
  </si>
  <si>
    <t>mitochondrial ribosomal protein S17 precursor, putative</t>
  </si>
  <si>
    <t>PBANKA_133520</t>
  </si>
  <si>
    <t>pre-mRNA-splicing factor, putative</t>
  </si>
  <si>
    <t>PBANKA_144420</t>
  </si>
  <si>
    <t>PBANKA_123230</t>
  </si>
  <si>
    <t>PBANKA_132500</t>
  </si>
  <si>
    <t>40S ribosomal protein S28e, putative</t>
  </si>
  <si>
    <t>PBANKA_110690</t>
  </si>
  <si>
    <t>PBANKA_100110</t>
  </si>
  <si>
    <t>ubiquitin-specific protease, putative</t>
  </si>
  <si>
    <t>PBANKA_134050</t>
  </si>
  <si>
    <t>PBANKA_080510</t>
  </si>
  <si>
    <t>TGF beta-inducible nuclear protein, putative</t>
  </si>
  <si>
    <t>PBANKA_094010</t>
  </si>
  <si>
    <t>PBANKA_101390</t>
  </si>
  <si>
    <t>PBANKA_144200</t>
  </si>
  <si>
    <t>potassium channel, putative</t>
  </si>
  <si>
    <t>PBANKA_093590</t>
  </si>
  <si>
    <t>carbohydrate kinase, putative</t>
  </si>
  <si>
    <t>PBANKA_101230</t>
  </si>
  <si>
    <t>PBANKA_123640</t>
  </si>
  <si>
    <t>nucleotide binding protein, putative</t>
  </si>
  <si>
    <t>PBANKA_145130</t>
  </si>
  <si>
    <t>s-adenosyl-methyltransferase, putative</t>
  </si>
  <si>
    <t>PBANKA_140160</t>
  </si>
  <si>
    <t>methyl transferase-like protein, putative</t>
  </si>
  <si>
    <t>PBANKA_081470</t>
  </si>
  <si>
    <t>PBANKA_030290</t>
  </si>
  <si>
    <t>PBANKA_142370</t>
  </si>
  <si>
    <t>GDP-mannose 4,6-dehydratase, putative</t>
  </si>
  <si>
    <t>PBANKA_114520</t>
  </si>
  <si>
    <t>PBANKA_061950</t>
  </si>
  <si>
    <t>PBANKA_110350</t>
  </si>
  <si>
    <t>PBANKA_020690</t>
  </si>
  <si>
    <t>PBANKA_141150</t>
  </si>
  <si>
    <t>PBANKA_110940</t>
  </si>
  <si>
    <t>phosphatidylinositol 4-kinase, putative</t>
  </si>
  <si>
    <t>PBANKA_071240</t>
  </si>
  <si>
    <t>PBANKA_060680</t>
  </si>
  <si>
    <t>mitochondrial ACP precursor, putative</t>
  </si>
  <si>
    <t>PBANKA_112830</t>
  </si>
  <si>
    <t>amino acid transporter, putative</t>
  </si>
  <si>
    <t>PBANKA_052460</t>
  </si>
  <si>
    <t>Protein coding gene</t>
  </si>
  <si>
    <t>syntaxin, putative</t>
  </si>
  <si>
    <t>PBANKA_102970</t>
  </si>
  <si>
    <t>PBANKA_120140</t>
  </si>
  <si>
    <t>PBANKA_092550</t>
  </si>
  <si>
    <t>calcium dependent protein kinase 6</t>
  </si>
  <si>
    <t>PBANKA_101270</t>
  </si>
  <si>
    <t>PBANKA_052300</t>
  </si>
  <si>
    <t>PBANKA_141940</t>
  </si>
  <si>
    <t>PBANKA_100550</t>
  </si>
  <si>
    <t>PBANKA_093490</t>
  </si>
  <si>
    <t>PBANKA_110430</t>
  </si>
  <si>
    <t>PBANKA_082930</t>
  </si>
  <si>
    <t>PBANKA_146570</t>
  </si>
  <si>
    <t>PBANKA_020730</t>
  </si>
  <si>
    <t>RWD domain-containing protein, putative</t>
  </si>
  <si>
    <t>PBANKA_100240</t>
  </si>
  <si>
    <t>protease, putative</t>
  </si>
  <si>
    <t>PBANKA_094040</t>
  </si>
  <si>
    <t>PBANKA_040830</t>
  </si>
  <si>
    <t>PBANKA_143690</t>
  </si>
  <si>
    <t>PBANKA_140100</t>
  </si>
  <si>
    <t>PBANKA_121250</t>
  </si>
  <si>
    <t>PBANKA_135170</t>
  </si>
  <si>
    <t>PBANKA_146160</t>
  </si>
  <si>
    <t>PBANKA_144010</t>
  </si>
  <si>
    <t>PBANKA_071480</t>
  </si>
  <si>
    <t>PBANKA_021340</t>
  </si>
  <si>
    <t>60S ribosomal subunit export protein, putative</t>
  </si>
  <si>
    <t>PBANKA_083050</t>
  </si>
  <si>
    <t>PBANKA_146260</t>
  </si>
  <si>
    <t>PBANKA_110950</t>
  </si>
  <si>
    <t>PBANKA_091080</t>
  </si>
  <si>
    <t>PBANKA_144770</t>
  </si>
  <si>
    <t>elongation factor G, putative</t>
  </si>
  <si>
    <t>PBANKA_111070</t>
  </si>
  <si>
    <t>PBANKA_051600</t>
  </si>
  <si>
    <t>PBANKA_061120</t>
  </si>
  <si>
    <t>PBANKA_081280</t>
  </si>
  <si>
    <t>PBANKA_131660</t>
  </si>
  <si>
    <t>PBANKA_144120</t>
  </si>
  <si>
    <t>PBANKA_113900</t>
  </si>
  <si>
    <t>PBANKA_020220</t>
  </si>
  <si>
    <t>PBANKA_134920</t>
  </si>
  <si>
    <t>MSP7-like protein</t>
  </si>
  <si>
    <t>PBANKA_143290</t>
  </si>
  <si>
    <t>PBANKA_123690</t>
  </si>
  <si>
    <t>PBANKA_140970</t>
  </si>
  <si>
    <t>PBANKA_141640</t>
  </si>
  <si>
    <t>PBANKA_092070</t>
  </si>
  <si>
    <t>PBANKA_060670</t>
  </si>
  <si>
    <t>cysteine repeat modular protein 3</t>
  </si>
  <si>
    <t>PBANKA_134930</t>
  </si>
  <si>
    <t>PBANKA_102090</t>
  </si>
  <si>
    <t>ubiquitin ligase, putative</t>
  </si>
  <si>
    <t>PBANKA_122710</t>
  </si>
  <si>
    <t>PBANKA_124220</t>
  </si>
  <si>
    <t>PBANKA_030090</t>
  </si>
  <si>
    <t>PBANKA_141100</t>
  </si>
  <si>
    <t>PBANKA_132580</t>
  </si>
  <si>
    <t>PBANKA_135270</t>
  </si>
  <si>
    <t>PBANKA_112330</t>
  </si>
  <si>
    <t>PBANKA_092350</t>
  </si>
  <si>
    <t>nuclear preribosomal assembly protein, putative</t>
  </si>
  <si>
    <t>PBANKA_100590</t>
  </si>
  <si>
    <t>zinc-finger, RAN binding protein, putative</t>
  </si>
  <si>
    <t>PBANKA_080160</t>
  </si>
  <si>
    <t>PBANKA_041080</t>
  </si>
  <si>
    <t>SEL-1 like protein</t>
  </si>
  <si>
    <t>PBANKA_061680</t>
  </si>
  <si>
    <t>actin-related protein</t>
  </si>
  <si>
    <t>PBANKA_113610</t>
  </si>
  <si>
    <t>PBANKA_110070</t>
  </si>
  <si>
    <t>PBANKA_134350</t>
  </si>
  <si>
    <t>PBANKA_090170</t>
  </si>
  <si>
    <t>PBANKA_093580</t>
  </si>
  <si>
    <t>PBANKA_031150</t>
  </si>
  <si>
    <t>PBANKA_110440</t>
  </si>
  <si>
    <t>PBANKA_051640</t>
  </si>
  <si>
    <t>PBANKA_140810</t>
  </si>
  <si>
    <t>ribosomal RNA methyltransferase, putative</t>
  </si>
  <si>
    <t>PBANKA_145880</t>
  </si>
  <si>
    <t>PBANKA_140210</t>
  </si>
  <si>
    <t>PBANKA_052130</t>
  </si>
  <si>
    <t>PBANKA_090830</t>
  </si>
  <si>
    <t>PBANKA_120100</t>
  </si>
  <si>
    <t>PBANKA_143010</t>
  </si>
  <si>
    <t>geranylgeranyl transferase type2 beta subunit, putative</t>
  </si>
  <si>
    <t>PBANKA_122360</t>
  </si>
  <si>
    <t>gas41 homologue, putative</t>
  </si>
  <si>
    <t>PBANKA_123400</t>
  </si>
  <si>
    <t>vacuolar ATP synthetase, putative</t>
  </si>
  <si>
    <t>PBANKA_132570</t>
  </si>
  <si>
    <t>thioredoxin-like protein, putative</t>
  </si>
  <si>
    <t>PBANKA_130610</t>
  </si>
  <si>
    <t>PBANKA_061150</t>
  </si>
  <si>
    <t>PBANKA_100710</t>
  </si>
  <si>
    <t>PBANKA_134440</t>
  </si>
  <si>
    <t>AMP deaminase, putative</t>
  </si>
  <si>
    <t>PBANKA_082430</t>
  </si>
  <si>
    <t>PBANKA_132820</t>
  </si>
  <si>
    <t>PBANKA_080280</t>
  </si>
  <si>
    <t>PBANKA_083030</t>
  </si>
  <si>
    <t>PBANKA_083320</t>
  </si>
  <si>
    <t>peptide release factor, putative</t>
  </si>
  <si>
    <t>PBANKA_141620</t>
  </si>
  <si>
    <t>PBANKA_133300</t>
  </si>
  <si>
    <t>PBANKA_132050</t>
  </si>
  <si>
    <t>V-type H(+)-translocating pyrophosphatase, putative</t>
  </si>
  <si>
    <t>PBANKA_130960</t>
  </si>
  <si>
    <t>PBANKA_091950</t>
  </si>
  <si>
    <t>transamidase, putative</t>
  </si>
  <si>
    <t>PBANKA_132210</t>
  </si>
  <si>
    <t>PBANKA_136270</t>
  </si>
  <si>
    <t>PBANKA_021140</t>
  </si>
  <si>
    <t>modification methylase-like protein, putative</t>
  </si>
  <si>
    <t>PBANKA_121580</t>
  </si>
  <si>
    <t>PBANKA_091650</t>
  </si>
  <si>
    <t>PBANKA_143930</t>
  </si>
  <si>
    <t>PBANKA_062350</t>
  </si>
  <si>
    <t>PBANKA_144210</t>
  </si>
  <si>
    <t>PBANKA_143550</t>
  </si>
  <si>
    <t>PBANKA_111640</t>
  </si>
  <si>
    <t>PBANKA_071620</t>
  </si>
  <si>
    <t>calmodulin-like protein, putative</t>
  </si>
  <si>
    <t>PBANKA_071030</t>
  </si>
  <si>
    <t>PBANKA_081870</t>
  </si>
  <si>
    <t>PBANKA_140640</t>
  </si>
  <si>
    <t>PBANKA_100850</t>
  </si>
  <si>
    <t>translocon component PTEX150</t>
  </si>
  <si>
    <t>PBANKA_111980</t>
  </si>
  <si>
    <t>PBANKA_091400</t>
  </si>
  <si>
    <t>PBANKA_102960</t>
  </si>
  <si>
    <t>PBANKA_051950</t>
  </si>
  <si>
    <t>PBANKA_030260</t>
  </si>
  <si>
    <t>3'-5' exonuclease, putative</t>
  </si>
  <si>
    <t>PBANKA_145750</t>
  </si>
  <si>
    <t>transcription factor TfIIb, putative</t>
  </si>
  <si>
    <t>PBANKA_134840</t>
  </si>
  <si>
    <t>PBANKA_100900</t>
  </si>
  <si>
    <t>coatomer epsilon subunit, putative</t>
  </si>
  <si>
    <t>PBANKA_124300</t>
  </si>
  <si>
    <t>cell cycle regulator with zn-finger domain, putative</t>
  </si>
  <si>
    <t>PBANKA_142560</t>
  </si>
  <si>
    <t>PBANKA_102110</t>
  </si>
  <si>
    <t>PBANKA_010070</t>
  </si>
  <si>
    <t>PBANKA_141010</t>
  </si>
  <si>
    <t>PBANKA_133680</t>
  </si>
  <si>
    <t>PBANKA_061360</t>
  </si>
  <si>
    <t>phosphopantothenoylcysteine synthetase, putative</t>
  </si>
  <si>
    <t>PBANKA_083510</t>
  </si>
  <si>
    <t>PBANKA_111900</t>
  </si>
  <si>
    <t>PBANKA_090400</t>
  </si>
  <si>
    <t>PBANKA_134480</t>
  </si>
  <si>
    <t>PBANKA_100420</t>
  </si>
  <si>
    <t>PBANKA_081260</t>
  </si>
  <si>
    <t>PBANKA_061530</t>
  </si>
  <si>
    <t>PBANKA_114540</t>
  </si>
  <si>
    <t>PBANKA_103920</t>
  </si>
  <si>
    <t>PBANKA_110970</t>
  </si>
  <si>
    <t>PBANKA_060450</t>
  </si>
  <si>
    <t>PBANKA_010860</t>
  </si>
  <si>
    <t>PBANKA_083550</t>
  </si>
  <si>
    <t>PBANKA_114320</t>
  </si>
  <si>
    <t>PBANKA_040640</t>
  </si>
  <si>
    <t>PBANKA_121500</t>
  </si>
  <si>
    <t>PBANKA_080500</t>
  </si>
  <si>
    <t>RAP protein, putative</t>
  </si>
  <si>
    <t>PBANKA_061300</t>
  </si>
  <si>
    <t>PBANKA_071640</t>
  </si>
  <si>
    <t>PBANKA_142090</t>
  </si>
  <si>
    <t>ERF2 subunit of a palmitoyltransferase, putative</t>
  </si>
  <si>
    <t>PBANKA_081660</t>
  </si>
  <si>
    <t>PBANKA_061630</t>
  </si>
  <si>
    <t>PBANKA_092680</t>
  </si>
  <si>
    <t>PBANKA_140320</t>
  </si>
  <si>
    <t>PBANKA_132910</t>
  </si>
  <si>
    <t>plasmepsin VIII, putative</t>
  </si>
  <si>
    <t>PBANKA_091280</t>
  </si>
  <si>
    <t>PBANKA_071180</t>
  </si>
  <si>
    <t>PBANKA_092840</t>
  </si>
  <si>
    <t>PBANKA_103430</t>
  </si>
  <si>
    <t>PBANKA_120890</t>
  </si>
  <si>
    <t>PBANKA_080290</t>
  </si>
  <si>
    <t>PBANKA_071730</t>
  </si>
  <si>
    <t>cdc2-related protein kinase 3</t>
  </si>
  <si>
    <t>PBANKA_146200</t>
  </si>
  <si>
    <t>PBANKA_100020</t>
  </si>
  <si>
    <t>PBANKA_141860</t>
  </si>
  <si>
    <t>PBANKA_120950</t>
  </si>
  <si>
    <t>PBANKA_140870</t>
  </si>
  <si>
    <t>PBANKA_142710</t>
  </si>
  <si>
    <t>PBANKA_041020</t>
  </si>
  <si>
    <t>PBANKA_121970</t>
  </si>
  <si>
    <t>Cg6 protein, putative</t>
  </si>
  <si>
    <t>PBANKA_103420</t>
  </si>
  <si>
    <t>PBANKA_070770</t>
  </si>
  <si>
    <t>PBANKA_121270</t>
  </si>
  <si>
    <t>PBANKA_101760</t>
  </si>
  <si>
    <t>PBANKA_070400</t>
  </si>
  <si>
    <t>PBANKA_091730</t>
  </si>
  <si>
    <t>PBANKA_110820</t>
  </si>
  <si>
    <t>PBANKA_111410</t>
  </si>
  <si>
    <t>PBANKA_062320</t>
  </si>
  <si>
    <t>phospholipase, putative</t>
  </si>
  <si>
    <t>PBANKA_070120</t>
  </si>
  <si>
    <t>PBANKA_144640</t>
  </si>
  <si>
    <t>PBANKA_010040</t>
  </si>
  <si>
    <t>rhoptry protein, putative</t>
  </si>
  <si>
    <t>PBANKA_071680</t>
  </si>
  <si>
    <t>PBANKA_040920</t>
  </si>
  <si>
    <t>PBANKA_132420</t>
  </si>
  <si>
    <t>PBANKA_011170</t>
  </si>
  <si>
    <t>apicoplast ribosomal protein L18 precursor, putative</t>
  </si>
  <si>
    <t>PBANKA_090670</t>
  </si>
  <si>
    <t>PBANKA_143820</t>
  </si>
  <si>
    <t>DNA GyrAse a-subunit, putative</t>
  </si>
  <si>
    <t>PBANKA_091520</t>
  </si>
  <si>
    <t>PBANKA_113980</t>
  </si>
  <si>
    <t>PBANKA_131320</t>
  </si>
  <si>
    <t>PBANKA_112950</t>
  </si>
  <si>
    <t>PBANKA_100530</t>
  </si>
  <si>
    <t>PBANKA_080070</t>
  </si>
  <si>
    <t>PBANKA_031390</t>
  </si>
  <si>
    <t>PBANKA_133770</t>
  </si>
  <si>
    <t>PBANKA_062120</t>
  </si>
  <si>
    <t>PBANKA_135040</t>
  </si>
  <si>
    <t>PBANKA_110260</t>
  </si>
  <si>
    <t>zinc binding protein, putative</t>
  </si>
  <si>
    <t>PBANKA_093530</t>
  </si>
  <si>
    <t>PBANKA_091120</t>
  </si>
  <si>
    <t>apicoplast ribosomal protein S14p/S29e precursor, putative</t>
  </si>
  <si>
    <t>PBANKA_135370</t>
  </si>
  <si>
    <t>PBANKA_100750</t>
  </si>
  <si>
    <t>PBANKA_041065.1</t>
  </si>
  <si>
    <t>PBANKA_071050</t>
  </si>
  <si>
    <t>PBANKA_093940</t>
  </si>
  <si>
    <t>PBANKA_071000</t>
  </si>
  <si>
    <t>PBANKA_090910</t>
  </si>
  <si>
    <t>PBANKA_082050</t>
  </si>
  <si>
    <t>dolichyl-diphosphooligosaccharide--protein- glycosyltransferase, putative</t>
  </si>
  <si>
    <t>PBANKA_101040</t>
  </si>
  <si>
    <t>PBANKA_061580</t>
  </si>
  <si>
    <t>exported serine/threonine protein kinase</t>
  </si>
  <si>
    <t>PBANKA_112570</t>
  </si>
  <si>
    <t>mitochondrial ribosomal protein L46 precursor, putative</t>
  </si>
  <si>
    <t>PBANKA_133700</t>
  </si>
  <si>
    <t>PBANKA_050340</t>
  </si>
  <si>
    <t>PBANKA_146010</t>
  </si>
  <si>
    <t>PBANKA_010260</t>
  </si>
  <si>
    <t>PBANKA_082100</t>
  </si>
  <si>
    <t>chaperone protein, putative</t>
  </si>
  <si>
    <t>PBANKA_010520</t>
  </si>
  <si>
    <t>polypyrimidine tract binding protein, putative</t>
  </si>
  <si>
    <t>PBANKA_135760</t>
  </si>
  <si>
    <t>PBANKA_011070</t>
  </si>
  <si>
    <t>PBANKA_114510</t>
  </si>
  <si>
    <t>PBANKA_140110</t>
  </si>
  <si>
    <t>deoxyhypusine hydroxylase, putative</t>
  </si>
  <si>
    <t>PBANKA_010360</t>
  </si>
  <si>
    <t>RAP protein, putative, fragment</t>
  </si>
  <si>
    <t>PBANKA_122400</t>
  </si>
  <si>
    <t>PBANKA_090160</t>
  </si>
  <si>
    <t>farnesyltransferase beta subunit, putative</t>
  </si>
  <si>
    <t>PBANKA_040560</t>
  </si>
  <si>
    <t>EB1 homolog, putative</t>
  </si>
  <si>
    <t>PBANKA_020890</t>
  </si>
  <si>
    <t>signal recognition particle SRP14, putative</t>
  </si>
  <si>
    <t>PBANKA_143950</t>
  </si>
  <si>
    <t>cytochrome c heme lyase, putative</t>
  </si>
  <si>
    <t>PBANKA_093370</t>
  </si>
  <si>
    <t>mitogen-activated protein kinase 2</t>
  </si>
  <si>
    <t>PBANKA_142890</t>
  </si>
  <si>
    <t>PBANKA_112390</t>
  </si>
  <si>
    <t>phosphatidic acid phosphatase, putative</t>
  </si>
  <si>
    <t>PBANKA_114200</t>
  </si>
  <si>
    <t>PBANKA_130670</t>
  </si>
  <si>
    <t>PBANKA_094020</t>
  </si>
  <si>
    <t>apicoplast 1-acyl-sn-glycerol-3-phosphate acyltransferase, putative</t>
  </si>
  <si>
    <t>PBANKA_144090</t>
  </si>
  <si>
    <t>PBANKA_142120</t>
  </si>
  <si>
    <t>PBANKA_051220</t>
  </si>
  <si>
    <t>protoporphyrinogen oxidase</t>
  </si>
  <si>
    <t>plasmepsin VII, putative</t>
  </si>
  <si>
    <t>PBANKA_121380</t>
  </si>
  <si>
    <t>PBANKA_120390</t>
  </si>
  <si>
    <t>early transcribed membrane protein</t>
  </si>
  <si>
    <t>PBANKA_100970</t>
  </si>
  <si>
    <t>PBANKA_050420</t>
  </si>
  <si>
    <t>large subunit rRNA processing RRM protein, putative</t>
  </si>
  <si>
    <t>PBANKA_092610</t>
  </si>
  <si>
    <t>PBANKA_123000</t>
  </si>
  <si>
    <t>PBANKA_103500</t>
  </si>
  <si>
    <t>PBANKA_050590</t>
  </si>
  <si>
    <t>PBANKA_010900</t>
  </si>
  <si>
    <t>PBANKA_131690</t>
  </si>
  <si>
    <t>PBANKA_143750</t>
  </si>
  <si>
    <t>PBANKA_135600</t>
  </si>
  <si>
    <t>PBANKA_111450</t>
  </si>
  <si>
    <t>PBANKA_143100</t>
  </si>
  <si>
    <t>PBANKA_031170</t>
  </si>
  <si>
    <t>rhoptry neck protein 6, putative</t>
  </si>
  <si>
    <t>PBANKA_133920</t>
  </si>
  <si>
    <t>PBANKA_020970</t>
  </si>
  <si>
    <t>zinc carboxy peptidase, putative</t>
  </si>
  <si>
    <t>PBANKA_140150</t>
  </si>
  <si>
    <t>PBANKA_121510</t>
  </si>
  <si>
    <t>PBANKA_041090</t>
  </si>
  <si>
    <t>PBANKA_143700</t>
  </si>
  <si>
    <t>PBANKA_050330</t>
  </si>
  <si>
    <t>PBANKA_103280</t>
  </si>
  <si>
    <t>PBANKA_071250</t>
  </si>
  <si>
    <t>BSD domain, putative</t>
  </si>
  <si>
    <t>PBANKA_094380</t>
  </si>
  <si>
    <t>PBANKA_146530</t>
  </si>
  <si>
    <t>PBANKA_123010</t>
  </si>
  <si>
    <t>ribonuclease, putative, fragment</t>
  </si>
  <si>
    <t>PBANKA_145270</t>
  </si>
  <si>
    <t>PBANKA_121710</t>
  </si>
  <si>
    <t>PBANKA_111020</t>
  </si>
  <si>
    <t>PBANKA_050760</t>
  </si>
  <si>
    <t>PBANKA_061760</t>
  </si>
  <si>
    <t>PBANKA_120880</t>
  </si>
  <si>
    <t>PBANKA_120090</t>
  </si>
  <si>
    <t>PBANKA_060940</t>
  </si>
  <si>
    <t>GPI mannosyltransferase I, putative, fragment</t>
  </si>
  <si>
    <t>PBANKA_020510</t>
  </si>
  <si>
    <t>PBANKA_135220</t>
  </si>
  <si>
    <t>PBANKA_134750</t>
  </si>
  <si>
    <t>PBANKA_090870</t>
  </si>
  <si>
    <t>PBANKA_102720</t>
  </si>
  <si>
    <t>PBANKA_135090</t>
  </si>
  <si>
    <t>protein kinase 6</t>
  </si>
  <si>
    <t>PBANKA_070460</t>
  </si>
  <si>
    <t>PBANKA_051410</t>
  </si>
  <si>
    <t>PBANKA_080250</t>
  </si>
  <si>
    <t>PBANKA_031130</t>
  </si>
  <si>
    <t>PBANKA_132720</t>
  </si>
  <si>
    <t>mitochondrial ribosomal protein S6-2 precursor, putative</t>
  </si>
  <si>
    <t>PBANKA_110810</t>
  </si>
  <si>
    <t>guanidine nucleotide exchange factor, putative</t>
  </si>
  <si>
    <t>PBANKA_110120</t>
  </si>
  <si>
    <t>PBANKA_113170</t>
  </si>
  <si>
    <t>PBANKA_060550</t>
  </si>
  <si>
    <t>PBANKA_093670</t>
  </si>
  <si>
    <t>PBANKA_143130</t>
  </si>
  <si>
    <t>clathrin assembly protein AP19, putative</t>
  </si>
  <si>
    <t>PBANKA_050190</t>
  </si>
  <si>
    <t>PBANKA_071470</t>
  </si>
  <si>
    <t>phosphopantothenoylcysteine decarboxylase, putative</t>
  </si>
  <si>
    <t>mitochondrial import inner membrane translocase, putative</t>
  </si>
  <si>
    <t>PBANKA_123980</t>
  </si>
  <si>
    <t>PBANKA_101750</t>
  </si>
  <si>
    <t>lipase, putative</t>
  </si>
  <si>
    <t>PBANKA_142100</t>
  </si>
  <si>
    <t>PBANKA_145910</t>
  </si>
  <si>
    <t>PBANKA_080680</t>
  </si>
  <si>
    <t>PBANKA_092710</t>
  </si>
  <si>
    <t>PBANKA_120600</t>
  </si>
  <si>
    <t>PBANKA_102850</t>
  </si>
  <si>
    <t>PBANKA_011140</t>
  </si>
  <si>
    <t>PBANKA_031320</t>
  </si>
  <si>
    <t>lysophospholipase, putative</t>
  </si>
  <si>
    <t>PBANKA_133880</t>
  </si>
  <si>
    <t>PBANKA_080140</t>
  </si>
  <si>
    <t>PBANKA_083150</t>
  </si>
  <si>
    <t>PBANKA_071100</t>
  </si>
  <si>
    <t>PBANKA_030890</t>
  </si>
  <si>
    <t>PBANKA_122110</t>
  </si>
  <si>
    <t>PBANKA_082510</t>
  </si>
  <si>
    <t>PBANKA_135030</t>
  </si>
  <si>
    <t>PBANKA_061740</t>
  </si>
  <si>
    <t>PBANKA_041340</t>
  </si>
  <si>
    <t>PBANKA_144980</t>
  </si>
  <si>
    <t>PBANKA_121000</t>
  </si>
  <si>
    <t>PBANKA_130190</t>
  </si>
  <si>
    <t>DNA repair metallo-beta-lactamase protein, putative</t>
  </si>
  <si>
    <t>PBANKA_121960</t>
  </si>
  <si>
    <t>cg1 protein, putative</t>
  </si>
  <si>
    <t>PBANKA_040970</t>
  </si>
  <si>
    <t>plasmepsin VI</t>
  </si>
  <si>
    <t>PBANKA_134180</t>
  </si>
  <si>
    <t>PBANKA_030480</t>
  </si>
  <si>
    <t>serine repeat antigen 4</t>
  </si>
  <si>
    <t>PBANKA_060880</t>
  </si>
  <si>
    <t>PBANKA_060770</t>
  </si>
  <si>
    <t>zinc finger transcription factor, putative</t>
  </si>
  <si>
    <t>PBANKA_143810</t>
  </si>
  <si>
    <t>PBANKA_083090</t>
  </si>
  <si>
    <t>PBANKA_114490</t>
  </si>
  <si>
    <t>PBANKA_142020</t>
  </si>
  <si>
    <t>mitochondrial ribosomal protein S5 precursor, putative</t>
  </si>
  <si>
    <t>PBANKA_124350</t>
  </si>
  <si>
    <t>PBANKA_010350</t>
  </si>
  <si>
    <t>PBANKA_103890</t>
  </si>
  <si>
    <t>PBANKA_131400</t>
  </si>
  <si>
    <t>NADPH-cytochrome p450 reductase</t>
  </si>
  <si>
    <t>PBANKA_123860</t>
  </si>
  <si>
    <t>PBANKA_092950</t>
  </si>
  <si>
    <t>histone acetyltransferase, putative</t>
  </si>
  <si>
    <t>PBANKA_120400</t>
  </si>
  <si>
    <t>PBANKA_140410</t>
  </si>
  <si>
    <t>membrane integral peptidase, M50 family, putative</t>
  </si>
  <si>
    <t>PBANKA_144960</t>
  </si>
  <si>
    <t>PBANKA_113070</t>
  </si>
  <si>
    <t>PBANKA_030070</t>
  </si>
  <si>
    <t>PBANKA_141050</t>
  </si>
  <si>
    <t>malonyl CoA-acyl carrier protein transacylase precursor, putative</t>
  </si>
  <si>
    <t>PBANKA_062000</t>
  </si>
  <si>
    <t>cell cycle control protein cwf15, putative</t>
  </si>
  <si>
    <t>mitochondrial import receptor subunit, putative</t>
  </si>
  <si>
    <t>PBANKA_111480</t>
  </si>
  <si>
    <t>PBANKA_062100</t>
  </si>
  <si>
    <t>PBANKA_020470</t>
  </si>
  <si>
    <t>PBANKA_070860</t>
  </si>
  <si>
    <t>quinone oxidoreductase, putative</t>
  </si>
  <si>
    <t>PBANKA_070930</t>
  </si>
  <si>
    <t>small ribosomal subunit processing microtubule-associated protein, putative</t>
  </si>
  <si>
    <t>PBANKA_070560</t>
  </si>
  <si>
    <t>PBANKA_052110</t>
  </si>
  <si>
    <t>PBANKA_144290</t>
  </si>
  <si>
    <t>PBANKA_135540</t>
  </si>
  <si>
    <t>P1 nuclease, putative</t>
  </si>
  <si>
    <t>PBANKA_113890</t>
  </si>
  <si>
    <t>PBANKA_136560</t>
  </si>
  <si>
    <t>PBANKA_070550</t>
  </si>
  <si>
    <t>PBANKA_123890</t>
  </si>
  <si>
    <t>PBANKA_144720</t>
  </si>
  <si>
    <t>CG2-related protein, putative</t>
  </si>
  <si>
    <t>PBANKA_052410</t>
  </si>
  <si>
    <t>PBANKA_092970</t>
  </si>
  <si>
    <t>PBANKA_112420</t>
  </si>
  <si>
    <t>DNA polymerase 1, putative</t>
  </si>
  <si>
    <t>PBANKA_120330</t>
  </si>
  <si>
    <t>methionine-tRNA ligase, putative</t>
  </si>
  <si>
    <t>PBANKA_143620</t>
  </si>
  <si>
    <t>PBANKA_031280</t>
  </si>
  <si>
    <t>PBANKA_081810</t>
  </si>
  <si>
    <t>N-glycosylase/DNA lyase, putative</t>
  </si>
  <si>
    <t>PBANKA_051470</t>
  </si>
  <si>
    <t>PBANKA_070530</t>
  </si>
  <si>
    <t>PBANKA_061100</t>
  </si>
  <si>
    <t>transport protein particle (TRAPP) component, putative</t>
  </si>
  <si>
    <t>PBANKA_103300</t>
  </si>
  <si>
    <t>PBANKA_122000</t>
  </si>
  <si>
    <t>PBANKA_146410</t>
  </si>
  <si>
    <t>coronin, putative</t>
  </si>
  <si>
    <t>PBANKA_081450</t>
  </si>
  <si>
    <t>PBANKA_124620</t>
  </si>
  <si>
    <t>PBANKA_094050</t>
  </si>
  <si>
    <t>PBANKA_142040</t>
  </si>
  <si>
    <t>PBANKA_102070</t>
  </si>
  <si>
    <t>PBANKA_031140</t>
  </si>
  <si>
    <t>PBANKA_052030</t>
  </si>
  <si>
    <t>PBANKA_142260</t>
  </si>
  <si>
    <t>PBANKA_132740</t>
  </si>
  <si>
    <t>PBANKA_090760</t>
  </si>
  <si>
    <t>PBANKA_136000</t>
  </si>
  <si>
    <t>DNA topoisomerase III, putative</t>
  </si>
  <si>
    <t>PBANKA_040170</t>
  </si>
  <si>
    <t>PBANKA_130880</t>
  </si>
  <si>
    <t>PBANKA_103310</t>
  </si>
  <si>
    <t>PBANKA_040690</t>
  </si>
  <si>
    <t>PBANKA_130980</t>
  </si>
  <si>
    <t>PBANKA_072090</t>
  </si>
  <si>
    <t>PBANKA_081090</t>
  </si>
  <si>
    <t>FHA domain protein, putative</t>
  </si>
  <si>
    <t>PBANKA_082740</t>
  </si>
  <si>
    <t>PBANKA_030170</t>
  </si>
  <si>
    <t>5'-3' exonuclease, putative</t>
  </si>
  <si>
    <t>PBANKA_123650</t>
  </si>
  <si>
    <t>PBANKA_081730</t>
  </si>
  <si>
    <t>PBANKA_120710</t>
  </si>
  <si>
    <t>PBANKA_061590</t>
  </si>
  <si>
    <t>cysteine repeat modular protein 2</t>
  </si>
  <si>
    <t>PBANKA_142790</t>
  </si>
  <si>
    <t>PBANKA_120630</t>
  </si>
  <si>
    <t>PBANKA_051040</t>
  </si>
  <si>
    <t>PBANKA_134450</t>
  </si>
  <si>
    <t>PBANKA_114470</t>
  </si>
  <si>
    <t>DNA repair endonuclease, putative</t>
  </si>
  <si>
    <t>PBANKA_135650</t>
  </si>
  <si>
    <t>PBANKA_124510</t>
  </si>
  <si>
    <t>PBANKA_052080</t>
  </si>
  <si>
    <t>PBANKA_102370</t>
  </si>
  <si>
    <t>PBANKA_121940</t>
  </si>
  <si>
    <t>Cg3 protein, putative</t>
  </si>
  <si>
    <t>PBANKA_052250</t>
  </si>
  <si>
    <t>PBANKA_031510</t>
  </si>
  <si>
    <t>PBANKA_070600</t>
  </si>
  <si>
    <t>PBANKA_124240</t>
  </si>
  <si>
    <t>PBANKA_051520</t>
  </si>
  <si>
    <t>MORN repeat containing protein</t>
  </si>
  <si>
    <t>PBANKA_083380</t>
  </si>
  <si>
    <t>mRNA processing protein, putative</t>
  </si>
  <si>
    <t>PBANKA_090050</t>
  </si>
  <si>
    <t>PBANKA_071540</t>
  </si>
  <si>
    <t>PBANKA_111080</t>
  </si>
  <si>
    <t>PBANKA_040450</t>
  </si>
  <si>
    <t>PBANKA_110360</t>
  </si>
  <si>
    <t>cation transporting P-ATPase, putative</t>
  </si>
  <si>
    <t>PBANKA_082250</t>
  </si>
  <si>
    <t>PBANKA_120920</t>
  </si>
  <si>
    <t>ribosomal protein, putative</t>
  </si>
  <si>
    <t>PBANKA_083190</t>
  </si>
  <si>
    <t>nucleolar protein Nop52, putative</t>
  </si>
  <si>
    <t>PBANKA_061330</t>
  </si>
  <si>
    <t>PBANKA_091330</t>
  </si>
  <si>
    <t>regulator of chromosome condensation, putative</t>
  </si>
  <si>
    <t>PBANKA_040810</t>
  </si>
  <si>
    <t>PBANKA_102560</t>
  </si>
  <si>
    <t>PBANKA_050290</t>
  </si>
  <si>
    <t>PBANKA_030120</t>
  </si>
  <si>
    <t>ERCC1 nucleotide excision repair protein, putative</t>
  </si>
  <si>
    <t>PBANKA_134290</t>
  </si>
  <si>
    <t>upf3, putative</t>
  </si>
  <si>
    <t>PBANKA_142280</t>
  </si>
  <si>
    <t>PBANKA_103810</t>
  </si>
  <si>
    <t>PBANKA_071670</t>
  </si>
  <si>
    <t>PBANKA_102590</t>
  </si>
  <si>
    <t>PBANKA_141760</t>
  </si>
  <si>
    <t>PBANKA_030210</t>
  </si>
  <si>
    <t>PBANKA_130740</t>
  </si>
  <si>
    <t>CAF1 family ribonuclease, putative</t>
  </si>
  <si>
    <t>PBANKA_062010</t>
  </si>
  <si>
    <t>PBANKA_144180</t>
  </si>
  <si>
    <t>PBANKA_020320</t>
  </si>
  <si>
    <t>PBANKA_124480</t>
  </si>
  <si>
    <t>PBANKA_071890</t>
  </si>
  <si>
    <t>PBANKA_061600</t>
  </si>
  <si>
    <t>mitochondrial ribosomal protein S8 precursor, putative</t>
  </si>
  <si>
    <t>PBANKA_140200</t>
  </si>
  <si>
    <t>sodium/hydrogen exchanger, Na+, H+ antiporter, putative</t>
  </si>
  <si>
    <t>PBANKA_111210</t>
  </si>
  <si>
    <t>PBANKA_135580</t>
  </si>
  <si>
    <t>transcription activator, putative</t>
  </si>
  <si>
    <t>PBANKA_080580</t>
  </si>
  <si>
    <t>PBANKA_031340</t>
  </si>
  <si>
    <t>PBANKA_030850</t>
  </si>
  <si>
    <t>PBANKA_093290</t>
  </si>
  <si>
    <t>glycerol-3-phosphate dehydrogenase, putative</t>
  </si>
  <si>
    <t>PBANKA_113750</t>
  </si>
  <si>
    <t>actin-depolymerizing factor, putative</t>
  </si>
  <si>
    <t>PBANKA_020710</t>
  </si>
  <si>
    <t>PBANKA_122180</t>
  </si>
  <si>
    <t>PBANKA_090140</t>
  </si>
  <si>
    <t>PBANKA_050250</t>
  </si>
  <si>
    <t>PBANKA_143600</t>
  </si>
  <si>
    <t>PBANKA_021240</t>
  </si>
  <si>
    <t>PBANKA_110580</t>
  </si>
  <si>
    <t>transcription initiation factor tfiid, putative</t>
  </si>
  <si>
    <t>PBANKA_112270</t>
  </si>
  <si>
    <t>PBANKA_135310</t>
  </si>
  <si>
    <t>PBANKA_133020</t>
  </si>
  <si>
    <t>PBANKA_021480</t>
  </si>
  <si>
    <t>multidrug resistance protein 2, putative</t>
  </si>
  <si>
    <t>PBANKA_124140</t>
  </si>
  <si>
    <t>PBANKA_091490</t>
  </si>
  <si>
    <t>PBANKA_145790</t>
  </si>
  <si>
    <t>PBANKA_080800</t>
  </si>
  <si>
    <t>cdc2-related protein kinase 4</t>
  </si>
  <si>
    <t>PBANKA_101010</t>
  </si>
  <si>
    <t>mitochondrial import inner membrane translocase subunit tim17, putative</t>
  </si>
  <si>
    <t>PBANKA_061570</t>
  </si>
  <si>
    <t>PBANKA_122020</t>
  </si>
  <si>
    <t>PBANKA_083470</t>
  </si>
  <si>
    <t>glyoxalase I, putative</t>
  </si>
  <si>
    <t>PBANKA_132860</t>
  </si>
  <si>
    <t>PBANKA_113910</t>
  </si>
  <si>
    <t>PBANKA_142800</t>
  </si>
  <si>
    <t>PBANKA_052330</t>
  </si>
  <si>
    <t>PBANKA_091030</t>
  </si>
  <si>
    <t>guanylyl cyclase, putative</t>
  </si>
  <si>
    <t>PBANKA_100460</t>
  </si>
  <si>
    <t>PBANKA_021110</t>
  </si>
  <si>
    <t>PBANKA_093310</t>
  </si>
  <si>
    <t>PBANKA_144050</t>
  </si>
  <si>
    <t>PBANKA_124590</t>
  </si>
  <si>
    <t>flagellar outer arm dynein-associated protein, putative</t>
  </si>
  <si>
    <t>PBANKA_092120</t>
  </si>
  <si>
    <t>PBANKA_041070</t>
  </si>
  <si>
    <t>PBANKA_121990</t>
  </si>
  <si>
    <t>Cg7 protein, putative</t>
  </si>
  <si>
    <t>PBANKA_072120</t>
  </si>
  <si>
    <t>PBANKA_135020</t>
  </si>
  <si>
    <t>PBANKA_100260</t>
  </si>
  <si>
    <t>pfs45-48 related protein, putative</t>
  </si>
  <si>
    <t>PBANKA_135660</t>
  </si>
  <si>
    <t>UDP-N-acetylglucosamine pyrophosphorylase, putative</t>
  </si>
  <si>
    <t>deoxyuridine 5'-triphosphate nucleotidohydrolase, putative</t>
  </si>
  <si>
    <t>PBANKA_146190</t>
  </si>
  <si>
    <t>PBANKA_041100</t>
  </si>
  <si>
    <t>PBANKA_111800</t>
  </si>
  <si>
    <t>PBANKA_070950</t>
  </si>
  <si>
    <t>ATP-dependent RNA helicase prh1, putative</t>
  </si>
  <si>
    <t>PBANKA_120150</t>
  </si>
  <si>
    <t>PBANKA_031290</t>
  </si>
  <si>
    <t>PBANKA_102900</t>
  </si>
  <si>
    <t>PBANKA_051920</t>
  </si>
  <si>
    <t>CCAT-binding transcription factor-like protein, putative</t>
  </si>
  <si>
    <t>PBANKA_121340</t>
  </si>
  <si>
    <t>FAD synthetase, putative</t>
  </si>
  <si>
    <t>RNA polymerase subunit 8c, putative</t>
  </si>
  <si>
    <t>PBANKA_144240</t>
  </si>
  <si>
    <t>PBANKA_060870</t>
  </si>
  <si>
    <t>PBANKA_010080</t>
  </si>
  <si>
    <t>PBANKA_134910</t>
  </si>
  <si>
    <t>merozoite surface protein 7</t>
  </si>
  <si>
    <t>PBANKA_092690</t>
  </si>
  <si>
    <t>PBANKA_130210</t>
  </si>
  <si>
    <t>50S ribosomal protein L20, putative</t>
  </si>
  <si>
    <t>PBANKA_092570</t>
  </si>
  <si>
    <t>PBANKA_031210</t>
  </si>
  <si>
    <t>PBANKA_143580</t>
  </si>
  <si>
    <t>PBANKA_136490</t>
  </si>
  <si>
    <t>PBANKA_050300</t>
  </si>
  <si>
    <t>PBANKA_123770</t>
  </si>
  <si>
    <t>PBANKA_080920</t>
  </si>
  <si>
    <t>ribosomal protein L35, putative</t>
  </si>
  <si>
    <t>PBANKA_061700</t>
  </si>
  <si>
    <t>conserved membrane protein, unknown function</t>
  </si>
  <si>
    <t>PBANKA_142570</t>
  </si>
  <si>
    <t>PBANKA_136320</t>
  </si>
  <si>
    <t>PBANKA_141920</t>
  </si>
  <si>
    <t>cyclophilin E, putative</t>
  </si>
  <si>
    <t>PBANKA_010120</t>
  </si>
  <si>
    <t>PBANKA_134220</t>
  </si>
  <si>
    <t>PBANKA_101880</t>
  </si>
  <si>
    <t>proliferating cell nuclear antigen 2, putative</t>
  </si>
  <si>
    <t>PBANKA_041370</t>
  </si>
  <si>
    <t>PBANKA_113200</t>
  </si>
  <si>
    <t>PBANKA_030440</t>
  </si>
  <si>
    <t>merozoite surface protein 4/5</t>
  </si>
  <si>
    <t>PBANKA_113970</t>
  </si>
  <si>
    <t>indole-3-glycerol-phosphate synthase, putative</t>
  </si>
  <si>
    <t>PBANKA_020560</t>
  </si>
  <si>
    <t>DNA repair exonuclease, putative</t>
  </si>
  <si>
    <t>PBANKA_142780</t>
  </si>
  <si>
    <t>peptidase family C50, putative</t>
  </si>
  <si>
    <t>PBANKA_131230</t>
  </si>
  <si>
    <t>PBANKA_081310</t>
  </si>
  <si>
    <t>mitochondrial import inner membrane translocase subunit tim14, putative</t>
  </si>
  <si>
    <t>PBANKA_040610</t>
  </si>
  <si>
    <t>PBANKA_120340</t>
  </si>
  <si>
    <t>PBANKA_091890</t>
  </si>
  <si>
    <t>PBANKA_072140</t>
  </si>
  <si>
    <t>PBANKA_124110</t>
  </si>
  <si>
    <t>nucleolar Jumonji domain interacting protein, putative</t>
  </si>
  <si>
    <t>PBANKA_060910</t>
  </si>
  <si>
    <t>PBANKA_142180</t>
  </si>
  <si>
    <t>mitochondrial ATP synthase F1, epsilon subunit, putative</t>
  </si>
  <si>
    <t>PBANKA_103880</t>
  </si>
  <si>
    <t>PBANKA_102250</t>
  </si>
  <si>
    <t>surface protein, putative</t>
  </si>
  <si>
    <t>PBANKA_131800</t>
  </si>
  <si>
    <t>PBANKA_131090</t>
  </si>
  <si>
    <t>PBANKA_102020</t>
  </si>
  <si>
    <t>actin depolymerizing factor, putative</t>
  </si>
  <si>
    <t>40S ribosomal protein S30, putative</t>
  </si>
  <si>
    <t>PBANKA_021310</t>
  </si>
  <si>
    <t>signal recognition particle, putative</t>
  </si>
  <si>
    <t>PBANKA_144920</t>
  </si>
  <si>
    <t>PBANKA_041680</t>
  </si>
  <si>
    <t>ubiquitin specific protease, putative</t>
  </si>
  <si>
    <t>PBANKA_134960</t>
  </si>
  <si>
    <t>ribosomal protein, L37e, putative</t>
  </si>
  <si>
    <t>PBANKA_040900</t>
  </si>
  <si>
    <t>PBANKA_090800</t>
  </si>
  <si>
    <t>PBANKA_061310</t>
  </si>
  <si>
    <t>PBANKA_051390</t>
  </si>
  <si>
    <t>cysteine desulfurase, putative</t>
  </si>
  <si>
    <t>PBANKA_121190</t>
  </si>
  <si>
    <t>phosphoinositide specific phospholipase c, putative</t>
  </si>
  <si>
    <t>PBANKA_092290</t>
  </si>
  <si>
    <t>mitochondrial inner membrane translocase subunit tim44, putative</t>
  </si>
  <si>
    <t>PBANKA_083540</t>
  </si>
  <si>
    <t>PBANKA_060080</t>
  </si>
  <si>
    <t>cytochrome c oxidase assembly protein, putative</t>
  </si>
  <si>
    <t>26S proteasome regulatory subunit S14, putative</t>
  </si>
  <si>
    <t>PBANKA_041590</t>
  </si>
  <si>
    <t>PBANKA_114020</t>
  </si>
  <si>
    <t>ATP synthase gamma chain, mitochondrial precursor, putative</t>
  </si>
  <si>
    <t>PBANKA_031020</t>
  </si>
  <si>
    <t>PBANKA_100890</t>
  </si>
  <si>
    <t>PBANKA_131210</t>
  </si>
  <si>
    <t>PBANKA_060930</t>
  </si>
  <si>
    <t>PBANKA_136260</t>
  </si>
  <si>
    <t>nucleolar preribosomal associated cytoplasmic ATPase, putative</t>
  </si>
  <si>
    <t>PBANKA_091420</t>
  </si>
  <si>
    <t>PBANKA_132380</t>
  </si>
  <si>
    <t>PBANKA_121920</t>
  </si>
  <si>
    <t>Cg8 protein, putative</t>
  </si>
  <si>
    <t>PBANKA_122600</t>
  </si>
  <si>
    <t>pseudouridylate synthase, putative</t>
  </si>
  <si>
    <t>PBANKA_141200</t>
  </si>
  <si>
    <t>centrin, putative</t>
  </si>
  <si>
    <t>PBANKA_041120</t>
  </si>
  <si>
    <t>PBANKA_091240</t>
  </si>
  <si>
    <t>PBANKA_130340</t>
  </si>
  <si>
    <t>CCAAT-binding transcription factor, putative</t>
  </si>
  <si>
    <t>PBANKA_010590</t>
  </si>
  <si>
    <t>uroporphyrinogen III decarboxylase, putative</t>
  </si>
  <si>
    <t>PBANKA_130690</t>
  </si>
  <si>
    <t>PBANKA_132200</t>
  </si>
  <si>
    <t>PBANKA_112840</t>
  </si>
  <si>
    <t>PBANKA_142340</t>
  </si>
  <si>
    <t>PBANKA_070830</t>
  </si>
  <si>
    <t>PBANKA_145140</t>
  </si>
  <si>
    <t>protein-S-isoprenylcysteine O-methyltransferase, putative</t>
  </si>
  <si>
    <t>PBANKA_100540</t>
  </si>
  <si>
    <t>PBANKA_092630</t>
  </si>
  <si>
    <t>PBANKA_136130</t>
  </si>
  <si>
    <t>TBC domain protein, putative</t>
  </si>
  <si>
    <t>PBANKA_141650</t>
  </si>
  <si>
    <t>PBANKA_090940</t>
  </si>
  <si>
    <t>PBANKA_081220</t>
  </si>
  <si>
    <t>PBANKA_120650</t>
  </si>
  <si>
    <t>PBANKA_011230</t>
  </si>
  <si>
    <t>PBANKA_082900</t>
  </si>
  <si>
    <t>enhancer of rudimentary homolog, putative</t>
  </si>
  <si>
    <t>PBANKA_141070</t>
  </si>
  <si>
    <t>PBANKA_081710</t>
  </si>
  <si>
    <t>thioredoxin reductase 3, putative</t>
  </si>
  <si>
    <t>PBANKA_010600</t>
  </si>
  <si>
    <t>G-protein associated signal transduction protein, putative</t>
  </si>
  <si>
    <t>PBANKA_132490</t>
  </si>
  <si>
    <t>mitochondrial ribosomal protein S4/S9 precursor, putative</t>
  </si>
  <si>
    <t>PBANKA_111730</t>
  </si>
  <si>
    <t>PBANKA_144440</t>
  </si>
  <si>
    <t>PBANKA_101680</t>
  </si>
  <si>
    <t>exosome complex exonuclease rrp41, putative</t>
  </si>
  <si>
    <t>cell cycle regulator protein, putative</t>
  </si>
  <si>
    <t>PBANKA_113310</t>
  </si>
  <si>
    <t>PBANKA_100190</t>
  </si>
  <si>
    <t>PBANKA_120280</t>
  </si>
  <si>
    <t>PBANKA_144560</t>
  </si>
  <si>
    <t>PBANKA_143050</t>
  </si>
  <si>
    <t>folate/biopterin transporter, putative</t>
  </si>
  <si>
    <t>PBANKA_082450</t>
  </si>
  <si>
    <t>lipoate-protein ligase a type 2, putative</t>
  </si>
  <si>
    <t>PBANKA_101070</t>
  </si>
  <si>
    <t>queuine tRNA ribosyltransferase, putative</t>
  </si>
  <si>
    <t>PBANKA_040050</t>
  </si>
  <si>
    <t>PBANKA_140010</t>
  </si>
  <si>
    <t>PBANKA_080200</t>
  </si>
  <si>
    <t>PBANKA_102060</t>
  </si>
  <si>
    <t>actin-related protein homolog, putative</t>
  </si>
  <si>
    <t>PBANKA_124540</t>
  </si>
  <si>
    <t>PBANKA_011010</t>
  </si>
  <si>
    <t>PBANKA_110590</t>
  </si>
  <si>
    <t>PBANKA_082770</t>
  </si>
  <si>
    <t>ubiquinol-cytochrome c reductase hinge protein, putative</t>
  </si>
  <si>
    <t>PBANKA_030390</t>
  </si>
  <si>
    <t>PBANKA_120530</t>
  </si>
  <si>
    <t>PBANKA_040130</t>
  </si>
  <si>
    <t>iron-sulfur protein, putative</t>
  </si>
  <si>
    <t>PBANKA_082920</t>
  </si>
  <si>
    <t>PBANKA_102930</t>
  </si>
  <si>
    <t>40S ribosomal protein S9A, putative</t>
  </si>
  <si>
    <t>PBANKA_124060</t>
  </si>
  <si>
    <t>PBANKA_070080</t>
  </si>
  <si>
    <t>PBANKA_020870</t>
  </si>
  <si>
    <t>LytB protein, putative</t>
  </si>
  <si>
    <t>PBANKA_040820</t>
  </si>
  <si>
    <t>calcium dependent protein kinase 3</t>
  </si>
  <si>
    <t>PBANKA_050200</t>
  </si>
  <si>
    <t>PBANKA_111690</t>
  </si>
  <si>
    <t>PBANKA_133960</t>
  </si>
  <si>
    <t>MSF1-like protein, putative</t>
  </si>
  <si>
    <t>PBANKA_102890</t>
  </si>
  <si>
    <t>PBANKA_134190</t>
  </si>
  <si>
    <t>PBANKA_144470</t>
  </si>
  <si>
    <t>PBANKA_131120</t>
  </si>
  <si>
    <t>PBANKA_124050</t>
  </si>
  <si>
    <t>PBANKA_114180</t>
  </si>
  <si>
    <t>PBANKA_100210</t>
  </si>
  <si>
    <t>PBANKA_052260</t>
  </si>
  <si>
    <t>PBANKA_060400</t>
  </si>
  <si>
    <t>nifU protein, putative</t>
  </si>
  <si>
    <t>PBANKA_145820</t>
  </si>
  <si>
    <t>PBANKA_010850</t>
  </si>
  <si>
    <t>mitochondrial ribosomal protein L19 precursor, putative</t>
  </si>
  <si>
    <t>PBANKA_051240</t>
  </si>
  <si>
    <t>PBANKA_071800</t>
  </si>
  <si>
    <t>PBANKA_091320</t>
  </si>
  <si>
    <t>PBANKA_135230</t>
  </si>
  <si>
    <t>PBANKA_146000</t>
  </si>
  <si>
    <t>rac-beta serine/threonine protein kinase, putative</t>
  </si>
  <si>
    <t>PBANKA_146220</t>
  </si>
  <si>
    <t>PBANKA_142830</t>
  </si>
  <si>
    <t>PBANKA_102530</t>
  </si>
  <si>
    <t>cyclic nucleotide-binding protein, putative</t>
  </si>
  <si>
    <t>PBANKA_142530</t>
  </si>
  <si>
    <t>PBANKA_145600</t>
  </si>
  <si>
    <t>protein geranylgeranyltransferase type II, alpha subunit, putative</t>
  </si>
  <si>
    <t>PBANKA_040400</t>
  </si>
  <si>
    <t>PBANKA_041400</t>
  </si>
  <si>
    <t>PBANKA_111840</t>
  </si>
  <si>
    <t>PBANKA_050710</t>
  </si>
  <si>
    <t>PfMNL-3 CISD1-like iron-sulfur protein, putative</t>
  </si>
  <si>
    <t>PBANKA_011150</t>
  </si>
  <si>
    <t>PBANKA_130150</t>
  </si>
  <si>
    <t>PBANKA_071150</t>
  </si>
  <si>
    <t>DNA-directed RNA polymerase I, putative</t>
  </si>
  <si>
    <t>PBANKA_101500</t>
  </si>
  <si>
    <t>mitochondrial ribosomal protein L15 precursor, putative</t>
  </si>
  <si>
    <t>PBANKA_132550</t>
  </si>
  <si>
    <t>PBANKA_010370</t>
  </si>
  <si>
    <t>PBANKA_132520</t>
  </si>
  <si>
    <t>PBANKA_030160</t>
  </si>
  <si>
    <t>PBANKA_145240</t>
  </si>
  <si>
    <t>PBANKA_110890</t>
  </si>
  <si>
    <t>PBANKA_071310</t>
  </si>
  <si>
    <t>PBANKA_110610</t>
  </si>
  <si>
    <t>PBANKA_092330</t>
  </si>
  <si>
    <t>PBANKA_020760</t>
  </si>
  <si>
    <t>PBANKA_133660</t>
  </si>
  <si>
    <t>PBANKA_134320</t>
  </si>
  <si>
    <t>PBANKA_102500</t>
  </si>
  <si>
    <t>PBANKA_113630</t>
  </si>
  <si>
    <t>PBANKA_132590</t>
  </si>
  <si>
    <t>origin recognition complex subunit 5, putative</t>
  </si>
  <si>
    <t>PBANKA_112940</t>
  </si>
  <si>
    <t>PBANKA_083570</t>
  </si>
  <si>
    <t>PBANKA_124570</t>
  </si>
  <si>
    <t>PBANKA_114530</t>
  </si>
  <si>
    <t>PBANKA_102780</t>
  </si>
  <si>
    <t>ATP-dependent protease, putative</t>
  </si>
  <si>
    <t>ribosome associated membrane protein RAMP4, putative</t>
  </si>
  <si>
    <t>PBANKA_144650</t>
  </si>
  <si>
    <t>asparagine-rich protein, putative</t>
  </si>
  <si>
    <t>PBANKA_140660</t>
  </si>
  <si>
    <t>PBANKA_145720</t>
  </si>
  <si>
    <t>PBANKA_020050</t>
  </si>
  <si>
    <t>PBANKA_140860</t>
  </si>
  <si>
    <t>PBANKA_102810</t>
  </si>
  <si>
    <t>RNA guanylyltransferase, putative</t>
  </si>
  <si>
    <t>PBANKA_083280</t>
  </si>
  <si>
    <t>PBANKA_051060</t>
  </si>
  <si>
    <t>PBANKA_143590</t>
  </si>
  <si>
    <t>PBANKA_123280</t>
  </si>
  <si>
    <t>PBANKA_041250</t>
  </si>
  <si>
    <t>PBANKA_144550</t>
  </si>
  <si>
    <t>PBANKA_010110</t>
  </si>
  <si>
    <t>PBANKA_092620</t>
  </si>
  <si>
    <t>PBANKA_110380</t>
  </si>
  <si>
    <t>PBANKA_081480</t>
  </si>
  <si>
    <t>PBANKA_101290</t>
  </si>
  <si>
    <t>PBANKA_135320</t>
  </si>
  <si>
    <t>PBANKA_062280</t>
  </si>
  <si>
    <t>PBANKA_021250</t>
  </si>
  <si>
    <t>PBANKA_020490</t>
  </si>
  <si>
    <t>PBANKA_041630</t>
  </si>
  <si>
    <t>PBANKA_141370</t>
  </si>
  <si>
    <t>PBANKA_110330</t>
  </si>
  <si>
    <t>myosin pfm-b, putative</t>
  </si>
  <si>
    <t>PBANKA_140750</t>
  </si>
  <si>
    <t>PBANKA_094200</t>
  </si>
  <si>
    <t>calcium/calmodulin-dependent protein kinase, putative</t>
  </si>
  <si>
    <t>PBANKA_130090</t>
  </si>
  <si>
    <t>PBANKA_090580</t>
  </si>
  <si>
    <t>PBANKA_133590</t>
  </si>
  <si>
    <t>DNA-directed RNA polymerase, alpha subunit, putative</t>
  </si>
  <si>
    <t>PBANKA_102160</t>
  </si>
  <si>
    <t>PBANKA_031220</t>
  </si>
  <si>
    <t>PBANKA_020020</t>
  </si>
  <si>
    <t>PBANKA_094060</t>
  </si>
  <si>
    <t>exonuclease, putative</t>
  </si>
  <si>
    <t>PBANKA_100090</t>
  </si>
  <si>
    <t>PBANKA_081680</t>
  </si>
  <si>
    <t>glycolipid transfer protein, putative</t>
  </si>
  <si>
    <t>PBANKA_061930</t>
  </si>
  <si>
    <t>PBANKA_122340</t>
  </si>
  <si>
    <t>PBANKA_146120</t>
  </si>
  <si>
    <t>PBANKA_111780</t>
  </si>
  <si>
    <t>rhomboid protease ROM10, putative; conserved Plasmodium protein, unknown function</t>
  </si>
  <si>
    <t>PBANKA_050260</t>
  </si>
  <si>
    <t>PBANKA_090250</t>
  </si>
  <si>
    <t>kinesin-like protein, putative</t>
  </si>
  <si>
    <t>PBANKA_141700</t>
  </si>
  <si>
    <t>PBANKA_094170</t>
  </si>
  <si>
    <t>PBANKA_122490</t>
  </si>
  <si>
    <t>PBANKA_134130</t>
  </si>
  <si>
    <t>PBANKA_010280</t>
  </si>
  <si>
    <t>PBANKA_021040</t>
  </si>
  <si>
    <t>PBANKA_124340</t>
  </si>
  <si>
    <t>nucleolar preribosomal GTPase, putative</t>
  </si>
  <si>
    <t>PBANKA_144930</t>
  </si>
  <si>
    <t>PBANKA_143890</t>
  </si>
  <si>
    <t>GTP cyclohydrolase I, putative</t>
  </si>
  <si>
    <t>PBANKA_101250</t>
  </si>
  <si>
    <t>leucine-rich repeat protein 5, putative</t>
  </si>
  <si>
    <t>PBANKA_090180</t>
  </si>
  <si>
    <t>PBANKA_140340</t>
  </si>
  <si>
    <t>PBANKA_132620</t>
  </si>
  <si>
    <t>PBANKA_070730</t>
  </si>
  <si>
    <t>PBANKA_091040</t>
  </si>
  <si>
    <t>PBANKA_070820</t>
  </si>
  <si>
    <t>NIMA related kinase 1</t>
  </si>
  <si>
    <t>PBANKA_131020</t>
  </si>
  <si>
    <t>PBANKA_136350</t>
  </si>
  <si>
    <t>N6-adenine-specific methylase, putative</t>
  </si>
  <si>
    <t>PBANKA_050520</t>
  </si>
  <si>
    <t>PBANKA_090860</t>
  </si>
  <si>
    <t>PBANKA_121660</t>
  </si>
  <si>
    <t>PBANKA_103840</t>
  </si>
  <si>
    <t>PBANKA_030640</t>
  </si>
  <si>
    <t>2C-methyl-D-erythritol 2,4-cyclodiphosphate synthase, putative</t>
  </si>
  <si>
    <t>PBANKA_121640</t>
  </si>
  <si>
    <t>RNA triphosphatase, putative</t>
  </si>
  <si>
    <t>PBANKA_132790</t>
  </si>
  <si>
    <t>PBANKA_060790</t>
  </si>
  <si>
    <t>3',5'-cyclic-nucleotide phosphodiesterase, putative</t>
  </si>
  <si>
    <t>PBANKA_080380</t>
  </si>
  <si>
    <t>PBANKA_113080</t>
  </si>
  <si>
    <t>inositol-polyphosphate 5-phosphatase, putative</t>
  </si>
  <si>
    <t>PBANKA_080650</t>
  </si>
  <si>
    <t>triosephophate isomerase, putative</t>
  </si>
  <si>
    <t>PBANKA_100290</t>
  </si>
  <si>
    <t>ag-1 blood stage membrane protein homologue</t>
  </si>
  <si>
    <t>PBANKA_081330</t>
  </si>
  <si>
    <t>PBANKA_145480</t>
  </si>
  <si>
    <t>PBANKA_070200</t>
  </si>
  <si>
    <t>PBANKA_062030</t>
  </si>
  <si>
    <t>PBANKA_101400</t>
  </si>
  <si>
    <t>PBANKA_050770</t>
  </si>
  <si>
    <t>PBANKA_101690</t>
  </si>
  <si>
    <t>PBANKA_130630</t>
  </si>
  <si>
    <t>PBANKA_092560</t>
  </si>
  <si>
    <t>PBANKA_030280</t>
  </si>
  <si>
    <t>PBANKA_100160</t>
  </si>
  <si>
    <t>SET domain protein, putative</t>
  </si>
  <si>
    <t>PBANKA_140690</t>
  </si>
  <si>
    <t>PBANKA_122150</t>
  </si>
  <si>
    <t>mitochondrial ribosomal protein L1 precursor, putative</t>
  </si>
  <si>
    <t>RNA-binding protein s1, putative</t>
  </si>
  <si>
    <t>PBANKA_090200</t>
  </si>
  <si>
    <t>PBANKA_132920</t>
  </si>
  <si>
    <t>dynein beta chain, putative</t>
  </si>
  <si>
    <t>Rab1a, putative</t>
  </si>
  <si>
    <t>PBANKA_123060</t>
  </si>
  <si>
    <t>PBANKA_123740</t>
  </si>
  <si>
    <t>iron-sulfur assembly protein, putative</t>
  </si>
  <si>
    <t>PBANKA_123070</t>
  </si>
  <si>
    <t>PBANKA_020330</t>
  </si>
  <si>
    <t>DNA-directed RNA polymerase 2 subunit, putative</t>
  </si>
  <si>
    <t>PBANKA_020820</t>
  </si>
  <si>
    <t>PBANKA_020910</t>
  </si>
  <si>
    <t>thrombospondin related sporozoite protein</t>
  </si>
  <si>
    <t>PBANKA_143030</t>
  </si>
  <si>
    <t>PBANKA_121230</t>
  </si>
  <si>
    <t>initiation factor 2 subunit family, putative</t>
  </si>
  <si>
    <t>PBANKA_061980</t>
  </si>
  <si>
    <t>PBANKA_140820</t>
  </si>
  <si>
    <t>PBANKA_143500</t>
  </si>
  <si>
    <t>PBANKA_060610</t>
  </si>
  <si>
    <t>tRNA delta(2)-isopentenylpyrophosphate transferase, putative</t>
  </si>
  <si>
    <t>PBANKA_113020</t>
  </si>
  <si>
    <t>ER lumen protein retaining receptor, putative</t>
  </si>
  <si>
    <t>PBANKA_101460</t>
  </si>
  <si>
    <t>phosphotyrosyl phosphatase activator, putative</t>
  </si>
  <si>
    <t>PBANKA_134550</t>
  </si>
  <si>
    <t>PBANKA_091680</t>
  </si>
  <si>
    <t>PBANKA_060580</t>
  </si>
  <si>
    <t>PBANKA_092140</t>
  </si>
  <si>
    <t>PBANKA_091100</t>
  </si>
  <si>
    <t>ribosome biogenesis protein MRT4, putative</t>
  </si>
  <si>
    <t>PBANKA_122940</t>
  </si>
  <si>
    <t>PBANKA_110710</t>
  </si>
  <si>
    <t>subtilisin-like protease 1, putative</t>
  </si>
  <si>
    <t>PBANKA_136120</t>
  </si>
  <si>
    <t>PBANKA_110090</t>
  </si>
  <si>
    <t>PBANKA_021120</t>
  </si>
  <si>
    <t>PBANKA_051250</t>
  </si>
  <si>
    <t>PBANKA_010490</t>
  </si>
  <si>
    <t>PBANKA_136170</t>
  </si>
  <si>
    <t>PBANKA_010380</t>
  </si>
  <si>
    <t>mitochondrial ribosomal protein L24 precursor, putative</t>
  </si>
  <si>
    <t>PBANKA_031310</t>
  </si>
  <si>
    <t>vacuolar sorting protein VPS45, putative</t>
  </si>
  <si>
    <t>PBANKA_143630</t>
  </si>
  <si>
    <t>PBANKA_135780</t>
  </si>
  <si>
    <t>PBANKA_111960</t>
  </si>
  <si>
    <t>merozoite surface protein 10, putative</t>
  </si>
  <si>
    <t>PBANKA_081570</t>
  </si>
  <si>
    <t>membrane transporter, putative</t>
  </si>
  <si>
    <t>PBANKA_071830</t>
  </si>
  <si>
    <t>PBANKA_100230</t>
  </si>
  <si>
    <t>lipoate protein ligase a type 1</t>
  </si>
  <si>
    <t>PBANKA_050390</t>
  </si>
  <si>
    <t>PBANKA_050160</t>
  </si>
  <si>
    <t>golgi matrix protein, putative</t>
  </si>
  <si>
    <t>PBANKA_112140</t>
  </si>
  <si>
    <t>mRNA (N6-adenosine)-methyltransferase, putative</t>
  </si>
  <si>
    <t>PBANKA_133570</t>
  </si>
  <si>
    <t>PBANKA_144320</t>
  </si>
  <si>
    <t>RNA pseudouridylate synthase, putative</t>
  </si>
  <si>
    <t>PBANKA_135420</t>
  </si>
  <si>
    <t>PBANKA_124040</t>
  </si>
  <si>
    <t>PBANKA_141670</t>
  </si>
  <si>
    <t>apicoplast glycerol-3-phosphate acyltransferase, putative</t>
  </si>
  <si>
    <t>PBANKA_130600</t>
  </si>
  <si>
    <t>PBANKA_103580</t>
  </si>
  <si>
    <t>PBANKA_031270</t>
  </si>
  <si>
    <t>PBANKA_111970</t>
  </si>
  <si>
    <t>cleavage stimulation factor subunit 1, putative</t>
  </si>
  <si>
    <t>PBANKA_134940</t>
  </si>
  <si>
    <t>PBANKA_131390</t>
  </si>
  <si>
    <t>PBANKA_061420</t>
  </si>
  <si>
    <t>PBANKA_061820</t>
  </si>
  <si>
    <t>PBANKA_094130</t>
  </si>
  <si>
    <t>translocon component PTEX88, putative</t>
  </si>
  <si>
    <t>PBANKA_090290</t>
  </si>
  <si>
    <t>PBANKA_130870</t>
  </si>
  <si>
    <t>PBANKA_135480</t>
  </si>
  <si>
    <t>PBANKA_120780</t>
  </si>
  <si>
    <t>metallopeptidase, putative</t>
  </si>
  <si>
    <t>PBANKA_132220</t>
  </si>
  <si>
    <t>PBANKA_124610</t>
  </si>
  <si>
    <t>PBANKA_090110</t>
  </si>
  <si>
    <t>PBANKA_135530</t>
  </si>
  <si>
    <t>PBANKA_121800</t>
  </si>
  <si>
    <t>pyrazinamidase/nicotinamidase, putative; conserved Plasmodium protein, unknown function</t>
  </si>
  <si>
    <t>PBANKA_122440</t>
  </si>
  <si>
    <t>ferlin like protein, putative</t>
  </si>
  <si>
    <t>PBANKA_142380</t>
  </si>
  <si>
    <t>PBANKA_102010</t>
  </si>
  <si>
    <t>PP1-like protein serine/threonine phosphatase, putative</t>
  </si>
  <si>
    <t>PBANKA_040090</t>
  </si>
  <si>
    <t>PBANKA_143990</t>
  </si>
  <si>
    <t>PBANKA_113130</t>
  </si>
  <si>
    <t>PBANKA_110800</t>
  </si>
  <si>
    <t>transcription factor IIb, putative</t>
  </si>
  <si>
    <t>PBANKA_051940</t>
  </si>
  <si>
    <t>PBANKA_146060</t>
  </si>
  <si>
    <t>PBANKA_113280</t>
  </si>
  <si>
    <t>PBANKA_145080</t>
  </si>
  <si>
    <t>PBANKA_091570</t>
  </si>
  <si>
    <t>mitochondrial ribosomal protein L2 precursor, putative</t>
  </si>
  <si>
    <t>PBANKA_133940</t>
  </si>
  <si>
    <t>microfibril-associated protein homologue, putative</t>
  </si>
  <si>
    <t>PBANKA_135210</t>
  </si>
  <si>
    <t>PBANKA_140440</t>
  </si>
  <si>
    <t>PBANKA_041180</t>
  </si>
  <si>
    <t>vesicle transport v-SNARE protein, putative</t>
  </si>
  <si>
    <t>PBANKA_133790</t>
  </si>
  <si>
    <t>PBANKA_120250</t>
  </si>
  <si>
    <t>PBANKA_123005</t>
  </si>
  <si>
    <t>PBANKA_112710</t>
  </si>
  <si>
    <t>PBANKA_091450</t>
  </si>
  <si>
    <t>PBANKA_132150</t>
  </si>
  <si>
    <t>PBANKA_081430</t>
  </si>
  <si>
    <t>PBANKA_062290</t>
  </si>
  <si>
    <t>PBANKA_040870</t>
  </si>
  <si>
    <t>aybindin-like protein, putative</t>
  </si>
  <si>
    <t>PBANKA_060520</t>
  </si>
  <si>
    <t>DNA-directed RNA polymerase III subunit, putative</t>
  </si>
  <si>
    <t>PBANKA_100690</t>
  </si>
  <si>
    <t>PBANKA_091350</t>
  </si>
  <si>
    <t>PBANKA_072180</t>
  </si>
  <si>
    <t>apical merozoite protein, putative</t>
  </si>
  <si>
    <t>PBANKA_110180</t>
  </si>
  <si>
    <t>PBANKA_134520</t>
  </si>
  <si>
    <t>PBANKA_131580</t>
  </si>
  <si>
    <t>leucine-rich repeat protein 2, putative</t>
  </si>
  <si>
    <t>PBANKA_133510</t>
  </si>
  <si>
    <t>PBANKA_140550</t>
  </si>
  <si>
    <t>PBANKA_122730</t>
  </si>
  <si>
    <t>PBANKA_100050</t>
  </si>
  <si>
    <t>conserved rodent malaria protein, unknown function</t>
  </si>
  <si>
    <t>PBANKA_040790</t>
  </si>
  <si>
    <t>YT521-B-like family protein, putative</t>
  </si>
  <si>
    <t>PBANKA_142480</t>
  </si>
  <si>
    <t>PBANKA_122670</t>
  </si>
  <si>
    <t>PBANKA_100740</t>
  </si>
  <si>
    <t>PBANKA_081790</t>
  </si>
  <si>
    <t>PBANKA_091660</t>
  </si>
  <si>
    <t>oxysterol-binding protein, putative</t>
  </si>
  <si>
    <t>PBANKA_094080</t>
  </si>
  <si>
    <t>apicoplast ribosomal protein S15 precursor, putative</t>
  </si>
  <si>
    <t>PBANKA_082210</t>
  </si>
  <si>
    <t>PBANKA_114030</t>
  </si>
  <si>
    <t>PBANKA_082160</t>
  </si>
  <si>
    <t>PBANKA_132260</t>
  </si>
  <si>
    <t>PBANKA_111090</t>
  </si>
  <si>
    <t>Skp1 family protein, putative</t>
  </si>
  <si>
    <t>PBANKA_142750</t>
  </si>
  <si>
    <t>acyl CoA binding protein, putative</t>
  </si>
  <si>
    <t>PBANKA_010340</t>
  </si>
  <si>
    <t>PBANKA_080100</t>
  </si>
  <si>
    <t>PBANKA_091410</t>
  </si>
  <si>
    <t>PBANKA_070630</t>
  </si>
  <si>
    <t>PBANKA_134090</t>
  </si>
  <si>
    <t>PBANKA_091510</t>
  </si>
  <si>
    <t>PBANKA_051930</t>
  </si>
  <si>
    <t>PBANKA_090840</t>
  </si>
  <si>
    <t>PBANKA_141520</t>
  </si>
  <si>
    <t>PBANKA_010170</t>
  </si>
  <si>
    <t>PBANKA_020850</t>
  </si>
  <si>
    <t>PBANKA_141400</t>
  </si>
  <si>
    <t>PBANKA_021470</t>
  </si>
  <si>
    <t>PBANKA_134630</t>
  </si>
  <si>
    <t>PBANKA_113850</t>
  </si>
  <si>
    <t>PBANKA_082040</t>
  </si>
  <si>
    <t>sugar transporter, putative</t>
  </si>
  <si>
    <t>PBANKA_131060</t>
  </si>
  <si>
    <t>heme detoxification protein, putative</t>
  </si>
  <si>
    <t>PBANKA_111420</t>
  </si>
  <si>
    <t>ribose 5-phosphate epimerase, putative</t>
  </si>
  <si>
    <t>PBANKA_135680</t>
  </si>
  <si>
    <t>PBANKA_082720</t>
  </si>
  <si>
    <t>monocarboxylase transporter, putative</t>
  </si>
  <si>
    <t>PBANKA_103570</t>
  </si>
  <si>
    <t>PBANKA_110160</t>
  </si>
  <si>
    <t>chromosome assembly factor 1, putative</t>
  </si>
  <si>
    <t>PBANKA_144330</t>
  </si>
  <si>
    <t>merozoite surface protein 9, putative</t>
  </si>
  <si>
    <t>PBANKA_083230</t>
  </si>
  <si>
    <t>PBANKA_112410</t>
  </si>
  <si>
    <t>PBANKA_051840</t>
  </si>
  <si>
    <t>arginine methyltransferase 1, putative</t>
  </si>
  <si>
    <t>PBANKA_112750</t>
  </si>
  <si>
    <t>glutamyl-tRNA(Gln) amidotransferase subunit B, putative</t>
  </si>
  <si>
    <t>PBANKA_141460</t>
  </si>
  <si>
    <t>inositol polyphosphate kinase, putative</t>
  </si>
  <si>
    <t>PBANKA_145170</t>
  </si>
  <si>
    <t>PBANKA_135990</t>
  </si>
  <si>
    <t>PBANKA_071280</t>
  </si>
  <si>
    <t>PBANKA_120970</t>
  </si>
  <si>
    <t>PBANKA_143260</t>
  </si>
  <si>
    <t>PBANKA_041840</t>
  </si>
  <si>
    <t>PBANKA_144100</t>
  </si>
  <si>
    <t>hydrolase/phosphatase, putative</t>
  </si>
  <si>
    <t>PBANKA_121330</t>
  </si>
  <si>
    <t>PBANKA_041310</t>
  </si>
  <si>
    <t>PBANKA_081140</t>
  </si>
  <si>
    <t>PBANKA_140710</t>
  </si>
  <si>
    <t>PBANKA_135160</t>
  </si>
  <si>
    <t>PBANKA_050880</t>
  </si>
  <si>
    <t>PBANKA_145580</t>
  </si>
  <si>
    <t>PBANKA_131610</t>
  </si>
  <si>
    <t>PBANKA_133540</t>
  </si>
  <si>
    <t>histone deacetylase, putative</t>
  </si>
  <si>
    <t>PBANKA_071360</t>
  </si>
  <si>
    <t>PBANKA_144810</t>
  </si>
  <si>
    <t>PBANKA_123080</t>
  </si>
  <si>
    <t>pyridoxal kinase-like protein, putative</t>
  </si>
  <si>
    <t>PBANKA_141250</t>
  </si>
  <si>
    <t>PBANKA_102030</t>
  </si>
  <si>
    <t>ankyrin, putative</t>
  </si>
  <si>
    <t>PBANKA_030510</t>
  </si>
  <si>
    <t>serine repeat antigen 1</t>
  </si>
  <si>
    <t>PBANKA_134470</t>
  </si>
  <si>
    <t>PBANKA_031430</t>
  </si>
  <si>
    <t>PBANKA_134260</t>
  </si>
  <si>
    <t>PBANKA_080970</t>
  </si>
  <si>
    <t>PBANKA_135710</t>
  </si>
  <si>
    <t>PBANKA_100470</t>
  </si>
  <si>
    <t>PBANKA_124080</t>
  </si>
  <si>
    <t>PBANKA_133420</t>
  </si>
  <si>
    <t>RNA 3'-terminal phosphate cyclase-like protein, putative</t>
  </si>
  <si>
    <t>PBANKA_090530</t>
  </si>
  <si>
    <t>PBANKA_132980</t>
  </si>
  <si>
    <t>PBANKA_091270</t>
  </si>
  <si>
    <t>3-oxo-5-alpha-steroid 4-dehydrogenase, putative</t>
  </si>
  <si>
    <t>PBANKA_140250</t>
  </si>
  <si>
    <t>PBANKA_091700</t>
  </si>
  <si>
    <t>PBANKA_093870</t>
  </si>
  <si>
    <t>histidyl-tRNA synthetase, putative</t>
  </si>
  <si>
    <t>PBANKA_135560</t>
  </si>
  <si>
    <t>sporozoite protein essential for cell traversal</t>
  </si>
  <si>
    <t>PBANKA_113600</t>
  </si>
  <si>
    <t>PBANKA_093680</t>
  </si>
  <si>
    <t>PBANKA_060140</t>
  </si>
  <si>
    <t>PBANKA_140190</t>
  </si>
  <si>
    <t>PBANKA_093400</t>
  </si>
  <si>
    <t>RNAse P, putative</t>
  </si>
  <si>
    <t>PBANKA_124470</t>
  </si>
  <si>
    <t>PBANKA_080730</t>
  </si>
  <si>
    <t>PBANKA_124070</t>
  </si>
  <si>
    <t>NIMA related kinase 2</t>
  </si>
  <si>
    <t>PBANKA_021370</t>
  </si>
  <si>
    <t>PBANKA_090240</t>
  </si>
  <si>
    <t>PBANKA_112320</t>
  </si>
  <si>
    <t>PBANKA_143270</t>
  </si>
  <si>
    <t>PBANKA_090260</t>
  </si>
  <si>
    <t>CCAAT-box DNA binding protein subunit B, putative</t>
  </si>
  <si>
    <t>PBANKA_120010</t>
  </si>
  <si>
    <t>PBANKA_060720</t>
  </si>
  <si>
    <t>PBANKA_102450</t>
  </si>
  <si>
    <t>protein tyrosine phosphatase, putative</t>
  </si>
  <si>
    <t>PBANKA_133820</t>
  </si>
  <si>
    <t>beta-hydroxyacyl-ACP dehydratase precursor, putative</t>
  </si>
  <si>
    <t>PBANKA_101370</t>
  </si>
  <si>
    <t>mitochondrial ribosomal protein L17-2 precursor, putative</t>
  </si>
  <si>
    <t>PBANKA_131640</t>
  </si>
  <si>
    <t>U1 snRNA associated protein, putative</t>
  </si>
  <si>
    <t>PBANKA_020390</t>
  </si>
  <si>
    <t>PBANKA_110110</t>
  </si>
  <si>
    <t>PBANKA_081920</t>
  </si>
  <si>
    <t>organelle ribosomal protein L3 precursor, putative</t>
  </si>
  <si>
    <t>PBANKA_080810</t>
  </si>
  <si>
    <t>PBANKA_145400</t>
  </si>
  <si>
    <t>DNA gyrase subunit b, putative</t>
  </si>
  <si>
    <t>PBANKA_112360</t>
  </si>
  <si>
    <t>N-acetylglucosaminylphosphatidylinositol deacetylase, putative</t>
  </si>
  <si>
    <t>PBANKA_061690</t>
  </si>
  <si>
    <t>PBANKA_030790</t>
  </si>
  <si>
    <t>PBANKA_113290</t>
  </si>
  <si>
    <t>PBANKA_134370</t>
  </si>
  <si>
    <t>beta3 proteasome subunit, putative</t>
  </si>
  <si>
    <t>PBANKA_030300</t>
  </si>
  <si>
    <t>PBANKA_111490</t>
  </si>
  <si>
    <t>phosphatidylinositol 3-kinase, putative</t>
  </si>
  <si>
    <t>PBANKA_081460</t>
  </si>
  <si>
    <t>PBANKA_051290</t>
  </si>
  <si>
    <t>PBANKA_010130</t>
  </si>
  <si>
    <t>geranylgeranyltransferase, putative</t>
  </si>
  <si>
    <t>PBANKA_030660</t>
  </si>
  <si>
    <t>PBANKA_090480</t>
  </si>
  <si>
    <t>PBANKA_083350</t>
  </si>
  <si>
    <t>phosphatidylglycerophosphate synthase, putative</t>
  </si>
  <si>
    <t>PBANKA_134710</t>
  </si>
  <si>
    <t>sedlin, putative</t>
  </si>
  <si>
    <t>PBANKA_040360</t>
  </si>
  <si>
    <t>PBANKA_124120</t>
  </si>
  <si>
    <t>PBANKA_070140</t>
  </si>
  <si>
    <t>u6 snRNA-associated Sm-like protein, putative</t>
  </si>
  <si>
    <t>PBANKA_060600</t>
  </si>
  <si>
    <t>PBANKA_101590</t>
  </si>
  <si>
    <t>transcription initiation TFIID-like, putative</t>
  </si>
  <si>
    <t>PBANKA_131710</t>
  </si>
  <si>
    <t>PBANKA_103860</t>
  </si>
  <si>
    <t>PBANKA_144740</t>
  </si>
  <si>
    <t>PBANKA_133130</t>
  </si>
  <si>
    <t>PBANKA_133850</t>
  </si>
  <si>
    <t>acetyltransferase, (GNAT) family, putative</t>
  </si>
  <si>
    <t>PBANKA_092050</t>
  </si>
  <si>
    <t>PBANKA_132340</t>
  </si>
  <si>
    <t>PBANKA_131240</t>
  </si>
  <si>
    <t>PBANKA_101820</t>
  </si>
  <si>
    <t>PBANKA_093010</t>
  </si>
  <si>
    <t>PBANKA_135840</t>
  </si>
  <si>
    <t>PBANKA_030140</t>
  </si>
  <si>
    <t>PBANKA_090100</t>
  </si>
  <si>
    <t>PBANKA_141900</t>
  </si>
  <si>
    <t>PBANKA_011090</t>
  </si>
  <si>
    <t>PP-loop family protein, putative</t>
  </si>
  <si>
    <t>disulfide-isomerase, putative</t>
  </si>
  <si>
    <t>PBANKA_140120</t>
  </si>
  <si>
    <t>ATP-dependent DEAD box helicase, putative</t>
  </si>
  <si>
    <t>PBANKA_061000</t>
  </si>
  <si>
    <t>mitochondrial ribosomal protein S18 precursor, putative</t>
  </si>
  <si>
    <t>PBANKA_110280</t>
  </si>
  <si>
    <t>4-diphosphocytidyl-2c-methyl-D-erythritol kinase (CMK), putative</t>
  </si>
  <si>
    <t>PBANKA_070430</t>
  </si>
  <si>
    <t>SPRY domain, putative</t>
  </si>
  <si>
    <t>PBANKA_083290</t>
  </si>
  <si>
    <t>PBANKA_082960</t>
  </si>
  <si>
    <t>PBANKA_111880</t>
  </si>
  <si>
    <t>PBANKA_061940</t>
  </si>
  <si>
    <t>PBANKA_102610</t>
  </si>
  <si>
    <t>PBANKA_134830</t>
  </si>
  <si>
    <t>U3 snoRNA-associated small subunit rRNA processing associated protein, putative</t>
  </si>
  <si>
    <t>PBANKA_121180</t>
  </si>
  <si>
    <t>PBANKA_120760</t>
  </si>
  <si>
    <t>PBANKA_051910</t>
  </si>
  <si>
    <t>PBANKA_134140</t>
  </si>
  <si>
    <t>PBANKA_092790</t>
  </si>
  <si>
    <t>metal ion channel, putative</t>
  </si>
  <si>
    <t>PBANKA_131310</t>
  </si>
  <si>
    <t>PBANKA_145450</t>
  </si>
  <si>
    <t>PBANKA_060830</t>
  </si>
  <si>
    <t>small nuclear ribonucleoprotein, putative</t>
  </si>
  <si>
    <t>PBANKA_143320</t>
  </si>
  <si>
    <t>anaphase promoting complex subunit 10, putative</t>
  </si>
  <si>
    <t>PBANKA_070970</t>
  </si>
  <si>
    <t>protein kinase 1</t>
  </si>
  <si>
    <t>PBANKA_112630</t>
  </si>
  <si>
    <t>DNA primase, large subunit, putative</t>
  </si>
  <si>
    <t>PBANKA_131590</t>
  </si>
  <si>
    <t>PBANKA_131650</t>
  </si>
  <si>
    <t>PBANKA_070420</t>
  </si>
  <si>
    <t>dehydrodolichyl diphosphate synthetase, putative</t>
  </si>
  <si>
    <t>PBANKA_090930</t>
  </si>
  <si>
    <t>adrenodoxin reductase, putative</t>
  </si>
  <si>
    <t>PBANKA_010500</t>
  </si>
  <si>
    <t>PBANKA_122090</t>
  </si>
  <si>
    <t>PBANKA_146250</t>
  </si>
  <si>
    <t>leucine-rich repeat protein 12, putative</t>
  </si>
  <si>
    <t>PBANKA_082370</t>
  </si>
  <si>
    <t>PBANKA_030180</t>
  </si>
  <si>
    <t>PBANKA_050720</t>
  </si>
  <si>
    <t>PBANKA_110790</t>
  </si>
  <si>
    <t>triose phosphate transporter, putative</t>
  </si>
  <si>
    <t>pyridoxal 5'-phosphate synthase, putative</t>
  </si>
  <si>
    <t>PBANKA_130470</t>
  </si>
  <si>
    <t>major facilitator superfamily, putative</t>
  </si>
  <si>
    <t>PBANKA_141230</t>
  </si>
  <si>
    <t>PBANKA_113560</t>
  </si>
  <si>
    <t>mitotic control protein dis3 homologue, putative</t>
  </si>
  <si>
    <t>PBANKA_120680</t>
  </si>
  <si>
    <t>zinc finger C-x8-C-x5-C-x3-H type, putative</t>
  </si>
  <si>
    <t>PBANKA_070760</t>
  </si>
  <si>
    <t>PBANKA_081950</t>
  </si>
  <si>
    <t>DNA helicase, putative</t>
  </si>
  <si>
    <t>PBANKA_101890</t>
  </si>
  <si>
    <t>PBANKA_090900</t>
  </si>
  <si>
    <t>carbonic anhydrase, putative</t>
  </si>
  <si>
    <t>PBANKA_061780</t>
  </si>
  <si>
    <t>PBANKA_122390</t>
  </si>
  <si>
    <t>PBANKA_080240</t>
  </si>
  <si>
    <t>PBANKA_113370</t>
  </si>
  <si>
    <t>PBANKA_071910</t>
  </si>
  <si>
    <t>PBANKA_132410</t>
  </si>
  <si>
    <t>ubiquitin carboxyl-terminal hydrolase isozyme L3, putative</t>
  </si>
  <si>
    <t>PBANKA_111150</t>
  </si>
  <si>
    <t>PBANKA_103710</t>
  </si>
  <si>
    <t>PBANKA_021160</t>
  </si>
  <si>
    <t>PBANKA_121550</t>
  </si>
  <si>
    <t>PBANKA_145280</t>
  </si>
  <si>
    <t>cell cycle control protein, putative</t>
  </si>
  <si>
    <t>PBANKA_102430</t>
  </si>
  <si>
    <t>PBANKA_071530</t>
  </si>
  <si>
    <t>PBANKA_146400</t>
  </si>
  <si>
    <t>PBANKA_123470</t>
  </si>
  <si>
    <t>PBANKA_102290</t>
  </si>
  <si>
    <t>PBANKA_141750</t>
  </si>
  <si>
    <t>PBANKA_111510</t>
  </si>
  <si>
    <t>PBANKA_142520</t>
  </si>
  <si>
    <t>PBANKA_142400</t>
  </si>
  <si>
    <t>PBANKA_101160</t>
  </si>
  <si>
    <t>chromatin assembly factor 1 P55 subunit, putative</t>
  </si>
  <si>
    <t>PBANKA_082700</t>
  </si>
  <si>
    <t>PBANKA_111190</t>
  </si>
  <si>
    <t>CDK-activating kinase assembly factor, putative</t>
  </si>
  <si>
    <t>ubiquitin activating enzyme (E1) subunit Aos1, putative</t>
  </si>
  <si>
    <t>PBANKA_121040</t>
  </si>
  <si>
    <t>ubiquitin-protein ligase e3, putative</t>
  </si>
  <si>
    <t>PBANKA_091070</t>
  </si>
  <si>
    <t>PBANKA_060100</t>
  </si>
  <si>
    <t>PBANKA_141260</t>
  </si>
  <si>
    <t>telomerase reverse transcriptase, putative</t>
  </si>
  <si>
    <t>PBANKA_134460</t>
  </si>
  <si>
    <t>PBANKA_083340</t>
  </si>
  <si>
    <t>30S ribosomal protein S6, puatative</t>
  </si>
  <si>
    <t>PBANKA_142580</t>
  </si>
  <si>
    <t>PBANKA_051350</t>
  </si>
  <si>
    <t>PBANKA_020580</t>
  </si>
  <si>
    <t>PBANKA_133620</t>
  </si>
  <si>
    <t>PBANKA_081510</t>
  </si>
  <si>
    <t>PBANKA_135330</t>
  </si>
  <si>
    <t>PBANKA_101120</t>
  </si>
  <si>
    <t>PBANKA_083060</t>
  </si>
  <si>
    <t>PBANKA_136220</t>
  </si>
  <si>
    <t>PBANKA_061110</t>
  </si>
  <si>
    <t>succinyl CoA ligase, putative</t>
  </si>
  <si>
    <t>PBANKA_142640</t>
  </si>
  <si>
    <t>PBANKA_114300</t>
  </si>
  <si>
    <t>U1 small nuclear ribonucleoprotein, putative</t>
  </si>
  <si>
    <t>PBANKA_143970</t>
  </si>
  <si>
    <t>PBANKA_041230</t>
  </si>
  <si>
    <t>PBANKA_113210</t>
  </si>
  <si>
    <t>splicing factor 3b subunit, putative</t>
  </si>
  <si>
    <t>PBANKA_112230</t>
  </si>
  <si>
    <t>PBANKA_133400</t>
  </si>
  <si>
    <t>reticulocyte binding protein 2 homolog B, putative</t>
  </si>
  <si>
    <t>PBANKA_094300</t>
  </si>
  <si>
    <t>methyltranserase, putative</t>
  </si>
  <si>
    <t>PBANKA_113870</t>
  </si>
  <si>
    <t>PBANKA_133550</t>
  </si>
  <si>
    <t>diacylglycerol kinase, putative</t>
  </si>
  <si>
    <t>PBANKA_114160</t>
  </si>
  <si>
    <t>PBANKA_090120</t>
  </si>
  <si>
    <t>PBANKA_081490</t>
  </si>
  <si>
    <t>PBANKA_082320</t>
  </si>
  <si>
    <t>PBANKA_081610</t>
  </si>
  <si>
    <t>PBANKA_144430</t>
  </si>
  <si>
    <t>PBANKA_020640</t>
  </si>
  <si>
    <t>2-C-methyl-D-erythritol 4-phosphate cytidylyltransferase, putative</t>
  </si>
  <si>
    <t>PBANKA_093640</t>
  </si>
  <si>
    <t>PBANKA_090350</t>
  </si>
  <si>
    <t>PBANKA_051790</t>
  </si>
  <si>
    <t>PBANKA_080330</t>
  </si>
  <si>
    <t>PBANKA_111810</t>
  </si>
  <si>
    <t>N-acetylglucosamine transferase, putative</t>
  </si>
  <si>
    <t>PBANKA_070210</t>
  </si>
  <si>
    <t>PBANKA_131670</t>
  </si>
  <si>
    <t>small nuclear ribonucleoprotein D1, putative</t>
  </si>
  <si>
    <t>transcriptional regulatory protein sir2a</t>
  </si>
  <si>
    <t>PBANKA_071770</t>
  </si>
  <si>
    <t>PBANKA_121790</t>
  </si>
  <si>
    <t>PBANKA_070060</t>
  </si>
  <si>
    <t>PBANKA_030730</t>
  </si>
  <si>
    <t>50S ribosomal protein L33, putative</t>
  </si>
  <si>
    <t>PBANKA_110230</t>
  </si>
  <si>
    <t>PBANKA_090850</t>
  </si>
  <si>
    <t>myosin heavy chain subunit, putative</t>
  </si>
  <si>
    <t>PBANKA_062210</t>
  </si>
  <si>
    <t>BIS(5'-nucleosyl)-tetraphosphatase (diadenosine tetraphosphatase), putative</t>
  </si>
  <si>
    <t>PBANKA_145560</t>
  </si>
  <si>
    <t>PBANKA_080480</t>
  </si>
  <si>
    <t>PBANKA_136110</t>
  </si>
  <si>
    <t>PBANKA_102690</t>
  </si>
  <si>
    <t>dimethyladenosine transferase, putative</t>
  </si>
  <si>
    <t>PBANKA_141680</t>
  </si>
  <si>
    <t>PBANKA_092390</t>
  </si>
  <si>
    <t>PBANKA_100180</t>
  </si>
  <si>
    <t>PBANKA_100500</t>
  </si>
  <si>
    <t>PBANKA_123800</t>
  </si>
  <si>
    <t>PBANKA_130550</t>
  </si>
  <si>
    <t>acid cluster protein 33 homologue, putative</t>
  </si>
  <si>
    <t>endoplasmic reticulum oxidoreductin, putative</t>
  </si>
  <si>
    <t>PBANKA_101360</t>
  </si>
  <si>
    <t>PBANKA_124210</t>
  </si>
  <si>
    <t>methionine aminopeptidase, putative</t>
  </si>
  <si>
    <t>PBANKA_131440</t>
  </si>
  <si>
    <t>PBANKA_040510</t>
  </si>
  <si>
    <t>PBANKA_100940</t>
  </si>
  <si>
    <t>pyruvate kinase 2, putative</t>
  </si>
  <si>
    <t>PBANKA_134310</t>
  </si>
  <si>
    <t>PBANKA_071210</t>
  </si>
  <si>
    <t>dynein light chain 1, putative</t>
  </si>
  <si>
    <t>PBANKA_010790</t>
  </si>
  <si>
    <t>HVA22/TB2/DP1 family protein, putative</t>
  </si>
  <si>
    <t>PBANKA_141430</t>
  </si>
  <si>
    <t>Myb1 protein, putative</t>
  </si>
  <si>
    <t>PBANKA_040500</t>
  </si>
  <si>
    <t>PBANKA_124290</t>
  </si>
  <si>
    <t>PBANKA_051440</t>
  </si>
  <si>
    <t>PBANKA_020360</t>
  </si>
  <si>
    <t>PBANKA_092860</t>
  </si>
  <si>
    <t>clathrin coat assembly protein, putative</t>
  </si>
  <si>
    <t>PBANKA_060060</t>
  </si>
  <si>
    <t>NIMA related kinase 3</t>
  </si>
  <si>
    <t>PBANKA_011000</t>
  </si>
  <si>
    <t>60S ribosomal protein L39, putative</t>
  </si>
  <si>
    <t>PBANKA_142300</t>
  </si>
  <si>
    <t>PBANKA_071900</t>
  </si>
  <si>
    <t>PBANKA_093750</t>
  </si>
  <si>
    <t>origin recognition complex 1 protein, putative</t>
  </si>
  <si>
    <t>PBANKA_071870</t>
  </si>
  <si>
    <t>PBANKA_092410</t>
  </si>
  <si>
    <t>PBANKA_070540</t>
  </si>
  <si>
    <t>translation initiation factor IF-3, putative</t>
  </si>
  <si>
    <t>PBANKA_060650</t>
  </si>
  <si>
    <t>50S ribosomal protein L29, putative</t>
  </si>
  <si>
    <t>PBANKA_052150</t>
  </si>
  <si>
    <t>PBANKA_021600</t>
  </si>
  <si>
    <t>PBANKA_083650</t>
  </si>
  <si>
    <t>PBANKA_083670</t>
  </si>
  <si>
    <t>PBANKA_130580</t>
  </si>
  <si>
    <t>transcription factor TFIIH complex subunit Tfb5, putative</t>
  </si>
  <si>
    <t>PBANKA_083450</t>
  </si>
  <si>
    <t>PBANKA_123340</t>
  </si>
  <si>
    <t>PBANKA_020240</t>
  </si>
  <si>
    <t>PBANKA_050210</t>
  </si>
  <si>
    <t>PBANKA_111620</t>
  </si>
  <si>
    <t>PBANKA_104000</t>
  </si>
  <si>
    <t>early transcripted membrane protein</t>
  </si>
  <si>
    <t>PBANKA_111200</t>
  </si>
  <si>
    <t>PBANKA_020960</t>
  </si>
  <si>
    <t>PBANKA_134530</t>
  </si>
  <si>
    <t>DNAJ like protein, putative</t>
  </si>
  <si>
    <t>PBANKA_113760</t>
  </si>
  <si>
    <t>PBANKA_135080</t>
  </si>
  <si>
    <t>PBANKA_122640</t>
  </si>
  <si>
    <t>PBANKA_021330</t>
  </si>
  <si>
    <t>1-cys peroxidoxin, putative</t>
  </si>
  <si>
    <t>PBANKA_123610</t>
  </si>
  <si>
    <t>ribosomal large subunit pseudouridylate synthase, putative</t>
  </si>
  <si>
    <t>PBANKA_131260</t>
  </si>
  <si>
    <t>PBANKA_120550</t>
  </si>
  <si>
    <t>PBANKA_143310</t>
  </si>
  <si>
    <t>PBANKA_103750</t>
  </si>
  <si>
    <t>adenylyl cyclase alpha</t>
  </si>
  <si>
    <t>PBANKA_082650</t>
  </si>
  <si>
    <t>PBANKA_102410</t>
  </si>
  <si>
    <t>PBANKA_070470</t>
  </si>
  <si>
    <t>PBANKA_120460</t>
  </si>
  <si>
    <t>PBANKA_120470</t>
  </si>
  <si>
    <t>PBANKA_141470</t>
  </si>
  <si>
    <t>PBANKA_141800</t>
  </si>
  <si>
    <t>PBANKA_121610</t>
  </si>
  <si>
    <t>regulator of initiation factor 2, putative</t>
  </si>
  <si>
    <t>PBANKA_010940</t>
  </si>
  <si>
    <t>PBANKA_136400</t>
  </si>
  <si>
    <t>PBANKA_131010</t>
  </si>
  <si>
    <t>pyruvate dehydrogenase E1 beta subunit, putative</t>
  </si>
  <si>
    <t>PBANKA_133730</t>
  </si>
  <si>
    <t>PBANKA_082710</t>
  </si>
  <si>
    <t>PBANKA_132650</t>
  </si>
  <si>
    <t>PBANKA_051100</t>
  </si>
  <si>
    <t>biotin--acetyl-CoA-carboxylase, putative</t>
  </si>
  <si>
    <t>PBANKA_081010</t>
  </si>
  <si>
    <t>PBANKA_141350</t>
  </si>
  <si>
    <t>PBANKA_010610</t>
  </si>
  <si>
    <t>para-hydroxybenzoate--polyprenyltransferase,put at ive</t>
  </si>
  <si>
    <t>PBANKA_093040</t>
  </si>
  <si>
    <t>PBANKA_093480</t>
  </si>
  <si>
    <t>PBANKA_093440</t>
  </si>
  <si>
    <t>PBANKA_081960</t>
  </si>
  <si>
    <t>PBANKA_113860</t>
  </si>
  <si>
    <t>PBANKA_090340</t>
  </si>
  <si>
    <t>PBANKA_110190</t>
  </si>
  <si>
    <t>HCNGP-like protein, putative</t>
  </si>
  <si>
    <t>PBANKA_093190</t>
  </si>
  <si>
    <t>serine esterase, putative</t>
  </si>
  <si>
    <t>PBANKA_111170</t>
  </si>
  <si>
    <t>PBANKA_132470</t>
  </si>
  <si>
    <t>splicing factor 3a subunit, putative</t>
  </si>
  <si>
    <t>PBANKA_133350</t>
  </si>
  <si>
    <t>PBANKA_070960</t>
  </si>
  <si>
    <t>PBANKA_010030</t>
  </si>
  <si>
    <t>PBANKA_132890</t>
  </si>
  <si>
    <t>PBANKA_121240</t>
  </si>
  <si>
    <t>GDP-fucose synthase, putative</t>
  </si>
  <si>
    <t>PBANKA_094240</t>
  </si>
  <si>
    <t>PBANKA_020280</t>
  </si>
  <si>
    <t>PBANKA_144260</t>
  </si>
  <si>
    <t>PBANKA_060210</t>
  </si>
  <si>
    <t>PBANKA_122750</t>
  </si>
  <si>
    <t>PBANKA_114500</t>
  </si>
  <si>
    <t>PBANKA_051140</t>
  </si>
  <si>
    <t>merozoite capping protein 1, putative</t>
  </si>
  <si>
    <t>PBANKA_093050</t>
  </si>
  <si>
    <t>tyrosine--tRNA ligase, putative</t>
  </si>
  <si>
    <t>PBANKA_061970</t>
  </si>
  <si>
    <t>PBANKA_133150</t>
  </si>
  <si>
    <t>PBANKA_112210</t>
  </si>
  <si>
    <t>ferredoxin--NADP reductase, putative</t>
  </si>
  <si>
    <t>PBANKA_144450</t>
  </si>
  <si>
    <t>myosin D, putative</t>
  </si>
  <si>
    <t>PBANKA_020440</t>
  </si>
  <si>
    <t>mRNA cleavage factor-like protein, putative</t>
  </si>
  <si>
    <t>PBANKA_090770</t>
  </si>
  <si>
    <t>PBANKA_010060</t>
  </si>
  <si>
    <t>PBANKA_081760</t>
  </si>
  <si>
    <t>PBANKA_141540</t>
  </si>
  <si>
    <t>PBANKA_052040</t>
  </si>
  <si>
    <t>dynamin, putative</t>
  </si>
  <si>
    <t>phosphatidylinositol-4-phosphate 5-kinase, putative</t>
  </si>
  <si>
    <t>PBANKA_122500</t>
  </si>
  <si>
    <t>serine/threonine protein kinase, FIKK family</t>
  </si>
  <si>
    <t>PBANKA_041350</t>
  </si>
  <si>
    <t>PBANKA_142620</t>
  </si>
  <si>
    <t>PBANKA_134880</t>
  </si>
  <si>
    <t>PBANKA_132460</t>
  </si>
  <si>
    <t>apicoplast ribosomal protein S10 precursor, putative</t>
  </si>
  <si>
    <t>PBANKA_041010</t>
  </si>
  <si>
    <t>PBANKA_071850</t>
  </si>
  <si>
    <t>PBANKA_135290</t>
  </si>
  <si>
    <t>mitochondrial ribosomal protein L49 precursor, putative</t>
  </si>
  <si>
    <t>TLD domain-containing protein</t>
  </si>
  <si>
    <t>PBANKA_030350</t>
  </si>
  <si>
    <t>PBANKA_140430</t>
  </si>
  <si>
    <t>PBANKA_031550</t>
  </si>
  <si>
    <t>PBANKA_080550</t>
  </si>
  <si>
    <t>PBANKA_135120</t>
  </si>
  <si>
    <t>PBANKA_142450</t>
  </si>
  <si>
    <t>PBANKA_121570</t>
  </si>
  <si>
    <t>PBANKA_040580</t>
  </si>
  <si>
    <t>PBANKA_123750</t>
  </si>
  <si>
    <t>G10 protein, putative</t>
  </si>
  <si>
    <t>PBANKA_100300</t>
  </si>
  <si>
    <t>sequestrin, putative</t>
  </si>
  <si>
    <t>PBANKA_050800</t>
  </si>
  <si>
    <t>PBANKA_040990</t>
  </si>
  <si>
    <t>co-chaperone p23, putative</t>
  </si>
  <si>
    <t>PBANKA_040570</t>
  </si>
  <si>
    <t>PBANKA_094210</t>
  </si>
  <si>
    <t>PBANKA_081700</t>
  </si>
  <si>
    <t>PBANKA_134360</t>
  </si>
  <si>
    <t>PBANKA_133450</t>
  </si>
  <si>
    <t>PBANKA_131500</t>
  </si>
  <si>
    <t>vacuolar ATP synthase subunit h, putative</t>
  </si>
  <si>
    <t>PBANKA_050350</t>
  </si>
  <si>
    <t>PBANKA_143560</t>
  </si>
  <si>
    <t>PBANKA_041380</t>
  </si>
  <si>
    <t>PBANKA_082520</t>
  </si>
  <si>
    <t>thiamin pyrophosphokinase, putative</t>
  </si>
  <si>
    <t>PBANKA_141190</t>
  </si>
  <si>
    <t>PBANKA_121410</t>
  </si>
  <si>
    <t>PBANKA_112540</t>
  </si>
  <si>
    <t>ethanolamine kinase, putative</t>
  </si>
  <si>
    <t>PBANKA_145300</t>
  </si>
  <si>
    <t>PBANKA_050280</t>
  </si>
  <si>
    <t>PBANKA_122760</t>
  </si>
  <si>
    <t>PBANKA_103610</t>
  </si>
  <si>
    <t>PBANKA_130940</t>
  </si>
  <si>
    <t>PBANKA_050310</t>
  </si>
  <si>
    <t>PBANKA_060810</t>
  </si>
  <si>
    <t>SFT2-like protein, putative</t>
  </si>
  <si>
    <t>PBANKA_112090</t>
  </si>
  <si>
    <t>PBANKA_103340</t>
  </si>
  <si>
    <t>PBANKA_110250</t>
  </si>
  <si>
    <t>PBANKA_122520</t>
  </si>
  <si>
    <t>acetyltransferase, putative</t>
  </si>
  <si>
    <t>histone H4, putative</t>
  </si>
  <si>
    <t>PBANKA_134970</t>
  </si>
  <si>
    <t>PBANKA_132160</t>
  </si>
  <si>
    <t>PBANKA_030500</t>
  </si>
  <si>
    <t>serine repeat antigen 2</t>
  </si>
  <si>
    <t>PBANKA_134300</t>
  </si>
  <si>
    <t>ribose-phosphate pyrophosphokinase, putative</t>
  </si>
  <si>
    <t>PBANKA_100600</t>
  </si>
  <si>
    <t>PBANKA_142250</t>
  </si>
  <si>
    <t>PBANKA_080590</t>
  </si>
  <si>
    <t>PBANKA_122190</t>
  </si>
  <si>
    <t>PBANKA_123240</t>
  </si>
  <si>
    <t>f-actin capping protein beta subunit</t>
  </si>
  <si>
    <t>PBANKA_100920</t>
  </si>
  <si>
    <t>PBANKA_070650</t>
  </si>
  <si>
    <t>PBANKA_111260</t>
  </si>
  <si>
    <t>PBANKA_112720</t>
  </si>
  <si>
    <t>PBANKA_131990</t>
  </si>
  <si>
    <t>PBANKA_010140</t>
  </si>
  <si>
    <t>PBANKA_103150</t>
  </si>
  <si>
    <t>rhomboid 1</t>
  </si>
  <si>
    <t>PBANKA_111390</t>
  </si>
  <si>
    <t>PBANKA_081880</t>
  </si>
  <si>
    <t>PBANKA_091920</t>
  </si>
  <si>
    <t>PBANKA_091190</t>
  </si>
  <si>
    <t>PBANKA_094350</t>
  </si>
  <si>
    <t>PBANKA_135250</t>
  </si>
  <si>
    <t>PBANKA_082290</t>
  </si>
  <si>
    <t>PBANKA_051850</t>
  </si>
  <si>
    <t>PBANKA_060360</t>
  </si>
  <si>
    <t>PBANKA_144000</t>
  </si>
  <si>
    <t>isoleucyl-tRNA synthetase, putative</t>
  </si>
  <si>
    <t>pre-RNA processing ribonucleoprotein, putative</t>
  </si>
  <si>
    <t>PBANKA_120260</t>
  </si>
  <si>
    <t>zinc finger, C3HC4 type, putative</t>
  </si>
  <si>
    <t>PBANKA_130300</t>
  </si>
  <si>
    <t>PBANKA_141660</t>
  </si>
  <si>
    <t>ferredoxin, putative</t>
  </si>
  <si>
    <t>PBANKA_030550</t>
  </si>
  <si>
    <t>PBANKA_103240</t>
  </si>
  <si>
    <t>alpha/beta hydrolase, putative</t>
  </si>
  <si>
    <t>PBANKA_050370</t>
  </si>
  <si>
    <t>PBANKA_083140</t>
  </si>
  <si>
    <t>PBANKA_081360</t>
  </si>
  <si>
    <t>vacuolar sorting protein 29, putative</t>
  </si>
  <si>
    <t>PBANKA_030220</t>
  </si>
  <si>
    <t>dynein light chain, putative</t>
  </si>
  <si>
    <t>PBANKA_113540</t>
  </si>
  <si>
    <t>riboflavin kinase / FAD synthase family protein, putative</t>
  </si>
  <si>
    <t>PBANKA_110960</t>
  </si>
  <si>
    <t>PBANKA_103680</t>
  </si>
  <si>
    <t>PBANKA_010800</t>
  </si>
  <si>
    <t>mitochondrial cardiolipin synthase, putative</t>
  </si>
  <si>
    <t>PBANKA_080370</t>
  </si>
  <si>
    <t>PBANKA_102420</t>
  </si>
  <si>
    <t>PBANKA_143880</t>
  </si>
  <si>
    <t>mitochondrial ribosomal protein precursor, putative</t>
  </si>
  <si>
    <t>PBANKA_082080</t>
  </si>
  <si>
    <t>PBANKA_060180</t>
  </si>
  <si>
    <t>PBANKA_142990</t>
  </si>
  <si>
    <t>phosphatidylinositol-glycan, putative</t>
  </si>
  <si>
    <t>60S ribosomal protein L37ae, putative</t>
  </si>
  <si>
    <t>PBANKA_132060</t>
  </si>
  <si>
    <t>PBANKA_111820</t>
  </si>
  <si>
    <t>PBANKA_093170</t>
  </si>
  <si>
    <t>ubiquitin related modifier, putative</t>
  </si>
  <si>
    <t>60S ribosomal protein L44, putative</t>
  </si>
  <si>
    <t>PBANKA_040950</t>
  </si>
  <si>
    <t>PBANKA_134400</t>
  </si>
  <si>
    <t>DNA-directed RNA polymerase 3 largest subunit, putative</t>
  </si>
  <si>
    <t>60S ribosomal protein L15, putative</t>
  </si>
  <si>
    <t>PBANKA_072010</t>
  </si>
  <si>
    <t>PBANKA_092760</t>
  </si>
  <si>
    <t>PBANKA_122870</t>
  </si>
  <si>
    <t>PBANKA_070590</t>
  </si>
  <si>
    <t>superoxide dismutase, putative</t>
  </si>
  <si>
    <t>PBANKA_080870</t>
  </si>
  <si>
    <t>PBANKA_051160</t>
  </si>
  <si>
    <t>PBANKA_130110</t>
  </si>
  <si>
    <t>PBANKA_060410</t>
  </si>
  <si>
    <t>PBANKA_132130</t>
  </si>
  <si>
    <t>PBANKA_093900</t>
  </si>
  <si>
    <t>ion channel protein, putative</t>
  </si>
  <si>
    <t>PBANKA_136060</t>
  </si>
  <si>
    <t>PBANKA_093620</t>
  </si>
  <si>
    <t>PBANKA_093140</t>
  </si>
  <si>
    <t>oligosaccharyl transferase STT3 subunit, putative</t>
  </si>
  <si>
    <t>PBANKA_090980</t>
  </si>
  <si>
    <t>PBANKA_112060</t>
  </si>
  <si>
    <t>PBANKA_100150</t>
  </si>
  <si>
    <t>PBANKA_102170</t>
  </si>
  <si>
    <t>PBANKA_130750</t>
  </si>
  <si>
    <t>PBANKA_142760</t>
  </si>
  <si>
    <t>PBANKA_114430</t>
  </si>
  <si>
    <t>PBANKA_144870</t>
  </si>
  <si>
    <t>PBANKA_060840</t>
  </si>
  <si>
    <t>mitochondrial ribosomal protein L1-2 precursor, putative</t>
  </si>
  <si>
    <t>PBANKA_145660</t>
  </si>
  <si>
    <t>PBANKA_100100</t>
  </si>
  <si>
    <t>PBANKA_145670</t>
  </si>
  <si>
    <t>PBANKA_136150</t>
  </si>
  <si>
    <t>PBANKA_121280</t>
  </si>
  <si>
    <t>MO15-related protein kinase</t>
  </si>
  <si>
    <t>PBANKA_010240</t>
  </si>
  <si>
    <t>PBANKA_123270</t>
  </si>
  <si>
    <t>PBANKA_102360</t>
  </si>
  <si>
    <t>PBANKA_131880</t>
  </si>
  <si>
    <t>protein phosphatase 7, putative</t>
  </si>
  <si>
    <t>meiotic recombination protein DMC1-like protein, putative</t>
  </si>
  <si>
    <t>PBANKA_051535.1</t>
  </si>
  <si>
    <t>PBANKA_103040</t>
  </si>
  <si>
    <t>PBANKA_103910</t>
  </si>
  <si>
    <t>PBANKA_021170</t>
  </si>
  <si>
    <t>PBANKA_091590</t>
  </si>
  <si>
    <t>PBANKA_141480</t>
  </si>
  <si>
    <t>PBANKA_030970</t>
  </si>
  <si>
    <t>multidrug efflux pump, putative</t>
  </si>
  <si>
    <t>PBANKA_060700</t>
  </si>
  <si>
    <t>PBANKA_146030</t>
  </si>
  <si>
    <t>PBANKA_092200</t>
  </si>
  <si>
    <t>PBANKA_145900</t>
  </si>
  <si>
    <t>PBANKA_092700</t>
  </si>
  <si>
    <t>PBANKA_021070</t>
  </si>
  <si>
    <t>PBANKA_121030</t>
  </si>
  <si>
    <t>PBANKA_080220</t>
  </si>
  <si>
    <t>PBANKA_121910</t>
  </si>
  <si>
    <t>PBANKA_112000</t>
  </si>
  <si>
    <t>PBANKA_060490</t>
  </si>
  <si>
    <t>PBANKA_020040</t>
  </si>
  <si>
    <t>PBANKA_110840</t>
  </si>
  <si>
    <t>single-strand binding protein, putative</t>
  </si>
  <si>
    <t>PBANKA_133110</t>
  </si>
  <si>
    <t>PBANKA_131030</t>
  </si>
  <si>
    <t>PBANKA_094260</t>
  </si>
  <si>
    <t>PBANKA_031070</t>
  </si>
  <si>
    <t>PBANKA_050460</t>
  </si>
  <si>
    <t>S-adenosyl-L-methionine-dependent methyltransferase, putative</t>
  </si>
  <si>
    <t>PBANKA_020310</t>
  </si>
  <si>
    <t>PBANKA_121670</t>
  </si>
  <si>
    <t>PBANKA_081910</t>
  </si>
  <si>
    <t>PBANKA_112700</t>
  </si>
  <si>
    <t>ethanolaminephosphotransferase, putative</t>
  </si>
  <si>
    <t>PBANKA_051130</t>
  </si>
  <si>
    <t>mitochondrial ribosomal protein S22 precursor, putative</t>
  </si>
  <si>
    <t>PBANKA_050960</t>
  </si>
  <si>
    <t>PBANKA_040740</t>
  </si>
  <si>
    <t>PBANKA_146230</t>
  </si>
  <si>
    <t>PBANKA_041110</t>
  </si>
  <si>
    <t>PBANKA_130410</t>
  </si>
  <si>
    <t>delta-aminolevulinic acid dehydratase, putative</t>
  </si>
  <si>
    <t>PBANKA_070380</t>
  </si>
  <si>
    <t>PBANKA_142770</t>
  </si>
  <si>
    <t>PBANKA_010820</t>
  </si>
  <si>
    <t>PBANKA_070940</t>
  </si>
  <si>
    <t>PBANKA_050830</t>
  </si>
  <si>
    <t>PBANKA_114260</t>
  </si>
  <si>
    <t>PBANKA_020350</t>
  </si>
  <si>
    <t>selenocysteine-specific elongation factor selB homologue, putative</t>
  </si>
  <si>
    <t>PBANKA_102820</t>
  </si>
  <si>
    <t>PBANKA_130840</t>
  </si>
  <si>
    <t>GCN2 alpha-related protein kinase, putative</t>
  </si>
  <si>
    <t>NADH-cytochrome B5 reductase, putative</t>
  </si>
  <si>
    <t>PBANKA_144380</t>
  </si>
  <si>
    <t>ABC transporter</t>
  </si>
  <si>
    <t>Leu/Phe-tRNA protein transferase, putative</t>
  </si>
  <si>
    <t>PBANKA_143960</t>
  </si>
  <si>
    <t>PBANKA_083430</t>
  </si>
  <si>
    <t>PBANKA_123030</t>
  </si>
  <si>
    <t>PBANKA_071580</t>
  </si>
  <si>
    <t>PBANKA_134120</t>
  </si>
  <si>
    <t>PBANKA_110390</t>
  </si>
  <si>
    <t>PBANKA_092510</t>
  </si>
  <si>
    <t>PBANKA_091360</t>
  </si>
  <si>
    <t>PBANKA_050150</t>
  </si>
  <si>
    <t>PBANKA_070840</t>
  </si>
  <si>
    <t>PBANKA_112670</t>
  </si>
  <si>
    <t>6-pyruvoyltetrahydropterin synthase, putative</t>
  </si>
  <si>
    <t>PBANKA_132140</t>
  </si>
  <si>
    <t>large ribosomal subunit nuclear export factor, putative</t>
  </si>
  <si>
    <t>PBANKA_141240</t>
  </si>
  <si>
    <t>PBANKA_112590</t>
  </si>
  <si>
    <t>PBANKA_101650</t>
  </si>
  <si>
    <t>PBANKA_061200</t>
  </si>
  <si>
    <t>ATP-dependent Clp protease proteolytic subunit, putative</t>
  </si>
  <si>
    <t>PBANKA_061460</t>
  </si>
  <si>
    <t>drug metabolite transporter, putative</t>
  </si>
  <si>
    <t>PBANKA_111850</t>
  </si>
  <si>
    <t>PBANKA_083250</t>
  </si>
  <si>
    <t>PBANKA_080270</t>
  </si>
  <si>
    <t>PBANKA_091150</t>
  </si>
  <si>
    <t>PBANKA_092180</t>
  </si>
  <si>
    <t>PBANKA_113460</t>
  </si>
  <si>
    <t>PBANKA_020150</t>
  </si>
  <si>
    <t>PBANKA_092500</t>
  </si>
  <si>
    <t>PBANKA_112740</t>
  </si>
  <si>
    <t>PBANKA_080030</t>
  </si>
  <si>
    <t>PBANKA_120840</t>
  </si>
  <si>
    <t>mitochondrial ribosomal protein L22/L43, putative</t>
  </si>
  <si>
    <t>PBANKA_070640</t>
  </si>
  <si>
    <t>PBANKA_062330</t>
  </si>
  <si>
    <t>tryptophan-rich antigen, putative</t>
  </si>
  <si>
    <t>PBANKA_140650</t>
  </si>
  <si>
    <t>PBANKA_112510</t>
  </si>
  <si>
    <t>3-oxoacyl-acyl-carrier protein synthase, putative</t>
  </si>
  <si>
    <t>NADH dehydrogenase, putative</t>
  </si>
  <si>
    <t>PBANKA_132170</t>
  </si>
  <si>
    <t>falcipain, putative</t>
  </si>
  <si>
    <t>PBANKA_131600</t>
  </si>
  <si>
    <t>degradation in the ER (DER1) like protein, putative</t>
  </si>
  <si>
    <t>PBANKA_030310</t>
  </si>
  <si>
    <t>PBANKA_070700</t>
  </si>
  <si>
    <t>lipoate-protein ligase, putative</t>
  </si>
  <si>
    <t>PBANKA_121690</t>
  </si>
  <si>
    <t>PBANKA_144130</t>
  </si>
  <si>
    <t>PBANKA_011190</t>
  </si>
  <si>
    <t>PBANKA_082200</t>
  </si>
  <si>
    <t>PBANKA_112310</t>
  </si>
  <si>
    <t>PBANKA_144460</t>
  </si>
  <si>
    <t>PBANKA_136480</t>
  </si>
  <si>
    <t>PBANKA_142210</t>
  </si>
  <si>
    <t>PBANKA_010650</t>
  </si>
  <si>
    <t>PBANKA_112160</t>
  </si>
  <si>
    <t>PBANKA_092240</t>
  </si>
  <si>
    <t>PBANKA_123550</t>
  </si>
  <si>
    <t>PBANKA_113950</t>
  </si>
  <si>
    <t>PBANKA_110570</t>
  </si>
  <si>
    <t>60S ribosomal subunit protein L24, putative</t>
  </si>
  <si>
    <t>PBANKA_030240</t>
  </si>
  <si>
    <t>PBANKA_141140</t>
  </si>
  <si>
    <t>ubiquitin-like protein nedd8 homologue, putative</t>
  </si>
  <si>
    <t>PBANKA_011100</t>
  </si>
  <si>
    <t>membrane protein pf12 precursor, putative</t>
  </si>
  <si>
    <t>PBANKA_136410</t>
  </si>
  <si>
    <t>PBANKA_083660</t>
  </si>
  <si>
    <t>PBANKA_130910</t>
  </si>
  <si>
    <t>mitochondrial ribosomal protein S29 precursor, putative</t>
  </si>
  <si>
    <t>PBANKA_093230</t>
  </si>
  <si>
    <t>PBANKA_110520</t>
  </si>
  <si>
    <t>PBANKA_030630</t>
  </si>
  <si>
    <t>3' exoribonuclease, putative</t>
  </si>
  <si>
    <t>PBANKA_010250</t>
  </si>
  <si>
    <t>phenylalanyl-tRNA synthetase subunit, putative</t>
  </si>
  <si>
    <t>PBANKA_135390</t>
  </si>
  <si>
    <t>PBANKA_114270</t>
  </si>
  <si>
    <t>phosphatidyl serine syntase, putative</t>
  </si>
  <si>
    <t>PBANKA_080930</t>
  </si>
  <si>
    <t>formylmethionine deformylase, putative</t>
  </si>
  <si>
    <t>PBANKA_061220</t>
  </si>
  <si>
    <t>PBANKA_091110</t>
  </si>
  <si>
    <t>PBANKA_130590</t>
  </si>
  <si>
    <t>ADP-ribosylation-like factor, putative</t>
  </si>
  <si>
    <t>PBANKA_052340</t>
  </si>
  <si>
    <t>PBANKA_134210</t>
  </si>
  <si>
    <t>PBANKA_083590</t>
  </si>
  <si>
    <t>PBANKA_080830</t>
  </si>
  <si>
    <t>PBANKA_144350</t>
  </si>
  <si>
    <t>PBANKA_111040</t>
  </si>
  <si>
    <t>PBANKA_134640</t>
  </si>
  <si>
    <t>PBANKA_133160</t>
  </si>
  <si>
    <t>leucine-rich repeat protein, 14.2</t>
  </si>
  <si>
    <t>PBANKA_061270</t>
  </si>
  <si>
    <t>PBANKA_050900</t>
  </si>
  <si>
    <t>PBANKA_011050</t>
  </si>
  <si>
    <t>PBANKA_143570</t>
  </si>
  <si>
    <t>PBANKA_136330</t>
  </si>
  <si>
    <t>PBANKA_010990</t>
  </si>
  <si>
    <t>PBANKA_132670</t>
  </si>
  <si>
    <t>PBANKA_135820</t>
  </si>
  <si>
    <t>PBANKA_040100</t>
  </si>
  <si>
    <t>regulatory protein, putative</t>
  </si>
  <si>
    <t>PBANKA_052160</t>
  </si>
  <si>
    <t>holo-(acyl-carrier protein) synthase, putative</t>
  </si>
  <si>
    <t>PBANKA_143240</t>
  </si>
  <si>
    <t>perforin like protein 2</t>
  </si>
  <si>
    <t>PBANKA_132010</t>
  </si>
  <si>
    <t>PBANKA_132430</t>
  </si>
  <si>
    <t>PBANKA_134650</t>
  </si>
  <si>
    <t>PBANKA_030610</t>
  </si>
  <si>
    <t>transmission-blocking target antigen s230, putative</t>
  </si>
  <si>
    <t>PBANKA_143000</t>
  </si>
  <si>
    <t>histone-lysine N-methyltransferase, putative</t>
  </si>
  <si>
    <t>PBANKA_101640</t>
  </si>
  <si>
    <t>PBANKA_143110</t>
  </si>
  <si>
    <t>PBANKA_141580</t>
  </si>
  <si>
    <t>PBANKA_082600</t>
  </si>
  <si>
    <t>PBANKA_112660</t>
  </si>
  <si>
    <t>PBANKA_112600</t>
  </si>
  <si>
    <t>c3h4-type ring finger protein, putative</t>
  </si>
  <si>
    <t>PBANKA_145180</t>
  </si>
  <si>
    <t>PBANKA_122850</t>
  </si>
  <si>
    <t>ubiquitin-like protease 1 homolog, putative</t>
  </si>
  <si>
    <t>PBANKA_041420</t>
  </si>
  <si>
    <t>PBANKA_062180</t>
  </si>
  <si>
    <t>3-demethylubiquinone-9 3-methyltransferase, putative</t>
  </si>
  <si>
    <t>PBANKA_140560</t>
  </si>
  <si>
    <t>U3 small nucleolar RNA-associated protein 6, putative</t>
  </si>
  <si>
    <t>PBANKA_093790</t>
  </si>
  <si>
    <t>PBANKA_143300</t>
  </si>
  <si>
    <t>PBANKA_103650</t>
  </si>
  <si>
    <t>PBANKA_114170</t>
  </si>
  <si>
    <t>60S ribosomal protein L40/UBI, putative</t>
  </si>
  <si>
    <t>PBANKA_144250</t>
  </si>
  <si>
    <t>PBANKA_072050</t>
  </si>
  <si>
    <t>PBANKA_093700</t>
  </si>
  <si>
    <t>mitochondrial ribosomal protein L11 precursor, putative</t>
  </si>
  <si>
    <t>PBANKA_062150</t>
  </si>
  <si>
    <t>PBANKA_124260</t>
  </si>
  <si>
    <t>PBANKA_111060</t>
  </si>
  <si>
    <t>PBANKA_030370</t>
  </si>
  <si>
    <t>PBANKA_031010</t>
  </si>
  <si>
    <t>PBANKA_145370</t>
  </si>
  <si>
    <t>PBANKA_080660</t>
  </si>
  <si>
    <t>cleavage and polyadenylation specificity factor, putative</t>
  </si>
  <si>
    <t>PBANKA_135100</t>
  </si>
  <si>
    <t>1-deoxy-D-xylulose 5-phosphate synthase, putative</t>
  </si>
  <si>
    <t>PBANKA_122530</t>
  </si>
  <si>
    <t>PBANKA_093520</t>
  </si>
  <si>
    <t>PBANKA_121630</t>
  </si>
  <si>
    <t>PBANKA_130180</t>
  </si>
  <si>
    <t>PBANKA_122620</t>
  </si>
  <si>
    <t>PBANKA_143790</t>
  </si>
  <si>
    <t>PBANKA_122590</t>
  </si>
  <si>
    <t>PBANKA_010660</t>
  </si>
  <si>
    <t>PBANKA_136250</t>
  </si>
  <si>
    <t>PBANKA_131870</t>
  </si>
  <si>
    <t>PBANKA_140720</t>
  </si>
  <si>
    <t>PBANKA_145090</t>
  </si>
  <si>
    <t>PBANKA_010930</t>
  </si>
  <si>
    <t>PBANKA_112110</t>
  </si>
  <si>
    <t>radical SAM protein, putative</t>
  </si>
  <si>
    <t>PBANKA_011240</t>
  </si>
  <si>
    <t>PBANKA_110620</t>
  </si>
  <si>
    <t>PBANKA_103100</t>
  </si>
  <si>
    <t>PBANKA_145500</t>
  </si>
  <si>
    <t>PBANKA_093600</t>
  </si>
  <si>
    <t>inositol-5 phosphatase, putative</t>
  </si>
  <si>
    <t>PBANKA_120450</t>
  </si>
  <si>
    <t>PBANKA_070270</t>
  </si>
  <si>
    <t>PBANKA_070610</t>
  </si>
  <si>
    <t>PBANKA_051680</t>
  </si>
  <si>
    <t>PBANKA_144800</t>
  </si>
  <si>
    <t>PBANKA_083330</t>
  </si>
  <si>
    <t>PBANKA_131980</t>
  </si>
  <si>
    <t>PBANKA_133050</t>
  </si>
  <si>
    <t>PBANKA_135000</t>
  </si>
  <si>
    <t>PBANKA_101100</t>
  </si>
  <si>
    <t>protein kinase, putative, fragment</t>
  </si>
  <si>
    <t>PBANKA_051180</t>
  </si>
  <si>
    <t>centrin-3, putative</t>
  </si>
  <si>
    <t>PBANKA_121720</t>
  </si>
  <si>
    <t>PBANKA_050910</t>
  </si>
  <si>
    <t>Ulp1 protease, putative</t>
  </si>
  <si>
    <t>PBANKA_130540</t>
  </si>
  <si>
    <t>PBANKA_146430</t>
  </si>
  <si>
    <t>PBANKA_132000</t>
  </si>
  <si>
    <t>PBANKA_145390</t>
  </si>
  <si>
    <t>PBANKA_130930</t>
  </si>
  <si>
    <t>PBANKA_080020</t>
  </si>
  <si>
    <t>PBANKA_121520</t>
  </si>
  <si>
    <t>PBANKA_122040</t>
  </si>
  <si>
    <t>PBANKA_090270</t>
  </si>
  <si>
    <t>PBANKA_110680</t>
  </si>
  <si>
    <t>subtilisin-like protease 3, putative</t>
  </si>
  <si>
    <t>PBANKA_135430</t>
  </si>
  <si>
    <t>sodium-dependent phosphate transporter, putative</t>
  </si>
  <si>
    <t>PBANKA_110210</t>
  </si>
  <si>
    <t>PBANKA_103220</t>
  </si>
  <si>
    <t>PBANKA_102650</t>
  </si>
  <si>
    <t>PBANKA_101610</t>
  </si>
  <si>
    <t>peptide chain release factor 1, putative</t>
  </si>
  <si>
    <t>PBANKA_141020</t>
  </si>
  <si>
    <t>cytochrome c2 precursor,putative</t>
  </si>
  <si>
    <t>PBANKA_110700</t>
  </si>
  <si>
    <t>PBANKA_052090</t>
  </si>
  <si>
    <t>antigen UB05, putative</t>
  </si>
  <si>
    <t>PBANKA_113960</t>
  </si>
  <si>
    <t>PBANKA_132960</t>
  </si>
  <si>
    <t>PBANKA_021090</t>
  </si>
  <si>
    <t>phosphatidylinositol/phosphatidylcholine transfer protein, putative</t>
  </si>
  <si>
    <t>signal peptidase, putative</t>
  </si>
  <si>
    <t>PBANKA_120640</t>
  </si>
  <si>
    <t>endonuclease, putative</t>
  </si>
  <si>
    <t>PBANKA_041160</t>
  </si>
  <si>
    <t>PBANKA_113060</t>
  </si>
  <si>
    <t>PBANKA_134160</t>
  </si>
  <si>
    <t>translation initiation factor EIF-2B gamma subunit, putative</t>
  </si>
  <si>
    <t>PBANKA_040940</t>
  </si>
  <si>
    <t>glutathione peroxidase, putative</t>
  </si>
  <si>
    <t>PBANKA_072000</t>
  </si>
  <si>
    <t>PBANKA_021100</t>
  </si>
  <si>
    <t>PBANKA_040960</t>
  </si>
  <si>
    <t>PBANKA_122540</t>
  </si>
  <si>
    <t>PBANKA_120350</t>
  </si>
  <si>
    <t>PBANKA_031630</t>
  </si>
  <si>
    <t>PBANKA_040890</t>
  </si>
  <si>
    <t>PBANKA_101030</t>
  </si>
  <si>
    <t>dynein-related AAA-type ATPase, putative</t>
  </si>
  <si>
    <t>PBANKA_100360</t>
  </si>
  <si>
    <t>apical sushi protein, putative</t>
  </si>
  <si>
    <t>PBANKA_051030</t>
  </si>
  <si>
    <t>PBANKA_144620</t>
  </si>
  <si>
    <t>DIM1 protein homolog, putative</t>
  </si>
  <si>
    <t>PBANKA_051380</t>
  </si>
  <si>
    <t>PBANKA_133170</t>
  </si>
  <si>
    <t>PBANKA_133440</t>
  </si>
  <si>
    <t>inorganic anion antiporter, putative</t>
  </si>
  <si>
    <t>PBANKA_131470</t>
  </si>
  <si>
    <t>PBANKA_110600</t>
  </si>
  <si>
    <t>PBANKA_142740</t>
  </si>
  <si>
    <t>apicoplast ribosomal protein L33 precursor, putative</t>
  </si>
  <si>
    <t>PBANKA_132780</t>
  </si>
  <si>
    <t>PBANKA_100080</t>
  </si>
  <si>
    <t>PBANKA_010410</t>
  </si>
  <si>
    <t>PBANKA_140950</t>
  </si>
  <si>
    <t>PBANKA_092920</t>
  </si>
  <si>
    <t>PBANKA_145710</t>
  </si>
  <si>
    <t>PBANKA_041200</t>
  </si>
  <si>
    <t>PBANKA_080600</t>
  </si>
  <si>
    <t>PBANKA_122430</t>
  </si>
  <si>
    <t>glycosyltransferase, putative</t>
  </si>
  <si>
    <t>PBANKA_132360</t>
  </si>
  <si>
    <t>biotin protein ligase, putative</t>
  </si>
  <si>
    <t>PBANKA_140090</t>
  </si>
  <si>
    <t>PBANKA_080780</t>
  </si>
  <si>
    <t>PBANKA_134060</t>
  </si>
  <si>
    <t>nuclear transport factor 2, putative</t>
  </si>
  <si>
    <t>PBANKA_130060</t>
  </si>
  <si>
    <t>PBANKA_114110</t>
  </si>
  <si>
    <t>PBANKA_040720</t>
  </si>
  <si>
    <t>dual-specificity protein phosphatase, putative</t>
  </si>
  <si>
    <t>PBANKA_135980</t>
  </si>
  <si>
    <t>PBANKA_081500</t>
  </si>
  <si>
    <t>PBANKA_100280</t>
  </si>
  <si>
    <t>Sec24-like protein, putative</t>
  </si>
  <si>
    <t>PBANKA_145730</t>
  </si>
  <si>
    <t>glucose inhibited division protein a homologue, putative</t>
  </si>
  <si>
    <t>PBANKA_070880</t>
  </si>
  <si>
    <t>mitochondrial ribosomal protein L4 precursor, putative</t>
  </si>
  <si>
    <t>aspartate carbamoyltransferase, putative</t>
  </si>
  <si>
    <t>PBANKA_060370</t>
  </si>
  <si>
    <t>PBANKA_031360</t>
  </si>
  <si>
    <t>PBANKA_141330</t>
  </si>
  <si>
    <t>PBANKA_135950</t>
  </si>
  <si>
    <t>PBANKA_093470</t>
  </si>
  <si>
    <t>PBANKA_135740</t>
  </si>
  <si>
    <t>PBANKA_092020</t>
  </si>
  <si>
    <t>PBANKA_102120</t>
  </si>
  <si>
    <t>PBANKA_020680</t>
  </si>
  <si>
    <t>PBANKA_110500</t>
  </si>
  <si>
    <t>PBANKA_133310</t>
  </si>
  <si>
    <t>PBANKA_124420</t>
  </si>
  <si>
    <t>PBANKA_093080</t>
  </si>
  <si>
    <t>PBANKA_111720</t>
  </si>
  <si>
    <t>PBANKA_141530</t>
  </si>
  <si>
    <t>sec20 homolog, putative</t>
  </si>
  <si>
    <t>PBANKA_104010</t>
  </si>
  <si>
    <t>choline kinase, putative</t>
  </si>
  <si>
    <t>PBANKA_020620</t>
  </si>
  <si>
    <t>PBANKA_061870</t>
  </si>
  <si>
    <t>PBANKA_020130</t>
  </si>
  <si>
    <t>PBANKA_120790</t>
  </si>
  <si>
    <t>PBANKA_132450</t>
  </si>
  <si>
    <t>PBANKA_040780</t>
  </si>
  <si>
    <t>ribosomal protein l7ae, putative</t>
  </si>
  <si>
    <t>glycerophodiester phosphodiesterase, putative</t>
  </si>
  <si>
    <t>PBANKA_010480</t>
  </si>
  <si>
    <t>PBANKA_103130</t>
  </si>
  <si>
    <t>PBANKA_083100</t>
  </si>
  <si>
    <t>merozoite surface protein 1</t>
  </si>
  <si>
    <t>PBANKA_141600</t>
  </si>
  <si>
    <t>PBANKA_122060</t>
  </si>
  <si>
    <t>PBANKA_100780</t>
  </si>
  <si>
    <t>exosome complex exonuclease rrp4, putative</t>
  </si>
  <si>
    <t>PBANKA_080090</t>
  </si>
  <si>
    <t>PBANKA_083200</t>
  </si>
  <si>
    <t>PBANKA_060630</t>
  </si>
  <si>
    <t>PBANKA_070720</t>
  </si>
  <si>
    <t>PBANKA_031410</t>
  </si>
  <si>
    <t>PBANKA_100520</t>
  </si>
  <si>
    <t>PBANKA_070580</t>
  </si>
  <si>
    <t>PBANKA_102240</t>
  </si>
  <si>
    <t>glutaredoxin 1, putative</t>
  </si>
  <si>
    <t>PBANKA_021180</t>
  </si>
  <si>
    <t>PBANKA_091940</t>
  </si>
  <si>
    <t>PBANKA_031080</t>
  </si>
  <si>
    <t>PBANKA_062050</t>
  </si>
  <si>
    <t>tRNAHis guanylyltransferase, putative</t>
  </si>
  <si>
    <t>PBANKA_090370</t>
  </si>
  <si>
    <t>PBANKA_080180</t>
  </si>
  <si>
    <t>PBANKA_090420</t>
  </si>
  <si>
    <t>PBANKA_120160</t>
  </si>
  <si>
    <t>PBANKA_050570</t>
  </si>
  <si>
    <t>Cg2 protein, putative</t>
  </si>
  <si>
    <t>PBANKA_134600</t>
  </si>
  <si>
    <t>PBANKA_121740</t>
  </si>
  <si>
    <t>PBANKA_011130</t>
  </si>
  <si>
    <t>PBANKA_113680</t>
  </si>
  <si>
    <t>PBANKA_134510</t>
  </si>
  <si>
    <t>PBANKA_120310</t>
  </si>
  <si>
    <t>ADP/ATP carrier protein, putative</t>
  </si>
  <si>
    <t>PBANKA_061800</t>
  </si>
  <si>
    <t>PBANKA_090320</t>
  </si>
  <si>
    <t>PBANKA_146460</t>
  </si>
  <si>
    <t>PBANKA_144830</t>
  </si>
  <si>
    <t>homocysteine S-methyltransferase, putative</t>
  </si>
  <si>
    <t>subtilisin-like protease 2</t>
  </si>
  <si>
    <t>PBANKA_111830</t>
  </si>
  <si>
    <t>PBANKA_093340</t>
  </si>
  <si>
    <t>PBANKA_114590</t>
  </si>
  <si>
    <t>PBANKA_041440</t>
  </si>
  <si>
    <t>formate-nitrite transporter, putative</t>
  </si>
  <si>
    <t>PBANKA_141570</t>
  </si>
  <si>
    <t>PBANKA_093760</t>
  </si>
  <si>
    <t>PBANKA_131970</t>
  </si>
  <si>
    <t>PBANKA_080170</t>
  </si>
  <si>
    <t>PBANKA_143710</t>
  </si>
  <si>
    <t>PBANKA_145040</t>
  </si>
  <si>
    <t>PBANKA_090220</t>
  </si>
  <si>
    <t>PBANKA_113710</t>
  </si>
  <si>
    <t>arginine methyltransferase 5, putative</t>
  </si>
  <si>
    <t>PBANKA_050230</t>
  </si>
  <si>
    <t>tRNA pseudouridine synthase, putative</t>
  </si>
  <si>
    <t>PBANKA_110100</t>
  </si>
  <si>
    <t>PBANKA_031180</t>
  </si>
  <si>
    <t>long-chain acyl-CoA synthase, putative</t>
  </si>
  <si>
    <t>protein kinase 2</t>
  </si>
  <si>
    <t>PBANKA_050480</t>
  </si>
  <si>
    <t>PBANKA_041130</t>
  </si>
  <si>
    <t>PBANKA_110290</t>
  </si>
  <si>
    <t>PBANKA_061430</t>
  </si>
  <si>
    <t>PBANKA_142200</t>
  </si>
  <si>
    <t>AP endonuclease (DNA-(apurinic or apyrimidinic site) lyase), putative</t>
  </si>
  <si>
    <t>PBANKA_071510</t>
  </si>
  <si>
    <t>PBANKA_111370</t>
  </si>
  <si>
    <t>PBANKA_090780</t>
  </si>
  <si>
    <t>PBANKA_132830</t>
  </si>
  <si>
    <t>ATP-dependent protease la, putative</t>
  </si>
  <si>
    <t>PBANKA_102330</t>
  </si>
  <si>
    <t>PBANKA_082230</t>
  </si>
  <si>
    <t>Fe-S-cluster redox enzyme, putative</t>
  </si>
  <si>
    <t>PBANKA_030810</t>
  </si>
  <si>
    <t>PBANKA_041510</t>
  </si>
  <si>
    <t>PBANKA_051340</t>
  </si>
  <si>
    <t>PBANKA_081940</t>
  </si>
  <si>
    <t>PBANKA_133120</t>
  </si>
  <si>
    <t>PBANKA_102190</t>
  </si>
  <si>
    <t>RNA polymerase subunit, putative</t>
  </si>
  <si>
    <t>PBANKA_081290</t>
  </si>
  <si>
    <t>PBANKA_030270</t>
  </si>
  <si>
    <t>PBANKA_030820</t>
  </si>
  <si>
    <t>apicoplast beta-ketoacyl-acyl carrier protein synthase III precursor, putative</t>
  </si>
  <si>
    <t>PBANKA_093500</t>
  </si>
  <si>
    <t>PBANKA_082400</t>
  </si>
  <si>
    <t>OTU-like cysteine protease, putative</t>
  </si>
  <si>
    <t>PBANKA_101090</t>
  </si>
  <si>
    <t>PBANKA_061130</t>
  </si>
  <si>
    <t>PBANKA_122200</t>
  </si>
  <si>
    <t>sin3 associated polypeptide p18 protein, putative</t>
  </si>
  <si>
    <t>PBANKA_092260</t>
  </si>
  <si>
    <t>40S ribosomal protein S21e, putative</t>
  </si>
  <si>
    <t>PBANKA_072160</t>
  </si>
  <si>
    <t>PBANKA_133180</t>
  </si>
  <si>
    <t>derlin-2, putative</t>
  </si>
  <si>
    <t>PBANKA_112100</t>
  </si>
  <si>
    <t>PBANKA_100350</t>
  </si>
  <si>
    <t>myosin-like protein, putative</t>
  </si>
  <si>
    <t>PBANKA_102770</t>
  </si>
  <si>
    <t>uracil-DNA glycosylase, putative</t>
  </si>
  <si>
    <t>PBANKA_020630</t>
  </si>
  <si>
    <t>PBANKA_130770</t>
  </si>
  <si>
    <t>PBANKA_144840</t>
  </si>
  <si>
    <t>PBANKA_113180</t>
  </si>
  <si>
    <t>PBANKA_051570</t>
  </si>
  <si>
    <t>PBANKA_114070</t>
  </si>
  <si>
    <t>ferrochelatase, putative</t>
  </si>
  <si>
    <t>PBANKA_121050</t>
  </si>
  <si>
    <t>PBANKA_120170</t>
  </si>
  <si>
    <t>PBANKA_131780</t>
  </si>
  <si>
    <t>tRNA intron endonuclease, putative</t>
  </si>
  <si>
    <t>PBANKA_134790</t>
  </si>
  <si>
    <t>PBANKA_101180</t>
  </si>
  <si>
    <t>PBANKA_113360</t>
  </si>
  <si>
    <t>PBANKA_093070</t>
  </si>
  <si>
    <t>PBANKA_071810</t>
  </si>
  <si>
    <t>glutamyl-tRNA(Gln) amidotransferase subunit A, putative</t>
  </si>
  <si>
    <t>PBANKA_081000</t>
  </si>
  <si>
    <t>berghepain-2</t>
  </si>
  <si>
    <t>PBANKA_011060</t>
  </si>
  <si>
    <t>PBANKA_142590</t>
  </si>
  <si>
    <t>PBANKA_062130</t>
  </si>
  <si>
    <t>PBANKA_100770</t>
  </si>
  <si>
    <t>PBANKA_114130</t>
  </si>
  <si>
    <t>aminomethyltransferase, putative</t>
  </si>
  <si>
    <t>cleft lip and palate associated transmembrane protein related</t>
  </si>
  <si>
    <t>4-nitrophenylphosphatase, putative</t>
  </si>
  <si>
    <t>PBANKA_131280</t>
  </si>
  <si>
    <t>PBANKA_010270</t>
  </si>
  <si>
    <t>PBANKA_145700</t>
  </si>
  <si>
    <t>PBANKA_093210</t>
  </si>
  <si>
    <t>PBANKA_030960</t>
  </si>
  <si>
    <t>PBANKA_113350</t>
  </si>
  <si>
    <t>PBANKA_092100</t>
  </si>
  <si>
    <t>PBANKA_101450</t>
  </si>
  <si>
    <t>plasmepsin IX, putative</t>
  </si>
  <si>
    <t>PBANKA_132390</t>
  </si>
  <si>
    <t>PBANKA_112790</t>
  </si>
  <si>
    <t>PBANKA_030340</t>
  </si>
  <si>
    <t>PBANKA_111940</t>
  </si>
  <si>
    <t>3-hydroxyisobutyryl-coenzyme A hydrolase, putative</t>
  </si>
  <si>
    <t>PBANKA_130440</t>
  </si>
  <si>
    <t>allantoicase, putative</t>
  </si>
  <si>
    <t>PBANKA_030470</t>
  </si>
  <si>
    <t>serine repeat antigen 5</t>
  </si>
  <si>
    <t>PBANKA_020780</t>
  </si>
  <si>
    <t>PBANKA_011030</t>
  </si>
  <si>
    <t>PBANKA_140070</t>
  </si>
  <si>
    <t>PBANKA_071650</t>
  </si>
  <si>
    <t>PBANKA_060750</t>
  </si>
  <si>
    <t>PBANKA_121880</t>
  </si>
  <si>
    <t>PBANKA_132310</t>
  </si>
  <si>
    <t>PBANKA_092770</t>
  </si>
  <si>
    <t>PBANKA_133070</t>
  </si>
  <si>
    <t>organelle ribosomal protein L22/L17 precursor, putative</t>
  </si>
  <si>
    <t>PBANKA_110750</t>
  </si>
  <si>
    <t>PBANKA_146380</t>
  </si>
  <si>
    <t>PBANKA_130460</t>
  </si>
  <si>
    <t>adaptor complexes medium subunit family</t>
  </si>
  <si>
    <t>PBANKA_051880</t>
  </si>
  <si>
    <t>tRNA pseudouridine synthase D, putative</t>
  </si>
  <si>
    <t>PBANKA_061750</t>
  </si>
  <si>
    <t>3'-5' exoribonuclease Csl4 homolog, putative</t>
  </si>
  <si>
    <t>PBANKA_102920</t>
  </si>
  <si>
    <t>SufC ATPase, putative</t>
  </si>
  <si>
    <t>PBANKA_093180</t>
  </si>
  <si>
    <t>SNO glutamine amidotransferase, putative</t>
  </si>
  <si>
    <t>PBANKA_110270</t>
  </si>
  <si>
    <t>organelle ribosomal protein L28 precursor, putative</t>
  </si>
  <si>
    <t>PBANKA_133560</t>
  </si>
  <si>
    <t>PBANKA_134570</t>
  </si>
  <si>
    <t>GPI transamidase subunit PIG-U, putative</t>
  </si>
  <si>
    <t>PBANKA_031260</t>
  </si>
  <si>
    <t>PBANKA_021390</t>
  </si>
  <si>
    <t>PBANKA_093560</t>
  </si>
  <si>
    <t>PBANKA_142840</t>
  </si>
  <si>
    <t>PBANKA_070180</t>
  </si>
  <si>
    <t>PBANKA_122700</t>
  </si>
  <si>
    <t>SF-assemblin, putative</t>
  </si>
  <si>
    <t>PBANKA_100440</t>
  </si>
  <si>
    <t>PBANKA_130290</t>
  </si>
  <si>
    <t>copper transporter, putative</t>
  </si>
  <si>
    <t>PBANKA_135360</t>
  </si>
  <si>
    <t>PBANKA_051200</t>
  </si>
  <si>
    <t>DHHC-type zinc finger protein, putative</t>
  </si>
  <si>
    <t>PBANKA_142000</t>
  </si>
  <si>
    <t>PBANKA_122010</t>
  </si>
  <si>
    <t>ribonucleases p/mrp protein subunit, putative</t>
  </si>
  <si>
    <t>PBANKA_091710</t>
  </si>
  <si>
    <t>PBANKA_090130</t>
  </si>
  <si>
    <t>merozoite adhesive erythrocytic binding protein</t>
  </si>
  <si>
    <t>PBANKA_093980</t>
  </si>
  <si>
    <t>PBANKA_062060</t>
  </si>
  <si>
    <t>PBANKA_010190</t>
  </si>
  <si>
    <t>PBANKA_133780</t>
  </si>
  <si>
    <t>PBANKA_133270</t>
  </si>
  <si>
    <t>duffy-binding protein</t>
  </si>
  <si>
    <t>PBANKA_135300</t>
  </si>
  <si>
    <t>SYF2 splicing factor, putative</t>
  </si>
  <si>
    <t>PBANKA_103760</t>
  </si>
  <si>
    <t>U3 small nucleolar ribonucleoprotein, putative</t>
  </si>
  <si>
    <t>PBANKA_136040</t>
  </si>
  <si>
    <t>PBANKA_041390</t>
  </si>
  <si>
    <t>mitochondrial ribosomal protein L27 precursor, putative</t>
  </si>
  <si>
    <t>PBANKA_060040</t>
  </si>
  <si>
    <t>PBANKA_145960</t>
  </si>
  <si>
    <t>PBANKA_091390</t>
  </si>
  <si>
    <t>PBANKA_124520</t>
  </si>
  <si>
    <t>PBANKA_040630</t>
  </si>
  <si>
    <t>DNA polymerase epsilon subunit b, putative</t>
  </si>
  <si>
    <t>PBANKA_145100</t>
  </si>
  <si>
    <t>PBANKA_145380</t>
  </si>
  <si>
    <t>PBANKA_131350</t>
  </si>
  <si>
    <t>PBANKA_114190</t>
  </si>
  <si>
    <t>PBANKA_141810</t>
  </si>
  <si>
    <t>PBANKA_041270</t>
  </si>
  <si>
    <t>PBANKA_051860</t>
  </si>
  <si>
    <t>PBANKA_123870</t>
  </si>
  <si>
    <t>PBANKA_136160</t>
  </si>
  <si>
    <t>PBANKA_080540</t>
  </si>
  <si>
    <t>PBANKA_082660</t>
  </si>
  <si>
    <t>PBANKA_135610</t>
  </si>
  <si>
    <t>PBANKA_121870</t>
  </si>
  <si>
    <t>PBANKA_132400</t>
  </si>
  <si>
    <t>ribosomal protein L29, putative</t>
  </si>
  <si>
    <t>PBANKA_144280</t>
  </si>
  <si>
    <t>PBANKA_093730</t>
  </si>
  <si>
    <t>PBANKA_101990</t>
  </si>
  <si>
    <t>PBANKA_112500</t>
  </si>
  <si>
    <t>PBANKA_133100</t>
  </si>
  <si>
    <t>PBANKA_091820</t>
  </si>
  <si>
    <t>N-acetyl glucosamine phosphate mutase, putative</t>
  </si>
  <si>
    <t>PBANKA_080520</t>
  </si>
  <si>
    <t>cytoskeleton associated protein, putative</t>
  </si>
  <si>
    <t>PBANKA_070360</t>
  </si>
  <si>
    <t>translation initiation factor-like protein</t>
  </si>
  <si>
    <t>PBANKA_070310</t>
  </si>
  <si>
    <t>PBANKA_103930</t>
  </si>
  <si>
    <t>PBANKA_123580</t>
  </si>
  <si>
    <t>PBANKA_114120</t>
  </si>
  <si>
    <t>UBA/THIF-type NAD/FAD binding protein, putative</t>
  </si>
  <si>
    <t>PBANKA_070300</t>
  </si>
  <si>
    <t>PBANKA_146170</t>
  </si>
  <si>
    <t>PBANKA_131360</t>
  </si>
  <si>
    <t>endosome sorting protein (SNF7 homologue), putative</t>
  </si>
  <si>
    <t>PBANKA_121160</t>
  </si>
  <si>
    <t>PBANKA_090690</t>
  </si>
  <si>
    <t>PBANKA_114460</t>
  </si>
  <si>
    <t>PBANKA_102510</t>
  </si>
  <si>
    <t>PBANKA_110200</t>
  </si>
  <si>
    <t>PBANKA_051620</t>
  </si>
  <si>
    <t>phosphatidyl inositol glycan, class A, putative</t>
  </si>
  <si>
    <t>PBANKA_090810</t>
  </si>
  <si>
    <t>PBANKA_133090</t>
  </si>
  <si>
    <t>PBANKA_141080</t>
  </si>
  <si>
    <t>mitochondrial ribosomal protein S35 precursor, putative</t>
  </si>
  <si>
    <t>PBANKA_101570</t>
  </si>
  <si>
    <t>PBANKA_102800</t>
  </si>
  <si>
    <t>ubiquitin C-terminal hydrolase, putative</t>
  </si>
  <si>
    <t>PBANKA_135260</t>
  </si>
  <si>
    <t>PBANKA_082830</t>
  </si>
  <si>
    <t>peptidyl-prolyl cis-trans isomerase precursor, putative</t>
  </si>
  <si>
    <t>PBANKA_143840</t>
  </si>
  <si>
    <t>PBANKA_050790</t>
  </si>
  <si>
    <t>PBANKA_135050</t>
  </si>
  <si>
    <t>PBANKA_130730</t>
  </si>
  <si>
    <t>PBANKA_142010</t>
  </si>
  <si>
    <t>PBANKA_083500</t>
  </si>
  <si>
    <t>PBANKA_112180</t>
  </si>
  <si>
    <t>conserved Plasmodium membrane protein, unknown function</t>
  </si>
  <si>
    <t>PBANKA_093300</t>
  </si>
  <si>
    <t>PBANKA_121060</t>
  </si>
  <si>
    <t>PBANKA_143400</t>
  </si>
  <si>
    <t>phosphate translocator, putative</t>
  </si>
  <si>
    <t>PBANKA_021010</t>
  </si>
  <si>
    <t>PBANKA_120380</t>
  </si>
  <si>
    <t>PBANKA_093270</t>
  </si>
  <si>
    <t>PBANKA_030930</t>
  </si>
  <si>
    <t>PBANKA_070240</t>
  </si>
  <si>
    <t>PBANKA_080960</t>
  </si>
  <si>
    <t>PBANKA_103450</t>
  </si>
  <si>
    <t>PBANKA_114620</t>
  </si>
  <si>
    <t>PBANKA_110920</t>
  </si>
  <si>
    <t>asparagine -- tRNA ligase, putative</t>
  </si>
  <si>
    <t>PBANKA_112440</t>
  </si>
  <si>
    <t>PBANKA_111100</t>
  </si>
  <si>
    <t>RNA pseudouridylate synthase, putative, fragment</t>
  </si>
  <si>
    <t>PBANKA_100390</t>
  </si>
  <si>
    <t>sexual stage-specific protein precursor, putative</t>
  </si>
  <si>
    <t>PBANKA_052450</t>
  </si>
  <si>
    <t>PBANKA_123590</t>
  </si>
  <si>
    <t>PBANKA_131510</t>
  </si>
  <si>
    <t>transcriptional regulatory protein sir2b</t>
  </si>
  <si>
    <t>PBANKA_020770</t>
  </si>
  <si>
    <t>PBANKA_103700</t>
  </si>
  <si>
    <t>sybindin, putative</t>
  </si>
  <si>
    <t>PBANKA_140240</t>
  </si>
  <si>
    <t>PBANKA_031230</t>
  </si>
  <si>
    <t>PBANKA_101550</t>
  </si>
  <si>
    <t>PBANKA_142730</t>
  </si>
  <si>
    <t>ABC1 family, putative</t>
  </si>
  <si>
    <t>PBANKA_136090</t>
  </si>
  <si>
    <t>PBANKA_131140</t>
  </si>
  <si>
    <t>PBANKA_091380</t>
  </si>
  <si>
    <t>DNA-directed RNA polymerase 1, subunit 2, putative</t>
  </si>
  <si>
    <t>PBANKA_124600</t>
  </si>
  <si>
    <t>PBANKA_141850</t>
  </si>
  <si>
    <t>PBANKA_080340</t>
  </si>
  <si>
    <t>40S ribosomal protein S29, putative</t>
  </si>
  <si>
    <t>PBANKA_133950</t>
  </si>
  <si>
    <t>PBANKA_070110</t>
  </si>
  <si>
    <t>PBANKA_090330</t>
  </si>
  <si>
    <t>PBANKA_021270</t>
  </si>
  <si>
    <t>PBANKA_133600</t>
  </si>
  <si>
    <t>PBANKA_143170</t>
  </si>
  <si>
    <t>PBANKA_131890</t>
  </si>
  <si>
    <t>PBANKA_135470.1</t>
  </si>
  <si>
    <t>PBANKA_122160</t>
  </si>
  <si>
    <t>cell division cycle ATPase, putative</t>
  </si>
  <si>
    <t>PBANKA_093410</t>
  </si>
  <si>
    <t>PBANKA_092110</t>
  </si>
  <si>
    <t>PBANKA_060070</t>
  </si>
  <si>
    <t>PBANKA_040330</t>
  </si>
  <si>
    <t>PBANKA_060260</t>
  </si>
  <si>
    <t>cytochrome c1 heme lyase, putative</t>
  </si>
  <si>
    <t>U1 small nuclear ribonucleoprotein a, putative</t>
  </si>
  <si>
    <t>PBANKA_122880</t>
  </si>
  <si>
    <t>PBANKA_020530</t>
  </si>
  <si>
    <t>PBANKA_061810</t>
  </si>
  <si>
    <t>PBANKA_031620</t>
  </si>
  <si>
    <t>conserved rodent malaria protein, unknown function, fragment</t>
  </si>
  <si>
    <t>MtN3-like protein</t>
  </si>
  <si>
    <t>PBANKA_101540</t>
  </si>
  <si>
    <t>PBANKA_133530</t>
  </si>
  <si>
    <t>Yip1 protein, putative</t>
  </si>
  <si>
    <t>PBANKA_135620</t>
  </si>
  <si>
    <t>tRNA guanosine-2'-O-methyltransferase, putative</t>
  </si>
  <si>
    <t>PBANKA_133390</t>
  </si>
  <si>
    <t>PBANKA_140600</t>
  </si>
  <si>
    <t>PBANKA_082680</t>
  </si>
  <si>
    <t>PBANKA_143060</t>
  </si>
  <si>
    <t>PBANKA_091300</t>
  </si>
  <si>
    <t>PBANKA_146360</t>
  </si>
  <si>
    <t>PBANKA_071350</t>
  </si>
  <si>
    <t>asparagine-rich antigen, putative, fragment</t>
  </si>
  <si>
    <t>PBANKA_040850</t>
  </si>
  <si>
    <t>PBANKA_011160</t>
  </si>
  <si>
    <t>PBANKA_132710</t>
  </si>
  <si>
    <t>PBANKA_111220</t>
  </si>
  <si>
    <t>PBANKA_143670</t>
  </si>
  <si>
    <t>PBANKA_041470</t>
  </si>
  <si>
    <t>PBANKA_141300</t>
  </si>
  <si>
    <t>cop-coated vesicle membrane protein p24 precursor, putative</t>
  </si>
  <si>
    <t>PBANKA_021080</t>
  </si>
  <si>
    <t>PBANKA_050940</t>
  </si>
  <si>
    <t>PBANKA_112050</t>
  </si>
  <si>
    <t>PBANKA_070260</t>
  </si>
  <si>
    <t>PBANKA_020190</t>
  </si>
  <si>
    <t>Sec14 protein, putative</t>
  </si>
  <si>
    <t>PBANKA_080720</t>
  </si>
  <si>
    <t>PBANKA_091870</t>
  </si>
  <si>
    <t>A/G-specific adenine glycosylase, putative</t>
  </si>
  <si>
    <t>PBANKA_083420</t>
  </si>
  <si>
    <t>PBANKA_083680</t>
  </si>
  <si>
    <t>PBANKA_082580</t>
  </si>
  <si>
    <t>PBANKA_082270</t>
  </si>
  <si>
    <t>PBANKA_133970</t>
  </si>
  <si>
    <t>PBANKA_100120</t>
  </si>
  <si>
    <t>PBANKA_071990</t>
  </si>
  <si>
    <t>cdc2-related protein kinase 1</t>
  </si>
  <si>
    <t>PBANKA_143210</t>
  </si>
  <si>
    <t>PBANKA_093820</t>
  </si>
  <si>
    <t>PBANKA_145810</t>
  </si>
  <si>
    <t>PBANKA_140420</t>
  </si>
  <si>
    <t>PBANKA_061070</t>
  </si>
  <si>
    <t>PBANKA_010210</t>
  </si>
  <si>
    <t>dihydroorotate dehydrogenase, putative</t>
  </si>
  <si>
    <t>PBANKA_031370</t>
  </si>
  <si>
    <t>PBANKA_020200</t>
  </si>
  <si>
    <t>PBANKA_101920</t>
  </si>
  <si>
    <t>PBANKA_142460</t>
  </si>
  <si>
    <t>diphthine synthase, putative</t>
  </si>
  <si>
    <t>PBANKA_135400</t>
  </si>
  <si>
    <t>RNA lariat debranching enzyme, putative</t>
  </si>
  <si>
    <t>PBANKA_110980</t>
  </si>
  <si>
    <t>PBANKA_130050</t>
  </si>
  <si>
    <t>tubulin, putative</t>
  </si>
  <si>
    <t>PBANKA_120510</t>
  </si>
  <si>
    <t>PPPDE peptidase, putative</t>
  </si>
  <si>
    <t>PBANKA_121370</t>
  </si>
  <si>
    <t>PBANKA_072060</t>
  </si>
  <si>
    <t>Bet3 transport protein, putative</t>
  </si>
  <si>
    <t>PBANKA_130560</t>
  </si>
  <si>
    <t>PBANKA_082760</t>
  </si>
  <si>
    <t>nonclathrin coat protein, putative</t>
  </si>
  <si>
    <t>PBANKA_051960</t>
  </si>
  <si>
    <t>PBANKA_090700</t>
  </si>
  <si>
    <t>PBANKA_102640</t>
  </si>
  <si>
    <t>PBANKA_030620</t>
  </si>
  <si>
    <t>phospholipase A2, putative</t>
  </si>
  <si>
    <t>PBANKA_092040</t>
  </si>
  <si>
    <t>PBANKA_030080</t>
  </si>
  <si>
    <t>polyprenyl synthetase, putative</t>
  </si>
  <si>
    <t>PBANKA_123090</t>
  </si>
  <si>
    <t>PBANKA_103290</t>
  </si>
  <si>
    <t>PBANKA_081250</t>
  </si>
  <si>
    <t>PBANKA_101810</t>
  </si>
  <si>
    <t>ADP-ribosylation factor GTPase-activating protein, putative</t>
  </si>
  <si>
    <t>PBANKA_092450</t>
  </si>
  <si>
    <t>PBANKA_010630</t>
  </si>
  <si>
    <t>PBANKA_133810</t>
  </si>
  <si>
    <t>PBANKA_061140</t>
  </si>
  <si>
    <t>pantothenate kinase, putative</t>
  </si>
  <si>
    <t>PBANKA_113730</t>
  </si>
  <si>
    <t>malaria antigen, putative</t>
  </si>
  <si>
    <t>PBANKA_080840</t>
  </si>
  <si>
    <t>tubulin-specific chaperone, putative</t>
  </si>
  <si>
    <t>PBANKA_123970</t>
  </si>
  <si>
    <t>PBANKA_131330</t>
  </si>
  <si>
    <t>PBANKA_090750</t>
  </si>
  <si>
    <t>PBANKA_051830</t>
  </si>
  <si>
    <t>PBANKA_111110</t>
  </si>
  <si>
    <t>PBANKA_144040</t>
  </si>
  <si>
    <t>small subunit rRNA processing factor, putative</t>
  </si>
  <si>
    <t>PBANKA_070690</t>
  </si>
  <si>
    <t>PBANKA_131620</t>
  </si>
  <si>
    <t>PBANKA_060240</t>
  </si>
  <si>
    <t>PBANKA_113220</t>
  </si>
  <si>
    <t>PBANKA_090970</t>
  </si>
  <si>
    <t>PBANKA_020900</t>
  </si>
  <si>
    <t>PBANKA_112850</t>
  </si>
  <si>
    <t>PBANKA_050600</t>
  </si>
  <si>
    <t>PBANKA_123500</t>
  </si>
  <si>
    <t>PBANKA_102270</t>
  </si>
  <si>
    <t>PBANKA_140770</t>
  </si>
  <si>
    <t>protein phosphatase 2c-like protein, putative</t>
  </si>
  <si>
    <t>PBANKA_041670</t>
  </si>
  <si>
    <t>bacterial histone-like protein, putative</t>
  </si>
  <si>
    <t>PBANKA_145760</t>
  </si>
  <si>
    <t>PBANKA_051610</t>
  </si>
  <si>
    <t>PBANKA_040590</t>
  </si>
  <si>
    <t>PBANKA_101580</t>
  </si>
  <si>
    <t>mRNA decapping enzyme 2, putative</t>
  </si>
  <si>
    <t>PBANKA_082440</t>
  </si>
  <si>
    <t>PBANKA_132770</t>
  </si>
  <si>
    <t>PBANKA_131460</t>
  </si>
  <si>
    <t>acetyl-CoA acetyltransferase, putative</t>
  </si>
  <si>
    <t>PBANKA_100630</t>
  </si>
  <si>
    <t>perforin like protein 1</t>
  </si>
  <si>
    <t>PBANKA_134870</t>
  </si>
  <si>
    <t>PBANKA_120830</t>
  </si>
  <si>
    <t>PBANKA_030830</t>
  </si>
  <si>
    <t>GAF domain-related protein, putative</t>
  </si>
  <si>
    <t>PBANKA_082620</t>
  </si>
  <si>
    <t>protein phosphatase-beta, putative</t>
  </si>
  <si>
    <t>PBANKA_030690</t>
  </si>
  <si>
    <t>Sec61-gamma subunit of protein translocation complex, putative</t>
  </si>
  <si>
    <t>PBANKA_144590</t>
  </si>
  <si>
    <t>PBANKA_113010</t>
  </si>
  <si>
    <t>Transcription factor Tfb4, putative</t>
  </si>
  <si>
    <t>PBANKA_031590</t>
  </si>
  <si>
    <t>pseudouridine synthetase, putative</t>
  </si>
  <si>
    <t>PBANKA_010300</t>
  </si>
  <si>
    <t>mitochondrial ribosomal protein L41 precursor, putative</t>
  </si>
  <si>
    <t>nucleoside transporter, putative</t>
  </si>
  <si>
    <t>PBANKA_134980</t>
  </si>
  <si>
    <t>thrombospondin-related anonymous protein</t>
  </si>
  <si>
    <t>mitogen-activated protein kinase 1</t>
  </si>
  <si>
    <t>PBANKA_070790</t>
  </si>
  <si>
    <t>PBANKA_050240</t>
  </si>
  <si>
    <t>PBANKA_071720</t>
  </si>
  <si>
    <t>PBANKA_090920</t>
  </si>
  <si>
    <t>PBANKA_146140</t>
  </si>
  <si>
    <t>PBANKA_136280</t>
  </si>
  <si>
    <t>PBANKA_140930</t>
  </si>
  <si>
    <t>PBANKA_040430</t>
  </si>
  <si>
    <t>P-loop containing nucleoside triphospahte hydrolase, putative</t>
  </si>
  <si>
    <t>PBANKA_135730</t>
  </si>
  <si>
    <t>PBANKA_102260</t>
  </si>
  <si>
    <t>PBANKA_081240</t>
  </si>
  <si>
    <t>cysteine repeat modular protein 1</t>
  </si>
  <si>
    <t>PBANKA_140280</t>
  </si>
  <si>
    <t>PBANKA_082570</t>
  </si>
  <si>
    <t>PBANKA_041810</t>
  </si>
  <si>
    <t>PBANKA_090740</t>
  </si>
  <si>
    <t>dolichyl-phosphate b-d-mannosyltransferase, putative</t>
  </si>
  <si>
    <t>PBANKA_030950</t>
  </si>
  <si>
    <t>secreted protein with altered thrombospondin repeat domain, putative</t>
  </si>
  <si>
    <t>PBANKA_020740</t>
  </si>
  <si>
    <t>DNA binding protein, putative</t>
  </si>
  <si>
    <t>PBANKA_052140</t>
  </si>
  <si>
    <t>RIO-like kinase</t>
  </si>
  <si>
    <t>PBANKA_130200</t>
  </si>
  <si>
    <t>PBANKA_102210</t>
  </si>
  <si>
    <t>PBANKA_091630</t>
  </si>
  <si>
    <t>PBANKA_124090</t>
  </si>
  <si>
    <t>PBANKA_111550</t>
  </si>
  <si>
    <t>nif-like protein, putative</t>
  </si>
  <si>
    <t>PBANKA_122560</t>
  </si>
  <si>
    <t>PBANKA_091970</t>
  </si>
  <si>
    <t>PBANKA_120300</t>
  </si>
  <si>
    <t>PBANKA_112130</t>
  </si>
  <si>
    <t>PBANKA_112530</t>
  </si>
  <si>
    <t>calmodulin-like protein</t>
  </si>
  <si>
    <t>Hbeta58/Vps26 protein homologue, putative</t>
  </si>
  <si>
    <t>PBANKA_091260</t>
  </si>
  <si>
    <t>PBANKA_021030</t>
  </si>
  <si>
    <t>PBANKA_136340</t>
  </si>
  <si>
    <t>PBANKA_070320</t>
  </si>
  <si>
    <t>apicoplast ribosomal protein L21 precursor, putative</t>
  </si>
  <si>
    <t>PBANKA_145540</t>
  </si>
  <si>
    <t>PBANKA_081820</t>
  </si>
  <si>
    <t>mitochondrial ribosomal protein L12 precursor, putative</t>
  </si>
  <si>
    <t>PBANKA_111600</t>
  </si>
  <si>
    <t>TRAP-like protein</t>
  </si>
  <si>
    <t>PBANKA_101240</t>
  </si>
  <si>
    <t>PBANKA_111540</t>
  </si>
  <si>
    <t>PBANKA_140480</t>
  </si>
  <si>
    <t>SAM dependent methyltransferase, putative</t>
  </si>
  <si>
    <t>PBANKA_092150</t>
  </si>
  <si>
    <t>small nuclear ribonucleoprotein F, putative</t>
  </si>
  <si>
    <t>PBANKA_131370</t>
  </si>
  <si>
    <t>PBANKA_102180</t>
  </si>
  <si>
    <t>mitochondrial protein import protein TIM13, putative</t>
  </si>
  <si>
    <t>PBANKA_051970</t>
  </si>
  <si>
    <t>PBANKA_113930</t>
  </si>
  <si>
    <t>mitochondrial ribosomal protein L9 precursor, putative</t>
  </si>
  <si>
    <t>LETM1-like protein, putative</t>
  </si>
  <si>
    <t>PBANKA_134000</t>
  </si>
  <si>
    <t>dihydrofolate synthase/folylpolyglutamate synthase, putative</t>
  </si>
  <si>
    <t>PBANKA_142550</t>
  </si>
  <si>
    <t>PBANKA_082730</t>
  </si>
  <si>
    <t>PBANKA_051650</t>
  </si>
  <si>
    <t>PBANKA_141950</t>
  </si>
  <si>
    <t>PBANKA_102710</t>
  </si>
  <si>
    <t>PBANKA_010950</t>
  </si>
  <si>
    <t>PBANKA_091160</t>
  </si>
  <si>
    <t>mitochondrial ribosomal protein S9 precursor, putative</t>
  </si>
  <si>
    <t>PBANKA_136450</t>
  </si>
  <si>
    <t>PBANKA_130800</t>
  </si>
  <si>
    <t>PBANKA_134080</t>
  </si>
  <si>
    <t>PBANKA_103140</t>
  </si>
  <si>
    <t>PBANKA_124490</t>
  </si>
  <si>
    <t>PBANKA_134730</t>
  </si>
  <si>
    <t>dcp1 homologue, putative</t>
  </si>
  <si>
    <t>PBANKA_072040</t>
  </si>
  <si>
    <t>PBANKA_134740</t>
  </si>
  <si>
    <t>apurinic/apyrimidinic endonuclease, putative</t>
  </si>
  <si>
    <t>PBANKA_092090</t>
  </si>
  <si>
    <t>PBANKA_110910</t>
  </si>
  <si>
    <t>PBANKA_060230</t>
  </si>
  <si>
    <t>PBANKA_122690</t>
  </si>
  <si>
    <t>mitogen-activated protein kinase organizer 1, putative</t>
  </si>
  <si>
    <t>PBANKA_146070</t>
  </si>
  <si>
    <t>preprocathepsin c precursor, putative</t>
  </si>
  <si>
    <t>PBANKA_083130</t>
  </si>
  <si>
    <t>peptidyl-prolyl cis-trans isomerase 4, putative</t>
  </si>
  <si>
    <t>PBANKA_072110</t>
  </si>
  <si>
    <t>PBANKA_133710</t>
  </si>
  <si>
    <t>PBANKA_121680</t>
  </si>
  <si>
    <t>PBANKA_051670</t>
  </si>
  <si>
    <t>RNA polymerase II-associated protein 1, putative</t>
  </si>
  <si>
    <t>PBANKA_135800</t>
  </si>
  <si>
    <t>PBANKA_010670</t>
  </si>
  <si>
    <t>PBANKA_133060</t>
  </si>
  <si>
    <t>1-deoxy-D-xylulose 5-phosphate reductoisomerase, putative</t>
  </si>
  <si>
    <t>PBANKA_123510</t>
  </si>
  <si>
    <t>U6 snRNA-associated sm-like protein lsm2, putative</t>
  </si>
  <si>
    <t>PBANKA_071710</t>
  </si>
  <si>
    <t>PBANKA_122410</t>
  </si>
  <si>
    <t>PBANKA_143650</t>
  </si>
  <si>
    <t>PBANKA_092380</t>
  </si>
  <si>
    <t>pyruvate dehydrogenase E1 component, alpha subunit, putative</t>
  </si>
  <si>
    <t>PBANKA_020400</t>
  </si>
  <si>
    <t>cold-shock protein, putative</t>
  </si>
  <si>
    <t>PBANKA_110740</t>
  </si>
  <si>
    <t>PBANKA_071020</t>
  </si>
  <si>
    <t>PBANKA_052320</t>
  </si>
  <si>
    <t>PBANKA_134820</t>
  </si>
  <si>
    <t>PBANKA_100030</t>
  </si>
  <si>
    <t>PBANKA_145650</t>
  </si>
  <si>
    <t>PBANKA_122170</t>
  </si>
  <si>
    <t>PBANKA_101190</t>
  </si>
  <si>
    <t>ribosome biogenesis protein, NOP10-like, putative</t>
  </si>
  <si>
    <t>PBANKA_092730</t>
  </si>
  <si>
    <t>zinc finger, DHHC-type, putative</t>
  </si>
  <si>
    <t>PBANKA_141280</t>
  </si>
  <si>
    <t>PBANKA_092750</t>
  </si>
  <si>
    <t>PBANKA_112730</t>
  </si>
  <si>
    <t>PBANKA_093460</t>
  </si>
  <si>
    <t>PBANKA_094070</t>
  </si>
  <si>
    <t>PBANKA_144990</t>
  </si>
  <si>
    <t>PBANKA_092870</t>
  </si>
  <si>
    <t>ubiquitin-protein ligase, putative</t>
  </si>
  <si>
    <t>PBANKA_030190</t>
  </si>
  <si>
    <t>PBANKA_144220</t>
  </si>
  <si>
    <t>cyclin-related protein, putative</t>
  </si>
  <si>
    <t>PBANKA_135140</t>
  </si>
  <si>
    <t>PBANKA_041210</t>
  </si>
  <si>
    <t>PBANKA_103950</t>
  </si>
  <si>
    <t>U1 small nuclear ribonucleoprotein C, putative</t>
  </si>
  <si>
    <t>PBANKA_144370</t>
  </si>
  <si>
    <t>PBANKA_145850</t>
  </si>
  <si>
    <t>PBANKA_102140</t>
  </si>
  <si>
    <t>PBANKA_133800</t>
  </si>
  <si>
    <t>PBANKA_145430</t>
  </si>
  <si>
    <t>vesicle fusion and protein sorting subunit 16, putative</t>
  </si>
  <si>
    <t>PBANKA_110770</t>
  </si>
  <si>
    <t>PBANKA_040600</t>
  </si>
  <si>
    <t>PBANKA_060690</t>
  </si>
  <si>
    <t>PBANKA_041300</t>
  </si>
  <si>
    <t>PBANKA_130650</t>
  </si>
  <si>
    <t>PBANKA_124430</t>
  </si>
  <si>
    <t>PBANKA_062200</t>
  </si>
  <si>
    <t>PBANKA_101260</t>
  </si>
  <si>
    <t>PBANKA_136460</t>
  </si>
  <si>
    <t>PBANKA_120320</t>
  </si>
  <si>
    <t>PBANKA_136370</t>
  </si>
  <si>
    <t>cdc2-related kinase 2</t>
  </si>
  <si>
    <t>PBANKA_131830</t>
  </si>
  <si>
    <t>mitochondrial ribosomal protein S11 precursor, putative</t>
  </si>
  <si>
    <t>PBANKA_141980</t>
  </si>
  <si>
    <t>3',5'-cyclic nucleotide phosphodiesterase, putative</t>
  </si>
  <si>
    <t>PBANKA_130310</t>
  </si>
  <si>
    <t>PBANKA_131000</t>
  </si>
  <si>
    <t>PBANKA_102000</t>
  </si>
  <si>
    <t>ribonucleoprotein, putative</t>
  </si>
  <si>
    <t>PBANKA_113300</t>
  </si>
  <si>
    <t>PBANKA_090280</t>
  </si>
  <si>
    <t>PBANKA_031350</t>
  </si>
  <si>
    <t>PBANKA_121140</t>
  </si>
  <si>
    <t>PBANKA_145570</t>
  </si>
  <si>
    <t>PBANKA_062345.1</t>
  </si>
  <si>
    <t>PBANKA_123600</t>
  </si>
  <si>
    <t>PBANKA_102670</t>
  </si>
  <si>
    <t>PBANKA_101980</t>
  </si>
  <si>
    <t>PBANKA_052050</t>
  </si>
  <si>
    <t>DNA repair helicase rad25, putative</t>
  </si>
  <si>
    <t>PBANKA_051510</t>
  </si>
  <si>
    <t>PBANKA_050980</t>
  </si>
  <si>
    <t>cytochrome c oxidase copper chaperone, putative</t>
  </si>
  <si>
    <t>PBANKA_133080</t>
  </si>
  <si>
    <t>PBANKA_082260</t>
  </si>
  <si>
    <t>PBANKA_040390</t>
  </si>
  <si>
    <t>PBANKA_130710</t>
  </si>
  <si>
    <t>PBANKA_110370</t>
  </si>
  <si>
    <t>PBANKA_011260</t>
  </si>
  <si>
    <t>Pb-fam protein, fragment</t>
  </si>
  <si>
    <t>PBANKA_091690</t>
  </si>
  <si>
    <t>PBANKA_051170</t>
  </si>
  <si>
    <t>topoisomerase, putative</t>
  </si>
  <si>
    <t>PBANKA_121750</t>
  </si>
  <si>
    <t>PBANKA_070440</t>
  </si>
  <si>
    <t>PBANKA_091980</t>
  </si>
  <si>
    <t>farnesyl pyrophosphate synthase, putative</t>
  </si>
  <si>
    <t>lsm3 homologue, putative</t>
  </si>
  <si>
    <t>PBANKA_134340</t>
  </si>
  <si>
    <t>PBANKA_145320</t>
  </si>
  <si>
    <t>PBANKA_071840</t>
  </si>
  <si>
    <t>PBANKA_052440</t>
  </si>
  <si>
    <t>PBANKA_135790</t>
  </si>
  <si>
    <t>PBANKA_131420</t>
  </si>
  <si>
    <t>PBANKA_100140</t>
  </si>
  <si>
    <t>PBANKA_070890</t>
  </si>
  <si>
    <t>fe-superoxide dismutase, putative</t>
  </si>
  <si>
    <t>PBANKA_123380</t>
  </si>
  <si>
    <t>PBANKA_040750</t>
  </si>
  <si>
    <t>N2227-like protein, putative</t>
  </si>
  <si>
    <t>PBANKA_021300</t>
  </si>
  <si>
    <t>PBANKA_070070</t>
  </si>
  <si>
    <t>PBANKA_111460</t>
  </si>
  <si>
    <t>PBANKA_132290</t>
  </si>
  <si>
    <t>PBANKA_040660</t>
  </si>
  <si>
    <t>PBANKA_100320</t>
  </si>
  <si>
    <t>PBANKA_041710</t>
  </si>
  <si>
    <t>PBANKA_135830</t>
  </si>
  <si>
    <t>PBANKA_090210</t>
  </si>
  <si>
    <t>sporozoite asparagine-rich protein</t>
  </si>
  <si>
    <t>PBANKA_144860</t>
  </si>
  <si>
    <t>PBANKA_100490</t>
  </si>
  <si>
    <t>PBANKA_071610</t>
  </si>
  <si>
    <t>PBANKA_143480</t>
  </si>
  <si>
    <t>aminophospholipid-transporting P-ATPase, putative</t>
  </si>
  <si>
    <t>PBANKA_132180</t>
  </si>
  <si>
    <t>PBANKA_050010</t>
  </si>
  <si>
    <t>PBANKA_121450</t>
  </si>
  <si>
    <t>PBANKA_141360</t>
  </si>
  <si>
    <t>PBANKA_124460</t>
  </si>
  <si>
    <t>PBANKA_093930</t>
  </si>
  <si>
    <t>PBANKA_061210</t>
  </si>
  <si>
    <t>PBANKA_134590</t>
  </si>
  <si>
    <t>PBANKA_140080</t>
  </si>
  <si>
    <t>early transcribed membrane protein 13</t>
  </si>
  <si>
    <t>PBANKA_060640</t>
  </si>
  <si>
    <t>PBANKA_132940</t>
  </si>
  <si>
    <t>PBANKA_114440</t>
  </si>
  <si>
    <t>PBANKA_114420</t>
  </si>
  <si>
    <t>PBANKA_052430</t>
  </si>
  <si>
    <t>tryptophan/threonine-rich antigen, putative</t>
  </si>
  <si>
    <t>formin 2, putative</t>
  </si>
  <si>
    <t>PBANKA_021410</t>
  </si>
  <si>
    <t>PBANKA_146340</t>
  </si>
  <si>
    <t>adaptor-related protein complex 3, sigma 2 subunit, putative</t>
  </si>
  <si>
    <t>PBANKA_121460</t>
  </si>
  <si>
    <t>PBANKA_123840</t>
  </si>
  <si>
    <t>PBANKA_071980</t>
  </si>
  <si>
    <t>PBANKA_021190</t>
  </si>
  <si>
    <t>cation transporting ATPase, putative</t>
  </si>
  <si>
    <t>PBANKA_110130</t>
  </si>
  <si>
    <t>PBANKA_070290</t>
  </si>
  <si>
    <t>PBANKA_130240</t>
  </si>
  <si>
    <t>cleavage and polyadenylation specifity factor, putative</t>
  </si>
  <si>
    <t>PBANKA_122100</t>
  </si>
  <si>
    <t>PBANKA_141840</t>
  </si>
  <si>
    <t>ATP-dependent Clp protease adaptor protein, putative</t>
  </si>
  <si>
    <t>PBANKA_113810</t>
  </si>
  <si>
    <t>PBANKA_112430</t>
  </si>
  <si>
    <t>PBANKA_080130</t>
  </si>
  <si>
    <t>PBANKA_082460</t>
  </si>
  <si>
    <t>PBANKA_142910</t>
  </si>
  <si>
    <t>PBANKA_020790</t>
  </si>
  <si>
    <t>PBANKA_051460</t>
  </si>
  <si>
    <t>glycoprotease, putative</t>
  </si>
  <si>
    <t>PBANKA_140360</t>
  </si>
  <si>
    <t>PBANKA_071380</t>
  </si>
  <si>
    <t>ubiquitin-activating enzyme, putative</t>
  </si>
  <si>
    <t>PBANKA_062070</t>
  </si>
  <si>
    <t>PBANKA_142810</t>
  </si>
  <si>
    <t>PBANKA_083480</t>
  </si>
  <si>
    <t>PBANKA_092600</t>
  </si>
  <si>
    <t>PBANKA_091550</t>
  </si>
  <si>
    <t>glycine cleavage system H protein, putative</t>
  </si>
  <si>
    <t>PBANKA_143780</t>
  </si>
  <si>
    <t>PBANKA_113390</t>
  </si>
  <si>
    <t>PBANKA_082010</t>
  </si>
  <si>
    <t>PBANKA_123290</t>
  </si>
  <si>
    <t>PBANKA_091560</t>
  </si>
  <si>
    <t>aquaglyceroporin</t>
  </si>
  <si>
    <t>PBANKA_020670</t>
  </si>
  <si>
    <t>PBANKA_143540</t>
  </si>
  <si>
    <t>PBANKA_145000</t>
  </si>
  <si>
    <t>tetQ family GTPase, putative</t>
  </si>
  <si>
    <t>PBANKA_082690</t>
  </si>
  <si>
    <t>PBANKA_040910</t>
  </si>
  <si>
    <t>PBANKA_103050</t>
  </si>
  <si>
    <t>PBANKA_083600</t>
  </si>
  <si>
    <t>vesicle transport protein, putative</t>
  </si>
  <si>
    <t>PBANKA_111310</t>
  </si>
  <si>
    <t>PBANKA_133650</t>
  </si>
  <si>
    <t>acylphosphatase, putative</t>
  </si>
  <si>
    <t>PBANKA_131150</t>
  </si>
  <si>
    <t>PBANKA_101930</t>
  </si>
  <si>
    <t>PBANKA_120580</t>
  </si>
  <si>
    <t>PBANKA_130700</t>
  </si>
  <si>
    <t>PBANKA_143090</t>
  </si>
  <si>
    <t>PBANKA_145590</t>
  </si>
  <si>
    <t>PBANKA_093060</t>
  </si>
  <si>
    <t>phosphatidylinositol synthase, putative</t>
  </si>
  <si>
    <t>PBANKA_062170</t>
  </si>
  <si>
    <t>PBANKA_103730</t>
  </si>
  <si>
    <t>PBANKA_135750</t>
  </si>
  <si>
    <t>lipoate synthase, putative</t>
  </si>
  <si>
    <t>PBANKA_145980</t>
  </si>
  <si>
    <t>PBANKA_144610</t>
  </si>
  <si>
    <t>PBANKA_030450</t>
  </si>
  <si>
    <t>PBANKA_121540</t>
  </si>
  <si>
    <t>PBANKA_051890</t>
  </si>
  <si>
    <t>PBANKA_112300</t>
  </si>
  <si>
    <t>DNA-directed RNA polymerase II 16 kDa subunit, putative</t>
  </si>
  <si>
    <t>PBANKA_130420</t>
  </si>
  <si>
    <t>stromal-processing peptidase, putative</t>
  </si>
  <si>
    <t>PBANKA_060380</t>
  </si>
  <si>
    <t>UGA suppressor tRNA-associated antigenic protein, putative</t>
  </si>
  <si>
    <t>PBANKA_121530</t>
  </si>
  <si>
    <t>PBANKA_051980</t>
  </si>
  <si>
    <t>acetyl-CoA transporter, putative</t>
  </si>
  <si>
    <t>PBANKA_140470</t>
  </si>
  <si>
    <t>PBANKA_114210</t>
  </si>
  <si>
    <t>PBANKA_102150</t>
  </si>
  <si>
    <t>PBANKA_131300</t>
  </si>
  <si>
    <t>transcription factor IIIb subunit, putative</t>
  </si>
  <si>
    <t>PBANKA_145890</t>
  </si>
  <si>
    <t>clathrin coat assembly protein AP180, putative</t>
  </si>
  <si>
    <t>PBANKA_144080</t>
  </si>
  <si>
    <t>PBANKA_081400</t>
  </si>
  <si>
    <t>PBANKA_141120</t>
  </si>
  <si>
    <t>PBANKA_100580</t>
  </si>
  <si>
    <t>PBANKA_142140</t>
  </si>
  <si>
    <t>PBANKA_143340</t>
  </si>
  <si>
    <t>PBANKA_144890</t>
  </si>
  <si>
    <t>PBANKA_112890</t>
  </si>
  <si>
    <t>PBANKA_071200</t>
  </si>
  <si>
    <t>PBANKA_144970</t>
  </si>
  <si>
    <t>PBANKA_041530</t>
  </si>
  <si>
    <t>RNB-like protein, putative</t>
  </si>
  <si>
    <t>PBANKA_123620</t>
  </si>
  <si>
    <t>elongation factor 1 (EF-1), putative</t>
  </si>
  <si>
    <t>PBANKA_111380</t>
  </si>
  <si>
    <t>PBANKA_132280</t>
  </si>
  <si>
    <t>PBANKA_010220</t>
  </si>
  <si>
    <t>PBANKA_122950</t>
  </si>
  <si>
    <t>endonuclease III homologue, putative</t>
  </si>
  <si>
    <t>PBANKA_124530</t>
  </si>
  <si>
    <t>formin 1, putative</t>
  </si>
  <si>
    <t>PBANKA_103530</t>
  </si>
  <si>
    <t>PBANKA_030570</t>
  </si>
  <si>
    <t>apicoplast ribosomal releasing factor precursor, putative</t>
  </si>
  <si>
    <t>PBANKA_071410</t>
  </si>
  <si>
    <t>PBANKA_132250</t>
  </si>
  <si>
    <t>PBANKA_102730</t>
  </si>
  <si>
    <t>PBANKA_030330</t>
  </si>
  <si>
    <t>PBANKA_146350</t>
  </si>
  <si>
    <t>eukaryotic translation initiation factor 2b, putative</t>
  </si>
  <si>
    <t>PBANKA_052360</t>
  </si>
  <si>
    <t>BSD-domain protein, putative</t>
  </si>
  <si>
    <t>PBANKA_081560</t>
  </si>
  <si>
    <t>PBANKA_081690</t>
  </si>
  <si>
    <t>PBANKA_123570</t>
  </si>
  <si>
    <t>PBANKA_136070</t>
  </si>
  <si>
    <t>PBANKA_072200</t>
  </si>
  <si>
    <t>PBANKA_052180</t>
  </si>
  <si>
    <t>ribosome recycling factor, putative</t>
  </si>
  <si>
    <t>PBANKA_132190</t>
  </si>
  <si>
    <t>PBANKA_021320</t>
  </si>
  <si>
    <t>PBANKA_010770</t>
  </si>
  <si>
    <t>permease, putative</t>
  </si>
  <si>
    <t>PBANKA_111950</t>
  </si>
  <si>
    <t>PBANKA_134170</t>
  </si>
  <si>
    <t>PBANKA_071820</t>
  </si>
  <si>
    <t>PBANKA_093320</t>
  </si>
  <si>
    <t>nucleoside transporter 1, putative</t>
  </si>
  <si>
    <t>PBANKA_093880</t>
  </si>
  <si>
    <t>PBANKA_031530</t>
  </si>
  <si>
    <t>PBANKA_060300</t>
  </si>
  <si>
    <t>PBANKA_140460</t>
  </si>
  <si>
    <t>PBANKA_120420</t>
  </si>
  <si>
    <t>PBANKA_122980</t>
  </si>
  <si>
    <t>enoyl-acyl carrier reductase</t>
  </si>
  <si>
    <t>PBANKA_114010</t>
  </si>
  <si>
    <t>small nuclear ribonucleoprotein (snRNP), putative</t>
  </si>
  <si>
    <t>PBANKA_061500</t>
  </si>
  <si>
    <t>transcription initiation factor IIE, alpha subunit, putative</t>
  </si>
  <si>
    <t>PBANKA_133760</t>
  </si>
  <si>
    <t>translation initiation factor EIF-2B subunit, putative</t>
  </si>
  <si>
    <t>PBANKA_020940</t>
  </si>
  <si>
    <t>PBANKA_124130</t>
  </si>
  <si>
    <t>PBANKA_041190</t>
  </si>
  <si>
    <t>DNA repair protein RAD50, putative</t>
  </si>
  <si>
    <t>PBANKA_041360</t>
  </si>
  <si>
    <t>PBANKA_020290</t>
  </si>
  <si>
    <t>transcription initiation factor TFIIB, putative</t>
  </si>
  <si>
    <t>PBANKA_071630</t>
  </si>
  <si>
    <t>PBANKA_113650</t>
  </si>
  <si>
    <t>PBANKA_081320</t>
  </si>
  <si>
    <t>inositol phosphatase, putative</t>
  </si>
  <si>
    <t>PBANKA_010720</t>
  </si>
  <si>
    <t>PBANKA_052100</t>
  </si>
  <si>
    <t>GDP dissociation inhibitor, putative</t>
  </si>
  <si>
    <t>PBANKA_123410</t>
  </si>
  <si>
    <t>PBANKA_130270</t>
  </si>
  <si>
    <t>PBANKA_061370</t>
  </si>
  <si>
    <t>PBANKA_030460</t>
  </si>
  <si>
    <t>PBANKA_083560</t>
  </si>
  <si>
    <t>cAMP-dependent protein kinase catalytic subunit</t>
  </si>
  <si>
    <t>PBANKA_092420</t>
  </si>
  <si>
    <t>neutral-sphingomyelinase activation factor protein, putative</t>
  </si>
  <si>
    <t>PBANKA_134420</t>
  </si>
  <si>
    <t>PBANKA_030560</t>
  </si>
  <si>
    <t>acyl carrier protein, putative</t>
  </si>
  <si>
    <t>PBANKA_140880</t>
  </si>
  <si>
    <t>PBANKA_131200</t>
  </si>
  <si>
    <t>PBANKA_071300</t>
  </si>
  <si>
    <t>PBANKA_021220</t>
  </si>
  <si>
    <t>PBANKA_060900</t>
  </si>
  <si>
    <t>mannose-6-phosphate isomerase, putative</t>
  </si>
  <si>
    <t>PBANKA_083370</t>
  </si>
  <si>
    <t>PBANKA_010640</t>
  </si>
  <si>
    <t>PBANKA_060150</t>
  </si>
  <si>
    <t>vacuolar ATP synthase subunit f, putative</t>
  </si>
  <si>
    <t>PBANKA_101410</t>
  </si>
  <si>
    <t>exodeoxyribonuclease III, putative</t>
  </si>
  <si>
    <t>PBANKA_135810</t>
  </si>
  <si>
    <t>rhomboid protease ROM6, putative</t>
  </si>
  <si>
    <t>PBANKA_080110</t>
  </si>
  <si>
    <t>PBANKA_051490</t>
  </si>
  <si>
    <t>28 kDa ookinete surface protein</t>
  </si>
  <si>
    <t>PBANKA_093800</t>
  </si>
  <si>
    <t>PBANKA_031610</t>
  </si>
  <si>
    <t>PBANKA_141960</t>
  </si>
  <si>
    <t>PBANKA_110170</t>
  </si>
  <si>
    <t>PBANKA_120410</t>
  </si>
  <si>
    <t>PBANKA_080850</t>
  </si>
  <si>
    <t>PBANKA_070130</t>
  </si>
  <si>
    <t>PBANKA_101470</t>
  </si>
  <si>
    <t>PBANKA_124160</t>
  </si>
  <si>
    <t>PBANKA_083520</t>
  </si>
  <si>
    <t>PBANKA_030990</t>
  </si>
  <si>
    <t>PBANKA_130760</t>
  </si>
  <si>
    <t>dephospho-CoA kinase, putative</t>
  </si>
  <si>
    <t>protein kinase c inhibitor-like protein, putative</t>
  </si>
  <si>
    <t>PBANKA_143040</t>
  </si>
  <si>
    <t>adrenodoxin-type ferredoxin, putative</t>
  </si>
  <si>
    <t>PBANKA_082940</t>
  </si>
  <si>
    <t>PBANKA_081180</t>
  </si>
  <si>
    <t>PBANKA_131540</t>
  </si>
  <si>
    <t>protein phosphatase 2b regulatory subunit, putative</t>
  </si>
  <si>
    <t>PBANKA_103690</t>
  </si>
  <si>
    <t>PBANKA_132610</t>
  </si>
  <si>
    <t>PBANKA_052120</t>
  </si>
  <si>
    <t>PBANKA_101800</t>
  </si>
  <si>
    <t>PBANKA_090230</t>
  </si>
  <si>
    <t>PBANKA_131520</t>
  </si>
  <si>
    <t>PBANKA_092470</t>
  </si>
  <si>
    <t>PBANKA_110560</t>
  </si>
  <si>
    <t>PBANKA_103110</t>
  </si>
  <si>
    <t>DNA replication enzyme, putative</t>
  </si>
  <si>
    <t>PBANKA_010620</t>
  </si>
  <si>
    <t>PBANKA_090720</t>
  </si>
  <si>
    <t>PBANKA_080260</t>
  </si>
  <si>
    <t>peptide chain release factor, putative</t>
  </si>
  <si>
    <t>PBANKA_030840</t>
  </si>
  <si>
    <t>dolichol-linked oligosaccharide biosynthesis enzyme, putative</t>
  </si>
  <si>
    <t>PBANKA_050860</t>
  </si>
  <si>
    <t>PBANKA_090470</t>
  </si>
  <si>
    <t>60S ribosomal protein L41, putative</t>
  </si>
  <si>
    <t>PBANKA_136230</t>
  </si>
  <si>
    <t>PBANKA_122050</t>
  </si>
  <si>
    <t>PBANKA_124550</t>
  </si>
  <si>
    <t>PBANKA_091010</t>
  </si>
  <si>
    <t>beta-catenin-like protein 1, putative</t>
  </si>
  <si>
    <t>PBANKA_021420</t>
  </si>
  <si>
    <t>PBANKA_083210</t>
  </si>
  <si>
    <t>PBANKA_011250</t>
  </si>
  <si>
    <t>organic anion transporter, putative</t>
  </si>
  <si>
    <t>PBANKA_111360</t>
  </si>
  <si>
    <t>PBANKA_135150</t>
  </si>
  <si>
    <t>calcium dependent protein kinase 5</t>
  </si>
  <si>
    <t>PBANKA_020260</t>
  </si>
  <si>
    <t>PBANKA_031110</t>
  </si>
  <si>
    <t>mitochondrial large ribosomal subunit, putative</t>
  </si>
  <si>
    <t>actin 3</t>
  </si>
  <si>
    <t>PBANKA_010150</t>
  </si>
  <si>
    <t>PBANKA_082910</t>
  </si>
  <si>
    <t>PBANKA_080560</t>
  </si>
  <si>
    <t>O-sialoglycoprotein endopeptidase, putative</t>
  </si>
  <si>
    <t>PBANKA_145190</t>
  </si>
  <si>
    <t>PBANKA_092160</t>
  </si>
  <si>
    <t>PBANKA_040700</t>
  </si>
  <si>
    <t>PBANKA_141340</t>
  </si>
  <si>
    <t>TFIIH basal transcription factor subunit, putative</t>
  </si>
  <si>
    <t>PBANKA_142920</t>
  </si>
  <si>
    <t>PBANKA_092460</t>
  </si>
  <si>
    <t>mitochondrial ribosomal protein L37, putative</t>
  </si>
  <si>
    <t>PBANKA_011110</t>
  </si>
  <si>
    <t>PBANKA_102380</t>
  </si>
  <si>
    <t>PBANKA_113140</t>
  </si>
  <si>
    <t>metacaspase 1</t>
  </si>
  <si>
    <t>PBANKA_010840</t>
  </si>
  <si>
    <t>PBANKA_145640</t>
  </si>
  <si>
    <t>PBANKA_121210</t>
  </si>
  <si>
    <t>PBANKA_120560</t>
  </si>
  <si>
    <t>PBANKA_120800</t>
  </si>
  <si>
    <t>PBANKA_050560</t>
  </si>
  <si>
    <t>endomembrane protein 70, putative</t>
  </si>
  <si>
    <t>PBANKA_031160</t>
  </si>
  <si>
    <t>PBANKA_141880</t>
  </si>
  <si>
    <t>PBANKA_070230</t>
  </si>
  <si>
    <t>mitochondrial inner membrane translocase, putative</t>
  </si>
  <si>
    <t>PBANKA_051430</t>
  </si>
  <si>
    <t>PBANKA_061960</t>
  </si>
  <si>
    <t>PelOta protein homologue, putative</t>
  </si>
  <si>
    <t>PBANKA_120480</t>
  </si>
  <si>
    <t>replication factor c protein, putative</t>
  </si>
  <si>
    <t>PBANKA_103260</t>
  </si>
  <si>
    <t>cytidine diphosphate-diacylglycerol synthase, putative</t>
  </si>
  <si>
    <t>PBANKA_113770</t>
  </si>
  <si>
    <t>cytochrome c oxidase subunit 2, putative</t>
  </si>
  <si>
    <t>PBANKA_103480</t>
  </si>
  <si>
    <t>PBANKA_050180</t>
  </si>
  <si>
    <t>PBANKA_143160</t>
  </si>
  <si>
    <t>PBANKA_021260</t>
  </si>
  <si>
    <t>PBANKA_010290</t>
  </si>
  <si>
    <t>PBANKA_100410</t>
  </si>
  <si>
    <t>PBANKA_133930</t>
  </si>
  <si>
    <t>PBANKA_140370</t>
  </si>
  <si>
    <t>thioredoxin-like protein 2, putative</t>
  </si>
  <si>
    <t>PBANKA_143120</t>
  </si>
  <si>
    <t>PBANKA_145970</t>
  </si>
  <si>
    <t>PBANKA_143850</t>
  </si>
  <si>
    <t>PBANKA_083490</t>
  </si>
  <si>
    <t>DNA excision-repair helicase, putative</t>
  </si>
  <si>
    <t>PBANKA_093020</t>
  </si>
  <si>
    <t>PBANKA_090460</t>
  </si>
  <si>
    <t>PBANKA_101430</t>
  </si>
  <si>
    <t>PBANKA_090490</t>
  </si>
  <si>
    <t>PBANKA_111570</t>
  </si>
  <si>
    <t>Ndc80 homolog, putative</t>
  </si>
  <si>
    <t>PBANKA_134240</t>
  </si>
  <si>
    <t>ribonuclease P protein subunit rpr, putative</t>
  </si>
  <si>
    <t>PBANKA_051560</t>
  </si>
  <si>
    <t>PBANKA_050410</t>
  </si>
  <si>
    <t>microtubule-associated protein 1 light chain 3, putative</t>
  </si>
  <si>
    <t>PBANKA_031040</t>
  </si>
  <si>
    <t>PBANKA_094100</t>
  </si>
  <si>
    <t>PBANKA_081520</t>
  </si>
  <si>
    <t>phospholipid or glycerol acyltransferase, putative</t>
  </si>
  <si>
    <t>PBANKA_050640</t>
  </si>
  <si>
    <t>PBANKA_132240</t>
  </si>
  <si>
    <t>PBANKA_082950</t>
  </si>
  <si>
    <t>PBANKA_093570</t>
  </si>
  <si>
    <t>PBANKA_093330</t>
  </si>
  <si>
    <t>PBANKA_020750</t>
  </si>
  <si>
    <t>PBANKA_120570</t>
  </si>
  <si>
    <t>PBANKA_010570</t>
  </si>
  <si>
    <t>PBANKA_051800</t>
  </si>
  <si>
    <t>apicoplast ribosomal protein L27 precursor, putative</t>
  </si>
  <si>
    <t>PBANKA_134900</t>
  </si>
  <si>
    <t>PBANKA_132110</t>
  </si>
  <si>
    <t>PBANKA_122810</t>
  </si>
  <si>
    <t>PBANKA_061490</t>
  </si>
  <si>
    <t>PBANKA_020590</t>
  </si>
  <si>
    <t>lipid/sterol:H+ symporter, putative</t>
  </si>
  <si>
    <t>PBANKA_102080</t>
  </si>
  <si>
    <t>60S ribosomal protein L19, putative</t>
  </si>
  <si>
    <t>PBANKA_083410</t>
  </si>
  <si>
    <t>PBANKA_136380</t>
  </si>
  <si>
    <t>phosphatidylinositol transfer protein, putative</t>
  </si>
  <si>
    <t>PBANKA_092310</t>
  </si>
  <si>
    <t>PBANKA_010400</t>
  </si>
  <si>
    <t>PBANKA_111400</t>
  </si>
  <si>
    <t>PBANKA_061470</t>
  </si>
  <si>
    <t>PBANKA_100130</t>
  </si>
  <si>
    <t>PBANKA_082420</t>
  </si>
  <si>
    <t>perforin like protein 3</t>
  </si>
  <si>
    <t>PBANKA_103170</t>
  </si>
  <si>
    <t>PBANKA_112260</t>
  </si>
  <si>
    <t>PBANKA_136180</t>
  </si>
  <si>
    <t>PBANKA_072130</t>
  </si>
  <si>
    <t>CGI-141 protein homolog, putative</t>
  </si>
  <si>
    <t>PBANKA_144670</t>
  </si>
  <si>
    <t>phenylalanyl-tRNA synthetase alpha chain, putative</t>
  </si>
  <si>
    <t>PBANKA_133260</t>
  </si>
  <si>
    <t>PBANKA_060440</t>
  </si>
  <si>
    <t>targeted glyoxalase II, putative</t>
  </si>
  <si>
    <t>PBANKA_141970</t>
  </si>
  <si>
    <t>clathrin-adaptor medium chain, putative</t>
  </si>
  <si>
    <t>PBANKA_111610</t>
  </si>
  <si>
    <t>PBANKA_143370</t>
  </si>
  <si>
    <t>PBANKA_010050</t>
  </si>
  <si>
    <t>hemolysin, putative</t>
  </si>
  <si>
    <t>PBANKA_040320</t>
  </si>
  <si>
    <t>circumsporozoite (CS) protein</t>
  </si>
  <si>
    <t>PBANKA_060710</t>
  </si>
  <si>
    <t>tim10 homologue, putative</t>
  </si>
  <si>
    <t>PBANKA_090630</t>
  </si>
  <si>
    <t>PBANKA_134610</t>
  </si>
  <si>
    <t>PBANKA_051420</t>
  </si>
  <si>
    <t>PBANKA_100560</t>
  </si>
  <si>
    <t>PBANKA_140730</t>
  </si>
  <si>
    <t>recombinase, putative</t>
  </si>
  <si>
    <t>PBANKA_101730</t>
  </si>
  <si>
    <t>PBANKA_123260</t>
  </si>
  <si>
    <t>PBANKA_102130</t>
  </si>
  <si>
    <t>mitochondrial ribosomal protein L21 precursor, putative</t>
  </si>
  <si>
    <t>PBANKA_143140</t>
  </si>
  <si>
    <t>PBANKA_113380</t>
  </si>
  <si>
    <t>heat shock protein 101, putative</t>
  </si>
  <si>
    <t>PBANKA_122910</t>
  </si>
  <si>
    <t>PBANKA_094280</t>
  </si>
  <si>
    <t>PBANKA_124310</t>
  </si>
  <si>
    <t>F-actin capping protein, alpha subunit, putative</t>
  </si>
  <si>
    <t>PBANKA_030670</t>
  </si>
  <si>
    <t>PBANKA_134700</t>
  </si>
  <si>
    <t>PBANKA_132850</t>
  </si>
  <si>
    <t>PBANKA_133330</t>
  </si>
  <si>
    <t>PBANKA_030520</t>
  </si>
  <si>
    <t>PBANKA_050270</t>
  </si>
  <si>
    <t>PHF5-like protein, putative</t>
  </si>
  <si>
    <t>PBANKA_110140</t>
  </si>
  <si>
    <t>rhoptry-associated protein 2/3</t>
  </si>
  <si>
    <t>PBANKA_112190</t>
  </si>
  <si>
    <t>chorismate synthase, putative</t>
  </si>
  <si>
    <t>PBANKA_146370</t>
  </si>
  <si>
    <t>PBANKA_131220</t>
  </si>
  <si>
    <t>SEL-1 protein, putative</t>
  </si>
  <si>
    <t>lsm7 homologue, putative</t>
  </si>
  <si>
    <t>40S ribosomal protein S26e, putative</t>
  </si>
  <si>
    <t>PBANKA_111790</t>
  </si>
  <si>
    <t>PBANKA_112370</t>
  </si>
  <si>
    <t>PBANKA_131160</t>
  </si>
  <si>
    <t>PBANKA_092220</t>
  </si>
  <si>
    <t>ThiF family protein, putative</t>
  </si>
  <si>
    <t>PBANKA_131450</t>
  </si>
  <si>
    <t>PBANKA_101620</t>
  </si>
  <si>
    <t>PBANKA_131110</t>
  </si>
  <si>
    <t>mitochondrial ribosomal protein S14 precursor, putative</t>
  </si>
  <si>
    <t>PBANKA_041330</t>
  </si>
  <si>
    <t>mitochondrial ribosomal protein L29/L47 precursor, putative</t>
  </si>
  <si>
    <t>PBANKA_142220</t>
  </si>
  <si>
    <t>zinc transporter, putative</t>
  </si>
  <si>
    <t>PBANKA_133870</t>
  </si>
  <si>
    <t>plasmepsin V, putative</t>
  </si>
  <si>
    <t>proteasome component C8, putative</t>
  </si>
  <si>
    <t>longevity-assurance (LAG1) protein, putative</t>
  </si>
  <si>
    <t>PBANKA_132870</t>
  </si>
  <si>
    <t>PBANKA_071500</t>
  </si>
  <si>
    <t>vacuolar sorting protein VPS9, putative</t>
  </si>
  <si>
    <t>PBANKA_080450</t>
  </si>
  <si>
    <t>rhoptry associated membrane antigen, putative</t>
  </si>
  <si>
    <t>PBANKA_144360</t>
  </si>
  <si>
    <t>PBANKA_120360</t>
  </si>
  <si>
    <t>PBANKA_011180</t>
  </si>
  <si>
    <t>PBANKA_143610</t>
  </si>
  <si>
    <t>chromodomain protein, putative</t>
  </si>
  <si>
    <t>PBANKA_123490</t>
  </si>
  <si>
    <t>PBANKA_146240</t>
  </si>
  <si>
    <t>cutA, putative</t>
  </si>
  <si>
    <t>PBANKA_020570</t>
  </si>
  <si>
    <t>PBANKA_071230</t>
  </si>
  <si>
    <t>PBANKA_031570</t>
  </si>
  <si>
    <t>PBANKA_093970</t>
  </si>
  <si>
    <t>PBANKA_040880</t>
  </si>
  <si>
    <t>PBANKA_091340</t>
  </si>
  <si>
    <t>PBANKA_082990</t>
  </si>
  <si>
    <t>PBANKA_130640</t>
  </si>
  <si>
    <t>protein prenyltransferase alpha subunit, putative</t>
  </si>
  <si>
    <t>PBANKA_092030</t>
  </si>
  <si>
    <t>Rab5a, GTPase, putative</t>
  </si>
  <si>
    <t>PBANKA_134270</t>
  </si>
  <si>
    <t>PBANKA_110240</t>
  </si>
  <si>
    <t>PBANKA_081410</t>
  </si>
  <si>
    <t>PBANKA_142680</t>
  </si>
  <si>
    <t>PBANKA_103200</t>
  </si>
  <si>
    <t>PBANKA_112030</t>
  </si>
  <si>
    <t>PBANKA_102860</t>
  </si>
  <si>
    <t>PBANKA_081720</t>
  </si>
  <si>
    <t>PBANKA_080980</t>
  </si>
  <si>
    <t>PBANKA_102880</t>
  </si>
  <si>
    <t>PBANKA_112470</t>
  </si>
  <si>
    <t>PBANKA_094140</t>
  </si>
  <si>
    <t>caltractin (centrin), putative</t>
  </si>
  <si>
    <t>PBANKA_061480</t>
  </si>
  <si>
    <t>PBANKA_090660</t>
  </si>
  <si>
    <t>coproporphyrinogen oxidase, putative</t>
  </si>
  <si>
    <t>PBANKA_111890</t>
  </si>
  <si>
    <t>PBANKA_093450</t>
  </si>
  <si>
    <t>exoribonuclease PH, putative</t>
  </si>
  <si>
    <t>PBANKA_136540</t>
  </si>
  <si>
    <t>vacuolar fusion protein MON1, putative</t>
  </si>
  <si>
    <t>PBANKA_091500</t>
  </si>
  <si>
    <t>apical membrane antigen 1</t>
  </si>
  <si>
    <t>PBANKA_070220</t>
  </si>
  <si>
    <t>translation initiation factor EIF-2b alpha subunit, putative</t>
  </si>
  <si>
    <t>PBANKA_112400</t>
  </si>
  <si>
    <t>sphingomyelin synthase, putative</t>
  </si>
  <si>
    <t>PBANKA_140620</t>
  </si>
  <si>
    <t>PBANKA_091130</t>
  </si>
  <si>
    <t>UVB-resistance protein UVR8 homologue, putative</t>
  </si>
  <si>
    <t>PBANKA_133040</t>
  </si>
  <si>
    <t>DNA-3-methyladenine glycosylase, putative</t>
  </si>
  <si>
    <t>PBANKA_140940</t>
  </si>
  <si>
    <t>mitochondrial ribosomal protein S15 precursor, putative</t>
  </si>
  <si>
    <t>PBANKA_143530</t>
  </si>
  <si>
    <t>PBANKA_091290</t>
  </si>
  <si>
    <t>PBANKA_060130</t>
  </si>
  <si>
    <t>PBANKA_081830</t>
  </si>
  <si>
    <t>PBANKA_112120</t>
  </si>
  <si>
    <t>PBANKA_103830</t>
  </si>
  <si>
    <t>translocation associated membrane protein, putative</t>
  </si>
  <si>
    <t>PBANKA_123730</t>
  </si>
  <si>
    <t>PBANKA_123940</t>
  </si>
  <si>
    <t>organelle ribosomal protein L7/L12 precursor, putative</t>
  </si>
  <si>
    <t>PBANKA_144570</t>
  </si>
  <si>
    <t>PBANKA_121440</t>
  </si>
  <si>
    <t>PBANKA_110630</t>
  </si>
  <si>
    <t>PBANKA_132880</t>
  </si>
  <si>
    <t>PBANKA_100730</t>
  </si>
  <si>
    <t>PBANKA_142600</t>
  </si>
  <si>
    <t>PBANKA_135010</t>
  </si>
  <si>
    <t>PBANKA_120670</t>
  </si>
  <si>
    <t>PBANKA_122990</t>
  </si>
  <si>
    <t>PBANKA_071920</t>
  </si>
  <si>
    <t>PBANKA_030740</t>
  </si>
  <si>
    <t>PBANKA_144660</t>
  </si>
  <si>
    <t>PBANKA_050470</t>
  </si>
  <si>
    <t>PBANKA_121620</t>
  </si>
  <si>
    <t>acyl CoA:diacylglycerol acyltransferase, putative</t>
  </si>
  <si>
    <t>PBANKA_083110</t>
  </si>
  <si>
    <t>PBANKA_100430</t>
  </si>
  <si>
    <t>PBANKA_120490</t>
  </si>
  <si>
    <t>PBANKA_050870</t>
  </si>
  <si>
    <t>PBANKA_082980</t>
  </si>
  <si>
    <t>circumsporozoite-related antigen</t>
  </si>
  <si>
    <t>60S ribosomal protein L22, putative</t>
  </si>
  <si>
    <t>PBANKA_143860</t>
  </si>
  <si>
    <t>PBANKA_143180</t>
  </si>
  <si>
    <t>PBANKA_124000</t>
  </si>
  <si>
    <t>PBANKA_041050</t>
  </si>
  <si>
    <t>PBANKA_092170</t>
  </si>
  <si>
    <t>PBANKA_112990</t>
  </si>
  <si>
    <t>PBANKA_136190</t>
  </si>
  <si>
    <t>nucleoside diphosphate hydrolase, putative</t>
  </si>
  <si>
    <t>PBANKA_123390</t>
  </si>
  <si>
    <t>mitochondrial ribosomal protein L14 precursor, putative</t>
  </si>
  <si>
    <t>PBANKA_146090</t>
  </si>
  <si>
    <t>PBANKA_071170</t>
  </si>
  <si>
    <t>BRIX domain, putative</t>
  </si>
  <si>
    <t>PBANKA_135940</t>
  </si>
  <si>
    <t>PBANKA_041570</t>
  </si>
  <si>
    <t>autophagocytosis associated protein, putative</t>
  </si>
  <si>
    <t>PBANKA_061010</t>
  </si>
  <si>
    <t>PBANKA_021200</t>
  </si>
  <si>
    <t>PBANKA_131730</t>
  </si>
  <si>
    <t>PBANKA_030920</t>
  </si>
  <si>
    <t>PBANKA_030380</t>
  </si>
  <si>
    <t>PBANKA_111590</t>
  </si>
  <si>
    <t>PBANKA_101780</t>
  </si>
  <si>
    <t>PBANKA_080350</t>
  </si>
  <si>
    <t>ATP synthase subunit C, putative</t>
  </si>
  <si>
    <t>PBANKA_082490</t>
  </si>
  <si>
    <t>patatin-like phospholipase, putative</t>
  </si>
  <si>
    <t>PBANKA_145860</t>
  </si>
  <si>
    <t>mitochondrial ribosomal protein L3 precursor, putative</t>
  </si>
  <si>
    <t>PBANKA_060330</t>
  </si>
  <si>
    <t>PBANKA_030880</t>
  </si>
  <si>
    <t>PBANKA_101720</t>
  </si>
  <si>
    <t>PBANKA_082530</t>
  </si>
  <si>
    <t>PBANKA_113270</t>
  </si>
  <si>
    <t>phosphatase 2A regulatory subunit-related protein, putative</t>
  </si>
  <si>
    <t>PBANKA_131290</t>
  </si>
  <si>
    <t>PBANKA_082120</t>
  </si>
  <si>
    <t>PBANKA_103330</t>
  </si>
  <si>
    <t>PBANKA_010310</t>
  </si>
  <si>
    <t>PBANKA_061060</t>
  </si>
  <si>
    <t>PBANKA_100660</t>
  </si>
  <si>
    <t>PBANKA_082410</t>
  </si>
  <si>
    <t>flavodoxin-like protein</t>
  </si>
  <si>
    <t>PBANKA_112380</t>
  </si>
  <si>
    <t>PBANKA_101560</t>
  </si>
  <si>
    <t>apicoplast ribosomal protein L15 precursor, putative</t>
  </si>
  <si>
    <t>PBANKA_140220</t>
  </si>
  <si>
    <t>PBANKA_080390</t>
  </si>
  <si>
    <t>PBANKA_083390</t>
  </si>
  <si>
    <t>PBANKA_131250</t>
  </si>
  <si>
    <t>Appr-1-p processing domain protein</t>
  </si>
  <si>
    <t>PBANKA_091780</t>
  </si>
  <si>
    <t>PBANKA_114220</t>
  </si>
  <si>
    <t>PBANKA_093360</t>
  </si>
  <si>
    <t>dynein light chain 2, putative</t>
  </si>
  <si>
    <t>PBANKA_112580</t>
  </si>
  <si>
    <t>PBANKA_082330</t>
  </si>
  <si>
    <t>para-aminobenzoic acid synthetase, putative</t>
  </si>
  <si>
    <t>PBANKA_144730</t>
  </si>
  <si>
    <t>PBANKA_132350</t>
  </si>
  <si>
    <t>PBANKA_010810</t>
  </si>
  <si>
    <t>PBANKA_094160</t>
  </si>
  <si>
    <t>PBANKA_101130</t>
  </si>
  <si>
    <t>nicrosomal signal peptidase, putative</t>
  </si>
  <si>
    <t>PBANKA_131680</t>
  </si>
  <si>
    <t>PBANKA_060970</t>
  </si>
  <si>
    <t>PBANKA_140590</t>
  </si>
  <si>
    <t>PBANKA_061250</t>
  </si>
  <si>
    <t>PBANKA_144530</t>
  </si>
  <si>
    <t>sun-family protein, putative</t>
  </si>
  <si>
    <t>PBANKA_143450</t>
  </si>
  <si>
    <t>PBANKA_081740</t>
  </si>
  <si>
    <t>PBANKA_123110</t>
  </si>
  <si>
    <t>PBANKA_130830</t>
  </si>
  <si>
    <t>PBANKA_122320</t>
  </si>
  <si>
    <t>PBANKA_060510</t>
  </si>
  <si>
    <t>Tat binding protein 1(TBP-1)-interacting protein, putative</t>
  </si>
  <si>
    <t>PBANKA_144790</t>
  </si>
  <si>
    <t>PBANKA_140500</t>
  </si>
  <si>
    <t>PBANKA_021000</t>
  </si>
  <si>
    <t>PBANKA_040290</t>
  </si>
  <si>
    <t>PBANKA_122960</t>
  </si>
  <si>
    <t>PBANKA_140450</t>
  </si>
  <si>
    <t>PBANKA_140310</t>
  </si>
  <si>
    <t>PBANKA_071690</t>
  </si>
  <si>
    <t>PBANKA_090610</t>
  </si>
  <si>
    <t>PBANKA_141160</t>
  </si>
  <si>
    <t>methionyl-tRNA formyltransferase, putative</t>
  </si>
  <si>
    <t>PBANKA_010830</t>
  </si>
  <si>
    <t>PBANKA_071040</t>
  </si>
  <si>
    <t>PBANKA_144170</t>
  </si>
  <si>
    <t>PBANKA_142150</t>
  </si>
  <si>
    <t>PBANKA_122370</t>
  </si>
  <si>
    <t>PBANKA_081580</t>
  </si>
  <si>
    <t>GINS complex subunit Psf3, putative</t>
  </si>
  <si>
    <t>PBANKA_080440</t>
  </si>
  <si>
    <t>PBANKA_020880</t>
  </si>
  <si>
    <t>ubiquitin-specific protease-1, putative</t>
  </si>
  <si>
    <t>PBANKA_010700</t>
  </si>
  <si>
    <t>PBANKA_120120</t>
  </si>
  <si>
    <t>PBANKA_103180</t>
  </si>
  <si>
    <t>PBANKA_133500</t>
  </si>
  <si>
    <t>PBANKA_051530</t>
  </si>
  <si>
    <t>PBANKA_021290</t>
  </si>
  <si>
    <t>PBANKA_145840</t>
  </si>
  <si>
    <t>PBANKA_100060</t>
  </si>
  <si>
    <t>erythrocyte membrane antigen 1</t>
  </si>
  <si>
    <t>PBANKA_146490</t>
  </si>
  <si>
    <t>PBANKA_070870</t>
  </si>
  <si>
    <t>RNA polymerase II mediator complex protein MED7, putative</t>
  </si>
  <si>
    <t>PBANKA_110150</t>
  </si>
  <si>
    <t>PBANKA_133380</t>
  </si>
  <si>
    <t>PBANKA_112810</t>
  </si>
  <si>
    <t>phosphatidylcholine-sterol acyltransferase precursor, putative</t>
  </si>
  <si>
    <t>PBANKA_041580</t>
  </si>
  <si>
    <t>PBANKA_030410</t>
  </si>
  <si>
    <t>PBANKA_093100</t>
  </si>
  <si>
    <t>PBANKA_135110</t>
  </si>
  <si>
    <t>PBANKA_061730</t>
  </si>
  <si>
    <t>PBANKA_081030</t>
  </si>
  <si>
    <t>PBANKA_051230</t>
  </si>
  <si>
    <t>PBANKA_093810</t>
  </si>
  <si>
    <t>60S ribosomal protein L7ae/L30e, putative</t>
  </si>
  <si>
    <t>PBANKA_101910</t>
  </si>
  <si>
    <t>DNA-directed DNA polymerase, putative</t>
  </si>
  <si>
    <t>PBANKA_110640</t>
  </si>
  <si>
    <t>PBANKA_093690</t>
  </si>
  <si>
    <t>PBANKA_082220</t>
  </si>
  <si>
    <t>PBANKA_070170</t>
  </si>
  <si>
    <t>PBANKA_081150</t>
  </si>
  <si>
    <t>pseudouridylase associated protein, putative</t>
  </si>
  <si>
    <t>PBANKA_020340</t>
  </si>
  <si>
    <t>human hepatopoietin-like protein, putative</t>
  </si>
  <si>
    <t>PBANKA_020800</t>
  </si>
  <si>
    <t>cyclase-associated protein</t>
  </si>
  <si>
    <t>PBANKA_110850</t>
  </si>
  <si>
    <t>PBANKA_100070</t>
  </si>
  <si>
    <t>PBANKA_112880</t>
  </si>
  <si>
    <t>PBANKA_051370</t>
  </si>
  <si>
    <t>replication factor C, subunit 2, putative</t>
  </si>
  <si>
    <t>PBANKA_070920</t>
  </si>
  <si>
    <t>clp1-related protein, putative</t>
  </si>
  <si>
    <t>PBANKA_051050</t>
  </si>
  <si>
    <t>PBANKA_050890</t>
  </si>
  <si>
    <t>PBANKA_060290</t>
  </si>
  <si>
    <t>PBANKA_060500</t>
  </si>
  <si>
    <t>rhodanese like protein, putative</t>
  </si>
  <si>
    <t>PBANKA_122770</t>
  </si>
  <si>
    <t>PBANKA_050990</t>
  </si>
  <si>
    <t>PBANKA_143900</t>
  </si>
  <si>
    <t>PBANKA_136500</t>
  </si>
  <si>
    <t>PBANKA_090960</t>
  </si>
  <si>
    <t>PBANKA_030940</t>
  </si>
  <si>
    <t>PBANKA_040120</t>
  </si>
  <si>
    <t>PBANKA_081210</t>
  </si>
  <si>
    <t>phosphatidylinositol N- acetylglucosaminyltransferase, putative</t>
  </si>
  <si>
    <t>PBANKA_141870</t>
  </si>
  <si>
    <t>microsomal signal peptidase, putative</t>
  </si>
  <si>
    <t>PBANKA_133200</t>
  </si>
  <si>
    <t>U2 snRNP auxiliary factor, putative</t>
  </si>
  <si>
    <t>PBANKA_081190</t>
  </si>
  <si>
    <t>PBANKA_041620</t>
  </si>
  <si>
    <t>PBANKA_051550</t>
  </si>
  <si>
    <t>protein phosphatase 1, putative</t>
  </si>
  <si>
    <t>PBANKA_111430</t>
  </si>
  <si>
    <t>PBANKA_143190</t>
  </si>
  <si>
    <t>PBANKA_080950</t>
  </si>
  <si>
    <t>PBANKA_114390</t>
  </si>
  <si>
    <t>PBANKA_082090</t>
  </si>
  <si>
    <t>long chain fatty acid elongation enzyme, putative</t>
  </si>
  <si>
    <t>PBANKA_120860</t>
  </si>
  <si>
    <t>PBANKA_123020</t>
  </si>
  <si>
    <t>cdc2-related protein kinase 5</t>
  </si>
  <si>
    <t>PBANKA_114080</t>
  </si>
  <si>
    <t>PBANKA_101340</t>
  </si>
  <si>
    <t>PBANKA_071760</t>
  </si>
  <si>
    <t>adenylate kinase 1, putative</t>
  </si>
  <si>
    <t>PBANKA_091840</t>
  </si>
  <si>
    <t>PBANKA_103410</t>
  </si>
  <si>
    <t>DNA repair helicase, putative</t>
  </si>
  <si>
    <t>PBANKA_052470</t>
  </si>
  <si>
    <t>PBANKA_140040</t>
  </si>
  <si>
    <t>PBANKA_110660</t>
  </si>
  <si>
    <t>PBANKA_144310</t>
  </si>
  <si>
    <t>PBANKA_120620</t>
  </si>
  <si>
    <t>PBANKA_140180</t>
  </si>
  <si>
    <t>PBANKA_093200</t>
  </si>
  <si>
    <t>moving junction protein, putative</t>
  </si>
  <si>
    <t>PBANKA_133220</t>
  </si>
  <si>
    <t>translation initiation factor EF-1, putative</t>
  </si>
  <si>
    <t>PBANKA_134800</t>
  </si>
  <si>
    <t>transmembrane protein Tmp21 homologue, putative</t>
  </si>
  <si>
    <t>PBANKA_050650</t>
  </si>
  <si>
    <t>PBANKA_142410</t>
  </si>
  <si>
    <t>large ribosomal subunit processing factor, putative</t>
  </si>
  <si>
    <t>PBANKA_146470</t>
  </si>
  <si>
    <t>tryptophanyl-tRNA synthetase, putative</t>
  </si>
  <si>
    <t>PBANKA_100860</t>
  </si>
  <si>
    <t>polynucleotide kinase, putative</t>
  </si>
  <si>
    <t>PBANKA_111470</t>
  </si>
  <si>
    <t>PBANKA_141060</t>
  </si>
  <si>
    <t>PBANKA_103360</t>
  </si>
  <si>
    <t>tRNA-dihydrouridine synthase, putative</t>
  </si>
  <si>
    <t>PBANKA_071070</t>
  </si>
  <si>
    <t>conserved Plasmodium protein, putative</t>
  </si>
  <si>
    <t>PBANKA_142230</t>
  </si>
  <si>
    <t>FAD-dependent monooxygenase, putative</t>
  </si>
  <si>
    <t>20S proteasome beta 4 subunit, putative</t>
  </si>
  <si>
    <t>PBANKA_071370</t>
  </si>
  <si>
    <t>PBANKA_081370</t>
  </si>
  <si>
    <t>PBANKA_130100</t>
  </si>
  <si>
    <t>PBANKA_070990</t>
  </si>
  <si>
    <t>PBANKA_133250</t>
  </si>
  <si>
    <t>small subunit rRNA processing KH domain protein, putative</t>
  </si>
  <si>
    <t>PBANKA_145630</t>
  </si>
  <si>
    <t>PBANKA_040190</t>
  </si>
  <si>
    <t>DNA-directed RNA polymerase subunit I, putative</t>
  </si>
  <si>
    <t>PBANKA_031480</t>
  </si>
  <si>
    <t>PBANKA_092740</t>
  </si>
  <si>
    <t>PBANKA_143870</t>
  </si>
  <si>
    <t>PBANKA_121730</t>
  </si>
  <si>
    <t>N-acetylglucosamine-1-phosphate transferase, putative</t>
  </si>
  <si>
    <t>PBANKA_082150</t>
  </si>
  <si>
    <t>PBANKA_020430</t>
  </si>
  <si>
    <t>PBANKA_134020</t>
  </si>
  <si>
    <t>lsm6 homologue, putative</t>
  </si>
  <si>
    <t>PBANKA_123140</t>
  </si>
  <si>
    <t>sporozoite surface antigen MB2</t>
  </si>
  <si>
    <t>PBANKA_141820</t>
  </si>
  <si>
    <t>PBANKA_062220</t>
  </si>
  <si>
    <t>PBANKA_143390</t>
  </si>
  <si>
    <t>adaptor protein subunit, puative</t>
  </si>
  <si>
    <t>PBANKA_120750</t>
  </si>
  <si>
    <t>PBANKA_123660</t>
  </si>
  <si>
    <t>PBANKA_102760</t>
  </si>
  <si>
    <t>PBANKA_060120</t>
  </si>
  <si>
    <t>PBANKA_082540</t>
  </si>
  <si>
    <t>PBANKA_132540</t>
  </si>
  <si>
    <t>orotidine-monophosphate-decarboxylase, putative</t>
  </si>
  <si>
    <t>PBANKA_061440</t>
  </si>
  <si>
    <t>PBANKA_140910</t>
  </si>
  <si>
    <t>Rab5b, GTPase, putative</t>
  </si>
  <si>
    <t>PBANKA_082240</t>
  </si>
  <si>
    <t>PBANKA_122140</t>
  </si>
  <si>
    <t>PBANKA_051150</t>
  </si>
  <si>
    <t>PBANKA_010680</t>
  </si>
  <si>
    <t>PBANKA_102740</t>
  </si>
  <si>
    <t>PBANKA_134690</t>
  </si>
  <si>
    <t>PBANKA_092520</t>
  </si>
  <si>
    <t>calcium-dependent protein kinase 7</t>
  </si>
  <si>
    <t>PBANKA_145310</t>
  </si>
  <si>
    <t>sphingomyelin phosphodiesterase, putative</t>
  </si>
  <si>
    <t>beta subunit of coatomer complex, putative</t>
  </si>
  <si>
    <t>PBANKA_111120</t>
  </si>
  <si>
    <t>PBANKA_080990</t>
  </si>
  <si>
    <t>PBANKA_020060</t>
  </si>
  <si>
    <t>Rab5c, GTPase, putative</t>
  </si>
  <si>
    <t>PBANKA_131490</t>
  </si>
  <si>
    <t>PBANKA_103460</t>
  </si>
  <si>
    <t>PBANKA_143380</t>
  </si>
  <si>
    <t>PBANKA_142160</t>
  </si>
  <si>
    <t>PBANKA_145470</t>
  </si>
  <si>
    <t>small subunit DNA primase, putative</t>
  </si>
  <si>
    <t>PBANKA_080420</t>
  </si>
  <si>
    <t>PBANKA_134860</t>
  </si>
  <si>
    <t>PBANKA_123960</t>
  </si>
  <si>
    <t>PBANKA_081750</t>
  </si>
  <si>
    <t>PBANKA_081270</t>
  </si>
  <si>
    <t>PBANKA_111560</t>
  </si>
  <si>
    <t>PBANKA_091580</t>
  </si>
  <si>
    <t>PBANKA_123430</t>
  </si>
  <si>
    <t>endonuclease/exonuclease/phosphatase, putative</t>
  </si>
  <si>
    <t>PBANKA_060570</t>
  </si>
  <si>
    <t>PBANKA_092800</t>
  </si>
  <si>
    <t>PBANKA_062020</t>
  </si>
  <si>
    <t>PBANKA_122070</t>
  </si>
  <si>
    <t>PBANKA_094030</t>
  </si>
  <si>
    <t>PBANKA_141090</t>
  </si>
  <si>
    <t>PBANKA_144520</t>
  </si>
  <si>
    <t>PBANKA_061170</t>
  </si>
  <si>
    <t>PBANKA_072070</t>
  </si>
  <si>
    <t>PBANKA_094220</t>
  </si>
  <si>
    <t>PBANKA_140270</t>
  </si>
  <si>
    <t>PBANKA_146310</t>
  </si>
  <si>
    <t>PBANKA_092930</t>
  </si>
  <si>
    <t>PBANKA_113840</t>
  </si>
  <si>
    <t>cysteine protease, putative</t>
  </si>
  <si>
    <t>PBANKA_146050</t>
  </si>
  <si>
    <t>PBANKA_133230</t>
  </si>
  <si>
    <t>PBANKA_102680</t>
  </si>
  <si>
    <t>PBANKA_135850</t>
  </si>
  <si>
    <t>PBANKA_121320</t>
  </si>
  <si>
    <t>PBANKA_060820</t>
  </si>
  <si>
    <t>PBANKA_123190</t>
  </si>
  <si>
    <t>PBANKA_122930</t>
  </si>
  <si>
    <t>PBANKA_052370</t>
  </si>
  <si>
    <t>long chain polyunsaturated fatty acid elongation enzyme, putative</t>
  </si>
  <si>
    <t>PBANKA_061900</t>
  </si>
  <si>
    <t>PBANKA_133340</t>
  </si>
  <si>
    <t>PBANKA_142070</t>
  </si>
  <si>
    <t>PBANKA_102700</t>
  </si>
  <si>
    <t>serine C-palmitoyltransferase, putative</t>
  </si>
  <si>
    <t>PBANKA_131960</t>
  </si>
  <si>
    <t>PBANKA_051280</t>
  </si>
  <si>
    <t>merozoite TRAP-like protein, putative</t>
  </si>
  <si>
    <t>PBANKA_062310</t>
  </si>
  <si>
    <t>PBANKA_052230</t>
  </si>
  <si>
    <t>PBANKA_010020</t>
  </si>
  <si>
    <t>PBANKA_041540</t>
  </si>
  <si>
    <t>PBANKA_123710</t>
  </si>
  <si>
    <t>PBANKA_070510</t>
  </si>
  <si>
    <t>band 7-related protein, putative</t>
  </si>
  <si>
    <t>protein-transport protein sec61 beta 1 subunit, putative</t>
  </si>
  <si>
    <t>PBANKA_031400</t>
  </si>
  <si>
    <t>PBANKA_051070</t>
  </si>
  <si>
    <t>PBANKA_071080</t>
  </si>
  <si>
    <t>PBANKA_080300</t>
  </si>
  <si>
    <t>origin recognition complex subunit 2, putative</t>
  </si>
  <si>
    <t>PBANKA_114230</t>
  </si>
  <si>
    <t>PBANKA_120810</t>
  </si>
  <si>
    <t>PBANKA_102910</t>
  </si>
  <si>
    <t>PBANKA_141170</t>
  </si>
  <si>
    <t>PBANKA_142820</t>
  </si>
  <si>
    <t>PBANKA_103470</t>
  </si>
  <si>
    <t>PBANKA_124410</t>
  </si>
  <si>
    <t>PBANKA_113030</t>
  </si>
  <si>
    <t>PBANKA_124020</t>
  </si>
  <si>
    <t>G-protein coupled receptor, putative</t>
  </si>
  <si>
    <t>PBANKA_114100</t>
  </si>
  <si>
    <t>PBANKA_143740</t>
  </si>
  <si>
    <t>ATP-binding protein, putative</t>
  </si>
  <si>
    <t>PBANKA_101110</t>
  </si>
  <si>
    <t>PBANKA_121120</t>
  </si>
  <si>
    <t>DNA repair protein RAD23, putative</t>
  </si>
  <si>
    <t>PBANKA_102050</t>
  </si>
  <si>
    <t>PBANKA_133290</t>
  </si>
  <si>
    <t>PBANKA_101480</t>
  </si>
  <si>
    <t>PBANKA_050750</t>
  </si>
  <si>
    <t>PBANKA_142660</t>
  </si>
  <si>
    <t>eukaryotic translation initiation factor subunit eIF2A, putative</t>
  </si>
  <si>
    <t>PBANKA_020160</t>
  </si>
  <si>
    <t>PBANKA_142860</t>
  </si>
  <si>
    <t>PBANKA_041000</t>
  </si>
  <si>
    <t>PBANKA_100980</t>
  </si>
  <si>
    <t>PBANKA_101200</t>
  </si>
  <si>
    <t>PBANKA_131630</t>
  </si>
  <si>
    <t>PBANKA_146080</t>
  </si>
  <si>
    <t>PBANKA_062230</t>
  </si>
  <si>
    <t>PBANKA_082820</t>
  </si>
  <si>
    <t>PBANKA_083460</t>
  </si>
  <si>
    <t>delta tubulin, putative</t>
  </si>
  <si>
    <t>PBANKA_103870</t>
  </si>
  <si>
    <t>PBANKA_144760</t>
  </si>
  <si>
    <t>PBANKA_124380</t>
  </si>
  <si>
    <t>apicoplast TIC22 precursor, putative</t>
  </si>
  <si>
    <t>PBANKA_100760</t>
  </si>
  <si>
    <t>PBANKA_135640</t>
  </si>
  <si>
    <t>DNA helicase, putative, pseudogene</t>
  </si>
  <si>
    <t>PBANKA_082110</t>
  </si>
  <si>
    <t>PBANKA_052070</t>
  </si>
  <si>
    <t>PBANKA_093380</t>
  </si>
  <si>
    <t>PBANKA_130360</t>
  </si>
  <si>
    <t>leucine carboxyl methyltransferase, putative</t>
  </si>
  <si>
    <t>PBANKA_090990</t>
  </si>
  <si>
    <t>PBANKA_102600</t>
  </si>
  <si>
    <t>PBANKA_130920</t>
  </si>
  <si>
    <t>serine/threonine kinase-1, putative</t>
  </si>
  <si>
    <t>PBANKA_030870</t>
  </si>
  <si>
    <t>PBANKA_123050</t>
  </si>
  <si>
    <t>PBANKA_091540</t>
  </si>
  <si>
    <t>PBANKA_070160</t>
  </si>
  <si>
    <t>PBANKA_145550</t>
  </si>
  <si>
    <t>PBANKA_121220</t>
  </si>
  <si>
    <t>PBANKA_142980</t>
  </si>
  <si>
    <t>PBANKA_040800</t>
  </si>
  <si>
    <t>PBANKA_041320</t>
  </si>
  <si>
    <t>PBANKA_061280</t>
  </si>
  <si>
    <t>DEAD box ATP-dependent RNA helicase, putative</t>
  </si>
  <si>
    <t>PBANKA_114310</t>
  </si>
  <si>
    <t>PBANKA_010750</t>
  </si>
  <si>
    <t>PBANKA_143200</t>
  </si>
  <si>
    <t>signal recognition particle 19 kD protein, putative</t>
  </si>
  <si>
    <t>PBANKA_123720</t>
  </si>
  <si>
    <t>mitochondrial ribosomal protein L17 precursor, putative</t>
  </si>
  <si>
    <t>PBANKA_051110</t>
  </si>
  <si>
    <t>PBANKA_144880</t>
  </si>
  <si>
    <t>PBANKA_120230</t>
  </si>
  <si>
    <t>PBANKA_112450</t>
  </si>
  <si>
    <t>poly(A) polymerase PAP, putative</t>
  </si>
  <si>
    <t>PBANKA_135960</t>
  </si>
  <si>
    <t>transmission blocking target antigen precursor</t>
  </si>
  <si>
    <t>PBANKA_134850</t>
  </si>
  <si>
    <t>PBANKA_082360</t>
  </si>
  <si>
    <t>PBANKA_072150</t>
  </si>
  <si>
    <t>PBANKA_050500</t>
  </si>
  <si>
    <t>PBANKA_143360</t>
  </si>
  <si>
    <t>thrombospondin-related apical membrane protein</t>
  </si>
  <si>
    <t>PBANKA_060310</t>
  </si>
  <si>
    <t>PBANKA_091310</t>
  </si>
  <si>
    <t>PBANKA_030060</t>
  </si>
  <si>
    <t>PBANKA_112220</t>
  </si>
  <si>
    <t>PBANKA_060090</t>
  </si>
  <si>
    <t>PBANKA_093550</t>
  </si>
  <si>
    <t>PBANKA_030750</t>
  </si>
  <si>
    <t>UMP-CMP kinase, putative</t>
  </si>
  <si>
    <t>PBANKA_010430</t>
  </si>
  <si>
    <t>cyclin dependent kinase binding protein, putative</t>
  </si>
  <si>
    <t>PBANKA_010780</t>
  </si>
  <si>
    <t>citrate synthase-like protein, putative</t>
  </si>
  <si>
    <t>PBANKA_010690</t>
  </si>
  <si>
    <t>spliceosome-associated protein, putative</t>
  </si>
  <si>
    <t>PBANKA_141610</t>
  </si>
  <si>
    <t>PBANKA_090600</t>
  </si>
  <si>
    <t>PBANKA_061860</t>
  </si>
  <si>
    <t>PBANKA_030600</t>
  </si>
  <si>
    <t>transmission-blocking target antigen, putative</t>
  </si>
  <si>
    <t>PBANKA_021380</t>
  </si>
  <si>
    <t>macrophage migration inhibitory factor</t>
  </si>
  <si>
    <t>PBANKA_110320</t>
  </si>
  <si>
    <t>PBANKA_114140</t>
  </si>
  <si>
    <t>PBANKA_050970</t>
  </si>
  <si>
    <t>PBANKA_030110</t>
  </si>
  <si>
    <t>PBANKA_082870</t>
  </si>
  <si>
    <t>phosphatidylserine decarboxylase, putative</t>
  </si>
  <si>
    <t>PBANKA_143460</t>
  </si>
  <si>
    <t>PBANKA_136470</t>
  </si>
  <si>
    <t>PBANKA_081040</t>
  </si>
  <si>
    <t>PBANKA_140580</t>
  </si>
  <si>
    <t>PBANKA_082880</t>
  </si>
  <si>
    <t>cytochrome c oxidase, putative</t>
  </si>
  <si>
    <t>PBANKA_133430</t>
  </si>
  <si>
    <t>exported protein 2, putative</t>
  </si>
  <si>
    <t>PBANKA_130680</t>
  </si>
  <si>
    <t>guanine nucleotide exchange factor, putative</t>
  </si>
  <si>
    <t>PBANKA_112920</t>
  </si>
  <si>
    <t>PBANKA_050400</t>
  </si>
  <si>
    <t>tRNA methyltransferase, putative</t>
  </si>
  <si>
    <t>PBANKA_140610</t>
  </si>
  <si>
    <t>DNA-directed RNA polymerase alpha chain, putative</t>
  </si>
  <si>
    <t>PBANKA_113250</t>
  </si>
  <si>
    <t>PBANKA_103210</t>
  </si>
  <si>
    <t>rhoptry-associated protein 1, putative</t>
  </si>
  <si>
    <t>PBANKA_031030</t>
  </si>
  <si>
    <t>protein kinase 7</t>
  </si>
  <si>
    <t>PBANKA_140530</t>
  </si>
  <si>
    <t>RED-like protein, putative</t>
  </si>
  <si>
    <t>PBANKA_071960</t>
  </si>
  <si>
    <t>memo-like protein</t>
  </si>
  <si>
    <t>PBANKA_082140</t>
  </si>
  <si>
    <t>ADP-ribosylation factor-like protein</t>
  </si>
  <si>
    <t>PBANKA_020460</t>
  </si>
  <si>
    <t>photosensitized INA-labeled protein 1, putative</t>
  </si>
  <si>
    <t>PBANKA_141450</t>
  </si>
  <si>
    <t>guanylyl cyclase beta</t>
  </si>
  <si>
    <t>PBANKA_145050</t>
  </si>
  <si>
    <t>RNA-processing protein, putative</t>
  </si>
  <si>
    <t>steroid dehydrogenase, putative</t>
  </si>
  <si>
    <t>PBANKA_132300</t>
  </si>
  <si>
    <t>PBANKA_114600</t>
  </si>
  <si>
    <t>PBANKA_130480</t>
  </si>
  <si>
    <t>PBANKA_132730</t>
  </si>
  <si>
    <t>PBANKA_070620</t>
  </si>
  <si>
    <t>PBANKA_121260</t>
  </si>
  <si>
    <t>male gamete fusion factor HAP2</t>
  </si>
  <si>
    <t>PBANKA_135700</t>
  </si>
  <si>
    <t>aminomethyl transferase, putative</t>
  </si>
  <si>
    <t>PBANKA_051900</t>
  </si>
  <si>
    <t>S-antigen, putative</t>
  </si>
  <si>
    <t>PBANKA_130790</t>
  </si>
  <si>
    <t>PBANKA_100840</t>
  </si>
  <si>
    <t>PBANKA_124560</t>
  </si>
  <si>
    <t>mitochondrial ribosomal protein S16 precursor, putative</t>
  </si>
  <si>
    <t>PBANKA_030770</t>
  </si>
  <si>
    <t>PBANKA_070090</t>
  </si>
  <si>
    <t>reticulocyte-binding protein, putative</t>
  </si>
  <si>
    <t>PBANKA_131930</t>
  </si>
  <si>
    <t>ferlin, putative</t>
  </si>
  <si>
    <t>high mobility group protein 4, putative</t>
  </si>
  <si>
    <t>PBANKA_101170</t>
  </si>
  <si>
    <t>PBANKA_111130</t>
  </si>
  <si>
    <t>kinase binding protein CGI-121, putative</t>
  </si>
  <si>
    <t>PBANKA_123850</t>
  </si>
  <si>
    <t>PBANKA_093280</t>
  </si>
  <si>
    <t>PBANKA_071860</t>
  </si>
  <si>
    <t>prohibitin-like protein, putative</t>
  </si>
  <si>
    <t>PBANKA_145940</t>
  </si>
  <si>
    <t>PBANKA_113000</t>
  </si>
  <si>
    <t>PBANKA_103900</t>
  </si>
  <si>
    <t>PBANKA_061290</t>
  </si>
  <si>
    <t>PBANKA_113590</t>
  </si>
  <si>
    <t>PBANKA_132900</t>
  </si>
  <si>
    <t>PBANKA_052010</t>
  </si>
  <si>
    <t>PBANKA_080080</t>
  </si>
  <si>
    <t>PBANKA_120740</t>
  </si>
  <si>
    <t>PBANKA_082640</t>
  </si>
  <si>
    <t>zinc-binding protein (Yippee), putative</t>
  </si>
  <si>
    <t>PBANKA_083630</t>
  </si>
  <si>
    <t>cytoadherence linked asexual protein 9</t>
  </si>
  <si>
    <t>PBANKA_050550</t>
  </si>
  <si>
    <t>PBANKA_121830</t>
  </si>
  <si>
    <t>PBANKA_122510</t>
  </si>
  <si>
    <t>PBANKA_061850</t>
  </si>
  <si>
    <t>PBANKA_145920</t>
  </si>
  <si>
    <t>delta-aminolevulinic acid synthetase, putative</t>
  </si>
  <si>
    <t>PBANKA_141710</t>
  </si>
  <si>
    <t>PBANKA_083010</t>
  </si>
  <si>
    <t>PBANKA_143330</t>
  </si>
  <si>
    <t>PBANKA_130430</t>
  </si>
  <si>
    <t>PBANKA_091850</t>
  </si>
  <si>
    <t>PBANKA_145360</t>
  </si>
  <si>
    <t>mitochondrial ribosomal protein L23 precursor, putative</t>
  </si>
  <si>
    <t>PBANKA_060730</t>
  </si>
  <si>
    <t>PBANKA_071490</t>
  </si>
  <si>
    <t>lipoamide dehydrogenase, putative</t>
  </si>
  <si>
    <t>PBANKA_131430</t>
  </si>
  <si>
    <t>PBANKA_061260</t>
  </si>
  <si>
    <t>PBANKA_130850</t>
  </si>
  <si>
    <t>hypothetical protein</t>
  </si>
  <si>
    <t>PBANKA_030720</t>
  </si>
  <si>
    <t>monocarboxylate transporter, putative</t>
  </si>
  <si>
    <t>PBANKA_113430</t>
  </si>
  <si>
    <t>PBANKA_121390</t>
  </si>
  <si>
    <t>PBANKA_140140</t>
  </si>
  <si>
    <t>PBANKA_060920</t>
  </si>
  <si>
    <t>PBANKA_081550</t>
  </si>
  <si>
    <t>PBANKA_020610</t>
  </si>
  <si>
    <t>carbon catabolite repressor protein 4, putative</t>
  </si>
  <si>
    <t>PBANKA_100570</t>
  </si>
  <si>
    <t>PBANKA_102540</t>
  </si>
  <si>
    <t>PBANKA_145490</t>
  </si>
  <si>
    <t>PBANKA_133980</t>
  </si>
  <si>
    <t>PBANKA_081120</t>
  </si>
  <si>
    <t>PBANKA_144630</t>
  </si>
  <si>
    <t>pre-mRNA splicing factor RNA helicase, putative</t>
  </si>
  <si>
    <t>PBANKA_051480</t>
  </si>
  <si>
    <t>PBANKA_083610</t>
  </si>
  <si>
    <t>phosphatidylinositol N- acetylglucosaminyltransferase subunit P, putative</t>
  </si>
  <si>
    <t>PBANKA_101660</t>
  </si>
  <si>
    <t>PBANKA_071340</t>
  </si>
  <si>
    <t>PBANKA_052380</t>
  </si>
  <si>
    <t>asparagine rich protein, putative</t>
  </si>
  <si>
    <t>PBANKA_062110</t>
  </si>
  <si>
    <t>PBANKA_083620</t>
  </si>
  <si>
    <t>PBANKA_141270</t>
  </si>
  <si>
    <t>PBANKA_050840</t>
  </si>
  <si>
    <t>PBANKA_021460</t>
  </si>
  <si>
    <t>PBANKA_093540</t>
  </si>
  <si>
    <t>coq4 homolog, putative</t>
  </si>
  <si>
    <t>PBANKA_080620</t>
  </si>
  <si>
    <t>ubiquitin protein ligase, putative</t>
  </si>
  <si>
    <t>PBANKA_062270</t>
  </si>
  <si>
    <t>mago nashi protein homologue, putative</t>
  </si>
  <si>
    <t>PBANKA_072210</t>
  </si>
  <si>
    <t>PBANKA_100010</t>
  </si>
  <si>
    <t>PBANKA_146500.1</t>
  </si>
  <si>
    <t>PBANKA_144270</t>
  </si>
  <si>
    <t>PBANKA_020140</t>
  </si>
  <si>
    <r>
      <t>log</t>
    </r>
    <r>
      <rPr>
        <b/>
        <vertAlign val="subscript"/>
        <sz val="10"/>
        <color indexed="8"/>
        <rFont val="Calibri"/>
        <family val="2"/>
      </rPr>
      <t>2</t>
    </r>
    <r>
      <rPr>
        <b/>
        <sz val="10"/>
        <color indexed="8"/>
        <rFont val="Calibri"/>
        <family val="2"/>
      </rPr>
      <t>Ratio (P</t>
    </r>
    <r>
      <rPr>
        <b/>
        <vertAlign val="subscript"/>
        <sz val="10"/>
        <color indexed="8"/>
        <rFont val="Calibri"/>
        <family val="2"/>
      </rPr>
      <t>clag</t>
    </r>
    <r>
      <rPr>
        <b/>
        <sz val="10"/>
        <color indexed="8"/>
        <rFont val="Calibri"/>
        <family val="2"/>
      </rPr>
      <t>-cdpk1-gfp/WT)</t>
    </r>
  </si>
  <si>
    <t>Table S1C. Transcriptome comparison of Pclag-cdpk1-gfp and wild type ookinetes, Related to Figure 4.</t>
  </si>
  <si>
    <t>Table S1B. Proteome comparison of Pclag-cdpk1-gfp and wild type ookinetes, Related to Figure 4.</t>
  </si>
  <si>
    <t>Table S1A. Incorporation of labelled arginine and lysine in wild type ookinetes cultured for 20h in vitro, Related to Figure 4.</t>
  </si>
</sst>
</file>

<file path=xl/styles.xml><?xml version="1.0" encoding="utf-8"?>
<styleSheet xmlns="http://schemas.openxmlformats.org/spreadsheetml/2006/main">
  <numFmts count="2">
    <numFmt numFmtId="164" formatCode="0.0E+00"/>
    <numFmt numFmtId="165" formatCode="0.0"/>
  </numFmts>
  <fonts count="1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vertAlign val="subscript"/>
      <sz val="10"/>
      <color indexed="8"/>
      <name val="Calibri"/>
      <family val="2"/>
    </font>
    <font>
      <b/>
      <sz val="10"/>
      <color indexed="8"/>
      <name val="Calibri"/>
      <family val="2"/>
    </font>
    <font>
      <b/>
      <sz val="10"/>
      <color theme="1"/>
      <name val="Calibri"/>
      <family val="2"/>
      <scheme val="minor"/>
    </font>
    <font>
      <b/>
      <sz val="10"/>
      <color indexed="8"/>
      <name val="Arial"/>
      <family val="2"/>
    </font>
    <font>
      <b/>
      <i/>
      <vertAlign val="subscript"/>
      <sz val="10"/>
      <color indexed="8"/>
      <name val="Arial"/>
      <family val="2"/>
    </font>
    <font>
      <b/>
      <i/>
      <sz val="10"/>
      <color indexed="8"/>
      <name val="Arial"/>
      <family val="2"/>
    </font>
    <font>
      <sz val="10"/>
      <color theme="1"/>
      <name val="Calibri"/>
      <family val="2"/>
      <scheme val="minor"/>
    </font>
    <font>
      <i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33">
    <xf numFmtId="0" fontId="0" fillId="0" borderId="0" xfId="0"/>
    <xf numFmtId="0" fontId="2" fillId="0" borderId="0" xfId="1" applyFont="1" applyAlignment="1">
      <alignment vertical="center"/>
    </xf>
    <xf numFmtId="0" fontId="1" fillId="0" borderId="0" xfId="1" applyFont="1" applyAlignment="1">
      <alignment vertical="center"/>
    </xf>
    <xf numFmtId="0" fontId="2" fillId="0" borderId="0" xfId="1" applyFont="1" applyAlignment="1">
      <alignment horizontal="center" vertical="center"/>
    </xf>
    <xf numFmtId="2" fontId="2" fillId="0" borderId="0" xfId="1" applyNumberFormat="1" applyFont="1" applyAlignment="1">
      <alignment horizontal="center" vertical="center"/>
    </xf>
    <xf numFmtId="0" fontId="1" fillId="0" borderId="0" xfId="1" applyFont="1" applyAlignment="1">
      <alignment horizontal="center" vertical="center"/>
    </xf>
    <xf numFmtId="2" fontId="1" fillId="0" borderId="0" xfId="1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1" applyFont="1" applyBorder="1" applyAlignment="1">
      <alignment horizontal="left"/>
    </xf>
    <xf numFmtId="0" fontId="3" fillId="0" borderId="0" xfId="1" applyFont="1" applyBorder="1" applyAlignment="1">
      <alignment horizontal="center"/>
    </xf>
    <xf numFmtId="164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165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7" fillId="0" borderId="0" xfId="0" applyFont="1" applyFill="1" applyBorder="1"/>
    <xf numFmtId="0" fontId="7" fillId="0" borderId="0" xfId="0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0" fontId="11" fillId="0" borderId="0" xfId="0" applyFont="1"/>
    <xf numFmtId="0" fontId="11" fillId="0" borderId="0" xfId="0" applyFont="1" applyFill="1" applyBorder="1"/>
    <xf numFmtId="165" fontId="11" fillId="0" borderId="0" xfId="0" applyNumberFormat="1" applyFont="1" applyFill="1" applyBorder="1" applyAlignment="1">
      <alignment horizontal="center"/>
    </xf>
    <xf numFmtId="164" fontId="11" fillId="0" borderId="0" xfId="0" applyNumberFormat="1" applyFont="1" applyFill="1" applyBorder="1" applyAlignment="1">
      <alignment horizontal="center"/>
    </xf>
    <xf numFmtId="165" fontId="11" fillId="0" borderId="0" xfId="0" applyNumberFormat="1" applyFont="1"/>
    <xf numFmtId="0" fontId="11" fillId="0" borderId="0" xfId="0" applyFont="1" applyFill="1" applyBorder="1" applyAlignment="1">
      <alignment horizontal="center"/>
    </xf>
    <xf numFmtId="0" fontId="12" fillId="0" borderId="0" xfId="0" applyFont="1"/>
    <xf numFmtId="0" fontId="0" fillId="0" borderId="0" xfId="0" applyFont="1"/>
    <xf numFmtId="0" fontId="12" fillId="0" borderId="0" xfId="0" applyFont="1" applyAlignment="1">
      <alignment horizontal="center"/>
    </xf>
    <xf numFmtId="164" fontId="12" fillId="0" borderId="0" xfId="0" applyNumberFormat="1" applyFont="1" applyAlignment="1">
      <alignment horizontal="center"/>
    </xf>
    <xf numFmtId="0" fontId="15" fillId="0" borderId="0" xfId="0" applyFont="1" applyAlignment="1">
      <alignment horizontal="left"/>
    </xf>
    <xf numFmtId="0" fontId="15" fillId="0" borderId="0" xfId="0" applyFont="1"/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TableStyleLight1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C1427"/>
  <sheetViews>
    <sheetView tabSelected="1" workbookViewId="0"/>
  </sheetViews>
  <sheetFormatPr defaultColWidth="11.42578125" defaultRowHeight="15"/>
  <cols>
    <col min="1" max="1" width="18.28515625" customWidth="1"/>
    <col min="2" max="3" width="15.28515625" style="7" customWidth="1"/>
  </cols>
  <sheetData>
    <row r="1" spans="1:3" ht="18.75">
      <c r="A1" s="31" t="s">
        <v>6362</v>
      </c>
    </row>
    <row r="3" spans="1:3">
      <c r="A3" s="8" t="s">
        <v>0</v>
      </c>
      <c r="B3" s="10" t="s">
        <v>1426</v>
      </c>
      <c r="C3" s="9" t="s">
        <v>1425</v>
      </c>
    </row>
    <row r="4" spans="1:3">
      <c r="A4" s="1" t="s">
        <v>1</v>
      </c>
      <c r="B4" s="3">
        <v>11</v>
      </c>
      <c r="C4" s="4">
        <v>12.682974145969554</v>
      </c>
    </row>
    <row r="5" spans="1:3">
      <c r="A5" s="1" t="s">
        <v>2</v>
      </c>
      <c r="B5" s="3">
        <v>4</v>
      </c>
      <c r="C5" s="4">
        <v>14.119852468812343</v>
      </c>
    </row>
    <row r="6" spans="1:3">
      <c r="A6" s="1" t="s">
        <v>3</v>
      </c>
      <c r="B6" s="3">
        <v>3</v>
      </c>
      <c r="C6" s="4">
        <v>37.047167484753281</v>
      </c>
    </row>
    <row r="7" spans="1:3">
      <c r="A7" s="1" t="s">
        <v>4</v>
      </c>
      <c r="B7" s="3">
        <v>7</v>
      </c>
      <c r="C7" s="4">
        <v>10.878895285935922</v>
      </c>
    </row>
    <row r="8" spans="1:3">
      <c r="A8" s="1" t="s">
        <v>5</v>
      </c>
      <c r="B8" s="3">
        <v>5</v>
      </c>
      <c r="C8" s="4">
        <v>85.258851979687364</v>
      </c>
    </row>
    <row r="9" spans="1:3">
      <c r="A9" s="1" t="s">
        <v>6</v>
      </c>
      <c r="B9" s="3">
        <v>46</v>
      </c>
      <c r="C9" s="4">
        <v>8.8945950564384493</v>
      </c>
    </row>
    <row r="10" spans="1:3">
      <c r="A10" s="1" t="s">
        <v>7</v>
      </c>
      <c r="B10" s="3">
        <v>44</v>
      </c>
      <c r="C10" s="4">
        <v>11.455511782126978</v>
      </c>
    </row>
    <row r="11" spans="1:3">
      <c r="A11" s="1" t="s">
        <v>8</v>
      </c>
      <c r="B11" s="3">
        <v>3</v>
      </c>
      <c r="C11" s="4">
        <v>18.402765559571815</v>
      </c>
    </row>
    <row r="12" spans="1:3">
      <c r="A12" s="1" t="s">
        <v>9</v>
      </c>
      <c r="B12" s="3">
        <v>1</v>
      </c>
      <c r="C12" s="4">
        <v>81.777429524208685</v>
      </c>
    </row>
    <row r="13" spans="1:3">
      <c r="A13" s="1" t="s">
        <v>10</v>
      </c>
      <c r="B13" s="3">
        <v>0</v>
      </c>
      <c r="C13" s="4">
        <v>0</v>
      </c>
    </row>
    <row r="14" spans="1:3">
      <c r="A14" s="1" t="s">
        <v>11</v>
      </c>
      <c r="B14" s="3">
        <v>25</v>
      </c>
      <c r="C14" s="4">
        <v>7.5154075399088027</v>
      </c>
    </row>
    <row r="15" spans="1:3">
      <c r="A15" s="1" t="s">
        <v>12</v>
      </c>
      <c r="B15" s="3">
        <v>0</v>
      </c>
      <c r="C15" s="4">
        <v>0</v>
      </c>
    </row>
    <row r="16" spans="1:3">
      <c r="A16" s="1" t="s">
        <v>13</v>
      </c>
      <c r="B16" s="3">
        <v>43</v>
      </c>
      <c r="C16" s="4">
        <v>15.051456718855524</v>
      </c>
    </row>
    <row r="17" spans="1:3">
      <c r="A17" s="1" t="s">
        <v>14</v>
      </c>
      <c r="B17" s="3">
        <v>36</v>
      </c>
      <c r="C17" s="4">
        <v>6.7040120664637888</v>
      </c>
    </row>
    <row r="18" spans="1:3">
      <c r="A18" s="1" t="s">
        <v>15</v>
      </c>
      <c r="B18" s="3">
        <v>49</v>
      </c>
      <c r="C18" s="4">
        <v>7.396749678708848</v>
      </c>
    </row>
    <row r="19" spans="1:3">
      <c r="A19" s="1" t="s">
        <v>16</v>
      </c>
      <c r="B19" s="3">
        <v>97</v>
      </c>
      <c r="C19" s="4">
        <v>6.0896772497240681</v>
      </c>
    </row>
    <row r="20" spans="1:3">
      <c r="A20" s="1" t="s">
        <v>17</v>
      </c>
      <c r="B20" s="3">
        <v>64</v>
      </c>
      <c r="C20" s="4">
        <v>7.9060449637659405</v>
      </c>
    </row>
    <row r="21" spans="1:3">
      <c r="A21" s="1" t="s">
        <v>18</v>
      </c>
      <c r="B21" s="3">
        <v>162</v>
      </c>
      <c r="C21" s="4">
        <v>5.4816095949266161</v>
      </c>
    </row>
    <row r="22" spans="1:3">
      <c r="A22" s="1" t="s">
        <v>19</v>
      </c>
      <c r="B22" s="3">
        <v>66</v>
      </c>
      <c r="C22" s="4">
        <v>8.5890234121102953</v>
      </c>
    </row>
    <row r="23" spans="1:3">
      <c r="A23" s="1" t="s">
        <v>20</v>
      </c>
      <c r="B23" s="3">
        <v>7</v>
      </c>
      <c r="C23" s="4">
        <v>20.216115484351899</v>
      </c>
    </row>
    <row r="24" spans="1:3">
      <c r="A24" s="1" t="s">
        <v>21</v>
      </c>
      <c r="B24" s="3">
        <v>18</v>
      </c>
      <c r="C24" s="4">
        <v>13.888316553383428</v>
      </c>
    </row>
    <row r="25" spans="1:3">
      <c r="A25" s="1" t="s">
        <v>22</v>
      </c>
      <c r="B25" s="3">
        <v>67</v>
      </c>
      <c r="C25" s="4">
        <v>47.22960895322835</v>
      </c>
    </row>
    <row r="26" spans="1:3">
      <c r="A26" s="1" t="s">
        <v>23</v>
      </c>
      <c r="B26" s="3">
        <v>2</v>
      </c>
      <c r="C26" s="4">
        <v>10.391437536324803</v>
      </c>
    </row>
    <row r="27" spans="1:3">
      <c r="A27" s="1" t="s">
        <v>24</v>
      </c>
      <c r="B27" s="3">
        <v>257</v>
      </c>
      <c r="C27" s="4">
        <v>7.099241697816626</v>
      </c>
    </row>
    <row r="28" spans="1:3">
      <c r="A28" s="1" t="s">
        <v>25</v>
      </c>
      <c r="B28" s="3">
        <v>23</v>
      </c>
      <c r="C28" s="4">
        <v>10.485940211084529</v>
      </c>
    </row>
    <row r="29" spans="1:3">
      <c r="A29" s="1" t="s">
        <v>26</v>
      </c>
      <c r="B29" s="3">
        <v>5</v>
      </c>
      <c r="C29" s="4">
        <v>4.9656595428088872</v>
      </c>
    </row>
    <row r="30" spans="1:3">
      <c r="A30" s="1" t="s">
        <v>27</v>
      </c>
      <c r="B30" s="3">
        <v>6</v>
      </c>
      <c r="C30" s="4">
        <v>20.31684559493976</v>
      </c>
    </row>
    <row r="31" spans="1:3">
      <c r="A31" s="1" t="s">
        <v>28</v>
      </c>
      <c r="B31" s="3">
        <v>0</v>
      </c>
      <c r="C31" s="4">
        <v>0</v>
      </c>
    </row>
    <row r="32" spans="1:3">
      <c r="A32" s="1" t="s">
        <v>29</v>
      </c>
      <c r="B32" s="3">
        <v>13</v>
      </c>
      <c r="C32" s="4">
        <v>3.7711947146533333</v>
      </c>
    </row>
    <row r="33" spans="1:3">
      <c r="A33" s="1" t="s">
        <v>30</v>
      </c>
      <c r="B33" s="3">
        <v>29</v>
      </c>
      <c r="C33" s="4">
        <v>14.563027067054337</v>
      </c>
    </row>
    <row r="34" spans="1:3">
      <c r="A34" s="1" t="s">
        <v>31</v>
      </c>
      <c r="B34" s="3">
        <v>1</v>
      </c>
      <c r="C34" s="4">
        <v>88.176314793794944</v>
      </c>
    </row>
    <row r="35" spans="1:3">
      <c r="A35" s="1" t="s">
        <v>32</v>
      </c>
      <c r="B35" s="3">
        <v>2</v>
      </c>
      <c r="C35" s="4">
        <v>14.7021288731159</v>
      </c>
    </row>
    <row r="36" spans="1:3">
      <c r="A36" s="1" t="s">
        <v>33</v>
      </c>
      <c r="B36" s="3">
        <v>1</v>
      </c>
      <c r="C36" s="4">
        <v>73.623822963099727</v>
      </c>
    </row>
    <row r="37" spans="1:3">
      <c r="A37" s="1" t="s">
        <v>34</v>
      </c>
      <c r="B37" s="3">
        <v>3</v>
      </c>
      <c r="C37" s="4">
        <v>15.125486967518526</v>
      </c>
    </row>
    <row r="38" spans="1:3">
      <c r="A38" s="1" t="s">
        <v>35</v>
      </c>
      <c r="B38" s="3">
        <v>10</v>
      </c>
      <c r="C38" s="4">
        <v>7.0928818901713466</v>
      </c>
    </row>
    <row r="39" spans="1:3">
      <c r="A39" s="1" t="s">
        <v>36</v>
      </c>
      <c r="B39" s="3">
        <v>1</v>
      </c>
      <c r="C39" s="4">
        <v>16.361385724561316</v>
      </c>
    </row>
    <row r="40" spans="1:3">
      <c r="A40" s="1" t="s">
        <v>37</v>
      </c>
      <c r="B40" s="3">
        <v>0</v>
      </c>
      <c r="C40" s="4">
        <v>0</v>
      </c>
    </row>
    <row r="41" spans="1:3">
      <c r="A41" s="1" t="s">
        <v>38</v>
      </c>
      <c r="B41" s="3">
        <v>156</v>
      </c>
      <c r="C41" s="4">
        <v>3.6898231122786771</v>
      </c>
    </row>
    <row r="42" spans="1:3">
      <c r="A42" s="1" t="s">
        <v>39</v>
      </c>
      <c r="B42" s="3">
        <v>1</v>
      </c>
      <c r="C42" s="4">
        <v>7.8284946365401025</v>
      </c>
    </row>
    <row r="43" spans="1:3">
      <c r="A43" s="1" t="s">
        <v>40</v>
      </c>
      <c r="B43" s="3">
        <v>7</v>
      </c>
      <c r="C43" s="4">
        <v>3.0951697241636622</v>
      </c>
    </row>
    <row r="44" spans="1:3">
      <c r="A44" s="1" t="s">
        <v>41</v>
      </c>
      <c r="B44" s="3">
        <v>64</v>
      </c>
      <c r="C44" s="4">
        <v>7.9196274036814573</v>
      </c>
    </row>
    <row r="45" spans="1:3">
      <c r="A45" s="1" t="s">
        <v>42</v>
      </c>
      <c r="B45" s="3">
        <v>432</v>
      </c>
      <c r="C45" s="4">
        <v>8.0182396452306524</v>
      </c>
    </row>
    <row r="46" spans="1:3">
      <c r="A46" s="1" t="s">
        <v>43</v>
      </c>
      <c r="B46" s="3">
        <v>21</v>
      </c>
      <c r="C46" s="4">
        <v>9.4455848512395146</v>
      </c>
    </row>
    <row r="47" spans="1:3">
      <c r="A47" s="1" t="s">
        <v>44</v>
      </c>
      <c r="B47" s="3">
        <v>6</v>
      </c>
      <c r="C47" s="4">
        <v>10.720626899635755</v>
      </c>
    </row>
    <row r="48" spans="1:3">
      <c r="A48" s="1" t="s">
        <v>45</v>
      </c>
      <c r="B48" s="3">
        <v>53</v>
      </c>
      <c r="C48" s="4">
        <v>13.879249887599881</v>
      </c>
    </row>
    <row r="49" spans="1:3">
      <c r="A49" s="1" t="s">
        <v>46</v>
      </c>
      <c r="B49" s="3">
        <v>9</v>
      </c>
      <c r="C49" s="4">
        <v>12.737065477887171</v>
      </c>
    </row>
    <row r="50" spans="1:3">
      <c r="A50" s="1" t="s">
        <v>47</v>
      </c>
      <c r="B50" s="3">
        <v>7</v>
      </c>
      <c r="C50" s="4">
        <v>7.5529280950876956</v>
      </c>
    </row>
    <row r="51" spans="1:3">
      <c r="A51" s="1" t="s">
        <v>48</v>
      </c>
      <c r="B51" s="3">
        <v>7</v>
      </c>
      <c r="C51" s="4">
        <v>10.575845126543177</v>
      </c>
    </row>
    <row r="52" spans="1:3">
      <c r="A52" s="1" t="s">
        <v>49</v>
      </c>
      <c r="B52" s="3">
        <v>132</v>
      </c>
      <c r="C52" s="4">
        <v>9.3563480584054464</v>
      </c>
    </row>
    <row r="53" spans="1:3">
      <c r="A53" s="1" t="s">
        <v>50</v>
      </c>
      <c r="B53" s="3">
        <v>6</v>
      </c>
      <c r="C53" s="4">
        <v>14.568359821365334</v>
      </c>
    </row>
    <row r="54" spans="1:3">
      <c r="A54" s="1" t="s">
        <v>51</v>
      </c>
      <c r="B54" s="3">
        <v>23</v>
      </c>
      <c r="C54" s="4">
        <v>9.7036912678964509</v>
      </c>
    </row>
    <row r="55" spans="1:3">
      <c r="A55" s="1" t="s">
        <v>52</v>
      </c>
      <c r="B55" s="3">
        <v>4</v>
      </c>
      <c r="C55" s="4">
        <v>10.019087357148075</v>
      </c>
    </row>
    <row r="56" spans="1:3">
      <c r="A56" s="1" t="s">
        <v>53</v>
      </c>
      <c r="B56" s="3">
        <v>19</v>
      </c>
      <c r="C56" s="4">
        <v>8.9458695107907964</v>
      </c>
    </row>
    <row r="57" spans="1:3">
      <c r="A57" s="1" t="s">
        <v>54</v>
      </c>
      <c r="B57" s="3">
        <v>44</v>
      </c>
      <c r="C57" s="4">
        <v>5.0383911353779034</v>
      </c>
    </row>
    <row r="58" spans="1:3">
      <c r="A58" s="1" t="s">
        <v>55</v>
      </c>
      <c r="B58" s="3">
        <v>27</v>
      </c>
      <c r="C58" s="4">
        <v>3.15867053881587</v>
      </c>
    </row>
    <row r="59" spans="1:3">
      <c r="A59" s="1" t="s">
        <v>56</v>
      </c>
      <c r="B59" s="3">
        <v>1</v>
      </c>
      <c r="C59" s="4">
        <v>4.3779595021534075</v>
      </c>
    </row>
    <row r="60" spans="1:3">
      <c r="A60" s="1" t="s">
        <v>57</v>
      </c>
      <c r="B60" s="3">
        <v>62</v>
      </c>
      <c r="C60" s="4">
        <v>4.8442848621156074</v>
      </c>
    </row>
    <row r="61" spans="1:3">
      <c r="A61" s="1" t="s">
        <v>58</v>
      </c>
      <c r="B61" s="3">
        <v>1</v>
      </c>
      <c r="C61" s="4">
        <v>15.84687497370215</v>
      </c>
    </row>
    <row r="62" spans="1:3">
      <c r="A62" s="1" t="s">
        <v>59</v>
      </c>
      <c r="B62" s="3">
        <v>0</v>
      </c>
      <c r="C62" s="4">
        <v>0</v>
      </c>
    </row>
    <row r="63" spans="1:3">
      <c r="A63" s="1" t="s">
        <v>60</v>
      </c>
      <c r="B63" s="3">
        <v>4</v>
      </c>
      <c r="C63" s="4">
        <v>10.534681230910795</v>
      </c>
    </row>
    <row r="64" spans="1:3">
      <c r="A64" s="1" t="s">
        <v>61</v>
      </c>
      <c r="B64" s="3">
        <v>94</v>
      </c>
      <c r="C64" s="4">
        <v>8.4594357569683787</v>
      </c>
    </row>
    <row r="65" spans="1:3">
      <c r="A65" s="1" t="s">
        <v>62</v>
      </c>
      <c r="B65" s="3">
        <v>105</v>
      </c>
      <c r="C65" s="4">
        <v>8.3552697570902925</v>
      </c>
    </row>
    <row r="66" spans="1:3">
      <c r="A66" s="1" t="s">
        <v>63</v>
      </c>
      <c r="B66" s="3">
        <v>3</v>
      </c>
      <c r="C66" s="4">
        <v>8.229936958558083</v>
      </c>
    </row>
    <row r="67" spans="1:3">
      <c r="A67" s="1" t="s">
        <v>64</v>
      </c>
      <c r="B67" s="3">
        <v>1</v>
      </c>
      <c r="C67" s="4">
        <v>9.6722910720092479</v>
      </c>
    </row>
    <row r="68" spans="1:3">
      <c r="A68" s="1" t="s">
        <v>65</v>
      </c>
      <c r="B68" s="3">
        <v>0</v>
      </c>
      <c r="C68" s="4">
        <v>0</v>
      </c>
    </row>
    <row r="69" spans="1:3">
      <c r="A69" s="1" t="s">
        <v>66</v>
      </c>
      <c r="B69" s="3">
        <v>159</v>
      </c>
      <c r="C69" s="4">
        <v>7.2055773186955374</v>
      </c>
    </row>
    <row r="70" spans="1:3">
      <c r="A70" s="1" t="s">
        <v>67</v>
      </c>
      <c r="B70" s="3">
        <v>1</v>
      </c>
      <c r="C70" s="4">
        <v>26.586107154917993</v>
      </c>
    </row>
    <row r="71" spans="1:3">
      <c r="A71" s="1" t="s">
        <v>68</v>
      </c>
      <c r="B71" s="3">
        <v>12</v>
      </c>
      <c r="C71" s="4">
        <v>8.7109324626618871</v>
      </c>
    </row>
    <row r="72" spans="1:3">
      <c r="A72" s="1" t="s">
        <v>69</v>
      </c>
      <c r="B72" s="3">
        <v>2</v>
      </c>
      <c r="C72" s="4">
        <v>10.444704267432897</v>
      </c>
    </row>
    <row r="73" spans="1:3">
      <c r="A73" s="1" t="s">
        <v>70</v>
      </c>
      <c r="B73" s="3">
        <v>28</v>
      </c>
      <c r="C73" s="4">
        <v>21.305461953756911</v>
      </c>
    </row>
    <row r="74" spans="1:3">
      <c r="A74" s="1" t="s">
        <v>71</v>
      </c>
      <c r="B74" s="3">
        <v>3</v>
      </c>
      <c r="C74" s="4">
        <v>42.25120208634366</v>
      </c>
    </row>
    <row r="75" spans="1:3">
      <c r="A75" s="1" t="s">
        <v>72</v>
      </c>
      <c r="B75" s="3">
        <v>6</v>
      </c>
      <c r="C75" s="4">
        <v>10.683765205265152</v>
      </c>
    </row>
    <row r="76" spans="1:3">
      <c r="A76" s="1" t="s">
        <v>73</v>
      </c>
      <c r="B76" s="3">
        <v>139</v>
      </c>
      <c r="C76" s="4">
        <v>11.680908695763048</v>
      </c>
    </row>
    <row r="77" spans="1:3">
      <c r="A77" s="1" t="s">
        <v>74</v>
      </c>
      <c r="B77" s="3">
        <v>5</v>
      </c>
      <c r="C77" s="4">
        <v>8.4459258526864609</v>
      </c>
    </row>
    <row r="78" spans="1:3">
      <c r="A78" s="1" t="s">
        <v>75</v>
      </c>
      <c r="B78" s="3">
        <v>96</v>
      </c>
      <c r="C78" s="4">
        <v>6.9121245774315625</v>
      </c>
    </row>
    <row r="79" spans="1:3">
      <c r="A79" s="1" t="s">
        <v>76</v>
      </c>
      <c r="B79" s="3">
        <v>8</v>
      </c>
      <c r="C79" s="4">
        <v>7.6626064770388611</v>
      </c>
    </row>
    <row r="80" spans="1:3">
      <c r="A80" s="1" t="s">
        <v>77</v>
      </c>
      <c r="B80" s="3">
        <v>1</v>
      </c>
      <c r="C80" s="4">
        <v>18.791619295111254</v>
      </c>
    </row>
    <row r="81" spans="1:3">
      <c r="A81" s="1" t="s">
        <v>78</v>
      </c>
      <c r="B81" s="3">
        <v>3</v>
      </c>
      <c r="C81" s="4">
        <v>18.74092365226765</v>
      </c>
    </row>
    <row r="82" spans="1:3">
      <c r="A82" s="1" t="s">
        <v>79</v>
      </c>
      <c r="B82" s="3">
        <v>6</v>
      </c>
      <c r="C82" s="4">
        <v>14.728831091101052</v>
      </c>
    </row>
    <row r="83" spans="1:3">
      <c r="A83" s="1" t="s">
        <v>80</v>
      </c>
      <c r="B83" s="3">
        <v>125</v>
      </c>
      <c r="C83" s="4">
        <v>4.0801323886856089</v>
      </c>
    </row>
    <row r="84" spans="1:3">
      <c r="A84" s="1" t="s">
        <v>81</v>
      </c>
      <c r="B84" s="3">
        <v>5</v>
      </c>
      <c r="C84" s="4">
        <v>6.5147330022401873</v>
      </c>
    </row>
    <row r="85" spans="1:3">
      <c r="A85" s="1" t="s">
        <v>82</v>
      </c>
      <c r="B85" s="3">
        <v>1</v>
      </c>
      <c r="C85" s="4">
        <v>34.156812136216388</v>
      </c>
    </row>
    <row r="86" spans="1:3">
      <c r="A86" s="1" t="s">
        <v>83</v>
      </c>
      <c r="B86" s="3">
        <v>2</v>
      </c>
      <c r="C86" s="4">
        <v>53.932841463710446</v>
      </c>
    </row>
    <row r="87" spans="1:3">
      <c r="A87" s="1" t="s">
        <v>84</v>
      </c>
      <c r="B87" s="3">
        <v>8</v>
      </c>
      <c r="C87" s="4">
        <v>30.507679386851692</v>
      </c>
    </row>
    <row r="88" spans="1:3">
      <c r="A88" s="1" t="s">
        <v>85</v>
      </c>
      <c r="B88" s="3">
        <v>7</v>
      </c>
      <c r="C88" s="4">
        <v>7.1946372441728048</v>
      </c>
    </row>
    <row r="89" spans="1:3">
      <c r="A89" s="1" t="s">
        <v>86</v>
      </c>
      <c r="B89" s="3">
        <v>290</v>
      </c>
      <c r="C89" s="4">
        <v>5.9070227365685506</v>
      </c>
    </row>
    <row r="90" spans="1:3">
      <c r="A90" s="1" t="s">
        <v>87</v>
      </c>
      <c r="B90" s="3">
        <v>4</v>
      </c>
      <c r="C90" s="4">
        <v>8.3234791601106011</v>
      </c>
    </row>
    <row r="91" spans="1:3">
      <c r="A91" s="1" t="s">
        <v>88</v>
      </c>
      <c r="B91" s="3">
        <v>48</v>
      </c>
      <c r="C91" s="4">
        <v>6.6920787087011533</v>
      </c>
    </row>
    <row r="92" spans="1:3">
      <c r="A92" s="1" t="s">
        <v>89</v>
      </c>
      <c r="B92" s="3">
        <v>2</v>
      </c>
      <c r="C92" s="4">
        <v>9.6698432771780869</v>
      </c>
    </row>
    <row r="93" spans="1:3">
      <c r="A93" s="1" t="s">
        <v>90</v>
      </c>
      <c r="B93" s="3">
        <v>67</v>
      </c>
      <c r="C93" s="4">
        <v>8.633987667493221</v>
      </c>
    </row>
    <row r="94" spans="1:3">
      <c r="A94" s="1" t="s">
        <v>91</v>
      </c>
      <c r="B94" s="3">
        <v>0</v>
      </c>
      <c r="C94" s="4">
        <v>0</v>
      </c>
    </row>
    <row r="95" spans="1:3">
      <c r="A95" s="1" t="s">
        <v>92</v>
      </c>
      <c r="B95" s="3">
        <v>384</v>
      </c>
      <c r="C95" s="4">
        <v>6.1873804506751773</v>
      </c>
    </row>
    <row r="96" spans="1:3">
      <c r="A96" s="1" t="s">
        <v>93</v>
      </c>
      <c r="B96" s="3">
        <v>129</v>
      </c>
      <c r="C96" s="4">
        <v>8.9851003049087517</v>
      </c>
    </row>
    <row r="97" spans="1:3">
      <c r="A97" s="1" t="s">
        <v>94</v>
      </c>
      <c r="B97" s="3">
        <v>1</v>
      </c>
      <c r="C97" s="4">
        <v>16.38096830838699</v>
      </c>
    </row>
    <row r="98" spans="1:3">
      <c r="A98" s="1" t="s">
        <v>95</v>
      </c>
      <c r="B98" s="3">
        <v>3</v>
      </c>
      <c r="C98" s="4">
        <v>23.009367972531251</v>
      </c>
    </row>
    <row r="99" spans="1:3">
      <c r="A99" s="1" t="s">
        <v>96</v>
      </c>
      <c r="B99" s="3">
        <v>0</v>
      </c>
      <c r="C99" s="4">
        <v>0</v>
      </c>
    </row>
    <row r="100" spans="1:3">
      <c r="A100" s="1" t="s">
        <v>97</v>
      </c>
      <c r="B100" s="3">
        <v>41</v>
      </c>
      <c r="C100" s="4">
        <v>11.344117825621543</v>
      </c>
    </row>
    <row r="101" spans="1:3">
      <c r="A101" s="1" t="s">
        <v>98</v>
      </c>
      <c r="B101" s="3">
        <v>2</v>
      </c>
      <c r="C101" s="4">
        <v>11.335401598863349</v>
      </c>
    </row>
    <row r="102" spans="1:3">
      <c r="A102" s="1" t="s">
        <v>99</v>
      </c>
      <c r="B102" s="3">
        <v>8</v>
      </c>
      <c r="C102" s="4">
        <v>42.966710924972361</v>
      </c>
    </row>
    <row r="103" spans="1:3">
      <c r="A103" s="1" t="s">
        <v>100</v>
      </c>
      <c r="B103" s="3">
        <v>210</v>
      </c>
      <c r="C103" s="4">
        <v>5.6801000523654332</v>
      </c>
    </row>
    <row r="104" spans="1:3">
      <c r="A104" s="1" t="s">
        <v>101</v>
      </c>
      <c r="B104" s="3">
        <v>43</v>
      </c>
      <c r="C104" s="4">
        <v>5.9393785553946223</v>
      </c>
    </row>
    <row r="105" spans="1:3">
      <c r="A105" s="1" t="s">
        <v>102</v>
      </c>
      <c r="B105" s="3">
        <v>1</v>
      </c>
      <c r="C105" s="4">
        <v>22.773362988361942</v>
      </c>
    </row>
    <row r="106" spans="1:3">
      <c r="A106" s="1" t="s">
        <v>103</v>
      </c>
      <c r="B106" s="3">
        <v>47</v>
      </c>
      <c r="C106" s="4">
        <v>9.8621207238377853</v>
      </c>
    </row>
    <row r="107" spans="1:3">
      <c r="A107" s="1" t="s">
        <v>104</v>
      </c>
      <c r="B107" s="3">
        <v>64</v>
      </c>
      <c r="C107" s="4">
        <v>7.6657637051018419</v>
      </c>
    </row>
    <row r="108" spans="1:3">
      <c r="A108" s="1" t="s">
        <v>105</v>
      </c>
      <c r="B108" s="3">
        <v>21</v>
      </c>
      <c r="C108" s="4">
        <v>7.558329661269914</v>
      </c>
    </row>
    <row r="109" spans="1:3">
      <c r="A109" s="1" t="s">
        <v>106</v>
      </c>
      <c r="B109" s="3">
        <v>4</v>
      </c>
      <c r="C109" s="4">
        <v>17.379697529181509</v>
      </c>
    </row>
    <row r="110" spans="1:3">
      <c r="A110" s="1" t="s">
        <v>107</v>
      </c>
      <c r="B110" s="3">
        <v>0</v>
      </c>
      <c r="C110" s="4">
        <v>0</v>
      </c>
    </row>
    <row r="111" spans="1:3">
      <c r="A111" s="1" t="s">
        <v>108</v>
      </c>
      <c r="B111" s="3">
        <v>4</v>
      </c>
      <c r="C111" s="4">
        <v>10.177632133969393</v>
      </c>
    </row>
    <row r="112" spans="1:3">
      <c r="A112" s="1" t="s">
        <v>109</v>
      </c>
      <c r="B112" s="3">
        <v>2</v>
      </c>
      <c r="C112" s="4">
        <v>13.493371731436104</v>
      </c>
    </row>
    <row r="113" spans="1:3">
      <c r="A113" s="1" t="s">
        <v>110</v>
      </c>
      <c r="B113" s="3">
        <v>7</v>
      </c>
      <c r="C113" s="4">
        <v>80.034816076654465</v>
      </c>
    </row>
    <row r="114" spans="1:3">
      <c r="A114" s="1" t="s">
        <v>111</v>
      </c>
      <c r="B114" s="3">
        <v>14</v>
      </c>
      <c r="C114" s="4">
        <v>4.9244783577910445</v>
      </c>
    </row>
    <row r="115" spans="1:3">
      <c r="A115" s="1" t="s">
        <v>112</v>
      </c>
      <c r="B115" s="3">
        <v>24</v>
      </c>
      <c r="C115" s="4">
        <v>16.018291459797847</v>
      </c>
    </row>
    <row r="116" spans="1:3">
      <c r="A116" s="1" t="s">
        <v>113</v>
      </c>
      <c r="B116" s="3">
        <v>2</v>
      </c>
      <c r="C116" s="4">
        <v>9.6900841896145753</v>
      </c>
    </row>
    <row r="117" spans="1:3">
      <c r="A117" s="1" t="s">
        <v>114</v>
      </c>
      <c r="B117" s="3">
        <v>62</v>
      </c>
      <c r="C117" s="4">
        <v>8.7672449622692437</v>
      </c>
    </row>
    <row r="118" spans="1:3">
      <c r="A118" s="1" t="s">
        <v>115</v>
      </c>
      <c r="B118" s="3">
        <v>71</v>
      </c>
      <c r="C118" s="4">
        <v>13.157244523060806</v>
      </c>
    </row>
    <row r="119" spans="1:3">
      <c r="A119" s="1" t="s">
        <v>116</v>
      </c>
      <c r="B119" s="3">
        <v>16</v>
      </c>
      <c r="C119" s="4">
        <v>7.6359097625755172</v>
      </c>
    </row>
    <row r="120" spans="1:3">
      <c r="A120" s="1" t="s">
        <v>117</v>
      </c>
      <c r="B120" s="3">
        <v>3</v>
      </c>
      <c r="C120" s="4">
        <v>16.058087803240156</v>
      </c>
    </row>
    <row r="121" spans="1:3">
      <c r="A121" s="1" t="s">
        <v>118</v>
      </c>
      <c r="B121" s="3">
        <v>2</v>
      </c>
      <c r="C121" s="4">
        <v>23.491545078230256</v>
      </c>
    </row>
    <row r="122" spans="1:3">
      <c r="A122" s="1" t="s">
        <v>119</v>
      </c>
      <c r="B122" s="3">
        <v>103</v>
      </c>
      <c r="C122" s="4">
        <v>7.385286160258544</v>
      </c>
    </row>
    <row r="123" spans="1:3">
      <c r="A123" s="1" t="s">
        <v>120</v>
      </c>
      <c r="B123" s="3">
        <v>8</v>
      </c>
      <c r="C123" s="4">
        <v>91.750536215146013</v>
      </c>
    </row>
    <row r="124" spans="1:3">
      <c r="A124" s="1" t="s">
        <v>121</v>
      </c>
      <c r="B124" s="3">
        <v>12</v>
      </c>
      <c r="C124" s="4">
        <v>6.4261731629320273</v>
      </c>
    </row>
    <row r="125" spans="1:3">
      <c r="A125" s="1" t="s">
        <v>122</v>
      </c>
      <c r="B125" s="3">
        <v>5</v>
      </c>
      <c r="C125" s="4">
        <v>4.4663473932421045</v>
      </c>
    </row>
    <row r="126" spans="1:3">
      <c r="A126" s="1" t="s">
        <v>123</v>
      </c>
      <c r="B126" s="3">
        <v>4</v>
      </c>
      <c r="C126" s="4">
        <v>23.887001763550749</v>
      </c>
    </row>
    <row r="127" spans="1:3">
      <c r="A127" s="1" t="s">
        <v>124</v>
      </c>
      <c r="B127" s="3">
        <v>7</v>
      </c>
      <c r="C127" s="4">
        <v>3.6552305262304965</v>
      </c>
    </row>
    <row r="128" spans="1:3">
      <c r="A128" s="1" t="s">
        <v>125</v>
      </c>
      <c r="B128" s="3">
        <v>1</v>
      </c>
      <c r="C128" s="4">
        <v>2.934390442531821</v>
      </c>
    </row>
    <row r="129" spans="1:3">
      <c r="A129" s="1" t="s">
        <v>126</v>
      </c>
      <c r="B129" s="3">
        <v>22</v>
      </c>
      <c r="C129" s="4">
        <v>2.5527567513847416</v>
      </c>
    </row>
    <row r="130" spans="1:3">
      <c r="A130" s="1" t="s">
        <v>127</v>
      </c>
      <c r="B130" s="3">
        <v>3</v>
      </c>
      <c r="C130" s="4">
        <v>3.0916200769497393</v>
      </c>
    </row>
    <row r="131" spans="1:3">
      <c r="A131" s="1" t="s">
        <v>128</v>
      </c>
      <c r="B131" s="3">
        <v>23</v>
      </c>
      <c r="C131" s="4">
        <v>4.0463967370331888</v>
      </c>
    </row>
    <row r="132" spans="1:3">
      <c r="A132" s="1" t="s">
        <v>129</v>
      </c>
      <c r="B132" s="3">
        <v>97</v>
      </c>
      <c r="C132" s="4">
        <v>5.1120844474218528</v>
      </c>
    </row>
    <row r="133" spans="1:3">
      <c r="A133" s="1" t="s">
        <v>130</v>
      </c>
      <c r="B133" s="3">
        <v>382</v>
      </c>
      <c r="C133" s="4">
        <v>3.9993503645881288</v>
      </c>
    </row>
    <row r="134" spans="1:3">
      <c r="A134" s="1" t="s">
        <v>131</v>
      </c>
      <c r="B134" s="3">
        <v>7</v>
      </c>
      <c r="C134" s="4">
        <v>9.9721136445025884</v>
      </c>
    </row>
    <row r="135" spans="1:3">
      <c r="A135" s="1" t="s">
        <v>132</v>
      </c>
      <c r="B135" s="3">
        <v>522</v>
      </c>
      <c r="C135" s="4">
        <v>5.0731759214968166</v>
      </c>
    </row>
    <row r="136" spans="1:3">
      <c r="A136" s="1" t="s">
        <v>133</v>
      </c>
      <c r="B136" s="3">
        <v>32</v>
      </c>
      <c r="C136" s="4">
        <v>4.8435519936441791</v>
      </c>
    </row>
    <row r="137" spans="1:3">
      <c r="A137" s="1" t="s">
        <v>134</v>
      </c>
      <c r="B137" s="3">
        <v>83</v>
      </c>
      <c r="C137" s="4">
        <v>6.5883498514662913</v>
      </c>
    </row>
    <row r="138" spans="1:3">
      <c r="A138" s="1" t="s">
        <v>135</v>
      </c>
      <c r="B138" s="3">
        <v>44</v>
      </c>
      <c r="C138" s="4">
        <v>4.2634864479603216</v>
      </c>
    </row>
    <row r="139" spans="1:3">
      <c r="A139" s="1" t="s">
        <v>136</v>
      </c>
      <c r="B139" s="3">
        <v>292</v>
      </c>
      <c r="C139" s="4">
        <v>4.7104796954137553</v>
      </c>
    </row>
    <row r="140" spans="1:3">
      <c r="A140" s="1" t="s">
        <v>137</v>
      </c>
      <c r="B140" s="3">
        <v>4</v>
      </c>
      <c r="C140" s="4">
        <v>17.191034204670643</v>
      </c>
    </row>
    <row r="141" spans="1:3">
      <c r="A141" s="1" t="s">
        <v>138</v>
      </c>
      <c r="B141" s="3">
        <v>9</v>
      </c>
      <c r="C141" s="4">
        <v>7.7495632612401817</v>
      </c>
    </row>
    <row r="142" spans="1:3">
      <c r="A142" s="1" t="s">
        <v>139</v>
      </c>
      <c r="B142" s="3">
        <v>5</v>
      </c>
      <c r="C142" s="4">
        <v>15.124796258745045</v>
      </c>
    </row>
    <row r="143" spans="1:3">
      <c r="A143" s="1" t="s">
        <v>140</v>
      </c>
      <c r="B143" s="3">
        <v>54</v>
      </c>
      <c r="C143" s="4">
        <v>3.2257965454100677</v>
      </c>
    </row>
    <row r="144" spans="1:3">
      <c r="A144" s="1" t="s">
        <v>141</v>
      </c>
      <c r="B144" s="3">
        <v>244</v>
      </c>
      <c r="C144" s="4">
        <v>5.8749953388633989</v>
      </c>
    </row>
    <row r="145" spans="1:3">
      <c r="A145" s="1" t="s">
        <v>142</v>
      </c>
      <c r="B145" s="3">
        <v>68</v>
      </c>
      <c r="C145" s="4">
        <v>7.1819489395039335</v>
      </c>
    </row>
    <row r="146" spans="1:3">
      <c r="A146" s="1" t="s">
        <v>143</v>
      </c>
      <c r="B146" s="3">
        <v>432</v>
      </c>
      <c r="C146" s="4">
        <v>5.8556967329821719</v>
      </c>
    </row>
    <row r="147" spans="1:3">
      <c r="A147" s="1" t="s">
        <v>144</v>
      </c>
      <c r="B147" s="3">
        <v>6</v>
      </c>
      <c r="C147" s="4">
        <v>15.519844001476557</v>
      </c>
    </row>
    <row r="148" spans="1:3">
      <c r="A148" s="1" t="s">
        <v>145</v>
      </c>
      <c r="B148" s="3">
        <v>17</v>
      </c>
      <c r="C148" s="4">
        <v>13.01303868527107</v>
      </c>
    </row>
    <row r="149" spans="1:3">
      <c r="A149" s="1" t="s">
        <v>146</v>
      </c>
      <c r="B149" s="3">
        <v>18</v>
      </c>
      <c r="C149" s="4">
        <v>5.2833187104644166</v>
      </c>
    </row>
    <row r="150" spans="1:3">
      <c r="A150" s="1" t="s">
        <v>147</v>
      </c>
      <c r="B150" s="3">
        <v>17</v>
      </c>
      <c r="C150" s="4">
        <v>13.648961645362654</v>
      </c>
    </row>
    <row r="151" spans="1:3">
      <c r="A151" s="1" t="s">
        <v>148</v>
      </c>
      <c r="B151" s="3">
        <v>14</v>
      </c>
      <c r="C151" s="4">
        <v>11.656605033734669</v>
      </c>
    </row>
    <row r="152" spans="1:3">
      <c r="A152" s="1" t="s">
        <v>149</v>
      </c>
      <c r="B152" s="3">
        <v>17</v>
      </c>
      <c r="C152" s="4">
        <v>3.0935940894101073</v>
      </c>
    </row>
    <row r="153" spans="1:3">
      <c r="A153" s="1" t="s">
        <v>150</v>
      </c>
      <c r="B153" s="3">
        <v>3</v>
      </c>
      <c r="C153" s="4">
        <v>74.73311419628601</v>
      </c>
    </row>
    <row r="154" spans="1:3">
      <c r="A154" s="1" t="s">
        <v>151</v>
      </c>
      <c r="B154" s="3">
        <v>6</v>
      </c>
      <c r="C154" s="4">
        <v>3.0628966147268262</v>
      </c>
    </row>
    <row r="155" spans="1:3">
      <c r="A155" s="1" t="s">
        <v>152</v>
      </c>
      <c r="B155" s="3">
        <v>59</v>
      </c>
      <c r="C155" s="4">
        <v>9.2008215300738048</v>
      </c>
    </row>
    <row r="156" spans="1:3">
      <c r="A156" s="1" t="s">
        <v>153</v>
      </c>
      <c r="B156" s="3">
        <v>55</v>
      </c>
      <c r="C156" s="4">
        <v>84.23397852795911</v>
      </c>
    </row>
    <row r="157" spans="1:3">
      <c r="A157" s="1" t="s">
        <v>154</v>
      </c>
      <c r="B157" s="3">
        <v>29</v>
      </c>
      <c r="C157" s="4">
        <v>7.056189761871785</v>
      </c>
    </row>
    <row r="158" spans="1:3">
      <c r="A158" s="1" t="s">
        <v>155</v>
      </c>
      <c r="B158" s="3">
        <v>0</v>
      </c>
      <c r="C158" s="4">
        <v>0</v>
      </c>
    </row>
    <row r="159" spans="1:3">
      <c r="A159" s="1" t="s">
        <v>156</v>
      </c>
      <c r="B159" s="3">
        <v>2</v>
      </c>
      <c r="C159" s="4">
        <v>4.8682668193240222</v>
      </c>
    </row>
    <row r="160" spans="1:3">
      <c r="A160" s="1" t="s">
        <v>157</v>
      </c>
      <c r="B160" s="3">
        <v>79</v>
      </c>
      <c r="C160" s="4">
        <v>4.8532451263600356</v>
      </c>
    </row>
    <row r="161" spans="1:3">
      <c r="A161" s="1" t="s">
        <v>158</v>
      </c>
      <c r="B161" s="3">
        <v>57</v>
      </c>
      <c r="C161" s="4">
        <v>6.8311291423925136</v>
      </c>
    </row>
    <row r="162" spans="1:3">
      <c r="A162" s="1" t="s">
        <v>159</v>
      </c>
      <c r="B162" s="3">
        <v>7</v>
      </c>
      <c r="C162" s="4">
        <v>18.67034060146171</v>
      </c>
    </row>
    <row r="163" spans="1:3">
      <c r="A163" s="1" t="s">
        <v>160</v>
      </c>
      <c r="B163" s="3">
        <v>8</v>
      </c>
      <c r="C163" s="4">
        <v>9.5692015152229057</v>
      </c>
    </row>
    <row r="164" spans="1:3">
      <c r="A164" s="1" t="s">
        <v>161</v>
      </c>
      <c r="B164" s="3">
        <v>8</v>
      </c>
      <c r="C164" s="4">
        <v>8.1808143503271182</v>
      </c>
    </row>
    <row r="165" spans="1:3">
      <c r="A165" s="1" t="s">
        <v>162</v>
      </c>
      <c r="B165" s="3">
        <v>2</v>
      </c>
      <c r="C165" s="4">
        <v>13.781954563090054</v>
      </c>
    </row>
    <row r="166" spans="1:3">
      <c r="A166" s="1" t="s">
        <v>163</v>
      </c>
      <c r="B166" s="3">
        <v>11</v>
      </c>
      <c r="C166" s="4">
        <v>13.493300147355425</v>
      </c>
    </row>
    <row r="167" spans="1:3">
      <c r="A167" s="1" t="s">
        <v>164</v>
      </c>
      <c r="B167" s="3">
        <v>11</v>
      </c>
      <c r="C167" s="4">
        <v>14.036367325789689</v>
      </c>
    </row>
    <row r="168" spans="1:3">
      <c r="A168" s="1" t="s">
        <v>165</v>
      </c>
      <c r="B168" s="3">
        <v>6</v>
      </c>
      <c r="C168" s="4">
        <v>7.4151831133656563</v>
      </c>
    </row>
    <row r="169" spans="1:3">
      <c r="A169" s="1" t="s">
        <v>166</v>
      </c>
      <c r="B169" s="3">
        <v>13</v>
      </c>
      <c r="C169" s="4">
        <v>15.822626268820914</v>
      </c>
    </row>
    <row r="170" spans="1:3">
      <c r="A170" s="1" t="s">
        <v>167</v>
      </c>
      <c r="B170" s="3">
        <v>44</v>
      </c>
      <c r="C170" s="4">
        <v>24.761840257838859</v>
      </c>
    </row>
    <row r="171" spans="1:3">
      <c r="A171" s="1" t="s">
        <v>168</v>
      </c>
      <c r="B171" s="3">
        <v>2</v>
      </c>
      <c r="C171" s="4">
        <v>4.8256679625294323</v>
      </c>
    </row>
    <row r="172" spans="1:3">
      <c r="A172" s="1" t="s">
        <v>169</v>
      </c>
      <c r="B172" s="3">
        <v>1</v>
      </c>
      <c r="C172" s="4">
        <v>92.304732589457487</v>
      </c>
    </row>
    <row r="173" spans="1:3">
      <c r="A173" s="1" t="s">
        <v>170</v>
      </c>
      <c r="B173" s="3">
        <v>1</v>
      </c>
      <c r="C173" s="4">
        <v>7.7257535576335714</v>
      </c>
    </row>
    <row r="174" spans="1:3">
      <c r="A174" s="1" t="s">
        <v>171</v>
      </c>
      <c r="B174" s="3">
        <v>14</v>
      </c>
      <c r="C174" s="4">
        <v>8.020530135951665</v>
      </c>
    </row>
    <row r="175" spans="1:3">
      <c r="A175" s="1" t="s">
        <v>172</v>
      </c>
      <c r="B175" s="3">
        <v>22</v>
      </c>
      <c r="C175" s="4">
        <v>7.9271449092839728</v>
      </c>
    </row>
    <row r="176" spans="1:3">
      <c r="A176" s="1" t="s">
        <v>173</v>
      </c>
      <c r="B176" s="3">
        <v>1</v>
      </c>
      <c r="C176" s="4">
        <v>84.671510469358353</v>
      </c>
    </row>
    <row r="177" spans="1:3">
      <c r="A177" s="1" t="s">
        <v>174</v>
      </c>
      <c r="B177" s="3">
        <v>719</v>
      </c>
      <c r="C177" s="4">
        <v>3.7494683298996372</v>
      </c>
    </row>
    <row r="178" spans="1:3">
      <c r="A178" s="1" t="s">
        <v>175</v>
      </c>
      <c r="B178" s="3">
        <v>8</v>
      </c>
      <c r="C178" s="4">
        <v>12.521754524114195</v>
      </c>
    </row>
    <row r="179" spans="1:3">
      <c r="A179" s="1" t="s">
        <v>176</v>
      </c>
      <c r="B179" s="3">
        <v>7</v>
      </c>
      <c r="C179" s="4">
        <v>12.127739489609073</v>
      </c>
    </row>
    <row r="180" spans="1:3">
      <c r="A180" s="1" t="s">
        <v>177</v>
      </c>
      <c r="B180" s="3">
        <v>47</v>
      </c>
      <c r="C180" s="4">
        <v>8.3775460366269279</v>
      </c>
    </row>
    <row r="181" spans="1:3">
      <c r="A181" s="1" t="s">
        <v>178</v>
      </c>
      <c r="B181" s="3">
        <v>78</v>
      </c>
      <c r="C181" s="4">
        <v>6.4447817897715343</v>
      </c>
    </row>
    <row r="182" spans="1:3">
      <c r="A182" s="1" t="s">
        <v>179</v>
      </c>
      <c r="B182" s="3">
        <v>15</v>
      </c>
      <c r="C182" s="4">
        <v>12.667334829787853</v>
      </c>
    </row>
    <row r="183" spans="1:3">
      <c r="A183" s="1" t="s">
        <v>180</v>
      </c>
      <c r="B183" s="3">
        <v>8</v>
      </c>
      <c r="C183" s="4">
        <v>7.2447461778989162</v>
      </c>
    </row>
    <row r="184" spans="1:3">
      <c r="A184" s="1" t="s">
        <v>181</v>
      </c>
      <c r="B184" s="3">
        <v>3</v>
      </c>
      <c r="C184" s="4">
        <v>13.05015568462454</v>
      </c>
    </row>
    <row r="185" spans="1:3">
      <c r="A185" s="1" t="s">
        <v>182</v>
      </c>
      <c r="B185" s="3">
        <v>43</v>
      </c>
      <c r="C185" s="4">
        <v>5.2582000403254421</v>
      </c>
    </row>
    <row r="186" spans="1:3">
      <c r="A186" s="1" t="s">
        <v>183</v>
      </c>
      <c r="B186" s="3">
        <v>64</v>
      </c>
      <c r="C186" s="4">
        <v>8.8747740314670693</v>
      </c>
    </row>
    <row r="187" spans="1:3">
      <c r="A187" s="1" t="s">
        <v>184</v>
      </c>
      <c r="B187" s="3">
        <v>4</v>
      </c>
      <c r="C187" s="4">
        <v>12.98988501609497</v>
      </c>
    </row>
    <row r="188" spans="1:3">
      <c r="A188" s="1" t="s">
        <v>185</v>
      </c>
      <c r="B188" s="3">
        <v>12</v>
      </c>
      <c r="C188" s="4">
        <v>7.8397677989865784</v>
      </c>
    </row>
    <row r="189" spans="1:3">
      <c r="A189" s="1" t="s">
        <v>186</v>
      </c>
      <c r="B189" s="3">
        <v>1</v>
      </c>
      <c r="C189" s="4">
        <v>80.607753020342471</v>
      </c>
    </row>
    <row r="190" spans="1:3">
      <c r="A190" s="1" t="s">
        <v>187</v>
      </c>
      <c r="B190" s="3">
        <v>9</v>
      </c>
      <c r="C190" s="4">
        <v>5.5334196027151448</v>
      </c>
    </row>
    <row r="191" spans="1:3">
      <c r="A191" s="1" t="s">
        <v>188</v>
      </c>
      <c r="B191" s="3">
        <v>0</v>
      </c>
      <c r="C191" s="4">
        <v>0</v>
      </c>
    </row>
    <row r="192" spans="1:3">
      <c r="A192" s="1" t="s">
        <v>189</v>
      </c>
      <c r="B192" s="3">
        <v>26</v>
      </c>
      <c r="C192" s="4">
        <v>15.098023647224879</v>
      </c>
    </row>
    <row r="193" spans="1:3">
      <c r="A193" s="1" t="s">
        <v>190</v>
      </c>
      <c r="B193" s="3">
        <v>75</v>
      </c>
      <c r="C193" s="4">
        <v>4.1512131651205113</v>
      </c>
    </row>
    <row r="194" spans="1:3">
      <c r="A194" s="1" t="s">
        <v>191</v>
      </c>
      <c r="B194" s="3">
        <v>10</v>
      </c>
      <c r="C194" s="4">
        <v>31.144342926327539</v>
      </c>
    </row>
    <row r="195" spans="1:3">
      <c r="A195" s="1" t="s">
        <v>192</v>
      </c>
      <c r="B195" s="3">
        <v>406</v>
      </c>
      <c r="C195" s="4">
        <v>4.0639089450284613</v>
      </c>
    </row>
    <row r="196" spans="1:3">
      <c r="A196" s="1" t="s">
        <v>193</v>
      </c>
      <c r="B196" s="3">
        <v>72</v>
      </c>
      <c r="C196" s="4">
        <v>13.033148583857384</v>
      </c>
    </row>
    <row r="197" spans="1:3">
      <c r="A197" s="1" t="s">
        <v>194</v>
      </c>
      <c r="B197" s="3">
        <v>5</v>
      </c>
      <c r="C197" s="4">
        <v>6.52164700364807</v>
      </c>
    </row>
    <row r="198" spans="1:3">
      <c r="A198" s="1" t="s">
        <v>195</v>
      </c>
      <c r="B198" s="3">
        <v>4</v>
      </c>
      <c r="C198" s="4">
        <v>30.784198194714172</v>
      </c>
    </row>
    <row r="199" spans="1:3">
      <c r="A199" s="1" t="s">
        <v>196</v>
      </c>
      <c r="B199" s="3">
        <v>117</v>
      </c>
      <c r="C199" s="4">
        <v>7.286345876513538</v>
      </c>
    </row>
    <row r="200" spans="1:3">
      <c r="A200" s="1" t="s">
        <v>197</v>
      </c>
      <c r="B200" s="3">
        <v>1</v>
      </c>
      <c r="C200" s="4">
        <v>0.63265203104871903</v>
      </c>
    </row>
    <row r="201" spans="1:3">
      <c r="A201" s="1" t="s">
        <v>198</v>
      </c>
      <c r="B201" s="3">
        <v>28</v>
      </c>
      <c r="C201" s="4">
        <v>11.075066739504862</v>
      </c>
    </row>
    <row r="202" spans="1:3">
      <c r="A202" s="1" t="s">
        <v>199</v>
      </c>
      <c r="B202" s="3">
        <v>6</v>
      </c>
      <c r="C202" s="4">
        <v>10.360529948546944</v>
      </c>
    </row>
    <row r="203" spans="1:3">
      <c r="A203" s="1" t="s">
        <v>200</v>
      </c>
      <c r="B203" s="3">
        <v>3</v>
      </c>
      <c r="C203" s="4">
        <v>8.4913179453211409</v>
      </c>
    </row>
    <row r="204" spans="1:3">
      <c r="A204" s="1" t="s">
        <v>201</v>
      </c>
      <c r="B204" s="3">
        <v>0</v>
      </c>
      <c r="C204" s="4">
        <v>0</v>
      </c>
    </row>
    <row r="205" spans="1:3">
      <c r="A205" s="1" t="s">
        <v>202</v>
      </c>
      <c r="B205" s="3">
        <v>11</v>
      </c>
      <c r="C205" s="4">
        <v>13.476665582991235</v>
      </c>
    </row>
    <row r="206" spans="1:3">
      <c r="A206" s="1" t="s">
        <v>203</v>
      </c>
      <c r="B206" s="3">
        <v>17</v>
      </c>
      <c r="C206" s="4">
        <v>5.4551548366768134</v>
      </c>
    </row>
    <row r="207" spans="1:3">
      <c r="A207" s="1" t="s">
        <v>204</v>
      </c>
      <c r="B207" s="3">
        <v>1</v>
      </c>
      <c r="C207" s="4">
        <v>6.2461619522549201</v>
      </c>
    </row>
    <row r="208" spans="1:3">
      <c r="A208" s="1" t="s">
        <v>205</v>
      </c>
      <c r="B208" s="3">
        <v>20</v>
      </c>
      <c r="C208" s="4">
        <v>15.133955631583216</v>
      </c>
    </row>
    <row r="209" spans="1:3">
      <c r="A209" s="1" t="s">
        <v>206</v>
      </c>
      <c r="B209" s="3">
        <v>0</v>
      </c>
      <c r="C209" s="4">
        <v>0</v>
      </c>
    </row>
    <row r="210" spans="1:3">
      <c r="A210" s="1" t="s">
        <v>207</v>
      </c>
      <c r="B210" s="3">
        <v>11</v>
      </c>
      <c r="C210" s="4">
        <v>7.244898279891439</v>
      </c>
    </row>
    <row r="211" spans="1:3">
      <c r="A211" s="1" t="s">
        <v>208</v>
      </c>
      <c r="B211" s="3">
        <v>2</v>
      </c>
      <c r="C211" s="4">
        <v>30.102847526497698</v>
      </c>
    </row>
    <row r="212" spans="1:3">
      <c r="A212" s="1" t="s">
        <v>209</v>
      </c>
      <c r="B212" s="3">
        <v>30</v>
      </c>
      <c r="C212" s="4">
        <v>9.6519902093251932</v>
      </c>
    </row>
    <row r="213" spans="1:3">
      <c r="A213" s="1" t="s">
        <v>210</v>
      </c>
      <c r="B213" s="3">
        <v>2</v>
      </c>
      <c r="C213" s="4">
        <v>17.231149038340579</v>
      </c>
    </row>
    <row r="214" spans="1:3">
      <c r="A214" s="1" t="s">
        <v>211</v>
      </c>
      <c r="B214" s="3">
        <v>171</v>
      </c>
      <c r="C214" s="4">
        <v>2.8014503805585558</v>
      </c>
    </row>
    <row r="215" spans="1:3">
      <c r="A215" s="1" t="s">
        <v>212</v>
      </c>
      <c r="B215" s="3">
        <v>1</v>
      </c>
      <c r="C215" s="4">
        <v>7.9908984596756314</v>
      </c>
    </row>
    <row r="216" spans="1:3">
      <c r="A216" s="1" t="s">
        <v>213</v>
      </c>
      <c r="B216" s="3">
        <v>172</v>
      </c>
      <c r="C216" s="4">
        <v>5.7559763263663424</v>
      </c>
    </row>
    <row r="217" spans="1:3">
      <c r="A217" s="1" t="s">
        <v>214</v>
      </c>
      <c r="B217" s="3">
        <v>3</v>
      </c>
      <c r="C217" s="4">
        <v>12.410535804198176</v>
      </c>
    </row>
    <row r="218" spans="1:3">
      <c r="A218" s="1" t="s">
        <v>215</v>
      </c>
      <c r="B218" s="3">
        <v>3</v>
      </c>
      <c r="C218" s="4">
        <v>76.453670439097124</v>
      </c>
    </row>
    <row r="219" spans="1:3">
      <c r="A219" s="1" t="s">
        <v>216</v>
      </c>
      <c r="B219" s="3">
        <v>122</v>
      </c>
      <c r="C219" s="4">
        <v>7.4971989509609163</v>
      </c>
    </row>
    <row r="220" spans="1:3">
      <c r="A220" s="1" t="s">
        <v>217</v>
      </c>
      <c r="B220" s="3">
        <v>5</v>
      </c>
      <c r="C220" s="4">
        <v>7.5217424662487771</v>
      </c>
    </row>
    <row r="221" spans="1:3">
      <c r="A221" s="1" t="s">
        <v>218</v>
      </c>
      <c r="B221" s="3">
        <v>10</v>
      </c>
      <c r="C221" s="4">
        <v>8.1593217405759884</v>
      </c>
    </row>
    <row r="222" spans="1:3">
      <c r="A222" s="1" t="s">
        <v>219</v>
      </c>
      <c r="B222" s="3">
        <v>0</v>
      </c>
      <c r="C222" s="4">
        <v>0</v>
      </c>
    </row>
    <row r="223" spans="1:3">
      <c r="A223" s="1" t="s">
        <v>220</v>
      </c>
      <c r="B223" s="3">
        <v>2</v>
      </c>
      <c r="C223" s="4">
        <v>33.81820801702878</v>
      </c>
    </row>
    <row r="224" spans="1:3">
      <c r="A224" s="1" t="s">
        <v>221</v>
      </c>
      <c r="B224" s="3">
        <v>7</v>
      </c>
      <c r="C224" s="4">
        <v>13.857406663669924</v>
      </c>
    </row>
    <row r="225" spans="1:3">
      <c r="A225" s="1" t="s">
        <v>222</v>
      </c>
      <c r="B225" s="3">
        <v>0</v>
      </c>
      <c r="C225" s="4">
        <v>0</v>
      </c>
    </row>
    <row r="226" spans="1:3">
      <c r="A226" s="1" t="s">
        <v>223</v>
      </c>
      <c r="B226" s="3">
        <v>5</v>
      </c>
      <c r="C226" s="4">
        <v>5.761843987769268</v>
      </c>
    </row>
    <row r="227" spans="1:3">
      <c r="A227" s="1" t="s">
        <v>224</v>
      </c>
      <c r="B227" s="3">
        <v>2</v>
      </c>
      <c r="C227" s="4">
        <v>19.833069208813587</v>
      </c>
    </row>
    <row r="228" spans="1:3">
      <c r="A228" s="1" t="s">
        <v>225</v>
      </c>
      <c r="B228" s="3">
        <v>2</v>
      </c>
      <c r="C228" s="4">
        <v>3.5433485380656564</v>
      </c>
    </row>
    <row r="229" spans="1:3">
      <c r="A229" s="1" t="s">
        <v>226</v>
      </c>
      <c r="B229" s="3">
        <v>21</v>
      </c>
      <c r="C229" s="4">
        <v>7.8236091461555288</v>
      </c>
    </row>
    <row r="230" spans="1:3">
      <c r="A230" s="1" t="s">
        <v>227</v>
      </c>
      <c r="B230" s="3">
        <v>2</v>
      </c>
      <c r="C230" s="4">
        <v>7.3458342419483937</v>
      </c>
    </row>
    <row r="231" spans="1:3">
      <c r="A231" s="1" t="s">
        <v>228</v>
      </c>
      <c r="B231" s="3">
        <v>2</v>
      </c>
      <c r="C231" s="4">
        <v>4.8221603057326377</v>
      </c>
    </row>
    <row r="232" spans="1:3">
      <c r="A232" s="1" t="s">
        <v>229</v>
      </c>
      <c r="B232" s="3">
        <v>8</v>
      </c>
      <c r="C232" s="4">
        <v>9.0243670577071828</v>
      </c>
    </row>
    <row r="233" spans="1:3">
      <c r="A233" s="1" t="s">
        <v>230</v>
      </c>
      <c r="B233" s="3">
        <v>0</v>
      </c>
      <c r="C233" s="4">
        <v>0</v>
      </c>
    </row>
    <row r="234" spans="1:3">
      <c r="A234" s="1" t="s">
        <v>231</v>
      </c>
      <c r="B234" s="3">
        <v>1</v>
      </c>
      <c r="C234" s="4">
        <v>11.437807200106272</v>
      </c>
    </row>
    <row r="235" spans="1:3">
      <c r="A235" s="1" t="s">
        <v>232</v>
      </c>
      <c r="B235" s="3">
        <v>8</v>
      </c>
      <c r="C235" s="4">
        <v>18.932371010902894</v>
      </c>
    </row>
    <row r="236" spans="1:3">
      <c r="A236" s="1" t="s">
        <v>233</v>
      </c>
      <c r="B236" s="3">
        <v>1</v>
      </c>
      <c r="C236" s="4">
        <v>80.475232832848462</v>
      </c>
    </row>
    <row r="237" spans="1:3">
      <c r="A237" s="1" t="s">
        <v>234</v>
      </c>
      <c r="B237" s="3">
        <v>28</v>
      </c>
      <c r="C237" s="4">
        <v>6.0795475688600975</v>
      </c>
    </row>
    <row r="238" spans="1:3">
      <c r="A238" s="1" t="s">
        <v>235</v>
      </c>
      <c r="B238" s="3">
        <v>144</v>
      </c>
      <c r="C238" s="4">
        <v>9.7264530958766091</v>
      </c>
    </row>
    <row r="239" spans="1:3">
      <c r="A239" s="1" t="s">
        <v>236</v>
      </c>
      <c r="B239" s="3">
        <v>43</v>
      </c>
      <c r="C239" s="4">
        <v>11.264786098398741</v>
      </c>
    </row>
    <row r="240" spans="1:3">
      <c r="A240" s="1" t="s">
        <v>237</v>
      </c>
      <c r="B240" s="3">
        <v>1</v>
      </c>
      <c r="C240" s="4">
        <v>11.497375897195351</v>
      </c>
    </row>
    <row r="241" spans="1:3">
      <c r="A241" s="1" t="s">
        <v>238</v>
      </c>
      <c r="B241" s="3">
        <v>138</v>
      </c>
      <c r="C241" s="4">
        <v>6.0965881197383549</v>
      </c>
    </row>
    <row r="242" spans="1:3">
      <c r="A242" s="1" t="s">
        <v>239</v>
      </c>
      <c r="B242" s="3">
        <v>14</v>
      </c>
      <c r="C242" s="4">
        <v>2.2006586484993398</v>
      </c>
    </row>
    <row r="243" spans="1:3">
      <c r="A243" s="1" t="s">
        <v>240</v>
      </c>
      <c r="B243" s="3">
        <v>1</v>
      </c>
      <c r="C243" s="4">
        <v>78.992920614246998</v>
      </c>
    </row>
    <row r="244" spans="1:3">
      <c r="A244" s="1" t="s">
        <v>241</v>
      </c>
      <c r="B244" s="3">
        <v>6</v>
      </c>
      <c r="C244" s="4">
        <v>8.2182421963693102</v>
      </c>
    </row>
    <row r="245" spans="1:3">
      <c r="A245" s="1" t="s">
        <v>242</v>
      </c>
      <c r="B245" s="3">
        <v>5</v>
      </c>
      <c r="C245" s="4">
        <v>7.8152836587555239</v>
      </c>
    </row>
    <row r="246" spans="1:3">
      <c r="A246" s="1" t="s">
        <v>243</v>
      </c>
      <c r="B246" s="3">
        <v>175</v>
      </c>
      <c r="C246" s="4">
        <v>2.2184923439266542</v>
      </c>
    </row>
    <row r="247" spans="1:3">
      <c r="A247" s="1" t="s">
        <v>244</v>
      </c>
      <c r="B247" s="3">
        <v>210</v>
      </c>
      <c r="C247" s="4">
        <v>3.6099179482478414</v>
      </c>
    </row>
    <row r="248" spans="1:3">
      <c r="A248" s="1" t="s">
        <v>245</v>
      </c>
      <c r="B248" s="3">
        <v>21</v>
      </c>
      <c r="C248" s="4">
        <v>14.349528904482002</v>
      </c>
    </row>
    <row r="249" spans="1:3">
      <c r="A249" s="1" t="s">
        <v>246</v>
      </c>
      <c r="B249" s="3">
        <v>8</v>
      </c>
      <c r="C249" s="4">
        <v>11.045904858887628</v>
      </c>
    </row>
    <row r="250" spans="1:3">
      <c r="A250" s="1" t="s">
        <v>247</v>
      </c>
      <c r="B250" s="3">
        <v>5</v>
      </c>
      <c r="C250" s="4">
        <v>70.499970252987879</v>
      </c>
    </row>
    <row r="251" spans="1:3">
      <c r="A251" s="1" t="s">
        <v>248</v>
      </c>
      <c r="B251" s="3">
        <v>3</v>
      </c>
      <c r="C251" s="4">
        <v>24.353529010078546</v>
      </c>
    </row>
    <row r="252" spans="1:3">
      <c r="A252" s="1" t="s">
        <v>249</v>
      </c>
      <c r="B252" s="3">
        <v>16</v>
      </c>
      <c r="C252" s="4">
        <v>9.465903795094837</v>
      </c>
    </row>
    <row r="253" spans="1:3">
      <c r="A253" s="1" t="s">
        <v>250</v>
      </c>
      <c r="B253" s="3">
        <v>10</v>
      </c>
      <c r="C253" s="4">
        <v>15.505501482647583</v>
      </c>
    </row>
    <row r="254" spans="1:3">
      <c r="A254" s="1" t="s">
        <v>251</v>
      </c>
      <c r="B254" s="3">
        <v>5</v>
      </c>
      <c r="C254" s="4">
        <v>18.268188757276654</v>
      </c>
    </row>
    <row r="255" spans="1:3">
      <c r="A255" s="1" t="s">
        <v>252</v>
      </c>
      <c r="B255" s="3">
        <v>28</v>
      </c>
      <c r="C255" s="4">
        <v>13.589443022460726</v>
      </c>
    </row>
    <row r="256" spans="1:3">
      <c r="A256" s="1" t="s">
        <v>253</v>
      </c>
      <c r="B256" s="3">
        <v>16</v>
      </c>
      <c r="C256" s="4">
        <v>11.548051159745597</v>
      </c>
    </row>
    <row r="257" spans="1:3">
      <c r="A257" s="1" t="s">
        <v>254</v>
      </c>
      <c r="B257" s="3">
        <v>31</v>
      </c>
      <c r="C257" s="4">
        <v>5.3391081934542637</v>
      </c>
    </row>
    <row r="258" spans="1:3">
      <c r="A258" s="1" t="s">
        <v>255</v>
      </c>
      <c r="B258" s="3">
        <v>1</v>
      </c>
      <c r="C258" s="4">
        <v>28.622412562455391</v>
      </c>
    </row>
    <row r="259" spans="1:3">
      <c r="A259" s="1" t="s">
        <v>256</v>
      </c>
      <c r="B259" s="3">
        <v>3</v>
      </c>
      <c r="C259" s="4">
        <v>3.7099896682936744</v>
      </c>
    </row>
    <row r="260" spans="1:3">
      <c r="A260" s="1" t="s">
        <v>257</v>
      </c>
      <c r="B260" s="3">
        <v>7</v>
      </c>
      <c r="C260" s="4">
        <v>20.108334503953152</v>
      </c>
    </row>
    <row r="261" spans="1:3">
      <c r="A261" s="1" t="s">
        <v>258</v>
      </c>
      <c r="B261" s="3">
        <v>126</v>
      </c>
      <c r="C261" s="4">
        <v>4.7226891541754483</v>
      </c>
    </row>
    <row r="262" spans="1:3">
      <c r="A262" s="1" t="s">
        <v>259</v>
      </c>
      <c r="B262" s="3">
        <v>8</v>
      </c>
      <c r="C262" s="4">
        <v>37.87819470788444</v>
      </c>
    </row>
    <row r="263" spans="1:3">
      <c r="A263" s="1" t="s">
        <v>260</v>
      </c>
      <c r="B263" s="3">
        <v>32</v>
      </c>
      <c r="C263" s="4">
        <v>13.624163193816877</v>
      </c>
    </row>
    <row r="264" spans="1:3">
      <c r="A264" s="1" t="s">
        <v>261</v>
      </c>
      <c r="B264" s="3">
        <v>23</v>
      </c>
      <c r="C264" s="4">
        <v>14.529281016251812</v>
      </c>
    </row>
    <row r="265" spans="1:3">
      <c r="A265" s="1" t="s">
        <v>262</v>
      </c>
      <c r="B265" s="3">
        <v>223</v>
      </c>
      <c r="C265" s="4">
        <v>6.1988344381270348</v>
      </c>
    </row>
    <row r="266" spans="1:3">
      <c r="A266" s="1" t="s">
        <v>263</v>
      </c>
      <c r="B266" s="3">
        <v>6</v>
      </c>
      <c r="C266" s="4">
        <v>3.5730175078505391</v>
      </c>
    </row>
    <row r="267" spans="1:3">
      <c r="A267" s="1" t="s">
        <v>264</v>
      </c>
      <c r="B267" s="3">
        <v>156</v>
      </c>
      <c r="C267" s="4">
        <v>6.5407919194860673</v>
      </c>
    </row>
    <row r="268" spans="1:3">
      <c r="A268" s="1" t="s">
        <v>265</v>
      </c>
      <c r="B268" s="3">
        <v>47</v>
      </c>
      <c r="C268" s="4">
        <v>8.601170390982146</v>
      </c>
    </row>
    <row r="269" spans="1:3">
      <c r="A269" s="1" t="s">
        <v>266</v>
      </c>
      <c r="B269" s="3">
        <v>2</v>
      </c>
      <c r="C269" s="4">
        <v>13.23526748698977</v>
      </c>
    </row>
    <row r="270" spans="1:3">
      <c r="A270" s="1" t="s">
        <v>267</v>
      </c>
      <c r="B270" s="3">
        <v>1</v>
      </c>
      <c r="C270" s="4">
        <v>22.162633393787022</v>
      </c>
    </row>
    <row r="271" spans="1:3">
      <c r="A271" s="1" t="s">
        <v>268</v>
      </c>
      <c r="B271" s="3">
        <v>4</v>
      </c>
      <c r="C271" s="4">
        <v>86.09952419694514</v>
      </c>
    </row>
    <row r="272" spans="1:3">
      <c r="A272" s="1" t="s">
        <v>269</v>
      </c>
      <c r="B272" s="3">
        <v>3</v>
      </c>
      <c r="C272" s="4">
        <v>16.808411061459328</v>
      </c>
    </row>
    <row r="273" spans="1:3">
      <c r="A273" s="1" t="s">
        <v>270</v>
      </c>
      <c r="B273" s="3">
        <v>3</v>
      </c>
      <c r="C273" s="4">
        <v>9.6153972878885412</v>
      </c>
    </row>
    <row r="274" spans="1:3">
      <c r="A274" s="1" t="s">
        <v>271</v>
      </c>
      <c r="B274" s="3">
        <v>4</v>
      </c>
      <c r="C274" s="4">
        <v>14.212066848558131</v>
      </c>
    </row>
    <row r="275" spans="1:3">
      <c r="A275" s="1" t="s">
        <v>272</v>
      </c>
      <c r="B275" s="3">
        <v>3</v>
      </c>
      <c r="C275" s="4">
        <v>76.056506644319413</v>
      </c>
    </row>
    <row r="276" spans="1:3">
      <c r="A276" s="1" t="s">
        <v>273</v>
      </c>
      <c r="B276" s="3">
        <v>23</v>
      </c>
      <c r="C276" s="4">
        <v>42.316033194474237</v>
      </c>
    </row>
    <row r="277" spans="1:3">
      <c r="A277" s="1" t="s">
        <v>274</v>
      </c>
      <c r="B277" s="3">
        <v>6</v>
      </c>
      <c r="C277" s="4">
        <v>29.063903872362385</v>
      </c>
    </row>
    <row r="278" spans="1:3">
      <c r="A278" s="1" t="s">
        <v>275</v>
      </c>
      <c r="B278" s="3">
        <v>44</v>
      </c>
      <c r="C278" s="4">
        <v>6.5221290206124021</v>
      </c>
    </row>
    <row r="279" spans="1:3">
      <c r="A279" s="1" t="s">
        <v>276</v>
      </c>
      <c r="B279" s="3">
        <v>39</v>
      </c>
      <c r="C279" s="4">
        <v>11.240085647381097</v>
      </c>
    </row>
    <row r="280" spans="1:3">
      <c r="A280" s="1" t="s">
        <v>277</v>
      </c>
      <c r="B280" s="3">
        <v>415</v>
      </c>
      <c r="C280" s="4">
        <v>8.24235269358749</v>
      </c>
    </row>
    <row r="281" spans="1:3">
      <c r="A281" s="1" t="s">
        <v>278</v>
      </c>
      <c r="B281" s="3">
        <v>128</v>
      </c>
      <c r="C281" s="4">
        <v>6.2942632181886307</v>
      </c>
    </row>
    <row r="282" spans="1:3">
      <c r="A282" s="1" t="s">
        <v>279</v>
      </c>
      <c r="B282" s="3">
        <v>4</v>
      </c>
      <c r="C282" s="4">
        <v>3.493636498106568</v>
      </c>
    </row>
    <row r="283" spans="1:3">
      <c r="A283" s="1" t="s">
        <v>280</v>
      </c>
      <c r="B283" s="3">
        <v>48</v>
      </c>
      <c r="C283" s="4">
        <v>9.0012328833268995</v>
      </c>
    </row>
    <row r="284" spans="1:3">
      <c r="A284" s="1" t="s">
        <v>281</v>
      </c>
      <c r="B284" s="3">
        <v>159</v>
      </c>
      <c r="C284" s="4">
        <v>4.9447670466772378</v>
      </c>
    </row>
    <row r="285" spans="1:3">
      <c r="A285" s="1" t="s">
        <v>282</v>
      </c>
      <c r="B285" s="3">
        <v>228</v>
      </c>
      <c r="C285" s="4">
        <v>24.272587759594323</v>
      </c>
    </row>
    <row r="286" spans="1:3">
      <c r="A286" s="1" t="s">
        <v>283</v>
      </c>
      <c r="B286" s="3">
        <v>18</v>
      </c>
      <c r="C286" s="4">
        <v>16.293226206905388</v>
      </c>
    </row>
    <row r="287" spans="1:3">
      <c r="A287" s="1" t="s">
        <v>284</v>
      </c>
      <c r="B287" s="3">
        <v>6</v>
      </c>
      <c r="C287" s="4">
        <v>6.4176085220697869</v>
      </c>
    </row>
    <row r="288" spans="1:3">
      <c r="A288" s="1" t="s">
        <v>285</v>
      </c>
      <c r="B288" s="3">
        <v>0</v>
      </c>
      <c r="C288" s="4">
        <v>0</v>
      </c>
    </row>
    <row r="289" spans="1:3">
      <c r="A289" s="1" t="s">
        <v>286</v>
      </c>
      <c r="B289" s="3">
        <v>3</v>
      </c>
      <c r="C289" s="4">
        <v>90.638807758556126</v>
      </c>
    </row>
    <row r="290" spans="1:3">
      <c r="A290" s="1" t="s">
        <v>287</v>
      </c>
      <c r="B290" s="3">
        <v>14</v>
      </c>
      <c r="C290" s="4">
        <v>9.748149677616686</v>
      </c>
    </row>
    <row r="291" spans="1:3">
      <c r="A291" s="1" t="s">
        <v>288</v>
      </c>
      <c r="B291" s="3">
        <v>0</v>
      </c>
      <c r="C291" s="4">
        <v>0</v>
      </c>
    </row>
    <row r="292" spans="1:3">
      <c r="A292" s="1" t="s">
        <v>289</v>
      </c>
      <c r="B292" s="3">
        <v>2</v>
      </c>
      <c r="C292" s="4">
        <v>12.50524180996516</v>
      </c>
    </row>
    <row r="293" spans="1:3">
      <c r="A293" s="1" t="s">
        <v>290</v>
      </c>
      <c r="B293" s="3">
        <v>7</v>
      </c>
      <c r="C293" s="4">
        <v>8.2633126233283782</v>
      </c>
    </row>
    <row r="294" spans="1:3">
      <c r="A294" s="1" t="s">
        <v>291</v>
      </c>
      <c r="B294" s="3">
        <v>97</v>
      </c>
      <c r="C294" s="4">
        <v>13.113625216076738</v>
      </c>
    </row>
    <row r="295" spans="1:3">
      <c r="A295" s="1" t="s">
        <v>292</v>
      </c>
      <c r="B295" s="3">
        <v>220</v>
      </c>
      <c r="C295" s="4">
        <v>6.0709374715568636</v>
      </c>
    </row>
    <row r="296" spans="1:3">
      <c r="A296" s="1" t="s">
        <v>293</v>
      </c>
      <c r="B296" s="3">
        <v>185</v>
      </c>
      <c r="C296" s="4">
        <v>6.1319082970382013</v>
      </c>
    </row>
    <row r="297" spans="1:3">
      <c r="A297" s="1" t="s">
        <v>294</v>
      </c>
      <c r="B297" s="3">
        <v>0</v>
      </c>
      <c r="C297" s="4">
        <v>0</v>
      </c>
    </row>
    <row r="298" spans="1:3">
      <c r="A298" s="1" t="s">
        <v>295</v>
      </c>
      <c r="B298" s="3">
        <v>7</v>
      </c>
      <c r="C298" s="4">
        <v>9.9187973599440422</v>
      </c>
    </row>
    <row r="299" spans="1:3">
      <c r="A299" s="1" t="s">
        <v>296</v>
      </c>
      <c r="B299" s="3">
        <v>12</v>
      </c>
      <c r="C299" s="4">
        <v>7.6099885191196277</v>
      </c>
    </row>
    <row r="300" spans="1:3">
      <c r="A300" s="1" t="s">
        <v>297</v>
      </c>
      <c r="B300" s="3">
        <v>0</v>
      </c>
      <c r="C300" s="4">
        <v>0</v>
      </c>
    </row>
    <row r="301" spans="1:3">
      <c r="A301" s="1" t="s">
        <v>298</v>
      </c>
      <c r="B301" s="3">
        <v>3</v>
      </c>
      <c r="C301" s="4">
        <v>17.470481583779147</v>
      </c>
    </row>
    <row r="302" spans="1:3">
      <c r="A302" s="1" t="s">
        <v>299</v>
      </c>
      <c r="B302" s="3">
        <v>25</v>
      </c>
      <c r="C302" s="4">
        <v>4.1852882563753928</v>
      </c>
    </row>
    <row r="303" spans="1:3">
      <c r="A303" s="1" t="s">
        <v>300</v>
      </c>
      <c r="B303" s="3">
        <v>40</v>
      </c>
      <c r="C303" s="4">
        <v>4.4394770178253768</v>
      </c>
    </row>
    <row r="304" spans="1:3">
      <c r="A304" s="1" t="s">
        <v>301</v>
      </c>
      <c r="B304" s="3">
        <v>47</v>
      </c>
      <c r="C304" s="4">
        <v>5.2827596581119343</v>
      </c>
    </row>
    <row r="305" spans="1:3">
      <c r="A305" s="1" t="s">
        <v>302</v>
      </c>
      <c r="B305" s="3">
        <v>0</v>
      </c>
      <c r="C305" s="4">
        <v>0</v>
      </c>
    </row>
    <row r="306" spans="1:3">
      <c r="A306" s="1" t="s">
        <v>303</v>
      </c>
      <c r="B306" s="3">
        <v>105</v>
      </c>
      <c r="C306" s="4">
        <v>8.6691308194876822</v>
      </c>
    </row>
    <row r="307" spans="1:3">
      <c r="A307" s="1" t="s">
        <v>304</v>
      </c>
      <c r="B307" s="3">
        <v>7</v>
      </c>
      <c r="C307" s="4">
        <v>6.224668829267709</v>
      </c>
    </row>
    <row r="308" spans="1:3">
      <c r="A308" s="1" t="s">
        <v>305</v>
      </c>
      <c r="B308" s="3">
        <v>3</v>
      </c>
      <c r="C308" s="4">
        <v>0</v>
      </c>
    </row>
    <row r="309" spans="1:3">
      <c r="A309" s="1" t="s">
        <v>306</v>
      </c>
      <c r="B309" s="3">
        <v>23</v>
      </c>
      <c r="C309" s="4">
        <v>9.9283565334980661</v>
      </c>
    </row>
    <row r="310" spans="1:3">
      <c r="A310" s="1" t="s">
        <v>307</v>
      </c>
      <c r="B310" s="3">
        <v>62</v>
      </c>
      <c r="C310" s="4">
        <v>7.4371684920503167</v>
      </c>
    </row>
    <row r="311" spans="1:3">
      <c r="A311" s="1" t="s">
        <v>308</v>
      </c>
      <c r="B311" s="3">
        <v>73</v>
      </c>
      <c r="C311" s="4">
        <v>64.231909209060248</v>
      </c>
    </row>
    <row r="312" spans="1:3">
      <c r="A312" s="1" t="s">
        <v>309</v>
      </c>
      <c r="B312" s="3">
        <v>32</v>
      </c>
      <c r="C312" s="4">
        <v>12.443269469876286</v>
      </c>
    </row>
    <row r="313" spans="1:3">
      <c r="A313" s="1" t="s">
        <v>310</v>
      </c>
      <c r="B313" s="3">
        <v>0</v>
      </c>
      <c r="C313" s="4">
        <v>0</v>
      </c>
    </row>
    <row r="314" spans="1:3">
      <c r="A314" s="1" t="s">
        <v>311</v>
      </c>
      <c r="B314" s="3">
        <v>123</v>
      </c>
      <c r="C314" s="4">
        <v>6.8551840115270126</v>
      </c>
    </row>
    <row r="315" spans="1:3">
      <c r="A315" s="1" t="s">
        <v>312</v>
      </c>
      <c r="B315" s="3">
        <v>4</v>
      </c>
      <c r="C315" s="4">
        <v>5.7413754728013746</v>
      </c>
    </row>
    <row r="316" spans="1:3">
      <c r="A316" s="1" t="s">
        <v>313</v>
      </c>
      <c r="B316" s="3">
        <v>2</v>
      </c>
      <c r="C316" s="4">
        <v>15.302885484227975</v>
      </c>
    </row>
    <row r="317" spans="1:3">
      <c r="A317" s="1" t="s">
        <v>314</v>
      </c>
      <c r="B317" s="3">
        <v>4</v>
      </c>
      <c r="C317" s="4">
        <v>9.0681343807731238</v>
      </c>
    </row>
    <row r="318" spans="1:3">
      <c r="A318" s="1" t="s">
        <v>315</v>
      </c>
      <c r="B318" s="3">
        <v>1</v>
      </c>
      <c r="C318" s="4">
        <v>49.008729705474423</v>
      </c>
    </row>
    <row r="319" spans="1:3">
      <c r="A319" s="1" t="s">
        <v>316</v>
      </c>
      <c r="B319" s="3">
        <v>24</v>
      </c>
      <c r="C319" s="4">
        <v>4.1121821838825108</v>
      </c>
    </row>
    <row r="320" spans="1:3">
      <c r="A320" s="1" t="s">
        <v>317</v>
      </c>
      <c r="B320" s="3">
        <v>5</v>
      </c>
      <c r="C320" s="4">
        <v>84.603571051781074</v>
      </c>
    </row>
    <row r="321" spans="1:3">
      <c r="A321" s="1" t="s">
        <v>318</v>
      </c>
      <c r="B321" s="3">
        <v>1045</v>
      </c>
      <c r="C321" s="4">
        <v>2.5392538614412956</v>
      </c>
    </row>
    <row r="322" spans="1:3">
      <c r="A322" s="1" t="s">
        <v>319</v>
      </c>
      <c r="B322" s="3">
        <v>0</v>
      </c>
      <c r="C322" s="4">
        <v>0</v>
      </c>
    </row>
    <row r="323" spans="1:3">
      <c r="A323" s="1" t="s">
        <v>320</v>
      </c>
      <c r="B323" s="3">
        <v>127</v>
      </c>
      <c r="C323" s="4">
        <v>4.7943839557095975</v>
      </c>
    </row>
    <row r="324" spans="1:3">
      <c r="A324" s="1" t="s">
        <v>321</v>
      </c>
      <c r="B324" s="3">
        <v>3</v>
      </c>
      <c r="C324" s="4">
        <v>28.517668295981721</v>
      </c>
    </row>
    <row r="325" spans="1:3">
      <c r="A325" s="1" t="s">
        <v>322</v>
      </c>
      <c r="B325" s="3">
        <v>18</v>
      </c>
      <c r="C325" s="4">
        <v>15.328796834221809</v>
      </c>
    </row>
    <row r="326" spans="1:3">
      <c r="A326" s="1" t="s">
        <v>323</v>
      </c>
      <c r="B326" s="3">
        <v>3</v>
      </c>
      <c r="C326" s="4">
        <v>85.394171594947863</v>
      </c>
    </row>
    <row r="327" spans="1:3">
      <c r="A327" s="1" t="s">
        <v>324</v>
      </c>
      <c r="B327" s="3">
        <v>0</v>
      </c>
      <c r="C327" s="4">
        <v>0</v>
      </c>
    </row>
    <row r="328" spans="1:3">
      <c r="A328" s="1" t="s">
        <v>325</v>
      </c>
      <c r="B328" s="3">
        <v>8</v>
      </c>
      <c r="C328" s="4">
        <v>11.266178878640433</v>
      </c>
    </row>
    <row r="329" spans="1:3">
      <c r="A329" s="1" t="s">
        <v>326</v>
      </c>
      <c r="B329" s="3">
        <v>5</v>
      </c>
      <c r="C329" s="4">
        <v>68.319130774727967</v>
      </c>
    </row>
    <row r="330" spans="1:3">
      <c r="A330" s="1" t="s">
        <v>327</v>
      </c>
      <c r="B330" s="3">
        <v>29</v>
      </c>
      <c r="C330" s="4">
        <v>44.114728568791953</v>
      </c>
    </row>
    <row r="331" spans="1:3">
      <c r="A331" s="1" t="s">
        <v>328</v>
      </c>
      <c r="B331" s="3">
        <v>52</v>
      </c>
      <c r="C331" s="4">
        <v>10.257368311453819</v>
      </c>
    </row>
    <row r="332" spans="1:3">
      <c r="A332" s="1" t="s">
        <v>329</v>
      </c>
      <c r="B332" s="3">
        <v>22</v>
      </c>
      <c r="C332" s="4">
        <v>50.587767725555906</v>
      </c>
    </row>
    <row r="333" spans="1:3">
      <c r="A333" s="1" t="s">
        <v>330</v>
      </c>
      <c r="B333" s="3">
        <v>43</v>
      </c>
      <c r="C333" s="4">
        <v>11.406013830775199</v>
      </c>
    </row>
    <row r="334" spans="1:3">
      <c r="A334" s="1" t="s">
        <v>331</v>
      </c>
      <c r="B334" s="3">
        <v>4</v>
      </c>
      <c r="C334" s="4">
        <v>18.728007443437917</v>
      </c>
    </row>
    <row r="335" spans="1:3">
      <c r="A335" s="1" t="s">
        <v>332</v>
      </c>
      <c r="B335" s="3">
        <v>2</v>
      </c>
      <c r="C335" s="4">
        <v>5.8064237264899141</v>
      </c>
    </row>
    <row r="336" spans="1:3">
      <c r="A336" s="1" t="s">
        <v>333</v>
      </c>
      <c r="B336" s="3">
        <v>78</v>
      </c>
      <c r="C336" s="4">
        <v>12.020204744610446</v>
      </c>
    </row>
    <row r="337" spans="1:3">
      <c r="A337" s="1" t="s">
        <v>334</v>
      </c>
      <c r="B337" s="3">
        <v>2</v>
      </c>
      <c r="C337" s="4">
        <v>16.863399695477469</v>
      </c>
    </row>
    <row r="338" spans="1:3">
      <c r="A338" s="1" t="s">
        <v>335</v>
      </c>
      <c r="B338" s="3">
        <v>27</v>
      </c>
      <c r="C338" s="4">
        <v>27.539515857552903</v>
      </c>
    </row>
    <row r="339" spans="1:3">
      <c r="A339" s="1" t="s">
        <v>336</v>
      </c>
      <c r="B339" s="3">
        <v>9</v>
      </c>
      <c r="C339" s="4">
        <v>14.526512807958419</v>
      </c>
    </row>
    <row r="340" spans="1:3">
      <c r="A340" s="1" t="s">
        <v>337</v>
      </c>
      <c r="B340" s="3">
        <v>4</v>
      </c>
      <c r="C340" s="4">
        <v>13.357583075222461</v>
      </c>
    </row>
    <row r="341" spans="1:3">
      <c r="A341" s="1" t="s">
        <v>338</v>
      </c>
      <c r="B341" s="3">
        <v>186</v>
      </c>
      <c r="C341" s="4">
        <v>9.4007457428821279</v>
      </c>
    </row>
    <row r="342" spans="1:3">
      <c r="A342" s="1" t="s">
        <v>339</v>
      </c>
      <c r="B342" s="3">
        <v>11</v>
      </c>
      <c r="C342" s="4">
        <v>9.2370824600560297</v>
      </c>
    </row>
    <row r="343" spans="1:3">
      <c r="A343" s="1" t="s">
        <v>340</v>
      </c>
      <c r="B343" s="3">
        <v>10</v>
      </c>
      <c r="C343" s="4">
        <v>11.706028869734045</v>
      </c>
    </row>
    <row r="344" spans="1:3">
      <c r="A344" s="1" t="s">
        <v>341</v>
      </c>
      <c r="B344" s="3">
        <v>4</v>
      </c>
      <c r="C344" s="4">
        <v>17.255314391442443</v>
      </c>
    </row>
    <row r="345" spans="1:3">
      <c r="A345" s="1" t="s">
        <v>342</v>
      </c>
      <c r="B345" s="3">
        <v>2</v>
      </c>
      <c r="C345" s="4">
        <v>13.487577640266593</v>
      </c>
    </row>
    <row r="346" spans="1:3">
      <c r="A346" s="1" t="s">
        <v>343</v>
      </c>
      <c r="B346" s="3">
        <v>5</v>
      </c>
      <c r="C346" s="4">
        <v>72.458571528768488</v>
      </c>
    </row>
    <row r="347" spans="1:3">
      <c r="A347" s="1" t="s">
        <v>344</v>
      </c>
      <c r="B347" s="3">
        <v>2</v>
      </c>
      <c r="C347" s="4">
        <v>78.462852734783326</v>
      </c>
    </row>
    <row r="348" spans="1:3">
      <c r="A348" s="1" t="s">
        <v>345</v>
      </c>
      <c r="B348" s="3">
        <v>1674</v>
      </c>
      <c r="C348" s="4">
        <v>3.165333706082246</v>
      </c>
    </row>
    <row r="349" spans="1:3">
      <c r="A349" s="1" t="s">
        <v>346</v>
      </c>
      <c r="B349" s="3">
        <v>6</v>
      </c>
      <c r="C349" s="4">
        <v>83.568340824343991</v>
      </c>
    </row>
    <row r="350" spans="1:3">
      <c r="A350" s="1" t="s">
        <v>347</v>
      </c>
      <c r="B350" s="3">
        <v>729</v>
      </c>
      <c r="C350" s="4">
        <v>3.0575957542215404</v>
      </c>
    </row>
    <row r="351" spans="1:3">
      <c r="A351" s="1" t="s">
        <v>348</v>
      </c>
      <c r="B351" s="3">
        <v>32</v>
      </c>
      <c r="C351" s="4">
        <v>62.167920288284897</v>
      </c>
    </row>
    <row r="352" spans="1:3">
      <c r="A352" s="1" t="s">
        <v>349</v>
      </c>
      <c r="B352" s="3">
        <v>1</v>
      </c>
      <c r="C352" s="4">
        <v>87.305939550884133</v>
      </c>
    </row>
    <row r="353" spans="1:3">
      <c r="A353" s="1" t="s">
        <v>350</v>
      </c>
      <c r="B353" s="3">
        <v>1</v>
      </c>
      <c r="C353" s="4">
        <v>5.4952615324132346</v>
      </c>
    </row>
    <row r="354" spans="1:3">
      <c r="A354" s="1" t="s">
        <v>351</v>
      </c>
      <c r="B354" s="3">
        <v>0</v>
      </c>
      <c r="C354" s="4">
        <v>0</v>
      </c>
    </row>
    <row r="355" spans="1:3">
      <c r="A355" s="1" t="s">
        <v>352</v>
      </c>
      <c r="B355" s="3">
        <v>2</v>
      </c>
      <c r="C355" s="4">
        <v>76.813290364422613</v>
      </c>
    </row>
    <row r="356" spans="1:3">
      <c r="A356" s="1" t="s">
        <v>353</v>
      </c>
      <c r="B356" s="3">
        <v>51</v>
      </c>
      <c r="C356" s="4">
        <v>11.253719462360847</v>
      </c>
    </row>
    <row r="357" spans="1:3">
      <c r="A357" s="1" t="s">
        <v>354</v>
      </c>
      <c r="B357" s="3">
        <v>0</v>
      </c>
      <c r="C357" s="4">
        <v>0</v>
      </c>
    </row>
    <row r="358" spans="1:3">
      <c r="A358" s="1" t="s">
        <v>355</v>
      </c>
      <c r="B358" s="3">
        <v>3</v>
      </c>
      <c r="C358" s="4">
        <v>13.587749172280873</v>
      </c>
    </row>
    <row r="359" spans="1:3">
      <c r="A359" s="1" t="s">
        <v>356</v>
      </c>
      <c r="B359" s="3">
        <v>12</v>
      </c>
      <c r="C359" s="4">
        <v>21.925471979730617</v>
      </c>
    </row>
    <row r="360" spans="1:3">
      <c r="A360" s="1" t="s">
        <v>357</v>
      </c>
      <c r="B360" s="3">
        <v>24</v>
      </c>
      <c r="C360" s="4">
        <v>5.6780690769997291</v>
      </c>
    </row>
    <row r="361" spans="1:3">
      <c r="A361" s="1" t="s">
        <v>358</v>
      </c>
      <c r="B361" s="3">
        <v>27</v>
      </c>
      <c r="C361" s="4">
        <v>10.939284715980397</v>
      </c>
    </row>
    <row r="362" spans="1:3">
      <c r="A362" s="1" t="s">
        <v>359</v>
      </c>
      <c r="B362" s="3">
        <v>101</v>
      </c>
      <c r="C362" s="4">
        <v>3.3056436267448435</v>
      </c>
    </row>
    <row r="363" spans="1:3">
      <c r="A363" s="1" t="s">
        <v>360</v>
      </c>
      <c r="B363" s="3">
        <v>34</v>
      </c>
      <c r="C363" s="4">
        <v>10.063260419822244</v>
      </c>
    </row>
    <row r="364" spans="1:3">
      <c r="A364" s="1" t="s">
        <v>361</v>
      </c>
      <c r="B364" s="3">
        <v>49</v>
      </c>
      <c r="C364" s="4">
        <v>10.686826315064147</v>
      </c>
    </row>
    <row r="365" spans="1:3">
      <c r="A365" s="1" t="s">
        <v>362</v>
      </c>
      <c r="B365" s="3">
        <v>97</v>
      </c>
      <c r="C365" s="4">
        <v>13.64891426158248</v>
      </c>
    </row>
    <row r="366" spans="1:3">
      <c r="A366" s="1" t="s">
        <v>363</v>
      </c>
      <c r="B366" s="3">
        <v>2</v>
      </c>
      <c r="C366" s="4">
        <v>8.4580211370429197</v>
      </c>
    </row>
    <row r="367" spans="1:3">
      <c r="A367" s="1" t="s">
        <v>364</v>
      </c>
      <c r="B367" s="3">
        <v>16</v>
      </c>
      <c r="C367" s="4">
        <v>11.366977485081607</v>
      </c>
    </row>
    <row r="368" spans="1:3">
      <c r="A368" s="1" t="s">
        <v>365</v>
      </c>
      <c r="B368" s="3">
        <v>6</v>
      </c>
      <c r="C368" s="4">
        <v>4.3000480633702161</v>
      </c>
    </row>
    <row r="369" spans="1:3">
      <c r="A369" s="1" t="s">
        <v>366</v>
      </c>
      <c r="B369" s="3">
        <v>18</v>
      </c>
      <c r="C369" s="4">
        <v>8.2596823304674469</v>
      </c>
    </row>
    <row r="370" spans="1:3">
      <c r="A370" s="1" t="s">
        <v>367</v>
      </c>
      <c r="B370" s="3">
        <v>16</v>
      </c>
      <c r="C370" s="4">
        <v>15.09510158688167</v>
      </c>
    </row>
    <row r="371" spans="1:3">
      <c r="A371" s="1" t="s">
        <v>368</v>
      </c>
      <c r="B371" s="3">
        <v>0</v>
      </c>
      <c r="C371" s="4">
        <v>0</v>
      </c>
    </row>
    <row r="372" spans="1:3">
      <c r="A372" s="1" t="s">
        <v>369</v>
      </c>
      <c r="B372" s="3">
        <v>53</v>
      </c>
      <c r="C372" s="4">
        <v>5.7796340551950909</v>
      </c>
    </row>
    <row r="373" spans="1:3">
      <c r="A373" s="1" t="s">
        <v>370</v>
      </c>
      <c r="B373" s="3">
        <v>40</v>
      </c>
      <c r="C373" s="4">
        <v>11.663772219720665</v>
      </c>
    </row>
    <row r="374" spans="1:3">
      <c r="A374" s="1" t="s">
        <v>371</v>
      </c>
      <c r="B374" s="3">
        <v>3</v>
      </c>
      <c r="C374" s="4">
        <v>15.18072645593786</v>
      </c>
    </row>
    <row r="375" spans="1:3">
      <c r="A375" s="1" t="s">
        <v>372</v>
      </c>
      <c r="B375" s="3">
        <v>0</v>
      </c>
      <c r="C375" s="4">
        <v>0</v>
      </c>
    </row>
    <row r="376" spans="1:3">
      <c r="A376" s="1" t="s">
        <v>373</v>
      </c>
      <c r="B376" s="3">
        <v>28</v>
      </c>
      <c r="C376" s="4">
        <v>5.031336263627006</v>
      </c>
    </row>
    <row r="377" spans="1:3">
      <c r="A377" s="1" t="s">
        <v>374</v>
      </c>
      <c r="B377" s="3">
        <v>0</v>
      </c>
      <c r="C377" s="4">
        <v>0</v>
      </c>
    </row>
    <row r="378" spans="1:3">
      <c r="A378" s="1" t="s">
        <v>375</v>
      </c>
      <c r="B378" s="3">
        <v>46</v>
      </c>
      <c r="C378" s="4">
        <v>5.0454519659411714</v>
      </c>
    </row>
    <row r="379" spans="1:3">
      <c r="A379" s="1" t="s">
        <v>376</v>
      </c>
      <c r="B379" s="3">
        <v>5</v>
      </c>
      <c r="C379" s="4">
        <v>9.907517097828725</v>
      </c>
    </row>
    <row r="380" spans="1:3">
      <c r="A380" s="1" t="s">
        <v>377</v>
      </c>
      <c r="B380" s="3">
        <v>4</v>
      </c>
      <c r="C380" s="4">
        <v>21.557230917994879</v>
      </c>
    </row>
    <row r="381" spans="1:3">
      <c r="A381" s="1" t="s">
        <v>378</v>
      </c>
      <c r="B381" s="3">
        <v>11</v>
      </c>
      <c r="C381" s="4">
        <v>13.916188916188919</v>
      </c>
    </row>
    <row r="382" spans="1:3">
      <c r="A382" s="1" t="s">
        <v>379</v>
      </c>
      <c r="B382" s="3">
        <v>4</v>
      </c>
      <c r="C382" s="4">
        <v>2.7226488621164608</v>
      </c>
    </row>
    <row r="383" spans="1:3">
      <c r="A383" s="1" t="s">
        <v>380</v>
      </c>
      <c r="B383" s="3">
        <v>128</v>
      </c>
      <c r="C383" s="4">
        <v>8.3573103703596701</v>
      </c>
    </row>
    <row r="384" spans="1:3">
      <c r="A384" s="1" t="s">
        <v>381</v>
      </c>
      <c r="B384" s="3">
        <v>5</v>
      </c>
      <c r="C384" s="4">
        <v>11.753798264231188</v>
      </c>
    </row>
    <row r="385" spans="1:3">
      <c r="A385" s="1" t="s">
        <v>382</v>
      </c>
      <c r="B385" s="3">
        <v>2</v>
      </c>
      <c r="C385" s="4">
        <v>16.364543959292828</v>
      </c>
    </row>
    <row r="386" spans="1:3">
      <c r="A386" s="1" t="s">
        <v>383</v>
      </c>
      <c r="B386" s="3">
        <v>5</v>
      </c>
      <c r="C386" s="4">
        <v>9.5380595041154841</v>
      </c>
    </row>
    <row r="387" spans="1:3">
      <c r="A387" s="1" t="s">
        <v>384</v>
      </c>
      <c r="B387" s="3">
        <v>15</v>
      </c>
      <c r="C387" s="4">
        <v>15.120151583081141</v>
      </c>
    </row>
    <row r="388" spans="1:3">
      <c r="A388" s="1" t="s">
        <v>385</v>
      </c>
      <c r="B388" s="3">
        <v>62</v>
      </c>
      <c r="C388" s="4">
        <v>5.6863536397350094</v>
      </c>
    </row>
    <row r="389" spans="1:3">
      <c r="A389" s="1" t="s">
        <v>386</v>
      </c>
      <c r="B389" s="3">
        <v>2</v>
      </c>
      <c r="C389" s="4">
        <v>26.769995183455563</v>
      </c>
    </row>
    <row r="390" spans="1:3">
      <c r="A390" s="1" t="s">
        <v>387</v>
      </c>
      <c r="B390" s="3">
        <v>58</v>
      </c>
      <c r="C390" s="4">
        <v>11.389250468951175</v>
      </c>
    </row>
    <row r="391" spans="1:3">
      <c r="A391" s="1" t="s">
        <v>388</v>
      </c>
      <c r="B391" s="3">
        <v>2</v>
      </c>
      <c r="C391" s="4">
        <v>8.0268635137049174</v>
      </c>
    </row>
    <row r="392" spans="1:3">
      <c r="A392" s="1" t="s">
        <v>389</v>
      </c>
      <c r="B392" s="3">
        <v>16</v>
      </c>
      <c r="C392" s="4">
        <v>28.177490220673288</v>
      </c>
    </row>
    <row r="393" spans="1:3">
      <c r="A393" s="1" t="s">
        <v>390</v>
      </c>
      <c r="B393" s="3">
        <v>15</v>
      </c>
      <c r="C393" s="4">
        <v>15.614783359934325</v>
      </c>
    </row>
    <row r="394" spans="1:3">
      <c r="A394" s="1" t="s">
        <v>391</v>
      </c>
      <c r="B394" s="3">
        <v>5</v>
      </c>
      <c r="C394" s="4">
        <v>11.694277905733287</v>
      </c>
    </row>
    <row r="395" spans="1:3">
      <c r="A395" s="1" t="s">
        <v>392</v>
      </c>
      <c r="B395" s="3">
        <v>4</v>
      </c>
      <c r="C395" s="4">
        <v>11.197928268679174</v>
      </c>
    </row>
    <row r="396" spans="1:3">
      <c r="A396" s="1" t="s">
        <v>393</v>
      </c>
      <c r="B396" s="3">
        <v>1</v>
      </c>
      <c r="C396" s="4">
        <v>12.266079434291679</v>
      </c>
    </row>
    <row r="397" spans="1:3">
      <c r="A397" s="1" t="s">
        <v>394</v>
      </c>
      <c r="B397" s="3">
        <v>4</v>
      </c>
      <c r="C397" s="4">
        <v>9.9819283527099998</v>
      </c>
    </row>
    <row r="398" spans="1:3">
      <c r="A398" s="1" t="s">
        <v>395</v>
      </c>
      <c r="B398" s="3">
        <v>1216</v>
      </c>
      <c r="C398" s="4">
        <v>3.6233946682300595</v>
      </c>
    </row>
    <row r="399" spans="1:3">
      <c r="A399" s="1" t="s">
        <v>396</v>
      </c>
      <c r="B399" s="3">
        <v>15</v>
      </c>
      <c r="C399" s="4">
        <v>9.487247904227111</v>
      </c>
    </row>
    <row r="400" spans="1:3">
      <c r="A400" s="1" t="s">
        <v>397</v>
      </c>
      <c r="B400" s="3">
        <v>0</v>
      </c>
      <c r="C400" s="4">
        <v>0</v>
      </c>
    </row>
    <row r="401" spans="1:3">
      <c r="A401" s="1" t="s">
        <v>398</v>
      </c>
      <c r="B401" s="3">
        <v>3</v>
      </c>
      <c r="C401" s="4">
        <v>15.981387742903706</v>
      </c>
    </row>
    <row r="402" spans="1:3">
      <c r="A402" s="1" t="s">
        <v>399</v>
      </c>
      <c r="B402" s="3">
        <v>2</v>
      </c>
      <c r="C402" s="4">
        <v>10.366773296297751</v>
      </c>
    </row>
    <row r="403" spans="1:3">
      <c r="A403" s="1" t="s">
        <v>400</v>
      </c>
      <c r="B403" s="3">
        <v>40</v>
      </c>
      <c r="C403" s="4">
        <v>8.6543713243717768</v>
      </c>
    </row>
    <row r="404" spans="1:3">
      <c r="A404" s="1" t="s">
        <v>401</v>
      </c>
      <c r="B404" s="3">
        <v>3</v>
      </c>
      <c r="C404" s="4">
        <v>3.0972924457869535</v>
      </c>
    </row>
    <row r="405" spans="1:3">
      <c r="A405" s="1" t="s">
        <v>402</v>
      </c>
      <c r="B405" s="3">
        <v>4</v>
      </c>
      <c r="C405" s="4">
        <v>18.077191979219268</v>
      </c>
    </row>
    <row r="406" spans="1:3">
      <c r="A406" s="1" t="s">
        <v>403</v>
      </c>
      <c r="B406" s="3">
        <v>5</v>
      </c>
      <c r="C406" s="4">
        <v>23.04013883317711</v>
      </c>
    </row>
    <row r="407" spans="1:3">
      <c r="A407" s="1" t="s">
        <v>404</v>
      </c>
      <c r="B407" s="3">
        <v>53</v>
      </c>
      <c r="C407" s="4">
        <v>9.0717853638415082</v>
      </c>
    </row>
    <row r="408" spans="1:3">
      <c r="A408" s="1" t="s">
        <v>405</v>
      </c>
      <c r="B408" s="3">
        <v>12</v>
      </c>
      <c r="C408" s="4">
        <v>12.989402500123203</v>
      </c>
    </row>
    <row r="409" spans="1:3">
      <c r="A409" s="1" t="s">
        <v>406</v>
      </c>
      <c r="B409" s="3">
        <v>10</v>
      </c>
      <c r="C409" s="4">
        <v>9.6052938998099826</v>
      </c>
    </row>
    <row r="410" spans="1:3">
      <c r="A410" s="1" t="s">
        <v>407</v>
      </c>
      <c r="B410" s="3">
        <v>1</v>
      </c>
      <c r="C410" s="4">
        <v>5.5580058006272841</v>
      </c>
    </row>
    <row r="411" spans="1:3">
      <c r="A411" s="1" t="s">
        <v>408</v>
      </c>
      <c r="B411" s="3">
        <v>2</v>
      </c>
      <c r="C411" s="4">
        <v>4.8294922299498326</v>
      </c>
    </row>
    <row r="412" spans="1:3">
      <c r="A412" s="1" t="s">
        <v>409</v>
      </c>
      <c r="B412" s="3">
        <v>1</v>
      </c>
      <c r="C412" s="4">
        <v>4.8298834166071858</v>
      </c>
    </row>
    <row r="413" spans="1:3">
      <c r="A413" s="1" t="s">
        <v>410</v>
      </c>
      <c r="B413" s="3">
        <v>28</v>
      </c>
      <c r="C413" s="4">
        <v>5.9049235773925011</v>
      </c>
    </row>
    <row r="414" spans="1:3">
      <c r="A414" s="1" t="s">
        <v>411</v>
      </c>
      <c r="B414" s="3">
        <v>5</v>
      </c>
      <c r="C414" s="4">
        <v>16.309568063259469</v>
      </c>
    </row>
    <row r="415" spans="1:3">
      <c r="A415" s="1" t="s">
        <v>412</v>
      </c>
      <c r="B415" s="3">
        <v>4</v>
      </c>
      <c r="C415" s="4">
        <v>30.545950257295118</v>
      </c>
    </row>
    <row r="416" spans="1:3">
      <c r="A416" s="1" t="s">
        <v>413</v>
      </c>
      <c r="B416" s="3">
        <v>28</v>
      </c>
      <c r="C416" s="4">
        <v>6.8754210311835076</v>
      </c>
    </row>
    <row r="417" spans="1:3">
      <c r="A417" s="1" t="s">
        <v>414</v>
      </c>
      <c r="B417" s="3">
        <v>23</v>
      </c>
      <c r="C417" s="4">
        <v>15.213715335234484</v>
      </c>
    </row>
    <row r="418" spans="1:3">
      <c r="A418" s="1" t="s">
        <v>415</v>
      </c>
      <c r="B418" s="3">
        <v>5</v>
      </c>
      <c r="C418" s="4">
        <v>89.029971035941955</v>
      </c>
    </row>
    <row r="419" spans="1:3">
      <c r="A419" s="1" t="s">
        <v>416</v>
      </c>
      <c r="B419" s="3">
        <v>9</v>
      </c>
      <c r="C419" s="4">
        <v>15.905527144162035</v>
      </c>
    </row>
    <row r="420" spans="1:3">
      <c r="A420" s="1" t="s">
        <v>417</v>
      </c>
      <c r="B420" s="3">
        <v>13</v>
      </c>
      <c r="C420" s="4">
        <v>3.6448883562730683</v>
      </c>
    </row>
    <row r="421" spans="1:3">
      <c r="A421" s="1" t="s">
        <v>418</v>
      </c>
      <c r="B421" s="3">
        <v>3</v>
      </c>
      <c r="C421" s="4">
        <v>23.689261624766541</v>
      </c>
    </row>
    <row r="422" spans="1:3">
      <c r="A422" s="1" t="s">
        <v>419</v>
      </c>
      <c r="B422" s="3">
        <v>36</v>
      </c>
      <c r="C422" s="4">
        <v>9.1656818974262748</v>
      </c>
    </row>
    <row r="423" spans="1:3">
      <c r="A423" s="1" t="s">
        <v>420</v>
      </c>
      <c r="B423" s="3">
        <v>2</v>
      </c>
      <c r="C423" s="4">
        <v>1.5349713319069032</v>
      </c>
    </row>
    <row r="424" spans="1:3">
      <c r="A424" s="1" t="s">
        <v>421</v>
      </c>
      <c r="B424" s="3">
        <v>4</v>
      </c>
      <c r="C424" s="4">
        <v>12.288042420796968</v>
      </c>
    </row>
    <row r="425" spans="1:3">
      <c r="A425" s="1" t="s">
        <v>422</v>
      </c>
      <c r="B425" s="3">
        <v>3</v>
      </c>
      <c r="C425" s="4">
        <v>26.530829114541543</v>
      </c>
    </row>
    <row r="426" spans="1:3">
      <c r="A426" s="1" t="s">
        <v>423</v>
      </c>
      <c r="B426" s="3">
        <v>13</v>
      </c>
      <c r="C426" s="4">
        <v>4.9048818055971086</v>
      </c>
    </row>
    <row r="427" spans="1:3">
      <c r="A427" s="1" t="s">
        <v>424</v>
      </c>
      <c r="B427" s="3">
        <v>19</v>
      </c>
      <c r="C427" s="4">
        <v>9.7406861807454437</v>
      </c>
    </row>
    <row r="428" spans="1:3">
      <c r="A428" s="1" t="s">
        <v>425</v>
      </c>
      <c r="B428" s="3">
        <v>24</v>
      </c>
      <c r="C428" s="4">
        <v>6.2407879768391341</v>
      </c>
    </row>
    <row r="429" spans="1:3">
      <c r="A429" s="1" t="s">
        <v>426</v>
      </c>
      <c r="B429" s="3">
        <v>15</v>
      </c>
      <c r="C429" s="4">
        <v>3.146062642434813</v>
      </c>
    </row>
    <row r="430" spans="1:3">
      <c r="A430" s="1" t="s">
        <v>427</v>
      </c>
      <c r="B430" s="3">
        <v>159</v>
      </c>
      <c r="C430" s="4">
        <v>3.1191958929490249</v>
      </c>
    </row>
    <row r="431" spans="1:3">
      <c r="A431" s="1" t="s">
        <v>428</v>
      </c>
      <c r="B431" s="3">
        <v>11</v>
      </c>
      <c r="C431" s="4">
        <v>7.8982225617995372</v>
      </c>
    </row>
    <row r="432" spans="1:3">
      <c r="A432" s="1" t="s">
        <v>429</v>
      </c>
      <c r="B432" s="3">
        <v>6</v>
      </c>
      <c r="C432" s="4">
        <v>82.864371216812046</v>
      </c>
    </row>
    <row r="433" spans="1:3">
      <c r="A433" s="1" t="s">
        <v>430</v>
      </c>
      <c r="B433" s="3">
        <v>3</v>
      </c>
      <c r="C433" s="4">
        <v>25.180996245649226</v>
      </c>
    </row>
    <row r="434" spans="1:3">
      <c r="A434" s="1" t="s">
        <v>431</v>
      </c>
      <c r="B434" s="3">
        <v>5</v>
      </c>
      <c r="C434" s="4">
        <v>10.960733241898373</v>
      </c>
    </row>
    <row r="435" spans="1:3">
      <c r="A435" s="1" t="s">
        <v>432</v>
      </c>
      <c r="B435" s="3">
        <v>243</v>
      </c>
      <c r="C435" s="4">
        <v>6.3213165585091531</v>
      </c>
    </row>
    <row r="436" spans="1:3">
      <c r="A436" s="1" t="s">
        <v>433</v>
      </c>
      <c r="B436" s="3">
        <v>10</v>
      </c>
      <c r="C436" s="4">
        <v>6.5848343438588968</v>
      </c>
    </row>
    <row r="437" spans="1:3">
      <c r="A437" s="1" t="s">
        <v>434</v>
      </c>
      <c r="B437" s="3">
        <v>14</v>
      </c>
      <c r="C437" s="4">
        <v>13.254103462060995</v>
      </c>
    </row>
    <row r="438" spans="1:3">
      <c r="A438" s="1" t="s">
        <v>435</v>
      </c>
      <c r="B438" s="3">
        <v>4</v>
      </c>
      <c r="C438" s="4">
        <v>23.752464830498923</v>
      </c>
    </row>
    <row r="439" spans="1:3">
      <c r="A439" s="1" t="s">
        <v>436</v>
      </c>
      <c r="B439" s="3">
        <v>0</v>
      </c>
      <c r="C439" s="4">
        <v>0</v>
      </c>
    </row>
    <row r="440" spans="1:3">
      <c r="A440" s="1" t="s">
        <v>437</v>
      </c>
      <c r="B440" s="3">
        <v>6</v>
      </c>
      <c r="C440" s="4">
        <v>15.415139303308001</v>
      </c>
    </row>
    <row r="441" spans="1:3">
      <c r="A441" s="1" t="s">
        <v>438</v>
      </c>
      <c r="B441" s="3">
        <v>1</v>
      </c>
      <c r="C441" s="4">
        <v>79.026405755154258</v>
      </c>
    </row>
    <row r="442" spans="1:3">
      <c r="A442" s="1" t="s">
        <v>439</v>
      </c>
      <c r="B442" s="3">
        <v>1356</v>
      </c>
      <c r="C442" s="4">
        <v>3.4613404328812889</v>
      </c>
    </row>
    <row r="443" spans="1:3">
      <c r="A443" s="1" t="s">
        <v>440</v>
      </c>
      <c r="B443" s="3">
        <v>46</v>
      </c>
      <c r="C443" s="4">
        <v>68.545247279640009</v>
      </c>
    </row>
    <row r="444" spans="1:3">
      <c r="A444" s="1" t="s">
        <v>441</v>
      </c>
      <c r="B444" s="3">
        <v>34</v>
      </c>
      <c r="C444" s="4">
        <v>11.592020376132725</v>
      </c>
    </row>
    <row r="445" spans="1:3">
      <c r="A445" s="1" t="s">
        <v>442</v>
      </c>
      <c r="B445" s="3">
        <v>41</v>
      </c>
      <c r="C445" s="4">
        <v>13.015674738614551</v>
      </c>
    </row>
    <row r="446" spans="1:3">
      <c r="A446" s="1" t="s">
        <v>443</v>
      </c>
      <c r="B446" s="3">
        <v>77</v>
      </c>
      <c r="C446" s="4">
        <v>9.6253337990521217</v>
      </c>
    </row>
    <row r="447" spans="1:3">
      <c r="A447" s="1" t="s">
        <v>444</v>
      </c>
      <c r="B447" s="3">
        <v>53</v>
      </c>
      <c r="C447" s="4">
        <v>6.4736618609477539</v>
      </c>
    </row>
    <row r="448" spans="1:3">
      <c r="A448" s="1" t="s">
        <v>445</v>
      </c>
      <c r="B448" s="3">
        <v>9</v>
      </c>
      <c r="C448" s="4">
        <v>34.035535896073171</v>
      </c>
    </row>
    <row r="449" spans="1:3">
      <c r="A449" s="1" t="s">
        <v>446</v>
      </c>
      <c r="B449" s="3">
        <v>8</v>
      </c>
      <c r="C449" s="4">
        <v>9.6283262338934321</v>
      </c>
    </row>
    <row r="450" spans="1:3">
      <c r="A450" s="1" t="s">
        <v>447</v>
      </c>
      <c r="B450" s="3">
        <v>2</v>
      </c>
      <c r="C450" s="4">
        <v>36.329418124810132</v>
      </c>
    </row>
    <row r="451" spans="1:3">
      <c r="A451" s="1" t="s">
        <v>448</v>
      </c>
      <c r="B451" s="3">
        <v>1</v>
      </c>
      <c r="C451" s="4">
        <v>1.969049668361295</v>
      </c>
    </row>
    <row r="452" spans="1:3">
      <c r="A452" s="1" t="s">
        <v>449</v>
      </c>
      <c r="B452" s="3">
        <v>261</v>
      </c>
      <c r="C452" s="4">
        <v>4.6535088957784021</v>
      </c>
    </row>
    <row r="453" spans="1:3">
      <c r="A453" s="1" t="s">
        <v>450</v>
      </c>
      <c r="B453" s="3">
        <v>1</v>
      </c>
      <c r="C453" s="4">
        <v>1.1576417004048583</v>
      </c>
    </row>
    <row r="454" spans="1:3">
      <c r="A454" s="1" t="s">
        <v>451</v>
      </c>
      <c r="B454" s="3">
        <v>10</v>
      </c>
      <c r="C454" s="4">
        <v>3.7670718598122166</v>
      </c>
    </row>
    <row r="455" spans="1:3">
      <c r="A455" s="1" t="s">
        <v>452</v>
      </c>
      <c r="B455" s="3">
        <v>11</v>
      </c>
      <c r="C455" s="4">
        <v>4.2329850595432399</v>
      </c>
    </row>
    <row r="456" spans="1:3">
      <c r="A456" s="1" t="s">
        <v>453</v>
      </c>
      <c r="B456" s="3">
        <v>66</v>
      </c>
      <c r="C456" s="4">
        <v>10.809336776396064</v>
      </c>
    </row>
    <row r="457" spans="1:3">
      <c r="A457" s="1" t="s">
        <v>454</v>
      </c>
      <c r="B457" s="3">
        <v>27</v>
      </c>
      <c r="C457" s="4">
        <v>76.530559937418104</v>
      </c>
    </row>
    <row r="458" spans="1:3">
      <c r="A458" s="1" t="s">
        <v>455</v>
      </c>
      <c r="B458" s="3">
        <v>880</v>
      </c>
      <c r="C458" s="4">
        <v>3.7830413858974743</v>
      </c>
    </row>
    <row r="459" spans="1:3">
      <c r="A459" s="1" t="s">
        <v>456</v>
      </c>
      <c r="B459" s="3">
        <v>80</v>
      </c>
      <c r="C459" s="4">
        <v>7.8497128679546844</v>
      </c>
    </row>
    <row r="460" spans="1:3">
      <c r="A460" s="1" t="s">
        <v>457</v>
      </c>
      <c r="B460" s="3">
        <v>8</v>
      </c>
      <c r="C460" s="4">
        <v>16.358153354223884</v>
      </c>
    </row>
    <row r="461" spans="1:3">
      <c r="A461" s="1" t="s">
        <v>458</v>
      </c>
      <c r="B461" s="3">
        <v>82</v>
      </c>
      <c r="C461" s="4">
        <v>6.8943730373648817</v>
      </c>
    </row>
    <row r="462" spans="1:3">
      <c r="A462" s="1" t="s">
        <v>459</v>
      </c>
      <c r="B462" s="3">
        <v>74</v>
      </c>
      <c r="C462" s="4">
        <v>9.7082647642806545</v>
      </c>
    </row>
    <row r="463" spans="1:3">
      <c r="A463" s="1" t="s">
        <v>460</v>
      </c>
      <c r="B463" s="3">
        <v>0</v>
      </c>
      <c r="C463" s="4">
        <v>0</v>
      </c>
    </row>
    <row r="464" spans="1:3">
      <c r="A464" s="1" t="s">
        <v>461</v>
      </c>
      <c r="B464" s="3">
        <v>3</v>
      </c>
      <c r="C464" s="4">
        <v>8.1451660059725643</v>
      </c>
    </row>
    <row r="465" spans="1:3">
      <c r="A465" s="1" t="s">
        <v>462</v>
      </c>
      <c r="B465" s="3">
        <v>0</v>
      </c>
      <c r="C465" s="4">
        <v>0</v>
      </c>
    </row>
    <row r="466" spans="1:3">
      <c r="A466" s="1" t="s">
        <v>463</v>
      </c>
      <c r="B466" s="3">
        <v>4</v>
      </c>
      <c r="C466" s="4">
        <v>32.49718868150083</v>
      </c>
    </row>
    <row r="467" spans="1:3">
      <c r="A467" s="1" t="s">
        <v>464</v>
      </c>
      <c r="B467" s="3">
        <v>47</v>
      </c>
      <c r="C467" s="4">
        <v>8.174544000949993</v>
      </c>
    </row>
    <row r="468" spans="1:3">
      <c r="A468" s="1" t="s">
        <v>465</v>
      </c>
      <c r="B468" s="3">
        <v>10</v>
      </c>
      <c r="C468" s="4">
        <v>13.366344005536495</v>
      </c>
    </row>
    <row r="469" spans="1:3">
      <c r="A469" s="1" t="s">
        <v>466</v>
      </c>
      <c r="B469" s="3">
        <v>2</v>
      </c>
      <c r="C469" s="4">
        <v>20.695831855695602</v>
      </c>
    </row>
    <row r="470" spans="1:3">
      <c r="A470" s="1" t="s">
        <v>467</v>
      </c>
      <c r="B470" s="3">
        <v>9</v>
      </c>
      <c r="C470" s="4">
        <v>10.328079935326519</v>
      </c>
    </row>
    <row r="471" spans="1:3">
      <c r="A471" s="1" t="s">
        <v>468</v>
      </c>
      <c r="B471" s="3">
        <v>24</v>
      </c>
      <c r="C471" s="4">
        <v>14.289293687154005</v>
      </c>
    </row>
    <row r="472" spans="1:3">
      <c r="A472" s="1" t="s">
        <v>469</v>
      </c>
      <c r="B472" s="3">
        <v>29</v>
      </c>
      <c r="C472" s="4">
        <v>11.164715599459777</v>
      </c>
    </row>
    <row r="473" spans="1:3">
      <c r="A473" s="1" t="s">
        <v>470</v>
      </c>
      <c r="B473" s="3">
        <v>4</v>
      </c>
      <c r="C473" s="4">
        <v>28.048236462275689</v>
      </c>
    </row>
    <row r="474" spans="1:3">
      <c r="A474" s="1" t="s">
        <v>471</v>
      </c>
      <c r="B474" s="3">
        <v>2</v>
      </c>
      <c r="C474" s="4">
        <v>14.452779072063953</v>
      </c>
    </row>
    <row r="475" spans="1:3">
      <c r="A475" s="1" t="s">
        <v>472</v>
      </c>
      <c r="B475" s="3">
        <v>0</v>
      </c>
      <c r="C475" s="4">
        <v>0</v>
      </c>
    </row>
    <row r="476" spans="1:3">
      <c r="A476" s="1" t="s">
        <v>473</v>
      </c>
      <c r="B476" s="3">
        <v>1</v>
      </c>
      <c r="C476" s="4">
        <v>34.040855094354555</v>
      </c>
    </row>
    <row r="477" spans="1:3">
      <c r="A477" s="1" t="s">
        <v>474</v>
      </c>
      <c r="B477" s="3">
        <v>31</v>
      </c>
      <c r="C477" s="4">
        <v>5.6359373931502743</v>
      </c>
    </row>
    <row r="478" spans="1:3">
      <c r="A478" s="1" t="s">
        <v>475</v>
      </c>
      <c r="B478" s="3">
        <v>69</v>
      </c>
      <c r="C478" s="4">
        <v>8.7619246261718526</v>
      </c>
    </row>
    <row r="479" spans="1:3">
      <c r="A479" s="1" t="s">
        <v>476</v>
      </c>
      <c r="B479" s="3">
        <v>1</v>
      </c>
      <c r="C479" s="4">
        <v>80.126001152691927</v>
      </c>
    </row>
    <row r="480" spans="1:3">
      <c r="A480" s="1" t="s">
        <v>477</v>
      </c>
      <c r="B480" s="3">
        <v>1</v>
      </c>
      <c r="C480" s="4">
        <v>44.631160475507592</v>
      </c>
    </row>
    <row r="481" spans="1:3">
      <c r="A481" s="1" t="s">
        <v>478</v>
      </c>
      <c r="B481" s="3">
        <v>8</v>
      </c>
      <c r="C481" s="4">
        <v>14.40600995179072</v>
      </c>
    </row>
    <row r="482" spans="1:3">
      <c r="A482" s="1" t="s">
        <v>479</v>
      </c>
      <c r="B482" s="3">
        <v>5</v>
      </c>
      <c r="C482" s="4">
        <v>10.695717464978269</v>
      </c>
    </row>
    <row r="483" spans="1:3">
      <c r="A483" s="1" t="s">
        <v>480</v>
      </c>
      <c r="B483" s="3">
        <v>3</v>
      </c>
      <c r="C483" s="4">
        <v>4.5733678318680342</v>
      </c>
    </row>
    <row r="484" spans="1:3">
      <c r="A484" s="1" t="s">
        <v>481</v>
      </c>
      <c r="B484" s="3">
        <v>84</v>
      </c>
      <c r="C484" s="4">
        <v>4.2684075786578815</v>
      </c>
    </row>
    <row r="485" spans="1:3">
      <c r="A485" s="1" t="s">
        <v>482</v>
      </c>
      <c r="B485" s="3">
        <v>94</v>
      </c>
      <c r="C485" s="4">
        <v>9.3577589905873388</v>
      </c>
    </row>
    <row r="486" spans="1:3">
      <c r="A486" s="1" t="s">
        <v>483</v>
      </c>
      <c r="B486" s="3">
        <v>21</v>
      </c>
      <c r="C486" s="4">
        <v>11.817923071696834</v>
      </c>
    </row>
    <row r="487" spans="1:3">
      <c r="A487" s="1" t="s">
        <v>484</v>
      </c>
      <c r="B487" s="3">
        <v>19</v>
      </c>
      <c r="C487" s="4">
        <v>5.1686441648532853</v>
      </c>
    </row>
    <row r="488" spans="1:3">
      <c r="A488" s="1" t="s">
        <v>485</v>
      </c>
      <c r="B488" s="3">
        <v>183</v>
      </c>
      <c r="C488" s="4">
        <v>7.3628108542136275</v>
      </c>
    </row>
    <row r="489" spans="1:3">
      <c r="A489" s="1" t="s">
        <v>486</v>
      </c>
      <c r="B489" s="3">
        <v>19</v>
      </c>
      <c r="C489" s="4">
        <v>5.6285422482121623</v>
      </c>
    </row>
    <row r="490" spans="1:3">
      <c r="A490" s="1" t="s">
        <v>487</v>
      </c>
      <c r="B490" s="3">
        <v>2</v>
      </c>
      <c r="C490" s="4">
        <v>9.7643354548492312</v>
      </c>
    </row>
    <row r="491" spans="1:3">
      <c r="A491" s="1" t="s">
        <v>488</v>
      </c>
      <c r="B491" s="3">
        <v>2</v>
      </c>
      <c r="C491" s="4">
        <v>75.221765201447042</v>
      </c>
    </row>
    <row r="492" spans="1:3">
      <c r="A492" s="1" t="s">
        <v>489</v>
      </c>
      <c r="B492" s="3">
        <v>3</v>
      </c>
      <c r="C492" s="4">
        <v>83.858184650366255</v>
      </c>
    </row>
    <row r="493" spans="1:3">
      <c r="A493" s="1" t="s">
        <v>490</v>
      </c>
      <c r="B493" s="3">
        <v>310</v>
      </c>
      <c r="C493" s="4">
        <v>4.5281315302651279</v>
      </c>
    </row>
    <row r="494" spans="1:3">
      <c r="A494" s="1" t="s">
        <v>491</v>
      </c>
      <c r="B494" s="3">
        <v>3</v>
      </c>
      <c r="C494" s="4">
        <v>79.316193352224545</v>
      </c>
    </row>
    <row r="495" spans="1:3">
      <c r="A495" s="1" t="s">
        <v>492</v>
      </c>
      <c r="B495" s="3">
        <v>13</v>
      </c>
      <c r="C495" s="4">
        <v>14.467953915531281</v>
      </c>
    </row>
    <row r="496" spans="1:3">
      <c r="A496" s="1" t="s">
        <v>493</v>
      </c>
      <c r="B496" s="3">
        <v>47</v>
      </c>
      <c r="C496" s="4">
        <v>4.484789074088031</v>
      </c>
    </row>
    <row r="497" spans="1:3">
      <c r="A497" s="1" t="s">
        <v>494</v>
      </c>
      <c r="B497" s="3">
        <v>2</v>
      </c>
      <c r="C497" s="4">
        <v>11.312148205877623</v>
      </c>
    </row>
    <row r="498" spans="1:3">
      <c r="A498" s="1" t="s">
        <v>495</v>
      </c>
      <c r="B498" s="3">
        <v>8</v>
      </c>
      <c r="C498" s="4">
        <v>11.639327531910666</v>
      </c>
    </row>
    <row r="499" spans="1:3">
      <c r="A499" s="1" t="s">
        <v>496</v>
      </c>
      <c r="B499" s="3">
        <v>10</v>
      </c>
      <c r="C499" s="4">
        <v>4.5458318953946169</v>
      </c>
    </row>
    <row r="500" spans="1:3">
      <c r="A500" s="1" t="s">
        <v>497</v>
      </c>
      <c r="B500" s="3">
        <v>1</v>
      </c>
      <c r="C500" s="4">
        <v>1.0978142616951834</v>
      </c>
    </row>
    <row r="501" spans="1:3">
      <c r="A501" s="1" t="s">
        <v>498</v>
      </c>
      <c r="B501" s="3">
        <v>1</v>
      </c>
      <c r="C501" s="4">
        <v>14.96309398278853</v>
      </c>
    </row>
    <row r="502" spans="1:3">
      <c r="A502" s="1" t="s">
        <v>499</v>
      </c>
      <c r="B502" s="3">
        <v>26</v>
      </c>
      <c r="C502" s="4">
        <v>4.7468868326071902</v>
      </c>
    </row>
    <row r="503" spans="1:3">
      <c r="A503" s="1" t="s">
        <v>500</v>
      </c>
      <c r="B503" s="3">
        <v>0</v>
      </c>
      <c r="C503" s="4">
        <v>0</v>
      </c>
    </row>
    <row r="504" spans="1:3">
      <c r="A504" s="1" t="s">
        <v>501</v>
      </c>
      <c r="B504" s="3">
        <v>3</v>
      </c>
      <c r="C504" s="4">
        <v>84.975510081432731</v>
      </c>
    </row>
    <row r="505" spans="1:3">
      <c r="A505" s="1" t="s">
        <v>502</v>
      </c>
      <c r="B505" s="3">
        <v>11</v>
      </c>
      <c r="C505" s="4">
        <v>9.3533855707175864</v>
      </c>
    </row>
    <row r="506" spans="1:3">
      <c r="A506" s="1" t="s">
        <v>503</v>
      </c>
      <c r="B506" s="3">
        <v>39</v>
      </c>
      <c r="C506" s="4">
        <v>3.6617168466204655</v>
      </c>
    </row>
    <row r="507" spans="1:3">
      <c r="A507" s="1" t="s">
        <v>504</v>
      </c>
      <c r="B507" s="3">
        <v>51</v>
      </c>
      <c r="C507" s="4">
        <v>7.8297667152771</v>
      </c>
    </row>
    <row r="508" spans="1:3">
      <c r="A508" s="1" t="s">
        <v>505</v>
      </c>
      <c r="B508" s="3">
        <v>18</v>
      </c>
      <c r="C508" s="4">
        <v>88.656641991022354</v>
      </c>
    </row>
    <row r="509" spans="1:3">
      <c r="A509" s="1" t="s">
        <v>506</v>
      </c>
      <c r="B509" s="3">
        <v>1</v>
      </c>
      <c r="C509" s="4">
        <v>7.4835621419035627</v>
      </c>
    </row>
    <row r="510" spans="1:3">
      <c r="A510" s="1" t="s">
        <v>507</v>
      </c>
      <c r="B510" s="3">
        <v>20</v>
      </c>
      <c r="C510" s="4">
        <v>48.513592667182266</v>
      </c>
    </row>
    <row r="511" spans="1:3">
      <c r="A511" s="1" t="s">
        <v>508</v>
      </c>
      <c r="B511" s="3">
        <v>1</v>
      </c>
      <c r="C511" s="4">
        <v>88.060699404228899</v>
      </c>
    </row>
    <row r="512" spans="1:3">
      <c r="A512" s="1" t="s">
        <v>509</v>
      </c>
      <c r="B512" s="3">
        <v>19</v>
      </c>
      <c r="C512" s="4">
        <v>8.4341451859492835</v>
      </c>
    </row>
    <row r="513" spans="1:3">
      <c r="A513" s="1" t="s">
        <v>510</v>
      </c>
      <c r="B513" s="3">
        <v>14</v>
      </c>
      <c r="C513" s="4">
        <v>3.8021400783376831</v>
      </c>
    </row>
    <row r="514" spans="1:3">
      <c r="A514" s="1" t="s">
        <v>511</v>
      </c>
      <c r="B514" s="3">
        <v>0</v>
      </c>
      <c r="C514" s="4">
        <v>0</v>
      </c>
    </row>
    <row r="515" spans="1:3">
      <c r="A515" s="1" t="s">
        <v>512</v>
      </c>
      <c r="B515" s="3">
        <v>1</v>
      </c>
      <c r="C515" s="4">
        <v>6.240184519316867</v>
      </c>
    </row>
    <row r="516" spans="1:3">
      <c r="A516" s="1" t="s">
        <v>513</v>
      </c>
      <c r="B516" s="3">
        <v>74</v>
      </c>
      <c r="C516" s="4">
        <v>10.273532548977801</v>
      </c>
    </row>
    <row r="517" spans="1:3">
      <c r="A517" s="1" t="s">
        <v>514</v>
      </c>
      <c r="B517" s="3">
        <v>4</v>
      </c>
      <c r="C517" s="4">
        <v>10.3991249702377</v>
      </c>
    </row>
    <row r="518" spans="1:3">
      <c r="A518" s="1" t="s">
        <v>515</v>
      </c>
      <c r="B518" s="3">
        <v>16</v>
      </c>
      <c r="C518" s="4">
        <v>9.027609967153559</v>
      </c>
    </row>
    <row r="519" spans="1:3">
      <c r="A519" s="1" t="s">
        <v>516</v>
      </c>
      <c r="B519" s="3">
        <v>1</v>
      </c>
      <c r="C519" s="4">
        <v>7.2811208599861468</v>
      </c>
    </row>
    <row r="520" spans="1:3">
      <c r="A520" s="1" t="s">
        <v>517</v>
      </c>
      <c r="B520" s="3">
        <v>2</v>
      </c>
      <c r="C520" s="4">
        <v>12.364598217446854</v>
      </c>
    </row>
    <row r="521" spans="1:3">
      <c r="A521" s="1" t="s">
        <v>518</v>
      </c>
      <c r="B521" s="3">
        <v>37</v>
      </c>
      <c r="C521" s="4">
        <v>37.747662328679667</v>
      </c>
    </row>
    <row r="522" spans="1:3">
      <c r="A522" s="1" t="s">
        <v>519</v>
      </c>
      <c r="B522" s="3">
        <v>7</v>
      </c>
      <c r="C522" s="4">
        <v>26.693313648864944</v>
      </c>
    </row>
    <row r="523" spans="1:3">
      <c r="A523" s="1" t="s">
        <v>520</v>
      </c>
      <c r="B523" s="3">
        <v>304</v>
      </c>
      <c r="C523" s="4">
        <v>8.2249830833297484</v>
      </c>
    </row>
    <row r="524" spans="1:3">
      <c r="A524" s="1" t="s">
        <v>521</v>
      </c>
      <c r="B524" s="3">
        <v>1</v>
      </c>
      <c r="C524" s="4">
        <v>53.481881192724558</v>
      </c>
    </row>
    <row r="525" spans="1:3">
      <c r="A525" s="1" t="s">
        <v>522</v>
      </c>
      <c r="B525" s="3">
        <v>64</v>
      </c>
      <c r="C525" s="4">
        <v>8.1193448506616424</v>
      </c>
    </row>
    <row r="526" spans="1:3">
      <c r="A526" s="1" t="s">
        <v>523</v>
      </c>
      <c r="B526" s="3">
        <v>312</v>
      </c>
      <c r="C526" s="4">
        <v>5.6654405457329693</v>
      </c>
    </row>
    <row r="527" spans="1:3">
      <c r="A527" s="1" t="s">
        <v>524</v>
      </c>
      <c r="B527" s="3">
        <v>590</v>
      </c>
      <c r="C527" s="4">
        <v>4.8603386283242047</v>
      </c>
    </row>
    <row r="528" spans="1:3">
      <c r="A528" s="1" t="s">
        <v>525</v>
      </c>
      <c r="B528" s="3">
        <v>4</v>
      </c>
      <c r="C528" s="4">
        <v>52.041702756020314</v>
      </c>
    </row>
    <row r="529" spans="1:3">
      <c r="A529" s="1" t="s">
        <v>526</v>
      </c>
      <c r="B529" s="3">
        <v>16</v>
      </c>
      <c r="C529" s="4">
        <v>13.200815890337195</v>
      </c>
    </row>
    <row r="530" spans="1:3">
      <c r="A530" s="1" t="s">
        <v>527</v>
      </c>
      <c r="B530" s="3">
        <v>390</v>
      </c>
      <c r="C530" s="4">
        <v>5.1677453005486642</v>
      </c>
    </row>
    <row r="531" spans="1:3">
      <c r="A531" s="1" t="s">
        <v>528</v>
      </c>
      <c r="B531" s="3">
        <v>28</v>
      </c>
      <c r="C531" s="4">
        <v>7.9733015323946841</v>
      </c>
    </row>
    <row r="532" spans="1:3">
      <c r="A532" s="1" t="s">
        <v>529</v>
      </c>
      <c r="B532" s="3">
        <v>6</v>
      </c>
      <c r="C532" s="4">
        <v>80.847314793534053</v>
      </c>
    </row>
    <row r="533" spans="1:3">
      <c r="A533" s="1" t="s">
        <v>530</v>
      </c>
      <c r="B533" s="3">
        <v>5</v>
      </c>
      <c r="C533" s="4">
        <v>19.974156598695171</v>
      </c>
    </row>
    <row r="534" spans="1:3">
      <c r="A534" s="1" t="s">
        <v>531</v>
      </c>
      <c r="B534" s="3">
        <v>27</v>
      </c>
      <c r="C534" s="4">
        <v>5.0691692548309106</v>
      </c>
    </row>
    <row r="535" spans="1:3">
      <c r="A535" s="1" t="s">
        <v>532</v>
      </c>
      <c r="B535" s="3">
        <v>54</v>
      </c>
      <c r="C535" s="4">
        <v>8.789357094148798</v>
      </c>
    </row>
    <row r="536" spans="1:3">
      <c r="A536" s="1" t="s">
        <v>533</v>
      </c>
      <c r="B536" s="3">
        <v>17</v>
      </c>
      <c r="C536" s="4">
        <v>19.009769126354662</v>
      </c>
    </row>
    <row r="537" spans="1:3">
      <c r="A537" s="1" t="s">
        <v>534</v>
      </c>
      <c r="B537" s="3">
        <v>210</v>
      </c>
      <c r="C537" s="4">
        <v>4.7604231017160812</v>
      </c>
    </row>
    <row r="538" spans="1:3">
      <c r="A538" s="1" t="s">
        <v>535</v>
      </c>
      <c r="B538" s="3">
        <v>220</v>
      </c>
      <c r="C538" s="4">
        <v>5.1735025713245584</v>
      </c>
    </row>
    <row r="539" spans="1:3">
      <c r="A539" s="1" t="s">
        <v>536</v>
      </c>
      <c r="B539" s="3">
        <v>40</v>
      </c>
      <c r="C539" s="4">
        <v>3.4742405502569063</v>
      </c>
    </row>
    <row r="540" spans="1:3">
      <c r="A540" s="1" t="s">
        <v>537</v>
      </c>
      <c r="B540" s="3">
        <v>44</v>
      </c>
      <c r="C540" s="4">
        <v>12.369116361306389</v>
      </c>
    </row>
    <row r="541" spans="1:3">
      <c r="A541" s="1" t="s">
        <v>538</v>
      </c>
      <c r="B541" s="3">
        <v>3</v>
      </c>
      <c r="C541" s="4">
        <v>11.729769702215611</v>
      </c>
    </row>
    <row r="542" spans="1:3">
      <c r="A542" s="1" t="s">
        <v>539</v>
      </c>
      <c r="B542" s="3">
        <v>27</v>
      </c>
      <c r="C542" s="4">
        <v>4.7962522957068243</v>
      </c>
    </row>
    <row r="543" spans="1:3">
      <c r="A543" s="1" t="s">
        <v>540</v>
      </c>
      <c r="B543" s="3">
        <v>18</v>
      </c>
      <c r="C543" s="4">
        <v>8.4635060094901267</v>
      </c>
    </row>
    <row r="544" spans="1:3">
      <c r="A544" s="1" t="s">
        <v>541</v>
      </c>
      <c r="B544" s="3">
        <v>7</v>
      </c>
      <c r="C544" s="4">
        <v>16.771451899444063</v>
      </c>
    </row>
    <row r="545" spans="1:3">
      <c r="A545" s="1" t="s">
        <v>542</v>
      </c>
      <c r="B545" s="3">
        <v>4</v>
      </c>
      <c r="C545" s="4">
        <v>11.712205848658503</v>
      </c>
    </row>
    <row r="546" spans="1:3">
      <c r="A546" s="1" t="s">
        <v>543</v>
      </c>
      <c r="B546" s="3">
        <v>182</v>
      </c>
      <c r="C546" s="4">
        <v>6.2174860556523877</v>
      </c>
    </row>
    <row r="547" spans="1:3">
      <c r="A547" s="1" t="s">
        <v>544</v>
      </c>
      <c r="B547" s="3">
        <v>48</v>
      </c>
      <c r="C547" s="4">
        <v>4.1950620257524411</v>
      </c>
    </row>
    <row r="548" spans="1:3">
      <c r="A548" s="1" t="s">
        <v>545</v>
      </c>
      <c r="B548" s="3">
        <v>4</v>
      </c>
      <c r="C548" s="4">
        <v>5.6232307363919398</v>
      </c>
    </row>
    <row r="549" spans="1:3">
      <c r="A549" s="1" t="s">
        <v>546</v>
      </c>
      <c r="B549" s="3">
        <v>0</v>
      </c>
      <c r="C549" s="4">
        <v>0</v>
      </c>
    </row>
    <row r="550" spans="1:3">
      <c r="A550" s="1" t="s">
        <v>547</v>
      </c>
      <c r="B550" s="3">
        <v>29</v>
      </c>
      <c r="C550" s="4">
        <v>5.6422243761180573</v>
      </c>
    </row>
    <row r="551" spans="1:3">
      <c r="A551" s="1" t="s">
        <v>548</v>
      </c>
      <c r="B551" s="3">
        <v>20</v>
      </c>
      <c r="C551" s="4">
        <v>5.0181696306426238</v>
      </c>
    </row>
    <row r="552" spans="1:3">
      <c r="A552" s="1" t="s">
        <v>549</v>
      </c>
      <c r="B552" s="3">
        <v>1</v>
      </c>
      <c r="C552" s="4">
        <v>39.320388349514559</v>
      </c>
    </row>
    <row r="553" spans="1:3">
      <c r="A553" s="1" t="s">
        <v>550</v>
      </c>
      <c r="B553" s="3">
        <v>49</v>
      </c>
      <c r="C553" s="4">
        <v>4.2255354778006717</v>
      </c>
    </row>
    <row r="554" spans="1:3">
      <c r="A554" s="1" t="s">
        <v>551</v>
      </c>
      <c r="B554" s="3">
        <v>180</v>
      </c>
      <c r="C554" s="4">
        <v>6.8568334824021981</v>
      </c>
    </row>
    <row r="555" spans="1:3">
      <c r="A555" s="1" t="s">
        <v>552</v>
      </c>
      <c r="B555" s="3">
        <v>59</v>
      </c>
      <c r="C555" s="4">
        <v>10.847248253419748</v>
      </c>
    </row>
    <row r="556" spans="1:3">
      <c r="A556" s="1" t="s">
        <v>553</v>
      </c>
      <c r="B556" s="3">
        <v>19</v>
      </c>
      <c r="C556" s="4">
        <v>8.246203779427459</v>
      </c>
    </row>
    <row r="557" spans="1:3">
      <c r="A557" s="1" t="s">
        <v>554</v>
      </c>
      <c r="B557" s="3">
        <v>10</v>
      </c>
      <c r="C557" s="4">
        <v>7.5613136618182697</v>
      </c>
    </row>
    <row r="558" spans="1:3">
      <c r="A558" s="1" t="s">
        <v>555</v>
      </c>
      <c r="B558" s="3">
        <v>30</v>
      </c>
      <c r="C558" s="4">
        <v>5.1488484273345758</v>
      </c>
    </row>
    <row r="559" spans="1:3">
      <c r="A559" s="1" t="s">
        <v>556</v>
      </c>
      <c r="B559" s="3">
        <v>1</v>
      </c>
      <c r="C559" s="4">
        <v>1.025181173405862</v>
      </c>
    </row>
    <row r="560" spans="1:3">
      <c r="A560" s="1" t="s">
        <v>557</v>
      </c>
      <c r="B560" s="3">
        <v>49</v>
      </c>
      <c r="C560" s="4">
        <v>7.5217660122300192</v>
      </c>
    </row>
    <row r="561" spans="1:3">
      <c r="A561" s="1" t="s">
        <v>558</v>
      </c>
      <c r="B561" s="3">
        <v>7</v>
      </c>
      <c r="C561" s="4">
        <v>14.691575698529791</v>
      </c>
    </row>
    <row r="562" spans="1:3">
      <c r="A562" s="1" t="s">
        <v>559</v>
      </c>
      <c r="B562" s="3">
        <v>1</v>
      </c>
      <c r="C562" s="4">
        <v>30.692245848465525</v>
      </c>
    </row>
    <row r="563" spans="1:3">
      <c r="A563" s="1" t="s">
        <v>560</v>
      </c>
      <c r="B563" s="3">
        <v>3</v>
      </c>
      <c r="C563" s="4">
        <v>9.2620477943090638</v>
      </c>
    </row>
    <row r="564" spans="1:3">
      <c r="A564" s="1" t="s">
        <v>561</v>
      </c>
      <c r="B564" s="3">
        <v>2</v>
      </c>
      <c r="C564" s="4">
        <v>2.1257149334222891</v>
      </c>
    </row>
    <row r="565" spans="1:3">
      <c r="A565" s="1" t="s">
        <v>562</v>
      </c>
      <c r="B565" s="3">
        <v>6</v>
      </c>
      <c r="C565" s="4">
        <v>5.0334826051287296</v>
      </c>
    </row>
    <row r="566" spans="1:3">
      <c r="A566" s="1" t="s">
        <v>563</v>
      </c>
      <c r="B566" s="3">
        <v>107</v>
      </c>
      <c r="C566" s="4">
        <v>4.8131815055995464</v>
      </c>
    </row>
    <row r="567" spans="1:3">
      <c r="A567" s="1" t="s">
        <v>564</v>
      </c>
      <c r="B567" s="3">
        <v>8</v>
      </c>
      <c r="C567" s="4">
        <v>9.850305878420313</v>
      </c>
    </row>
    <row r="568" spans="1:3">
      <c r="A568" s="1" t="s">
        <v>565</v>
      </c>
      <c r="B568" s="3">
        <v>3</v>
      </c>
      <c r="C568" s="4">
        <v>16.876709766178237</v>
      </c>
    </row>
    <row r="569" spans="1:3">
      <c r="A569" s="1" t="s">
        <v>566</v>
      </c>
      <c r="B569" s="3">
        <v>1</v>
      </c>
      <c r="C569" s="4">
        <v>40.477607676007715</v>
      </c>
    </row>
    <row r="570" spans="1:3">
      <c r="A570" s="1" t="s">
        <v>567</v>
      </c>
      <c r="B570" s="3">
        <v>40</v>
      </c>
      <c r="C570" s="4">
        <v>7.8865985828131979</v>
      </c>
    </row>
    <row r="571" spans="1:3">
      <c r="A571" s="1" t="s">
        <v>568</v>
      </c>
      <c r="B571" s="3">
        <v>5</v>
      </c>
      <c r="C571" s="4">
        <v>12.749647923916005</v>
      </c>
    </row>
    <row r="572" spans="1:3">
      <c r="A572" s="1" t="s">
        <v>569</v>
      </c>
      <c r="B572" s="3">
        <v>23</v>
      </c>
      <c r="C572" s="4">
        <v>11.970571228931377</v>
      </c>
    </row>
    <row r="573" spans="1:3">
      <c r="A573" s="1" t="s">
        <v>570</v>
      </c>
      <c r="B573" s="3">
        <v>14</v>
      </c>
      <c r="C573" s="4">
        <v>9.5103162799077552</v>
      </c>
    </row>
    <row r="574" spans="1:3">
      <c r="A574" s="1" t="s">
        <v>571</v>
      </c>
      <c r="B574" s="3">
        <v>123</v>
      </c>
      <c r="C574" s="4">
        <v>4.6019280413675192</v>
      </c>
    </row>
    <row r="575" spans="1:3">
      <c r="A575" s="1" t="s">
        <v>572</v>
      </c>
      <c r="B575" s="3">
        <v>113</v>
      </c>
      <c r="C575" s="4">
        <v>6.6975031582619149</v>
      </c>
    </row>
    <row r="576" spans="1:3">
      <c r="A576" s="1" t="s">
        <v>573</v>
      </c>
      <c r="B576" s="3">
        <v>4</v>
      </c>
      <c r="C576" s="4">
        <v>16.734161610930652</v>
      </c>
    </row>
    <row r="577" spans="1:3">
      <c r="A577" s="1" t="s">
        <v>574</v>
      </c>
      <c r="B577" s="3">
        <v>1</v>
      </c>
      <c r="C577" s="4">
        <v>9.4465372355838895</v>
      </c>
    </row>
    <row r="578" spans="1:3">
      <c r="A578" s="1" t="s">
        <v>575</v>
      </c>
      <c r="B578" s="3">
        <v>1</v>
      </c>
      <c r="C578" s="4">
        <v>9.5669159605350007</v>
      </c>
    </row>
    <row r="579" spans="1:3">
      <c r="A579" s="1" t="s">
        <v>576</v>
      </c>
      <c r="B579" s="3">
        <v>28</v>
      </c>
      <c r="C579" s="4">
        <v>7.0930132421658314</v>
      </c>
    </row>
    <row r="580" spans="1:3">
      <c r="A580" s="1" t="s">
        <v>577</v>
      </c>
      <c r="B580" s="3">
        <v>0</v>
      </c>
      <c r="C580" s="4">
        <v>0</v>
      </c>
    </row>
    <row r="581" spans="1:3">
      <c r="A581" s="1" t="s">
        <v>578</v>
      </c>
      <c r="B581" s="3">
        <v>7</v>
      </c>
      <c r="C581" s="4">
        <v>7.0219715518647545</v>
      </c>
    </row>
    <row r="582" spans="1:3">
      <c r="A582" s="1" t="s">
        <v>579</v>
      </c>
      <c r="B582" s="3">
        <v>40</v>
      </c>
      <c r="C582" s="4">
        <v>7.7475659133712522</v>
      </c>
    </row>
    <row r="583" spans="1:3">
      <c r="A583" s="1" t="s">
        <v>580</v>
      </c>
      <c r="B583" s="3">
        <v>172</v>
      </c>
      <c r="C583" s="4">
        <v>6.5244778367904726</v>
      </c>
    </row>
    <row r="584" spans="1:3">
      <c r="A584" s="1" t="s">
        <v>581</v>
      </c>
      <c r="B584" s="3">
        <v>4</v>
      </c>
      <c r="C584" s="4">
        <v>5.2267419791149354</v>
      </c>
    </row>
    <row r="585" spans="1:3">
      <c r="A585" s="1" t="s">
        <v>582</v>
      </c>
      <c r="B585" s="3">
        <v>177</v>
      </c>
      <c r="C585" s="4">
        <v>7.8735830510566922</v>
      </c>
    </row>
    <row r="586" spans="1:3">
      <c r="A586" s="1" t="s">
        <v>583</v>
      </c>
      <c r="B586" s="3">
        <v>22</v>
      </c>
      <c r="C586" s="4">
        <v>9.3031035418633579</v>
      </c>
    </row>
    <row r="587" spans="1:3">
      <c r="A587" s="1" t="s">
        <v>584</v>
      </c>
      <c r="B587" s="3">
        <v>183</v>
      </c>
      <c r="C587" s="4">
        <v>10.813574198665313</v>
      </c>
    </row>
    <row r="588" spans="1:3">
      <c r="A588" s="1" t="s">
        <v>585</v>
      </c>
      <c r="B588" s="3">
        <v>11</v>
      </c>
      <c r="C588" s="4">
        <v>7.3493302509345142</v>
      </c>
    </row>
    <row r="589" spans="1:3">
      <c r="A589" s="1" t="s">
        <v>586</v>
      </c>
      <c r="B589" s="3">
        <v>25</v>
      </c>
      <c r="C589" s="4">
        <v>14.426155374973245</v>
      </c>
    </row>
    <row r="590" spans="1:3">
      <c r="A590" s="1" t="s">
        <v>587</v>
      </c>
      <c r="B590" s="3">
        <v>3</v>
      </c>
      <c r="C590" s="4">
        <v>79.261931768117464</v>
      </c>
    </row>
    <row r="591" spans="1:3">
      <c r="A591" s="1" t="s">
        <v>588</v>
      </c>
      <c r="B591" s="3">
        <v>13</v>
      </c>
      <c r="C591" s="4">
        <v>18.090105115016218</v>
      </c>
    </row>
    <row r="592" spans="1:3">
      <c r="A592" s="1" t="s">
        <v>589</v>
      </c>
      <c r="B592" s="3">
        <v>142</v>
      </c>
      <c r="C592" s="4">
        <v>3.0809439927644489</v>
      </c>
    </row>
    <row r="593" spans="1:3">
      <c r="A593" s="1" t="s">
        <v>590</v>
      </c>
      <c r="B593" s="3">
        <v>1</v>
      </c>
      <c r="C593" s="4">
        <v>42.854857051424915</v>
      </c>
    </row>
    <row r="594" spans="1:3">
      <c r="A594" s="1" t="s">
        <v>591</v>
      </c>
      <c r="B594" s="3">
        <v>1</v>
      </c>
      <c r="C594" s="4">
        <v>67.521922702176028</v>
      </c>
    </row>
    <row r="595" spans="1:3">
      <c r="A595" s="1" t="s">
        <v>592</v>
      </c>
      <c r="B595" s="3">
        <v>0</v>
      </c>
      <c r="C595" s="4">
        <v>0</v>
      </c>
    </row>
    <row r="596" spans="1:3">
      <c r="A596" s="1" t="s">
        <v>593</v>
      </c>
      <c r="B596" s="3">
        <v>8</v>
      </c>
      <c r="C596" s="4">
        <v>29.309512165822177</v>
      </c>
    </row>
    <row r="597" spans="1:3">
      <c r="A597" s="1" t="s">
        <v>594</v>
      </c>
      <c r="B597" s="3">
        <v>12</v>
      </c>
      <c r="C597" s="4">
        <v>10.033144245731435</v>
      </c>
    </row>
    <row r="598" spans="1:3">
      <c r="A598" s="1" t="s">
        <v>595</v>
      </c>
      <c r="B598" s="3">
        <v>58</v>
      </c>
      <c r="C598" s="4">
        <v>1.3774657287297019</v>
      </c>
    </row>
    <row r="599" spans="1:3">
      <c r="A599" s="1" t="s">
        <v>596</v>
      </c>
      <c r="B599" s="3">
        <v>10</v>
      </c>
      <c r="C599" s="4">
        <v>14.161719138908818</v>
      </c>
    </row>
    <row r="600" spans="1:3">
      <c r="A600" s="1" t="s">
        <v>597</v>
      </c>
      <c r="B600" s="3">
        <v>2</v>
      </c>
      <c r="C600" s="4">
        <v>16.16013414378537</v>
      </c>
    </row>
    <row r="601" spans="1:3">
      <c r="A601" s="1" t="s">
        <v>598</v>
      </c>
      <c r="B601" s="3">
        <v>5</v>
      </c>
      <c r="C601" s="4">
        <v>11.074490046819886</v>
      </c>
    </row>
    <row r="602" spans="1:3">
      <c r="A602" s="1" t="s">
        <v>599</v>
      </c>
      <c r="B602" s="3">
        <v>1</v>
      </c>
      <c r="C602" s="4">
        <v>13.044990521903966</v>
      </c>
    </row>
    <row r="603" spans="1:3">
      <c r="A603" s="1" t="s">
        <v>600</v>
      </c>
      <c r="B603" s="3">
        <v>4</v>
      </c>
      <c r="C603" s="4">
        <v>12.95803528946394</v>
      </c>
    </row>
    <row r="604" spans="1:3">
      <c r="A604" s="1" t="s">
        <v>601</v>
      </c>
      <c r="B604" s="3">
        <v>82</v>
      </c>
      <c r="C604" s="4">
        <v>6.7757183344082943</v>
      </c>
    </row>
    <row r="605" spans="1:3">
      <c r="A605" s="1" t="s">
        <v>602</v>
      </c>
      <c r="B605" s="3">
        <v>30</v>
      </c>
      <c r="C605" s="4">
        <v>5.6256587618606737</v>
      </c>
    </row>
    <row r="606" spans="1:3">
      <c r="A606" s="1" t="s">
        <v>603</v>
      </c>
      <c r="B606" s="3">
        <v>5</v>
      </c>
      <c r="C606" s="4">
        <v>15.614014696073628</v>
      </c>
    </row>
    <row r="607" spans="1:3">
      <c r="A607" s="1" t="s">
        <v>604</v>
      </c>
      <c r="B607" s="3">
        <v>51</v>
      </c>
      <c r="C607" s="4">
        <v>3.0373371763361674</v>
      </c>
    </row>
    <row r="608" spans="1:3">
      <c r="A608" s="1" t="s">
        <v>605</v>
      </c>
      <c r="B608" s="3">
        <v>85</v>
      </c>
      <c r="C608" s="4">
        <v>8.8533901524467247</v>
      </c>
    </row>
    <row r="609" spans="1:3">
      <c r="A609" s="1" t="s">
        <v>606</v>
      </c>
      <c r="B609" s="3">
        <v>23</v>
      </c>
      <c r="C609" s="4">
        <v>3.3945526142065949</v>
      </c>
    </row>
    <row r="610" spans="1:3">
      <c r="A610" s="1" t="s">
        <v>607</v>
      </c>
      <c r="B610" s="3">
        <v>129</v>
      </c>
      <c r="C610" s="4">
        <v>7.5259817259949164</v>
      </c>
    </row>
    <row r="611" spans="1:3">
      <c r="A611" s="1" t="s">
        <v>608</v>
      </c>
      <c r="B611" s="3">
        <v>99</v>
      </c>
      <c r="C611" s="4">
        <v>6.9862633751213696</v>
      </c>
    </row>
    <row r="612" spans="1:3">
      <c r="A612" s="1" t="s">
        <v>609</v>
      </c>
      <c r="B612" s="3">
        <v>5</v>
      </c>
      <c r="C612" s="4">
        <v>13.659520826440254</v>
      </c>
    </row>
    <row r="613" spans="1:3">
      <c r="A613" s="1" t="s">
        <v>610</v>
      </c>
      <c r="B613" s="3">
        <v>1</v>
      </c>
      <c r="C613" s="4">
        <v>65.94701355308861</v>
      </c>
    </row>
    <row r="614" spans="1:3">
      <c r="A614" s="1" t="s">
        <v>611</v>
      </c>
      <c r="B614" s="3">
        <v>6</v>
      </c>
      <c r="C614" s="4">
        <v>77.228450327139228</v>
      </c>
    </row>
    <row r="615" spans="1:3">
      <c r="A615" s="1" t="s">
        <v>612</v>
      </c>
      <c r="B615" s="3">
        <v>68</v>
      </c>
      <c r="C615" s="4">
        <v>9.3278960012845573</v>
      </c>
    </row>
    <row r="616" spans="1:3">
      <c r="A616" s="1" t="s">
        <v>613</v>
      </c>
      <c r="B616" s="3">
        <v>7</v>
      </c>
      <c r="C616" s="4">
        <v>5.0746330445690875</v>
      </c>
    </row>
    <row r="617" spans="1:3">
      <c r="A617" s="1" t="s">
        <v>614</v>
      </c>
      <c r="B617" s="3">
        <v>18</v>
      </c>
      <c r="C617" s="4">
        <v>6.2196974055468734</v>
      </c>
    </row>
    <row r="618" spans="1:3">
      <c r="A618" s="1" t="s">
        <v>615</v>
      </c>
      <c r="B618" s="3">
        <v>96</v>
      </c>
      <c r="C618" s="4">
        <v>7.3561382258290697</v>
      </c>
    </row>
    <row r="619" spans="1:3">
      <c r="A619" s="1" t="s">
        <v>616</v>
      </c>
      <c r="B619" s="3">
        <v>26</v>
      </c>
      <c r="C619" s="4">
        <v>11.606043555702465</v>
      </c>
    </row>
    <row r="620" spans="1:3">
      <c r="A620" s="1" t="s">
        <v>617</v>
      </c>
      <c r="B620" s="3">
        <v>0</v>
      </c>
      <c r="C620" s="4">
        <v>0</v>
      </c>
    </row>
    <row r="621" spans="1:3">
      <c r="A621" s="1" t="s">
        <v>618</v>
      </c>
      <c r="B621" s="3">
        <v>86</v>
      </c>
      <c r="C621" s="4">
        <v>2.9092653127950734</v>
      </c>
    </row>
    <row r="622" spans="1:3">
      <c r="A622" s="1" t="s">
        <v>619</v>
      </c>
      <c r="B622" s="3">
        <v>178</v>
      </c>
      <c r="C622" s="4">
        <v>30.223709995352735</v>
      </c>
    </row>
    <row r="623" spans="1:3">
      <c r="A623" s="1" t="s">
        <v>620</v>
      </c>
      <c r="B623" s="3">
        <v>76</v>
      </c>
      <c r="C623" s="4">
        <v>38.684739159937301</v>
      </c>
    </row>
    <row r="624" spans="1:3">
      <c r="A624" s="1" t="s">
        <v>621</v>
      </c>
      <c r="B624" s="3">
        <v>3</v>
      </c>
      <c r="C624" s="4">
        <v>10.89422990095715</v>
      </c>
    </row>
    <row r="625" spans="1:3">
      <c r="A625" s="1" t="s">
        <v>622</v>
      </c>
      <c r="B625" s="3">
        <v>186</v>
      </c>
      <c r="C625" s="4">
        <v>7.3378390694988713</v>
      </c>
    </row>
    <row r="626" spans="1:3">
      <c r="A626" s="1" t="s">
        <v>623</v>
      </c>
      <c r="B626" s="3">
        <v>6</v>
      </c>
      <c r="C626" s="4">
        <v>32.686251299811616</v>
      </c>
    </row>
    <row r="627" spans="1:3">
      <c r="A627" s="1" t="s">
        <v>624</v>
      </c>
      <c r="B627" s="3">
        <v>52</v>
      </c>
      <c r="C627" s="4">
        <v>5.3024492444966427</v>
      </c>
    </row>
    <row r="628" spans="1:3">
      <c r="A628" s="1" t="s">
        <v>625</v>
      </c>
      <c r="B628" s="3">
        <v>34</v>
      </c>
      <c r="C628" s="4">
        <v>7.2825796269164735</v>
      </c>
    </row>
    <row r="629" spans="1:3">
      <c r="A629" s="1" t="s">
        <v>626</v>
      </c>
      <c r="B629" s="3">
        <v>0</v>
      </c>
      <c r="C629" s="4">
        <v>0</v>
      </c>
    </row>
    <row r="630" spans="1:3">
      <c r="A630" s="1" t="s">
        <v>627</v>
      </c>
      <c r="B630" s="3">
        <v>2</v>
      </c>
      <c r="C630" s="4">
        <v>82.878178238164537</v>
      </c>
    </row>
    <row r="631" spans="1:3">
      <c r="A631" s="1" t="s">
        <v>628</v>
      </c>
      <c r="B631" s="3">
        <v>77</v>
      </c>
      <c r="C631" s="4">
        <v>6.4293907244733211</v>
      </c>
    </row>
    <row r="632" spans="1:3">
      <c r="A632" s="1" t="s">
        <v>629</v>
      </c>
      <c r="B632" s="3">
        <v>8</v>
      </c>
      <c r="C632" s="4">
        <v>7.079035391917559</v>
      </c>
    </row>
    <row r="633" spans="1:3">
      <c r="A633" s="1" t="s">
        <v>630</v>
      </c>
      <c r="B633" s="3">
        <v>17</v>
      </c>
      <c r="C633" s="4">
        <v>6.312694022220886</v>
      </c>
    </row>
    <row r="634" spans="1:3">
      <c r="A634" s="1" t="s">
        <v>631</v>
      </c>
      <c r="B634" s="3">
        <v>3</v>
      </c>
      <c r="C634" s="4">
        <v>6.2447906337932544</v>
      </c>
    </row>
    <row r="635" spans="1:3">
      <c r="A635" s="1" t="s">
        <v>632</v>
      </c>
      <c r="B635" s="3">
        <v>13</v>
      </c>
      <c r="C635" s="4">
        <v>13.104528115149943</v>
      </c>
    </row>
    <row r="636" spans="1:3">
      <c r="A636" s="1" t="s">
        <v>633</v>
      </c>
      <c r="B636" s="3">
        <v>179</v>
      </c>
      <c r="C636" s="4">
        <v>4.6996540784281535</v>
      </c>
    </row>
    <row r="637" spans="1:3">
      <c r="A637" s="1" t="s">
        <v>634</v>
      </c>
      <c r="B637" s="3">
        <v>20</v>
      </c>
      <c r="C637" s="4">
        <v>6.5838528050424028</v>
      </c>
    </row>
    <row r="638" spans="1:3">
      <c r="A638" s="1" t="s">
        <v>635</v>
      </c>
      <c r="B638" s="3">
        <v>1</v>
      </c>
      <c r="C638" s="4">
        <v>47.602005795218162</v>
      </c>
    </row>
    <row r="639" spans="1:3">
      <c r="A639" s="1" t="s">
        <v>636</v>
      </c>
      <c r="B639" s="3">
        <v>7</v>
      </c>
      <c r="C639" s="4">
        <v>7.0965586430539371</v>
      </c>
    </row>
    <row r="640" spans="1:3">
      <c r="A640" s="1" t="s">
        <v>637</v>
      </c>
      <c r="B640" s="3">
        <v>8</v>
      </c>
      <c r="C640" s="4">
        <v>12.724139906274861</v>
      </c>
    </row>
    <row r="641" spans="1:3">
      <c r="A641" s="1" t="s">
        <v>638</v>
      </c>
      <c r="B641" s="3">
        <v>1</v>
      </c>
      <c r="C641" s="4">
        <v>84.0344855112956</v>
      </c>
    </row>
    <row r="642" spans="1:3">
      <c r="A642" s="1" t="s">
        <v>639</v>
      </c>
      <c r="B642" s="3">
        <v>5</v>
      </c>
      <c r="C642" s="4">
        <v>20.72978775764695</v>
      </c>
    </row>
    <row r="643" spans="1:3">
      <c r="A643" s="1" t="s">
        <v>640</v>
      </c>
      <c r="B643" s="3">
        <v>77</v>
      </c>
      <c r="C643" s="4">
        <v>10.877796523622456</v>
      </c>
    </row>
    <row r="644" spans="1:3">
      <c r="A644" s="1" t="s">
        <v>641</v>
      </c>
      <c r="B644" s="3">
        <v>8</v>
      </c>
      <c r="C644" s="4">
        <v>88.284948254515101</v>
      </c>
    </row>
    <row r="645" spans="1:3">
      <c r="A645" s="1" t="s">
        <v>642</v>
      </c>
      <c r="B645" s="3">
        <v>10</v>
      </c>
      <c r="C645" s="4">
        <v>9.1872302800946422</v>
      </c>
    </row>
    <row r="646" spans="1:3">
      <c r="A646" s="1" t="s">
        <v>643</v>
      </c>
      <c r="B646" s="3">
        <v>29</v>
      </c>
      <c r="C646" s="4">
        <v>13.265928146115961</v>
      </c>
    </row>
    <row r="647" spans="1:3">
      <c r="A647" s="1" t="s">
        <v>644</v>
      </c>
      <c r="B647" s="3">
        <v>239</v>
      </c>
      <c r="C647" s="4">
        <v>5.4953666524405813</v>
      </c>
    </row>
    <row r="648" spans="1:3">
      <c r="A648" s="1" t="s">
        <v>645</v>
      </c>
      <c r="B648" s="3">
        <v>60</v>
      </c>
      <c r="C648" s="4">
        <v>8.2173200571789575</v>
      </c>
    </row>
    <row r="649" spans="1:3">
      <c r="A649" s="1" t="s">
        <v>646</v>
      </c>
      <c r="B649" s="3">
        <v>6</v>
      </c>
      <c r="C649" s="4">
        <v>14.29591191941749</v>
      </c>
    </row>
    <row r="650" spans="1:3">
      <c r="A650" s="1" t="s">
        <v>647</v>
      </c>
      <c r="B650" s="3">
        <v>239</v>
      </c>
      <c r="C650" s="4">
        <v>8.2159554315359387</v>
      </c>
    </row>
    <row r="651" spans="1:3">
      <c r="A651" s="1" t="s">
        <v>648</v>
      </c>
      <c r="B651" s="3">
        <v>4</v>
      </c>
      <c r="C651" s="4">
        <v>84.034973823669077</v>
      </c>
    </row>
    <row r="652" spans="1:3">
      <c r="A652" s="1" t="s">
        <v>649</v>
      </c>
      <c r="B652" s="3">
        <v>0</v>
      </c>
      <c r="C652" s="4">
        <v>0</v>
      </c>
    </row>
    <row r="653" spans="1:3">
      <c r="A653" s="1" t="s">
        <v>650</v>
      </c>
      <c r="B653" s="3">
        <v>22</v>
      </c>
      <c r="C653" s="4">
        <v>6.0376290329365752</v>
      </c>
    </row>
    <row r="654" spans="1:3">
      <c r="A654" s="1" t="s">
        <v>651</v>
      </c>
      <c r="B654" s="3">
        <v>27</v>
      </c>
      <c r="C654" s="4">
        <v>10.911457338198707</v>
      </c>
    </row>
    <row r="655" spans="1:3">
      <c r="A655" s="1" t="s">
        <v>652</v>
      </c>
      <c r="B655" s="3">
        <v>301</v>
      </c>
      <c r="C655" s="4">
        <v>6.5622313280750326</v>
      </c>
    </row>
    <row r="656" spans="1:3">
      <c r="A656" s="1" t="s">
        <v>653</v>
      </c>
      <c r="B656" s="3">
        <v>12</v>
      </c>
      <c r="C656" s="4">
        <v>5.4160500223263037</v>
      </c>
    </row>
    <row r="657" spans="1:3">
      <c r="A657" s="1" t="s">
        <v>654</v>
      </c>
      <c r="B657" s="3">
        <v>103</v>
      </c>
      <c r="C657" s="4">
        <v>2.7616611337644219</v>
      </c>
    </row>
    <row r="658" spans="1:3">
      <c r="A658" s="1" t="s">
        <v>655</v>
      </c>
      <c r="B658" s="3">
        <v>22</v>
      </c>
      <c r="C658" s="4">
        <v>7.3232928433402469</v>
      </c>
    </row>
    <row r="659" spans="1:3">
      <c r="A659" s="1" t="s">
        <v>656</v>
      </c>
      <c r="B659" s="3">
        <v>1</v>
      </c>
      <c r="C659" s="4">
        <v>0.97026364785738761</v>
      </c>
    </row>
    <row r="660" spans="1:3">
      <c r="A660" s="1" t="s">
        <v>657</v>
      </c>
      <c r="B660" s="3">
        <v>2</v>
      </c>
      <c r="C660" s="4">
        <v>31.971551501305481</v>
      </c>
    </row>
    <row r="661" spans="1:3">
      <c r="A661" s="1" t="s">
        <v>658</v>
      </c>
      <c r="B661" s="3">
        <v>2</v>
      </c>
      <c r="C661" s="4">
        <v>12.908944682179627</v>
      </c>
    </row>
    <row r="662" spans="1:3">
      <c r="A662" s="1" t="s">
        <v>659</v>
      </c>
      <c r="B662" s="3">
        <v>37</v>
      </c>
      <c r="C662" s="4">
        <v>8.4276004568969309</v>
      </c>
    </row>
    <row r="663" spans="1:3">
      <c r="A663" s="1" t="s">
        <v>660</v>
      </c>
      <c r="B663" s="3">
        <v>4</v>
      </c>
      <c r="C663" s="4">
        <v>8.3931428496521718</v>
      </c>
    </row>
    <row r="664" spans="1:3">
      <c r="A664" s="1" t="s">
        <v>661</v>
      </c>
      <c r="B664" s="3">
        <v>53</v>
      </c>
      <c r="C664" s="4">
        <v>4.4400991762801434</v>
      </c>
    </row>
    <row r="665" spans="1:3">
      <c r="A665" s="1" t="s">
        <v>662</v>
      </c>
      <c r="B665" s="3">
        <v>157</v>
      </c>
      <c r="C665" s="4">
        <v>6.5094027818539981</v>
      </c>
    </row>
    <row r="666" spans="1:3">
      <c r="A666" s="1" t="s">
        <v>663</v>
      </c>
      <c r="B666" s="3">
        <v>1</v>
      </c>
      <c r="C666" s="4">
        <v>51.085893171590691</v>
      </c>
    </row>
    <row r="667" spans="1:3">
      <c r="A667" s="1" t="s">
        <v>664</v>
      </c>
      <c r="B667" s="3">
        <v>1</v>
      </c>
      <c r="C667" s="4">
        <v>15.244899861849188</v>
      </c>
    </row>
    <row r="668" spans="1:3">
      <c r="A668" s="1" t="s">
        <v>665</v>
      </c>
      <c r="B668" s="3">
        <v>13</v>
      </c>
      <c r="C668" s="4">
        <v>3.5320591046232699</v>
      </c>
    </row>
    <row r="669" spans="1:3">
      <c r="A669" s="1" t="s">
        <v>666</v>
      </c>
      <c r="B669" s="3">
        <v>11</v>
      </c>
      <c r="C669" s="4">
        <v>12.167537278015503</v>
      </c>
    </row>
    <row r="670" spans="1:3">
      <c r="A670" s="1" t="s">
        <v>667</v>
      </c>
      <c r="B670" s="3">
        <v>29</v>
      </c>
      <c r="C670" s="4">
        <v>12.218342212211516</v>
      </c>
    </row>
    <row r="671" spans="1:3">
      <c r="A671" s="1" t="s">
        <v>668</v>
      </c>
      <c r="B671" s="3">
        <v>2</v>
      </c>
      <c r="C671" s="4">
        <v>8.5464228659855692</v>
      </c>
    </row>
    <row r="672" spans="1:3">
      <c r="A672" s="1" t="s">
        <v>669</v>
      </c>
      <c r="B672" s="3">
        <v>156</v>
      </c>
      <c r="C672" s="4">
        <v>6.4865178108134884</v>
      </c>
    </row>
    <row r="673" spans="1:3">
      <c r="A673" s="1" t="s">
        <v>670</v>
      </c>
      <c r="B673" s="3">
        <v>249</v>
      </c>
      <c r="C673" s="4">
        <v>6.0435715557119254</v>
      </c>
    </row>
    <row r="674" spans="1:3">
      <c r="A674" s="1" t="s">
        <v>671</v>
      </c>
      <c r="B674" s="3">
        <v>19</v>
      </c>
      <c r="C674" s="4">
        <v>9.1973971070051874</v>
      </c>
    </row>
    <row r="675" spans="1:3">
      <c r="A675" s="1" t="s">
        <v>672</v>
      </c>
      <c r="B675" s="3">
        <v>79</v>
      </c>
      <c r="C675" s="4">
        <v>8.2544510929138273</v>
      </c>
    </row>
    <row r="676" spans="1:3">
      <c r="A676" s="1" t="s">
        <v>673</v>
      </c>
      <c r="B676" s="3">
        <v>5</v>
      </c>
      <c r="C676" s="4">
        <v>12.420132454230005</v>
      </c>
    </row>
    <row r="677" spans="1:3">
      <c r="A677" s="1" t="s">
        <v>674</v>
      </c>
      <c r="B677" s="3">
        <v>77</v>
      </c>
      <c r="C677" s="4">
        <v>4.7124640061878127</v>
      </c>
    </row>
    <row r="678" spans="1:3">
      <c r="A678" s="1" t="s">
        <v>675</v>
      </c>
      <c r="B678" s="3">
        <v>26</v>
      </c>
      <c r="C678" s="4">
        <v>7.8529623062330662</v>
      </c>
    </row>
    <row r="679" spans="1:3">
      <c r="A679" s="1" t="s">
        <v>676</v>
      </c>
      <c r="B679" s="3">
        <v>116</v>
      </c>
      <c r="C679" s="4">
        <v>11.967288845391504</v>
      </c>
    </row>
    <row r="680" spans="1:3">
      <c r="A680" s="1" t="s">
        <v>677</v>
      </c>
      <c r="B680" s="3">
        <v>140</v>
      </c>
      <c r="C680" s="4">
        <v>8.8180367612436577</v>
      </c>
    </row>
    <row r="681" spans="1:3">
      <c r="A681" s="1" t="s">
        <v>678</v>
      </c>
      <c r="B681" s="3">
        <v>23</v>
      </c>
      <c r="C681" s="4">
        <v>14.590665280929645</v>
      </c>
    </row>
    <row r="682" spans="1:3">
      <c r="A682" s="1" t="s">
        <v>679</v>
      </c>
      <c r="B682" s="3">
        <v>64</v>
      </c>
      <c r="C682" s="4">
        <v>3.2727050286003188</v>
      </c>
    </row>
    <row r="683" spans="1:3">
      <c r="A683" s="1" t="s">
        <v>680</v>
      </c>
      <c r="B683" s="3">
        <v>12</v>
      </c>
      <c r="C683" s="4">
        <v>6.1217265643094576</v>
      </c>
    </row>
    <row r="684" spans="1:3">
      <c r="A684" s="1" t="s">
        <v>681</v>
      </c>
      <c r="B684" s="3">
        <v>145</v>
      </c>
      <c r="C684" s="4">
        <v>5.6269690816618825</v>
      </c>
    </row>
    <row r="685" spans="1:3">
      <c r="A685" s="1" t="s">
        <v>682</v>
      </c>
      <c r="B685" s="3">
        <v>43</v>
      </c>
      <c r="C685" s="4">
        <v>7.0499684584568962</v>
      </c>
    </row>
    <row r="686" spans="1:3">
      <c r="A686" s="1" t="s">
        <v>683</v>
      </c>
      <c r="B686" s="3">
        <v>2</v>
      </c>
      <c r="C686" s="4">
        <v>13.956289795215973</v>
      </c>
    </row>
    <row r="687" spans="1:3">
      <c r="A687" s="1" t="s">
        <v>684</v>
      </c>
      <c r="B687" s="3">
        <v>21</v>
      </c>
      <c r="C687" s="4">
        <v>34.322193550198556</v>
      </c>
    </row>
    <row r="688" spans="1:3">
      <c r="A688" s="1" t="s">
        <v>685</v>
      </c>
      <c r="B688" s="3">
        <v>1</v>
      </c>
      <c r="C688" s="4">
        <v>6.6490171075011251</v>
      </c>
    </row>
    <row r="689" spans="1:3">
      <c r="A689" s="1" t="s">
        <v>686</v>
      </c>
      <c r="B689" s="3">
        <v>137</v>
      </c>
      <c r="C689" s="4">
        <v>7.9588716488415034</v>
      </c>
    </row>
    <row r="690" spans="1:3">
      <c r="A690" s="1" t="s">
        <v>687</v>
      </c>
      <c r="B690" s="3">
        <v>70</v>
      </c>
      <c r="C690" s="4">
        <v>7.0749781378269612</v>
      </c>
    </row>
    <row r="691" spans="1:3">
      <c r="A691" s="1" t="s">
        <v>688</v>
      </c>
      <c r="B691" s="3">
        <v>43</v>
      </c>
      <c r="C691" s="4">
        <v>6.2689971197549648</v>
      </c>
    </row>
    <row r="692" spans="1:3">
      <c r="A692" s="1" t="s">
        <v>689</v>
      </c>
      <c r="B692" s="3">
        <v>2</v>
      </c>
      <c r="C692" s="4">
        <v>7.0410608593370254</v>
      </c>
    </row>
    <row r="693" spans="1:3">
      <c r="A693" s="1" t="s">
        <v>690</v>
      </c>
      <c r="B693" s="3">
        <v>6</v>
      </c>
      <c r="C693" s="4">
        <v>86.433313240853309</v>
      </c>
    </row>
    <row r="694" spans="1:3">
      <c r="A694" s="1" t="s">
        <v>691</v>
      </c>
      <c r="B694" s="3">
        <v>24</v>
      </c>
      <c r="C694" s="4">
        <v>5.4543530143580128</v>
      </c>
    </row>
    <row r="695" spans="1:3">
      <c r="A695" s="1" t="s">
        <v>692</v>
      </c>
      <c r="B695" s="3">
        <v>67</v>
      </c>
      <c r="C695" s="4">
        <v>9.4844762465856238</v>
      </c>
    </row>
    <row r="696" spans="1:3">
      <c r="A696" s="1" t="s">
        <v>693</v>
      </c>
      <c r="B696" s="3">
        <v>7</v>
      </c>
      <c r="C696" s="4">
        <v>6.2578325442456508</v>
      </c>
    </row>
    <row r="697" spans="1:3">
      <c r="A697" s="1" t="s">
        <v>694</v>
      </c>
      <c r="B697" s="3">
        <v>12</v>
      </c>
      <c r="C697" s="4">
        <v>10.081219219580669</v>
      </c>
    </row>
    <row r="698" spans="1:3">
      <c r="A698" s="1" t="s">
        <v>695</v>
      </c>
      <c r="B698" s="3">
        <v>1</v>
      </c>
      <c r="C698" s="4">
        <v>86.423742159711097</v>
      </c>
    </row>
    <row r="699" spans="1:3">
      <c r="A699" s="1" t="s">
        <v>696</v>
      </c>
      <c r="B699" s="3">
        <v>6</v>
      </c>
      <c r="C699" s="4">
        <v>8.7525717248117925</v>
      </c>
    </row>
    <row r="700" spans="1:3">
      <c r="A700" s="1" t="s">
        <v>697</v>
      </c>
      <c r="B700" s="3">
        <v>104</v>
      </c>
      <c r="C700" s="4">
        <v>9.967174287374954</v>
      </c>
    </row>
    <row r="701" spans="1:3">
      <c r="A701" s="1" t="s">
        <v>698</v>
      </c>
      <c r="B701" s="3">
        <v>52</v>
      </c>
      <c r="C701" s="4">
        <v>6.9540380413685394</v>
      </c>
    </row>
    <row r="702" spans="1:3">
      <c r="A702" s="1" t="s">
        <v>699</v>
      </c>
      <c r="B702" s="3">
        <v>19</v>
      </c>
      <c r="C702" s="4">
        <v>13.073586500998257</v>
      </c>
    </row>
    <row r="703" spans="1:3">
      <c r="A703" s="1" t="s">
        <v>700</v>
      </c>
      <c r="B703" s="3">
        <v>4</v>
      </c>
      <c r="C703" s="4">
        <v>6.2159953593133617</v>
      </c>
    </row>
    <row r="704" spans="1:3">
      <c r="A704" s="1" t="s">
        <v>701</v>
      </c>
      <c r="B704" s="3">
        <v>28</v>
      </c>
      <c r="C704" s="4">
        <v>9.9562306681131325</v>
      </c>
    </row>
    <row r="705" spans="1:3">
      <c r="A705" s="1" t="s">
        <v>702</v>
      </c>
      <c r="B705" s="3">
        <v>49</v>
      </c>
      <c r="C705" s="4">
        <v>1.8850013289670553</v>
      </c>
    </row>
    <row r="706" spans="1:3">
      <c r="A706" s="1" t="s">
        <v>703</v>
      </c>
      <c r="B706" s="3">
        <v>26</v>
      </c>
      <c r="C706" s="4">
        <v>17.71212837483931</v>
      </c>
    </row>
    <row r="707" spans="1:3">
      <c r="A707" s="1" t="s">
        <v>704</v>
      </c>
      <c r="B707" s="3">
        <v>10</v>
      </c>
      <c r="C707" s="4">
        <v>17.257390869694405</v>
      </c>
    </row>
    <row r="708" spans="1:3">
      <c r="A708" s="1" t="s">
        <v>705</v>
      </c>
      <c r="B708" s="3">
        <v>25</v>
      </c>
      <c r="C708" s="4">
        <v>6.1554388701278366</v>
      </c>
    </row>
    <row r="709" spans="1:3">
      <c r="A709" s="1" t="s">
        <v>706</v>
      </c>
      <c r="B709" s="3">
        <v>1</v>
      </c>
      <c r="C709" s="4">
        <v>11.515387474118253</v>
      </c>
    </row>
    <row r="710" spans="1:3">
      <c r="A710" s="1" t="s">
        <v>707</v>
      </c>
      <c r="B710" s="3">
        <v>22</v>
      </c>
      <c r="C710" s="4">
        <v>20.453502688639954</v>
      </c>
    </row>
    <row r="711" spans="1:3">
      <c r="A711" s="1" t="s">
        <v>708</v>
      </c>
      <c r="B711" s="3">
        <v>14</v>
      </c>
      <c r="C711" s="4">
        <v>9.6324243052221217</v>
      </c>
    </row>
    <row r="712" spans="1:3">
      <c r="A712" s="1" t="s">
        <v>709</v>
      </c>
      <c r="B712" s="3">
        <v>50</v>
      </c>
      <c r="C712" s="4">
        <v>7.8660427504822508</v>
      </c>
    </row>
    <row r="713" spans="1:3">
      <c r="A713" s="1" t="s">
        <v>710</v>
      </c>
      <c r="B713" s="3">
        <v>1</v>
      </c>
      <c r="C713" s="4">
        <v>13.213278368409634</v>
      </c>
    </row>
    <row r="714" spans="1:3">
      <c r="A714" s="1" t="s">
        <v>711</v>
      </c>
      <c r="B714" s="3">
        <v>1</v>
      </c>
      <c r="C714" s="4">
        <v>4.4766994789203958</v>
      </c>
    </row>
    <row r="715" spans="1:3">
      <c r="A715" s="1" t="s">
        <v>712</v>
      </c>
      <c r="B715" s="3">
        <v>142</v>
      </c>
      <c r="C715" s="4">
        <v>5.8772346964423692</v>
      </c>
    </row>
    <row r="716" spans="1:3">
      <c r="A716" s="1" t="s">
        <v>713</v>
      </c>
      <c r="B716" s="3">
        <v>19</v>
      </c>
      <c r="C716" s="4">
        <v>9.7681511863773594</v>
      </c>
    </row>
    <row r="717" spans="1:3">
      <c r="A717" s="1" t="s">
        <v>714</v>
      </c>
      <c r="B717" s="3">
        <v>6</v>
      </c>
      <c r="C717" s="4">
        <v>4.132324120105042</v>
      </c>
    </row>
    <row r="718" spans="1:3">
      <c r="A718" s="1" t="s">
        <v>715</v>
      </c>
      <c r="B718" s="3">
        <v>256</v>
      </c>
      <c r="C718" s="4">
        <v>4.9001327986390573</v>
      </c>
    </row>
    <row r="719" spans="1:3">
      <c r="A719" s="1" t="s">
        <v>716</v>
      </c>
      <c r="B719" s="3">
        <v>15</v>
      </c>
      <c r="C719" s="4">
        <v>7.1012494056448512</v>
      </c>
    </row>
    <row r="720" spans="1:3">
      <c r="A720" s="1" t="s">
        <v>717</v>
      </c>
      <c r="B720" s="3">
        <v>0</v>
      </c>
      <c r="C720" s="4">
        <v>0</v>
      </c>
    </row>
    <row r="721" spans="1:3">
      <c r="A721" s="1" t="s">
        <v>718</v>
      </c>
      <c r="B721" s="3">
        <v>6</v>
      </c>
      <c r="C721" s="4">
        <v>17.419914753236714</v>
      </c>
    </row>
    <row r="722" spans="1:3">
      <c r="A722" s="1" t="s">
        <v>719</v>
      </c>
      <c r="B722" s="3">
        <v>8</v>
      </c>
      <c r="C722" s="4">
        <v>20.324386432929202</v>
      </c>
    </row>
    <row r="723" spans="1:3">
      <c r="A723" s="1" t="s">
        <v>720</v>
      </c>
      <c r="B723" s="3">
        <v>52</v>
      </c>
      <c r="C723" s="4">
        <v>8.6901033594852528</v>
      </c>
    </row>
    <row r="724" spans="1:3">
      <c r="A724" s="1" t="s">
        <v>721</v>
      </c>
      <c r="B724" s="3">
        <v>160</v>
      </c>
      <c r="C724" s="4">
        <v>4.8705771597154444</v>
      </c>
    </row>
    <row r="725" spans="1:3">
      <c r="A725" s="1" t="s">
        <v>722</v>
      </c>
      <c r="B725" s="3">
        <v>7</v>
      </c>
      <c r="C725" s="4">
        <v>12.179646277864766</v>
      </c>
    </row>
    <row r="726" spans="1:3">
      <c r="A726" s="1" t="s">
        <v>723</v>
      </c>
      <c r="B726" s="3">
        <v>577</v>
      </c>
      <c r="C726" s="4">
        <v>7.2737812004205153</v>
      </c>
    </row>
    <row r="727" spans="1:3">
      <c r="A727" s="1" t="s">
        <v>724</v>
      </c>
      <c r="B727" s="3">
        <v>5</v>
      </c>
      <c r="C727" s="4">
        <v>72.407814202834359</v>
      </c>
    </row>
    <row r="728" spans="1:3">
      <c r="A728" s="1" t="s">
        <v>725</v>
      </c>
      <c r="B728" s="3">
        <v>9</v>
      </c>
      <c r="C728" s="4">
        <v>6.2998635576366508</v>
      </c>
    </row>
    <row r="729" spans="1:3">
      <c r="A729" s="1" t="s">
        <v>726</v>
      </c>
      <c r="B729" s="3">
        <v>2</v>
      </c>
      <c r="C729" s="4">
        <v>12.128787272965072</v>
      </c>
    </row>
    <row r="730" spans="1:3">
      <c r="A730" s="1" t="s">
        <v>727</v>
      </c>
      <c r="B730" s="3">
        <v>2</v>
      </c>
      <c r="C730" s="4">
        <v>26.209064478519455</v>
      </c>
    </row>
    <row r="731" spans="1:3">
      <c r="A731" s="1" t="s">
        <v>728</v>
      </c>
      <c r="B731" s="3">
        <v>4</v>
      </c>
      <c r="C731" s="4">
        <v>19.592189821128105</v>
      </c>
    </row>
    <row r="732" spans="1:3">
      <c r="A732" s="1" t="s">
        <v>729</v>
      </c>
      <c r="B732" s="3">
        <v>11</v>
      </c>
      <c r="C732" s="4">
        <v>10.215270315009654</v>
      </c>
    </row>
    <row r="733" spans="1:3">
      <c r="A733" s="1" t="s">
        <v>730</v>
      </c>
      <c r="B733" s="3">
        <v>1</v>
      </c>
      <c r="C733" s="4">
        <v>4.6925572511808591</v>
      </c>
    </row>
    <row r="734" spans="1:3">
      <c r="A734" s="1" t="s">
        <v>731</v>
      </c>
      <c r="B734" s="3">
        <v>2</v>
      </c>
      <c r="C734" s="4">
        <v>5.8187277742599113</v>
      </c>
    </row>
    <row r="735" spans="1:3">
      <c r="A735" s="1" t="s">
        <v>732</v>
      </c>
      <c r="B735" s="3">
        <v>0</v>
      </c>
      <c r="C735" s="4">
        <v>0</v>
      </c>
    </row>
    <row r="736" spans="1:3">
      <c r="A736" s="1" t="s">
        <v>733</v>
      </c>
      <c r="B736" s="3">
        <v>26</v>
      </c>
      <c r="C736" s="4">
        <v>3.9868983458747635</v>
      </c>
    </row>
    <row r="737" spans="1:3">
      <c r="A737" s="1" t="s">
        <v>734</v>
      </c>
      <c r="B737" s="3">
        <v>5</v>
      </c>
      <c r="C737" s="4">
        <v>14.028100082960682</v>
      </c>
    </row>
    <row r="738" spans="1:3">
      <c r="A738" s="1" t="s">
        <v>735</v>
      </c>
      <c r="B738" s="3">
        <v>1</v>
      </c>
      <c r="C738" s="4">
        <v>5.2296191557475389</v>
      </c>
    </row>
    <row r="739" spans="1:3">
      <c r="A739" s="1" t="s">
        <v>736</v>
      </c>
      <c r="B739" s="3">
        <v>6</v>
      </c>
      <c r="C739" s="4">
        <v>16.109687273630282</v>
      </c>
    </row>
    <row r="740" spans="1:3">
      <c r="A740" s="1" t="s">
        <v>737</v>
      </c>
      <c r="B740" s="3">
        <v>22</v>
      </c>
      <c r="C740" s="4">
        <v>6.7447426116979212</v>
      </c>
    </row>
    <row r="741" spans="1:3">
      <c r="A741" s="1" t="s">
        <v>738</v>
      </c>
      <c r="B741" s="3">
        <v>8</v>
      </c>
      <c r="C741" s="4">
        <v>6.198335431788518</v>
      </c>
    </row>
    <row r="742" spans="1:3">
      <c r="A742" s="1" t="s">
        <v>739</v>
      </c>
      <c r="B742" s="3">
        <v>1</v>
      </c>
      <c r="C742" s="4">
        <v>3.0849044077954626</v>
      </c>
    </row>
    <row r="743" spans="1:3">
      <c r="A743" s="1" t="s">
        <v>740</v>
      </c>
      <c r="B743" s="3">
        <v>24</v>
      </c>
      <c r="C743" s="4">
        <v>17.443486664425699</v>
      </c>
    </row>
    <row r="744" spans="1:3">
      <c r="A744" s="1" t="s">
        <v>741</v>
      </c>
      <c r="B744" s="3">
        <v>6</v>
      </c>
      <c r="C744" s="4">
        <v>6.9458211221533865</v>
      </c>
    </row>
    <row r="745" spans="1:3">
      <c r="A745" s="1" t="s">
        <v>742</v>
      </c>
      <c r="B745" s="3">
        <v>25</v>
      </c>
      <c r="C745" s="4">
        <v>6.4370246650565939</v>
      </c>
    </row>
    <row r="746" spans="1:3">
      <c r="A746" s="1" t="s">
        <v>743</v>
      </c>
      <c r="B746" s="3">
        <v>16</v>
      </c>
      <c r="C746" s="4">
        <v>4.3390732939292072</v>
      </c>
    </row>
    <row r="747" spans="1:3">
      <c r="A747" s="1" t="s">
        <v>744</v>
      </c>
      <c r="B747" s="3">
        <v>1</v>
      </c>
      <c r="C747" s="4">
        <v>85.052540320772479</v>
      </c>
    </row>
    <row r="748" spans="1:3">
      <c r="A748" s="1" t="s">
        <v>745</v>
      </c>
      <c r="B748" s="3">
        <v>37</v>
      </c>
      <c r="C748" s="4">
        <v>10.161102128607405</v>
      </c>
    </row>
    <row r="749" spans="1:3">
      <c r="A749" s="1" t="s">
        <v>746</v>
      </c>
      <c r="B749" s="3">
        <v>0</v>
      </c>
      <c r="C749" s="4">
        <v>0</v>
      </c>
    </row>
    <row r="750" spans="1:3">
      <c r="A750" s="1" t="s">
        <v>747</v>
      </c>
      <c r="B750" s="3">
        <v>5</v>
      </c>
      <c r="C750" s="4">
        <v>16.042452637217529</v>
      </c>
    </row>
    <row r="751" spans="1:3">
      <c r="A751" s="1" t="s">
        <v>748</v>
      </c>
      <c r="B751" s="3">
        <v>2</v>
      </c>
      <c r="C751" s="4">
        <v>14.021476223601645</v>
      </c>
    </row>
    <row r="752" spans="1:3">
      <c r="A752" s="1" t="s">
        <v>749</v>
      </c>
      <c r="B752" s="3">
        <v>3</v>
      </c>
      <c r="C752" s="4">
        <v>25.193574390871806</v>
      </c>
    </row>
    <row r="753" spans="1:3">
      <c r="A753" s="1" t="s">
        <v>750</v>
      </c>
      <c r="B753" s="3">
        <v>25</v>
      </c>
      <c r="C753" s="4">
        <v>13.755537540317556</v>
      </c>
    </row>
    <row r="754" spans="1:3">
      <c r="A754" s="1" t="s">
        <v>751</v>
      </c>
      <c r="B754" s="3">
        <v>43</v>
      </c>
      <c r="C754" s="4">
        <v>10.712308045102345</v>
      </c>
    </row>
    <row r="755" spans="1:3">
      <c r="A755" s="1" t="s">
        <v>752</v>
      </c>
      <c r="B755" s="3">
        <v>28</v>
      </c>
      <c r="C755" s="4">
        <v>11.446899963778005</v>
      </c>
    </row>
    <row r="756" spans="1:3">
      <c r="A756" s="1" t="s">
        <v>753</v>
      </c>
      <c r="B756" s="3">
        <v>8</v>
      </c>
      <c r="C756" s="4">
        <v>10.144319506234588</v>
      </c>
    </row>
    <row r="757" spans="1:3">
      <c r="A757" s="1" t="s">
        <v>754</v>
      </c>
      <c r="B757" s="3">
        <v>0</v>
      </c>
      <c r="C757" s="4">
        <v>0</v>
      </c>
    </row>
    <row r="758" spans="1:3">
      <c r="A758" s="1" t="s">
        <v>755</v>
      </c>
      <c r="B758" s="3">
        <v>295</v>
      </c>
      <c r="C758" s="4">
        <v>5.5870048150217748</v>
      </c>
    </row>
    <row r="759" spans="1:3">
      <c r="A759" s="1" t="s">
        <v>756</v>
      </c>
      <c r="B759" s="3">
        <v>6</v>
      </c>
      <c r="C759" s="4">
        <v>13.543886760539523</v>
      </c>
    </row>
    <row r="760" spans="1:3">
      <c r="A760" s="1" t="s">
        <v>757</v>
      </c>
      <c r="B760" s="3">
        <v>19</v>
      </c>
      <c r="C760" s="4">
        <v>12.59034187251225</v>
      </c>
    </row>
    <row r="761" spans="1:3">
      <c r="A761" s="1" t="s">
        <v>758</v>
      </c>
      <c r="B761" s="3">
        <v>0</v>
      </c>
      <c r="C761" s="4">
        <v>0</v>
      </c>
    </row>
    <row r="762" spans="1:3">
      <c r="A762" s="1" t="s">
        <v>759</v>
      </c>
      <c r="B762" s="3">
        <v>3</v>
      </c>
      <c r="C762" s="4">
        <v>4.6309868218149912</v>
      </c>
    </row>
    <row r="763" spans="1:3">
      <c r="A763" s="1" t="s">
        <v>760</v>
      </c>
      <c r="B763" s="3">
        <v>1</v>
      </c>
      <c r="C763" s="4">
        <v>0.5282843347267</v>
      </c>
    </row>
    <row r="764" spans="1:3">
      <c r="A764" s="1" t="s">
        <v>761</v>
      </c>
      <c r="B764" s="3">
        <v>9</v>
      </c>
      <c r="C764" s="4">
        <v>10.27394707472039</v>
      </c>
    </row>
    <row r="765" spans="1:3">
      <c r="A765" s="1" t="s">
        <v>762</v>
      </c>
      <c r="B765" s="3">
        <v>15</v>
      </c>
      <c r="C765" s="4">
        <v>10.366062066281469</v>
      </c>
    </row>
    <row r="766" spans="1:3">
      <c r="A766" s="1" t="s">
        <v>763</v>
      </c>
      <c r="B766" s="3">
        <v>1</v>
      </c>
      <c r="C766" s="4">
        <v>1.8940337837705261</v>
      </c>
    </row>
    <row r="767" spans="1:3">
      <c r="A767" s="1" t="s">
        <v>764</v>
      </c>
      <c r="B767" s="3">
        <v>1</v>
      </c>
      <c r="C767" s="4">
        <v>87.829367735653861</v>
      </c>
    </row>
    <row r="768" spans="1:3">
      <c r="A768" s="1" t="s">
        <v>765</v>
      </c>
      <c r="B768" s="3">
        <v>1</v>
      </c>
      <c r="C768" s="4">
        <v>75.348814277966781</v>
      </c>
    </row>
    <row r="769" spans="1:3">
      <c r="A769" s="1" t="s">
        <v>766</v>
      </c>
      <c r="B769" s="3">
        <v>83</v>
      </c>
      <c r="C769" s="4">
        <v>5.6075725522380084</v>
      </c>
    </row>
    <row r="770" spans="1:3">
      <c r="A770" s="1" t="s">
        <v>767</v>
      </c>
      <c r="B770" s="3">
        <v>170</v>
      </c>
      <c r="C770" s="4">
        <v>8.4111298277985007</v>
      </c>
    </row>
    <row r="771" spans="1:3">
      <c r="A771" s="1" t="s">
        <v>768</v>
      </c>
      <c r="B771" s="3">
        <v>16</v>
      </c>
      <c r="C771" s="4">
        <v>10.125153268065171</v>
      </c>
    </row>
    <row r="772" spans="1:3">
      <c r="A772" s="1" t="s">
        <v>769</v>
      </c>
      <c r="B772" s="3">
        <v>7</v>
      </c>
      <c r="C772" s="4">
        <v>14.689892059050822</v>
      </c>
    </row>
    <row r="773" spans="1:3">
      <c r="A773" s="1" t="s">
        <v>770</v>
      </c>
      <c r="B773" s="3">
        <v>74</v>
      </c>
      <c r="C773" s="4">
        <v>3.7135243569870617</v>
      </c>
    </row>
    <row r="774" spans="1:3">
      <c r="A774" s="1" t="s">
        <v>771</v>
      </c>
      <c r="B774" s="3">
        <v>19</v>
      </c>
      <c r="C774" s="4">
        <v>6.8676320948551037</v>
      </c>
    </row>
    <row r="775" spans="1:3">
      <c r="A775" s="1" t="s">
        <v>772</v>
      </c>
      <c r="B775" s="3">
        <v>1</v>
      </c>
      <c r="C775" s="4">
        <v>42.574939703686681</v>
      </c>
    </row>
    <row r="776" spans="1:3">
      <c r="A776" s="1" t="s">
        <v>773</v>
      </c>
      <c r="B776" s="3">
        <v>162</v>
      </c>
      <c r="C776" s="4">
        <v>3.4050435272278547</v>
      </c>
    </row>
    <row r="777" spans="1:3">
      <c r="A777" s="1" t="s">
        <v>774</v>
      </c>
      <c r="B777" s="3">
        <v>13</v>
      </c>
      <c r="C777" s="4">
        <v>19.920098638139653</v>
      </c>
    </row>
    <row r="778" spans="1:3">
      <c r="A778" s="1" t="s">
        <v>775</v>
      </c>
      <c r="B778" s="3">
        <v>0</v>
      </c>
      <c r="C778" s="4">
        <v>0</v>
      </c>
    </row>
    <row r="779" spans="1:3">
      <c r="A779" s="1" t="s">
        <v>776</v>
      </c>
      <c r="B779" s="3">
        <v>108</v>
      </c>
      <c r="C779" s="4">
        <v>7.2395235989409361</v>
      </c>
    </row>
    <row r="780" spans="1:3">
      <c r="A780" s="1" t="s">
        <v>777</v>
      </c>
      <c r="B780" s="3">
        <v>18</v>
      </c>
      <c r="C780" s="4">
        <v>3.2528830295339124</v>
      </c>
    </row>
    <row r="781" spans="1:3">
      <c r="A781" s="1" t="s">
        <v>778</v>
      </c>
      <c r="B781" s="3">
        <v>8</v>
      </c>
      <c r="C781" s="4">
        <v>80.158895591077481</v>
      </c>
    </row>
    <row r="782" spans="1:3">
      <c r="A782" s="1" t="s">
        <v>779</v>
      </c>
      <c r="B782" s="3">
        <v>280</v>
      </c>
      <c r="C782" s="4">
        <v>5.4650555431871899</v>
      </c>
    </row>
    <row r="783" spans="1:3">
      <c r="A783" s="1" t="s">
        <v>780</v>
      </c>
      <c r="B783" s="3">
        <v>15</v>
      </c>
      <c r="C783" s="4">
        <v>74.628311380300062</v>
      </c>
    </row>
    <row r="784" spans="1:3">
      <c r="A784" s="1" t="s">
        <v>781</v>
      </c>
      <c r="B784" s="3">
        <v>3</v>
      </c>
      <c r="C784" s="4">
        <v>7.2898032231685042</v>
      </c>
    </row>
    <row r="785" spans="1:3">
      <c r="A785" s="1" t="s">
        <v>782</v>
      </c>
      <c r="B785" s="3">
        <v>36</v>
      </c>
      <c r="C785" s="4">
        <v>11.673838707428521</v>
      </c>
    </row>
    <row r="786" spans="1:3">
      <c r="A786" s="1" t="s">
        <v>783</v>
      </c>
      <c r="B786" s="3">
        <v>16</v>
      </c>
      <c r="C786" s="4">
        <v>11.162389068349899</v>
      </c>
    </row>
    <row r="787" spans="1:3">
      <c r="A787" s="1" t="s">
        <v>784</v>
      </c>
      <c r="B787" s="3">
        <v>276</v>
      </c>
      <c r="C787" s="4">
        <v>4.3347508686829208</v>
      </c>
    </row>
    <row r="788" spans="1:3">
      <c r="A788" s="1" t="s">
        <v>785</v>
      </c>
      <c r="B788" s="3">
        <v>55</v>
      </c>
      <c r="C788" s="4">
        <v>33.496284677450646</v>
      </c>
    </row>
    <row r="789" spans="1:3">
      <c r="A789" s="1" t="s">
        <v>786</v>
      </c>
      <c r="B789" s="3">
        <v>17</v>
      </c>
      <c r="C789" s="4">
        <v>24.245836282672176</v>
      </c>
    </row>
    <row r="790" spans="1:3">
      <c r="A790" s="1" t="s">
        <v>787</v>
      </c>
      <c r="B790" s="3">
        <v>17</v>
      </c>
      <c r="C790" s="4">
        <v>5.9088792717504104</v>
      </c>
    </row>
    <row r="791" spans="1:3">
      <c r="A791" s="1" t="s">
        <v>788</v>
      </c>
      <c r="B791" s="3">
        <v>30</v>
      </c>
      <c r="C791" s="4">
        <v>4.7518363619091648</v>
      </c>
    </row>
    <row r="792" spans="1:3">
      <c r="A792" s="1" t="s">
        <v>789</v>
      </c>
      <c r="B792" s="3">
        <v>340</v>
      </c>
      <c r="C792" s="4">
        <v>5.1582113058958923</v>
      </c>
    </row>
    <row r="793" spans="1:3">
      <c r="A793" s="1" t="s">
        <v>790</v>
      </c>
      <c r="B793" s="3">
        <v>615</v>
      </c>
      <c r="C793" s="4">
        <v>4.2216416692964147</v>
      </c>
    </row>
    <row r="794" spans="1:3">
      <c r="A794" s="1" t="s">
        <v>791</v>
      </c>
      <c r="B794" s="3">
        <v>7</v>
      </c>
      <c r="C794" s="4">
        <v>12.32197466761674</v>
      </c>
    </row>
    <row r="795" spans="1:3">
      <c r="A795" s="1" t="s">
        <v>792</v>
      </c>
      <c r="B795" s="3">
        <v>2</v>
      </c>
      <c r="C795" s="4">
        <v>9.0607163253587188</v>
      </c>
    </row>
    <row r="796" spans="1:3">
      <c r="A796" s="1" t="s">
        <v>793</v>
      </c>
      <c r="B796" s="3">
        <v>10</v>
      </c>
      <c r="C796" s="4">
        <v>4.5998138346283017</v>
      </c>
    </row>
    <row r="797" spans="1:3">
      <c r="A797" s="1" t="s">
        <v>794</v>
      </c>
      <c r="B797" s="3">
        <v>87</v>
      </c>
      <c r="C797" s="4">
        <v>6.7840048088377802</v>
      </c>
    </row>
    <row r="798" spans="1:3">
      <c r="A798" s="1" t="s">
        <v>795</v>
      </c>
      <c r="B798" s="3">
        <v>78</v>
      </c>
      <c r="C798" s="4">
        <v>6.1743142051089608</v>
      </c>
    </row>
    <row r="799" spans="1:3">
      <c r="A799" s="1" t="s">
        <v>796</v>
      </c>
      <c r="B799" s="3">
        <v>12</v>
      </c>
      <c r="C799" s="4">
        <v>86.323462282434591</v>
      </c>
    </row>
    <row r="800" spans="1:3">
      <c r="A800" s="1" t="s">
        <v>797</v>
      </c>
      <c r="B800" s="3">
        <v>25</v>
      </c>
      <c r="C800" s="4">
        <v>4.057495954737055</v>
      </c>
    </row>
    <row r="801" spans="1:3">
      <c r="A801" s="1" t="s">
        <v>798</v>
      </c>
      <c r="B801" s="3">
        <v>25</v>
      </c>
      <c r="C801" s="4">
        <v>13.734296822630817</v>
      </c>
    </row>
    <row r="802" spans="1:3">
      <c r="A802" s="1" t="s">
        <v>799</v>
      </c>
      <c r="B802" s="3">
        <v>2</v>
      </c>
      <c r="C802" s="4">
        <v>7.2843015633721073</v>
      </c>
    </row>
    <row r="803" spans="1:3">
      <c r="A803" s="1" t="s">
        <v>800</v>
      </c>
      <c r="B803" s="3">
        <v>61</v>
      </c>
      <c r="C803" s="4">
        <v>10.039336360626448</v>
      </c>
    </row>
    <row r="804" spans="1:3">
      <c r="A804" s="1" t="s">
        <v>801</v>
      </c>
      <c r="B804" s="3">
        <v>9</v>
      </c>
      <c r="C804" s="4">
        <v>6.1798937383836003</v>
      </c>
    </row>
    <row r="805" spans="1:3">
      <c r="A805" s="1" t="s">
        <v>802</v>
      </c>
      <c r="B805" s="3">
        <v>1</v>
      </c>
      <c r="C805" s="4">
        <v>17.681922950279883</v>
      </c>
    </row>
    <row r="806" spans="1:3">
      <c r="A806" s="1" t="s">
        <v>803</v>
      </c>
      <c r="B806" s="3">
        <v>5</v>
      </c>
      <c r="C806" s="4">
        <v>18.875752303589671</v>
      </c>
    </row>
    <row r="807" spans="1:3">
      <c r="A807" s="1" t="s">
        <v>804</v>
      </c>
      <c r="B807" s="3">
        <v>0</v>
      </c>
      <c r="C807" s="4">
        <v>0</v>
      </c>
    </row>
    <row r="808" spans="1:3">
      <c r="A808" s="1" t="s">
        <v>805</v>
      </c>
      <c r="B808" s="3">
        <v>198</v>
      </c>
      <c r="C808" s="4">
        <v>8.1738058928653121</v>
      </c>
    </row>
    <row r="809" spans="1:3">
      <c r="A809" s="1" t="s">
        <v>806</v>
      </c>
      <c r="B809" s="3">
        <v>32</v>
      </c>
      <c r="C809" s="4">
        <v>15.225845961581143</v>
      </c>
    </row>
    <row r="810" spans="1:3">
      <c r="A810" s="1" t="s">
        <v>807</v>
      </c>
      <c r="B810" s="3">
        <v>2</v>
      </c>
      <c r="C810" s="4">
        <v>5.1501406231391496</v>
      </c>
    </row>
    <row r="811" spans="1:3">
      <c r="A811" s="1" t="s">
        <v>808</v>
      </c>
      <c r="B811" s="3">
        <v>1</v>
      </c>
      <c r="C811" s="4">
        <v>2.2310866037034862</v>
      </c>
    </row>
    <row r="812" spans="1:3">
      <c r="A812" s="1" t="s">
        <v>809</v>
      </c>
      <c r="B812" s="3">
        <v>2</v>
      </c>
      <c r="C812" s="4">
        <v>7.1002812389759784</v>
      </c>
    </row>
    <row r="813" spans="1:3">
      <c r="A813" s="1" t="s">
        <v>810</v>
      </c>
      <c r="B813" s="3">
        <v>2</v>
      </c>
      <c r="C813" s="4">
        <v>20.737040360366915</v>
      </c>
    </row>
    <row r="814" spans="1:3">
      <c r="A814" s="1" t="s">
        <v>811</v>
      </c>
      <c r="B814" s="3">
        <v>8</v>
      </c>
      <c r="C814" s="4">
        <v>11.478020962040342</v>
      </c>
    </row>
    <row r="815" spans="1:3">
      <c r="A815" s="1" t="s">
        <v>812</v>
      </c>
      <c r="B815" s="3">
        <v>393</v>
      </c>
      <c r="C815" s="4">
        <v>4.8957126376797007</v>
      </c>
    </row>
    <row r="816" spans="1:3">
      <c r="A816" s="1" t="s">
        <v>813</v>
      </c>
      <c r="B816" s="3">
        <v>27</v>
      </c>
      <c r="C816" s="4">
        <v>6.3173606864498923</v>
      </c>
    </row>
    <row r="817" spans="1:3">
      <c r="A817" s="1" t="s">
        <v>814</v>
      </c>
      <c r="B817" s="3">
        <v>32</v>
      </c>
      <c r="C817" s="4">
        <v>10.9632758315307</v>
      </c>
    </row>
    <row r="818" spans="1:3">
      <c r="A818" s="1" t="s">
        <v>815</v>
      </c>
      <c r="B818" s="3">
        <v>25</v>
      </c>
      <c r="C818" s="4">
        <v>21.951311269158424</v>
      </c>
    </row>
    <row r="819" spans="1:3">
      <c r="A819" s="1" t="s">
        <v>816</v>
      </c>
      <c r="B819" s="3">
        <v>2</v>
      </c>
      <c r="C819" s="4">
        <v>80.404836086453869</v>
      </c>
    </row>
    <row r="820" spans="1:3">
      <c r="A820" s="1" t="s">
        <v>817</v>
      </c>
      <c r="B820" s="3">
        <v>1</v>
      </c>
      <c r="C820" s="4">
        <v>1.9612648957603147</v>
      </c>
    </row>
    <row r="821" spans="1:3">
      <c r="A821" s="1" t="s">
        <v>818</v>
      </c>
      <c r="B821" s="3">
        <v>2</v>
      </c>
      <c r="C821" s="4">
        <v>18.314335651019121</v>
      </c>
    </row>
    <row r="822" spans="1:3">
      <c r="A822" s="1" t="s">
        <v>819</v>
      </c>
      <c r="B822" s="3">
        <v>53</v>
      </c>
      <c r="C822" s="4">
        <v>16.318187216214195</v>
      </c>
    </row>
    <row r="823" spans="1:3">
      <c r="A823" s="1" t="s">
        <v>820</v>
      </c>
      <c r="B823" s="3">
        <v>64</v>
      </c>
      <c r="C823" s="4">
        <v>5.6855267243385903</v>
      </c>
    </row>
    <row r="824" spans="1:3">
      <c r="A824" s="1" t="s">
        <v>821</v>
      </c>
      <c r="B824" s="3">
        <v>7</v>
      </c>
      <c r="C824" s="4">
        <v>17.40657128329422</v>
      </c>
    </row>
    <row r="825" spans="1:3">
      <c r="A825" s="1" t="s">
        <v>822</v>
      </c>
      <c r="B825" s="3">
        <v>3</v>
      </c>
      <c r="C825" s="4">
        <v>19.108864473027538</v>
      </c>
    </row>
    <row r="826" spans="1:3">
      <c r="A826" s="1" t="s">
        <v>823</v>
      </c>
      <c r="B826" s="3">
        <v>1</v>
      </c>
      <c r="C826" s="4">
        <v>7.299170605679409</v>
      </c>
    </row>
    <row r="827" spans="1:3">
      <c r="A827" s="1" t="s">
        <v>824</v>
      </c>
      <c r="B827" s="3">
        <v>1</v>
      </c>
      <c r="C827" s="4">
        <v>82.106110763174371</v>
      </c>
    </row>
    <row r="828" spans="1:3">
      <c r="A828" s="1" t="s">
        <v>825</v>
      </c>
      <c r="B828" s="3">
        <v>3</v>
      </c>
      <c r="C828" s="4">
        <v>33.276393096580854</v>
      </c>
    </row>
    <row r="829" spans="1:3">
      <c r="A829" s="1" t="s">
        <v>826</v>
      </c>
      <c r="B829" s="3">
        <v>7</v>
      </c>
      <c r="C829" s="4">
        <v>12.241204071551369</v>
      </c>
    </row>
    <row r="830" spans="1:3">
      <c r="A830" s="1" t="s">
        <v>827</v>
      </c>
      <c r="B830" s="3">
        <v>0</v>
      </c>
      <c r="C830" s="4">
        <v>0</v>
      </c>
    </row>
    <row r="831" spans="1:3">
      <c r="A831" s="1" t="s">
        <v>828</v>
      </c>
      <c r="B831" s="3">
        <v>57</v>
      </c>
      <c r="C831" s="4">
        <v>6.1230183090463006</v>
      </c>
    </row>
    <row r="832" spans="1:3">
      <c r="A832" s="1" t="s">
        <v>829</v>
      </c>
      <c r="B832" s="3">
        <v>73</v>
      </c>
      <c r="C832" s="4">
        <v>7.3543986280185516</v>
      </c>
    </row>
    <row r="833" spans="1:3">
      <c r="A833" s="1" t="s">
        <v>830</v>
      </c>
      <c r="B833" s="3">
        <v>44</v>
      </c>
      <c r="C833" s="4">
        <v>12.480180788617798</v>
      </c>
    </row>
    <row r="834" spans="1:3">
      <c r="A834" s="1" t="s">
        <v>831</v>
      </c>
      <c r="B834" s="3">
        <v>17</v>
      </c>
      <c r="C834" s="4">
        <v>10.731493129572057</v>
      </c>
    </row>
    <row r="835" spans="1:3">
      <c r="A835" s="1" t="s">
        <v>832</v>
      </c>
      <c r="B835" s="3">
        <v>51</v>
      </c>
      <c r="C835" s="4">
        <v>10.253175892713053</v>
      </c>
    </row>
    <row r="836" spans="1:3">
      <c r="A836" s="1" t="s">
        <v>833</v>
      </c>
      <c r="B836" s="3">
        <v>39</v>
      </c>
      <c r="C836" s="4">
        <v>16.97622586825317</v>
      </c>
    </row>
    <row r="837" spans="1:3">
      <c r="A837" s="1" t="s">
        <v>834</v>
      </c>
      <c r="B837" s="3">
        <v>0</v>
      </c>
      <c r="C837" s="4">
        <v>0</v>
      </c>
    </row>
    <row r="838" spans="1:3">
      <c r="A838" s="1" t="s">
        <v>835</v>
      </c>
      <c r="B838" s="3">
        <v>19</v>
      </c>
      <c r="C838" s="4">
        <v>17.921539292178682</v>
      </c>
    </row>
    <row r="839" spans="1:3">
      <c r="A839" s="1" t="s">
        <v>836</v>
      </c>
      <c r="B839" s="3">
        <v>25</v>
      </c>
      <c r="C839" s="4">
        <v>11.043245353714186</v>
      </c>
    </row>
    <row r="840" spans="1:3">
      <c r="A840" s="1" t="s">
        <v>837</v>
      </c>
      <c r="B840" s="3">
        <v>12</v>
      </c>
      <c r="C840" s="4">
        <v>13.513112003496724</v>
      </c>
    </row>
    <row r="841" spans="1:3">
      <c r="A841" s="1" t="s">
        <v>838</v>
      </c>
      <c r="B841" s="3">
        <v>1317</v>
      </c>
      <c r="C841" s="4">
        <v>2.124438318270478</v>
      </c>
    </row>
    <row r="842" spans="1:3">
      <c r="A842" s="1" t="s">
        <v>839</v>
      </c>
      <c r="B842" s="3">
        <v>1</v>
      </c>
      <c r="C842" s="4">
        <v>0.88611775284248695</v>
      </c>
    </row>
    <row r="843" spans="1:3">
      <c r="A843" s="1" t="s">
        <v>840</v>
      </c>
      <c r="B843" s="3">
        <v>222</v>
      </c>
      <c r="C843" s="4">
        <v>6.4187586291241798</v>
      </c>
    </row>
    <row r="844" spans="1:3">
      <c r="A844" s="1" t="s">
        <v>841</v>
      </c>
      <c r="B844" s="3">
        <v>22</v>
      </c>
      <c r="C844" s="4">
        <v>13.451172168148027</v>
      </c>
    </row>
    <row r="845" spans="1:3">
      <c r="A845" s="1" t="s">
        <v>842</v>
      </c>
      <c r="B845" s="3">
        <v>2</v>
      </c>
      <c r="C845" s="4">
        <v>7.8705859162448544</v>
      </c>
    </row>
    <row r="846" spans="1:3">
      <c r="A846" s="1" t="s">
        <v>843</v>
      </c>
      <c r="B846" s="3">
        <v>5</v>
      </c>
      <c r="C846" s="4">
        <v>5.0058855617507261</v>
      </c>
    </row>
    <row r="847" spans="1:3">
      <c r="A847" s="1" t="s">
        <v>844</v>
      </c>
      <c r="B847" s="3">
        <v>1</v>
      </c>
      <c r="C847" s="4">
        <v>70.937836031270891</v>
      </c>
    </row>
    <row r="848" spans="1:3">
      <c r="A848" s="1" t="s">
        <v>845</v>
      </c>
      <c r="B848" s="3">
        <v>44</v>
      </c>
      <c r="C848" s="4">
        <v>2.9959607553610472</v>
      </c>
    </row>
    <row r="849" spans="1:3">
      <c r="A849" s="1" t="s">
        <v>846</v>
      </c>
      <c r="B849" s="3">
        <v>63</v>
      </c>
      <c r="C849" s="4">
        <v>3.3806818146881419</v>
      </c>
    </row>
    <row r="850" spans="1:3">
      <c r="A850" s="1" t="s">
        <v>847</v>
      </c>
      <c r="B850" s="3">
        <v>17</v>
      </c>
      <c r="C850" s="4">
        <v>4.878491492950995</v>
      </c>
    </row>
    <row r="851" spans="1:3">
      <c r="A851" s="1" t="s">
        <v>848</v>
      </c>
      <c r="B851" s="3">
        <v>0</v>
      </c>
      <c r="C851" s="4">
        <v>0</v>
      </c>
    </row>
    <row r="852" spans="1:3">
      <c r="A852" s="1" t="s">
        <v>849</v>
      </c>
      <c r="B852" s="3">
        <v>134</v>
      </c>
      <c r="C852" s="4">
        <v>5.6870893297844134</v>
      </c>
    </row>
    <row r="853" spans="1:3">
      <c r="A853" s="1" t="s">
        <v>850</v>
      </c>
      <c r="B853" s="3">
        <v>11</v>
      </c>
      <c r="C853" s="4">
        <v>13.238687691039621</v>
      </c>
    </row>
    <row r="854" spans="1:3">
      <c r="A854" s="1" t="s">
        <v>851</v>
      </c>
      <c r="B854" s="3">
        <v>1</v>
      </c>
      <c r="C854" s="4">
        <v>20.790196994780072</v>
      </c>
    </row>
    <row r="855" spans="1:3">
      <c r="A855" s="1" t="s">
        <v>852</v>
      </c>
      <c r="B855" s="3">
        <v>1</v>
      </c>
      <c r="C855" s="4">
        <v>6.4640803361306816</v>
      </c>
    </row>
    <row r="856" spans="1:3">
      <c r="A856" s="1" t="s">
        <v>853</v>
      </c>
      <c r="B856" s="3">
        <v>432</v>
      </c>
      <c r="C856" s="4">
        <v>5.8269269672886441</v>
      </c>
    </row>
    <row r="857" spans="1:3">
      <c r="A857" s="1" t="s">
        <v>854</v>
      </c>
      <c r="B857" s="3">
        <v>25</v>
      </c>
      <c r="C857" s="4">
        <v>6.6626792745521097</v>
      </c>
    </row>
    <row r="858" spans="1:3">
      <c r="A858" s="1" t="s">
        <v>855</v>
      </c>
      <c r="B858" s="3">
        <v>0</v>
      </c>
      <c r="C858" s="4">
        <v>0</v>
      </c>
    </row>
    <row r="859" spans="1:3">
      <c r="A859" s="1" t="s">
        <v>856</v>
      </c>
      <c r="B859" s="3">
        <v>301</v>
      </c>
      <c r="C859" s="4">
        <v>6.2113260271552146</v>
      </c>
    </row>
    <row r="860" spans="1:3">
      <c r="A860" s="1" t="s">
        <v>857</v>
      </c>
      <c r="B860" s="3">
        <v>179</v>
      </c>
      <c r="C860" s="4">
        <v>7.5498750713807175</v>
      </c>
    </row>
    <row r="861" spans="1:3">
      <c r="A861" s="1" t="s">
        <v>858</v>
      </c>
      <c r="B861" s="3">
        <v>1</v>
      </c>
      <c r="C861" s="4">
        <v>3.1806136606344957</v>
      </c>
    </row>
    <row r="862" spans="1:3">
      <c r="A862" s="1" t="s">
        <v>859</v>
      </c>
      <c r="B862" s="3">
        <v>116</v>
      </c>
      <c r="C862" s="4">
        <v>8.6841501858514185</v>
      </c>
    </row>
    <row r="863" spans="1:3">
      <c r="A863" s="1" t="s">
        <v>860</v>
      </c>
      <c r="B863" s="3">
        <v>11</v>
      </c>
      <c r="C863" s="4">
        <v>14.756292034490038</v>
      </c>
    </row>
    <row r="864" spans="1:3">
      <c r="A864" s="1" t="s">
        <v>861</v>
      </c>
      <c r="B864" s="3">
        <v>7</v>
      </c>
      <c r="C864" s="4">
        <v>7.3021714126603987</v>
      </c>
    </row>
    <row r="865" spans="1:3">
      <c r="A865" s="1" t="s">
        <v>862</v>
      </c>
      <c r="B865" s="3">
        <v>3</v>
      </c>
      <c r="C865" s="4">
        <v>5.6544534959546908</v>
      </c>
    </row>
    <row r="866" spans="1:3">
      <c r="A866" s="1" t="s">
        <v>863</v>
      </c>
      <c r="B866" s="3">
        <v>14</v>
      </c>
      <c r="C866" s="4">
        <v>11.715206229326634</v>
      </c>
    </row>
    <row r="867" spans="1:3">
      <c r="A867" s="1" t="s">
        <v>864</v>
      </c>
      <c r="B867" s="3">
        <v>41</v>
      </c>
      <c r="C867" s="4">
        <v>8.9078298542791465</v>
      </c>
    </row>
    <row r="868" spans="1:3">
      <c r="A868" s="1" t="s">
        <v>865</v>
      </c>
      <c r="B868" s="3">
        <v>18</v>
      </c>
      <c r="C868" s="4">
        <v>3.7066420984290227</v>
      </c>
    </row>
    <row r="869" spans="1:3">
      <c r="A869" s="1" t="s">
        <v>866</v>
      </c>
      <c r="B869" s="3">
        <v>5</v>
      </c>
      <c r="C869" s="4">
        <v>16.76422084997175</v>
      </c>
    </row>
    <row r="870" spans="1:3">
      <c r="A870" s="1" t="s">
        <v>867</v>
      </c>
      <c r="B870" s="3">
        <v>101</v>
      </c>
      <c r="C870" s="4">
        <v>3.7776936320576753</v>
      </c>
    </row>
    <row r="871" spans="1:3">
      <c r="A871" s="1" t="s">
        <v>868</v>
      </c>
      <c r="B871" s="3">
        <v>16</v>
      </c>
      <c r="C871" s="4">
        <v>14.96518811653578</v>
      </c>
    </row>
    <row r="872" spans="1:3">
      <c r="A872" s="1" t="s">
        <v>869</v>
      </c>
      <c r="B872" s="3">
        <v>40</v>
      </c>
      <c r="C872" s="4">
        <v>7.2254382417453868</v>
      </c>
    </row>
    <row r="873" spans="1:3">
      <c r="A873" s="1" t="s">
        <v>870</v>
      </c>
      <c r="B873" s="3">
        <v>14</v>
      </c>
      <c r="C873" s="4">
        <v>6.1301853027830067</v>
      </c>
    </row>
    <row r="874" spans="1:3">
      <c r="A874" s="1" t="s">
        <v>871</v>
      </c>
      <c r="B874" s="3">
        <v>3</v>
      </c>
      <c r="C874" s="4">
        <v>74.361226130349465</v>
      </c>
    </row>
    <row r="875" spans="1:3">
      <c r="A875" s="1" t="s">
        <v>872</v>
      </c>
      <c r="B875" s="3">
        <v>3</v>
      </c>
      <c r="C875" s="4">
        <v>12.20887007913673</v>
      </c>
    </row>
    <row r="876" spans="1:3">
      <c r="A876" s="1" t="s">
        <v>873</v>
      </c>
      <c r="B876" s="3">
        <v>171</v>
      </c>
      <c r="C876" s="4">
        <v>9.4315547037929761</v>
      </c>
    </row>
    <row r="877" spans="1:3">
      <c r="A877" s="1" t="s">
        <v>874</v>
      </c>
      <c r="B877" s="3">
        <v>23</v>
      </c>
      <c r="C877" s="4">
        <v>82.73131772222618</v>
      </c>
    </row>
    <row r="878" spans="1:3">
      <c r="A878" s="1" t="s">
        <v>875</v>
      </c>
      <c r="B878" s="3">
        <v>0</v>
      </c>
      <c r="C878" s="4">
        <v>0</v>
      </c>
    </row>
    <row r="879" spans="1:3">
      <c r="A879" s="1" t="s">
        <v>876</v>
      </c>
      <c r="B879" s="3">
        <v>37</v>
      </c>
      <c r="C879" s="4">
        <v>5.8822324073633308</v>
      </c>
    </row>
    <row r="880" spans="1:3">
      <c r="A880" s="1" t="s">
        <v>877</v>
      </c>
      <c r="B880" s="3">
        <v>22</v>
      </c>
      <c r="C880" s="4">
        <v>6.7533050782553259</v>
      </c>
    </row>
    <row r="881" spans="1:3">
      <c r="A881" s="1" t="s">
        <v>878</v>
      </c>
      <c r="B881" s="3">
        <v>9</v>
      </c>
      <c r="C881" s="4">
        <v>8.5699617411958471</v>
      </c>
    </row>
    <row r="882" spans="1:3">
      <c r="A882" s="1" t="s">
        <v>879</v>
      </c>
      <c r="B882" s="3">
        <v>10</v>
      </c>
      <c r="C882" s="4">
        <v>7.9741934352569839</v>
      </c>
    </row>
    <row r="883" spans="1:3">
      <c r="A883" s="1" t="s">
        <v>880</v>
      </c>
      <c r="B883" s="3">
        <v>1</v>
      </c>
      <c r="C883" s="4">
        <v>31.958440215283495</v>
      </c>
    </row>
    <row r="884" spans="1:3">
      <c r="A884" s="1" t="s">
        <v>881</v>
      </c>
      <c r="B884" s="3">
        <v>4</v>
      </c>
      <c r="C884" s="4">
        <v>8.4009801268070063</v>
      </c>
    </row>
    <row r="885" spans="1:3">
      <c r="A885" s="1" t="s">
        <v>882</v>
      </c>
      <c r="B885" s="3">
        <v>16</v>
      </c>
      <c r="C885" s="4">
        <v>12.04253368926627</v>
      </c>
    </row>
    <row r="886" spans="1:3">
      <c r="A886" s="1" t="s">
        <v>883</v>
      </c>
      <c r="B886" s="3">
        <v>59</v>
      </c>
      <c r="C886" s="4">
        <v>16.003373518036664</v>
      </c>
    </row>
    <row r="887" spans="1:3">
      <c r="A887" s="1" t="s">
        <v>884</v>
      </c>
      <c r="B887" s="3">
        <v>59</v>
      </c>
      <c r="C887" s="4">
        <v>8.1770285294709097</v>
      </c>
    </row>
    <row r="888" spans="1:3">
      <c r="A888" s="1" t="s">
        <v>885</v>
      </c>
      <c r="B888" s="3">
        <v>8</v>
      </c>
      <c r="C888" s="4">
        <v>19.382987162850334</v>
      </c>
    </row>
    <row r="889" spans="1:3">
      <c r="A889" s="1" t="s">
        <v>886</v>
      </c>
      <c r="B889" s="3">
        <v>1</v>
      </c>
      <c r="C889" s="4">
        <v>72.504055651791361</v>
      </c>
    </row>
    <row r="890" spans="1:3">
      <c r="A890" s="1" t="s">
        <v>887</v>
      </c>
      <c r="B890" s="3">
        <v>28</v>
      </c>
      <c r="C890" s="4">
        <v>2.284982820010637</v>
      </c>
    </row>
    <row r="891" spans="1:3">
      <c r="A891" s="1" t="s">
        <v>888</v>
      </c>
      <c r="B891" s="3">
        <v>1</v>
      </c>
      <c r="C891" s="4">
        <v>48.354310091051353</v>
      </c>
    </row>
    <row r="892" spans="1:3">
      <c r="A892" s="1" t="s">
        <v>889</v>
      </c>
      <c r="B892" s="3">
        <v>24</v>
      </c>
      <c r="C892" s="4">
        <v>16.991084894627281</v>
      </c>
    </row>
    <row r="893" spans="1:3">
      <c r="A893" s="1" t="s">
        <v>890</v>
      </c>
      <c r="B893" s="3">
        <v>37</v>
      </c>
      <c r="C893" s="4">
        <v>7.9426611448237523</v>
      </c>
    </row>
    <row r="894" spans="1:3">
      <c r="A894" s="1" t="s">
        <v>891</v>
      </c>
      <c r="B894" s="3">
        <v>129</v>
      </c>
      <c r="C894" s="4">
        <v>5.562548248036097</v>
      </c>
    </row>
    <row r="895" spans="1:3">
      <c r="A895" s="1" t="s">
        <v>892</v>
      </c>
      <c r="B895" s="3">
        <v>46</v>
      </c>
      <c r="C895" s="4">
        <v>11.184714720297505</v>
      </c>
    </row>
    <row r="896" spans="1:3">
      <c r="A896" s="1" t="s">
        <v>893</v>
      </c>
      <c r="B896" s="3">
        <v>10</v>
      </c>
      <c r="C896" s="4">
        <v>17.06662651922786</v>
      </c>
    </row>
    <row r="897" spans="1:3">
      <c r="A897" s="1" t="s">
        <v>894</v>
      </c>
      <c r="B897" s="3">
        <v>2</v>
      </c>
      <c r="C897" s="4">
        <v>11.156140893726421</v>
      </c>
    </row>
    <row r="898" spans="1:3">
      <c r="A898" s="1" t="s">
        <v>895</v>
      </c>
      <c r="B898" s="3">
        <v>77</v>
      </c>
      <c r="C898" s="4">
        <v>2.0305435322914041</v>
      </c>
    </row>
    <row r="899" spans="1:3">
      <c r="A899" s="1" t="s">
        <v>896</v>
      </c>
      <c r="B899" s="3">
        <v>56</v>
      </c>
      <c r="C899" s="4">
        <v>5.8994190956345891</v>
      </c>
    </row>
    <row r="900" spans="1:3">
      <c r="A900" s="1" t="s">
        <v>897</v>
      </c>
      <c r="B900" s="3">
        <v>4</v>
      </c>
      <c r="C900" s="4">
        <v>13.197495357962666</v>
      </c>
    </row>
    <row r="901" spans="1:3">
      <c r="A901" s="1" t="s">
        <v>898</v>
      </c>
      <c r="B901" s="3">
        <v>1</v>
      </c>
      <c r="C901" s="4">
        <v>6.1965613535460982</v>
      </c>
    </row>
    <row r="902" spans="1:3">
      <c r="A902" s="1" t="s">
        <v>899</v>
      </c>
      <c r="B902" s="3">
        <v>158</v>
      </c>
      <c r="C902" s="4">
        <v>4.9460271171355874</v>
      </c>
    </row>
    <row r="903" spans="1:3">
      <c r="A903" s="1" t="s">
        <v>900</v>
      </c>
      <c r="B903" s="3">
        <v>165</v>
      </c>
      <c r="C903" s="4">
        <v>4.4703541535660829</v>
      </c>
    </row>
    <row r="904" spans="1:3">
      <c r="A904" s="1" t="s">
        <v>901</v>
      </c>
      <c r="B904" s="3">
        <v>1286</v>
      </c>
      <c r="C904" s="4">
        <v>3.0852188503779607</v>
      </c>
    </row>
    <row r="905" spans="1:3">
      <c r="A905" s="1" t="s">
        <v>902</v>
      </c>
      <c r="B905" s="3">
        <v>7</v>
      </c>
      <c r="C905" s="4">
        <v>5.9214812697197567</v>
      </c>
    </row>
    <row r="906" spans="1:3">
      <c r="A906" s="1" t="s">
        <v>903</v>
      </c>
      <c r="B906" s="3">
        <v>128</v>
      </c>
      <c r="C906" s="4">
        <v>9.4236165482262937</v>
      </c>
    </row>
    <row r="907" spans="1:3">
      <c r="A907" s="1" t="s">
        <v>904</v>
      </c>
      <c r="B907" s="3">
        <v>1</v>
      </c>
      <c r="C907" s="4">
        <v>14.217578533806851</v>
      </c>
    </row>
    <row r="908" spans="1:3">
      <c r="A908" s="1" t="s">
        <v>905</v>
      </c>
      <c r="B908" s="3">
        <v>1</v>
      </c>
      <c r="C908" s="4">
        <v>15.509141910845248</v>
      </c>
    </row>
    <row r="909" spans="1:3">
      <c r="A909" s="1" t="s">
        <v>906</v>
      </c>
      <c r="B909" s="3">
        <v>5</v>
      </c>
      <c r="C909" s="4">
        <v>9.5255459167720531</v>
      </c>
    </row>
    <row r="910" spans="1:3">
      <c r="A910" s="1" t="s">
        <v>907</v>
      </c>
      <c r="B910" s="3">
        <v>3</v>
      </c>
      <c r="C910" s="4">
        <v>7.2412863764418374</v>
      </c>
    </row>
    <row r="911" spans="1:3">
      <c r="A911" s="1" t="s">
        <v>908</v>
      </c>
      <c r="B911" s="3">
        <v>48</v>
      </c>
      <c r="C911" s="4">
        <v>10.623331463821886</v>
      </c>
    </row>
    <row r="912" spans="1:3">
      <c r="A912" s="1" t="s">
        <v>909</v>
      </c>
      <c r="B912" s="3">
        <v>5</v>
      </c>
      <c r="C912" s="4">
        <v>13.040904206838562</v>
      </c>
    </row>
    <row r="913" spans="1:3">
      <c r="A913" s="1" t="s">
        <v>910</v>
      </c>
      <c r="B913" s="3">
        <v>1</v>
      </c>
      <c r="C913" s="4">
        <v>11.930742335772852</v>
      </c>
    </row>
    <row r="914" spans="1:3">
      <c r="A914" s="1" t="s">
        <v>911</v>
      </c>
      <c r="B914" s="3">
        <v>8</v>
      </c>
      <c r="C914" s="4">
        <v>57.678604674347433</v>
      </c>
    </row>
    <row r="915" spans="1:3">
      <c r="A915" s="1" t="s">
        <v>912</v>
      </c>
      <c r="B915" s="3">
        <v>2</v>
      </c>
      <c r="C915" s="4">
        <v>31.99147754648304</v>
      </c>
    </row>
    <row r="916" spans="1:3">
      <c r="A916" s="1" t="s">
        <v>913</v>
      </c>
      <c r="B916" s="3">
        <v>17</v>
      </c>
      <c r="C916" s="4">
        <v>8.4172821067916139</v>
      </c>
    </row>
    <row r="917" spans="1:3">
      <c r="A917" s="1" t="s">
        <v>914</v>
      </c>
      <c r="B917" s="3">
        <v>25</v>
      </c>
      <c r="C917" s="4">
        <v>18.209866024732545</v>
      </c>
    </row>
    <row r="918" spans="1:3">
      <c r="A918" s="1" t="s">
        <v>915</v>
      </c>
      <c r="B918" s="3">
        <v>2</v>
      </c>
      <c r="C918" s="4">
        <v>48.481045092509667</v>
      </c>
    </row>
    <row r="919" spans="1:3">
      <c r="A919" s="1" t="s">
        <v>916</v>
      </c>
      <c r="B919" s="3">
        <v>439</v>
      </c>
      <c r="C919" s="4">
        <v>53.908874541194393</v>
      </c>
    </row>
    <row r="920" spans="1:3">
      <c r="A920" s="1" t="s">
        <v>917</v>
      </c>
      <c r="B920" s="3">
        <v>16</v>
      </c>
      <c r="C920" s="4">
        <v>5.9757373185841436</v>
      </c>
    </row>
    <row r="921" spans="1:3">
      <c r="A921" s="1" t="s">
        <v>918</v>
      </c>
      <c r="B921" s="3">
        <v>85</v>
      </c>
      <c r="C921" s="4">
        <v>5.2855593882798519</v>
      </c>
    </row>
    <row r="922" spans="1:3">
      <c r="A922" s="1" t="s">
        <v>919</v>
      </c>
      <c r="B922" s="3">
        <v>248</v>
      </c>
      <c r="C922" s="4">
        <v>4.9255273457887094</v>
      </c>
    </row>
    <row r="923" spans="1:3">
      <c r="A923" s="1" t="s">
        <v>920</v>
      </c>
      <c r="B923" s="3">
        <v>189</v>
      </c>
      <c r="C923" s="4">
        <v>6.9987988606483</v>
      </c>
    </row>
    <row r="924" spans="1:3">
      <c r="A924" s="1" t="s">
        <v>921</v>
      </c>
      <c r="B924" s="3">
        <v>16</v>
      </c>
      <c r="C924" s="4">
        <v>17.778026715952876</v>
      </c>
    </row>
    <row r="925" spans="1:3">
      <c r="A925" s="1" t="s">
        <v>922</v>
      </c>
      <c r="B925" s="3">
        <v>5</v>
      </c>
      <c r="C925" s="4">
        <v>14.593493232474358</v>
      </c>
    </row>
    <row r="926" spans="1:3">
      <c r="A926" s="1" t="s">
        <v>923</v>
      </c>
      <c r="B926" s="3">
        <v>46</v>
      </c>
      <c r="C926" s="4">
        <v>7.6324941365106973</v>
      </c>
    </row>
    <row r="927" spans="1:3">
      <c r="A927" s="1" t="s">
        <v>924</v>
      </c>
      <c r="B927" s="3">
        <v>1</v>
      </c>
      <c r="C927" s="4">
        <v>50.561131161319025</v>
      </c>
    </row>
    <row r="928" spans="1:3">
      <c r="A928" s="1" t="s">
        <v>925</v>
      </c>
      <c r="B928" s="3">
        <v>0</v>
      </c>
      <c r="C928" s="4">
        <v>0</v>
      </c>
    </row>
    <row r="929" spans="1:3">
      <c r="A929" s="1" t="s">
        <v>926</v>
      </c>
      <c r="B929" s="3">
        <v>28</v>
      </c>
      <c r="C929" s="4">
        <v>8.529693909072007</v>
      </c>
    </row>
    <row r="930" spans="1:3">
      <c r="A930" s="1" t="s">
        <v>927</v>
      </c>
      <c r="B930" s="3">
        <v>1</v>
      </c>
      <c r="C930" s="4">
        <v>9.7228491468809253</v>
      </c>
    </row>
    <row r="931" spans="1:3">
      <c r="A931" s="1" t="s">
        <v>928</v>
      </c>
      <c r="B931" s="3">
        <v>374</v>
      </c>
      <c r="C931" s="4">
        <v>5.2415783373670566</v>
      </c>
    </row>
    <row r="932" spans="1:3">
      <c r="A932" s="1" t="s">
        <v>929</v>
      </c>
      <c r="B932" s="3">
        <v>530</v>
      </c>
      <c r="C932" s="4">
        <v>4.1334256724516738</v>
      </c>
    </row>
    <row r="933" spans="1:3">
      <c r="A933" s="1" t="s">
        <v>930</v>
      </c>
      <c r="B933" s="3">
        <v>8</v>
      </c>
      <c r="C933" s="4">
        <v>24.355290281034833</v>
      </c>
    </row>
    <row r="934" spans="1:3">
      <c r="A934" s="1" t="s">
        <v>931</v>
      </c>
      <c r="B934" s="3">
        <v>1029</v>
      </c>
      <c r="C934" s="4">
        <v>2.6000803530068359</v>
      </c>
    </row>
    <row r="935" spans="1:3">
      <c r="A935" s="1" t="s">
        <v>932</v>
      </c>
      <c r="B935" s="3">
        <v>350</v>
      </c>
      <c r="C935" s="4">
        <v>4.3836815541613552</v>
      </c>
    </row>
    <row r="936" spans="1:3">
      <c r="A936" s="1" t="s">
        <v>933</v>
      </c>
      <c r="B936" s="3">
        <v>4</v>
      </c>
      <c r="C936" s="4">
        <v>11.726254061841537</v>
      </c>
    </row>
    <row r="937" spans="1:3">
      <c r="A937" s="1" t="s">
        <v>934</v>
      </c>
      <c r="B937" s="3">
        <v>229</v>
      </c>
      <c r="C937" s="4">
        <v>4.8608290108865537</v>
      </c>
    </row>
    <row r="938" spans="1:3">
      <c r="A938" s="1" t="s">
        <v>935</v>
      </c>
      <c r="B938" s="3">
        <v>297</v>
      </c>
      <c r="C938" s="4">
        <v>3.5811677896558356</v>
      </c>
    </row>
    <row r="939" spans="1:3">
      <c r="A939" s="1" t="s">
        <v>936</v>
      </c>
      <c r="B939" s="3">
        <v>10</v>
      </c>
      <c r="C939" s="4">
        <v>25.82519444526293</v>
      </c>
    </row>
    <row r="940" spans="1:3">
      <c r="A940" s="1" t="s">
        <v>937</v>
      </c>
      <c r="B940" s="3">
        <v>62</v>
      </c>
      <c r="C940" s="4">
        <v>21.150204277684235</v>
      </c>
    </row>
    <row r="941" spans="1:3">
      <c r="A941" s="1" t="s">
        <v>938</v>
      </c>
      <c r="B941" s="3">
        <v>501</v>
      </c>
      <c r="C941" s="4">
        <v>3.1801560490865595</v>
      </c>
    </row>
    <row r="942" spans="1:3">
      <c r="A942" s="1" t="s">
        <v>939</v>
      </c>
      <c r="B942" s="3">
        <v>14</v>
      </c>
      <c r="C942" s="4">
        <v>7.7688892483858458</v>
      </c>
    </row>
    <row r="943" spans="1:3">
      <c r="A943" s="1" t="s">
        <v>940</v>
      </c>
      <c r="B943" s="3">
        <v>175</v>
      </c>
      <c r="C943" s="4">
        <v>6.7350558369405684</v>
      </c>
    </row>
    <row r="944" spans="1:3">
      <c r="A944" s="1" t="s">
        <v>941</v>
      </c>
      <c r="B944" s="3">
        <v>7</v>
      </c>
      <c r="C944" s="4">
        <v>5.2615655187355062</v>
      </c>
    </row>
    <row r="945" spans="1:3">
      <c r="A945" s="1" t="s">
        <v>942</v>
      </c>
      <c r="B945" s="3">
        <v>6</v>
      </c>
      <c r="C945" s="4">
        <v>8.1351522506884866</v>
      </c>
    </row>
    <row r="946" spans="1:3">
      <c r="A946" s="1" t="s">
        <v>943</v>
      </c>
      <c r="B946" s="3">
        <v>8</v>
      </c>
      <c r="C946" s="4">
        <v>8.408202100491696</v>
      </c>
    </row>
    <row r="947" spans="1:3">
      <c r="A947" s="1" t="s">
        <v>944</v>
      </c>
      <c r="B947" s="3">
        <v>23</v>
      </c>
      <c r="C947" s="4">
        <v>5.9928686238025364</v>
      </c>
    </row>
    <row r="948" spans="1:3">
      <c r="A948" s="1" t="s">
        <v>945</v>
      </c>
      <c r="B948" s="3">
        <v>320</v>
      </c>
      <c r="C948" s="4">
        <v>4.2801469140139314</v>
      </c>
    </row>
    <row r="949" spans="1:3">
      <c r="A949" s="1" t="s">
        <v>946</v>
      </c>
      <c r="B949" s="3">
        <v>0</v>
      </c>
      <c r="C949" s="4">
        <v>0</v>
      </c>
    </row>
    <row r="950" spans="1:3">
      <c r="A950" s="1" t="s">
        <v>947</v>
      </c>
      <c r="B950" s="3">
        <v>3</v>
      </c>
      <c r="C950" s="4">
        <v>31.313866629487951</v>
      </c>
    </row>
    <row r="951" spans="1:3">
      <c r="A951" s="1" t="s">
        <v>948</v>
      </c>
      <c r="B951" s="3">
        <v>2</v>
      </c>
      <c r="C951" s="4">
        <v>16.462290033042159</v>
      </c>
    </row>
    <row r="952" spans="1:3">
      <c r="A952" s="1" t="s">
        <v>949</v>
      </c>
      <c r="B952" s="3">
        <v>9</v>
      </c>
      <c r="C952" s="4">
        <v>83.086680761099359</v>
      </c>
    </row>
    <row r="953" spans="1:3">
      <c r="A953" s="1" t="s">
        <v>950</v>
      </c>
      <c r="B953" s="3">
        <v>16</v>
      </c>
      <c r="C953" s="4">
        <v>9.6940536787999747</v>
      </c>
    </row>
    <row r="954" spans="1:3">
      <c r="A954" s="1" t="s">
        <v>951</v>
      </c>
      <c r="B954" s="3">
        <v>45</v>
      </c>
      <c r="C954" s="4">
        <v>12.715151061509328</v>
      </c>
    </row>
    <row r="955" spans="1:3">
      <c r="A955" s="1" t="s">
        <v>952</v>
      </c>
      <c r="B955" s="3">
        <v>2</v>
      </c>
      <c r="C955" s="4">
        <v>15.653243131243302</v>
      </c>
    </row>
    <row r="956" spans="1:3">
      <c r="A956" s="1" t="s">
        <v>953</v>
      </c>
      <c r="B956" s="3">
        <v>6</v>
      </c>
      <c r="C956" s="4">
        <v>32.750550078150788</v>
      </c>
    </row>
    <row r="957" spans="1:3">
      <c r="A957" s="1" t="s">
        <v>954</v>
      </c>
      <c r="B957" s="3">
        <v>27</v>
      </c>
      <c r="C957" s="4">
        <v>4.9168321936821409</v>
      </c>
    </row>
    <row r="958" spans="1:3">
      <c r="A958" s="1" t="s">
        <v>955</v>
      </c>
      <c r="B958" s="3">
        <v>0</v>
      </c>
      <c r="C958" s="4">
        <v>0</v>
      </c>
    </row>
    <row r="959" spans="1:3">
      <c r="A959" s="1" t="s">
        <v>956</v>
      </c>
      <c r="B959" s="3">
        <v>0</v>
      </c>
      <c r="C959" s="4">
        <v>0</v>
      </c>
    </row>
    <row r="960" spans="1:3">
      <c r="A960" s="1" t="s">
        <v>957</v>
      </c>
      <c r="B960" s="3">
        <v>67</v>
      </c>
      <c r="C960" s="4">
        <v>6.025066747488407</v>
      </c>
    </row>
    <row r="961" spans="1:3">
      <c r="A961" s="1" t="s">
        <v>958</v>
      </c>
      <c r="B961" s="3">
        <v>53</v>
      </c>
      <c r="C961" s="4">
        <v>5.4433595473723351</v>
      </c>
    </row>
    <row r="962" spans="1:3">
      <c r="A962" s="1" t="s">
        <v>959</v>
      </c>
      <c r="B962" s="3">
        <v>3</v>
      </c>
      <c r="C962" s="4">
        <v>14.956229357721648</v>
      </c>
    </row>
    <row r="963" spans="1:3">
      <c r="A963" s="1" t="s">
        <v>960</v>
      </c>
      <c r="B963" s="3">
        <v>16</v>
      </c>
      <c r="C963" s="4">
        <v>10.354516896415744</v>
      </c>
    </row>
    <row r="964" spans="1:3">
      <c r="A964" s="1" t="s">
        <v>961</v>
      </c>
      <c r="B964" s="3">
        <v>9</v>
      </c>
      <c r="C964" s="4">
        <v>10.436726442575051</v>
      </c>
    </row>
    <row r="965" spans="1:3">
      <c r="A965" s="1" t="s">
        <v>962</v>
      </c>
      <c r="B965" s="3">
        <v>92</v>
      </c>
      <c r="C965" s="4">
        <v>10.587745030841397</v>
      </c>
    </row>
    <row r="966" spans="1:3">
      <c r="A966" s="1" t="s">
        <v>963</v>
      </c>
      <c r="B966" s="3">
        <v>24</v>
      </c>
      <c r="C966" s="4">
        <v>9.7498786582579573</v>
      </c>
    </row>
    <row r="967" spans="1:3">
      <c r="A967" s="1" t="s">
        <v>964</v>
      </c>
      <c r="B967" s="3">
        <v>13</v>
      </c>
      <c r="C967" s="4">
        <v>84.402610777646288</v>
      </c>
    </row>
    <row r="968" spans="1:3">
      <c r="A968" s="1" t="s">
        <v>965</v>
      </c>
      <c r="B968" s="3">
        <v>42</v>
      </c>
      <c r="C968" s="4">
        <v>31.042290068567837</v>
      </c>
    </row>
    <row r="969" spans="1:3">
      <c r="A969" s="1" t="s">
        <v>966</v>
      </c>
      <c r="B969" s="3">
        <v>5</v>
      </c>
      <c r="C969" s="4">
        <v>3.1849377360506623</v>
      </c>
    </row>
    <row r="970" spans="1:3">
      <c r="A970" s="1" t="s">
        <v>967</v>
      </c>
      <c r="B970" s="3">
        <v>4</v>
      </c>
      <c r="C970" s="4">
        <v>25.878255103023008</v>
      </c>
    </row>
    <row r="971" spans="1:3">
      <c r="A971" s="1" t="s">
        <v>968</v>
      </c>
      <c r="B971" s="3">
        <v>79</v>
      </c>
      <c r="C971" s="4">
        <v>4.8138211993258908</v>
      </c>
    </row>
    <row r="972" spans="1:3">
      <c r="A972" s="1" t="s">
        <v>969</v>
      </c>
      <c r="B972" s="3">
        <v>60</v>
      </c>
      <c r="C972" s="4">
        <v>4.9928088695313724</v>
      </c>
    </row>
    <row r="973" spans="1:3">
      <c r="A973" s="1" t="s">
        <v>970</v>
      </c>
      <c r="B973" s="3">
        <v>52</v>
      </c>
      <c r="C973" s="4">
        <v>8.2728590875343269</v>
      </c>
    </row>
    <row r="974" spans="1:3">
      <c r="A974" s="1" t="s">
        <v>971</v>
      </c>
      <c r="B974" s="3">
        <v>5</v>
      </c>
      <c r="C974" s="4">
        <v>18.070865829025536</v>
      </c>
    </row>
    <row r="975" spans="1:3">
      <c r="A975" s="1" t="s">
        <v>972</v>
      </c>
      <c r="B975" s="3">
        <v>35</v>
      </c>
      <c r="C975" s="4">
        <v>10.042649539831428</v>
      </c>
    </row>
    <row r="976" spans="1:3">
      <c r="A976" s="1" t="s">
        <v>973</v>
      </c>
      <c r="B976" s="3">
        <v>143</v>
      </c>
      <c r="C976" s="4">
        <v>6.3607728260376311</v>
      </c>
    </row>
    <row r="977" spans="1:3">
      <c r="A977" s="1" t="s">
        <v>974</v>
      </c>
      <c r="B977" s="3">
        <v>162</v>
      </c>
      <c r="C977" s="4">
        <v>6.5481217834232277</v>
      </c>
    </row>
    <row r="978" spans="1:3">
      <c r="A978" s="1" t="s">
        <v>975</v>
      </c>
      <c r="B978" s="3">
        <v>2</v>
      </c>
      <c r="C978" s="4">
        <v>48.428620053015379</v>
      </c>
    </row>
    <row r="979" spans="1:3">
      <c r="A979" s="1" t="s">
        <v>976</v>
      </c>
      <c r="B979" s="3">
        <v>0</v>
      </c>
      <c r="C979" s="4">
        <v>0</v>
      </c>
    </row>
    <row r="980" spans="1:3">
      <c r="A980" s="1" t="s">
        <v>977</v>
      </c>
      <c r="B980" s="3">
        <v>9</v>
      </c>
      <c r="C980" s="4">
        <v>6.0552535410388577</v>
      </c>
    </row>
    <row r="981" spans="1:3">
      <c r="A981" s="1" t="s">
        <v>978</v>
      </c>
      <c r="B981" s="3">
        <v>4</v>
      </c>
      <c r="C981" s="4">
        <v>0</v>
      </c>
    </row>
    <row r="982" spans="1:3">
      <c r="A982" s="1" t="s">
        <v>979</v>
      </c>
      <c r="B982" s="3">
        <v>4</v>
      </c>
      <c r="C982" s="4">
        <v>13.536379883266623</v>
      </c>
    </row>
    <row r="983" spans="1:3">
      <c r="A983" s="1" t="s">
        <v>980</v>
      </c>
      <c r="B983" s="3">
        <v>32</v>
      </c>
      <c r="C983" s="4">
        <v>8.5802655247513311</v>
      </c>
    </row>
    <row r="984" spans="1:3">
      <c r="A984" s="1" t="s">
        <v>981</v>
      </c>
      <c r="B984" s="3">
        <v>99</v>
      </c>
      <c r="C984" s="4">
        <v>1.9009518350108303</v>
      </c>
    </row>
    <row r="985" spans="1:3">
      <c r="A985" s="1" t="s">
        <v>982</v>
      </c>
      <c r="B985" s="3">
        <v>14</v>
      </c>
      <c r="C985" s="4">
        <v>9.1193232421023716</v>
      </c>
    </row>
    <row r="986" spans="1:3">
      <c r="A986" s="1" t="s">
        <v>983</v>
      </c>
      <c r="B986" s="3">
        <v>0</v>
      </c>
      <c r="C986" s="4">
        <v>0</v>
      </c>
    </row>
    <row r="987" spans="1:3">
      <c r="A987" s="1" t="s">
        <v>984</v>
      </c>
      <c r="B987" s="3">
        <v>12</v>
      </c>
      <c r="C987" s="4">
        <v>15.507042007552366</v>
      </c>
    </row>
    <row r="988" spans="1:3">
      <c r="A988" s="1" t="s">
        <v>985</v>
      </c>
      <c r="B988" s="3">
        <v>5</v>
      </c>
      <c r="C988" s="4">
        <v>18.737032024515436</v>
      </c>
    </row>
    <row r="989" spans="1:3">
      <c r="A989" s="1" t="s">
        <v>986</v>
      </c>
      <c r="B989" s="3">
        <v>44</v>
      </c>
      <c r="C989" s="4">
        <v>5.9008617314117737</v>
      </c>
    </row>
    <row r="990" spans="1:3">
      <c r="A990" s="1" t="s">
        <v>987</v>
      </c>
      <c r="B990" s="3">
        <v>78</v>
      </c>
      <c r="C990" s="4">
        <v>2.7931180350052767</v>
      </c>
    </row>
    <row r="991" spans="1:3">
      <c r="A991" s="1" t="s">
        <v>988</v>
      </c>
      <c r="B991" s="3">
        <v>4</v>
      </c>
      <c r="C991" s="4">
        <v>87.574245093438321</v>
      </c>
    </row>
    <row r="992" spans="1:3">
      <c r="A992" s="1" t="s">
        <v>989</v>
      </c>
      <c r="B992" s="3">
        <v>93</v>
      </c>
      <c r="C992" s="4">
        <v>5.7478341339449051</v>
      </c>
    </row>
    <row r="993" spans="1:3">
      <c r="A993" s="1" t="s">
        <v>990</v>
      </c>
      <c r="B993" s="3">
        <v>44</v>
      </c>
      <c r="C993" s="4">
        <v>11.114067013544515</v>
      </c>
    </row>
    <row r="994" spans="1:3">
      <c r="A994" s="1" t="s">
        <v>991</v>
      </c>
      <c r="B994" s="3">
        <v>240</v>
      </c>
      <c r="C994" s="4">
        <v>8.2167958195728286</v>
      </c>
    </row>
    <row r="995" spans="1:3">
      <c r="A995" s="1" t="s">
        <v>992</v>
      </c>
      <c r="B995" s="3">
        <v>2</v>
      </c>
      <c r="C995" s="4">
        <v>10.410320731051783</v>
      </c>
    </row>
    <row r="996" spans="1:3">
      <c r="A996" s="1" t="s">
        <v>993</v>
      </c>
      <c r="B996" s="3">
        <v>3</v>
      </c>
      <c r="C996" s="4">
        <v>10.838474981276079</v>
      </c>
    </row>
    <row r="997" spans="1:3">
      <c r="A997" s="1" t="s">
        <v>994</v>
      </c>
      <c r="B997" s="3">
        <v>19</v>
      </c>
      <c r="C997" s="4">
        <v>20.042504244132889</v>
      </c>
    </row>
    <row r="998" spans="1:3">
      <c r="A998" s="1" t="s">
        <v>995</v>
      </c>
      <c r="B998" s="3">
        <v>2</v>
      </c>
      <c r="C998" s="4">
        <v>6.9786247816012033</v>
      </c>
    </row>
    <row r="999" spans="1:3">
      <c r="A999" s="1" t="s">
        <v>996</v>
      </c>
      <c r="B999" s="3">
        <v>0</v>
      </c>
      <c r="C999" s="4">
        <v>0</v>
      </c>
    </row>
    <row r="1000" spans="1:3">
      <c r="A1000" s="1" t="s">
        <v>997</v>
      </c>
      <c r="B1000" s="3">
        <v>0</v>
      </c>
      <c r="C1000" s="4">
        <v>0</v>
      </c>
    </row>
    <row r="1001" spans="1:3">
      <c r="A1001" s="1" t="s">
        <v>998</v>
      </c>
      <c r="B1001" s="3">
        <v>18</v>
      </c>
      <c r="C1001" s="4">
        <v>5.5235457249507522</v>
      </c>
    </row>
    <row r="1002" spans="1:3">
      <c r="A1002" s="1" t="s">
        <v>999</v>
      </c>
      <c r="B1002" s="3">
        <v>2</v>
      </c>
      <c r="C1002" s="4">
        <v>4.7601546748857739</v>
      </c>
    </row>
    <row r="1003" spans="1:3">
      <c r="A1003" s="1" t="s">
        <v>1000</v>
      </c>
      <c r="B1003" s="3">
        <v>18</v>
      </c>
      <c r="C1003" s="4">
        <v>10.403360190645513</v>
      </c>
    </row>
    <row r="1004" spans="1:3">
      <c r="A1004" s="1" t="s">
        <v>1001</v>
      </c>
      <c r="B1004" s="3">
        <v>54</v>
      </c>
      <c r="C1004" s="4">
        <v>4.7308916040697131</v>
      </c>
    </row>
    <row r="1005" spans="1:3">
      <c r="A1005" s="1" t="s">
        <v>1002</v>
      </c>
      <c r="B1005" s="3">
        <v>1</v>
      </c>
      <c r="C1005" s="4">
        <v>11.411916868942789</v>
      </c>
    </row>
    <row r="1006" spans="1:3">
      <c r="A1006" s="1" t="s">
        <v>1003</v>
      </c>
      <c r="B1006" s="3">
        <v>4</v>
      </c>
      <c r="C1006" s="4">
        <v>3.8836667253709614</v>
      </c>
    </row>
    <row r="1007" spans="1:3">
      <c r="A1007" s="1" t="s">
        <v>1004</v>
      </c>
      <c r="B1007" s="3">
        <v>234</v>
      </c>
      <c r="C1007" s="4">
        <v>6.2301728344374414</v>
      </c>
    </row>
    <row r="1008" spans="1:3">
      <c r="A1008" s="1" t="s">
        <v>1005</v>
      </c>
      <c r="B1008" s="3">
        <v>6</v>
      </c>
      <c r="C1008" s="4">
        <v>18.020175320244803</v>
      </c>
    </row>
    <row r="1009" spans="1:3">
      <c r="A1009" s="1" t="s">
        <v>1006</v>
      </c>
      <c r="B1009" s="3">
        <v>1</v>
      </c>
      <c r="C1009" s="4">
        <v>24.821639339332567</v>
      </c>
    </row>
    <row r="1010" spans="1:3">
      <c r="A1010" s="1" t="s">
        <v>1007</v>
      </c>
      <c r="B1010" s="3">
        <v>1</v>
      </c>
      <c r="C1010" s="4">
        <v>74.63087929372368</v>
      </c>
    </row>
    <row r="1011" spans="1:3">
      <c r="A1011" s="1" t="s">
        <v>1008</v>
      </c>
      <c r="B1011" s="3">
        <v>206</v>
      </c>
      <c r="C1011" s="4">
        <v>22.94394596171789</v>
      </c>
    </row>
    <row r="1012" spans="1:3">
      <c r="A1012" s="1" t="s">
        <v>1009</v>
      </c>
      <c r="B1012" s="3">
        <v>130</v>
      </c>
      <c r="C1012" s="4">
        <v>8.2847525334851202</v>
      </c>
    </row>
    <row r="1013" spans="1:3">
      <c r="A1013" s="1" t="s">
        <v>1010</v>
      </c>
      <c r="B1013" s="3">
        <v>0</v>
      </c>
      <c r="C1013" s="4">
        <v>0</v>
      </c>
    </row>
    <row r="1014" spans="1:3">
      <c r="A1014" s="1" t="s">
        <v>1011</v>
      </c>
      <c r="B1014" s="3">
        <v>49</v>
      </c>
      <c r="C1014" s="4">
        <v>14.756490045794258</v>
      </c>
    </row>
    <row r="1015" spans="1:3">
      <c r="A1015" s="1" t="s">
        <v>1012</v>
      </c>
      <c r="B1015" s="3">
        <v>437</v>
      </c>
      <c r="C1015" s="4">
        <v>4.4550265325052578</v>
      </c>
    </row>
    <row r="1016" spans="1:3">
      <c r="A1016" s="1" t="s">
        <v>1013</v>
      </c>
      <c r="B1016" s="3">
        <v>2</v>
      </c>
      <c r="C1016" s="4">
        <v>87.172533632944294</v>
      </c>
    </row>
    <row r="1017" spans="1:3">
      <c r="A1017" s="1" t="s">
        <v>1014</v>
      </c>
      <c r="B1017" s="3">
        <v>3</v>
      </c>
      <c r="C1017" s="4">
        <v>7.1820690646201335</v>
      </c>
    </row>
    <row r="1018" spans="1:3">
      <c r="A1018" s="1" t="s">
        <v>1015</v>
      </c>
      <c r="B1018" s="3">
        <v>5</v>
      </c>
      <c r="C1018" s="4">
        <v>17.839479374205538</v>
      </c>
    </row>
    <row r="1019" spans="1:3">
      <c r="A1019" s="1" t="s">
        <v>1016</v>
      </c>
      <c r="B1019" s="3">
        <v>2</v>
      </c>
      <c r="C1019" s="4">
        <v>10.773912945789142</v>
      </c>
    </row>
    <row r="1020" spans="1:3">
      <c r="A1020" s="1" t="s">
        <v>1017</v>
      </c>
      <c r="B1020" s="3">
        <v>145</v>
      </c>
      <c r="C1020" s="4">
        <v>7.3561518729329771</v>
      </c>
    </row>
    <row r="1021" spans="1:3">
      <c r="A1021" s="1" t="s">
        <v>1018</v>
      </c>
      <c r="B1021" s="3">
        <v>1</v>
      </c>
      <c r="C1021" s="4">
        <v>72.83937204628171</v>
      </c>
    </row>
    <row r="1022" spans="1:3">
      <c r="A1022" s="1" t="s">
        <v>1019</v>
      </c>
      <c r="B1022" s="3">
        <v>2</v>
      </c>
      <c r="C1022" s="4">
        <v>34.813141398277885</v>
      </c>
    </row>
    <row r="1023" spans="1:3">
      <c r="A1023" s="1" t="s">
        <v>1020</v>
      </c>
      <c r="B1023" s="3">
        <v>0</v>
      </c>
      <c r="C1023" s="4">
        <v>0</v>
      </c>
    </row>
    <row r="1024" spans="1:3">
      <c r="A1024" s="1" t="s">
        <v>1021</v>
      </c>
      <c r="B1024" s="3">
        <v>95</v>
      </c>
      <c r="C1024" s="4">
        <v>9.4027015660259519</v>
      </c>
    </row>
    <row r="1025" spans="1:3">
      <c r="A1025" s="1" t="s">
        <v>1022</v>
      </c>
      <c r="B1025" s="3">
        <v>18</v>
      </c>
      <c r="C1025" s="4">
        <v>3.0806376175993604</v>
      </c>
    </row>
    <row r="1026" spans="1:3">
      <c r="A1026" s="1" t="s">
        <v>1023</v>
      </c>
      <c r="B1026" s="3">
        <v>8</v>
      </c>
      <c r="C1026" s="4">
        <v>13.860820193307813</v>
      </c>
    </row>
    <row r="1027" spans="1:3">
      <c r="A1027" s="1" t="s">
        <v>1024</v>
      </c>
      <c r="B1027" s="3">
        <v>275</v>
      </c>
      <c r="C1027" s="4">
        <v>4.2545347075951883</v>
      </c>
    </row>
    <row r="1028" spans="1:3">
      <c r="A1028" s="1" t="s">
        <v>1025</v>
      </c>
      <c r="B1028" s="3">
        <v>9</v>
      </c>
      <c r="C1028" s="4">
        <v>10.837824775629647</v>
      </c>
    </row>
    <row r="1029" spans="1:3">
      <c r="A1029" s="1" t="s">
        <v>1026</v>
      </c>
      <c r="B1029" s="3">
        <v>25</v>
      </c>
      <c r="C1029" s="4">
        <v>8.4355625376507763</v>
      </c>
    </row>
    <row r="1030" spans="1:3">
      <c r="A1030" s="1" t="s">
        <v>1027</v>
      </c>
      <c r="B1030" s="3">
        <v>44</v>
      </c>
      <c r="C1030" s="4">
        <v>11.201964947941518</v>
      </c>
    </row>
    <row r="1031" spans="1:3">
      <c r="A1031" s="1" t="s">
        <v>1028</v>
      </c>
      <c r="B1031" s="3">
        <v>6</v>
      </c>
      <c r="C1031" s="4">
        <v>6.1870120722001856</v>
      </c>
    </row>
    <row r="1032" spans="1:3">
      <c r="A1032" s="1" t="s">
        <v>1029</v>
      </c>
      <c r="B1032" s="3">
        <v>7</v>
      </c>
      <c r="C1032" s="4">
        <v>13.866021980716472</v>
      </c>
    </row>
    <row r="1033" spans="1:3">
      <c r="A1033" s="1" t="s">
        <v>1030</v>
      </c>
      <c r="B1033" s="3">
        <v>1</v>
      </c>
      <c r="C1033" s="4">
        <v>12.268388545760809</v>
      </c>
    </row>
    <row r="1034" spans="1:3">
      <c r="A1034" s="1" t="s">
        <v>1031</v>
      </c>
      <c r="B1034" s="3">
        <v>2</v>
      </c>
      <c r="C1034" s="4">
        <v>5.9441421071145726</v>
      </c>
    </row>
    <row r="1035" spans="1:3">
      <c r="A1035" s="1" t="s">
        <v>1032</v>
      </c>
      <c r="B1035" s="3">
        <v>9</v>
      </c>
      <c r="C1035" s="4">
        <v>3.7547488609401705</v>
      </c>
    </row>
    <row r="1036" spans="1:3">
      <c r="A1036" s="1" t="s">
        <v>1033</v>
      </c>
      <c r="B1036" s="3">
        <v>4</v>
      </c>
      <c r="C1036" s="4">
        <v>13.750137926908518</v>
      </c>
    </row>
    <row r="1037" spans="1:3">
      <c r="A1037" s="1" t="s">
        <v>1034</v>
      </c>
      <c r="B1037" s="3">
        <v>571</v>
      </c>
      <c r="C1037" s="4">
        <v>15.200348343777485</v>
      </c>
    </row>
    <row r="1038" spans="1:3">
      <c r="A1038" s="1" t="s">
        <v>1035</v>
      </c>
      <c r="B1038" s="3">
        <v>324</v>
      </c>
      <c r="C1038" s="4">
        <v>4.8195062601723633</v>
      </c>
    </row>
    <row r="1039" spans="1:3">
      <c r="A1039" s="1" t="s">
        <v>1036</v>
      </c>
      <c r="B1039" s="3">
        <v>58</v>
      </c>
      <c r="C1039" s="4">
        <v>12.658663280359736</v>
      </c>
    </row>
    <row r="1040" spans="1:3">
      <c r="A1040" s="1" t="s">
        <v>1037</v>
      </c>
      <c r="B1040" s="3">
        <v>2</v>
      </c>
      <c r="C1040" s="4">
        <v>5.1259272004498948</v>
      </c>
    </row>
    <row r="1041" spans="1:3">
      <c r="A1041" s="1" t="s">
        <v>1038</v>
      </c>
      <c r="B1041" s="3">
        <v>4</v>
      </c>
      <c r="C1041" s="4">
        <v>16.399022614515047</v>
      </c>
    </row>
    <row r="1042" spans="1:3">
      <c r="A1042" s="1" t="s">
        <v>1039</v>
      </c>
      <c r="B1042" s="3">
        <v>18</v>
      </c>
      <c r="C1042" s="4">
        <v>9.2961129226192032</v>
      </c>
    </row>
    <row r="1043" spans="1:3">
      <c r="A1043" s="1" t="s">
        <v>1040</v>
      </c>
      <c r="B1043" s="3">
        <v>2</v>
      </c>
      <c r="C1043" s="4">
        <v>3.7431404955495644</v>
      </c>
    </row>
    <row r="1044" spans="1:3">
      <c r="A1044" s="1" t="s">
        <v>1041</v>
      </c>
      <c r="B1044" s="3">
        <v>2</v>
      </c>
      <c r="C1044" s="4">
        <v>23.881723385553062</v>
      </c>
    </row>
    <row r="1045" spans="1:3">
      <c r="A1045" s="1" t="s">
        <v>1042</v>
      </c>
      <c r="B1045" s="3">
        <v>309</v>
      </c>
      <c r="C1045" s="4">
        <v>3.6707717717137216</v>
      </c>
    </row>
    <row r="1046" spans="1:3">
      <c r="A1046" s="1" t="s">
        <v>1043</v>
      </c>
      <c r="B1046" s="3">
        <v>1</v>
      </c>
      <c r="C1046" s="4">
        <v>14.942118111374791</v>
      </c>
    </row>
    <row r="1047" spans="1:3">
      <c r="A1047" s="1" t="s">
        <v>1044</v>
      </c>
      <c r="B1047" s="3">
        <v>40</v>
      </c>
      <c r="C1047" s="4">
        <v>5.2906894636976443</v>
      </c>
    </row>
    <row r="1048" spans="1:3">
      <c r="A1048" s="1" t="s">
        <v>1045</v>
      </c>
      <c r="B1048" s="3">
        <v>2</v>
      </c>
      <c r="C1048" s="4">
        <v>2.5541752625188527</v>
      </c>
    </row>
    <row r="1049" spans="1:3">
      <c r="A1049" s="1" t="s">
        <v>1046</v>
      </c>
      <c r="B1049" s="3">
        <v>36</v>
      </c>
      <c r="C1049" s="4">
        <v>5.8755713329002717</v>
      </c>
    </row>
    <row r="1050" spans="1:3">
      <c r="A1050" s="1" t="s">
        <v>1047</v>
      </c>
      <c r="B1050" s="3">
        <v>114</v>
      </c>
      <c r="C1050" s="4">
        <v>7.0206423063786056</v>
      </c>
    </row>
    <row r="1051" spans="1:3">
      <c r="A1051" s="1" t="s">
        <v>1048</v>
      </c>
      <c r="B1051" s="3">
        <v>5</v>
      </c>
      <c r="C1051" s="4">
        <v>15.5107943220577</v>
      </c>
    </row>
    <row r="1052" spans="1:3">
      <c r="A1052" s="1" t="s">
        <v>1049</v>
      </c>
      <c r="B1052" s="3">
        <v>4</v>
      </c>
      <c r="C1052" s="4">
        <v>2.4804326488895048</v>
      </c>
    </row>
    <row r="1053" spans="1:3">
      <c r="A1053" s="1" t="s">
        <v>1050</v>
      </c>
      <c r="B1053" s="3">
        <v>139</v>
      </c>
      <c r="C1053" s="4">
        <v>6.4444970970670958</v>
      </c>
    </row>
    <row r="1054" spans="1:3">
      <c r="A1054" s="1" t="s">
        <v>1051</v>
      </c>
      <c r="B1054" s="3">
        <v>1</v>
      </c>
      <c r="C1054" s="4">
        <v>79.466119096509232</v>
      </c>
    </row>
    <row r="1055" spans="1:3">
      <c r="A1055" s="1" t="s">
        <v>1052</v>
      </c>
      <c r="B1055" s="3">
        <v>19</v>
      </c>
      <c r="C1055" s="4">
        <v>7.2967489409966131</v>
      </c>
    </row>
    <row r="1056" spans="1:3">
      <c r="A1056" s="1" t="s">
        <v>1053</v>
      </c>
      <c r="B1056" s="3">
        <v>24</v>
      </c>
      <c r="C1056" s="4">
        <v>10.309231567666746</v>
      </c>
    </row>
    <row r="1057" spans="1:3">
      <c r="A1057" s="1" t="s">
        <v>1054</v>
      </c>
      <c r="B1057" s="3">
        <v>60</v>
      </c>
      <c r="C1057" s="4">
        <v>12.100026647335373</v>
      </c>
    </row>
    <row r="1058" spans="1:3">
      <c r="A1058" s="1" t="s">
        <v>1055</v>
      </c>
      <c r="B1058" s="3">
        <v>0</v>
      </c>
      <c r="C1058" s="4">
        <v>0</v>
      </c>
    </row>
    <row r="1059" spans="1:3">
      <c r="A1059" s="1" t="s">
        <v>1056</v>
      </c>
      <c r="B1059" s="3">
        <v>1</v>
      </c>
      <c r="C1059" s="4">
        <v>86.213552078307018</v>
      </c>
    </row>
    <row r="1060" spans="1:3">
      <c r="A1060" s="1" t="s">
        <v>1057</v>
      </c>
      <c r="B1060" s="3">
        <v>1</v>
      </c>
      <c r="C1060" s="4">
        <v>7.8684914847453253</v>
      </c>
    </row>
    <row r="1061" spans="1:3">
      <c r="A1061" s="1" t="s">
        <v>1058</v>
      </c>
      <c r="B1061" s="3">
        <v>9</v>
      </c>
      <c r="C1061" s="4">
        <v>16.85039285649928</v>
      </c>
    </row>
    <row r="1062" spans="1:3">
      <c r="A1062" s="2" t="s">
        <v>1059</v>
      </c>
      <c r="B1062" s="5">
        <v>711</v>
      </c>
      <c r="C1062" s="6">
        <v>4.1882118068602487</v>
      </c>
    </row>
    <row r="1063" spans="1:3">
      <c r="A1063" s="1" t="s">
        <v>1060</v>
      </c>
      <c r="B1063" s="3">
        <v>38</v>
      </c>
      <c r="C1063" s="4">
        <v>10.085553049560497</v>
      </c>
    </row>
    <row r="1064" spans="1:3">
      <c r="A1064" s="1" t="s">
        <v>1061</v>
      </c>
      <c r="B1064" s="3">
        <v>23</v>
      </c>
      <c r="C1064" s="4">
        <v>8.0517363241374316</v>
      </c>
    </row>
    <row r="1065" spans="1:3">
      <c r="A1065" s="1" t="s">
        <v>1062</v>
      </c>
      <c r="B1065" s="3">
        <v>20</v>
      </c>
      <c r="C1065" s="4">
        <v>22.889350783036821</v>
      </c>
    </row>
    <row r="1066" spans="1:3">
      <c r="A1066" s="1" t="s">
        <v>1063</v>
      </c>
      <c r="B1066" s="3">
        <v>184</v>
      </c>
      <c r="C1066" s="4">
        <v>5.7666638025572414</v>
      </c>
    </row>
    <row r="1067" spans="1:3">
      <c r="A1067" s="1" t="s">
        <v>1064</v>
      </c>
      <c r="B1067" s="3">
        <v>31</v>
      </c>
      <c r="C1067" s="4">
        <v>6.9450084247801342</v>
      </c>
    </row>
    <row r="1068" spans="1:3">
      <c r="A1068" s="1" t="s">
        <v>1065</v>
      </c>
      <c r="B1068" s="3">
        <v>4</v>
      </c>
      <c r="C1068" s="4">
        <v>25.775123270758819</v>
      </c>
    </row>
    <row r="1069" spans="1:3">
      <c r="A1069" s="1" t="s">
        <v>1066</v>
      </c>
      <c r="B1069" s="3">
        <v>4</v>
      </c>
      <c r="C1069" s="4">
        <v>26.066936363302645</v>
      </c>
    </row>
    <row r="1070" spans="1:3">
      <c r="A1070" s="1" t="s">
        <v>1067</v>
      </c>
      <c r="B1070" s="3">
        <v>48</v>
      </c>
      <c r="C1070" s="4">
        <v>6.5096617950911799</v>
      </c>
    </row>
    <row r="1071" spans="1:3">
      <c r="A1071" s="1" t="s">
        <v>1068</v>
      </c>
      <c r="B1071" s="3">
        <v>5</v>
      </c>
      <c r="C1071" s="4">
        <v>16.744755888310586</v>
      </c>
    </row>
    <row r="1072" spans="1:3">
      <c r="A1072" s="1" t="s">
        <v>1069</v>
      </c>
      <c r="B1072" s="3">
        <v>0</v>
      </c>
      <c r="C1072" s="4">
        <v>0</v>
      </c>
    </row>
    <row r="1073" spans="1:3">
      <c r="A1073" s="1" t="s">
        <v>1070</v>
      </c>
      <c r="B1073" s="3">
        <v>8</v>
      </c>
      <c r="C1073" s="4">
        <v>7.7604333138441186</v>
      </c>
    </row>
    <row r="1074" spans="1:3">
      <c r="A1074" s="1" t="s">
        <v>1071</v>
      </c>
      <c r="B1074" s="3">
        <v>25</v>
      </c>
      <c r="C1074" s="4">
        <v>43.383175943442794</v>
      </c>
    </row>
    <row r="1075" spans="1:3">
      <c r="A1075" s="1" t="s">
        <v>1072</v>
      </c>
      <c r="B1075" s="3">
        <v>31</v>
      </c>
      <c r="C1075" s="4">
        <v>8.0135664202633841</v>
      </c>
    </row>
    <row r="1076" spans="1:3">
      <c r="A1076" s="1" t="s">
        <v>1073</v>
      </c>
      <c r="B1076" s="3">
        <v>2</v>
      </c>
      <c r="C1076" s="4">
        <v>21.146951239845354</v>
      </c>
    </row>
    <row r="1077" spans="1:3">
      <c r="A1077" s="1" t="s">
        <v>1074</v>
      </c>
      <c r="B1077" s="3">
        <v>949</v>
      </c>
      <c r="C1077" s="4">
        <v>3.1180821121350961</v>
      </c>
    </row>
    <row r="1078" spans="1:3">
      <c r="A1078" s="1" t="s">
        <v>1075</v>
      </c>
      <c r="B1078" s="3">
        <v>8</v>
      </c>
      <c r="C1078" s="4">
        <v>80.747424551465755</v>
      </c>
    </row>
    <row r="1079" spans="1:3">
      <c r="A1079" s="1" t="s">
        <v>1076</v>
      </c>
      <c r="B1079" s="3">
        <v>91</v>
      </c>
      <c r="C1079" s="4">
        <v>7.0501549949171727</v>
      </c>
    </row>
    <row r="1080" spans="1:3">
      <c r="A1080" s="1" t="s">
        <v>1077</v>
      </c>
      <c r="B1080" s="3">
        <v>3</v>
      </c>
      <c r="C1080" s="4">
        <v>81.494371199170303</v>
      </c>
    </row>
    <row r="1081" spans="1:3">
      <c r="A1081" s="1" t="s">
        <v>1078</v>
      </c>
      <c r="B1081" s="3">
        <v>21</v>
      </c>
      <c r="C1081" s="4">
        <v>9.2832829551169134</v>
      </c>
    </row>
    <row r="1082" spans="1:3">
      <c r="A1082" s="1" t="s">
        <v>1079</v>
      </c>
      <c r="B1082" s="3">
        <v>86</v>
      </c>
      <c r="C1082" s="4">
        <v>7.0674183563903812</v>
      </c>
    </row>
    <row r="1083" spans="1:3">
      <c r="A1083" s="1" t="s">
        <v>1080</v>
      </c>
      <c r="B1083" s="3">
        <v>8</v>
      </c>
      <c r="C1083" s="4">
        <v>9.5374647786193645</v>
      </c>
    </row>
    <row r="1084" spans="1:3">
      <c r="A1084" s="1" t="s">
        <v>1081</v>
      </c>
      <c r="B1084" s="3">
        <v>4</v>
      </c>
      <c r="C1084" s="4">
        <v>26.073189930089761</v>
      </c>
    </row>
    <row r="1085" spans="1:3">
      <c r="A1085" s="1" t="s">
        <v>1082</v>
      </c>
      <c r="B1085" s="3">
        <v>139</v>
      </c>
      <c r="C1085" s="4">
        <v>5.4697305472043238</v>
      </c>
    </row>
    <row r="1086" spans="1:3">
      <c r="A1086" s="1" t="s">
        <v>1083</v>
      </c>
      <c r="B1086" s="3">
        <v>5</v>
      </c>
      <c r="C1086" s="4">
        <v>17.05544004640922</v>
      </c>
    </row>
    <row r="1087" spans="1:3">
      <c r="A1087" s="1" t="s">
        <v>1084</v>
      </c>
      <c r="B1087" s="3">
        <v>39</v>
      </c>
      <c r="C1087" s="4">
        <v>7.4893379017062687</v>
      </c>
    </row>
    <row r="1088" spans="1:3">
      <c r="A1088" s="1" t="s">
        <v>1085</v>
      </c>
      <c r="B1088" s="3">
        <v>3</v>
      </c>
      <c r="C1088" s="4">
        <v>87.061762699453666</v>
      </c>
    </row>
    <row r="1089" spans="1:3">
      <c r="A1089" s="1" t="s">
        <v>1086</v>
      </c>
      <c r="B1089" s="3">
        <v>10</v>
      </c>
      <c r="C1089" s="4">
        <v>82.807989249618089</v>
      </c>
    </row>
    <row r="1090" spans="1:3">
      <c r="A1090" s="1" t="s">
        <v>1087</v>
      </c>
      <c r="B1090" s="3">
        <v>0</v>
      </c>
      <c r="C1090" s="4">
        <v>0</v>
      </c>
    </row>
    <row r="1091" spans="1:3">
      <c r="A1091" s="1" t="s">
        <v>1088</v>
      </c>
      <c r="B1091" s="3">
        <v>5</v>
      </c>
      <c r="C1091" s="4">
        <v>15.654195958836064</v>
      </c>
    </row>
    <row r="1092" spans="1:3">
      <c r="A1092" s="1" t="s">
        <v>1089</v>
      </c>
      <c r="B1092" s="3">
        <v>5</v>
      </c>
      <c r="C1092" s="4">
        <v>13.649947316579482</v>
      </c>
    </row>
    <row r="1093" spans="1:3">
      <c r="A1093" s="1" t="s">
        <v>1090</v>
      </c>
      <c r="B1093" s="3">
        <v>40</v>
      </c>
      <c r="C1093" s="4">
        <v>82.634331869230934</v>
      </c>
    </row>
    <row r="1094" spans="1:3">
      <c r="A1094" s="1" t="s">
        <v>1091</v>
      </c>
      <c r="B1094" s="3">
        <v>14</v>
      </c>
      <c r="C1094" s="4">
        <v>9.5275636058327642</v>
      </c>
    </row>
    <row r="1095" spans="1:3">
      <c r="A1095" s="1" t="s">
        <v>1092</v>
      </c>
      <c r="B1095" s="3">
        <v>11</v>
      </c>
      <c r="C1095" s="4">
        <v>14.847257881423202</v>
      </c>
    </row>
    <row r="1096" spans="1:3">
      <c r="A1096" s="1" t="s">
        <v>1093</v>
      </c>
      <c r="B1096" s="3">
        <v>68</v>
      </c>
      <c r="C1096" s="4">
        <v>11.922281493520773</v>
      </c>
    </row>
    <row r="1097" spans="1:3">
      <c r="A1097" s="1" t="s">
        <v>1094</v>
      </c>
      <c r="B1097" s="3">
        <v>1</v>
      </c>
      <c r="C1097" s="4">
        <v>58.11693751047077</v>
      </c>
    </row>
    <row r="1098" spans="1:3">
      <c r="A1098" s="1" t="s">
        <v>1095</v>
      </c>
      <c r="B1098" s="3">
        <v>62</v>
      </c>
      <c r="C1098" s="4">
        <v>5.4588867534438146</v>
      </c>
    </row>
    <row r="1099" spans="1:3">
      <c r="A1099" s="1" t="s">
        <v>1096</v>
      </c>
      <c r="B1099" s="3">
        <v>73</v>
      </c>
      <c r="C1099" s="4">
        <v>7.5346350171627199</v>
      </c>
    </row>
    <row r="1100" spans="1:3">
      <c r="A1100" s="1" t="s">
        <v>1097</v>
      </c>
      <c r="B1100" s="3">
        <v>30</v>
      </c>
      <c r="C1100" s="4">
        <v>8.2113739062262479</v>
      </c>
    </row>
    <row r="1101" spans="1:3">
      <c r="A1101" s="1" t="s">
        <v>1098</v>
      </c>
      <c r="B1101" s="3">
        <v>1</v>
      </c>
      <c r="C1101" s="4">
        <v>35.256642668462213</v>
      </c>
    </row>
    <row r="1102" spans="1:3">
      <c r="A1102" s="1" t="s">
        <v>1099</v>
      </c>
      <c r="B1102" s="3">
        <v>40</v>
      </c>
      <c r="C1102" s="4">
        <v>15.987272048691034</v>
      </c>
    </row>
    <row r="1103" spans="1:3">
      <c r="A1103" s="1" t="s">
        <v>1100</v>
      </c>
      <c r="B1103" s="3">
        <v>11</v>
      </c>
      <c r="C1103" s="4">
        <v>16.961827474890288</v>
      </c>
    </row>
    <row r="1104" spans="1:3">
      <c r="A1104" s="1" t="s">
        <v>1101</v>
      </c>
      <c r="B1104" s="3">
        <v>5</v>
      </c>
      <c r="C1104" s="4">
        <v>11.785758201277739</v>
      </c>
    </row>
    <row r="1105" spans="1:3">
      <c r="A1105" s="1" t="s">
        <v>1102</v>
      </c>
      <c r="B1105" s="3">
        <v>6</v>
      </c>
      <c r="C1105" s="4">
        <v>11.479539047540415</v>
      </c>
    </row>
    <row r="1106" spans="1:3">
      <c r="A1106" s="1" t="s">
        <v>1103</v>
      </c>
      <c r="B1106" s="3">
        <v>75</v>
      </c>
      <c r="C1106" s="4">
        <v>8.7671466953180754</v>
      </c>
    </row>
    <row r="1107" spans="1:3">
      <c r="A1107" s="1" t="s">
        <v>1104</v>
      </c>
      <c r="B1107" s="3">
        <v>5</v>
      </c>
      <c r="C1107" s="4">
        <v>9.2205389158482589</v>
      </c>
    </row>
    <row r="1108" spans="1:3">
      <c r="A1108" s="1" t="s">
        <v>1105</v>
      </c>
      <c r="B1108" s="3">
        <v>12</v>
      </c>
      <c r="C1108" s="4">
        <v>10.11290591899918</v>
      </c>
    </row>
    <row r="1109" spans="1:3">
      <c r="A1109" s="1" t="s">
        <v>1106</v>
      </c>
      <c r="B1109" s="3">
        <v>2</v>
      </c>
      <c r="C1109" s="4">
        <v>9.1710037512375457</v>
      </c>
    </row>
    <row r="1110" spans="1:3">
      <c r="A1110" s="1" t="s">
        <v>1107</v>
      </c>
      <c r="B1110" s="3">
        <v>15</v>
      </c>
      <c r="C1110" s="4">
        <v>24.606749737249562</v>
      </c>
    </row>
    <row r="1111" spans="1:3">
      <c r="A1111" s="1" t="s">
        <v>1108</v>
      </c>
      <c r="B1111" s="3">
        <v>28</v>
      </c>
      <c r="C1111" s="4">
        <v>14.494065701293495</v>
      </c>
    </row>
    <row r="1112" spans="1:3">
      <c r="A1112" s="1" t="s">
        <v>1109</v>
      </c>
      <c r="B1112" s="3">
        <v>18</v>
      </c>
      <c r="C1112" s="4">
        <v>4.3743896264818956</v>
      </c>
    </row>
    <row r="1113" spans="1:3">
      <c r="A1113" s="1" t="s">
        <v>1110</v>
      </c>
      <c r="B1113" s="3">
        <v>626</v>
      </c>
      <c r="C1113" s="4">
        <v>2.2709566997774728</v>
      </c>
    </row>
    <row r="1114" spans="1:3">
      <c r="A1114" s="1" t="s">
        <v>1111</v>
      </c>
      <c r="B1114" s="3">
        <v>0</v>
      </c>
      <c r="C1114" s="4">
        <v>0</v>
      </c>
    </row>
    <row r="1115" spans="1:3">
      <c r="A1115" s="1" t="s">
        <v>1112</v>
      </c>
      <c r="B1115" s="3">
        <v>10</v>
      </c>
      <c r="C1115" s="4">
        <v>6.9883646033456177</v>
      </c>
    </row>
    <row r="1116" spans="1:3">
      <c r="A1116" s="1" t="s">
        <v>1113</v>
      </c>
      <c r="B1116" s="3">
        <v>90</v>
      </c>
      <c r="C1116" s="4">
        <v>13.916752634731125</v>
      </c>
    </row>
    <row r="1117" spans="1:3">
      <c r="A1117" s="1" t="s">
        <v>1114</v>
      </c>
      <c r="B1117" s="3">
        <v>8</v>
      </c>
      <c r="C1117" s="4">
        <v>10.251850414734021</v>
      </c>
    </row>
    <row r="1118" spans="1:3">
      <c r="A1118" s="1" t="s">
        <v>1115</v>
      </c>
      <c r="B1118" s="3">
        <v>250</v>
      </c>
      <c r="C1118" s="4">
        <v>4.6727795942009074</v>
      </c>
    </row>
    <row r="1119" spans="1:3">
      <c r="A1119" s="1" t="s">
        <v>1116</v>
      </c>
      <c r="B1119" s="3">
        <v>14</v>
      </c>
      <c r="C1119" s="4">
        <v>9.6950138772454615</v>
      </c>
    </row>
    <row r="1120" spans="1:3">
      <c r="A1120" s="1" t="s">
        <v>1117</v>
      </c>
      <c r="B1120" s="3">
        <v>196</v>
      </c>
      <c r="C1120" s="4">
        <v>6.5600266468022745</v>
      </c>
    </row>
    <row r="1121" spans="1:3">
      <c r="A1121" s="1" t="s">
        <v>1118</v>
      </c>
      <c r="B1121" s="3">
        <v>0</v>
      </c>
      <c r="C1121" s="4">
        <v>0</v>
      </c>
    </row>
    <row r="1122" spans="1:3">
      <c r="A1122" s="1" t="s">
        <v>1119</v>
      </c>
      <c r="B1122" s="3">
        <v>1</v>
      </c>
      <c r="C1122" s="4">
        <v>6.2463377475682655</v>
      </c>
    </row>
    <row r="1123" spans="1:3">
      <c r="A1123" s="1" t="s">
        <v>1120</v>
      </c>
      <c r="B1123" s="3">
        <v>11</v>
      </c>
      <c r="C1123" s="4">
        <v>22.065628744514378</v>
      </c>
    </row>
    <row r="1124" spans="1:3">
      <c r="A1124" s="1" t="s">
        <v>1121</v>
      </c>
      <c r="B1124" s="3">
        <v>17</v>
      </c>
      <c r="C1124" s="4">
        <v>13.049315277646796</v>
      </c>
    </row>
    <row r="1125" spans="1:3">
      <c r="A1125" s="1" t="s">
        <v>1122</v>
      </c>
      <c r="B1125" s="3">
        <v>537</v>
      </c>
      <c r="C1125" s="4">
        <v>3.7547689767918979</v>
      </c>
    </row>
    <row r="1126" spans="1:3">
      <c r="A1126" s="1" t="s">
        <v>1123</v>
      </c>
      <c r="B1126" s="3">
        <v>32</v>
      </c>
      <c r="C1126" s="4">
        <v>21.479107903560518</v>
      </c>
    </row>
    <row r="1127" spans="1:3">
      <c r="A1127" s="1" t="s">
        <v>1124</v>
      </c>
      <c r="B1127" s="3">
        <v>5</v>
      </c>
      <c r="C1127" s="4">
        <v>9.0054813621783261</v>
      </c>
    </row>
    <row r="1128" spans="1:3">
      <c r="A1128" s="1" t="s">
        <v>1125</v>
      </c>
      <c r="B1128" s="3">
        <v>6</v>
      </c>
      <c r="C1128" s="4">
        <v>61.385289461250217</v>
      </c>
    </row>
    <row r="1129" spans="1:3">
      <c r="A1129" s="1" t="s">
        <v>1126</v>
      </c>
      <c r="B1129" s="3">
        <v>25</v>
      </c>
      <c r="C1129" s="4">
        <v>6.1787839693948206</v>
      </c>
    </row>
    <row r="1130" spans="1:3">
      <c r="A1130" s="1" t="s">
        <v>1127</v>
      </c>
      <c r="B1130" s="3">
        <v>3</v>
      </c>
      <c r="C1130" s="4">
        <v>8.3236447163942113</v>
      </c>
    </row>
    <row r="1131" spans="1:3">
      <c r="A1131" s="1" t="s">
        <v>1128</v>
      </c>
      <c r="B1131" s="3">
        <v>1</v>
      </c>
      <c r="C1131" s="4">
        <v>82.50310569873848</v>
      </c>
    </row>
    <row r="1132" spans="1:3">
      <c r="A1132" s="1" t="s">
        <v>1129</v>
      </c>
      <c r="B1132" s="3">
        <v>11</v>
      </c>
      <c r="C1132" s="4">
        <v>57.002743033578781</v>
      </c>
    </row>
    <row r="1133" spans="1:3">
      <c r="A1133" s="1" t="s">
        <v>1130</v>
      </c>
      <c r="B1133" s="3">
        <v>1</v>
      </c>
      <c r="C1133" s="4">
        <v>70.215047358074699</v>
      </c>
    </row>
    <row r="1134" spans="1:3">
      <c r="A1134" s="1" t="s">
        <v>1131</v>
      </c>
      <c r="B1134" s="3">
        <v>15</v>
      </c>
      <c r="C1134" s="4">
        <v>6.189562920750177</v>
      </c>
    </row>
    <row r="1135" spans="1:3">
      <c r="A1135" s="1" t="s">
        <v>1132</v>
      </c>
      <c r="B1135" s="3">
        <v>3</v>
      </c>
      <c r="C1135" s="4">
        <v>6.9786740944749903</v>
      </c>
    </row>
    <row r="1136" spans="1:3">
      <c r="A1136" s="1" t="s">
        <v>1133</v>
      </c>
      <c r="B1136" s="3">
        <v>6</v>
      </c>
      <c r="C1136" s="4">
        <v>11.983707772872206</v>
      </c>
    </row>
    <row r="1137" spans="1:3">
      <c r="A1137" s="1" t="s">
        <v>1134</v>
      </c>
      <c r="B1137" s="3">
        <v>21</v>
      </c>
      <c r="C1137" s="4">
        <v>6.3110067002911663</v>
      </c>
    </row>
    <row r="1138" spans="1:3">
      <c r="A1138" s="1" t="s">
        <v>1135</v>
      </c>
      <c r="B1138" s="3">
        <v>2</v>
      </c>
      <c r="C1138" s="4">
        <v>8.8814114105704007</v>
      </c>
    </row>
    <row r="1139" spans="1:3">
      <c r="A1139" s="1" t="s">
        <v>1136</v>
      </c>
      <c r="B1139" s="3">
        <v>4</v>
      </c>
      <c r="C1139" s="4">
        <v>13.425457335100525</v>
      </c>
    </row>
    <row r="1140" spans="1:3">
      <c r="A1140" s="1" t="s">
        <v>1137</v>
      </c>
      <c r="B1140" s="3">
        <v>1</v>
      </c>
      <c r="C1140" s="4">
        <v>3.7242354019465034</v>
      </c>
    </row>
    <row r="1141" spans="1:3">
      <c r="A1141" s="1" t="s">
        <v>1138</v>
      </c>
      <c r="B1141" s="3">
        <v>24</v>
      </c>
      <c r="C1141" s="4">
        <v>12.561492822186045</v>
      </c>
    </row>
    <row r="1142" spans="1:3">
      <c r="A1142" s="1" t="s">
        <v>1139</v>
      </c>
      <c r="B1142" s="3">
        <v>1</v>
      </c>
      <c r="C1142" s="4">
        <v>16.23247164469165</v>
      </c>
    </row>
    <row r="1143" spans="1:3">
      <c r="A1143" s="1" t="s">
        <v>1140</v>
      </c>
      <c r="B1143" s="3">
        <v>40</v>
      </c>
      <c r="C1143" s="4">
        <v>4.7236047101796581</v>
      </c>
    </row>
    <row r="1144" spans="1:3">
      <c r="A1144" s="1" t="s">
        <v>1141</v>
      </c>
      <c r="B1144" s="3">
        <v>31</v>
      </c>
      <c r="C1144" s="4">
        <v>4.2041466486293704</v>
      </c>
    </row>
    <row r="1145" spans="1:3">
      <c r="A1145" s="1" t="s">
        <v>1142</v>
      </c>
      <c r="B1145" s="3">
        <v>40</v>
      </c>
      <c r="C1145" s="4">
        <v>8.3552343919959693</v>
      </c>
    </row>
    <row r="1146" spans="1:3">
      <c r="A1146" s="1" t="s">
        <v>1143</v>
      </c>
      <c r="B1146" s="3">
        <v>3</v>
      </c>
      <c r="C1146" s="4">
        <v>0</v>
      </c>
    </row>
    <row r="1147" spans="1:3">
      <c r="A1147" s="1" t="s">
        <v>1144</v>
      </c>
      <c r="B1147" s="3">
        <v>0</v>
      </c>
      <c r="C1147" s="4">
        <v>0</v>
      </c>
    </row>
    <row r="1148" spans="1:3">
      <c r="A1148" s="1" t="s">
        <v>1145</v>
      </c>
      <c r="B1148" s="3">
        <v>14</v>
      </c>
      <c r="C1148" s="4">
        <v>4.4254007602615415</v>
      </c>
    </row>
    <row r="1149" spans="1:3">
      <c r="A1149" s="1" t="s">
        <v>1146</v>
      </c>
      <c r="B1149" s="3">
        <v>623</v>
      </c>
      <c r="C1149" s="4">
        <v>3.8826942840289287</v>
      </c>
    </row>
    <row r="1150" spans="1:3">
      <c r="A1150" s="1" t="s">
        <v>1147</v>
      </c>
      <c r="B1150" s="3">
        <v>21</v>
      </c>
      <c r="C1150" s="4">
        <v>10.845400875282806</v>
      </c>
    </row>
    <row r="1151" spans="1:3">
      <c r="A1151" s="1" t="s">
        <v>1148</v>
      </c>
      <c r="B1151" s="3">
        <v>43</v>
      </c>
      <c r="C1151" s="4">
        <v>4.9959332740103992</v>
      </c>
    </row>
    <row r="1152" spans="1:3">
      <c r="A1152" s="1" t="s">
        <v>1149</v>
      </c>
      <c r="B1152" s="3">
        <v>4</v>
      </c>
      <c r="C1152" s="4">
        <v>4.816056631913602</v>
      </c>
    </row>
    <row r="1153" spans="1:3">
      <c r="A1153" s="1" t="s">
        <v>1150</v>
      </c>
      <c r="B1153" s="3">
        <v>12</v>
      </c>
      <c r="C1153" s="4">
        <v>17.353184421816152</v>
      </c>
    </row>
    <row r="1154" spans="1:3">
      <c r="A1154" s="1" t="s">
        <v>1151</v>
      </c>
      <c r="B1154" s="3">
        <v>7</v>
      </c>
      <c r="C1154" s="4">
        <v>17.82237550067169</v>
      </c>
    </row>
    <row r="1155" spans="1:3">
      <c r="A1155" s="1" t="s">
        <v>1152</v>
      </c>
      <c r="B1155" s="3">
        <v>0</v>
      </c>
      <c r="C1155" s="4">
        <v>0</v>
      </c>
    </row>
    <row r="1156" spans="1:3">
      <c r="A1156" s="1" t="s">
        <v>1153</v>
      </c>
      <c r="B1156" s="3">
        <v>22</v>
      </c>
      <c r="C1156" s="4">
        <v>78.111691026471647</v>
      </c>
    </row>
    <row r="1157" spans="1:3">
      <c r="A1157" s="1" t="s">
        <v>1154</v>
      </c>
      <c r="B1157" s="3">
        <v>36</v>
      </c>
      <c r="C1157" s="4">
        <v>5.8358121245570498</v>
      </c>
    </row>
    <row r="1158" spans="1:3">
      <c r="A1158" s="1" t="s">
        <v>1155</v>
      </c>
      <c r="B1158" s="3">
        <v>9</v>
      </c>
      <c r="C1158" s="4">
        <v>17.324149403938328</v>
      </c>
    </row>
    <row r="1159" spans="1:3">
      <c r="A1159" s="1" t="s">
        <v>1156</v>
      </c>
      <c r="B1159" s="3">
        <v>2</v>
      </c>
      <c r="C1159" s="4">
        <v>25.63785251771602</v>
      </c>
    </row>
    <row r="1160" spans="1:3">
      <c r="A1160" s="1" t="s">
        <v>1157</v>
      </c>
      <c r="B1160" s="3">
        <v>32</v>
      </c>
      <c r="C1160" s="4">
        <v>15.108169620106704</v>
      </c>
    </row>
    <row r="1161" spans="1:3">
      <c r="A1161" s="1" t="s">
        <v>1158</v>
      </c>
      <c r="B1161" s="3">
        <v>12</v>
      </c>
      <c r="C1161" s="4">
        <v>17.698576717731623</v>
      </c>
    </row>
    <row r="1162" spans="1:3">
      <c r="A1162" s="1" t="s">
        <v>1159</v>
      </c>
      <c r="B1162" s="3">
        <v>16</v>
      </c>
      <c r="C1162" s="4">
        <v>8.4751963853311825</v>
      </c>
    </row>
    <row r="1163" spans="1:3">
      <c r="A1163" s="1" t="s">
        <v>1160</v>
      </c>
      <c r="B1163" s="3">
        <v>25</v>
      </c>
      <c r="C1163" s="4">
        <v>12.633087951575616</v>
      </c>
    </row>
    <row r="1164" spans="1:3">
      <c r="A1164" s="1" t="s">
        <v>1161</v>
      </c>
      <c r="B1164" s="3">
        <v>46</v>
      </c>
      <c r="C1164" s="4">
        <v>10.826350241127452</v>
      </c>
    </row>
    <row r="1165" spans="1:3">
      <c r="A1165" s="1" t="s">
        <v>1162</v>
      </c>
      <c r="B1165" s="3">
        <v>3</v>
      </c>
      <c r="C1165" s="4">
        <v>11.778136546205756</v>
      </c>
    </row>
    <row r="1166" spans="1:3">
      <c r="A1166" s="1" t="s">
        <v>1163</v>
      </c>
      <c r="B1166" s="3">
        <v>237</v>
      </c>
      <c r="C1166" s="4">
        <v>5.8011899625214074</v>
      </c>
    </row>
    <row r="1167" spans="1:3">
      <c r="A1167" s="1" t="s">
        <v>1164</v>
      </c>
      <c r="B1167" s="3">
        <v>31</v>
      </c>
      <c r="C1167" s="4">
        <v>8.0430429389670941</v>
      </c>
    </row>
    <row r="1168" spans="1:3">
      <c r="A1168" s="1" t="s">
        <v>1165</v>
      </c>
      <c r="B1168" s="3">
        <v>2</v>
      </c>
      <c r="C1168" s="4">
        <v>4.4069478041591363</v>
      </c>
    </row>
    <row r="1169" spans="1:3">
      <c r="A1169" s="1" t="s">
        <v>1166</v>
      </c>
      <c r="B1169" s="3">
        <v>5</v>
      </c>
      <c r="C1169" s="4">
        <v>19.661904419118972</v>
      </c>
    </row>
    <row r="1170" spans="1:3">
      <c r="A1170" s="1" t="s">
        <v>1167</v>
      </c>
      <c r="B1170" s="3">
        <v>70</v>
      </c>
      <c r="C1170" s="4">
        <v>11.513459335390845</v>
      </c>
    </row>
    <row r="1171" spans="1:3">
      <c r="A1171" s="1" t="s">
        <v>1168</v>
      </c>
      <c r="B1171" s="3">
        <v>0</v>
      </c>
      <c r="C1171" s="4">
        <v>0</v>
      </c>
    </row>
    <row r="1172" spans="1:3">
      <c r="A1172" s="1" t="s">
        <v>1169</v>
      </c>
      <c r="B1172" s="3">
        <v>11</v>
      </c>
      <c r="C1172" s="4">
        <v>4.4309037689236233</v>
      </c>
    </row>
    <row r="1173" spans="1:3">
      <c r="A1173" s="1" t="s">
        <v>1170</v>
      </c>
      <c r="B1173" s="3">
        <v>57</v>
      </c>
      <c r="C1173" s="4">
        <v>12.121084203265966</v>
      </c>
    </row>
    <row r="1174" spans="1:3">
      <c r="A1174" s="1" t="s">
        <v>1171</v>
      </c>
      <c r="B1174" s="3">
        <v>12</v>
      </c>
      <c r="C1174" s="4">
        <v>9.7301565238767491</v>
      </c>
    </row>
    <row r="1175" spans="1:3">
      <c r="A1175" s="1" t="s">
        <v>1172</v>
      </c>
      <c r="B1175" s="3">
        <v>17</v>
      </c>
      <c r="C1175" s="4">
        <v>8.729073925124645</v>
      </c>
    </row>
    <row r="1176" spans="1:3">
      <c r="A1176" s="1" t="s">
        <v>1173</v>
      </c>
      <c r="B1176" s="3">
        <v>4</v>
      </c>
      <c r="C1176" s="4">
        <v>11.435522602760789</v>
      </c>
    </row>
    <row r="1177" spans="1:3">
      <c r="A1177" s="1" t="s">
        <v>1174</v>
      </c>
      <c r="B1177" s="3">
        <v>50</v>
      </c>
      <c r="C1177" s="4">
        <v>10.765105254323505</v>
      </c>
    </row>
    <row r="1178" spans="1:3">
      <c r="A1178" s="1" t="s">
        <v>1175</v>
      </c>
      <c r="B1178" s="3">
        <v>30</v>
      </c>
      <c r="C1178" s="4">
        <v>4.2210070109137092</v>
      </c>
    </row>
    <row r="1179" spans="1:3">
      <c r="A1179" s="1" t="s">
        <v>1176</v>
      </c>
      <c r="B1179" s="3">
        <v>93</v>
      </c>
      <c r="C1179" s="4">
        <v>4.7491961319324227</v>
      </c>
    </row>
    <row r="1180" spans="1:3">
      <c r="A1180" s="1" t="s">
        <v>1177</v>
      </c>
      <c r="B1180" s="3">
        <v>3</v>
      </c>
      <c r="C1180" s="4">
        <v>8.3534694516709695</v>
      </c>
    </row>
    <row r="1181" spans="1:3">
      <c r="A1181" s="1" t="s">
        <v>1178</v>
      </c>
      <c r="B1181" s="3">
        <v>7</v>
      </c>
      <c r="C1181" s="4">
        <v>7.1714224045500412</v>
      </c>
    </row>
    <row r="1182" spans="1:3">
      <c r="A1182" s="1" t="s">
        <v>1179</v>
      </c>
      <c r="B1182" s="3">
        <v>4</v>
      </c>
      <c r="C1182" s="4">
        <v>86.913001700445506</v>
      </c>
    </row>
    <row r="1183" spans="1:3">
      <c r="A1183" s="1" t="s">
        <v>1180</v>
      </c>
      <c r="B1183" s="3">
        <v>3</v>
      </c>
      <c r="C1183" s="4">
        <v>23.068409102346617</v>
      </c>
    </row>
    <row r="1184" spans="1:3">
      <c r="A1184" s="1" t="s">
        <v>1181</v>
      </c>
      <c r="B1184" s="3">
        <v>2</v>
      </c>
      <c r="C1184" s="4">
        <v>79.146682237143935</v>
      </c>
    </row>
    <row r="1185" spans="1:3">
      <c r="A1185" s="1" t="s">
        <v>1182</v>
      </c>
      <c r="B1185" s="3">
        <v>23</v>
      </c>
      <c r="C1185" s="4">
        <v>6.2764504102635632</v>
      </c>
    </row>
    <row r="1186" spans="1:3">
      <c r="A1186" s="1" t="s">
        <v>1183</v>
      </c>
      <c r="B1186" s="3">
        <v>83</v>
      </c>
      <c r="C1186" s="4">
        <v>8.5429010902045839</v>
      </c>
    </row>
    <row r="1187" spans="1:3">
      <c r="A1187" s="1" t="s">
        <v>1184</v>
      </c>
      <c r="B1187" s="3">
        <v>4</v>
      </c>
      <c r="C1187" s="4">
        <v>7.5540438396575729</v>
      </c>
    </row>
    <row r="1188" spans="1:3">
      <c r="A1188" s="1" t="s">
        <v>1185</v>
      </c>
      <c r="B1188" s="3">
        <v>3</v>
      </c>
      <c r="C1188" s="4">
        <v>81.894519611878977</v>
      </c>
    </row>
    <row r="1189" spans="1:3">
      <c r="A1189" s="1" t="s">
        <v>1186</v>
      </c>
      <c r="B1189" s="3">
        <v>12</v>
      </c>
      <c r="C1189" s="4">
        <v>58.138269482133374</v>
      </c>
    </row>
    <row r="1190" spans="1:3">
      <c r="A1190" s="1" t="s">
        <v>1187</v>
      </c>
      <c r="B1190" s="3">
        <v>3</v>
      </c>
      <c r="C1190" s="4">
        <v>5.8683550118511754</v>
      </c>
    </row>
    <row r="1191" spans="1:3">
      <c r="A1191" s="1" t="s">
        <v>1188</v>
      </c>
      <c r="B1191" s="3">
        <v>133</v>
      </c>
      <c r="C1191" s="4">
        <v>6.5656934110136289</v>
      </c>
    </row>
    <row r="1192" spans="1:3">
      <c r="A1192" s="1" t="s">
        <v>1189</v>
      </c>
      <c r="B1192" s="3">
        <v>89</v>
      </c>
      <c r="C1192" s="4">
        <v>7.7638539784353986</v>
      </c>
    </row>
    <row r="1193" spans="1:3">
      <c r="A1193" s="1" t="s">
        <v>1190</v>
      </c>
      <c r="B1193" s="3">
        <v>1</v>
      </c>
      <c r="C1193" s="4">
        <v>10.09458050131262</v>
      </c>
    </row>
    <row r="1194" spans="1:3">
      <c r="A1194" s="1" t="s">
        <v>1191</v>
      </c>
      <c r="B1194" s="3">
        <v>24</v>
      </c>
      <c r="C1194" s="4">
        <v>83.743587918008032</v>
      </c>
    </row>
    <row r="1195" spans="1:3">
      <c r="A1195" s="1" t="s">
        <v>1192</v>
      </c>
      <c r="B1195" s="3">
        <v>22</v>
      </c>
      <c r="C1195" s="4">
        <v>81.319007081015883</v>
      </c>
    </row>
    <row r="1196" spans="1:3">
      <c r="A1196" s="1" t="s">
        <v>1193</v>
      </c>
      <c r="B1196" s="3">
        <v>10</v>
      </c>
      <c r="C1196" s="4">
        <v>18.293663227996536</v>
      </c>
    </row>
    <row r="1197" spans="1:3">
      <c r="A1197" s="1" t="s">
        <v>1194</v>
      </c>
      <c r="B1197" s="3">
        <v>15</v>
      </c>
      <c r="C1197" s="4">
        <v>16.155437074240982</v>
      </c>
    </row>
    <row r="1198" spans="1:3">
      <c r="A1198" s="1" t="s">
        <v>1195</v>
      </c>
      <c r="B1198" s="3">
        <v>1</v>
      </c>
      <c r="C1198" s="4">
        <v>23.264040762141548</v>
      </c>
    </row>
    <row r="1199" spans="1:3">
      <c r="A1199" s="1" t="s">
        <v>1196</v>
      </c>
      <c r="B1199" s="3">
        <v>375</v>
      </c>
      <c r="C1199" s="4">
        <v>4.5451651263790245</v>
      </c>
    </row>
    <row r="1200" spans="1:3">
      <c r="A1200" s="1" t="s">
        <v>1197</v>
      </c>
      <c r="B1200" s="3">
        <v>4</v>
      </c>
      <c r="C1200" s="4">
        <v>15.706056042202478</v>
      </c>
    </row>
    <row r="1201" spans="1:3">
      <c r="A1201" s="1" t="s">
        <v>1198</v>
      </c>
      <c r="B1201" s="3">
        <v>145</v>
      </c>
      <c r="C1201" s="4">
        <v>5.2618129336330934</v>
      </c>
    </row>
    <row r="1202" spans="1:3">
      <c r="A1202" s="1" t="s">
        <v>1199</v>
      </c>
      <c r="B1202" s="3">
        <v>20</v>
      </c>
      <c r="C1202" s="4">
        <v>10.751164980933121</v>
      </c>
    </row>
    <row r="1203" spans="1:3">
      <c r="A1203" s="1" t="s">
        <v>1200</v>
      </c>
      <c r="B1203" s="3">
        <v>4</v>
      </c>
      <c r="C1203" s="4">
        <v>7.6028435480382326</v>
      </c>
    </row>
    <row r="1204" spans="1:3">
      <c r="A1204" s="1" t="s">
        <v>1201</v>
      </c>
      <c r="B1204" s="3">
        <v>67</v>
      </c>
      <c r="C1204" s="4">
        <v>8.1061369736148965</v>
      </c>
    </row>
    <row r="1205" spans="1:3">
      <c r="A1205" s="1" t="s">
        <v>1202</v>
      </c>
      <c r="B1205" s="3">
        <v>49</v>
      </c>
      <c r="C1205" s="4">
        <v>19.95235211781846</v>
      </c>
    </row>
    <row r="1206" spans="1:3">
      <c r="A1206" s="1" t="s">
        <v>1203</v>
      </c>
      <c r="B1206" s="3">
        <v>86</v>
      </c>
      <c r="C1206" s="4">
        <v>3.8134543143504742</v>
      </c>
    </row>
    <row r="1207" spans="1:3">
      <c r="A1207" s="1" t="s">
        <v>1204</v>
      </c>
      <c r="B1207" s="3">
        <v>19</v>
      </c>
      <c r="C1207" s="4">
        <v>9.4060176334324925</v>
      </c>
    </row>
    <row r="1208" spans="1:3">
      <c r="A1208" s="1" t="s">
        <v>1205</v>
      </c>
      <c r="B1208" s="3">
        <v>82</v>
      </c>
      <c r="C1208" s="4">
        <v>5.0004412150622075</v>
      </c>
    </row>
    <row r="1209" spans="1:3">
      <c r="A1209" s="1" t="s">
        <v>1206</v>
      </c>
      <c r="B1209" s="3">
        <v>1</v>
      </c>
      <c r="C1209" s="4">
        <v>45.310363686081487</v>
      </c>
    </row>
    <row r="1210" spans="1:3">
      <c r="A1210" s="1" t="s">
        <v>1207</v>
      </c>
      <c r="B1210" s="3">
        <v>7</v>
      </c>
      <c r="C1210" s="4">
        <v>16.813696258158576</v>
      </c>
    </row>
    <row r="1211" spans="1:3">
      <c r="A1211" s="1" t="s">
        <v>1208</v>
      </c>
      <c r="B1211" s="3">
        <v>470</v>
      </c>
      <c r="C1211" s="4">
        <v>4.2314953587701893</v>
      </c>
    </row>
    <row r="1212" spans="1:3">
      <c r="A1212" s="1" t="s">
        <v>1209</v>
      </c>
      <c r="B1212" s="3">
        <v>5</v>
      </c>
      <c r="C1212" s="4">
        <v>15.773249572792867</v>
      </c>
    </row>
    <row r="1213" spans="1:3">
      <c r="A1213" s="1" t="s">
        <v>1210</v>
      </c>
      <c r="B1213" s="3">
        <v>16</v>
      </c>
      <c r="C1213" s="4">
        <v>10.624472601529718</v>
      </c>
    </row>
    <row r="1214" spans="1:3">
      <c r="A1214" s="1" t="s">
        <v>1211</v>
      </c>
      <c r="B1214" s="3">
        <v>288</v>
      </c>
      <c r="C1214" s="4">
        <v>7.0566415907783417</v>
      </c>
    </row>
    <row r="1215" spans="1:3">
      <c r="A1215" s="1" t="s">
        <v>1212</v>
      </c>
      <c r="B1215" s="3">
        <v>0</v>
      </c>
      <c r="C1215" s="4">
        <v>0</v>
      </c>
    </row>
    <row r="1216" spans="1:3">
      <c r="A1216" s="1" t="s">
        <v>1213</v>
      </c>
      <c r="B1216" s="3">
        <v>1</v>
      </c>
      <c r="C1216" s="4">
        <v>19.257165926524024</v>
      </c>
    </row>
    <row r="1217" spans="1:3">
      <c r="A1217" s="1" t="s">
        <v>1214</v>
      </c>
      <c r="B1217" s="3">
        <v>314</v>
      </c>
      <c r="C1217" s="4">
        <v>3.8577879953263725</v>
      </c>
    </row>
    <row r="1218" spans="1:3">
      <c r="A1218" s="1" t="s">
        <v>1215</v>
      </c>
      <c r="B1218" s="3">
        <v>10</v>
      </c>
      <c r="C1218" s="4">
        <v>6.2543169538832721</v>
      </c>
    </row>
    <row r="1219" spans="1:3">
      <c r="A1219" s="1" t="s">
        <v>1216</v>
      </c>
      <c r="B1219" s="3">
        <v>0</v>
      </c>
      <c r="C1219" s="4">
        <v>0</v>
      </c>
    </row>
    <row r="1220" spans="1:3">
      <c r="A1220" s="1" t="s">
        <v>1217</v>
      </c>
      <c r="B1220" s="3">
        <v>3</v>
      </c>
      <c r="C1220" s="4">
        <v>9.1974541010485158</v>
      </c>
    </row>
    <row r="1221" spans="1:3">
      <c r="A1221" s="1" t="s">
        <v>1218</v>
      </c>
      <c r="B1221" s="3">
        <v>58</v>
      </c>
      <c r="C1221" s="4">
        <v>7.6072741007515141</v>
      </c>
    </row>
    <row r="1222" spans="1:3">
      <c r="A1222" s="1" t="s">
        <v>1219</v>
      </c>
      <c r="B1222" s="3">
        <v>200</v>
      </c>
      <c r="C1222" s="4">
        <v>8.7543259278671801</v>
      </c>
    </row>
    <row r="1223" spans="1:3">
      <c r="A1223" s="1" t="s">
        <v>1220</v>
      </c>
      <c r="B1223" s="3">
        <v>11</v>
      </c>
      <c r="C1223" s="4">
        <v>85.581985250329367</v>
      </c>
    </row>
    <row r="1224" spans="1:3">
      <c r="A1224" s="1" t="s">
        <v>1221</v>
      </c>
      <c r="B1224" s="3">
        <v>1</v>
      </c>
      <c r="C1224" s="4">
        <v>19.008666072730218</v>
      </c>
    </row>
    <row r="1225" spans="1:3">
      <c r="A1225" s="1" t="s">
        <v>1222</v>
      </c>
      <c r="B1225" s="3">
        <v>48</v>
      </c>
      <c r="C1225" s="4">
        <v>9.9126468445192959</v>
      </c>
    </row>
    <row r="1226" spans="1:3">
      <c r="A1226" s="1" t="s">
        <v>1223</v>
      </c>
      <c r="B1226" s="3">
        <v>5</v>
      </c>
      <c r="C1226" s="4">
        <v>16.207299216725424</v>
      </c>
    </row>
    <row r="1227" spans="1:3">
      <c r="A1227" s="1" t="s">
        <v>1224</v>
      </c>
      <c r="B1227" s="3">
        <v>3</v>
      </c>
      <c r="C1227" s="4">
        <v>5.8494888159915597</v>
      </c>
    </row>
    <row r="1228" spans="1:3">
      <c r="A1228" s="1" t="s">
        <v>1225</v>
      </c>
      <c r="B1228" s="3">
        <v>0</v>
      </c>
      <c r="C1228" s="4">
        <v>0</v>
      </c>
    </row>
    <row r="1229" spans="1:3">
      <c r="A1229" s="1" t="s">
        <v>1226</v>
      </c>
      <c r="B1229" s="3">
        <v>64</v>
      </c>
      <c r="C1229" s="4">
        <v>5.4258244101833091</v>
      </c>
    </row>
    <row r="1230" spans="1:3">
      <c r="A1230" s="1" t="s">
        <v>1227</v>
      </c>
      <c r="B1230" s="3">
        <v>2</v>
      </c>
      <c r="C1230" s="4">
        <v>8.9914886576248403</v>
      </c>
    </row>
    <row r="1231" spans="1:3">
      <c r="A1231" s="1" t="s">
        <v>1228</v>
      </c>
      <c r="B1231" s="3">
        <v>1</v>
      </c>
      <c r="C1231" s="4">
        <v>5.4716774239897754</v>
      </c>
    </row>
    <row r="1232" spans="1:3">
      <c r="A1232" s="1" t="s">
        <v>1229</v>
      </c>
      <c r="B1232" s="3">
        <v>18</v>
      </c>
      <c r="C1232" s="4">
        <v>7.9906932133697222</v>
      </c>
    </row>
    <row r="1233" spans="1:3">
      <c r="A1233" s="1" t="s">
        <v>1230</v>
      </c>
      <c r="B1233" s="3">
        <v>3</v>
      </c>
      <c r="C1233" s="4">
        <v>7.3346496016269143</v>
      </c>
    </row>
    <row r="1234" spans="1:3">
      <c r="A1234" s="1" t="s">
        <v>1231</v>
      </c>
      <c r="B1234" s="3">
        <v>1</v>
      </c>
      <c r="C1234" s="4">
        <v>27.51995013372569</v>
      </c>
    </row>
    <row r="1235" spans="1:3">
      <c r="A1235" s="1" t="s">
        <v>1232</v>
      </c>
      <c r="B1235" s="3">
        <v>6</v>
      </c>
      <c r="C1235" s="4">
        <v>7.7025832912767109</v>
      </c>
    </row>
    <row r="1236" spans="1:3">
      <c r="A1236" s="1" t="s">
        <v>1233</v>
      </c>
      <c r="B1236" s="3">
        <v>16</v>
      </c>
      <c r="C1236" s="4">
        <v>6.3803754113674351</v>
      </c>
    </row>
    <row r="1237" spans="1:3">
      <c r="A1237" s="1" t="s">
        <v>1234</v>
      </c>
      <c r="B1237" s="3">
        <v>4</v>
      </c>
      <c r="C1237" s="4">
        <v>13.837141382042597</v>
      </c>
    </row>
    <row r="1238" spans="1:3">
      <c r="A1238" s="1" t="s">
        <v>1235</v>
      </c>
      <c r="B1238" s="3">
        <v>2</v>
      </c>
      <c r="C1238" s="4">
        <v>21.905263721543783</v>
      </c>
    </row>
    <row r="1239" spans="1:3">
      <c r="A1239" s="1" t="s">
        <v>1236</v>
      </c>
      <c r="B1239" s="3">
        <v>117</v>
      </c>
      <c r="C1239" s="4">
        <v>5.1633609356671828</v>
      </c>
    </row>
    <row r="1240" spans="1:3">
      <c r="A1240" s="1" t="s">
        <v>1237</v>
      </c>
      <c r="B1240" s="3">
        <v>7</v>
      </c>
      <c r="C1240" s="4">
        <v>27.940913901191269</v>
      </c>
    </row>
    <row r="1241" spans="1:3">
      <c r="A1241" s="1" t="s">
        <v>1238</v>
      </c>
      <c r="B1241" s="3">
        <v>3</v>
      </c>
      <c r="C1241" s="4">
        <v>55.555258386173897</v>
      </c>
    </row>
    <row r="1242" spans="1:3">
      <c r="A1242" s="1" t="s">
        <v>1239</v>
      </c>
      <c r="B1242" s="3">
        <v>5</v>
      </c>
      <c r="C1242" s="4">
        <v>17.291592505616418</v>
      </c>
    </row>
    <row r="1243" spans="1:3">
      <c r="A1243" s="1" t="s">
        <v>1240</v>
      </c>
      <c r="B1243" s="3">
        <v>3</v>
      </c>
      <c r="C1243" s="4">
        <v>1.9333833473078261</v>
      </c>
    </row>
    <row r="1244" spans="1:3">
      <c r="A1244" s="1" t="s">
        <v>1241</v>
      </c>
      <c r="B1244" s="3">
        <v>3</v>
      </c>
      <c r="C1244" s="4">
        <v>4.9153217091221668</v>
      </c>
    </row>
    <row r="1245" spans="1:3">
      <c r="A1245" s="1" t="s">
        <v>1242</v>
      </c>
      <c r="B1245" s="3">
        <v>83</v>
      </c>
      <c r="C1245" s="4">
        <v>12.382796911599835</v>
      </c>
    </row>
    <row r="1246" spans="1:3">
      <c r="A1246" s="1" t="s">
        <v>1243</v>
      </c>
      <c r="B1246" s="3">
        <v>36</v>
      </c>
      <c r="C1246" s="4">
        <v>5.266838539954608</v>
      </c>
    </row>
    <row r="1247" spans="1:3">
      <c r="A1247" s="1" t="s">
        <v>1244</v>
      </c>
      <c r="B1247" s="3">
        <v>24</v>
      </c>
      <c r="C1247" s="4">
        <v>7.6685703860926324</v>
      </c>
    </row>
    <row r="1248" spans="1:3">
      <c r="A1248" s="1" t="s">
        <v>1245</v>
      </c>
      <c r="B1248" s="3">
        <v>7</v>
      </c>
      <c r="C1248" s="4">
        <v>14.211639066993166</v>
      </c>
    </row>
    <row r="1249" spans="1:3">
      <c r="A1249" s="1" t="s">
        <v>1246</v>
      </c>
      <c r="B1249" s="3">
        <v>54</v>
      </c>
      <c r="C1249" s="4">
        <v>6.9072473341902638</v>
      </c>
    </row>
    <row r="1250" spans="1:3">
      <c r="A1250" s="1" t="s">
        <v>1247</v>
      </c>
      <c r="B1250" s="3">
        <v>8</v>
      </c>
      <c r="C1250" s="4">
        <v>17.59628440863721</v>
      </c>
    </row>
    <row r="1251" spans="1:3">
      <c r="A1251" s="1" t="s">
        <v>1248</v>
      </c>
      <c r="B1251" s="3">
        <v>0</v>
      </c>
      <c r="C1251" s="4">
        <v>0</v>
      </c>
    </row>
    <row r="1252" spans="1:3">
      <c r="A1252" s="1" t="s">
        <v>1249</v>
      </c>
      <c r="B1252" s="3">
        <v>2</v>
      </c>
      <c r="C1252" s="4">
        <v>8.4836565538056625</v>
      </c>
    </row>
    <row r="1253" spans="1:3">
      <c r="A1253" s="1" t="s">
        <v>1250</v>
      </c>
      <c r="B1253" s="3">
        <v>11</v>
      </c>
      <c r="C1253" s="4">
        <v>6.1835307656855738</v>
      </c>
    </row>
    <row r="1254" spans="1:3">
      <c r="A1254" s="1" t="s">
        <v>1251</v>
      </c>
      <c r="B1254" s="3">
        <v>0</v>
      </c>
      <c r="C1254" s="4">
        <v>0</v>
      </c>
    </row>
    <row r="1255" spans="1:3">
      <c r="A1255" s="1" t="s">
        <v>1252</v>
      </c>
      <c r="B1255" s="3">
        <v>3</v>
      </c>
      <c r="C1255" s="4">
        <v>5.6104946735549888</v>
      </c>
    </row>
    <row r="1256" spans="1:3">
      <c r="A1256" s="1" t="s">
        <v>1253</v>
      </c>
      <c r="B1256" s="3">
        <v>8</v>
      </c>
      <c r="C1256" s="4">
        <v>85.082366808022201</v>
      </c>
    </row>
    <row r="1257" spans="1:3">
      <c r="A1257" s="1" t="s">
        <v>1254</v>
      </c>
      <c r="B1257" s="3">
        <v>89</v>
      </c>
      <c r="C1257" s="4">
        <v>4.2618831384727471</v>
      </c>
    </row>
    <row r="1258" spans="1:3">
      <c r="A1258" s="1" t="s">
        <v>1255</v>
      </c>
      <c r="B1258" s="3">
        <v>3</v>
      </c>
      <c r="C1258" s="4">
        <v>7.7809661690020731</v>
      </c>
    </row>
    <row r="1259" spans="1:3">
      <c r="A1259" s="1" t="s">
        <v>1256</v>
      </c>
      <c r="B1259" s="3">
        <v>0</v>
      </c>
      <c r="C1259" s="4">
        <v>0</v>
      </c>
    </row>
    <row r="1260" spans="1:3">
      <c r="A1260" s="1" t="s">
        <v>1257</v>
      </c>
      <c r="B1260" s="3">
        <v>187</v>
      </c>
      <c r="C1260" s="4">
        <v>9.0131399971309669</v>
      </c>
    </row>
    <row r="1261" spans="1:3">
      <c r="A1261" s="1" t="s">
        <v>1258</v>
      </c>
      <c r="B1261" s="3">
        <v>1001</v>
      </c>
      <c r="C1261" s="4">
        <v>5.5423271290083642</v>
      </c>
    </row>
    <row r="1262" spans="1:3">
      <c r="A1262" s="1" t="s">
        <v>1259</v>
      </c>
      <c r="B1262" s="3">
        <v>159</v>
      </c>
      <c r="C1262" s="4">
        <v>6.4559912389810803</v>
      </c>
    </row>
    <row r="1263" spans="1:3">
      <c r="A1263" s="1" t="s">
        <v>1260</v>
      </c>
      <c r="B1263" s="3">
        <v>73</v>
      </c>
      <c r="C1263" s="4">
        <v>8.1517973733687654</v>
      </c>
    </row>
    <row r="1264" spans="1:3">
      <c r="A1264" s="1" t="s">
        <v>1261</v>
      </c>
      <c r="B1264" s="3">
        <v>145</v>
      </c>
      <c r="C1264" s="4">
        <v>6.253953126623351</v>
      </c>
    </row>
    <row r="1265" spans="1:3">
      <c r="A1265" s="1" t="s">
        <v>1262</v>
      </c>
      <c r="B1265" s="3">
        <v>2</v>
      </c>
      <c r="C1265" s="4">
        <v>23.363784287692667</v>
      </c>
    </row>
    <row r="1266" spans="1:3">
      <c r="A1266" s="1" t="s">
        <v>1263</v>
      </c>
      <c r="B1266" s="3">
        <v>1</v>
      </c>
      <c r="C1266" s="4">
        <v>21.238756832537845</v>
      </c>
    </row>
    <row r="1267" spans="1:3">
      <c r="A1267" s="1" t="s">
        <v>1264</v>
      </c>
      <c r="B1267" s="3">
        <v>2</v>
      </c>
      <c r="C1267" s="4">
        <v>1.4254374130958958</v>
      </c>
    </row>
    <row r="1268" spans="1:3">
      <c r="A1268" s="1" t="s">
        <v>1265</v>
      </c>
      <c r="B1268" s="3">
        <v>0</v>
      </c>
      <c r="C1268" s="4">
        <v>0</v>
      </c>
    </row>
    <row r="1269" spans="1:3">
      <c r="A1269" s="1" t="s">
        <v>1266</v>
      </c>
      <c r="B1269" s="3">
        <v>7</v>
      </c>
      <c r="C1269" s="4">
        <v>7.5447935325298783</v>
      </c>
    </row>
    <row r="1270" spans="1:3">
      <c r="A1270" s="1" t="s">
        <v>1267</v>
      </c>
      <c r="B1270" s="3">
        <v>1</v>
      </c>
      <c r="C1270" s="4">
        <v>1.9977753495004333</v>
      </c>
    </row>
    <row r="1271" spans="1:3">
      <c r="A1271" s="1" t="s">
        <v>1268</v>
      </c>
      <c r="B1271" s="3">
        <v>2</v>
      </c>
      <c r="C1271" s="4">
        <v>19.103744626926371</v>
      </c>
    </row>
    <row r="1272" spans="1:3">
      <c r="A1272" s="1" t="s">
        <v>1269</v>
      </c>
      <c r="B1272" s="3">
        <v>1</v>
      </c>
      <c r="C1272" s="4">
        <v>41.266298602137908</v>
      </c>
    </row>
    <row r="1273" spans="1:3">
      <c r="A1273" s="1" t="s">
        <v>1270</v>
      </c>
      <c r="B1273" s="3">
        <v>1</v>
      </c>
      <c r="C1273" s="4">
        <v>0.10124738577451753</v>
      </c>
    </row>
    <row r="1274" spans="1:3">
      <c r="A1274" s="1" t="s">
        <v>1271</v>
      </c>
      <c r="B1274" s="3">
        <v>5</v>
      </c>
      <c r="C1274" s="4">
        <v>17.727403976959554</v>
      </c>
    </row>
    <row r="1275" spans="1:3">
      <c r="A1275" s="1" t="s">
        <v>1272</v>
      </c>
      <c r="B1275" s="3">
        <v>2</v>
      </c>
      <c r="C1275" s="4">
        <v>7.3023500708210047</v>
      </c>
    </row>
    <row r="1276" spans="1:3">
      <c r="A1276" s="1" t="s">
        <v>1273</v>
      </c>
      <c r="B1276" s="3">
        <v>1</v>
      </c>
      <c r="C1276" s="4">
        <v>6.7983171504144675</v>
      </c>
    </row>
    <row r="1277" spans="1:3">
      <c r="A1277" s="1" t="s">
        <v>1274</v>
      </c>
      <c r="B1277" s="3">
        <v>10</v>
      </c>
      <c r="C1277" s="4">
        <v>15.42577613942807</v>
      </c>
    </row>
    <row r="1278" spans="1:3">
      <c r="A1278" s="1" t="s">
        <v>1275</v>
      </c>
      <c r="B1278" s="3">
        <v>1</v>
      </c>
      <c r="C1278" s="4">
        <v>9.0652820340277707</v>
      </c>
    </row>
    <row r="1279" spans="1:3">
      <c r="A1279" s="1" t="s">
        <v>1276</v>
      </c>
      <c r="B1279" s="3">
        <v>50</v>
      </c>
      <c r="C1279" s="4">
        <v>13.039369905423776</v>
      </c>
    </row>
    <row r="1280" spans="1:3">
      <c r="A1280" s="1" t="s">
        <v>1277</v>
      </c>
      <c r="B1280" s="3">
        <v>28</v>
      </c>
      <c r="C1280" s="4">
        <v>2.4527104047179327</v>
      </c>
    </row>
    <row r="1281" spans="1:3">
      <c r="A1281" s="1" t="s">
        <v>1278</v>
      </c>
      <c r="B1281" s="3">
        <v>5</v>
      </c>
      <c r="C1281" s="4">
        <v>8.9844731781334897</v>
      </c>
    </row>
    <row r="1282" spans="1:3">
      <c r="A1282" s="1" t="s">
        <v>1279</v>
      </c>
      <c r="B1282" s="3">
        <v>2</v>
      </c>
      <c r="C1282" s="4">
        <v>80.978829437163554</v>
      </c>
    </row>
    <row r="1283" spans="1:3">
      <c r="A1283" s="1" t="s">
        <v>1280</v>
      </c>
      <c r="B1283" s="3">
        <v>224</v>
      </c>
      <c r="C1283" s="4">
        <v>8.6781621636793815</v>
      </c>
    </row>
    <row r="1284" spans="1:3">
      <c r="A1284" s="1" t="s">
        <v>1281</v>
      </c>
      <c r="B1284" s="3">
        <v>3</v>
      </c>
      <c r="C1284" s="4">
        <v>79.074682458306299</v>
      </c>
    </row>
    <row r="1285" spans="1:3">
      <c r="A1285" s="1" t="s">
        <v>1282</v>
      </c>
      <c r="B1285" s="3">
        <v>13</v>
      </c>
      <c r="C1285" s="4">
        <v>21.778432103368054</v>
      </c>
    </row>
    <row r="1286" spans="1:3">
      <c r="A1286" s="1" t="s">
        <v>1283</v>
      </c>
      <c r="B1286" s="3">
        <v>5</v>
      </c>
      <c r="C1286" s="4">
        <v>10.698068131760532</v>
      </c>
    </row>
    <row r="1287" spans="1:3">
      <c r="A1287" s="1" t="s">
        <v>1284</v>
      </c>
      <c r="B1287" s="3">
        <v>2</v>
      </c>
      <c r="C1287" s="4">
        <v>9.0942147558270623</v>
      </c>
    </row>
    <row r="1288" spans="1:3">
      <c r="A1288" s="1" t="s">
        <v>1285</v>
      </c>
      <c r="B1288" s="3">
        <v>111</v>
      </c>
      <c r="C1288" s="4">
        <v>30.411055931156714</v>
      </c>
    </row>
    <row r="1289" spans="1:3">
      <c r="A1289" s="1" t="s">
        <v>1286</v>
      </c>
      <c r="B1289" s="3">
        <v>103</v>
      </c>
      <c r="C1289" s="4">
        <v>5.3921901614532963</v>
      </c>
    </row>
    <row r="1290" spans="1:3">
      <c r="A1290" s="1" t="s">
        <v>1287</v>
      </c>
      <c r="B1290" s="3">
        <v>2</v>
      </c>
      <c r="C1290" s="4">
        <v>43.431555009984322</v>
      </c>
    </row>
    <row r="1291" spans="1:3">
      <c r="A1291" s="1" t="s">
        <v>1288</v>
      </c>
      <c r="B1291" s="3">
        <v>8</v>
      </c>
      <c r="C1291" s="4">
        <v>10.212629109064228</v>
      </c>
    </row>
    <row r="1292" spans="1:3">
      <c r="A1292" s="1" t="s">
        <v>1289</v>
      </c>
      <c r="B1292" s="3">
        <v>100</v>
      </c>
      <c r="C1292" s="4">
        <v>7.2472281034859449</v>
      </c>
    </row>
    <row r="1293" spans="1:3">
      <c r="A1293" s="1" t="s">
        <v>1290</v>
      </c>
      <c r="B1293" s="3">
        <v>1</v>
      </c>
      <c r="C1293" s="4">
        <v>80.890137399912092</v>
      </c>
    </row>
    <row r="1294" spans="1:3">
      <c r="A1294" s="1" t="s">
        <v>1291</v>
      </c>
      <c r="B1294" s="3">
        <v>5</v>
      </c>
      <c r="C1294" s="4">
        <v>21.931368959248932</v>
      </c>
    </row>
    <row r="1295" spans="1:3">
      <c r="A1295" s="1" t="s">
        <v>1292</v>
      </c>
      <c r="B1295" s="3">
        <v>7</v>
      </c>
      <c r="C1295" s="4">
        <v>10.674696118569045</v>
      </c>
    </row>
    <row r="1296" spans="1:3">
      <c r="A1296" s="1" t="s">
        <v>1293</v>
      </c>
      <c r="B1296" s="3">
        <v>0</v>
      </c>
      <c r="C1296" s="4">
        <v>0</v>
      </c>
    </row>
    <row r="1297" spans="1:3">
      <c r="A1297" s="1" t="s">
        <v>1294</v>
      </c>
      <c r="B1297" s="3">
        <v>2</v>
      </c>
      <c r="C1297" s="4">
        <v>22.310533767570764</v>
      </c>
    </row>
    <row r="1298" spans="1:3">
      <c r="A1298" s="1" t="s">
        <v>1295</v>
      </c>
      <c r="B1298" s="3">
        <v>27</v>
      </c>
      <c r="C1298" s="4">
        <v>14.300210655083642</v>
      </c>
    </row>
    <row r="1299" spans="1:3">
      <c r="A1299" s="1" t="s">
        <v>1296</v>
      </c>
      <c r="B1299" s="3">
        <v>7</v>
      </c>
      <c r="C1299" s="4">
        <v>10.237050443252818</v>
      </c>
    </row>
    <row r="1300" spans="1:3">
      <c r="A1300" s="1" t="s">
        <v>1297</v>
      </c>
      <c r="B1300" s="3">
        <v>0</v>
      </c>
      <c r="C1300" s="4">
        <v>0</v>
      </c>
    </row>
    <row r="1301" spans="1:3">
      <c r="A1301" s="1" t="s">
        <v>1298</v>
      </c>
      <c r="B1301" s="3">
        <v>1</v>
      </c>
      <c r="C1301" s="4">
        <v>3.8808122071368496</v>
      </c>
    </row>
    <row r="1302" spans="1:3">
      <c r="A1302" s="1" t="s">
        <v>1299</v>
      </c>
      <c r="B1302" s="3">
        <v>322</v>
      </c>
      <c r="C1302" s="4">
        <v>3.8204924709236439</v>
      </c>
    </row>
    <row r="1303" spans="1:3">
      <c r="A1303" s="1" t="s">
        <v>1300</v>
      </c>
      <c r="B1303" s="3">
        <v>40</v>
      </c>
      <c r="C1303" s="4">
        <v>6.9495995864880085</v>
      </c>
    </row>
    <row r="1304" spans="1:3">
      <c r="A1304" s="1" t="s">
        <v>1301</v>
      </c>
      <c r="B1304" s="3">
        <v>82</v>
      </c>
      <c r="C1304" s="4">
        <v>5.4131558232106736</v>
      </c>
    </row>
    <row r="1305" spans="1:3">
      <c r="A1305" s="1" t="s">
        <v>1302</v>
      </c>
      <c r="B1305" s="3">
        <v>7</v>
      </c>
      <c r="C1305" s="4">
        <v>6.8321477251068288</v>
      </c>
    </row>
    <row r="1306" spans="1:3">
      <c r="A1306" s="1" t="s">
        <v>1303</v>
      </c>
      <c r="B1306" s="3">
        <v>32</v>
      </c>
      <c r="C1306" s="4">
        <v>10.649773835610727</v>
      </c>
    </row>
    <row r="1307" spans="1:3">
      <c r="A1307" s="1" t="s">
        <v>1304</v>
      </c>
      <c r="B1307" s="3">
        <v>97</v>
      </c>
      <c r="C1307" s="4">
        <v>9.7177882931495763</v>
      </c>
    </row>
    <row r="1308" spans="1:3">
      <c r="A1308" s="1" t="s">
        <v>1305</v>
      </c>
      <c r="B1308" s="3">
        <v>34</v>
      </c>
      <c r="C1308" s="4">
        <v>7.304680557990749</v>
      </c>
    </row>
    <row r="1309" spans="1:3">
      <c r="A1309" s="1" t="s">
        <v>1306</v>
      </c>
      <c r="B1309" s="3">
        <v>3</v>
      </c>
      <c r="C1309" s="4">
        <v>55.503251158534823</v>
      </c>
    </row>
    <row r="1310" spans="1:3">
      <c r="A1310" s="1" t="s">
        <v>1307</v>
      </c>
      <c r="B1310" s="3">
        <v>12</v>
      </c>
      <c r="C1310" s="4">
        <v>10.009994842070247</v>
      </c>
    </row>
    <row r="1311" spans="1:3">
      <c r="A1311" s="1" t="s">
        <v>1308</v>
      </c>
      <c r="B1311" s="3">
        <v>90</v>
      </c>
      <c r="C1311" s="4">
        <v>6.9118314724523469</v>
      </c>
    </row>
    <row r="1312" spans="1:3">
      <c r="A1312" s="1" t="s">
        <v>1309</v>
      </c>
      <c r="B1312" s="3">
        <v>10</v>
      </c>
      <c r="C1312" s="4">
        <v>10.762389743643642</v>
      </c>
    </row>
    <row r="1313" spans="1:3">
      <c r="A1313" s="1" t="s">
        <v>1310</v>
      </c>
      <c r="B1313" s="3">
        <v>16</v>
      </c>
      <c r="C1313" s="4">
        <v>12.715859445280486</v>
      </c>
    </row>
    <row r="1314" spans="1:3">
      <c r="A1314" s="1" t="s">
        <v>1311</v>
      </c>
      <c r="B1314" s="3">
        <v>15</v>
      </c>
      <c r="C1314" s="4">
        <v>12.234846146558153</v>
      </c>
    </row>
    <row r="1315" spans="1:3">
      <c r="A1315" s="1" t="s">
        <v>1312</v>
      </c>
      <c r="B1315" s="3">
        <v>4</v>
      </c>
      <c r="C1315" s="4">
        <v>12.538904696896273</v>
      </c>
    </row>
    <row r="1316" spans="1:3">
      <c r="A1316" s="1" t="s">
        <v>1313</v>
      </c>
      <c r="B1316" s="3">
        <v>28</v>
      </c>
      <c r="C1316" s="4">
        <v>6.1908332409549729</v>
      </c>
    </row>
    <row r="1317" spans="1:3">
      <c r="A1317" s="1" t="s">
        <v>1314</v>
      </c>
      <c r="B1317" s="3">
        <v>429</v>
      </c>
      <c r="C1317" s="4">
        <v>4.8209595212862606</v>
      </c>
    </row>
    <row r="1318" spans="1:3">
      <c r="A1318" s="1" t="s">
        <v>1315</v>
      </c>
      <c r="B1318" s="3">
        <v>4</v>
      </c>
      <c r="C1318" s="4">
        <v>8.8182842739345677</v>
      </c>
    </row>
    <row r="1319" spans="1:3">
      <c r="A1319" s="1" t="s">
        <v>1316</v>
      </c>
      <c r="B1319" s="3">
        <v>21</v>
      </c>
      <c r="C1319" s="4">
        <v>9.7646540758756561</v>
      </c>
    </row>
    <row r="1320" spans="1:3">
      <c r="A1320" s="1" t="s">
        <v>1317</v>
      </c>
      <c r="B1320" s="3">
        <v>18</v>
      </c>
      <c r="C1320" s="4">
        <v>19.053642386796753</v>
      </c>
    </row>
    <row r="1321" spans="1:3">
      <c r="A1321" s="1" t="s">
        <v>1318</v>
      </c>
      <c r="B1321" s="3">
        <v>280</v>
      </c>
      <c r="C1321" s="4">
        <v>6.1393112426400229</v>
      </c>
    </row>
    <row r="1322" spans="1:3">
      <c r="A1322" s="1" t="s">
        <v>1319</v>
      </c>
      <c r="B1322" s="3">
        <v>3</v>
      </c>
      <c r="C1322" s="4">
        <v>20.719409667592128</v>
      </c>
    </row>
    <row r="1323" spans="1:3">
      <c r="A1323" s="1" t="s">
        <v>1320</v>
      </c>
      <c r="B1323" s="3">
        <v>1</v>
      </c>
      <c r="C1323" s="4">
        <v>8.4086366991938117</v>
      </c>
    </row>
    <row r="1324" spans="1:3">
      <c r="A1324" s="1" t="s">
        <v>1321</v>
      </c>
      <c r="B1324" s="3">
        <v>36</v>
      </c>
      <c r="C1324" s="4">
        <v>7.2186059714126634</v>
      </c>
    </row>
    <row r="1325" spans="1:3">
      <c r="A1325" s="1" t="s">
        <v>1322</v>
      </c>
      <c r="B1325" s="3">
        <v>17</v>
      </c>
      <c r="C1325" s="4">
        <v>2.7410211537627664</v>
      </c>
    </row>
    <row r="1326" spans="1:3">
      <c r="A1326" s="1" t="s">
        <v>1323</v>
      </c>
      <c r="B1326" s="3">
        <v>16</v>
      </c>
      <c r="C1326" s="4">
        <v>9.0823054403833474</v>
      </c>
    </row>
    <row r="1327" spans="1:3">
      <c r="A1327" s="1" t="s">
        <v>1324</v>
      </c>
      <c r="B1327" s="3">
        <v>60</v>
      </c>
      <c r="C1327" s="4">
        <v>9.9768739842849641</v>
      </c>
    </row>
    <row r="1328" spans="1:3">
      <c r="A1328" s="1" t="s">
        <v>1325</v>
      </c>
      <c r="B1328" s="3">
        <v>2</v>
      </c>
      <c r="C1328" s="4">
        <v>11.661557760090457</v>
      </c>
    </row>
    <row r="1329" spans="1:3">
      <c r="A1329" s="1" t="s">
        <v>1326</v>
      </c>
      <c r="B1329" s="3">
        <v>2</v>
      </c>
      <c r="C1329" s="4">
        <v>6.2491793655084287</v>
      </c>
    </row>
    <row r="1330" spans="1:3">
      <c r="A1330" s="1" t="s">
        <v>1327</v>
      </c>
      <c r="B1330" s="3">
        <v>7</v>
      </c>
      <c r="C1330" s="4">
        <v>19.076677782627549</v>
      </c>
    </row>
    <row r="1331" spans="1:3">
      <c r="A1331" s="1" t="s">
        <v>1328</v>
      </c>
      <c r="B1331" s="3">
        <v>64</v>
      </c>
      <c r="C1331" s="4">
        <v>6.7006101587786562</v>
      </c>
    </row>
    <row r="1332" spans="1:3">
      <c r="A1332" s="1" t="s">
        <v>1329</v>
      </c>
      <c r="B1332" s="3">
        <v>4</v>
      </c>
      <c r="C1332" s="4">
        <v>5.4867578590264747</v>
      </c>
    </row>
    <row r="1333" spans="1:3">
      <c r="A1333" s="1" t="s">
        <v>1330</v>
      </c>
      <c r="B1333" s="3">
        <v>14</v>
      </c>
      <c r="C1333" s="4">
        <v>4.4194438132709086</v>
      </c>
    </row>
    <row r="1334" spans="1:3">
      <c r="A1334" s="1" t="s">
        <v>1331</v>
      </c>
      <c r="B1334" s="3">
        <v>1</v>
      </c>
      <c r="C1334" s="4">
        <v>97.270220839134112</v>
      </c>
    </row>
    <row r="1335" spans="1:3">
      <c r="A1335" s="1" t="s">
        <v>1332</v>
      </c>
      <c r="B1335" s="3">
        <v>6</v>
      </c>
      <c r="C1335" s="4">
        <v>13.301609170298946</v>
      </c>
    </row>
    <row r="1336" spans="1:3">
      <c r="A1336" s="1" t="s">
        <v>1333</v>
      </c>
      <c r="B1336" s="3">
        <v>36</v>
      </c>
      <c r="C1336" s="4">
        <v>8.2873384546498787</v>
      </c>
    </row>
    <row r="1337" spans="1:3">
      <c r="A1337" s="1" t="s">
        <v>1334</v>
      </c>
      <c r="B1337" s="3">
        <v>32</v>
      </c>
      <c r="C1337" s="4">
        <v>12.975947965968961</v>
      </c>
    </row>
    <row r="1338" spans="1:3">
      <c r="A1338" s="1" t="s">
        <v>1335</v>
      </c>
      <c r="B1338" s="3">
        <v>7</v>
      </c>
      <c r="C1338" s="4">
        <v>6.6972736518986675</v>
      </c>
    </row>
    <row r="1339" spans="1:3">
      <c r="A1339" s="1" t="s">
        <v>1336</v>
      </c>
      <c r="B1339" s="3">
        <v>5</v>
      </c>
      <c r="C1339" s="4">
        <v>22.72317370958946</v>
      </c>
    </row>
    <row r="1340" spans="1:3">
      <c r="A1340" s="1" t="s">
        <v>1337</v>
      </c>
      <c r="B1340" s="3">
        <v>131</v>
      </c>
      <c r="C1340" s="4">
        <v>7.0840270627008737</v>
      </c>
    </row>
    <row r="1341" spans="1:3">
      <c r="A1341" s="1" t="s">
        <v>1338</v>
      </c>
      <c r="B1341" s="3">
        <v>5</v>
      </c>
      <c r="C1341" s="4">
        <v>7.8529547436202334</v>
      </c>
    </row>
    <row r="1342" spans="1:3">
      <c r="A1342" s="1" t="s">
        <v>1339</v>
      </c>
      <c r="B1342" s="3">
        <v>4</v>
      </c>
      <c r="C1342" s="4">
        <v>2.6511766753798045</v>
      </c>
    </row>
    <row r="1343" spans="1:3">
      <c r="A1343" s="1" t="s">
        <v>1340</v>
      </c>
      <c r="B1343" s="3">
        <v>8</v>
      </c>
      <c r="C1343" s="4">
        <v>25.52529058628177</v>
      </c>
    </row>
    <row r="1344" spans="1:3">
      <c r="A1344" s="1" t="s">
        <v>1341</v>
      </c>
      <c r="B1344" s="3">
        <v>11</v>
      </c>
      <c r="C1344" s="4">
        <v>10.653980982011694</v>
      </c>
    </row>
    <row r="1345" spans="1:3">
      <c r="A1345" s="1" t="s">
        <v>1342</v>
      </c>
      <c r="B1345" s="3">
        <v>11</v>
      </c>
      <c r="C1345" s="4">
        <v>84.632956685673236</v>
      </c>
    </row>
    <row r="1346" spans="1:3">
      <c r="A1346" s="1" t="s">
        <v>1343</v>
      </c>
      <c r="B1346" s="3">
        <v>14</v>
      </c>
      <c r="C1346" s="4">
        <v>10.566000728807889</v>
      </c>
    </row>
    <row r="1347" spans="1:3">
      <c r="A1347" s="1" t="s">
        <v>1344</v>
      </c>
      <c r="B1347" s="3">
        <v>817</v>
      </c>
      <c r="C1347" s="4">
        <v>2.848067881975811</v>
      </c>
    </row>
    <row r="1348" spans="1:3">
      <c r="A1348" s="1" t="s">
        <v>1345</v>
      </c>
      <c r="B1348" s="3">
        <v>0</v>
      </c>
      <c r="C1348" s="4">
        <v>0</v>
      </c>
    </row>
    <row r="1349" spans="1:3">
      <c r="A1349" s="1" t="s">
        <v>1346</v>
      </c>
      <c r="B1349" s="3">
        <v>6</v>
      </c>
      <c r="C1349" s="4">
        <v>82.407568703958844</v>
      </c>
    </row>
    <row r="1350" spans="1:3">
      <c r="A1350" s="1" t="s">
        <v>1347</v>
      </c>
      <c r="B1350" s="3">
        <v>138</v>
      </c>
      <c r="C1350" s="4">
        <v>7.3772668795625052</v>
      </c>
    </row>
    <row r="1351" spans="1:3">
      <c r="A1351" s="1" t="s">
        <v>1348</v>
      </c>
      <c r="B1351" s="3">
        <v>9</v>
      </c>
      <c r="C1351" s="4">
        <v>9.724240487774555</v>
      </c>
    </row>
    <row r="1352" spans="1:3">
      <c r="A1352" s="1" t="s">
        <v>1349</v>
      </c>
      <c r="B1352" s="3">
        <v>8</v>
      </c>
      <c r="C1352" s="4">
        <v>82.281419170492256</v>
      </c>
    </row>
    <row r="1353" spans="1:3">
      <c r="A1353" s="1" t="s">
        <v>1350</v>
      </c>
      <c r="B1353" s="3">
        <v>587</v>
      </c>
      <c r="C1353" s="4">
        <v>4.5653889334596682</v>
      </c>
    </row>
    <row r="1354" spans="1:3">
      <c r="A1354" s="1" t="s">
        <v>1351</v>
      </c>
      <c r="B1354" s="3">
        <v>7</v>
      </c>
      <c r="C1354" s="4">
        <v>18.084995658655053</v>
      </c>
    </row>
    <row r="1355" spans="1:3">
      <c r="A1355" s="1" t="s">
        <v>1352</v>
      </c>
      <c r="B1355" s="3">
        <v>4</v>
      </c>
      <c r="C1355" s="4">
        <v>6.4963013869280966</v>
      </c>
    </row>
    <row r="1356" spans="1:3">
      <c r="A1356" s="1" t="s">
        <v>1353</v>
      </c>
      <c r="B1356" s="3">
        <v>0</v>
      </c>
      <c r="C1356" s="4">
        <v>0</v>
      </c>
    </row>
    <row r="1357" spans="1:3">
      <c r="A1357" s="1" t="s">
        <v>1354</v>
      </c>
      <c r="B1357" s="3">
        <v>135</v>
      </c>
      <c r="C1357" s="4">
        <v>7.5931803164106642</v>
      </c>
    </row>
    <row r="1358" spans="1:3">
      <c r="A1358" s="1" t="s">
        <v>1355</v>
      </c>
      <c r="B1358" s="3">
        <v>183</v>
      </c>
      <c r="C1358" s="4">
        <v>5.2899437403165193</v>
      </c>
    </row>
    <row r="1359" spans="1:3">
      <c r="A1359" s="1" t="s">
        <v>1356</v>
      </c>
      <c r="B1359" s="3">
        <v>37</v>
      </c>
      <c r="C1359" s="4">
        <v>11.096602410759546</v>
      </c>
    </row>
    <row r="1360" spans="1:3">
      <c r="A1360" s="1" t="s">
        <v>1357</v>
      </c>
      <c r="B1360" s="3">
        <v>1</v>
      </c>
      <c r="C1360" s="4">
        <v>12.133486806843043</v>
      </c>
    </row>
    <row r="1361" spans="1:3">
      <c r="A1361" s="1" t="s">
        <v>1358</v>
      </c>
      <c r="B1361" s="3">
        <v>2</v>
      </c>
      <c r="C1361" s="4">
        <v>6.5950180895363371</v>
      </c>
    </row>
    <row r="1362" spans="1:3">
      <c r="A1362" s="1" t="s">
        <v>1359</v>
      </c>
      <c r="B1362" s="3">
        <v>0</v>
      </c>
      <c r="C1362" s="4">
        <v>0</v>
      </c>
    </row>
    <row r="1363" spans="1:3">
      <c r="A1363" s="1" t="s">
        <v>1360</v>
      </c>
      <c r="B1363" s="3">
        <v>1</v>
      </c>
      <c r="C1363" s="4">
        <v>82.80102505890649</v>
      </c>
    </row>
    <row r="1364" spans="1:3">
      <c r="A1364" s="1" t="s">
        <v>1361</v>
      </c>
      <c r="B1364" s="3">
        <v>2</v>
      </c>
      <c r="C1364" s="4">
        <v>50.042463905680165</v>
      </c>
    </row>
    <row r="1365" spans="1:3">
      <c r="A1365" s="1" t="s">
        <v>1362</v>
      </c>
      <c r="B1365" s="3">
        <v>5</v>
      </c>
      <c r="C1365" s="4">
        <v>37.287740671328095</v>
      </c>
    </row>
    <row r="1366" spans="1:3">
      <c r="A1366" s="1" t="s">
        <v>1363</v>
      </c>
      <c r="B1366" s="3">
        <v>24</v>
      </c>
      <c r="C1366" s="4">
        <v>4.0361492566988773</v>
      </c>
    </row>
    <row r="1367" spans="1:3">
      <c r="A1367" s="1" t="s">
        <v>1364</v>
      </c>
      <c r="B1367" s="3">
        <v>300</v>
      </c>
      <c r="C1367" s="4">
        <v>4.632107346720316</v>
      </c>
    </row>
    <row r="1368" spans="1:3">
      <c r="A1368" s="1" t="s">
        <v>1365</v>
      </c>
      <c r="B1368" s="3">
        <v>6</v>
      </c>
      <c r="C1368" s="4">
        <v>81.376771131833166</v>
      </c>
    </row>
    <row r="1369" spans="1:3">
      <c r="A1369" s="1" t="s">
        <v>1366</v>
      </c>
      <c r="B1369" s="3">
        <v>1</v>
      </c>
      <c r="C1369" s="4">
        <v>30.349021055490937</v>
      </c>
    </row>
    <row r="1370" spans="1:3">
      <c r="A1370" s="1" t="s">
        <v>1367</v>
      </c>
      <c r="B1370" s="3">
        <v>1</v>
      </c>
      <c r="C1370" s="4">
        <v>79.074682458306299</v>
      </c>
    </row>
    <row r="1371" spans="1:3">
      <c r="A1371" s="1" t="s">
        <v>1368</v>
      </c>
      <c r="B1371" s="3">
        <v>15</v>
      </c>
      <c r="C1371" s="4">
        <v>9.9515129413459285</v>
      </c>
    </row>
    <row r="1372" spans="1:3">
      <c r="A1372" s="1" t="s">
        <v>1369</v>
      </c>
      <c r="B1372" s="3">
        <v>36</v>
      </c>
      <c r="C1372" s="4">
        <v>8.669499961349711</v>
      </c>
    </row>
    <row r="1373" spans="1:3">
      <c r="A1373" s="1" t="s">
        <v>1370</v>
      </c>
      <c r="B1373" s="3">
        <v>41</v>
      </c>
      <c r="C1373" s="4">
        <v>6.9601314593365542</v>
      </c>
    </row>
    <row r="1374" spans="1:3">
      <c r="A1374" s="1" t="s">
        <v>1371</v>
      </c>
      <c r="B1374" s="3">
        <v>76</v>
      </c>
      <c r="C1374" s="4">
        <v>6.8080327738934043</v>
      </c>
    </row>
    <row r="1375" spans="1:3">
      <c r="A1375" s="1" t="s">
        <v>1372</v>
      </c>
      <c r="B1375" s="3">
        <v>59</v>
      </c>
      <c r="C1375" s="4">
        <v>8.7408612910610977</v>
      </c>
    </row>
    <row r="1376" spans="1:3">
      <c r="A1376" s="1" t="s">
        <v>1373</v>
      </c>
      <c r="B1376" s="3">
        <v>15</v>
      </c>
      <c r="C1376" s="4">
        <v>4.0125405855260068</v>
      </c>
    </row>
    <row r="1377" spans="1:3">
      <c r="A1377" s="1" t="s">
        <v>1374</v>
      </c>
      <c r="B1377" s="3">
        <v>2</v>
      </c>
      <c r="C1377" s="4">
        <v>13.77735830204761</v>
      </c>
    </row>
    <row r="1378" spans="1:3">
      <c r="A1378" s="1" t="s">
        <v>1375</v>
      </c>
      <c r="B1378" s="3">
        <v>3</v>
      </c>
      <c r="C1378" s="4">
        <v>28.205095183296589</v>
      </c>
    </row>
    <row r="1379" spans="1:3">
      <c r="A1379" s="1" t="s">
        <v>1376</v>
      </c>
      <c r="B1379" s="3">
        <v>22</v>
      </c>
      <c r="C1379" s="4">
        <v>8.8778167939461543</v>
      </c>
    </row>
    <row r="1380" spans="1:3">
      <c r="A1380" s="1" t="s">
        <v>1377</v>
      </c>
      <c r="B1380" s="3">
        <v>4</v>
      </c>
      <c r="C1380" s="4">
        <v>17.367794792849022</v>
      </c>
    </row>
    <row r="1381" spans="1:3">
      <c r="A1381" s="1" t="s">
        <v>1378</v>
      </c>
      <c r="B1381" s="3">
        <v>8</v>
      </c>
      <c r="C1381" s="4">
        <v>35.801156929995095</v>
      </c>
    </row>
    <row r="1382" spans="1:3">
      <c r="A1382" s="1" t="s">
        <v>1379</v>
      </c>
      <c r="B1382" s="3">
        <v>0</v>
      </c>
      <c r="C1382" s="4">
        <v>0</v>
      </c>
    </row>
    <row r="1383" spans="1:3">
      <c r="A1383" s="1" t="s">
        <v>1380</v>
      </c>
      <c r="B1383" s="3">
        <v>4</v>
      </c>
      <c r="C1383" s="4">
        <v>2.6804553391356389</v>
      </c>
    </row>
    <row r="1384" spans="1:3">
      <c r="A1384" s="1" t="s">
        <v>1381</v>
      </c>
      <c r="B1384" s="3">
        <v>271</v>
      </c>
      <c r="C1384" s="4">
        <v>6.7416750914460275</v>
      </c>
    </row>
    <row r="1385" spans="1:3">
      <c r="A1385" s="1" t="s">
        <v>1382</v>
      </c>
      <c r="B1385" s="3">
        <v>357</v>
      </c>
      <c r="C1385" s="4">
        <v>3.9735431621953823</v>
      </c>
    </row>
    <row r="1386" spans="1:3">
      <c r="A1386" s="1" t="s">
        <v>1383</v>
      </c>
      <c r="B1386" s="3">
        <v>2</v>
      </c>
      <c r="C1386" s="4">
        <v>24.047527010097745</v>
      </c>
    </row>
    <row r="1387" spans="1:3">
      <c r="A1387" s="1" t="s">
        <v>1384</v>
      </c>
      <c r="B1387" s="3">
        <v>20</v>
      </c>
      <c r="C1387" s="4">
        <v>17.313075347472584</v>
      </c>
    </row>
    <row r="1388" spans="1:3">
      <c r="A1388" s="1" t="s">
        <v>1385</v>
      </c>
      <c r="B1388" s="3">
        <v>7</v>
      </c>
      <c r="C1388" s="4">
        <v>70.702838894911082</v>
      </c>
    </row>
    <row r="1389" spans="1:3">
      <c r="A1389" s="1" t="s">
        <v>1386</v>
      </c>
      <c r="B1389" s="3">
        <v>3</v>
      </c>
      <c r="C1389" s="4">
        <v>84.586094080875526</v>
      </c>
    </row>
    <row r="1390" spans="1:3">
      <c r="A1390" s="1" t="s">
        <v>1387</v>
      </c>
      <c r="B1390" s="3">
        <v>15</v>
      </c>
      <c r="C1390" s="4">
        <v>8.3673411564976856</v>
      </c>
    </row>
    <row r="1391" spans="1:3">
      <c r="A1391" s="1" t="s">
        <v>1388</v>
      </c>
      <c r="B1391" s="3">
        <v>26</v>
      </c>
      <c r="C1391" s="4">
        <v>9.2858582895784938</v>
      </c>
    </row>
    <row r="1392" spans="1:3">
      <c r="A1392" s="1" t="s">
        <v>1389</v>
      </c>
      <c r="B1392" s="3">
        <v>1</v>
      </c>
      <c r="C1392" s="4">
        <v>13.145437964129068</v>
      </c>
    </row>
    <row r="1393" spans="1:3">
      <c r="A1393" s="1" t="s">
        <v>1390</v>
      </c>
      <c r="B1393" s="3">
        <v>6</v>
      </c>
      <c r="C1393" s="4">
        <v>20.090742322134407</v>
      </c>
    </row>
    <row r="1394" spans="1:3">
      <c r="A1394" s="1" t="s">
        <v>1391</v>
      </c>
      <c r="B1394" s="3">
        <v>17</v>
      </c>
      <c r="C1394" s="4">
        <v>9.865945082699966</v>
      </c>
    </row>
    <row r="1395" spans="1:3">
      <c r="A1395" s="1" t="s">
        <v>1392</v>
      </c>
      <c r="B1395" s="3">
        <v>54</v>
      </c>
      <c r="C1395" s="4">
        <v>5.3266302111647503</v>
      </c>
    </row>
    <row r="1396" spans="1:3">
      <c r="A1396" s="1" t="s">
        <v>1393</v>
      </c>
      <c r="B1396" s="3">
        <v>49</v>
      </c>
      <c r="C1396" s="4">
        <v>9.5586218076164737</v>
      </c>
    </row>
    <row r="1397" spans="1:3">
      <c r="A1397" s="1" t="s">
        <v>1394</v>
      </c>
      <c r="B1397" s="3">
        <v>2</v>
      </c>
      <c r="C1397" s="4">
        <v>18.069112821906486</v>
      </c>
    </row>
    <row r="1398" spans="1:3">
      <c r="A1398" s="1" t="s">
        <v>1395</v>
      </c>
      <c r="B1398" s="3">
        <v>288</v>
      </c>
      <c r="C1398" s="4">
        <v>21.311524654593352</v>
      </c>
    </row>
    <row r="1399" spans="1:3">
      <c r="A1399" s="1" t="s">
        <v>1396</v>
      </c>
      <c r="B1399" s="3">
        <v>1</v>
      </c>
      <c r="C1399" s="4">
        <v>67.920957238636007</v>
      </c>
    </row>
    <row r="1400" spans="1:3">
      <c r="A1400" s="1" t="s">
        <v>1397</v>
      </c>
      <c r="B1400" s="3">
        <v>2</v>
      </c>
      <c r="C1400" s="4">
        <v>2.6355580783764281</v>
      </c>
    </row>
    <row r="1401" spans="1:3">
      <c r="A1401" s="1" t="s">
        <v>1398</v>
      </c>
      <c r="B1401" s="3">
        <v>0</v>
      </c>
      <c r="C1401" s="4">
        <v>0</v>
      </c>
    </row>
    <row r="1402" spans="1:3">
      <c r="A1402" s="1" t="s">
        <v>1399</v>
      </c>
      <c r="B1402" s="3">
        <v>8</v>
      </c>
      <c r="C1402" s="4">
        <v>11.666823837195334</v>
      </c>
    </row>
    <row r="1403" spans="1:3">
      <c r="A1403" s="1" t="s">
        <v>1400</v>
      </c>
      <c r="B1403" s="3">
        <v>2</v>
      </c>
      <c r="C1403" s="4">
        <v>14.660744055695758</v>
      </c>
    </row>
    <row r="1404" spans="1:3">
      <c r="A1404" s="1" t="s">
        <v>1401</v>
      </c>
      <c r="B1404" s="3">
        <v>23</v>
      </c>
      <c r="C1404" s="4">
        <v>9.2372858615579823</v>
      </c>
    </row>
    <row r="1405" spans="1:3">
      <c r="A1405" s="1" t="s">
        <v>1402</v>
      </c>
      <c r="B1405" s="3">
        <v>8</v>
      </c>
      <c r="C1405" s="4">
        <v>10.29925411342553</v>
      </c>
    </row>
    <row r="1406" spans="1:3">
      <c r="A1406" s="1" t="s">
        <v>1403</v>
      </c>
      <c r="B1406" s="3">
        <v>62</v>
      </c>
      <c r="C1406" s="4">
        <v>3.8297017575401813</v>
      </c>
    </row>
    <row r="1407" spans="1:3">
      <c r="A1407" s="1" t="s">
        <v>1404</v>
      </c>
      <c r="B1407" s="3">
        <v>48</v>
      </c>
      <c r="C1407" s="4">
        <v>7.9842111589627054</v>
      </c>
    </row>
    <row r="1408" spans="1:3">
      <c r="A1408" s="1" t="s">
        <v>1405</v>
      </c>
      <c r="B1408" s="3">
        <v>10</v>
      </c>
      <c r="C1408" s="4">
        <v>5.3866092810149082</v>
      </c>
    </row>
    <row r="1409" spans="1:3">
      <c r="A1409" s="1" t="s">
        <v>1406</v>
      </c>
      <c r="B1409" s="3">
        <v>25</v>
      </c>
      <c r="C1409" s="4">
        <v>34.390831658091777</v>
      </c>
    </row>
    <row r="1410" spans="1:3">
      <c r="A1410" s="1" t="s">
        <v>1407</v>
      </c>
      <c r="B1410" s="3">
        <v>8</v>
      </c>
      <c r="C1410" s="4">
        <v>17.713621083963528</v>
      </c>
    </row>
    <row r="1411" spans="1:3">
      <c r="A1411" s="1" t="s">
        <v>1408</v>
      </c>
      <c r="B1411" s="3">
        <v>49</v>
      </c>
      <c r="C1411" s="4">
        <v>3.5868205191911011</v>
      </c>
    </row>
    <row r="1412" spans="1:3">
      <c r="A1412" s="1" t="s">
        <v>1409</v>
      </c>
      <c r="B1412" s="3">
        <v>70</v>
      </c>
      <c r="C1412" s="4">
        <v>9.6382677333164768</v>
      </c>
    </row>
    <row r="1413" spans="1:3">
      <c r="A1413" s="1" t="s">
        <v>1410</v>
      </c>
      <c r="B1413" s="3">
        <v>6</v>
      </c>
      <c r="C1413" s="4">
        <v>17.0044833398983</v>
      </c>
    </row>
    <row r="1414" spans="1:3">
      <c r="A1414" s="1" t="s">
        <v>1411</v>
      </c>
      <c r="B1414" s="3">
        <v>878</v>
      </c>
      <c r="C1414" s="4">
        <v>3.3752511447403646</v>
      </c>
    </row>
    <row r="1415" spans="1:3">
      <c r="A1415" s="1" t="s">
        <v>1412</v>
      </c>
      <c r="B1415" s="3">
        <v>0</v>
      </c>
      <c r="C1415" s="4">
        <v>0</v>
      </c>
    </row>
    <row r="1416" spans="1:3">
      <c r="A1416" s="1" t="s">
        <v>1413</v>
      </c>
      <c r="B1416" s="3">
        <v>2</v>
      </c>
      <c r="C1416" s="4">
        <v>13.269731136166522</v>
      </c>
    </row>
    <row r="1417" spans="1:3">
      <c r="A1417" s="1" t="s">
        <v>1414</v>
      </c>
      <c r="B1417" s="3">
        <v>1</v>
      </c>
      <c r="C1417" s="4">
        <v>9.2468395211863239</v>
      </c>
    </row>
    <row r="1418" spans="1:3">
      <c r="A1418" s="1" t="s">
        <v>1415</v>
      </c>
      <c r="B1418" s="3">
        <v>46</v>
      </c>
      <c r="C1418" s="4">
        <v>3.8205395637708035</v>
      </c>
    </row>
    <row r="1419" spans="1:3">
      <c r="A1419" s="1" t="s">
        <v>1416</v>
      </c>
      <c r="B1419" s="3">
        <v>4</v>
      </c>
      <c r="C1419" s="4">
        <v>86.9267294314335</v>
      </c>
    </row>
    <row r="1420" spans="1:3">
      <c r="A1420" s="1" t="s">
        <v>1417</v>
      </c>
      <c r="B1420" s="3">
        <v>2</v>
      </c>
      <c r="C1420" s="4">
        <v>22.135871160073666</v>
      </c>
    </row>
    <row r="1421" spans="1:3">
      <c r="A1421" s="1" t="s">
        <v>1418</v>
      </c>
      <c r="B1421" s="3">
        <v>185</v>
      </c>
      <c r="C1421" s="4">
        <v>7.1234426456024602</v>
      </c>
    </row>
    <row r="1422" spans="1:3">
      <c r="A1422" s="1" t="s">
        <v>1419</v>
      </c>
      <c r="B1422" s="3">
        <v>6</v>
      </c>
      <c r="C1422" s="4">
        <v>14.83422543740059</v>
      </c>
    </row>
    <row r="1423" spans="1:3">
      <c r="A1423" s="1" t="s">
        <v>1420</v>
      </c>
      <c r="B1423" s="3">
        <v>122</v>
      </c>
      <c r="C1423" s="4">
        <v>8.1997437401051574</v>
      </c>
    </row>
    <row r="1424" spans="1:3">
      <c r="A1424" s="1" t="s">
        <v>1421</v>
      </c>
      <c r="B1424" s="3">
        <v>6</v>
      </c>
      <c r="C1424" s="4">
        <v>7.6892265986751136</v>
      </c>
    </row>
    <row r="1425" spans="1:3">
      <c r="A1425" s="1" t="s">
        <v>1422</v>
      </c>
      <c r="B1425" s="3">
        <v>1</v>
      </c>
      <c r="C1425" s="4">
        <v>81.988148201516594</v>
      </c>
    </row>
    <row r="1426" spans="1:3">
      <c r="A1426" s="1" t="s">
        <v>1423</v>
      </c>
      <c r="B1426" s="3">
        <v>20</v>
      </c>
      <c r="C1426" s="4">
        <v>6.629307092299948</v>
      </c>
    </row>
    <row r="1427" spans="1:3">
      <c r="A1427" s="1" t="s">
        <v>1424</v>
      </c>
      <c r="B1427" s="3">
        <v>0</v>
      </c>
      <c r="C1427" s="4">
        <v>0</v>
      </c>
    </row>
  </sheetData>
  <pageMargins left="0.7" right="0.7" top="0.75" bottom="0.75" header="0.3" footer="0.3"/>
  <pageSetup paperSize="8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E970"/>
  <sheetViews>
    <sheetView workbookViewId="0"/>
  </sheetViews>
  <sheetFormatPr defaultColWidth="8.85546875" defaultRowHeight="15"/>
  <cols>
    <col min="1" max="1" width="15.42578125" customWidth="1"/>
    <col min="2" max="2" width="50.42578125" customWidth="1"/>
    <col min="3" max="4" width="26.7109375" style="7" customWidth="1"/>
    <col min="5" max="5" width="26.7109375" style="17" customWidth="1"/>
  </cols>
  <sheetData>
    <row r="1" spans="1:5" ht="18.75">
      <c r="A1" s="32" t="s">
        <v>6361</v>
      </c>
    </row>
    <row r="2" spans="1:5" s="27" customFormat="1">
      <c r="C2" s="29"/>
      <c r="D2" s="29"/>
      <c r="E2" s="30"/>
    </row>
    <row r="3" spans="1:5" s="28" customFormat="1">
      <c r="A3" s="11" t="s">
        <v>0</v>
      </c>
      <c r="B3" s="11" t="s">
        <v>1427</v>
      </c>
      <c r="C3" s="12" t="s">
        <v>6359</v>
      </c>
      <c r="D3" s="10" t="s">
        <v>1428</v>
      </c>
      <c r="E3" s="10" t="s">
        <v>1429</v>
      </c>
    </row>
    <row r="4" spans="1:5">
      <c r="A4" s="13" t="s">
        <v>1315</v>
      </c>
      <c r="B4" s="13" t="s">
        <v>1430</v>
      </c>
      <c r="C4" s="14">
        <v>-5.839756664170725</v>
      </c>
      <c r="D4" s="15">
        <v>3</v>
      </c>
      <c r="E4" s="16">
        <v>4.5365659062033402E-2</v>
      </c>
    </row>
    <row r="5" spans="1:5">
      <c r="A5" s="13" t="s">
        <v>710</v>
      </c>
      <c r="B5" s="13" t="s">
        <v>1431</v>
      </c>
      <c r="C5" s="14">
        <v>-5.8010284851180369</v>
      </c>
      <c r="D5" s="15">
        <v>3</v>
      </c>
      <c r="E5" s="16">
        <v>6.6289301006787205E-2</v>
      </c>
    </row>
    <row r="6" spans="1:5">
      <c r="A6" s="13" t="s">
        <v>378</v>
      </c>
      <c r="B6" s="13" t="s">
        <v>1432</v>
      </c>
      <c r="C6" s="14">
        <v>-5.2939728714807464</v>
      </c>
      <c r="D6" s="15">
        <v>110</v>
      </c>
      <c r="E6" s="16">
        <v>1.3963964809411399E-4</v>
      </c>
    </row>
    <row r="7" spans="1:5">
      <c r="A7" s="13" t="s">
        <v>874</v>
      </c>
      <c r="B7" s="13" t="s">
        <v>1433</v>
      </c>
      <c r="C7" s="14">
        <v>-5.2376744712087824</v>
      </c>
      <c r="D7" s="15">
        <v>318</v>
      </c>
      <c r="E7" s="16">
        <v>2.92041305017159E-6</v>
      </c>
    </row>
    <row r="8" spans="1:5">
      <c r="A8" s="13" t="s">
        <v>667</v>
      </c>
      <c r="B8" s="13" t="s">
        <v>1434</v>
      </c>
      <c r="C8" s="14">
        <v>-4.9469167080581062</v>
      </c>
      <c r="D8" s="15">
        <v>6</v>
      </c>
      <c r="E8" s="16">
        <v>4.4366907937323098E-2</v>
      </c>
    </row>
    <row r="9" spans="1:5">
      <c r="A9" s="13" t="s">
        <v>326</v>
      </c>
      <c r="B9" s="13" t="s">
        <v>1431</v>
      </c>
      <c r="C9" s="14">
        <v>-4.6429602287561611</v>
      </c>
      <c r="D9" s="15">
        <v>106</v>
      </c>
      <c r="E9" s="16">
        <v>4.0047240015442798E-6</v>
      </c>
    </row>
    <row r="10" spans="1:5">
      <c r="A10" s="13" t="s">
        <v>1284</v>
      </c>
      <c r="B10" s="13" t="s">
        <v>1435</v>
      </c>
      <c r="C10" s="14">
        <v>-4.6116921050573643</v>
      </c>
      <c r="D10" s="15">
        <v>10</v>
      </c>
      <c r="E10" s="16">
        <v>1.1215469813539601E-2</v>
      </c>
    </row>
    <row r="11" spans="1:5">
      <c r="A11" s="13" t="s">
        <v>308</v>
      </c>
      <c r="B11" s="13" t="s">
        <v>1433</v>
      </c>
      <c r="C11" s="14">
        <v>-4.604283923374247</v>
      </c>
      <c r="D11" s="15">
        <v>177</v>
      </c>
      <c r="E11" s="16">
        <v>1.01095701174004E-4</v>
      </c>
    </row>
    <row r="12" spans="1:5">
      <c r="A12" s="13" t="s">
        <v>445</v>
      </c>
      <c r="B12" s="13" t="s">
        <v>1436</v>
      </c>
      <c r="C12" s="14">
        <v>-4.595927742768338</v>
      </c>
      <c r="D12" s="15">
        <v>48</v>
      </c>
      <c r="E12" s="16">
        <v>5.1327039075110598E-5</v>
      </c>
    </row>
    <row r="13" spans="1:5">
      <c r="A13" s="13" t="s">
        <v>997</v>
      </c>
      <c r="B13" s="13" t="s">
        <v>1431</v>
      </c>
      <c r="C13" s="14">
        <v>-4.5841942789190808</v>
      </c>
      <c r="D13" s="15">
        <v>18</v>
      </c>
      <c r="E13" s="16">
        <v>9.7959849273959992E-4</v>
      </c>
    </row>
    <row r="14" spans="1:5">
      <c r="A14" s="13" t="s">
        <v>354</v>
      </c>
      <c r="B14" s="13" t="s">
        <v>1437</v>
      </c>
      <c r="C14" s="14">
        <v>-4.5712778366114559</v>
      </c>
      <c r="D14" s="15">
        <v>52</v>
      </c>
      <c r="E14" s="16">
        <v>1.02001302028289E-4</v>
      </c>
    </row>
    <row r="15" spans="1:5">
      <c r="A15" s="13" t="s">
        <v>153</v>
      </c>
      <c r="B15" s="13" t="s">
        <v>1438</v>
      </c>
      <c r="C15" s="14">
        <v>-4.4411231511227944</v>
      </c>
      <c r="D15" s="15">
        <v>551</v>
      </c>
      <c r="E15" s="16">
        <v>5.3448440596341597E-5</v>
      </c>
    </row>
    <row r="16" spans="1:5">
      <c r="A16" s="13" t="s">
        <v>1179</v>
      </c>
      <c r="B16" s="13" t="s">
        <v>1433</v>
      </c>
      <c r="C16" s="14">
        <v>-4.2942999349305024</v>
      </c>
      <c r="D16" s="15">
        <v>90</v>
      </c>
      <c r="E16" s="16">
        <v>2.2297278725515199E-5</v>
      </c>
    </row>
    <row r="17" spans="1:5">
      <c r="A17" s="13" t="s">
        <v>978</v>
      </c>
      <c r="B17" s="13" t="s">
        <v>1439</v>
      </c>
      <c r="C17" s="14">
        <v>-4.2309804657760592</v>
      </c>
      <c r="D17" s="15">
        <v>48</v>
      </c>
      <c r="E17" s="16">
        <v>6.3523895572774693E-5</v>
      </c>
    </row>
    <row r="18" spans="1:5">
      <c r="A18" s="13" t="s">
        <v>1412</v>
      </c>
      <c r="B18" s="13" t="s">
        <v>1440</v>
      </c>
      <c r="C18" s="14">
        <v>-4.1465736535311803</v>
      </c>
      <c r="D18" s="15">
        <v>39</v>
      </c>
      <c r="E18" s="16">
        <v>2.0490245019403E-5</v>
      </c>
    </row>
    <row r="19" spans="1:5">
      <c r="A19" s="13" t="s">
        <v>50</v>
      </c>
      <c r="B19" s="13" t="s">
        <v>1441</v>
      </c>
      <c r="C19" s="14">
        <v>-4.1401250756726498</v>
      </c>
      <c r="D19" s="15">
        <v>9</v>
      </c>
      <c r="E19" s="16">
        <v>1.04695850109743E-2</v>
      </c>
    </row>
    <row r="20" spans="1:5">
      <c r="A20" s="13" t="s">
        <v>215</v>
      </c>
      <c r="B20" s="13" t="s">
        <v>1431</v>
      </c>
      <c r="C20" s="14">
        <v>-4.0020931367786048</v>
      </c>
      <c r="D20" s="15">
        <v>33</v>
      </c>
      <c r="E20" s="16">
        <v>1.6240421330576301E-5</v>
      </c>
    </row>
    <row r="21" spans="1:5">
      <c r="A21" s="13" t="s">
        <v>946</v>
      </c>
      <c r="B21" s="13" t="s">
        <v>1442</v>
      </c>
      <c r="C21" s="14">
        <v>-3.8144132882537791</v>
      </c>
      <c r="D21" s="15">
        <v>4</v>
      </c>
      <c r="E21" s="16">
        <v>1.4267737922773499E-3</v>
      </c>
    </row>
    <row r="22" spans="1:5">
      <c r="A22" s="13" t="s">
        <v>1191</v>
      </c>
      <c r="B22" s="13" t="s">
        <v>1443</v>
      </c>
      <c r="C22" s="14">
        <v>-3.7405781988431839</v>
      </c>
      <c r="D22" s="15">
        <v>179</v>
      </c>
      <c r="E22" s="16">
        <v>3.3210088085434203E-7</v>
      </c>
    </row>
    <row r="23" spans="1:5">
      <c r="A23" s="13" t="s">
        <v>34</v>
      </c>
      <c r="B23" s="13" t="s">
        <v>1444</v>
      </c>
      <c r="C23" s="14">
        <v>-3.7337359104387793</v>
      </c>
      <c r="D23" s="15">
        <v>4</v>
      </c>
      <c r="E23" s="16">
        <v>6.3076325447296494E-2</v>
      </c>
    </row>
    <row r="24" spans="1:5">
      <c r="A24" s="13" t="s">
        <v>246</v>
      </c>
      <c r="B24" s="13" t="s">
        <v>1445</v>
      </c>
      <c r="C24" s="14">
        <v>-3.7211735885322579</v>
      </c>
      <c r="D24" s="15">
        <v>11</v>
      </c>
      <c r="E24" s="16">
        <v>2.1942021126063698E-5</v>
      </c>
    </row>
    <row r="25" spans="1:5">
      <c r="A25" s="13" t="s">
        <v>732</v>
      </c>
      <c r="B25" s="13" t="s">
        <v>1446</v>
      </c>
      <c r="C25" s="14">
        <v>-3.6624362552868934</v>
      </c>
      <c r="D25" s="15">
        <v>82</v>
      </c>
      <c r="E25" s="16">
        <v>1.15468819293049E-7</v>
      </c>
    </row>
    <row r="26" spans="1:5">
      <c r="A26" s="13" t="s">
        <v>1069</v>
      </c>
      <c r="B26" s="13" t="s">
        <v>1431</v>
      </c>
      <c r="C26" s="14">
        <v>-3.5902498578712256</v>
      </c>
      <c r="D26" s="15">
        <v>21</v>
      </c>
      <c r="E26" s="16">
        <v>1.2762348333651599E-6</v>
      </c>
    </row>
    <row r="27" spans="1:5">
      <c r="A27" s="13" t="s">
        <v>317</v>
      </c>
      <c r="B27" s="13" t="s">
        <v>1447</v>
      </c>
      <c r="C27" s="14">
        <v>-3.5622127428962558</v>
      </c>
      <c r="D27" s="15">
        <v>44</v>
      </c>
      <c r="E27" s="16">
        <v>7.1322377407800203E-4</v>
      </c>
    </row>
    <row r="28" spans="1:5">
      <c r="A28" s="13" t="s">
        <v>297</v>
      </c>
      <c r="B28" s="13" t="s">
        <v>1431</v>
      </c>
      <c r="C28" s="14">
        <v>-3.5616439603471415</v>
      </c>
      <c r="D28" s="15">
        <v>9</v>
      </c>
      <c r="E28" s="16">
        <v>2.8556322970778802E-4</v>
      </c>
    </row>
    <row r="29" spans="1:5">
      <c r="A29" s="13" t="s">
        <v>436</v>
      </c>
      <c r="B29" s="13" t="s">
        <v>1431</v>
      </c>
      <c r="C29" s="14">
        <v>-3.5310438633632737</v>
      </c>
      <c r="D29" s="15">
        <v>7</v>
      </c>
      <c r="E29" s="16">
        <v>1.00905857104981E-3</v>
      </c>
    </row>
    <row r="30" spans="1:5">
      <c r="A30" s="13" t="s">
        <v>649</v>
      </c>
      <c r="B30" s="13" t="s">
        <v>1431</v>
      </c>
      <c r="C30" s="14">
        <v>-3.4317380400585131</v>
      </c>
      <c r="D30" s="15">
        <v>10</v>
      </c>
      <c r="E30" s="16">
        <v>1.5404064665004E-5</v>
      </c>
    </row>
    <row r="31" spans="1:5">
      <c r="A31" s="13" t="s">
        <v>382</v>
      </c>
      <c r="B31" s="13" t="s">
        <v>1448</v>
      </c>
      <c r="C31" s="14">
        <v>-3.4310985475653788</v>
      </c>
      <c r="D31" s="15">
        <v>11</v>
      </c>
      <c r="E31" s="16">
        <v>5.9850337816017E-2</v>
      </c>
    </row>
    <row r="32" spans="1:5">
      <c r="A32" s="13" t="s">
        <v>1048</v>
      </c>
      <c r="B32" s="13" t="s">
        <v>1431</v>
      </c>
      <c r="C32" s="14">
        <v>-3.4230095041729118</v>
      </c>
      <c r="D32" s="15">
        <v>5</v>
      </c>
      <c r="E32" s="16">
        <v>7.5512400508705793E-2</v>
      </c>
    </row>
    <row r="33" spans="1:5">
      <c r="A33" s="13" t="s">
        <v>518</v>
      </c>
      <c r="B33" s="13" t="s">
        <v>1449</v>
      </c>
      <c r="C33" s="14">
        <v>-3.3571439201909787</v>
      </c>
      <c r="D33" s="15">
        <v>45</v>
      </c>
      <c r="E33" s="16">
        <v>1.19601434750149E-4</v>
      </c>
    </row>
    <row r="34" spans="1:5">
      <c r="A34" s="13" t="s">
        <v>343</v>
      </c>
      <c r="B34" s="13" t="s">
        <v>1450</v>
      </c>
      <c r="C34" s="14">
        <v>-3.2921390561085859</v>
      </c>
      <c r="D34" s="15">
        <v>18</v>
      </c>
      <c r="E34" s="16">
        <v>2.1682299507616299E-6</v>
      </c>
    </row>
    <row r="35" spans="1:5">
      <c r="A35" s="13" t="s">
        <v>396</v>
      </c>
      <c r="B35" s="13" t="s">
        <v>1431</v>
      </c>
      <c r="C35" s="14">
        <v>-3.2684199300909982</v>
      </c>
      <c r="D35" s="15">
        <v>3</v>
      </c>
      <c r="E35" s="16">
        <v>0.21032322901233999</v>
      </c>
    </row>
    <row r="36" spans="1:5">
      <c r="A36" s="13" t="s">
        <v>1071</v>
      </c>
      <c r="B36" s="13" t="s">
        <v>1431</v>
      </c>
      <c r="C36" s="14">
        <v>-3.2036913814181425</v>
      </c>
      <c r="D36" s="15">
        <v>23</v>
      </c>
      <c r="E36" s="16">
        <v>5.6566114420516199E-2</v>
      </c>
    </row>
    <row r="37" spans="1:5">
      <c r="A37" s="13" t="s">
        <v>1185</v>
      </c>
      <c r="B37" s="13" t="s">
        <v>1431</v>
      </c>
      <c r="C37" s="14">
        <v>-3.158730573870896</v>
      </c>
      <c r="D37" s="15">
        <v>14</v>
      </c>
      <c r="E37" s="16">
        <v>6.8899209742776901E-4</v>
      </c>
    </row>
    <row r="38" spans="1:5">
      <c r="A38" s="13" t="s">
        <v>875</v>
      </c>
      <c r="B38" s="13" t="s">
        <v>1431</v>
      </c>
      <c r="C38" s="14">
        <v>-3.1527052009314858</v>
      </c>
      <c r="D38" s="15">
        <v>15</v>
      </c>
      <c r="E38" s="16">
        <v>2.39024098847629E-3</v>
      </c>
    </row>
    <row r="39" spans="1:5">
      <c r="A39" s="13" t="s">
        <v>1153</v>
      </c>
      <c r="B39" s="13" t="s">
        <v>1431</v>
      </c>
      <c r="C39" s="14">
        <v>-3.1302626257359818</v>
      </c>
      <c r="D39" s="15">
        <v>174</v>
      </c>
      <c r="E39" s="16">
        <v>1.9605095153541898E-6</v>
      </c>
    </row>
    <row r="40" spans="1:5">
      <c r="A40" s="13" t="s">
        <v>634</v>
      </c>
      <c r="B40" s="13" t="s">
        <v>1451</v>
      </c>
      <c r="C40" s="14">
        <v>-3.1156102795628384</v>
      </c>
      <c r="D40" s="15">
        <v>9</v>
      </c>
      <c r="E40" s="16">
        <v>2.3009123130525298E-2</v>
      </c>
    </row>
    <row r="41" spans="1:5">
      <c r="A41" s="13" t="s">
        <v>1078</v>
      </c>
      <c r="B41" s="13" t="s">
        <v>1452</v>
      </c>
      <c r="C41" s="14">
        <v>-3.0852660654932826</v>
      </c>
      <c r="D41" s="15">
        <v>33</v>
      </c>
      <c r="E41" s="16">
        <v>3.8800875628713502E-3</v>
      </c>
    </row>
    <row r="42" spans="1:5">
      <c r="A42" s="13" t="s">
        <v>329</v>
      </c>
      <c r="B42" s="13" t="s">
        <v>1453</v>
      </c>
      <c r="C42" s="14">
        <v>-3.041295049013224</v>
      </c>
      <c r="D42" s="15">
        <v>324</v>
      </c>
      <c r="E42" s="16">
        <v>3.3977893409055798E-5</v>
      </c>
    </row>
    <row r="43" spans="1:5">
      <c r="A43" s="13" t="s">
        <v>684</v>
      </c>
      <c r="B43" s="13" t="s">
        <v>1431</v>
      </c>
      <c r="C43" s="14">
        <v>-3.0300696849631854</v>
      </c>
      <c r="D43" s="15">
        <v>124</v>
      </c>
      <c r="E43" s="16">
        <v>8.1535402773623601E-6</v>
      </c>
    </row>
    <row r="44" spans="1:5">
      <c r="A44" s="13" t="s">
        <v>669</v>
      </c>
      <c r="B44" s="13" t="s">
        <v>1454</v>
      </c>
      <c r="C44" s="14">
        <v>-2.9898867470236641</v>
      </c>
      <c r="D44" s="15">
        <v>27</v>
      </c>
      <c r="E44" s="16">
        <v>4.9570453368859201E-2</v>
      </c>
    </row>
    <row r="45" spans="1:5">
      <c r="A45" s="13" t="s">
        <v>1331</v>
      </c>
      <c r="B45" s="13" t="s">
        <v>1455</v>
      </c>
      <c r="C45" s="14">
        <v>-2.9803533236623143</v>
      </c>
      <c r="D45" s="15">
        <v>12</v>
      </c>
      <c r="E45" s="16">
        <v>2.8531638418229999E-4</v>
      </c>
    </row>
    <row r="46" spans="1:5">
      <c r="A46" s="13" t="s">
        <v>344</v>
      </c>
      <c r="B46" s="13" t="s">
        <v>1456</v>
      </c>
      <c r="C46" s="14">
        <v>-2.8662824118340144</v>
      </c>
      <c r="D46" s="15">
        <v>10</v>
      </c>
      <c r="E46" s="16">
        <v>4.1229072997328899E-5</v>
      </c>
    </row>
    <row r="47" spans="1:5">
      <c r="A47" s="13" t="s">
        <v>1279</v>
      </c>
      <c r="B47" s="13" t="s">
        <v>1431</v>
      </c>
      <c r="C47" s="14">
        <v>-2.7271957407285718</v>
      </c>
      <c r="D47" s="15">
        <v>30</v>
      </c>
      <c r="E47" s="16">
        <v>4.3380310018739502E-5</v>
      </c>
    </row>
    <row r="48" spans="1:5">
      <c r="A48" s="13" t="s">
        <v>1316</v>
      </c>
      <c r="B48" s="13" t="s">
        <v>1457</v>
      </c>
      <c r="C48" s="14">
        <v>-2.7138876651966473</v>
      </c>
      <c r="D48" s="15">
        <v>13</v>
      </c>
      <c r="E48" s="16">
        <v>3.6307307847349801E-3</v>
      </c>
    </row>
    <row r="49" spans="1:5">
      <c r="A49" s="13" t="s">
        <v>351</v>
      </c>
      <c r="B49" s="13" t="s">
        <v>1458</v>
      </c>
      <c r="C49" s="14">
        <v>-2.7120658502798616</v>
      </c>
      <c r="D49" s="15">
        <v>5</v>
      </c>
      <c r="E49" s="16">
        <v>6.7277063716858002E-2</v>
      </c>
    </row>
    <row r="50" spans="1:5">
      <c r="A50" s="13" t="s">
        <v>1181</v>
      </c>
      <c r="B50" s="13" t="s">
        <v>1431</v>
      </c>
      <c r="C50" s="14">
        <v>-2.6783556477194654</v>
      </c>
      <c r="D50" s="15">
        <v>9</v>
      </c>
      <c r="E50" s="16">
        <v>2.1906014127357501E-5</v>
      </c>
    </row>
    <row r="51" spans="1:5">
      <c r="A51" s="13" t="s">
        <v>185</v>
      </c>
      <c r="B51" s="13" t="s">
        <v>1459</v>
      </c>
      <c r="C51" s="14">
        <v>-2.644488286811467</v>
      </c>
      <c r="D51" s="15">
        <v>8</v>
      </c>
      <c r="E51" s="16">
        <v>1</v>
      </c>
    </row>
    <row r="52" spans="1:5">
      <c r="A52" s="13" t="s">
        <v>1416</v>
      </c>
      <c r="B52" s="13" t="s">
        <v>1431</v>
      </c>
      <c r="C52" s="14">
        <v>-2.6391702287116772</v>
      </c>
      <c r="D52" s="15">
        <v>38</v>
      </c>
      <c r="E52" s="16">
        <v>9.5863201916196098E-7</v>
      </c>
    </row>
    <row r="53" spans="1:5">
      <c r="A53" s="13" t="s">
        <v>274</v>
      </c>
      <c r="B53" s="13" t="s">
        <v>1460</v>
      </c>
      <c r="C53" s="14">
        <v>-2.5887112922147621</v>
      </c>
      <c r="D53" s="15">
        <v>26</v>
      </c>
      <c r="E53" s="16">
        <v>3.6289789875336201E-3</v>
      </c>
    </row>
    <row r="54" spans="1:5">
      <c r="A54" s="13" t="s">
        <v>1386</v>
      </c>
      <c r="B54" s="13" t="s">
        <v>1431</v>
      </c>
      <c r="C54" s="14">
        <v>-2.5066268081773662</v>
      </c>
      <c r="D54" s="15">
        <v>48</v>
      </c>
      <c r="E54" s="16">
        <v>3.6092346868908202E-5</v>
      </c>
    </row>
    <row r="55" spans="1:5">
      <c r="A55" s="13" t="s">
        <v>294</v>
      </c>
      <c r="B55" s="13" t="s">
        <v>1431</v>
      </c>
      <c r="C55" s="14">
        <v>-2.4674768886461775</v>
      </c>
      <c r="D55" s="15">
        <v>6</v>
      </c>
      <c r="E55" s="16">
        <v>3.0782697607558503E-4</v>
      </c>
    </row>
    <row r="56" spans="1:5">
      <c r="A56" s="13" t="s">
        <v>925</v>
      </c>
      <c r="B56" s="13" t="s">
        <v>1461</v>
      </c>
      <c r="C56" s="14">
        <v>-2.4443054642764741</v>
      </c>
      <c r="D56" s="15">
        <v>4</v>
      </c>
      <c r="E56" s="16">
        <v>0.29768700382444502</v>
      </c>
    </row>
    <row r="57" spans="1:5">
      <c r="A57" s="13" t="s">
        <v>233</v>
      </c>
      <c r="B57" s="13" t="s">
        <v>1431</v>
      </c>
      <c r="C57" s="14">
        <v>-2.4229896363084924</v>
      </c>
      <c r="D57" s="15">
        <v>11</v>
      </c>
      <c r="E57" s="16">
        <v>4.1287426291671504E-6</v>
      </c>
    </row>
    <row r="58" spans="1:5">
      <c r="A58" s="13" t="s">
        <v>775</v>
      </c>
      <c r="B58" s="13" t="s">
        <v>1462</v>
      </c>
      <c r="C58" s="14">
        <v>-2.3641078679407426</v>
      </c>
      <c r="D58" s="15">
        <v>10</v>
      </c>
      <c r="E58" s="16">
        <v>2.9094551056322499E-6</v>
      </c>
    </row>
    <row r="59" spans="1:5">
      <c r="A59" s="13" t="s">
        <v>988</v>
      </c>
      <c r="B59" s="13" t="s">
        <v>1431</v>
      </c>
      <c r="C59" s="14">
        <v>-2.33409585985018</v>
      </c>
      <c r="D59" s="15">
        <v>8</v>
      </c>
      <c r="E59" s="16">
        <v>5.4647879873072996E-6</v>
      </c>
    </row>
    <row r="60" spans="1:5">
      <c r="A60" s="13" t="s">
        <v>714</v>
      </c>
      <c r="B60" s="13" t="s">
        <v>1431</v>
      </c>
      <c r="C60" s="14">
        <v>-2.3248785196620774</v>
      </c>
      <c r="D60" s="15">
        <v>7</v>
      </c>
      <c r="E60" s="16">
        <v>0.15723543394754999</v>
      </c>
    </row>
    <row r="61" spans="1:5">
      <c r="A61" s="13" t="s">
        <v>248</v>
      </c>
      <c r="B61" s="13" t="s">
        <v>1431</v>
      </c>
      <c r="C61" s="14">
        <v>-2.3171036639020266</v>
      </c>
      <c r="D61" s="15">
        <v>8</v>
      </c>
      <c r="E61" s="16">
        <v>3.9353319141233599E-2</v>
      </c>
    </row>
    <row r="62" spans="1:5">
      <c r="A62" s="13" t="s">
        <v>80</v>
      </c>
      <c r="B62" s="13" t="s">
        <v>1463</v>
      </c>
      <c r="C62" s="14">
        <v>-2.2494818586711069</v>
      </c>
      <c r="D62" s="15">
        <v>110</v>
      </c>
      <c r="E62" s="16">
        <v>3.1798018545227901E-4</v>
      </c>
    </row>
    <row r="63" spans="1:5">
      <c r="A63" s="13" t="s">
        <v>1221</v>
      </c>
      <c r="B63" s="13" t="s">
        <v>1431</v>
      </c>
      <c r="C63" s="14">
        <v>-2.2103796838504595</v>
      </c>
      <c r="D63" s="15">
        <v>8</v>
      </c>
      <c r="E63" s="16">
        <v>0.36947129316264099</v>
      </c>
    </row>
    <row r="64" spans="1:5">
      <c r="A64" s="13" t="s">
        <v>240</v>
      </c>
      <c r="B64" s="13" t="s">
        <v>1464</v>
      </c>
      <c r="C64" s="14">
        <v>-2.2001289802419688</v>
      </c>
      <c r="D64" s="15">
        <v>6</v>
      </c>
      <c r="E64" s="16">
        <v>1.0664047500012999E-2</v>
      </c>
    </row>
    <row r="65" spans="1:5">
      <c r="A65" s="13" t="s">
        <v>25</v>
      </c>
      <c r="B65" s="13" t="s">
        <v>1465</v>
      </c>
      <c r="C65" s="14">
        <v>-2.179675667553044</v>
      </c>
      <c r="D65" s="15">
        <v>12</v>
      </c>
      <c r="E65" s="16">
        <v>8.4755905016431293E-2</v>
      </c>
    </row>
    <row r="66" spans="1:5">
      <c r="A66" s="13" t="s">
        <v>73</v>
      </c>
      <c r="B66" s="13" t="s">
        <v>1466</v>
      </c>
      <c r="C66" s="14">
        <v>-2.1085312435222834</v>
      </c>
      <c r="D66" s="15">
        <v>55</v>
      </c>
      <c r="E66" s="16">
        <v>9.1785721201693204E-5</v>
      </c>
    </row>
    <row r="67" spans="1:5">
      <c r="A67" s="13" t="s">
        <v>1343</v>
      </c>
      <c r="B67" s="13" t="s">
        <v>1431</v>
      </c>
      <c r="C67" s="14">
        <v>-2.0992943963858219</v>
      </c>
      <c r="D67" s="15">
        <v>5</v>
      </c>
      <c r="E67" s="16">
        <v>0.75189438628698901</v>
      </c>
    </row>
    <row r="68" spans="1:5">
      <c r="A68" s="13" t="s">
        <v>390</v>
      </c>
      <c r="B68" s="13" t="s">
        <v>1467</v>
      </c>
      <c r="C68" s="14">
        <v>-2.0954103217888425</v>
      </c>
      <c r="D68" s="15">
        <v>12</v>
      </c>
      <c r="E68" s="16">
        <v>4.8633218853210897E-2</v>
      </c>
    </row>
    <row r="69" spans="1:5">
      <c r="A69" s="13" t="s">
        <v>1186</v>
      </c>
      <c r="B69" s="13" t="s">
        <v>1431</v>
      </c>
      <c r="C69" s="14">
        <v>-2.0640887107662551</v>
      </c>
      <c r="D69" s="15">
        <v>135</v>
      </c>
      <c r="E69" s="16">
        <v>5.0729577872541504E-6</v>
      </c>
    </row>
    <row r="70" spans="1:5">
      <c r="A70" s="13" t="s">
        <v>1160</v>
      </c>
      <c r="B70" s="13" t="s">
        <v>1468</v>
      </c>
      <c r="C70" s="14">
        <v>-2.0227045908748349</v>
      </c>
      <c r="D70" s="15">
        <v>5</v>
      </c>
      <c r="E70" s="16">
        <v>4.3061770303702901E-3</v>
      </c>
    </row>
    <row r="71" spans="1:5">
      <c r="A71" s="13" t="s">
        <v>888</v>
      </c>
      <c r="B71" s="13" t="s">
        <v>1453</v>
      </c>
      <c r="C71" s="14">
        <v>-2.007803136767095</v>
      </c>
      <c r="D71" s="15">
        <v>84</v>
      </c>
      <c r="E71" s="16">
        <v>4.6887068986602902E-4</v>
      </c>
    </row>
    <row r="72" spans="1:5">
      <c r="A72" s="13" t="s">
        <v>529</v>
      </c>
      <c r="B72" s="13" t="s">
        <v>1431</v>
      </c>
      <c r="C72" s="14">
        <v>-1.9741538207590679</v>
      </c>
      <c r="D72" s="15">
        <v>36</v>
      </c>
      <c r="E72" s="16">
        <v>7.5890464515207596E-5</v>
      </c>
    </row>
    <row r="73" spans="1:5">
      <c r="A73" s="13" t="s">
        <v>1297</v>
      </c>
      <c r="B73" s="13" t="s">
        <v>1431</v>
      </c>
      <c r="C73" s="14">
        <v>-1.9735717074548016</v>
      </c>
      <c r="D73" s="15">
        <v>41</v>
      </c>
      <c r="E73" s="16">
        <v>7.5811196506232096E-7</v>
      </c>
    </row>
    <row r="74" spans="1:5">
      <c r="A74" s="13" t="s">
        <v>273</v>
      </c>
      <c r="B74" s="13" t="s">
        <v>1469</v>
      </c>
      <c r="C74" s="14">
        <v>-1.9734262158208651</v>
      </c>
      <c r="D74" s="15">
        <v>203</v>
      </c>
      <c r="E74" s="16">
        <v>3.20551905750058E-6</v>
      </c>
    </row>
    <row r="75" spans="1:5">
      <c r="A75" s="13" t="s">
        <v>21</v>
      </c>
      <c r="B75" s="13" t="s">
        <v>1431</v>
      </c>
      <c r="C75" s="14">
        <v>-1.966025531005811</v>
      </c>
      <c r="D75" s="15">
        <v>7</v>
      </c>
      <c r="E75" s="16">
        <v>3.8828990153388601E-2</v>
      </c>
    </row>
    <row r="76" spans="1:5">
      <c r="A76" s="13" t="s">
        <v>1340</v>
      </c>
      <c r="B76" s="13" t="s">
        <v>1431</v>
      </c>
      <c r="C76" s="14">
        <v>-1.9651573528295352</v>
      </c>
      <c r="D76" s="15">
        <v>42</v>
      </c>
      <c r="E76" s="16">
        <v>2.4655687094307499E-5</v>
      </c>
    </row>
    <row r="77" spans="1:5">
      <c r="A77" s="13" t="s">
        <v>659</v>
      </c>
      <c r="B77" s="13" t="s">
        <v>1431</v>
      </c>
      <c r="C77" s="14">
        <v>-1.9516236640573876</v>
      </c>
      <c r="D77" s="15">
        <v>8</v>
      </c>
      <c r="E77" s="16">
        <v>0.120740437290607</v>
      </c>
    </row>
    <row r="78" spans="1:5">
      <c r="A78" s="13" t="s">
        <v>1253</v>
      </c>
      <c r="B78" s="13" t="s">
        <v>1431</v>
      </c>
      <c r="C78" s="14">
        <v>-1.9031512015495013</v>
      </c>
      <c r="D78" s="15">
        <v>38</v>
      </c>
      <c r="E78" s="16">
        <v>4.2361825485233503E-5</v>
      </c>
    </row>
    <row r="79" spans="1:5">
      <c r="A79" s="13" t="s">
        <v>1367</v>
      </c>
      <c r="B79" s="13" t="s">
        <v>1431</v>
      </c>
      <c r="C79" s="14">
        <v>-1.8897723849290149</v>
      </c>
      <c r="D79" s="15">
        <v>18</v>
      </c>
      <c r="E79" s="16">
        <v>1.9219601812630899E-4</v>
      </c>
    </row>
    <row r="80" spans="1:5">
      <c r="A80" s="13" t="s">
        <v>969</v>
      </c>
      <c r="B80" s="13" t="s">
        <v>1470</v>
      </c>
      <c r="C80" s="14">
        <v>-1.884906860882452</v>
      </c>
      <c r="D80" s="15">
        <v>8</v>
      </c>
      <c r="E80" s="16">
        <v>1.88557675242416E-2</v>
      </c>
    </row>
    <row r="81" spans="1:5">
      <c r="A81" s="13" t="s">
        <v>505</v>
      </c>
      <c r="B81" s="13" t="s">
        <v>1471</v>
      </c>
      <c r="C81" s="14">
        <v>-1.8646624677608756</v>
      </c>
      <c r="D81" s="15">
        <v>80</v>
      </c>
      <c r="E81" s="16">
        <v>4.2676768087781701E-3</v>
      </c>
    </row>
    <row r="82" spans="1:5">
      <c r="A82" s="13" t="s">
        <v>1122</v>
      </c>
      <c r="B82" s="13" t="s">
        <v>1472</v>
      </c>
      <c r="C82" s="14">
        <v>-1.8636509256335991</v>
      </c>
      <c r="D82" s="15">
        <v>269</v>
      </c>
      <c r="E82" s="16">
        <v>6.7061421162592798E-4</v>
      </c>
    </row>
    <row r="83" spans="1:5">
      <c r="A83" s="13" t="s">
        <v>566</v>
      </c>
      <c r="B83" s="13" t="s">
        <v>1473</v>
      </c>
      <c r="C83" s="14">
        <v>-1.8635161069211481</v>
      </c>
      <c r="D83" s="15">
        <v>33</v>
      </c>
      <c r="E83" s="16">
        <v>4.5954887626163401E-5</v>
      </c>
    </row>
    <row r="84" spans="1:5">
      <c r="A84" s="13" t="s">
        <v>622</v>
      </c>
      <c r="B84" s="13" t="s">
        <v>1431</v>
      </c>
      <c r="C84" s="14">
        <v>-1.8465623436755403</v>
      </c>
      <c r="D84" s="15">
        <v>32</v>
      </c>
      <c r="E84" s="16">
        <v>7.5503541365064897E-3</v>
      </c>
    </row>
    <row r="85" spans="1:5">
      <c r="A85" s="13" t="s">
        <v>136</v>
      </c>
      <c r="B85" s="13" t="s">
        <v>1474</v>
      </c>
      <c r="C85" s="14">
        <v>-1.8241535350930178</v>
      </c>
      <c r="D85" s="15">
        <v>72</v>
      </c>
      <c r="E85" s="16">
        <v>1.1359831722090199E-2</v>
      </c>
    </row>
    <row r="86" spans="1:5">
      <c r="A86" s="13" t="s">
        <v>316</v>
      </c>
      <c r="B86" s="13" t="s">
        <v>1475</v>
      </c>
      <c r="C86" s="14">
        <v>-1.817152211994528</v>
      </c>
      <c r="D86" s="15">
        <v>9</v>
      </c>
      <c r="E86" s="16">
        <v>8.4807359215327602E-2</v>
      </c>
    </row>
    <row r="87" spans="1:5">
      <c r="A87" s="13" t="s">
        <v>30</v>
      </c>
      <c r="B87" s="13" t="s">
        <v>1476</v>
      </c>
      <c r="C87" s="14">
        <v>-1.808626505425301</v>
      </c>
      <c r="D87" s="15">
        <v>6</v>
      </c>
      <c r="E87" s="16">
        <v>0.172152512285906</v>
      </c>
    </row>
    <row r="88" spans="1:5">
      <c r="A88" s="13" t="s">
        <v>1007</v>
      </c>
      <c r="B88" s="13" t="s">
        <v>1477</v>
      </c>
      <c r="C88" s="14">
        <v>-1.7702087103842523</v>
      </c>
      <c r="D88" s="15">
        <v>23</v>
      </c>
      <c r="E88" s="16">
        <v>7.3694500746630402E-5</v>
      </c>
    </row>
    <row r="89" spans="1:5">
      <c r="A89" s="13" t="s">
        <v>118</v>
      </c>
      <c r="B89" s="13" t="s">
        <v>1478</v>
      </c>
      <c r="C89" s="14">
        <v>-1.7604481820550952</v>
      </c>
      <c r="D89" s="15">
        <v>9</v>
      </c>
      <c r="E89" s="16">
        <v>3.08540166174796E-2</v>
      </c>
    </row>
    <row r="90" spans="1:5">
      <c r="A90" s="13" t="s">
        <v>403</v>
      </c>
      <c r="B90" s="13" t="s">
        <v>1431</v>
      </c>
      <c r="C90" s="14">
        <v>-1.7355606399114576</v>
      </c>
      <c r="D90" s="15">
        <v>16</v>
      </c>
      <c r="E90" s="16">
        <v>8.8643523172432195E-2</v>
      </c>
    </row>
    <row r="91" spans="1:5">
      <c r="A91" s="13" t="s">
        <v>438</v>
      </c>
      <c r="B91" s="13" t="s">
        <v>1479</v>
      </c>
      <c r="C91" s="14">
        <v>-1.7353755959759911</v>
      </c>
      <c r="D91" s="15">
        <v>8</v>
      </c>
      <c r="E91" s="16">
        <v>0</v>
      </c>
    </row>
    <row r="92" spans="1:5">
      <c r="A92" s="13" t="s">
        <v>1129</v>
      </c>
      <c r="B92" s="13" t="s">
        <v>1431</v>
      </c>
      <c r="C92" s="14">
        <v>-1.7223588949719115</v>
      </c>
      <c r="D92" s="15">
        <v>100</v>
      </c>
      <c r="E92" s="16">
        <v>1.8628122411279601E-5</v>
      </c>
    </row>
    <row r="93" spans="1:5">
      <c r="A93" s="13" t="s">
        <v>796</v>
      </c>
      <c r="B93" s="13" t="s">
        <v>1480</v>
      </c>
      <c r="C93" s="14">
        <v>-1.7179037744457892</v>
      </c>
      <c r="D93" s="15">
        <v>257</v>
      </c>
      <c r="E93" s="16">
        <v>1.34840092473988E-4</v>
      </c>
    </row>
    <row r="94" spans="1:5">
      <c r="A94" s="13" t="s">
        <v>402</v>
      </c>
      <c r="B94" s="13" t="s">
        <v>1481</v>
      </c>
      <c r="C94" s="14">
        <v>-1.7157726272698486</v>
      </c>
      <c r="D94" s="15">
        <v>4</v>
      </c>
      <c r="E94" s="16">
        <v>0.25045757331450402</v>
      </c>
    </row>
    <row r="95" spans="1:5">
      <c r="A95" s="13" t="s">
        <v>1130</v>
      </c>
      <c r="B95" s="13" t="s">
        <v>1431</v>
      </c>
      <c r="C95" s="14">
        <v>-1.7127335819918541</v>
      </c>
      <c r="D95" s="15">
        <v>14</v>
      </c>
      <c r="E95" s="16">
        <v>1.57657843927133E-3</v>
      </c>
    </row>
    <row r="96" spans="1:5">
      <c r="A96" s="13" t="s">
        <v>1086</v>
      </c>
      <c r="B96" s="13" t="s">
        <v>1431</v>
      </c>
      <c r="C96" s="14">
        <v>-1.7083685728653064</v>
      </c>
      <c r="D96" s="15">
        <v>26</v>
      </c>
      <c r="E96" s="16">
        <v>6.6192819253067096E-6</v>
      </c>
    </row>
    <row r="97" spans="1:5">
      <c r="A97" s="13" t="s">
        <v>116</v>
      </c>
      <c r="B97" s="13" t="s">
        <v>1482</v>
      </c>
      <c r="C97" s="14">
        <v>-1.6918770106771053</v>
      </c>
      <c r="D97" s="15">
        <v>7</v>
      </c>
      <c r="E97" s="16">
        <v>1.7051251889092699E-2</v>
      </c>
    </row>
    <row r="98" spans="1:5">
      <c r="A98" s="13" t="s">
        <v>119</v>
      </c>
      <c r="B98" s="13" t="s">
        <v>1483</v>
      </c>
      <c r="C98" s="14">
        <v>-1.6888281150189888</v>
      </c>
      <c r="D98" s="15">
        <v>12</v>
      </c>
      <c r="E98" s="16">
        <v>1.7511440463437E-2</v>
      </c>
    </row>
    <row r="99" spans="1:5">
      <c r="A99" s="13" t="s">
        <v>1220</v>
      </c>
      <c r="B99" s="13" t="s">
        <v>1431</v>
      </c>
      <c r="C99" s="14">
        <v>-1.6727933860472528</v>
      </c>
      <c r="D99" s="15">
        <v>98</v>
      </c>
      <c r="E99" s="16">
        <v>2.4261146418740799E-4</v>
      </c>
    </row>
    <row r="100" spans="1:5">
      <c r="A100" s="13" t="s">
        <v>142</v>
      </c>
      <c r="B100" s="13" t="s">
        <v>1484</v>
      </c>
      <c r="C100" s="14">
        <v>-1.6461107249752644</v>
      </c>
      <c r="D100" s="15">
        <v>7</v>
      </c>
      <c r="E100" s="16">
        <v>1</v>
      </c>
    </row>
    <row r="101" spans="1:5">
      <c r="A101" s="13" t="s">
        <v>426</v>
      </c>
      <c r="B101" s="13" t="s">
        <v>1485</v>
      </c>
      <c r="C101" s="14">
        <v>-1.6448937253305544</v>
      </c>
      <c r="D101" s="15">
        <v>3</v>
      </c>
      <c r="E101" s="16">
        <v>0.223249015760248</v>
      </c>
    </row>
    <row r="102" spans="1:5">
      <c r="A102" s="13" t="s">
        <v>364</v>
      </c>
      <c r="B102" s="13" t="s">
        <v>1486</v>
      </c>
      <c r="C102" s="14">
        <v>-1.6204820592906406</v>
      </c>
      <c r="D102" s="15">
        <v>21</v>
      </c>
      <c r="E102" s="16">
        <v>2.05729878042758E-2</v>
      </c>
    </row>
    <row r="103" spans="1:5">
      <c r="A103" s="13" t="s">
        <v>287</v>
      </c>
      <c r="B103" s="13" t="s">
        <v>1487</v>
      </c>
      <c r="C103" s="14">
        <v>-1.6200834224915219</v>
      </c>
      <c r="D103" s="15">
        <v>13</v>
      </c>
      <c r="E103" s="16">
        <v>0.114813927250365</v>
      </c>
    </row>
    <row r="104" spans="1:5">
      <c r="A104" s="13" t="s">
        <v>476</v>
      </c>
      <c r="B104" s="13" t="s">
        <v>1431</v>
      </c>
      <c r="C104" s="14">
        <v>-1.6182624842421083</v>
      </c>
      <c r="D104" s="15">
        <v>14</v>
      </c>
      <c r="E104" s="16">
        <v>2.7671206774684099E-4</v>
      </c>
    </row>
    <row r="105" spans="1:5">
      <c r="A105" s="13" t="s">
        <v>755</v>
      </c>
      <c r="B105" s="13" t="s">
        <v>1488</v>
      </c>
      <c r="C105" s="14">
        <v>-1.5689567547980394</v>
      </c>
      <c r="D105" s="15">
        <v>41</v>
      </c>
      <c r="E105" s="16">
        <v>3.8959325978009697E-2</v>
      </c>
    </row>
    <row r="106" spans="1:5">
      <c r="A106" s="13" t="s">
        <v>40</v>
      </c>
      <c r="B106" s="13" t="s">
        <v>1489</v>
      </c>
      <c r="C106" s="14">
        <v>-1.5578432535536002</v>
      </c>
      <c r="D106" s="15">
        <v>7</v>
      </c>
      <c r="E106" s="16">
        <v>4.7766866578143601E-2</v>
      </c>
    </row>
    <row r="107" spans="1:5">
      <c r="A107" s="13" t="s">
        <v>1293</v>
      </c>
      <c r="B107" s="13" t="s">
        <v>1433</v>
      </c>
      <c r="C107" s="14">
        <v>-1.5522912793683361</v>
      </c>
      <c r="D107" s="15">
        <v>21</v>
      </c>
      <c r="E107" s="16">
        <v>4.8164704201558999E-5</v>
      </c>
    </row>
    <row r="108" spans="1:5">
      <c r="A108" s="13" t="s">
        <v>1365</v>
      </c>
      <c r="B108" s="13" t="s">
        <v>1431</v>
      </c>
      <c r="C108" s="14">
        <v>-1.5513680240263521</v>
      </c>
      <c r="D108" s="15">
        <v>87</v>
      </c>
      <c r="E108" s="16">
        <v>2.3804460230139601E-4</v>
      </c>
    </row>
    <row r="109" spans="1:5">
      <c r="A109" s="13" t="s">
        <v>327</v>
      </c>
      <c r="B109" s="13" t="s">
        <v>1490</v>
      </c>
      <c r="C109" s="14">
        <v>-1.5510423102138107</v>
      </c>
      <c r="D109" s="15">
        <v>27</v>
      </c>
      <c r="E109" s="16">
        <v>4.5200120872278301E-6</v>
      </c>
    </row>
    <row r="110" spans="1:5">
      <c r="A110" s="13" t="s">
        <v>1205</v>
      </c>
      <c r="B110" s="13" t="s">
        <v>1491</v>
      </c>
      <c r="C110" s="14">
        <v>-1.5490895700776557</v>
      </c>
      <c r="D110" s="15">
        <v>65</v>
      </c>
      <c r="E110" s="16">
        <v>3.1613755600687798E-2</v>
      </c>
    </row>
    <row r="111" spans="1:5">
      <c r="A111" s="13" t="s">
        <v>437</v>
      </c>
      <c r="B111" s="13" t="s">
        <v>1431</v>
      </c>
      <c r="C111" s="14">
        <v>-1.544705544708185</v>
      </c>
      <c r="D111" s="15">
        <v>9</v>
      </c>
      <c r="E111" s="16">
        <v>7.3544611492173007E-2</v>
      </c>
    </row>
    <row r="112" spans="1:5">
      <c r="A112" s="13" t="s">
        <v>120</v>
      </c>
      <c r="B112" s="13" t="s">
        <v>1453</v>
      </c>
      <c r="C112" s="14">
        <v>-1.5166620694991468</v>
      </c>
      <c r="D112" s="15">
        <v>206</v>
      </c>
      <c r="E112" s="16">
        <v>7.3931254809698495E-5</v>
      </c>
    </row>
    <row r="113" spans="1:5">
      <c r="A113" s="13" t="s">
        <v>683</v>
      </c>
      <c r="B113" s="13" t="s">
        <v>1431</v>
      </c>
      <c r="C113" s="14">
        <v>-1.5098938059040508</v>
      </c>
      <c r="D113" s="15">
        <v>23</v>
      </c>
      <c r="E113" s="16">
        <v>8.3293434882697096E-2</v>
      </c>
    </row>
    <row r="114" spans="1:5">
      <c r="A114" s="13" t="s">
        <v>754</v>
      </c>
      <c r="B114" s="13" t="s">
        <v>1492</v>
      </c>
      <c r="C114" s="14">
        <v>-1.5046281053328494</v>
      </c>
      <c r="D114" s="15">
        <v>14</v>
      </c>
      <c r="E114" s="16">
        <v>2.2677041193783099E-3</v>
      </c>
    </row>
    <row r="115" spans="1:5">
      <c r="A115" s="13" t="s">
        <v>1175</v>
      </c>
      <c r="B115" s="13" t="s">
        <v>1493</v>
      </c>
      <c r="C115" s="14">
        <v>-1.496085996733971</v>
      </c>
      <c r="D115" s="15">
        <v>17</v>
      </c>
      <c r="E115" s="16">
        <v>5.4327300087775698E-2</v>
      </c>
    </row>
    <row r="116" spans="1:5">
      <c r="A116" s="13" t="s">
        <v>1345</v>
      </c>
      <c r="B116" s="13" t="s">
        <v>1494</v>
      </c>
      <c r="C116" s="14">
        <v>-1.4927458193342269</v>
      </c>
      <c r="D116" s="15">
        <v>34</v>
      </c>
      <c r="E116" s="16">
        <v>1.18244709825583E-3</v>
      </c>
    </row>
    <row r="117" spans="1:5">
      <c r="A117" s="13" t="s">
        <v>1100</v>
      </c>
      <c r="B117" s="13" t="s">
        <v>1431</v>
      </c>
      <c r="C117" s="14">
        <v>-1.491703597839821</v>
      </c>
      <c r="D117" s="15">
        <v>5</v>
      </c>
      <c r="E117" s="16">
        <v>0.107692510622193</v>
      </c>
    </row>
    <row r="118" spans="1:5">
      <c r="A118" s="13" t="s">
        <v>1328</v>
      </c>
      <c r="B118" s="13" t="s">
        <v>1495</v>
      </c>
      <c r="C118" s="14">
        <v>-1.4881656660014932</v>
      </c>
      <c r="D118" s="15">
        <v>3</v>
      </c>
      <c r="E118" s="16">
        <v>0.28608589840576099</v>
      </c>
    </row>
    <row r="119" spans="1:5">
      <c r="A119" s="13" t="s">
        <v>1008</v>
      </c>
      <c r="B119" s="13" t="s">
        <v>1496</v>
      </c>
      <c r="C119" s="14">
        <v>-1.4739456933045481</v>
      </c>
      <c r="D119" s="15">
        <v>133</v>
      </c>
      <c r="E119" s="16">
        <v>6.8728093111636304E-5</v>
      </c>
    </row>
    <row r="120" spans="1:5">
      <c r="A120" s="13" t="s">
        <v>1262</v>
      </c>
      <c r="B120" s="13" t="s">
        <v>1497</v>
      </c>
      <c r="C120" s="14">
        <v>-1.460425129639751</v>
      </c>
      <c r="D120" s="15">
        <v>4</v>
      </c>
      <c r="E120" s="16">
        <v>0.74593776781096099</v>
      </c>
    </row>
    <row r="121" spans="1:5">
      <c r="A121" s="13" t="s">
        <v>765</v>
      </c>
      <c r="B121" s="13" t="s">
        <v>1431</v>
      </c>
      <c r="C121" s="14">
        <v>-1.4428947125699796</v>
      </c>
      <c r="D121" s="15">
        <v>27</v>
      </c>
      <c r="E121" s="16">
        <v>2.9400817568678701E-2</v>
      </c>
    </row>
    <row r="122" spans="1:5">
      <c r="A122" s="13" t="s">
        <v>473</v>
      </c>
      <c r="B122" s="13" t="s">
        <v>1498</v>
      </c>
      <c r="C122" s="14">
        <v>-1.4236851744111698</v>
      </c>
      <c r="D122" s="15">
        <v>4</v>
      </c>
      <c r="E122" s="16">
        <v>0.22570364756794101</v>
      </c>
    </row>
    <row r="123" spans="1:5">
      <c r="A123" s="13" t="s">
        <v>1281</v>
      </c>
      <c r="B123" s="13" t="s">
        <v>1431</v>
      </c>
      <c r="C123" s="14">
        <v>-1.4228406360459387</v>
      </c>
      <c r="D123" s="15">
        <v>48</v>
      </c>
      <c r="E123" s="16">
        <v>6.1696717743647302E-3</v>
      </c>
    </row>
    <row r="124" spans="1:5">
      <c r="A124" s="13" t="s">
        <v>743</v>
      </c>
      <c r="B124" s="13" t="s">
        <v>1499</v>
      </c>
      <c r="C124" s="14">
        <v>-1.407182369594542</v>
      </c>
      <c r="D124" s="15">
        <v>7</v>
      </c>
      <c r="E124" s="16">
        <v>0.56830485757023796</v>
      </c>
    </row>
    <row r="125" spans="1:5">
      <c r="A125" s="13" t="s">
        <v>570</v>
      </c>
      <c r="B125" s="13" t="s">
        <v>1500</v>
      </c>
      <c r="C125" s="14">
        <v>-1.3929078240295751</v>
      </c>
      <c r="D125" s="15">
        <v>3</v>
      </c>
      <c r="E125" s="16">
        <v>0.36870474287657601</v>
      </c>
    </row>
    <row r="126" spans="1:5">
      <c r="A126" s="13" t="s">
        <v>1403</v>
      </c>
      <c r="B126" s="13" t="s">
        <v>1501</v>
      </c>
      <c r="C126" s="14">
        <v>-1.3818593194967606</v>
      </c>
      <c r="D126" s="15">
        <v>6</v>
      </c>
      <c r="E126" s="16">
        <v>0.123899817542276</v>
      </c>
    </row>
    <row r="127" spans="1:5">
      <c r="A127" s="13" t="s">
        <v>758</v>
      </c>
      <c r="B127" s="13" t="s">
        <v>1502</v>
      </c>
      <c r="C127" s="14">
        <v>-1.3562141346516172</v>
      </c>
      <c r="D127" s="15">
        <v>8</v>
      </c>
      <c r="E127" s="16">
        <v>1.93614147773199E-4</v>
      </c>
    </row>
    <row r="128" spans="1:5">
      <c r="A128" s="13" t="s">
        <v>913</v>
      </c>
      <c r="B128" s="13" t="s">
        <v>1503</v>
      </c>
      <c r="C128" s="14">
        <v>-1.3341892653755039</v>
      </c>
      <c r="D128" s="15">
        <v>3</v>
      </c>
      <c r="E128" s="16">
        <v>0.727201711239986</v>
      </c>
    </row>
    <row r="129" spans="1:5">
      <c r="A129" s="13" t="s">
        <v>959</v>
      </c>
      <c r="B129" s="13" t="s">
        <v>1431</v>
      </c>
      <c r="C129" s="14">
        <v>-1.3235797971867422</v>
      </c>
      <c r="D129" s="15">
        <v>10</v>
      </c>
      <c r="E129" s="16">
        <v>0.15825212847901801</v>
      </c>
    </row>
    <row r="130" spans="1:5">
      <c r="A130" s="13" t="s">
        <v>101</v>
      </c>
      <c r="B130" s="13" t="s">
        <v>1504</v>
      </c>
      <c r="C130" s="14">
        <v>-1.294799758417015</v>
      </c>
      <c r="D130" s="15">
        <v>27</v>
      </c>
      <c r="E130" s="16">
        <v>8.0661592801149207E-2</v>
      </c>
    </row>
    <row r="131" spans="1:5">
      <c r="A131" s="13" t="s">
        <v>268</v>
      </c>
      <c r="B131" s="13" t="s">
        <v>1505</v>
      </c>
      <c r="C131" s="14">
        <v>-1.2935278208950065</v>
      </c>
      <c r="D131" s="15">
        <v>10</v>
      </c>
      <c r="E131" s="16">
        <v>7.7067149509219902E-4</v>
      </c>
    </row>
    <row r="132" spans="1:5">
      <c r="A132" s="13" t="s">
        <v>1278</v>
      </c>
      <c r="B132" s="13" t="s">
        <v>1506</v>
      </c>
      <c r="C132" s="14">
        <v>-1.2885870020070953</v>
      </c>
      <c r="D132" s="15">
        <v>11</v>
      </c>
      <c r="E132" s="16">
        <v>0.12824134611288901</v>
      </c>
    </row>
    <row r="133" spans="1:5">
      <c r="A133" s="13" t="s">
        <v>167</v>
      </c>
      <c r="B133" s="13" t="s">
        <v>1507</v>
      </c>
      <c r="C133" s="14">
        <v>-1.2754338275986006</v>
      </c>
      <c r="D133" s="15">
        <v>36</v>
      </c>
      <c r="E133" s="16">
        <v>0.115131674922882</v>
      </c>
    </row>
    <row r="134" spans="1:5">
      <c r="A134" s="13" t="s">
        <v>1047</v>
      </c>
      <c r="B134" s="13" t="s">
        <v>1508</v>
      </c>
      <c r="C134" s="14">
        <v>-1.272074711228689</v>
      </c>
      <c r="D134" s="15">
        <v>39</v>
      </c>
      <c r="E134" s="16">
        <v>0.21242688120779599</v>
      </c>
    </row>
    <row r="135" spans="1:5">
      <c r="A135" s="13" t="s">
        <v>641</v>
      </c>
      <c r="B135" s="13" t="s">
        <v>1431</v>
      </c>
      <c r="C135" s="14">
        <v>-1.2663598222766452</v>
      </c>
      <c r="D135" s="15">
        <v>67</v>
      </c>
      <c r="E135" s="16">
        <v>1.4293160209346699E-4</v>
      </c>
    </row>
    <row r="136" spans="1:5">
      <c r="A136" s="13" t="s">
        <v>582</v>
      </c>
      <c r="B136" s="13" t="s">
        <v>1509</v>
      </c>
      <c r="C136" s="14">
        <v>-1.2584943141294627</v>
      </c>
      <c r="D136" s="15">
        <v>84</v>
      </c>
      <c r="E136" s="16">
        <v>0</v>
      </c>
    </row>
    <row r="137" spans="1:5">
      <c r="A137" s="13" t="s">
        <v>819</v>
      </c>
      <c r="B137" s="13" t="s">
        <v>1431</v>
      </c>
      <c r="C137" s="14">
        <v>-1.2481172332999357</v>
      </c>
      <c r="D137" s="15">
        <v>38</v>
      </c>
      <c r="E137" s="16">
        <v>2.01772385815173E-2</v>
      </c>
    </row>
    <row r="138" spans="1:5">
      <c r="A138" s="13" t="s">
        <v>507</v>
      </c>
      <c r="B138" s="13" t="s">
        <v>1431</v>
      </c>
      <c r="C138" s="14">
        <v>-1.2396939936854727</v>
      </c>
      <c r="D138" s="15">
        <v>235</v>
      </c>
      <c r="E138" s="16">
        <v>9.7778563702947694E-5</v>
      </c>
    </row>
    <row r="139" spans="1:5">
      <c r="A139" s="13" t="s">
        <v>1277</v>
      </c>
      <c r="B139" s="13" t="s">
        <v>1510</v>
      </c>
      <c r="C139" s="14">
        <v>-1.2331038425812786</v>
      </c>
      <c r="D139" s="15">
        <v>14</v>
      </c>
      <c r="E139" s="16">
        <v>0.97927204994755601</v>
      </c>
    </row>
    <row r="140" spans="1:5">
      <c r="A140" s="13" t="s">
        <v>1103</v>
      </c>
      <c r="B140" s="13" t="s">
        <v>1511</v>
      </c>
      <c r="C140" s="14">
        <v>-1.2314066308990406</v>
      </c>
      <c r="D140" s="15">
        <v>15</v>
      </c>
      <c r="E140" s="16">
        <v>0.17020805661469701</v>
      </c>
    </row>
    <row r="141" spans="1:5">
      <c r="A141" s="13" t="s">
        <v>648</v>
      </c>
      <c r="B141" s="13" t="s">
        <v>1431</v>
      </c>
      <c r="C141" s="14">
        <v>-1.229450787532623</v>
      </c>
      <c r="D141" s="15">
        <v>9</v>
      </c>
      <c r="E141" s="16">
        <v>7.1414916327363796E-3</v>
      </c>
    </row>
    <row r="142" spans="1:5">
      <c r="A142" s="13" t="s">
        <v>1285</v>
      </c>
      <c r="B142" s="13" t="s">
        <v>1512</v>
      </c>
      <c r="C142" s="14">
        <v>-1.2292336351862478</v>
      </c>
      <c r="D142" s="15">
        <v>55</v>
      </c>
      <c r="E142" s="16">
        <v>1.44731800428667E-4</v>
      </c>
    </row>
    <row r="143" spans="1:5">
      <c r="A143" s="13" t="s">
        <v>174</v>
      </c>
      <c r="B143" s="13" t="s">
        <v>1513</v>
      </c>
      <c r="C143" s="14">
        <v>-1.2262402658628786</v>
      </c>
      <c r="D143" s="15">
        <v>99</v>
      </c>
      <c r="E143" s="16">
        <v>0</v>
      </c>
    </row>
    <row r="144" spans="1:5">
      <c r="A144" s="13" t="s">
        <v>552</v>
      </c>
      <c r="B144" s="13" t="s">
        <v>1431</v>
      </c>
      <c r="C144" s="14">
        <v>-1.2130826060743582</v>
      </c>
      <c r="D144" s="15">
        <v>51</v>
      </c>
      <c r="E144" s="16">
        <v>9.2383971159670097E-5</v>
      </c>
    </row>
    <row r="145" spans="1:5">
      <c r="A145" s="13" t="s">
        <v>962</v>
      </c>
      <c r="B145" s="13" t="s">
        <v>1514</v>
      </c>
      <c r="C145" s="14">
        <v>-1.2123527470948414</v>
      </c>
      <c r="D145" s="15">
        <v>38</v>
      </c>
      <c r="E145" s="16">
        <v>2.0893661360364899E-2</v>
      </c>
    </row>
    <row r="146" spans="1:5">
      <c r="A146" s="13" t="s">
        <v>697</v>
      </c>
      <c r="B146" s="13" t="s">
        <v>1515</v>
      </c>
      <c r="C146" s="14">
        <v>-1.211451666067447</v>
      </c>
      <c r="D146" s="15">
        <v>21</v>
      </c>
      <c r="E146" s="16">
        <v>9.9319254120493593E-3</v>
      </c>
    </row>
    <row r="147" spans="1:5">
      <c r="A147" s="13" t="s">
        <v>1005</v>
      </c>
      <c r="B147" s="13" t="s">
        <v>1516</v>
      </c>
      <c r="C147" s="14">
        <v>-1.1994907231460317</v>
      </c>
      <c r="D147" s="15">
        <v>9</v>
      </c>
      <c r="E147" s="16">
        <v>0.46963763465175701</v>
      </c>
    </row>
    <row r="148" spans="1:5">
      <c r="A148" s="13" t="s">
        <v>816</v>
      </c>
      <c r="B148" s="13" t="s">
        <v>1517</v>
      </c>
      <c r="C148" s="14">
        <v>-1.1913458737365048</v>
      </c>
      <c r="D148" s="15">
        <v>83</v>
      </c>
      <c r="E148" s="16">
        <v>9.1718378303945006E-5</v>
      </c>
    </row>
    <row r="149" spans="1:5">
      <c r="A149" s="13" t="s">
        <v>769</v>
      </c>
      <c r="B149" s="13" t="s">
        <v>1518</v>
      </c>
      <c r="C149" s="14">
        <v>-1.1897815640454483</v>
      </c>
      <c r="D149" s="15">
        <v>13</v>
      </c>
      <c r="E149" s="16">
        <v>2.97476845396723E-2</v>
      </c>
    </row>
    <row r="150" spans="1:5">
      <c r="A150" s="13" t="s">
        <v>1199</v>
      </c>
      <c r="B150" s="13" t="s">
        <v>1431</v>
      </c>
      <c r="C150" s="14">
        <v>-1.1752765011162445</v>
      </c>
      <c r="D150" s="15">
        <v>20</v>
      </c>
      <c r="E150" s="16">
        <v>4.0102173170053997E-2</v>
      </c>
    </row>
    <row r="151" spans="1:5">
      <c r="A151" s="13" t="s">
        <v>1140</v>
      </c>
      <c r="B151" s="13" t="s">
        <v>1519</v>
      </c>
      <c r="C151" s="14">
        <v>-1.1728104623192193</v>
      </c>
      <c r="D151" s="15">
        <v>9</v>
      </c>
      <c r="E151" s="16">
        <v>0.227900626825773</v>
      </c>
    </row>
    <row r="152" spans="1:5">
      <c r="A152" s="13" t="s">
        <v>324</v>
      </c>
      <c r="B152" s="13" t="s">
        <v>1431</v>
      </c>
      <c r="C152" s="14">
        <v>-1.1701401948376939</v>
      </c>
      <c r="D152" s="15">
        <v>33</v>
      </c>
      <c r="E152" s="16">
        <v>7.7338977161127702E-4</v>
      </c>
    </row>
    <row r="153" spans="1:5">
      <c r="A153" s="13" t="s">
        <v>305</v>
      </c>
      <c r="B153" s="13" t="s">
        <v>1431</v>
      </c>
      <c r="C153" s="14">
        <v>-1.1653128964391197</v>
      </c>
      <c r="D153" s="15">
        <v>4</v>
      </c>
      <c r="E153" s="16">
        <v>0.49973428165448702</v>
      </c>
    </row>
    <row r="154" spans="1:5">
      <c r="A154" s="13" t="s">
        <v>1310</v>
      </c>
      <c r="B154" s="13" t="s">
        <v>1431</v>
      </c>
      <c r="C154" s="14">
        <v>-1.1622418302670512</v>
      </c>
      <c r="D154" s="15">
        <v>28</v>
      </c>
      <c r="E154" s="16">
        <v>0.15720451429488599</v>
      </c>
    </row>
    <row r="155" spans="1:5">
      <c r="A155" s="13" t="s">
        <v>840</v>
      </c>
      <c r="B155" s="13" t="s">
        <v>1474</v>
      </c>
      <c r="C155" s="14">
        <v>-1.1557064879046877</v>
      </c>
      <c r="D155" s="15">
        <v>107</v>
      </c>
      <c r="E155" s="16">
        <v>3.09891660937665E-2</v>
      </c>
    </row>
    <row r="156" spans="1:5">
      <c r="A156" s="13" t="s">
        <v>77</v>
      </c>
      <c r="B156" s="13" t="s">
        <v>1431</v>
      </c>
      <c r="C156" s="14">
        <v>-1.1482149449947656</v>
      </c>
      <c r="D156" s="15">
        <v>6</v>
      </c>
      <c r="E156" s="16">
        <v>9.9850285798303795E-2</v>
      </c>
    </row>
    <row r="157" spans="1:5">
      <c r="A157" s="13" t="s">
        <v>626</v>
      </c>
      <c r="B157" s="13" t="s">
        <v>1520</v>
      </c>
      <c r="C157" s="14">
        <v>-1.1216919748313852</v>
      </c>
      <c r="D157" s="15">
        <v>5</v>
      </c>
      <c r="E157" s="16">
        <v>0.34830506825693303</v>
      </c>
    </row>
    <row r="158" spans="1:5">
      <c r="A158" s="13" t="s">
        <v>228</v>
      </c>
      <c r="B158" s="13" t="s">
        <v>1521</v>
      </c>
      <c r="C158" s="14">
        <v>-1.1177070160585489</v>
      </c>
      <c r="D158" s="15">
        <v>4</v>
      </c>
      <c r="E158" s="16">
        <v>0.21071271968482799</v>
      </c>
    </row>
    <row r="159" spans="1:5">
      <c r="A159" s="13" t="s">
        <v>171</v>
      </c>
      <c r="B159" s="13" t="s">
        <v>1522</v>
      </c>
      <c r="C159" s="14">
        <v>-1.1160598973611535</v>
      </c>
      <c r="D159" s="15">
        <v>19</v>
      </c>
      <c r="E159" s="16">
        <v>9.7990120926511007E-2</v>
      </c>
    </row>
    <row r="160" spans="1:5">
      <c r="A160" s="13" t="s">
        <v>482</v>
      </c>
      <c r="B160" s="13" t="s">
        <v>1523</v>
      </c>
      <c r="C160" s="14">
        <v>-1.1060171068867954</v>
      </c>
      <c r="D160" s="15">
        <v>56</v>
      </c>
      <c r="E160" s="16">
        <v>0.101479826960684</v>
      </c>
    </row>
    <row r="161" spans="1:5">
      <c r="A161" s="13" t="s">
        <v>1247</v>
      </c>
      <c r="B161" s="13" t="s">
        <v>1524</v>
      </c>
      <c r="C161" s="14">
        <v>-1.0894066541910576</v>
      </c>
      <c r="D161" s="15">
        <v>5</v>
      </c>
      <c r="E161" s="16">
        <v>0.22623347549692999</v>
      </c>
    </row>
    <row r="162" spans="1:5">
      <c r="A162" s="13" t="s">
        <v>1123</v>
      </c>
      <c r="B162" s="13" t="s">
        <v>1431</v>
      </c>
      <c r="C162" s="14">
        <v>-1.087279772585829</v>
      </c>
      <c r="D162" s="15">
        <v>13</v>
      </c>
      <c r="E162" s="16">
        <v>0.104936100685967</v>
      </c>
    </row>
    <row r="163" spans="1:5">
      <c r="A163" s="13" t="s">
        <v>869</v>
      </c>
      <c r="B163" s="13" t="s">
        <v>1431</v>
      </c>
      <c r="C163" s="14">
        <v>-1.0699488366778487</v>
      </c>
      <c r="D163" s="15">
        <v>50</v>
      </c>
      <c r="E163" s="16">
        <v>6.0783795779590997E-2</v>
      </c>
    </row>
    <row r="164" spans="1:5">
      <c r="A164" s="13" t="s">
        <v>661</v>
      </c>
      <c r="B164" s="13" t="s">
        <v>1525</v>
      </c>
      <c r="C164" s="14">
        <v>-1.0618441138282837</v>
      </c>
      <c r="D164" s="15">
        <v>17</v>
      </c>
      <c r="E164" s="16">
        <v>7.7206442803749803E-2</v>
      </c>
    </row>
    <row r="165" spans="1:5">
      <c r="A165" s="13" t="s">
        <v>786</v>
      </c>
      <c r="B165" s="13" t="s">
        <v>1526</v>
      </c>
      <c r="C165" s="14">
        <v>-1.0616121133387768</v>
      </c>
      <c r="D165" s="15">
        <v>114</v>
      </c>
      <c r="E165" s="16">
        <v>0</v>
      </c>
    </row>
    <row r="166" spans="1:5">
      <c r="A166" s="13" t="s">
        <v>721</v>
      </c>
      <c r="B166" s="13" t="s">
        <v>1527</v>
      </c>
      <c r="C166" s="14">
        <v>-1.0536693084877653</v>
      </c>
      <c r="D166" s="15">
        <v>32</v>
      </c>
      <c r="E166" s="16">
        <v>6.1874558323966898E-2</v>
      </c>
    </row>
    <row r="167" spans="1:5">
      <c r="A167" s="13" t="s">
        <v>767</v>
      </c>
      <c r="B167" s="13" t="s">
        <v>1528</v>
      </c>
      <c r="C167" s="14">
        <v>-1.0265484636440381</v>
      </c>
      <c r="D167" s="15">
        <v>58</v>
      </c>
      <c r="E167" s="16">
        <v>1.8749437855216902E-2</v>
      </c>
    </row>
    <row r="168" spans="1:5">
      <c r="A168" s="13" t="s">
        <v>1054</v>
      </c>
      <c r="B168" s="13" t="s">
        <v>1529</v>
      </c>
      <c r="C168" s="14">
        <v>-1.0099278446667437</v>
      </c>
      <c r="D168" s="15">
        <v>23</v>
      </c>
      <c r="E168" s="16">
        <v>1.4339031463091E-2</v>
      </c>
    </row>
    <row r="169" spans="1:5">
      <c r="A169" s="13" t="s">
        <v>533</v>
      </c>
      <c r="B169" s="13" t="s">
        <v>1530</v>
      </c>
      <c r="C169" s="14">
        <v>-0.99482483801501764</v>
      </c>
      <c r="D169" s="15">
        <v>25</v>
      </c>
      <c r="E169" s="16">
        <v>0.23715276820898401</v>
      </c>
    </row>
    <row r="170" spans="1:5">
      <c r="A170" s="13" t="s">
        <v>218</v>
      </c>
      <c r="B170" s="13" t="s">
        <v>1531</v>
      </c>
      <c r="C170" s="14">
        <v>-0.99460336762324775</v>
      </c>
      <c r="D170" s="15">
        <v>6</v>
      </c>
      <c r="E170" s="16">
        <v>0.27482654504397802</v>
      </c>
    </row>
    <row r="171" spans="1:5">
      <c r="A171" s="13" t="s">
        <v>251</v>
      </c>
      <c r="B171" s="13" t="s">
        <v>1532</v>
      </c>
      <c r="C171" s="14">
        <v>-0.98779132902147082</v>
      </c>
      <c r="D171" s="15">
        <v>6</v>
      </c>
      <c r="E171" s="16">
        <v>0.60112331931907004</v>
      </c>
    </row>
    <row r="172" spans="1:5">
      <c r="A172" s="13" t="s">
        <v>1373</v>
      </c>
      <c r="B172" s="13" t="s">
        <v>1533</v>
      </c>
      <c r="C172" s="14">
        <v>-0.98360960133750386</v>
      </c>
      <c r="D172" s="15">
        <v>5</v>
      </c>
      <c r="E172" s="16">
        <v>4.5634515972407699E-4</v>
      </c>
    </row>
    <row r="173" spans="1:5">
      <c r="A173" s="13" t="s">
        <v>1151</v>
      </c>
      <c r="B173" s="13" t="s">
        <v>1431</v>
      </c>
      <c r="C173" s="14">
        <v>-0.97437217381665331</v>
      </c>
      <c r="D173" s="15">
        <v>8</v>
      </c>
      <c r="E173" s="16">
        <v>0.580730338545563</v>
      </c>
    </row>
    <row r="174" spans="1:5">
      <c r="A174" s="13" t="s">
        <v>260</v>
      </c>
      <c r="B174" s="13" t="s">
        <v>1534</v>
      </c>
      <c r="C174" s="14">
        <v>-0.97001137944085536</v>
      </c>
      <c r="D174" s="15">
        <v>17</v>
      </c>
      <c r="E174" s="16">
        <v>0.237066015823059</v>
      </c>
    </row>
    <row r="175" spans="1:5">
      <c r="A175" s="13" t="s">
        <v>939</v>
      </c>
      <c r="B175" s="13" t="s">
        <v>1535</v>
      </c>
      <c r="C175" s="14">
        <v>-0.96226719301909103</v>
      </c>
      <c r="D175" s="15">
        <v>25</v>
      </c>
      <c r="E175" s="16">
        <v>0.58963499828925103</v>
      </c>
    </row>
    <row r="176" spans="1:5">
      <c r="A176" s="13" t="s">
        <v>991</v>
      </c>
      <c r="B176" s="13" t="s">
        <v>1536</v>
      </c>
      <c r="C176" s="14">
        <v>-0.96057192019643811</v>
      </c>
      <c r="D176" s="15">
        <v>69</v>
      </c>
      <c r="E176" s="16">
        <v>0.187955667732527</v>
      </c>
    </row>
    <row r="177" spans="1:5">
      <c r="A177" s="13" t="s">
        <v>484</v>
      </c>
      <c r="B177" s="13" t="s">
        <v>1537</v>
      </c>
      <c r="C177" s="14">
        <v>-0.95467205443960657</v>
      </c>
      <c r="D177" s="15">
        <v>4</v>
      </c>
      <c r="E177" s="16">
        <v>0.212538284299151</v>
      </c>
    </row>
    <row r="178" spans="1:5">
      <c r="A178" s="13" t="s">
        <v>965</v>
      </c>
      <c r="B178" s="13" t="s">
        <v>1522</v>
      </c>
      <c r="C178" s="14">
        <v>-0.95320085020629519</v>
      </c>
      <c r="D178" s="15">
        <v>15</v>
      </c>
      <c r="E178" s="16">
        <v>3.2015989833582302E-2</v>
      </c>
    </row>
    <row r="179" spans="1:5">
      <c r="A179" s="13" t="s">
        <v>831</v>
      </c>
      <c r="B179" s="13" t="s">
        <v>1431</v>
      </c>
      <c r="C179" s="14">
        <v>-0.94251695059823781</v>
      </c>
      <c r="D179" s="15">
        <v>7</v>
      </c>
      <c r="E179" s="16">
        <v>0.160905600867183</v>
      </c>
    </row>
    <row r="180" spans="1:5">
      <c r="A180" s="13" t="s">
        <v>857</v>
      </c>
      <c r="B180" s="13" t="s">
        <v>1538</v>
      </c>
      <c r="C180" s="14">
        <v>-0.93576873401662186</v>
      </c>
      <c r="D180" s="15">
        <v>19</v>
      </c>
      <c r="E180" s="16">
        <v>0.198311439957335</v>
      </c>
    </row>
    <row r="181" spans="1:5">
      <c r="A181" s="13" t="s">
        <v>520</v>
      </c>
      <c r="B181" s="13" t="s">
        <v>1539</v>
      </c>
      <c r="C181" s="14">
        <v>-0.93258319411393087</v>
      </c>
      <c r="D181" s="15">
        <v>102</v>
      </c>
      <c r="E181" s="16">
        <v>1.9924580121652099E-2</v>
      </c>
    </row>
    <row r="182" spans="1:5">
      <c r="A182" s="13" t="s">
        <v>797</v>
      </c>
      <c r="B182" s="13" t="s">
        <v>1540</v>
      </c>
      <c r="C182" s="14">
        <v>-0.92152395723201819</v>
      </c>
      <c r="D182" s="15">
        <v>25</v>
      </c>
      <c r="E182" s="16">
        <v>0.146964311187818</v>
      </c>
    </row>
    <row r="183" spans="1:5">
      <c r="A183" s="13" t="s">
        <v>699</v>
      </c>
      <c r="B183" s="13" t="s">
        <v>1541</v>
      </c>
      <c r="C183" s="14">
        <v>-0.91977073049368585</v>
      </c>
      <c r="D183" s="15">
        <v>30</v>
      </c>
      <c r="E183" s="16">
        <v>0.30133642234431801</v>
      </c>
    </row>
    <row r="184" spans="1:5">
      <c r="A184" s="13" t="s">
        <v>611</v>
      </c>
      <c r="B184" s="13" t="s">
        <v>1542</v>
      </c>
      <c r="C184" s="14">
        <v>-0.91623569799610693</v>
      </c>
      <c r="D184" s="15">
        <v>50</v>
      </c>
      <c r="E184" s="16">
        <v>1.2822363188231599E-3</v>
      </c>
    </row>
    <row r="185" spans="1:5">
      <c r="A185" s="13" t="s">
        <v>794</v>
      </c>
      <c r="B185" s="13" t="s">
        <v>1431</v>
      </c>
      <c r="C185" s="14">
        <v>-0.9113847733449465</v>
      </c>
      <c r="D185" s="15">
        <v>88</v>
      </c>
      <c r="E185" s="16">
        <v>2.1946266897737099E-2</v>
      </c>
    </row>
    <row r="186" spans="1:5">
      <c r="A186" s="13" t="s">
        <v>464</v>
      </c>
      <c r="B186" s="13" t="s">
        <v>1431</v>
      </c>
      <c r="C186" s="14">
        <v>-0.91054885238818517</v>
      </c>
      <c r="D186" s="15">
        <v>28</v>
      </c>
      <c r="E186" s="16">
        <v>0.19910564230312999</v>
      </c>
    </row>
    <row r="187" spans="1:5">
      <c r="A187" s="13" t="s">
        <v>525</v>
      </c>
      <c r="B187" s="13" t="s">
        <v>1543</v>
      </c>
      <c r="C187" s="14">
        <v>-0.90880890447009977</v>
      </c>
      <c r="D187" s="15">
        <v>19</v>
      </c>
      <c r="E187" s="16">
        <v>4.85894549616568E-5</v>
      </c>
    </row>
    <row r="188" spans="1:5">
      <c r="A188" s="13" t="s">
        <v>22</v>
      </c>
      <c r="B188" s="13" t="s">
        <v>1526</v>
      </c>
      <c r="C188" s="14">
        <v>-0.90426016728530756</v>
      </c>
      <c r="D188" s="15">
        <v>45</v>
      </c>
      <c r="E188" s="16">
        <v>1.1684485627125099E-3</v>
      </c>
    </row>
    <row r="189" spans="1:5">
      <c r="A189" s="13" t="s">
        <v>1082</v>
      </c>
      <c r="B189" s="13" t="s">
        <v>1544</v>
      </c>
      <c r="C189" s="14">
        <v>-0.89951838359835579</v>
      </c>
      <c r="D189" s="15">
        <v>49</v>
      </c>
      <c r="E189" s="16">
        <v>0.17311742304111299</v>
      </c>
    </row>
    <row r="190" spans="1:5">
      <c r="A190" s="13" t="s">
        <v>949</v>
      </c>
      <c r="B190" s="13" t="s">
        <v>1431</v>
      </c>
      <c r="C190" s="14">
        <v>-0.89190192588504025</v>
      </c>
      <c r="D190" s="15">
        <v>32</v>
      </c>
      <c r="E190" s="16">
        <v>5.7983849730402495E-4</v>
      </c>
    </row>
    <row r="191" spans="1:5">
      <c r="A191" s="13" t="s">
        <v>528</v>
      </c>
      <c r="B191" s="13" t="s">
        <v>1545</v>
      </c>
      <c r="C191" s="14">
        <v>-0.89008131687961178</v>
      </c>
      <c r="D191" s="15">
        <v>27</v>
      </c>
      <c r="E191" s="16">
        <v>0.149863213113997</v>
      </c>
    </row>
    <row r="192" spans="1:5">
      <c r="A192" s="13" t="s">
        <v>172</v>
      </c>
      <c r="B192" s="13" t="s">
        <v>1546</v>
      </c>
      <c r="C192" s="14">
        <v>-0.88915471941673774</v>
      </c>
      <c r="D192" s="15">
        <v>21</v>
      </c>
      <c r="E192" s="16">
        <v>7.5241259106353597E-2</v>
      </c>
    </row>
    <row r="193" spans="1:5">
      <c r="A193" s="13" t="s">
        <v>461</v>
      </c>
      <c r="B193" s="13" t="s">
        <v>1547</v>
      </c>
      <c r="C193" s="14">
        <v>-0.8793078669955523</v>
      </c>
      <c r="D193" s="15">
        <v>10</v>
      </c>
      <c r="E193" s="16">
        <v>0.29166479062995099</v>
      </c>
    </row>
    <row r="194" spans="1:5">
      <c r="A194" s="13" t="s">
        <v>157</v>
      </c>
      <c r="B194" s="13" t="s">
        <v>1548</v>
      </c>
      <c r="C194" s="14">
        <v>-0.87227172564500532</v>
      </c>
      <c r="D194" s="15">
        <v>3</v>
      </c>
      <c r="E194" s="16">
        <v>0.45946038972953801</v>
      </c>
    </row>
    <row r="195" spans="1:5">
      <c r="A195" s="13" t="s">
        <v>987</v>
      </c>
      <c r="B195" s="13" t="s">
        <v>1549</v>
      </c>
      <c r="C195" s="14">
        <v>-0.86726201023233873</v>
      </c>
      <c r="D195" s="15">
        <v>37</v>
      </c>
      <c r="E195" s="16">
        <v>0.223462853424926</v>
      </c>
    </row>
    <row r="196" spans="1:5">
      <c r="A196" s="13" t="s">
        <v>1113</v>
      </c>
      <c r="B196" s="13" t="s">
        <v>1550</v>
      </c>
      <c r="C196" s="14">
        <v>-0.86105787587800975</v>
      </c>
      <c r="D196" s="15">
        <v>28</v>
      </c>
      <c r="E196" s="16">
        <v>1.62272153723882E-2</v>
      </c>
    </row>
    <row r="197" spans="1:5">
      <c r="A197" s="13" t="s">
        <v>1420</v>
      </c>
      <c r="B197" s="13" t="s">
        <v>1551</v>
      </c>
      <c r="C197" s="14">
        <v>-0.85954461217412237</v>
      </c>
      <c r="D197" s="15">
        <v>140</v>
      </c>
      <c r="E197" s="16">
        <v>2.56312292990417E-2</v>
      </c>
    </row>
    <row r="198" spans="1:5">
      <c r="A198" s="13" t="s">
        <v>68</v>
      </c>
      <c r="B198" s="13" t="s">
        <v>1431</v>
      </c>
      <c r="C198" s="14">
        <v>-0.85836872569538925</v>
      </c>
      <c r="D198" s="15">
        <v>5</v>
      </c>
      <c r="E198" s="16">
        <v>0.14435519558541501</v>
      </c>
    </row>
    <row r="199" spans="1:5">
      <c r="A199" s="13" t="s">
        <v>698</v>
      </c>
      <c r="B199" s="13" t="s">
        <v>1431</v>
      </c>
      <c r="C199" s="14">
        <v>-0.85833514301772895</v>
      </c>
      <c r="D199" s="15">
        <v>34</v>
      </c>
      <c r="E199" s="16">
        <v>0.17847642128121899</v>
      </c>
    </row>
    <row r="200" spans="1:5">
      <c r="A200" s="13" t="s">
        <v>655</v>
      </c>
      <c r="B200" s="13" t="s">
        <v>1552</v>
      </c>
      <c r="C200" s="14">
        <v>-0.85675763830830132</v>
      </c>
      <c r="D200" s="15">
        <v>20</v>
      </c>
      <c r="E200" s="16">
        <v>0.62167354248725903</v>
      </c>
    </row>
    <row r="201" spans="1:5">
      <c r="A201" s="13" t="s">
        <v>410</v>
      </c>
      <c r="B201" s="13" t="s">
        <v>1553</v>
      </c>
      <c r="C201" s="14">
        <v>-0.85494731292766379</v>
      </c>
      <c r="D201" s="15">
        <v>12</v>
      </c>
      <c r="E201" s="16">
        <v>8.9645549109456393E-2</v>
      </c>
    </row>
    <row r="202" spans="1:5">
      <c r="A202" s="13" t="s">
        <v>368</v>
      </c>
      <c r="B202" s="13" t="s">
        <v>1554</v>
      </c>
      <c r="C202" s="14">
        <v>-0.84320201470451484</v>
      </c>
      <c r="D202" s="15">
        <v>9</v>
      </c>
      <c r="E202" s="16">
        <v>0.16642840337386799</v>
      </c>
    </row>
    <row r="203" spans="1:5">
      <c r="A203" s="13" t="s">
        <v>595</v>
      </c>
      <c r="B203" s="13" t="s">
        <v>1555</v>
      </c>
      <c r="C203" s="14">
        <v>-0.84193975611520278</v>
      </c>
      <c r="D203" s="15">
        <v>40</v>
      </c>
      <c r="E203" s="16">
        <v>0.25874061731714498</v>
      </c>
    </row>
    <row r="204" spans="1:5">
      <c r="A204" s="13" t="s">
        <v>1084</v>
      </c>
      <c r="B204" s="13" t="s">
        <v>1556</v>
      </c>
      <c r="C204" s="14">
        <v>-0.84110992471606039</v>
      </c>
      <c r="D204" s="15">
        <v>26</v>
      </c>
      <c r="E204" s="16">
        <v>0.18814991862944899</v>
      </c>
    </row>
    <row r="205" spans="1:5">
      <c r="A205" s="13" t="s">
        <v>990</v>
      </c>
      <c r="B205" s="13" t="s">
        <v>1557</v>
      </c>
      <c r="C205" s="14">
        <v>-0.84047957192690126</v>
      </c>
      <c r="D205" s="15">
        <v>32</v>
      </c>
      <c r="E205" s="16">
        <v>9.7739527514409799E-2</v>
      </c>
    </row>
    <row r="206" spans="1:5">
      <c r="A206" s="13" t="s">
        <v>284</v>
      </c>
      <c r="B206" s="13" t="s">
        <v>1558</v>
      </c>
      <c r="C206" s="14">
        <v>-0.83839142324866001</v>
      </c>
      <c r="D206" s="15">
        <v>5</v>
      </c>
      <c r="E206" s="16">
        <v>0.46932387065202402</v>
      </c>
    </row>
    <row r="207" spans="1:5">
      <c r="A207" s="13" t="s">
        <v>1192</v>
      </c>
      <c r="B207" s="13" t="s">
        <v>1559</v>
      </c>
      <c r="C207" s="14">
        <v>-0.83066179652554761</v>
      </c>
      <c r="D207" s="15">
        <v>53</v>
      </c>
      <c r="E207" s="16">
        <v>9.2827225470347202E-4</v>
      </c>
    </row>
    <row r="208" spans="1:5">
      <c r="A208" s="13" t="s">
        <v>1229</v>
      </c>
      <c r="B208" s="13" t="s">
        <v>1560</v>
      </c>
      <c r="C208" s="14">
        <v>-0.8303982665146058</v>
      </c>
      <c r="D208" s="15">
        <v>20</v>
      </c>
      <c r="E208" s="16">
        <v>0.14147810958767601</v>
      </c>
    </row>
    <row r="209" spans="1:5">
      <c r="A209" s="13" t="s">
        <v>624</v>
      </c>
      <c r="B209" s="13" t="s">
        <v>1489</v>
      </c>
      <c r="C209" s="14">
        <v>-0.8159451404895961</v>
      </c>
      <c r="D209" s="15">
        <v>28</v>
      </c>
      <c r="E209" s="16">
        <v>0.15191152824915999</v>
      </c>
    </row>
    <row r="210" spans="1:5">
      <c r="A210" s="13" t="s">
        <v>738</v>
      </c>
      <c r="B210" s="13" t="s">
        <v>1431</v>
      </c>
      <c r="C210" s="14">
        <v>-0.81506494147452901</v>
      </c>
      <c r="D210" s="15">
        <v>5</v>
      </c>
      <c r="E210" s="16">
        <v>0.15294829219816999</v>
      </c>
    </row>
    <row r="211" spans="1:5">
      <c r="A211" s="13" t="s">
        <v>189</v>
      </c>
      <c r="B211" s="13" t="s">
        <v>1561</v>
      </c>
      <c r="C211" s="14">
        <v>-0.81451101747429389</v>
      </c>
      <c r="D211" s="15">
        <v>29</v>
      </c>
      <c r="E211" s="16">
        <v>0.10921048940636099</v>
      </c>
    </row>
    <row r="212" spans="1:5">
      <c r="A212" s="13" t="s">
        <v>657</v>
      </c>
      <c r="B212" s="13" t="s">
        <v>1431</v>
      </c>
      <c r="C212" s="14">
        <v>-0.81405500440781231</v>
      </c>
      <c r="D212" s="15">
        <v>3</v>
      </c>
      <c r="E212" s="16">
        <v>0.27277001884577101</v>
      </c>
    </row>
    <row r="213" spans="1:5">
      <c r="A213" s="13" t="s">
        <v>747</v>
      </c>
      <c r="B213" s="13" t="s">
        <v>1431</v>
      </c>
      <c r="C213" s="14">
        <v>-0.80086066758690688</v>
      </c>
      <c r="D213" s="15">
        <v>9</v>
      </c>
      <c r="E213" s="16">
        <v>8.6015781616637393E-2</v>
      </c>
    </row>
    <row r="214" spans="1:5">
      <c r="A214" s="13" t="s">
        <v>419</v>
      </c>
      <c r="B214" s="13" t="s">
        <v>1562</v>
      </c>
      <c r="C214" s="14">
        <v>-0.79641416678860322</v>
      </c>
      <c r="D214" s="15">
        <v>29</v>
      </c>
      <c r="E214" s="16">
        <v>0.30023381975020003</v>
      </c>
    </row>
    <row r="215" spans="1:5">
      <c r="A215" s="13" t="s">
        <v>996</v>
      </c>
      <c r="B215" s="13" t="s">
        <v>1433</v>
      </c>
      <c r="C215" s="14">
        <v>-0.7950635996172567</v>
      </c>
      <c r="D215" s="15">
        <v>32</v>
      </c>
      <c r="E215" s="16">
        <v>6.8870095113042901E-3</v>
      </c>
    </row>
    <row r="216" spans="1:5">
      <c r="A216" s="13" t="s">
        <v>1090</v>
      </c>
      <c r="B216" s="13" t="s">
        <v>1563</v>
      </c>
      <c r="C216" s="14">
        <v>-0.78105394672917516</v>
      </c>
      <c r="D216" s="15">
        <v>120</v>
      </c>
      <c r="E216" s="16">
        <v>5.9842925873691095E-4</v>
      </c>
    </row>
    <row r="217" spans="1:5">
      <c r="A217" s="13" t="s">
        <v>1230</v>
      </c>
      <c r="B217" s="13" t="s">
        <v>1431</v>
      </c>
      <c r="C217" s="14">
        <v>-0.77733455239708649</v>
      </c>
      <c r="D217" s="15">
        <v>14</v>
      </c>
      <c r="E217" s="16">
        <v>6.32621215430718E-2</v>
      </c>
    </row>
    <row r="218" spans="1:5">
      <c r="A218" s="13" t="s">
        <v>686</v>
      </c>
      <c r="B218" s="13" t="s">
        <v>1564</v>
      </c>
      <c r="C218" s="14">
        <v>-0.77727105629035176</v>
      </c>
      <c r="D218" s="15">
        <v>65</v>
      </c>
      <c r="E218" s="16">
        <v>8.0346428936661204E-2</v>
      </c>
    </row>
    <row r="219" spans="1:5">
      <c r="A219" s="13" t="s">
        <v>1169</v>
      </c>
      <c r="B219" s="13" t="s">
        <v>1431</v>
      </c>
      <c r="C219" s="14">
        <v>-0.7742582057238554</v>
      </c>
      <c r="D219" s="15">
        <v>5</v>
      </c>
      <c r="E219" s="16">
        <v>0.25815638121540102</v>
      </c>
    </row>
    <row r="220" spans="1:5">
      <c r="A220" s="13" t="s">
        <v>1052</v>
      </c>
      <c r="B220" s="13" t="s">
        <v>1565</v>
      </c>
      <c r="C220" s="14">
        <v>-0.77216876530467882</v>
      </c>
      <c r="D220" s="15">
        <v>27</v>
      </c>
      <c r="E220" s="16">
        <v>1.7349538635445701E-2</v>
      </c>
    </row>
    <row r="221" spans="1:5">
      <c r="A221" s="13" t="s">
        <v>1404</v>
      </c>
      <c r="B221" s="13" t="s">
        <v>1566</v>
      </c>
      <c r="C221" s="14">
        <v>-0.76803048527223727</v>
      </c>
      <c r="D221" s="15">
        <v>7</v>
      </c>
      <c r="E221" s="16">
        <v>0.98798114404575599</v>
      </c>
    </row>
    <row r="222" spans="1:5">
      <c r="A222" s="13" t="s">
        <v>531</v>
      </c>
      <c r="B222" s="13" t="s">
        <v>1567</v>
      </c>
      <c r="C222" s="14">
        <v>-0.76582404715672936</v>
      </c>
      <c r="D222" s="15">
        <v>33</v>
      </c>
      <c r="E222" s="16">
        <v>3.3946222306678202E-2</v>
      </c>
    </row>
    <row r="223" spans="1:5">
      <c r="A223" s="13" t="s">
        <v>891</v>
      </c>
      <c r="B223" s="13" t="s">
        <v>1568</v>
      </c>
      <c r="C223" s="14">
        <v>-0.76513129153621651</v>
      </c>
      <c r="D223" s="15">
        <v>12</v>
      </c>
      <c r="E223" s="16">
        <v>0.55548718103226102</v>
      </c>
    </row>
    <row r="224" spans="1:5">
      <c r="A224" s="13" t="s">
        <v>492</v>
      </c>
      <c r="B224" s="13" t="s">
        <v>1569</v>
      </c>
      <c r="C224" s="14">
        <v>-0.7642186216283583</v>
      </c>
      <c r="D224" s="15">
        <v>7</v>
      </c>
      <c r="E224" s="16">
        <v>0.31797843388121599</v>
      </c>
    </row>
    <row r="225" spans="1:5">
      <c r="A225" s="13" t="s">
        <v>96</v>
      </c>
      <c r="B225" s="13" t="s">
        <v>1431</v>
      </c>
      <c r="C225" s="14">
        <v>-0.76223791224448134</v>
      </c>
      <c r="D225" s="15">
        <v>6</v>
      </c>
      <c r="E225" s="16">
        <v>1.55921072405499E-2</v>
      </c>
    </row>
    <row r="226" spans="1:5">
      <c r="A226" s="13" t="s">
        <v>1009</v>
      </c>
      <c r="B226" s="13" t="s">
        <v>1570</v>
      </c>
      <c r="C226" s="14">
        <v>-0.76157827962521807</v>
      </c>
      <c r="D226" s="15">
        <v>48</v>
      </c>
      <c r="E226" s="16">
        <v>6.8642178987782507E-2</v>
      </c>
    </row>
    <row r="227" spans="1:5">
      <c r="A227" s="13" t="s">
        <v>776</v>
      </c>
      <c r="B227" s="13" t="s">
        <v>1433</v>
      </c>
      <c r="C227" s="14">
        <v>-0.75628075904675884</v>
      </c>
      <c r="D227" s="15">
        <v>66</v>
      </c>
      <c r="E227" s="16">
        <v>3.4794296453367603E-2</v>
      </c>
    </row>
    <row r="228" spans="1:5">
      <c r="A228" s="13" t="s">
        <v>1407</v>
      </c>
      <c r="B228" s="13" t="s">
        <v>1431</v>
      </c>
      <c r="C228" s="14">
        <v>-0.75446714936729731</v>
      </c>
      <c r="D228" s="15">
        <v>14</v>
      </c>
      <c r="E228" s="16">
        <v>0.113937839977655</v>
      </c>
    </row>
    <row r="229" spans="1:5">
      <c r="A229" s="13" t="s">
        <v>994</v>
      </c>
      <c r="B229" s="13" t="s">
        <v>1571</v>
      </c>
      <c r="C229" s="14">
        <v>-0.753967244204651</v>
      </c>
      <c r="D229" s="15">
        <v>6</v>
      </c>
      <c r="E229" s="16">
        <v>0.30431677702082199</v>
      </c>
    </row>
    <row r="230" spans="1:5">
      <c r="A230" s="13" t="s">
        <v>845</v>
      </c>
      <c r="B230" s="13" t="s">
        <v>1431</v>
      </c>
      <c r="C230" s="14">
        <v>-0.75072207609573438</v>
      </c>
      <c r="D230" s="15">
        <v>5</v>
      </c>
      <c r="E230" s="16">
        <v>4.5286275627297999E-2</v>
      </c>
    </row>
    <row r="231" spans="1:5">
      <c r="A231" s="13" t="s">
        <v>1274</v>
      </c>
      <c r="B231" s="13" t="s">
        <v>1572</v>
      </c>
      <c r="C231" s="14">
        <v>-0.73744326839938767</v>
      </c>
      <c r="D231" s="15">
        <v>8</v>
      </c>
      <c r="E231" s="16">
        <v>6.6944173219301004E-2</v>
      </c>
    </row>
    <row r="232" spans="1:5">
      <c r="A232" s="13" t="s">
        <v>169</v>
      </c>
      <c r="B232" s="13" t="s">
        <v>1431</v>
      </c>
      <c r="C232" s="14">
        <v>-0.7363627713407801</v>
      </c>
      <c r="D232" s="15">
        <v>94</v>
      </c>
      <c r="E232" s="16">
        <v>5.4735303317151999E-4</v>
      </c>
    </row>
    <row r="233" spans="1:5">
      <c r="A233" s="13" t="s">
        <v>138</v>
      </c>
      <c r="B233" s="13" t="s">
        <v>1573</v>
      </c>
      <c r="C233" s="14">
        <v>-0.73580740208445128</v>
      </c>
      <c r="D233" s="15">
        <v>22</v>
      </c>
      <c r="E233" s="16">
        <v>4.00080380342848E-2</v>
      </c>
    </row>
    <row r="234" spans="1:5">
      <c r="A234" s="13" t="s">
        <v>128</v>
      </c>
      <c r="B234" s="13" t="s">
        <v>1574</v>
      </c>
      <c r="C234" s="14">
        <v>-0.73072645464966757</v>
      </c>
      <c r="D234" s="15">
        <v>14</v>
      </c>
      <c r="E234" s="16">
        <v>0.197222294515943</v>
      </c>
    </row>
    <row r="235" spans="1:5">
      <c r="A235" s="13" t="s">
        <v>748</v>
      </c>
      <c r="B235" s="13" t="s">
        <v>1431</v>
      </c>
      <c r="C235" s="14">
        <v>-0.72673584920055545</v>
      </c>
      <c r="D235" s="15">
        <v>9</v>
      </c>
      <c r="E235" s="16">
        <v>5.2506585971367099E-2</v>
      </c>
    </row>
    <row r="236" spans="1:5">
      <c r="A236" s="13" t="s">
        <v>114</v>
      </c>
      <c r="B236" s="13" t="s">
        <v>1575</v>
      </c>
      <c r="C236" s="14">
        <v>-0.71766005537419175</v>
      </c>
      <c r="D236" s="15">
        <v>38</v>
      </c>
      <c r="E236" s="16">
        <v>3.5064903625823401E-2</v>
      </c>
    </row>
    <row r="237" spans="1:5">
      <c r="A237" s="13" t="s">
        <v>933</v>
      </c>
      <c r="B237" s="13" t="s">
        <v>1431</v>
      </c>
      <c r="C237" s="14">
        <v>-0.71598560037748693</v>
      </c>
      <c r="D237" s="15">
        <v>9</v>
      </c>
      <c r="E237" s="16">
        <v>9.4055407653856005E-2</v>
      </c>
    </row>
    <row r="238" spans="1:5">
      <c r="A238" s="13" t="s">
        <v>1068</v>
      </c>
      <c r="B238" s="13" t="s">
        <v>1431</v>
      </c>
      <c r="C238" s="14">
        <v>-0.70685602838832218</v>
      </c>
      <c r="D238" s="15">
        <v>8</v>
      </c>
      <c r="E238" s="16">
        <v>0.66251791899788703</v>
      </c>
    </row>
    <row r="239" spans="1:5">
      <c r="A239" s="13" t="s">
        <v>800</v>
      </c>
      <c r="B239" s="13" t="s">
        <v>1576</v>
      </c>
      <c r="C239" s="14">
        <v>-0.70130348037959922</v>
      </c>
      <c r="D239" s="15">
        <v>70</v>
      </c>
      <c r="E239" s="16">
        <v>2.84348460452243E-2</v>
      </c>
    </row>
    <row r="240" spans="1:5">
      <c r="A240" s="13" t="s">
        <v>404</v>
      </c>
      <c r="B240" s="13" t="s">
        <v>1577</v>
      </c>
      <c r="C240" s="14">
        <v>-0.69610229853879346</v>
      </c>
      <c r="D240" s="15">
        <v>38</v>
      </c>
      <c r="E240" s="16">
        <v>0</v>
      </c>
    </row>
    <row r="241" spans="1:5">
      <c r="A241" s="13" t="s">
        <v>296</v>
      </c>
      <c r="B241" s="13" t="s">
        <v>1578</v>
      </c>
      <c r="C241" s="14">
        <v>-0.69586223446753792</v>
      </c>
      <c r="D241" s="15">
        <v>5</v>
      </c>
      <c r="E241" s="16">
        <v>0.70359788347599095</v>
      </c>
    </row>
    <row r="242" spans="1:5">
      <c r="A242" s="13" t="s">
        <v>1036</v>
      </c>
      <c r="B242" s="13" t="s">
        <v>1579</v>
      </c>
      <c r="C242" s="14">
        <v>-0.69364353348106444</v>
      </c>
      <c r="D242" s="15">
        <v>29</v>
      </c>
      <c r="E242" s="16">
        <v>0.26749556211893599</v>
      </c>
    </row>
    <row r="243" spans="1:5">
      <c r="A243" s="13" t="s">
        <v>722</v>
      </c>
      <c r="B243" s="13" t="s">
        <v>1580</v>
      </c>
      <c r="C243" s="14">
        <v>-0.69352370084682913</v>
      </c>
      <c r="D243" s="15">
        <v>12</v>
      </c>
      <c r="E243" s="16">
        <v>0</v>
      </c>
    </row>
    <row r="244" spans="1:5">
      <c r="A244" s="13" t="s">
        <v>967</v>
      </c>
      <c r="B244" s="13" t="s">
        <v>1431</v>
      </c>
      <c r="C244" s="14">
        <v>-0.69298457713319772</v>
      </c>
      <c r="D244" s="15">
        <v>20</v>
      </c>
      <c r="E244" s="16">
        <v>0.33280101769342502</v>
      </c>
    </row>
    <row r="245" spans="1:5">
      <c r="A245" s="13" t="s">
        <v>532</v>
      </c>
      <c r="B245" s="13" t="s">
        <v>1581</v>
      </c>
      <c r="C245" s="14">
        <v>-0.68498136332076842</v>
      </c>
      <c r="D245" s="15">
        <v>145</v>
      </c>
      <c r="E245" s="16">
        <v>0</v>
      </c>
    </row>
    <row r="246" spans="1:5">
      <c r="A246" s="13" t="s">
        <v>1354</v>
      </c>
      <c r="B246" s="13" t="s">
        <v>1582</v>
      </c>
      <c r="C246" s="14">
        <v>-0.6823036443899595</v>
      </c>
      <c r="D246" s="15">
        <v>37</v>
      </c>
      <c r="E246" s="16">
        <v>4.9705726041778697E-2</v>
      </c>
    </row>
    <row r="247" spans="1:5">
      <c r="A247" s="13" t="s">
        <v>784</v>
      </c>
      <c r="B247" s="13" t="s">
        <v>1431</v>
      </c>
      <c r="C247" s="14">
        <v>-0.67545349525350262</v>
      </c>
      <c r="D247" s="15">
        <v>248</v>
      </c>
      <c r="E247" s="16">
        <v>1.8289347243706799E-3</v>
      </c>
    </row>
    <row r="248" spans="1:5">
      <c r="A248" s="13" t="s">
        <v>61</v>
      </c>
      <c r="B248" s="13" t="s">
        <v>1583</v>
      </c>
      <c r="C248" s="14">
        <v>-0.67432973970721488</v>
      </c>
      <c r="D248" s="15">
        <v>47</v>
      </c>
      <c r="E248" s="16">
        <v>0.108769118859461</v>
      </c>
    </row>
    <row r="249" spans="1:5">
      <c r="A249" s="13" t="s">
        <v>1208</v>
      </c>
      <c r="B249" s="13" t="s">
        <v>1431</v>
      </c>
      <c r="C249" s="14">
        <v>-0.67385684122198752</v>
      </c>
      <c r="D249" s="15">
        <v>161</v>
      </c>
      <c r="E249" s="16">
        <v>6.2046020984166401E-2</v>
      </c>
    </row>
    <row r="250" spans="1:5">
      <c r="A250" s="13" t="s">
        <v>1027</v>
      </c>
      <c r="B250" s="13" t="s">
        <v>1584</v>
      </c>
      <c r="C250" s="14">
        <v>-0.66984345036749315</v>
      </c>
      <c r="D250" s="15">
        <v>19</v>
      </c>
      <c r="E250" s="16">
        <v>0.15939087069865199</v>
      </c>
    </row>
    <row r="251" spans="1:5">
      <c r="A251" s="13" t="s">
        <v>1342</v>
      </c>
      <c r="B251" s="13" t="s">
        <v>1453</v>
      </c>
      <c r="C251" s="14">
        <v>-0.66816468205078772</v>
      </c>
      <c r="D251" s="15">
        <v>144</v>
      </c>
      <c r="E251" s="16">
        <v>1.4188016713944601E-2</v>
      </c>
    </row>
    <row r="252" spans="1:5">
      <c r="A252" s="13" t="s">
        <v>245</v>
      </c>
      <c r="B252" s="13" t="s">
        <v>1585</v>
      </c>
      <c r="C252" s="14">
        <v>-0.66731132103083679</v>
      </c>
      <c r="D252" s="15">
        <v>100</v>
      </c>
      <c r="E252" s="16">
        <v>9.7068544908471693E-2</v>
      </c>
    </row>
    <row r="253" spans="1:5">
      <c r="A253" s="13" t="s">
        <v>749</v>
      </c>
      <c r="B253" s="13" t="s">
        <v>1586</v>
      </c>
      <c r="C253" s="14">
        <v>-0.66457808047685929</v>
      </c>
      <c r="D253" s="15">
        <v>15</v>
      </c>
      <c r="E253" s="16">
        <v>1.5681973760266E-3</v>
      </c>
    </row>
    <row r="254" spans="1:5">
      <c r="A254" s="13" t="s">
        <v>1142</v>
      </c>
      <c r="B254" s="13" t="s">
        <v>1587</v>
      </c>
      <c r="C254" s="14">
        <v>-0.66185000836067109</v>
      </c>
      <c r="D254" s="15">
        <v>10</v>
      </c>
      <c r="E254" s="16">
        <v>0.51915948298211401</v>
      </c>
    </row>
    <row r="255" spans="1:5">
      <c r="A255" s="13" t="s">
        <v>146</v>
      </c>
      <c r="B255" s="13" t="s">
        <v>1431</v>
      </c>
      <c r="C255" s="14">
        <v>-0.65495022563009153</v>
      </c>
      <c r="D255" s="15">
        <v>15</v>
      </c>
      <c r="E255" s="16">
        <v>0.13435785411630299</v>
      </c>
    </row>
    <row r="256" spans="1:5">
      <c r="A256" s="13" t="s">
        <v>262</v>
      </c>
      <c r="B256" s="13" t="s">
        <v>1431</v>
      </c>
      <c r="C256" s="14">
        <v>-0.64596579022053013</v>
      </c>
      <c r="D256" s="15">
        <v>92</v>
      </c>
      <c r="E256" s="16">
        <v>0.126270279470653</v>
      </c>
    </row>
    <row r="257" spans="1:5">
      <c r="A257" s="13" t="s">
        <v>1188</v>
      </c>
      <c r="B257" s="13" t="s">
        <v>1588</v>
      </c>
      <c r="C257" s="14">
        <v>-0.64419875761246004</v>
      </c>
      <c r="D257" s="15">
        <v>104</v>
      </c>
      <c r="E257" s="16">
        <v>0.31405462347644097</v>
      </c>
    </row>
    <row r="258" spans="1:5">
      <c r="A258" s="13" t="s">
        <v>232</v>
      </c>
      <c r="B258" s="13" t="s">
        <v>1589</v>
      </c>
      <c r="C258" s="14">
        <v>-0.64072893181457979</v>
      </c>
      <c r="D258" s="15">
        <v>4</v>
      </c>
      <c r="E258" s="16">
        <v>0.33216845197886602</v>
      </c>
    </row>
    <row r="259" spans="1:5">
      <c r="A259" s="13" t="s">
        <v>815</v>
      </c>
      <c r="B259" s="13" t="s">
        <v>1590</v>
      </c>
      <c r="C259" s="14">
        <v>-0.63522328066458233</v>
      </c>
      <c r="D259" s="15">
        <v>40</v>
      </c>
      <c r="E259" s="16">
        <v>0.25073833602829398</v>
      </c>
    </row>
    <row r="260" spans="1:5">
      <c r="A260" s="13" t="s">
        <v>1313</v>
      </c>
      <c r="B260" s="13" t="s">
        <v>1591</v>
      </c>
      <c r="C260" s="14">
        <v>-0.62350388888426012</v>
      </c>
      <c r="D260" s="15">
        <v>37</v>
      </c>
      <c r="E260" s="16">
        <v>6.4630265877798895E-2</v>
      </c>
    </row>
    <row r="261" spans="1:5">
      <c r="A261" s="13" t="s">
        <v>333</v>
      </c>
      <c r="B261" s="13" t="s">
        <v>1592</v>
      </c>
      <c r="C261" s="14">
        <v>-0.61210541740278479</v>
      </c>
      <c r="D261" s="15">
        <v>59</v>
      </c>
      <c r="E261" s="16">
        <v>0.31161153728173402</v>
      </c>
    </row>
    <row r="262" spans="1:5">
      <c r="A262" s="13" t="s">
        <v>614</v>
      </c>
      <c r="B262" s="13" t="s">
        <v>1431</v>
      </c>
      <c r="C262" s="14">
        <v>-0.60029072947533557</v>
      </c>
      <c r="D262" s="15">
        <v>14</v>
      </c>
      <c r="E262" s="16">
        <v>0.14780974294545701</v>
      </c>
    </row>
    <row r="263" spans="1:5">
      <c r="A263" s="13" t="s">
        <v>446</v>
      </c>
      <c r="B263" s="13" t="s">
        <v>1593</v>
      </c>
      <c r="C263" s="14">
        <v>-0.5958045594488387</v>
      </c>
      <c r="D263" s="15">
        <v>5</v>
      </c>
      <c r="E263" s="16">
        <v>0.40426782552493901</v>
      </c>
    </row>
    <row r="264" spans="1:5">
      <c r="A264" s="13" t="s">
        <v>817</v>
      </c>
      <c r="B264" s="13" t="s">
        <v>1594</v>
      </c>
      <c r="C264" s="14">
        <v>-0.59395807069252526</v>
      </c>
      <c r="D264" s="15">
        <v>5</v>
      </c>
      <c r="E264" s="16">
        <v>0.24876134179710799</v>
      </c>
    </row>
    <row r="265" spans="1:5">
      <c r="A265" s="13" t="s">
        <v>254</v>
      </c>
      <c r="B265" s="13" t="s">
        <v>1595</v>
      </c>
      <c r="C265" s="14">
        <v>-0.58509432784331317</v>
      </c>
      <c r="D265" s="15">
        <v>18</v>
      </c>
      <c r="E265" s="16">
        <v>0.31365298752771797</v>
      </c>
    </row>
    <row r="266" spans="1:5">
      <c r="A266" s="13" t="s">
        <v>1143</v>
      </c>
      <c r="B266" s="13" t="s">
        <v>1596</v>
      </c>
      <c r="C266" s="14">
        <v>-0.58428870213161088</v>
      </c>
      <c r="D266" s="15">
        <v>19</v>
      </c>
      <c r="E266" s="16">
        <v>0.81178832440484205</v>
      </c>
    </row>
    <row r="267" spans="1:5">
      <c r="A267" s="13" t="s">
        <v>564</v>
      </c>
      <c r="B267" s="13" t="s">
        <v>1597</v>
      </c>
      <c r="C267" s="14">
        <v>-0.5826787990791521</v>
      </c>
      <c r="D267" s="15">
        <v>49</v>
      </c>
      <c r="E267" s="16">
        <v>0.13587793470670201</v>
      </c>
    </row>
    <row r="268" spans="1:5">
      <c r="A268" s="13" t="s">
        <v>49</v>
      </c>
      <c r="B268" s="13" t="s">
        <v>1598</v>
      </c>
      <c r="C268" s="14">
        <v>-0.57915992757280532</v>
      </c>
      <c r="D268" s="15">
        <v>88</v>
      </c>
      <c r="E268" s="16">
        <v>1.2362410181737201E-2</v>
      </c>
    </row>
    <row r="269" spans="1:5">
      <c r="A269" s="13" t="s">
        <v>703</v>
      </c>
      <c r="B269" s="13" t="s">
        <v>1431</v>
      </c>
      <c r="C269" s="14">
        <v>-0.57198260017855662</v>
      </c>
      <c r="D269" s="15">
        <v>14</v>
      </c>
      <c r="E269" s="16">
        <v>0.25338330553167698</v>
      </c>
    </row>
    <row r="270" spans="1:5">
      <c r="A270" s="13" t="s">
        <v>1371</v>
      </c>
      <c r="B270" s="13" t="s">
        <v>1599</v>
      </c>
      <c r="C270" s="14">
        <v>-0.56936899657118922</v>
      </c>
      <c r="D270" s="15">
        <v>59</v>
      </c>
      <c r="E270" s="16">
        <v>0.25382392048302599</v>
      </c>
    </row>
    <row r="271" spans="1:5">
      <c r="A271" s="13" t="s">
        <v>527</v>
      </c>
      <c r="B271" s="13" t="s">
        <v>1600</v>
      </c>
      <c r="C271" s="14">
        <v>-0.56887432057700971</v>
      </c>
      <c r="D271" s="15">
        <v>154</v>
      </c>
      <c r="E271" s="16">
        <v>8.4196095985234493E-3</v>
      </c>
    </row>
    <row r="272" spans="1:5">
      <c r="A272" s="13" t="s">
        <v>653</v>
      </c>
      <c r="B272" s="13" t="s">
        <v>1601</v>
      </c>
      <c r="C272" s="14">
        <v>-0.56868199237679107</v>
      </c>
      <c r="D272" s="15">
        <v>6</v>
      </c>
      <c r="E272" s="16">
        <v>0.201798303748529</v>
      </c>
    </row>
    <row r="273" spans="1:5">
      <c r="A273" s="13" t="s">
        <v>1</v>
      </c>
      <c r="B273" s="13" t="s">
        <v>1602</v>
      </c>
      <c r="C273" s="14">
        <v>-0.56717173372387153</v>
      </c>
      <c r="D273" s="15">
        <v>30</v>
      </c>
      <c r="E273" s="16">
        <v>0.32129846655017902</v>
      </c>
    </row>
    <row r="274" spans="1:5">
      <c r="A274" s="13" t="s">
        <v>283</v>
      </c>
      <c r="B274" s="13" t="s">
        <v>1603</v>
      </c>
      <c r="C274" s="14">
        <v>-0.56374519604280615</v>
      </c>
      <c r="D274" s="15">
        <v>49</v>
      </c>
      <c r="E274" s="16">
        <v>1.61114025756958E-2</v>
      </c>
    </row>
    <row r="275" spans="1:5">
      <c r="A275" s="13" t="s">
        <v>1029</v>
      </c>
      <c r="B275" s="13" t="s">
        <v>1431</v>
      </c>
      <c r="C275" s="14">
        <v>-0.55378603272095428</v>
      </c>
      <c r="D275" s="15">
        <v>11</v>
      </c>
      <c r="E275" s="16">
        <v>0.145974789226714</v>
      </c>
    </row>
    <row r="276" spans="1:5">
      <c r="A276" s="13" t="s">
        <v>1210</v>
      </c>
      <c r="B276" s="13" t="s">
        <v>1604</v>
      </c>
      <c r="C276" s="14">
        <v>-0.55120515792812796</v>
      </c>
      <c r="D276" s="15">
        <v>6</v>
      </c>
      <c r="E276" s="16">
        <v>0.55829683734864999</v>
      </c>
    </row>
    <row r="277" spans="1:5">
      <c r="A277" s="13" t="s">
        <v>1211</v>
      </c>
      <c r="B277" s="13" t="s">
        <v>1605</v>
      </c>
      <c r="C277" s="14">
        <v>-0.55068953654670183</v>
      </c>
      <c r="D277" s="15">
        <v>73</v>
      </c>
      <c r="E277" s="16">
        <v>4.9632413642467899E-2</v>
      </c>
    </row>
    <row r="278" spans="1:5">
      <c r="A278" s="13" t="s">
        <v>304</v>
      </c>
      <c r="B278" s="13" t="s">
        <v>1606</v>
      </c>
      <c r="C278" s="14">
        <v>-0.55060813948762399</v>
      </c>
      <c r="D278" s="15">
        <v>10</v>
      </c>
      <c r="E278" s="16">
        <v>0.21567791848076401</v>
      </c>
    </row>
    <row r="279" spans="1:5">
      <c r="A279" s="13" t="s">
        <v>359</v>
      </c>
      <c r="B279" s="13" t="s">
        <v>1607</v>
      </c>
      <c r="C279" s="14">
        <v>-0.54892696097701299</v>
      </c>
      <c r="D279" s="15">
        <v>69</v>
      </c>
      <c r="E279" s="16">
        <v>6.3838155121907103E-2</v>
      </c>
    </row>
    <row r="280" spans="1:5">
      <c r="A280" s="13" t="s">
        <v>763</v>
      </c>
      <c r="B280" s="13" t="s">
        <v>1608</v>
      </c>
      <c r="C280" s="14">
        <v>-0.54384113782738819</v>
      </c>
      <c r="D280" s="15">
        <v>22</v>
      </c>
      <c r="E280" s="16">
        <v>0.14770230032555401</v>
      </c>
    </row>
    <row r="281" spans="1:5">
      <c r="A281" s="13" t="s">
        <v>1168</v>
      </c>
      <c r="B281" s="13" t="s">
        <v>1609</v>
      </c>
      <c r="C281" s="14">
        <v>-0.5426534233981628</v>
      </c>
      <c r="D281" s="15">
        <v>5</v>
      </c>
      <c r="E281" s="16">
        <v>0.27326149731538901</v>
      </c>
    </row>
    <row r="282" spans="1:5">
      <c r="A282" s="13" t="s">
        <v>889</v>
      </c>
      <c r="B282" s="13" t="s">
        <v>1431</v>
      </c>
      <c r="C282" s="14">
        <v>-0.54216782190628465</v>
      </c>
      <c r="D282" s="15">
        <v>26</v>
      </c>
      <c r="E282" s="16">
        <v>0.23723283980342899</v>
      </c>
    </row>
    <row r="283" spans="1:5">
      <c r="A283" s="13" t="s">
        <v>433</v>
      </c>
      <c r="B283" s="13" t="s">
        <v>1431</v>
      </c>
      <c r="C283" s="14">
        <v>-0.53756274156583206</v>
      </c>
      <c r="D283" s="15">
        <v>21</v>
      </c>
      <c r="E283" s="16">
        <v>0.40027058613704097</v>
      </c>
    </row>
    <row r="284" spans="1:5">
      <c r="A284" s="13" t="s">
        <v>586</v>
      </c>
      <c r="B284" s="13" t="s">
        <v>1610</v>
      </c>
      <c r="C284" s="14">
        <v>-0.52159962887746103</v>
      </c>
      <c r="D284" s="15">
        <v>22</v>
      </c>
      <c r="E284" s="16">
        <v>7.4882792104482607E-2</v>
      </c>
    </row>
    <row r="285" spans="1:5">
      <c r="A285" s="13" t="s">
        <v>1302</v>
      </c>
      <c r="B285" s="13" t="s">
        <v>1611</v>
      </c>
      <c r="C285" s="14">
        <v>-0.52157303762621121</v>
      </c>
      <c r="D285" s="15">
        <v>18</v>
      </c>
      <c r="E285" s="16">
        <v>0.35192497291386399</v>
      </c>
    </row>
    <row r="286" spans="1:5">
      <c r="A286" s="13" t="s">
        <v>547</v>
      </c>
      <c r="B286" s="13" t="s">
        <v>1431</v>
      </c>
      <c r="C286" s="14">
        <v>-0.51862445115983236</v>
      </c>
      <c r="D286" s="15">
        <v>19</v>
      </c>
      <c r="E286" s="16">
        <v>0.78974707721304105</v>
      </c>
    </row>
    <row r="287" spans="1:5">
      <c r="A287" s="13" t="s">
        <v>1334</v>
      </c>
      <c r="B287" s="13" t="s">
        <v>1431</v>
      </c>
      <c r="C287" s="14">
        <v>-0.51674157362074769</v>
      </c>
      <c r="D287" s="15">
        <v>15</v>
      </c>
      <c r="E287" s="16">
        <v>0.16315885743646</v>
      </c>
    </row>
    <row r="288" spans="1:5">
      <c r="A288" s="13" t="s">
        <v>647</v>
      </c>
      <c r="B288" s="13" t="s">
        <v>1612</v>
      </c>
      <c r="C288" s="14">
        <v>-0.51531116934287624</v>
      </c>
      <c r="D288" s="15">
        <v>471</v>
      </c>
      <c r="E288" s="16">
        <v>4.1188565693206997E-3</v>
      </c>
    </row>
    <row r="289" spans="1:5">
      <c r="A289" s="13" t="s">
        <v>828</v>
      </c>
      <c r="B289" s="13" t="s">
        <v>1613</v>
      </c>
      <c r="C289" s="14">
        <v>-0.51261315795608642</v>
      </c>
      <c r="D289" s="15">
        <v>17</v>
      </c>
      <c r="E289" s="16">
        <v>0.28458769541527701</v>
      </c>
    </row>
    <row r="290" spans="1:5">
      <c r="A290" s="13" t="s">
        <v>475</v>
      </c>
      <c r="B290" s="13" t="s">
        <v>1614</v>
      </c>
      <c r="C290" s="14">
        <v>-0.51197906434673324</v>
      </c>
      <c r="D290" s="15">
        <v>39</v>
      </c>
      <c r="E290" s="16">
        <v>0.182260328594192</v>
      </c>
    </row>
    <row r="291" spans="1:5">
      <c r="A291" s="13" t="s">
        <v>856</v>
      </c>
      <c r="B291" s="13" t="s">
        <v>1431</v>
      </c>
      <c r="C291" s="14">
        <v>-0.51087007070309687</v>
      </c>
      <c r="D291" s="15">
        <v>408</v>
      </c>
      <c r="E291" s="16">
        <v>1.31183215799641E-2</v>
      </c>
    </row>
    <row r="292" spans="1:5">
      <c r="A292" s="13" t="s">
        <v>1330</v>
      </c>
      <c r="B292" s="13" t="s">
        <v>1615</v>
      </c>
      <c r="C292" s="14">
        <v>-0.50931363716280564</v>
      </c>
      <c r="D292" s="15">
        <v>20</v>
      </c>
      <c r="E292" s="16">
        <v>0.22878396868343401</v>
      </c>
    </row>
    <row r="293" spans="1:5">
      <c r="A293" s="13" t="s">
        <v>130</v>
      </c>
      <c r="B293" s="13" t="s">
        <v>1616</v>
      </c>
      <c r="C293" s="14">
        <v>-0.50405004986953539</v>
      </c>
      <c r="D293" s="15">
        <v>151</v>
      </c>
      <c r="E293" s="16">
        <v>1.8795512301975001E-3</v>
      </c>
    </row>
    <row r="294" spans="1:5">
      <c r="A294" s="13" t="s">
        <v>603</v>
      </c>
      <c r="B294" s="13" t="s">
        <v>1617</v>
      </c>
      <c r="C294" s="14">
        <v>-0.50323591009226953</v>
      </c>
      <c r="D294" s="15">
        <v>31</v>
      </c>
      <c r="E294" s="16">
        <v>9.7131388218332407E-2</v>
      </c>
    </row>
    <row r="295" spans="1:5">
      <c r="A295" s="13" t="s">
        <v>1337</v>
      </c>
      <c r="B295" s="13" t="s">
        <v>1618</v>
      </c>
      <c r="C295" s="14">
        <v>-0.50108459139297401</v>
      </c>
      <c r="D295" s="15">
        <v>83</v>
      </c>
      <c r="E295" s="16">
        <v>0.125010360527819</v>
      </c>
    </row>
    <row r="296" spans="1:5">
      <c r="A296" s="13" t="s">
        <v>863</v>
      </c>
      <c r="B296" s="13" t="s">
        <v>1431</v>
      </c>
      <c r="C296" s="14">
        <v>-0.50058657255141037</v>
      </c>
      <c r="D296" s="15">
        <v>7</v>
      </c>
      <c r="E296" s="16">
        <v>0.36740772538654498</v>
      </c>
    </row>
    <row r="297" spans="1:5">
      <c r="A297" s="13" t="s">
        <v>1161</v>
      </c>
      <c r="B297" s="13" t="s">
        <v>1619</v>
      </c>
      <c r="C297" s="14">
        <v>-0.49564193383595723</v>
      </c>
      <c r="D297" s="15">
        <v>5</v>
      </c>
      <c r="E297" s="16">
        <v>0.32721947804547902</v>
      </c>
    </row>
    <row r="298" spans="1:5">
      <c r="A298" s="13" t="s">
        <v>1092</v>
      </c>
      <c r="B298" s="13" t="s">
        <v>1431</v>
      </c>
      <c r="C298" s="14">
        <v>-0.49329328716863541</v>
      </c>
      <c r="D298" s="15">
        <v>24</v>
      </c>
      <c r="E298" s="16">
        <v>0.319834357628132</v>
      </c>
    </row>
    <row r="299" spans="1:5">
      <c r="A299" s="13" t="s">
        <v>820</v>
      </c>
      <c r="B299" s="13" t="s">
        <v>1620</v>
      </c>
      <c r="C299" s="14">
        <v>-0.4921725043414118</v>
      </c>
      <c r="D299" s="15">
        <v>46</v>
      </c>
      <c r="E299" s="16">
        <v>0.247955955865726</v>
      </c>
    </row>
    <row r="300" spans="1:5">
      <c r="A300" s="13" t="s">
        <v>1154</v>
      </c>
      <c r="B300" s="13" t="s">
        <v>1621</v>
      </c>
      <c r="C300" s="14">
        <v>-0.49024575148729088</v>
      </c>
      <c r="D300" s="15">
        <v>7</v>
      </c>
      <c r="E300" s="16">
        <v>1</v>
      </c>
    </row>
    <row r="301" spans="1:5">
      <c r="A301" s="13" t="s">
        <v>481</v>
      </c>
      <c r="B301" s="13" t="s">
        <v>1431</v>
      </c>
      <c r="C301" s="14">
        <v>-0.48767208611035556</v>
      </c>
      <c r="D301" s="15">
        <v>3</v>
      </c>
      <c r="E301" s="16">
        <v>0.83703070119817402</v>
      </c>
    </row>
    <row r="302" spans="1:5">
      <c r="A302" s="13" t="s">
        <v>173</v>
      </c>
      <c r="B302" s="13" t="s">
        <v>1622</v>
      </c>
      <c r="C302" s="14">
        <v>-0.48489560082711458</v>
      </c>
      <c r="D302" s="15">
        <v>13</v>
      </c>
      <c r="E302" s="16">
        <v>0.87191809010936505</v>
      </c>
    </row>
    <row r="303" spans="1:5">
      <c r="A303" s="13" t="s">
        <v>226</v>
      </c>
      <c r="B303" s="13" t="s">
        <v>1623</v>
      </c>
      <c r="C303" s="14">
        <v>-0.47984935252358424</v>
      </c>
      <c r="D303" s="15">
        <v>40</v>
      </c>
      <c r="E303" s="16">
        <v>0.25374891612754702</v>
      </c>
    </row>
    <row r="304" spans="1:5">
      <c r="A304" s="13" t="s">
        <v>579</v>
      </c>
      <c r="B304" s="13" t="s">
        <v>1624</v>
      </c>
      <c r="C304" s="14">
        <v>-0.47876477468705753</v>
      </c>
      <c r="D304" s="15">
        <v>42</v>
      </c>
      <c r="E304" s="16">
        <v>0.12912922192967199</v>
      </c>
    </row>
    <row r="305" spans="1:5">
      <c r="A305" s="13" t="s">
        <v>942</v>
      </c>
      <c r="B305" s="13" t="s">
        <v>1431</v>
      </c>
      <c r="C305" s="14">
        <v>-0.47757783850834418</v>
      </c>
      <c r="D305" s="15">
        <v>9</v>
      </c>
      <c r="E305" s="16">
        <v>0.14920405316933499</v>
      </c>
    </row>
    <row r="306" spans="1:5">
      <c r="A306" s="13" t="s">
        <v>654</v>
      </c>
      <c r="B306" s="13" t="s">
        <v>1625</v>
      </c>
      <c r="C306" s="14">
        <v>-0.46512247041756999</v>
      </c>
      <c r="D306" s="15">
        <v>29</v>
      </c>
      <c r="E306" s="16">
        <v>0.142772972110674</v>
      </c>
    </row>
    <row r="307" spans="1:5">
      <c r="A307" s="13" t="s">
        <v>833</v>
      </c>
      <c r="B307" s="13" t="s">
        <v>1626</v>
      </c>
      <c r="C307" s="14">
        <v>-0.46152150908116568</v>
      </c>
      <c r="D307" s="15">
        <v>16</v>
      </c>
      <c r="E307" s="16">
        <v>0.30440735957699899</v>
      </c>
    </row>
    <row r="308" spans="1:5">
      <c r="A308" s="13" t="s">
        <v>707</v>
      </c>
      <c r="B308" s="13" t="s">
        <v>1627</v>
      </c>
      <c r="C308" s="14">
        <v>-0.46011931192988526</v>
      </c>
      <c r="D308" s="15">
        <v>37</v>
      </c>
      <c r="E308" s="16">
        <v>0.103020255240725</v>
      </c>
    </row>
    <row r="309" spans="1:5">
      <c r="A309" s="13" t="s">
        <v>1075</v>
      </c>
      <c r="B309" s="13" t="s">
        <v>1431</v>
      </c>
      <c r="C309" s="14">
        <v>-0.46001738709739454</v>
      </c>
      <c r="D309" s="15">
        <v>111</v>
      </c>
      <c r="E309" s="16">
        <v>1.0091700776738001E-2</v>
      </c>
    </row>
    <row r="310" spans="1:5">
      <c r="A310" s="13" t="s">
        <v>890</v>
      </c>
      <c r="B310" s="13" t="s">
        <v>1628</v>
      </c>
      <c r="C310" s="14">
        <v>-0.45612415779382265</v>
      </c>
      <c r="D310" s="15">
        <v>30</v>
      </c>
      <c r="E310" s="16">
        <v>0.10240835178544</v>
      </c>
    </row>
    <row r="311" spans="1:5">
      <c r="A311" s="13" t="s">
        <v>6</v>
      </c>
      <c r="B311" s="13" t="s">
        <v>1431</v>
      </c>
      <c r="C311" s="14">
        <v>-0.45480335729793148</v>
      </c>
      <c r="D311" s="15">
        <v>58</v>
      </c>
      <c r="E311" s="16">
        <v>0.58310720345082701</v>
      </c>
    </row>
    <row r="312" spans="1:5">
      <c r="A312" s="13" t="s">
        <v>676</v>
      </c>
      <c r="B312" s="13" t="s">
        <v>1629</v>
      </c>
      <c r="C312" s="14">
        <v>-0.44622226507429075</v>
      </c>
      <c r="D312" s="15">
        <v>69</v>
      </c>
      <c r="E312" s="16">
        <v>0.13390495673384201</v>
      </c>
    </row>
    <row r="313" spans="1:5">
      <c r="A313" s="13" t="s">
        <v>66</v>
      </c>
      <c r="B313" s="13" t="s">
        <v>1597</v>
      </c>
      <c r="C313" s="14">
        <v>-0.4457680557280872</v>
      </c>
      <c r="D313" s="15">
        <v>360</v>
      </c>
      <c r="E313" s="16">
        <v>6.0754056760985702E-3</v>
      </c>
    </row>
    <row r="314" spans="1:5">
      <c r="A314" s="13" t="s">
        <v>400</v>
      </c>
      <c r="B314" s="13" t="s">
        <v>1630</v>
      </c>
      <c r="C314" s="14">
        <v>-0.44569236807126911</v>
      </c>
      <c r="D314" s="15">
        <v>98</v>
      </c>
      <c r="E314" s="16">
        <v>0</v>
      </c>
    </row>
    <row r="315" spans="1:5">
      <c r="A315" s="13" t="s">
        <v>456</v>
      </c>
      <c r="B315" s="13" t="s">
        <v>1631</v>
      </c>
      <c r="C315" s="14">
        <v>-0.44430546427647394</v>
      </c>
      <c r="D315" s="15">
        <v>47</v>
      </c>
      <c r="E315" s="16">
        <v>8.7186786570982999E-2</v>
      </c>
    </row>
    <row r="316" spans="1:5">
      <c r="A316" s="13" t="s">
        <v>19</v>
      </c>
      <c r="B316" s="13" t="s">
        <v>1632</v>
      </c>
      <c r="C316" s="14">
        <v>-0.4428695331080415</v>
      </c>
      <c r="D316" s="15">
        <v>31</v>
      </c>
      <c r="E316" s="16">
        <v>0.46268801318705899</v>
      </c>
    </row>
    <row r="317" spans="1:5">
      <c r="A317" s="13" t="s">
        <v>199</v>
      </c>
      <c r="B317" s="13" t="s">
        <v>1597</v>
      </c>
      <c r="C317" s="14">
        <v>-0.43698958907210306</v>
      </c>
      <c r="D317" s="15">
        <v>28</v>
      </c>
      <c r="E317" s="16">
        <v>8.3944859801289295E-2</v>
      </c>
    </row>
    <row r="318" spans="1:5">
      <c r="A318" s="13" t="s">
        <v>1413</v>
      </c>
      <c r="B318" s="13" t="s">
        <v>1633</v>
      </c>
      <c r="C318" s="14">
        <v>-0.43343306673685167</v>
      </c>
      <c r="D318" s="15">
        <v>7</v>
      </c>
      <c r="E318" s="16">
        <v>0.505248226056212</v>
      </c>
    </row>
    <row r="319" spans="1:5">
      <c r="A319" s="13" t="s">
        <v>17</v>
      </c>
      <c r="B319" s="13" t="s">
        <v>1634</v>
      </c>
      <c r="C319" s="14">
        <v>-0.43105858869485109</v>
      </c>
      <c r="D319" s="15">
        <v>16</v>
      </c>
      <c r="E319" s="16">
        <v>0.41310372560599801</v>
      </c>
    </row>
    <row r="320" spans="1:5">
      <c r="A320" s="13" t="s">
        <v>247</v>
      </c>
      <c r="B320" s="13" t="s">
        <v>1431</v>
      </c>
      <c r="C320" s="14">
        <v>-0.4305841616943073</v>
      </c>
      <c r="D320" s="15">
        <v>30</v>
      </c>
      <c r="E320" s="16">
        <v>1.9122632141760899E-2</v>
      </c>
    </row>
    <row r="321" spans="1:5">
      <c r="A321" s="13" t="s">
        <v>1021</v>
      </c>
      <c r="B321" s="13" t="s">
        <v>1635</v>
      </c>
      <c r="C321" s="14">
        <v>-0.43003502000631177</v>
      </c>
      <c r="D321" s="15">
        <v>122</v>
      </c>
      <c r="E321" s="16">
        <v>8.8738485321455396E-2</v>
      </c>
    </row>
    <row r="322" spans="1:5">
      <c r="A322" s="13" t="s">
        <v>575</v>
      </c>
      <c r="B322" s="13" t="s">
        <v>1636</v>
      </c>
      <c r="C322" s="14">
        <v>-0.42706828040937994</v>
      </c>
      <c r="D322" s="15">
        <v>4</v>
      </c>
      <c r="E322" s="16">
        <v>0.57356727298229304</v>
      </c>
    </row>
    <row r="323" spans="1:5">
      <c r="A323" s="13" t="s">
        <v>963</v>
      </c>
      <c r="B323" s="13" t="s">
        <v>1431</v>
      </c>
      <c r="C323" s="14">
        <v>-0.42276614168499532</v>
      </c>
      <c r="D323" s="15">
        <v>9</v>
      </c>
      <c r="E323" s="16">
        <v>0.91672457819543396</v>
      </c>
    </row>
    <row r="324" spans="1:5">
      <c r="A324" s="13" t="s">
        <v>214</v>
      </c>
      <c r="B324" s="13" t="s">
        <v>1431</v>
      </c>
      <c r="C324" s="14">
        <v>-0.42100423031031081</v>
      </c>
      <c r="D324" s="15">
        <v>7</v>
      </c>
      <c r="E324" s="16">
        <v>0.292132962372535</v>
      </c>
    </row>
    <row r="325" spans="1:5">
      <c r="A325" s="13" t="s">
        <v>1321</v>
      </c>
      <c r="B325" s="13" t="s">
        <v>1431</v>
      </c>
      <c r="C325" s="14">
        <v>-0.42095463015075107</v>
      </c>
      <c r="D325" s="15">
        <v>9</v>
      </c>
      <c r="E325" s="16">
        <v>0.55325822759375498</v>
      </c>
    </row>
    <row r="326" spans="1:5">
      <c r="A326" s="13" t="s">
        <v>20</v>
      </c>
      <c r="B326" s="13" t="s">
        <v>1431</v>
      </c>
      <c r="C326" s="14">
        <v>-0.4181302361477221</v>
      </c>
      <c r="D326" s="15">
        <v>60</v>
      </c>
      <c r="E326" s="16">
        <v>0.22960385333810701</v>
      </c>
    </row>
    <row r="327" spans="1:5">
      <c r="A327" s="13" t="s">
        <v>1324</v>
      </c>
      <c r="B327" s="13" t="s">
        <v>1637</v>
      </c>
      <c r="C327" s="14">
        <v>-0.415780790969839</v>
      </c>
      <c r="D327" s="15">
        <v>92</v>
      </c>
      <c r="E327" s="16">
        <v>0.16547291496524899</v>
      </c>
    </row>
    <row r="328" spans="1:5">
      <c r="A328" s="13" t="s">
        <v>360</v>
      </c>
      <c r="B328" s="13" t="s">
        <v>1638</v>
      </c>
      <c r="C328" s="14">
        <v>-0.40769830662240325</v>
      </c>
      <c r="D328" s="15">
        <v>5</v>
      </c>
      <c r="E328" s="16">
        <v>0.31404718210697902</v>
      </c>
    </row>
    <row r="329" spans="1:5">
      <c r="A329" s="13" t="s">
        <v>629</v>
      </c>
      <c r="B329" s="13" t="s">
        <v>1431</v>
      </c>
      <c r="C329" s="14">
        <v>-0.40747716815992879</v>
      </c>
      <c r="D329" s="15">
        <v>11</v>
      </c>
      <c r="E329" s="16">
        <v>0.14584046421400501</v>
      </c>
    </row>
    <row r="330" spans="1:5">
      <c r="A330" s="13" t="s">
        <v>309</v>
      </c>
      <c r="B330" s="13" t="s">
        <v>1541</v>
      </c>
      <c r="C330" s="14">
        <v>-0.40541484209765594</v>
      </c>
      <c r="D330" s="15">
        <v>29</v>
      </c>
      <c r="E330" s="16">
        <v>0.33075651245453702</v>
      </c>
    </row>
    <row r="331" spans="1:5">
      <c r="A331" s="13" t="s">
        <v>751</v>
      </c>
      <c r="B331" s="13" t="s">
        <v>1431</v>
      </c>
      <c r="C331" s="14">
        <v>-0.39178943687771306</v>
      </c>
      <c r="D331" s="15">
        <v>46</v>
      </c>
      <c r="E331" s="16">
        <v>2.28255797817297E-2</v>
      </c>
    </row>
    <row r="332" spans="1:5">
      <c r="A332" s="13" t="s">
        <v>906</v>
      </c>
      <c r="B332" s="13" t="s">
        <v>1431</v>
      </c>
      <c r="C332" s="14">
        <v>-0.39118198120979036</v>
      </c>
      <c r="D332" s="15">
        <v>6</v>
      </c>
      <c r="E332" s="16">
        <v>0.68857024163040004</v>
      </c>
    </row>
    <row r="333" spans="1:5">
      <c r="A333" s="13" t="s">
        <v>934</v>
      </c>
      <c r="B333" s="13" t="s">
        <v>1639</v>
      </c>
      <c r="C333" s="14">
        <v>-0.39011348006180302</v>
      </c>
      <c r="D333" s="15">
        <v>82</v>
      </c>
      <c r="E333" s="16">
        <v>0.11221190479501</v>
      </c>
    </row>
    <row r="334" spans="1:5">
      <c r="A334" s="13" t="s">
        <v>900</v>
      </c>
      <c r="B334" s="13" t="s">
        <v>1640</v>
      </c>
      <c r="C334" s="14">
        <v>-0.38936114733773908</v>
      </c>
      <c r="D334" s="15">
        <v>164</v>
      </c>
      <c r="E334" s="16">
        <v>6.8445019493194897E-2</v>
      </c>
    </row>
    <row r="335" spans="1:5">
      <c r="A335" s="13" t="s">
        <v>780</v>
      </c>
      <c r="B335" s="13" t="s">
        <v>1641</v>
      </c>
      <c r="C335" s="14">
        <v>-0.3884637150997089</v>
      </c>
      <c r="D335" s="15">
        <v>10</v>
      </c>
      <c r="E335" s="16">
        <v>0.30626130033889598</v>
      </c>
    </row>
    <row r="336" spans="1:5">
      <c r="A336" s="13" t="s">
        <v>604</v>
      </c>
      <c r="B336" s="13" t="s">
        <v>1642</v>
      </c>
      <c r="C336" s="14">
        <v>-0.38710650025185539</v>
      </c>
      <c r="D336" s="15">
        <v>17</v>
      </c>
      <c r="E336" s="16">
        <v>0.54516707668969999</v>
      </c>
    </row>
    <row r="337" spans="1:5">
      <c r="A337" s="13" t="s">
        <v>384</v>
      </c>
      <c r="B337" s="13" t="s">
        <v>1643</v>
      </c>
      <c r="C337" s="14">
        <v>-0.38565375694787557</v>
      </c>
      <c r="D337" s="15">
        <v>104</v>
      </c>
      <c r="E337" s="16">
        <v>0.22293080740902599</v>
      </c>
    </row>
    <row r="338" spans="1:5">
      <c r="A338" s="13" t="s">
        <v>229</v>
      </c>
      <c r="B338" s="13" t="s">
        <v>1644</v>
      </c>
      <c r="C338" s="14">
        <v>-0.38333240613067765</v>
      </c>
      <c r="D338" s="15">
        <v>32</v>
      </c>
      <c r="E338" s="16">
        <v>0.38099738839154002</v>
      </c>
    </row>
    <row r="339" spans="1:5">
      <c r="A339" s="13" t="s">
        <v>1219</v>
      </c>
      <c r="B339" s="13" t="s">
        <v>1645</v>
      </c>
      <c r="C339" s="14">
        <v>-0.37807483563607425</v>
      </c>
      <c r="D339" s="15">
        <v>119</v>
      </c>
      <c r="E339" s="16">
        <v>5.1496469319783997E-3</v>
      </c>
    </row>
    <row r="340" spans="1:5">
      <c r="A340" s="13" t="s">
        <v>711</v>
      </c>
      <c r="B340" s="13" t="s">
        <v>1431</v>
      </c>
      <c r="C340" s="14">
        <v>-0.37701599450500795</v>
      </c>
      <c r="D340" s="15">
        <v>10</v>
      </c>
      <c r="E340" s="16">
        <v>0.315959470149491</v>
      </c>
    </row>
    <row r="341" spans="1:5">
      <c r="A341" s="13" t="s">
        <v>1301</v>
      </c>
      <c r="B341" s="13" t="s">
        <v>1646</v>
      </c>
      <c r="C341" s="14">
        <v>-0.37259651402365257</v>
      </c>
      <c r="D341" s="15">
        <v>23</v>
      </c>
      <c r="E341" s="16">
        <v>3.4579496432597199E-3</v>
      </c>
    </row>
    <row r="342" spans="1:5">
      <c r="A342" s="13" t="s">
        <v>877</v>
      </c>
      <c r="B342" s="13" t="s">
        <v>1647</v>
      </c>
      <c r="C342" s="14">
        <v>-0.36850138155676981</v>
      </c>
      <c r="D342" s="15">
        <v>15</v>
      </c>
      <c r="E342" s="16">
        <v>0.67349712635916104</v>
      </c>
    </row>
    <row r="343" spans="1:5">
      <c r="A343" s="13" t="s">
        <v>420</v>
      </c>
      <c r="B343" s="13" t="s">
        <v>1648</v>
      </c>
      <c r="C343" s="14">
        <v>-0.36816662178776255</v>
      </c>
      <c r="D343" s="15">
        <v>13</v>
      </c>
      <c r="E343" s="16">
        <v>0.23647537888765499</v>
      </c>
    </row>
    <row r="344" spans="1:5">
      <c r="A344" s="13" t="s">
        <v>619</v>
      </c>
      <c r="B344" s="13" t="s">
        <v>1649</v>
      </c>
      <c r="C344" s="14">
        <v>-0.36776023218275034</v>
      </c>
      <c r="D344" s="15">
        <v>88</v>
      </c>
      <c r="E344" s="16">
        <v>5.1320159413310203E-3</v>
      </c>
    </row>
    <row r="345" spans="1:5">
      <c r="A345" s="13" t="s">
        <v>750</v>
      </c>
      <c r="B345" s="13" t="s">
        <v>1650</v>
      </c>
      <c r="C345" s="14">
        <v>-0.36723448609610437</v>
      </c>
      <c r="D345" s="15">
        <v>25</v>
      </c>
      <c r="E345" s="16">
        <v>0.40915137426953502</v>
      </c>
    </row>
    <row r="346" spans="1:5">
      <c r="A346" s="13" t="s">
        <v>1250</v>
      </c>
      <c r="B346" s="13" t="s">
        <v>1651</v>
      </c>
      <c r="C346" s="14">
        <v>-0.36678058679070041</v>
      </c>
      <c r="D346" s="15">
        <v>4</v>
      </c>
      <c r="E346" s="16">
        <v>0.52072888206719103</v>
      </c>
    </row>
    <row r="347" spans="1:5">
      <c r="A347" s="13" t="s">
        <v>1263</v>
      </c>
      <c r="B347" s="13" t="s">
        <v>1431</v>
      </c>
      <c r="C347" s="14">
        <v>-0.36446553432463413</v>
      </c>
      <c r="D347" s="15">
        <v>14</v>
      </c>
      <c r="E347" s="16">
        <v>0.122787705430393</v>
      </c>
    </row>
    <row r="348" spans="1:5">
      <c r="A348" s="13" t="s">
        <v>485</v>
      </c>
      <c r="B348" s="13" t="s">
        <v>1652</v>
      </c>
      <c r="C348" s="14">
        <v>-0.36079770396893079</v>
      </c>
      <c r="D348" s="15">
        <v>17</v>
      </c>
      <c r="E348" s="16">
        <v>0.620515468841915</v>
      </c>
    </row>
    <row r="349" spans="1:5">
      <c r="A349" s="13" t="s">
        <v>141</v>
      </c>
      <c r="B349" s="13" t="s">
        <v>1653</v>
      </c>
      <c r="C349" s="14">
        <v>-0.35968015589993385</v>
      </c>
      <c r="D349" s="15">
        <v>74</v>
      </c>
      <c r="E349" s="16">
        <v>8.8061546224426607E-2</v>
      </c>
    </row>
    <row r="350" spans="1:5">
      <c r="A350" s="13" t="s">
        <v>63</v>
      </c>
      <c r="B350" s="13" t="s">
        <v>1654</v>
      </c>
      <c r="C350" s="14">
        <v>-0.35953755247902824</v>
      </c>
      <c r="D350" s="15">
        <v>10</v>
      </c>
      <c r="E350" s="16">
        <v>0.29486638262693998</v>
      </c>
    </row>
    <row r="351" spans="1:5">
      <c r="A351" s="13" t="s">
        <v>1374</v>
      </c>
      <c r="B351" s="13" t="s">
        <v>1655</v>
      </c>
      <c r="C351" s="14">
        <v>-0.35913358598357248</v>
      </c>
      <c r="D351" s="15">
        <v>90</v>
      </c>
      <c r="E351" s="16">
        <v>0.16664712952581301</v>
      </c>
    </row>
    <row r="352" spans="1:5">
      <c r="A352" s="13" t="s">
        <v>175</v>
      </c>
      <c r="B352" s="13" t="s">
        <v>1431</v>
      </c>
      <c r="C352" s="14">
        <v>-0.35901479383212348</v>
      </c>
      <c r="D352" s="15">
        <v>16</v>
      </c>
      <c r="E352" s="16">
        <v>0.15218578945516201</v>
      </c>
    </row>
    <row r="353" spans="1:5">
      <c r="A353" s="13" t="s">
        <v>176</v>
      </c>
      <c r="B353" s="13" t="s">
        <v>1431</v>
      </c>
      <c r="C353" s="14">
        <v>-0.35259084762544024</v>
      </c>
      <c r="D353" s="15">
        <v>7</v>
      </c>
      <c r="E353" s="16">
        <v>0.36596882942762698</v>
      </c>
    </row>
    <row r="354" spans="1:5">
      <c r="A354" s="13" t="s">
        <v>919</v>
      </c>
      <c r="B354" s="13" t="s">
        <v>1656</v>
      </c>
      <c r="C354" s="14">
        <v>-0.35254354459776649</v>
      </c>
      <c r="D354" s="15">
        <v>42</v>
      </c>
      <c r="E354" s="16">
        <v>0.228570553041203</v>
      </c>
    </row>
    <row r="355" spans="1:5">
      <c r="A355" s="13" t="s">
        <v>931</v>
      </c>
      <c r="B355" s="13" t="s">
        <v>1657</v>
      </c>
      <c r="C355" s="14">
        <v>-0.35003870097675233</v>
      </c>
      <c r="D355" s="15">
        <v>287</v>
      </c>
      <c r="E355" s="16">
        <v>0</v>
      </c>
    </row>
    <row r="356" spans="1:5">
      <c r="A356" s="13" t="s">
        <v>1017</v>
      </c>
      <c r="B356" s="13" t="s">
        <v>1658</v>
      </c>
      <c r="C356" s="14">
        <v>-0.3495901788421088</v>
      </c>
      <c r="D356" s="15">
        <v>54</v>
      </c>
      <c r="E356" s="16">
        <v>0.26066985220437699</v>
      </c>
    </row>
    <row r="357" spans="1:5">
      <c r="A357" s="13" t="s">
        <v>293</v>
      </c>
      <c r="B357" s="13" t="s">
        <v>1659</v>
      </c>
      <c r="C357" s="14">
        <v>-0.34779748342312755</v>
      </c>
      <c r="D357" s="15">
        <v>104</v>
      </c>
      <c r="E357" s="16">
        <v>5.0284537499553202E-2</v>
      </c>
    </row>
    <row r="358" spans="1:5">
      <c r="A358" s="13" t="s">
        <v>1290</v>
      </c>
      <c r="B358" s="13" t="s">
        <v>1431</v>
      </c>
      <c r="C358" s="14">
        <v>-0.34706689154323866</v>
      </c>
      <c r="D358" s="15">
        <v>10</v>
      </c>
      <c r="E358" s="16">
        <v>0.77053264159036305</v>
      </c>
    </row>
    <row r="359" spans="1:5">
      <c r="A359" s="13" t="s">
        <v>1060</v>
      </c>
      <c r="B359" s="13" t="s">
        <v>1660</v>
      </c>
      <c r="C359" s="14">
        <v>-0.3468548535033536</v>
      </c>
      <c r="D359" s="15">
        <v>9</v>
      </c>
      <c r="E359" s="16">
        <v>0.85793696140178999</v>
      </c>
    </row>
    <row r="360" spans="1:5">
      <c r="A360" s="13" t="s">
        <v>1291</v>
      </c>
      <c r="B360" s="13" t="s">
        <v>1661</v>
      </c>
      <c r="C360" s="14">
        <v>-0.34530085938024868</v>
      </c>
      <c r="D360" s="15">
        <v>10</v>
      </c>
      <c r="E360" s="16">
        <v>0.22798446567872599</v>
      </c>
    </row>
    <row r="361" spans="1:5">
      <c r="A361" s="13" t="s">
        <v>1023</v>
      </c>
      <c r="B361" s="13" t="s">
        <v>1662</v>
      </c>
      <c r="C361" s="14">
        <v>-0.34471266207402251</v>
      </c>
      <c r="D361" s="15">
        <v>17</v>
      </c>
      <c r="E361" s="16">
        <v>0.13272427958916699</v>
      </c>
    </row>
    <row r="362" spans="1:5">
      <c r="A362" s="13" t="s">
        <v>854</v>
      </c>
      <c r="B362" s="13" t="s">
        <v>1663</v>
      </c>
      <c r="C362" s="14">
        <v>-0.34283204061414224</v>
      </c>
      <c r="D362" s="15">
        <v>14</v>
      </c>
      <c r="E362" s="16">
        <v>0.36899970468558901</v>
      </c>
    </row>
    <row r="363" spans="1:5">
      <c r="A363" s="13" t="s">
        <v>1198</v>
      </c>
      <c r="B363" s="13" t="s">
        <v>1664</v>
      </c>
      <c r="C363" s="14">
        <v>-0.34271458312990144</v>
      </c>
      <c r="D363" s="15">
        <v>19</v>
      </c>
      <c r="E363" s="16">
        <v>0.27773583961336301</v>
      </c>
    </row>
    <row r="364" spans="1:5">
      <c r="A364" s="13" t="s">
        <v>908</v>
      </c>
      <c r="B364" s="13" t="s">
        <v>1665</v>
      </c>
      <c r="C364" s="14">
        <v>-0.34161094995859537</v>
      </c>
      <c r="D364" s="15">
        <v>19</v>
      </c>
      <c r="E364" s="16">
        <v>0.423775797555694</v>
      </c>
    </row>
    <row r="365" spans="1:5">
      <c r="A365" s="13" t="s">
        <v>243</v>
      </c>
      <c r="B365" s="13" t="s">
        <v>1666</v>
      </c>
      <c r="C365" s="14">
        <v>-0.34043779818883046</v>
      </c>
      <c r="D365" s="15">
        <v>645</v>
      </c>
      <c r="E365" s="16">
        <v>2.22777741718336E-2</v>
      </c>
    </row>
    <row r="366" spans="1:5">
      <c r="A366" s="13" t="s">
        <v>618</v>
      </c>
      <c r="B366" s="13" t="s">
        <v>1667</v>
      </c>
      <c r="C366" s="14">
        <v>-0.33821143459392949</v>
      </c>
      <c r="D366" s="15">
        <v>33</v>
      </c>
      <c r="E366" s="16">
        <v>0.229071318430242</v>
      </c>
    </row>
    <row r="367" spans="1:5">
      <c r="A367" s="13" t="s">
        <v>444</v>
      </c>
      <c r="B367" s="13" t="s">
        <v>1668</v>
      </c>
      <c r="C367" s="14">
        <v>-0.33741546489600655</v>
      </c>
      <c r="D367" s="15">
        <v>24</v>
      </c>
      <c r="E367" s="16">
        <v>0.62775187549726896</v>
      </c>
    </row>
    <row r="368" spans="1:5">
      <c r="A368" s="13" t="s">
        <v>999</v>
      </c>
      <c r="B368" s="13" t="s">
        <v>1431</v>
      </c>
      <c r="C368" s="14">
        <v>-0.33325548214491829</v>
      </c>
      <c r="D368" s="15">
        <v>3</v>
      </c>
      <c r="E368" s="16">
        <v>0.57356049315823698</v>
      </c>
    </row>
    <row r="369" spans="1:5">
      <c r="A369" s="13" t="s">
        <v>1148</v>
      </c>
      <c r="B369" s="13" t="s">
        <v>1669</v>
      </c>
      <c r="C369" s="14">
        <v>-0.32917727190744533</v>
      </c>
      <c r="D369" s="15">
        <v>74</v>
      </c>
      <c r="E369" s="16">
        <v>0.230431717694696</v>
      </c>
    </row>
    <row r="370" spans="1:5">
      <c r="A370" s="13" t="s">
        <v>675</v>
      </c>
      <c r="B370" s="13" t="s">
        <v>1670</v>
      </c>
      <c r="C370" s="14">
        <v>-0.3279909310809222</v>
      </c>
      <c r="D370" s="15">
        <v>19</v>
      </c>
      <c r="E370" s="16">
        <v>0.66449412649679396</v>
      </c>
    </row>
    <row r="371" spans="1:5">
      <c r="A371" s="13" t="s">
        <v>134</v>
      </c>
      <c r="B371" s="13" t="s">
        <v>1671</v>
      </c>
      <c r="C371" s="14">
        <v>-0.32701467648460686</v>
      </c>
      <c r="D371" s="15">
        <v>49</v>
      </c>
      <c r="E371" s="16">
        <v>0.28157052212186501</v>
      </c>
    </row>
    <row r="372" spans="1:5">
      <c r="A372" s="13" t="s">
        <v>523</v>
      </c>
      <c r="B372" s="13" t="s">
        <v>1672</v>
      </c>
      <c r="C372" s="14">
        <v>-0.32559795836414018</v>
      </c>
      <c r="D372" s="15">
        <v>134</v>
      </c>
      <c r="E372" s="16">
        <v>0.38191451602267201</v>
      </c>
    </row>
    <row r="373" spans="1:5">
      <c r="A373" s="13" t="s">
        <v>625</v>
      </c>
      <c r="B373" s="13" t="s">
        <v>1673</v>
      </c>
      <c r="C373" s="14">
        <v>-0.32251386334745963</v>
      </c>
      <c r="D373" s="15">
        <v>98</v>
      </c>
      <c r="E373" s="16">
        <v>0.24509867605343999</v>
      </c>
    </row>
    <row r="374" spans="1:5">
      <c r="A374" s="13" t="s">
        <v>737</v>
      </c>
      <c r="B374" s="13" t="s">
        <v>1674</v>
      </c>
      <c r="C374" s="14">
        <v>-0.32207381605385771</v>
      </c>
      <c r="D374" s="15">
        <v>20</v>
      </c>
      <c r="E374" s="16">
        <v>0.44048596858126599</v>
      </c>
    </row>
    <row r="375" spans="1:5">
      <c r="A375" s="13" t="s">
        <v>37</v>
      </c>
      <c r="B375" s="13" t="s">
        <v>1675</v>
      </c>
      <c r="C375" s="14">
        <v>-0.31846586235667279</v>
      </c>
      <c r="D375" s="15">
        <v>5</v>
      </c>
      <c r="E375" s="16">
        <v>0.497605687784415</v>
      </c>
    </row>
    <row r="376" spans="1:5">
      <c r="A376" s="13" t="s">
        <v>1372</v>
      </c>
      <c r="B376" s="13" t="s">
        <v>1676</v>
      </c>
      <c r="C376" s="14">
        <v>-0.31800395605311615</v>
      </c>
      <c r="D376" s="15">
        <v>53</v>
      </c>
      <c r="E376" s="16">
        <v>0.31408437493621999</v>
      </c>
    </row>
    <row r="377" spans="1:5">
      <c r="A377" s="13" t="s">
        <v>439</v>
      </c>
      <c r="B377" s="13" t="s">
        <v>1677</v>
      </c>
      <c r="C377" s="14">
        <v>-0.31684983689066731</v>
      </c>
      <c r="D377" s="15">
        <v>561</v>
      </c>
      <c r="E377" s="16">
        <v>3.5524663516961902E-2</v>
      </c>
    </row>
    <row r="378" spans="1:5">
      <c r="A378" s="13" t="s">
        <v>164</v>
      </c>
      <c r="B378" s="13" t="s">
        <v>1597</v>
      </c>
      <c r="C378" s="14">
        <v>-0.31631925194995952</v>
      </c>
      <c r="D378" s="15">
        <v>86</v>
      </c>
      <c r="E378" s="16">
        <v>0</v>
      </c>
    </row>
    <row r="379" spans="1:5">
      <c r="A379" s="13" t="s">
        <v>216</v>
      </c>
      <c r="B379" s="13" t="s">
        <v>1678</v>
      </c>
      <c r="C379" s="14">
        <v>-0.31560442433438007</v>
      </c>
      <c r="D379" s="15">
        <v>49</v>
      </c>
      <c r="E379" s="16">
        <v>0.22286372196825299</v>
      </c>
    </row>
    <row r="380" spans="1:5">
      <c r="A380" s="13" t="s">
        <v>724</v>
      </c>
      <c r="B380" s="13" t="s">
        <v>1431</v>
      </c>
      <c r="C380" s="14">
        <v>-0.31482082689362939</v>
      </c>
      <c r="D380" s="15">
        <v>23</v>
      </c>
      <c r="E380" s="16">
        <v>3.36190959562594E-2</v>
      </c>
    </row>
    <row r="381" spans="1:5">
      <c r="A381" s="13" t="s">
        <v>1189</v>
      </c>
      <c r="B381" s="13" t="s">
        <v>1679</v>
      </c>
      <c r="C381" s="14">
        <v>-0.31445222237484549</v>
      </c>
      <c r="D381" s="15">
        <v>49</v>
      </c>
      <c r="E381" s="16">
        <v>0.54855586075950002</v>
      </c>
    </row>
    <row r="382" spans="1:5">
      <c r="A382" s="13" t="s">
        <v>4</v>
      </c>
      <c r="B382" s="13" t="s">
        <v>1680</v>
      </c>
      <c r="C382" s="14">
        <v>-0.31424492371210094</v>
      </c>
      <c r="D382" s="15">
        <v>3</v>
      </c>
      <c r="E382" s="16">
        <v>0.839196960225712</v>
      </c>
    </row>
    <row r="383" spans="1:5">
      <c r="A383" s="13" t="s">
        <v>315</v>
      </c>
      <c r="B383" s="13" t="s">
        <v>1675</v>
      </c>
      <c r="C383" s="14">
        <v>-0.3138994921191926</v>
      </c>
      <c r="D383" s="15">
        <v>4</v>
      </c>
      <c r="E383" s="16">
        <v>6.3239370159338504E-2</v>
      </c>
    </row>
    <row r="384" spans="1:5">
      <c r="A384" s="13" t="s">
        <v>503</v>
      </c>
      <c r="B384" s="13" t="s">
        <v>1681</v>
      </c>
      <c r="C384" s="14">
        <v>-0.31366925033113785</v>
      </c>
      <c r="D384" s="15">
        <v>19</v>
      </c>
      <c r="E384" s="16">
        <v>0.32329420605956799</v>
      </c>
    </row>
    <row r="385" spans="1:5">
      <c r="A385" s="13" t="s">
        <v>989</v>
      </c>
      <c r="B385" s="13" t="s">
        <v>1682</v>
      </c>
      <c r="C385" s="14">
        <v>-0.31173666861687349</v>
      </c>
      <c r="D385" s="15">
        <v>74</v>
      </c>
      <c r="E385" s="16">
        <v>0.55585637298035095</v>
      </c>
    </row>
    <row r="386" spans="1:5">
      <c r="A386" s="13" t="s">
        <v>1164</v>
      </c>
      <c r="B386" s="13" t="s">
        <v>1683</v>
      </c>
      <c r="C386" s="14">
        <v>-0.31152975975298119</v>
      </c>
      <c r="D386" s="15">
        <v>9</v>
      </c>
      <c r="E386" s="16">
        <v>0.55696764732529103</v>
      </c>
    </row>
    <row r="387" spans="1:5">
      <c r="A387" s="13" t="s">
        <v>75</v>
      </c>
      <c r="B387" s="13" t="s">
        <v>1684</v>
      </c>
      <c r="C387" s="14">
        <v>-0.31146079672549548</v>
      </c>
      <c r="D387" s="15">
        <v>50</v>
      </c>
      <c r="E387" s="16">
        <v>0.18786097620169701</v>
      </c>
    </row>
    <row r="388" spans="1:5">
      <c r="A388" s="13" t="s">
        <v>1138</v>
      </c>
      <c r="B388" s="13" t="s">
        <v>1685</v>
      </c>
      <c r="C388" s="14">
        <v>-0.31026596106820492</v>
      </c>
      <c r="D388" s="15">
        <v>15</v>
      </c>
      <c r="E388" s="16">
        <v>0.46488131446379799</v>
      </c>
    </row>
    <row r="389" spans="1:5">
      <c r="A389" s="13" t="s">
        <v>234</v>
      </c>
      <c r="B389" s="13" t="s">
        <v>1686</v>
      </c>
      <c r="C389" s="14">
        <v>-0.30966891411951381</v>
      </c>
      <c r="D389" s="15">
        <v>56</v>
      </c>
      <c r="E389" s="16">
        <v>0</v>
      </c>
    </row>
    <row r="390" spans="1:5">
      <c r="A390" s="13" t="s">
        <v>1035</v>
      </c>
      <c r="B390" s="13" t="s">
        <v>1431</v>
      </c>
      <c r="C390" s="14">
        <v>-0.30916391346360877</v>
      </c>
      <c r="D390" s="15">
        <v>188</v>
      </c>
      <c r="E390" s="16">
        <v>0.57031755452546795</v>
      </c>
    </row>
    <row r="391" spans="1:5">
      <c r="A391" s="13" t="s">
        <v>235</v>
      </c>
      <c r="B391" s="13" t="s">
        <v>1687</v>
      </c>
      <c r="C391" s="14">
        <v>-0.30787925433994401</v>
      </c>
      <c r="D391" s="15">
        <v>132</v>
      </c>
      <c r="E391" s="16">
        <v>0.40659720806699501</v>
      </c>
    </row>
    <row r="392" spans="1:5">
      <c r="A392" s="13" t="s">
        <v>1059</v>
      </c>
      <c r="B392" s="13" t="s">
        <v>1688</v>
      </c>
      <c r="C392" s="14">
        <v>-0.30620632511780405</v>
      </c>
      <c r="D392" s="15">
        <v>220</v>
      </c>
      <c r="E392" s="16">
        <v>6.8877975097770203E-2</v>
      </c>
    </row>
    <row r="393" spans="1:5">
      <c r="A393" s="13" t="s">
        <v>687</v>
      </c>
      <c r="B393" s="13" t="s">
        <v>1431</v>
      </c>
      <c r="C393" s="14">
        <v>-0.30497006288737177</v>
      </c>
      <c r="D393" s="15">
        <v>36</v>
      </c>
      <c r="E393" s="16">
        <v>0.19692819301547401</v>
      </c>
    </row>
    <row r="394" spans="1:5">
      <c r="A394" s="13" t="s">
        <v>1294</v>
      </c>
      <c r="B394" s="13" t="s">
        <v>1689</v>
      </c>
      <c r="C394" s="14">
        <v>-0.30071991682914589</v>
      </c>
      <c r="D394" s="15">
        <v>11</v>
      </c>
      <c r="E394" s="16">
        <v>0.89025409196052097</v>
      </c>
    </row>
    <row r="395" spans="1:5">
      <c r="A395" s="13" t="s">
        <v>1305</v>
      </c>
      <c r="B395" s="13" t="s">
        <v>1690</v>
      </c>
      <c r="C395" s="14">
        <v>-0.30017242178792519</v>
      </c>
      <c r="D395" s="15">
        <v>57</v>
      </c>
      <c r="E395" s="16">
        <v>0.67085577707991795</v>
      </c>
    </row>
    <row r="396" spans="1:5">
      <c r="A396" s="13" t="s">
        <v>111</v>
      </c>
      <c r="B396" s="13" t="s">
        <v>1691</v>
      </c>
      <c r="C396" s="14">
        <v>-0.29980754048829378</v>
      </c>
      <c r="D396" s="15">
        <v>32</v>
      </c>
      <c r="E396" s="16">
        <v>0.34038841503160999</v>
      </c>
    </row>
    <row r="397" spans="1:5">
      <c r="A397" s="13" t="s">
        <v>28</v>
      </c>
      <c r="B397" s="13" t="s">
        <v>1431</v>
      </c>
      <c r="C397" s="14">
        <v>-0.29957953653034985</v>
      </c>
      <c r="D397" s="15">
        <v>31</v>
      </c>
      <c r="E397" s="16">
        <v>0.32310650273883801</v>
      </c>
    </row>
    <row r="398" spans="1:5">
      <c r="A398" s="13" t="s">
        <v>113</v>
      </c>
      <c r="B398" s="13" t="s">
        <v>1431</v>
      </c>
      <c r="C398" s="14">
        <v>-0.29812116386040721</v>
      </c>
      <c r="D398" s="15">
        <v>11</v>
      </c>
      <c r="E398" s="16">
        <v>0.45120988597233302</v>
      </c>
    </row>
    <row r="399" spans="1:5">
      <c r="A399" s="13" t="s">
        <v>441</v>
      </c>
      <c r="B399" s="13" t="s">
        <v>1692</v>
      </c>
      <c r="C399" s="14">
        <v>-0.29755188720386522</v>
      </c>
      <c r="D399" s="15">
        <v>23</v>
      </c>
      <c r="E399" s="16">
        <v>0.17872397552970401</v>
      </c>
    </row>
    <row r="400" spans="1:5">
      <c r="A400" s="13" t="s">
        <v>584</v>
      </c>
      <c r="B400" s="13" t="s">
        <v>1431</v>
      </c>
      <c r="C400" s="14">
        <v>-0.29709662755860072</v>
      </c>
      <c r="D400" s="15">
        <v>115</v>
      </c>
      <c r="E400" s="16">
        <v>0.20080442859508499</v>
      </c>
    </row>
    <row r="401" spans="1:5">
      <c r="A401" s="13" t="s">
        <v>434</v>
      </c>
      <c r="B401" s="13" t="s">
        <v>1554</v>
      </c>
      <c r="C401" s="14">
        <v>-0.29500428158198583</v>
      </c>
      <c r="D401" s="15">
        <v>32</v>
      </c>
      <c r="E401" s="16">
        <v>0.14831835409932301</v>
      </c>
    </row>
    <row r="402" spans="1:5">
      <c r="A402" s="13" t="s">
        <v>1190</v>
      </c>
      <c r="B402" s="13" t="s">
        <v>1520</v>
      </c>
      <c r="C402" s="14">
        <v>-0.29470886853851924</v>
      </c>
      <c r="D402" s="15">
        <v>10</v>
      </c>
      <c r="E402" s="16">
        <v>8.3304029845889499E-2</v>
      </c>
    </row>
    <row r="403" spans="1:5">
      <c r="A403" s="13" t="s">
        <v>950</v>
      </c>
      <c r="B403" s="13" t="s">
        <v>1693</v>
      </c>
      <c r="C403" s="14">
        <v>-0.29162201475143057</v>
      </c>
      <c r="D403" s="15">
        <v>32</v>
      </c>
      <c r="E403" s="16">
        <v>0.32133099467885601</v>
      </c>
    </row>
    <row r="404" spans="1:5">
      <c r="A404" s="13" t="s">
        <v>1139</v>
      </c>
      <c r="B404" s="13" t="s">
        <v>1431</v>
      </c>
      <c r="C404" s="14">
        <v>-0.29057942485356059</v>
      </c>
      <c r="D404" s="15">
        <v>11</v>
      </c>
      <c r="E404" s="16">
        <v>0.106826108374544</v>
      </c>
    </row>
    <row r="405" spans="1:5">
      <c r="A405" s="13" t="s">
        <v>803</v>
      </c>
      <c r="B405" s="13" t="s">
        <v>1431</v>
      </c>
      <c r="C405" s="14">
        <v>-0.28456526640222429</v>
      </c>
      <c r="D405" s="15">
        <v>7</v>
      </c>
      <c r="E405" s="16">
        <v>0.59955467471514401</v>
      </c>
    </row>
    <row r="406" spans="1:5">
      <c r="A406" s="13" t="s">
        <v>58</v>
      </c>
      <c r="B406" s="13" t="s">
        <v>1431</v>
      </c>
      <c r="C406" s="14">
        <v>-0.28440733714533661</v>
      </c>
      <c r="D406" s="15">
        <v>4</v>
      </c>
      <c r="E406" s="16">
        <v>0.19492131070805199</v>
      </c>
    </row>
    <row r="407" spans="1:5">
      <c r="A407" s="13" t="s">
        <v>1163</v>
      </c>
      <c r="B407" s="13" t="s">
        <v>1694</v>
      </c>
      <c r="C407" s="14">
        <v>-0.27907047969655124</v>
      </c>
      <c r="D407" s="15">
        <v>149</v>
      </c>
      <c r="E407" s="16">
        <v>0.11446438500774</v>
      </c>
    </row>
    <row r="408" spans="1:5">
      <c r="A408" s="13" t="s">
        <v>892</v>
      </c>
      <c r="B408" s="13" t="s">
        <v>1554</v>
      </c>
      <c r="C408" s="14">
        <v>-0.27889067660663008</v>
      </c>
      <c r="D408" s="15">
        <v>22</v>
      </c>
      <c r="E408" s="16">
        <v>0.83985097146314902</v>
      </c>
    </row>
    <row r="409" spans="1:5">
      <c r="A409" s="13" t="s">
        <v>395</v>
      </c>
      <c r="B409" s="13" t="s">
        <v>1695</v>
      </c>
      <c r="C409" s="14">
        <v>-0.27817168825179461</v>
      </c>
      <c r="D409" s="15">
        <v>679</v>
      </c>
      <c r="E409" s="16">
        <v>0</v>
      </c>
    </row>
    <row r="410" spans="1:5">
      <c r="A410" s="13" t="s">
        <v>805</v>
      </c>
      <c r="B410" s="13" t="s">
        <v>1696</v>
      </c>
      <c r="C410" s="14">
        <v>-0.278126763374687</v>
      </c>
      <c r="D410" s="15">
        <v>99</v>
      </c>
      <c r="E410" s="16">
        <v>0.14474938295207801</v>
      </c>
    </row>
    <row r="411" spans="1:5">
      <c r="A411" s="13" t="s">
        <v>178</v>
      </c>
      <c r="B411" s="13" t="s">
        <v>1697</v>
      </c>
      <c r="C411" s="14">
        <v>-0.27527689473307043</v>
      </c>
      <c r="D411" s="15">
        <v>22</v>
      </c>
      <c r="E411" s="16">
        <v>0.48900882715218802</v>
      </c>
    </row>
    <row r="412" spans="1:5">
      <c r="A412" s="13" t="s">
        <v>155</v>
      </c>
      <c r="B412" s="13" t="s">
        <v>1431</v>
      </c>
      <c r="C412" s="14">
        <v>-0.27138146799854146</v>
      </c>
      <c r="D412" s="15">
        <v>13</v>
      </c>
      <c r="E412" s="16">
        <v>1.1666208001648699E-2</v>
      </c>
    </row>
    <row r="413" spans="1:5">
      <c r="A413" s="13" t="s">
        <v>932</v>
      </c>
      <c r="B413" s="13" t="s">
        <v>1431</v>
      </c>
      <c r="C413" s="14">
        <v>-0.27106849956771767</v>
      </c>
      <c r="D413" s="15">
        <v>129</v>
      </c>
      <c r="E413" s="16">
        <v>0.33521532112844399</v>
      </c>
    </row>
    <row r="414" spans="1:5">
      <c r="A414" s="13" t="s">
        <v>562</v>
      </c>
      <c r="B414" s="13" t="s">
        <v>1431</v>
      </c>
      <c r="C414" s="14">
        <v>-0.26575839769381998</v>
      </c>
      <c r="D414" s="15">
        <v>21</v>
      </c>
      <c r="E414" s="16">
        <v>0.33945132527196498</v>
      </c>
    </row>
    <row r="415" spans="1:5">
      <c r="A415" s="13" t="s">
        <v>455</v>
      </c>
      <c r="B415" s="13" t="s">
        <v>1698</v>
      </c>
      <c r="C415" s="14">
        <v>-0.26313288779546595</v>
      </c>
      <c r="D415" s="15">
        <v>146</v>
      </c>
      <c r="E415" s="16">
        <v>0.32684214629702102</v>
      </c>
    </row>
    <row r="416" spans="1:5">
      <c r="A416" s="13" t="s">
        <v>213</v>
      </c>
      <c r="B416" s="13" t="s">
        <v>1699</v>
      </c>
      <c r="C416" s="14">
        <v>-0.26257724855637798</v>
      </c>
      <c r="D416" s="15">
        <v>71</v>
      </c>
      <c r="E416" s="16">
        <v>0</v>
      </c>
    </row>
    <row r="417" spans="1:5">
      <c r="A417" s="13" t="s">
        <v>163</v>
      </c>
      <c r="B417" s="13" t="s">
        <v>1700</v>
      </c>
      <c r="C417" s="14">
        <v>-0.26179971296429372</v>
      </c>
      <c r="D417" s="15">
        <v>19</v>
      </c>
      <c r="E417" s="16">
        <v>0.42055678319204698</v>
      </c>
    </row>
    <row r="418" spans="1:5">
      <c r="A418" s="13" t="s">
        <v>543</v>
      </c>
      <c r="B418" s="13" t="s">
        <v>1701</v>
      </c>
      <c r="C418" s="14">
        <v>-0.26004624292636119</v>
      </c>
      <c r="D418" s="15">
        <v>129</v>
      </c>
      <c r="E418" s="16">
        <v>0.21582806525387099</v>
      </c>
    </row>
    <row r="419" spans="1:5">
      <c r="A419" s="13" t="s">
        <v>897</v>
      </c>
      <c r="B419" s="13" t="s">
        <v>1702</v>
      </c>
      <c r="C419" s="14">
        <v>-0.25833921302910462</v>
      </c>
      <c r="D419" s="15">
        <v>10</v>
      </c>
      <c r="E419" s="16">
        <v>0.92349728865158198</v>
      </c>
    </row>
    <row r="420" spans="1:5">
      <c r="A420" s="13" t="s">
        <v>813</v>
      </c>
      <c r="B420" s="13" t="s">
        <v>1703</v>
      </c>
      <c r="C420" s="14">
        <v>-0.25833921302910462</v>
      </c>
      <c r="D420" s="15">
        <v>6</v>
      </c>
      <c r="E420" s="16">
        <v>0.77049458332764398</v>
      </c>
    </row>
    <row r="421" spans="1:5">
      <c r="A421" s="13" t="s">
        <v>1044</v>
      </c>
      <c r="B421" s="13" t="s">
        <v>1704</v>
      </c>
      <c r="C421" s="14">
        <v>-0.25406940868270222</v>
      </c>
      <c r="D421" s="15">
        <v>56</v>
      </c>
      <c r="E421" s="16">
        <v>0.49818700296298402</v>
      </c>
    </row>
    <row r="422" spans="1:5">
      <c r="A422" s="13" t="s">
        <v>1204</v>
      </c>
      <c r="B422" s="13" t="s">
        <v>1431</v>
      </c>
      <c r="C422" s="14">
        <v>-0.24561144711866559</v>
      </c>
      <c r="D422" s="15">
        <v>160</v>
      </c>
      <c r="E422" s="16">
        <v>0.57435644152639997</v>
      </c>
    </row>
    <row r="423" spans="1:5">
      <c r="A423" s="13" t="s">
        <v>688</v>
      </c>
      <c r="B423" s="13" t="s">
        <v>1705</v>
      </c>
      <c r="C423" s="14">
        <v>-0.24352661147592833</v>
      </c>
      <c r="D423" s="15">
        <v>19</v>
      </c>
      <c r="E423" s="16">
        <v>0.30035181843258502</v>
      </c>
    </row>
    <row r="424" spans="1:5">
      <c r="A424" s="13" t="s">
        <v>1369</v>
      </c>
      <c r="B424" s="13" t="s">
        <v>1706</v>
      </c>
      <c r="C424" s="14">
        <v>-0.2433950387406898</v>
      </c>
      <c r="D424" s="15">
        <v>47</v>
      </c>
      <c r="E424" s="16">
        <v>0.42144204317988498</v>
      </c>
    </row>
    <row r="425" spans="1:5">
      <c r="A425" s="13" t="s">
        <v>202</v>
      </c>
      <c r="B425" s="13" t="s">
        <v>1707</v>
      </c>
      <c r="C425" s="14">
        <v>-0.24133529759732653</v>
      </c>
      <c r="D425" s="15">
        <v>57</v>
      </c>
      <c r="E425" s="16">
        <v>0.21549715386662499</v>
      </c>
    </row>
    <row r="426" spans="1:5">
      <c r="A426" s="13" t="s">
        <v>734</v>
      </c>
      <c r="B426" s="13" t="s">
        <v>1708</v>
      </c>
      <c r="C426" s="14">
        <v>-0.23949716263655926</v>
      </c>
      <c r="D426" s="15">
        <v>10</v>
      </c>
      <c r="E426" s="16">
        <v>0.615777993786911</v>
      </c>
    </row>
    <row r="427" spans="1:5">
      <c r="A427" s="13" t="s">
        <v>370</v>
      </c>
      <c r="B427" s="13" t="s">
        <v>1709</v>
      </c>
      <c r="C427" s="14">
        <v>-0.2350864496983569</v>
      </c>
      <c r="D427" s="15">
        <v>29</v>
      </c>
      <c r="E427" s="16">
        <v>0.34620890188125902</v>
      </c>
    </row>
    <row r="428" spans="1:5">
      <c r="A428" s="13" t="s">
        <v>366</v>
      </c>
      <c r="B428" s="13" t="s">
        <v>1710</v>
      </c>
      <c r="C428" s="14">
        <v>-0.23467227365536744</v>
      </c>
      <c r="D428" s="15">
        <v>9</v>
      </c>
      <c r="E428" s="16">
        <v>0.37862296992287098</v>
      </c>
    </row>
    <row r="429" spans="1:5">
      <c r="A429" s="13" t="s">
        <v>192</v>
      </c>
      <c r="B429" s="13" t="s">
        <v>1711</v>
      </c>
      <c r="C429" s="14">
        <v>-0.2335175685314366</v>
      </c>
      <c r="D429" s="15">
        <v>140</v>
      </c>
      <c r="E429" s="16">
        <v>0.93944207108757305</v>
      </c>
    </row>
    <row r="430" spans="1:5">
      <c r="A430" s="13" t="s">
        <v>1132</v>
      </c>
      <c r="B430" s="13" t="s">
        <v>1712</v>
      </c>
      <c r="C430" s="14">
        <v>-0.23323448006413047</v>
      </c>
      <c r="D430" s="15">
        <v>4</v>
      </c>
      <c r="E430" s="16">
        <v>0.59015838383936403</v>
      </c>
    </row>
    <row r="431" spans="1:5">
      <c r="A431" s="13" t="s">
        <v>709</v>
      </c>
      <c r="B431" s="13" t="s">
        <v>1431</v>
      </c>
      <c r="C431" s="14">
        <v>-0.22923363518624792</v>
      </c>
      <c r="D431" s="15">
        <v>43</v>
      </c>
      <c r="E431" s="16">
        <v>0.28068088775665201</v>
      </c>
    </row>
    <row r="432" spans="1:5">
      <c r="A432" s="13" t="s">
        <v>678</v>
      </c>
      <c r="B432" s="13" t="s">
        <v>1431</v>
      </c>
      <c r="C432" s="14">
        <v>-0.22723736570996528</v>
      </c>
      <c r="D432" s="15">
        <v>63</v>
      </c>
      <c r="E432" s="16">
        <v>0.54744210547805305</v>
      </c>
    </row>
    <row r="433" spans="1:5">
      <c r="A433" s="13" t="s">
        <v>557</v>
      </c>
      <c r="B433" s="13" t="s">
        <v>1713</v>
      </c>
      <c r="C433" s="14">
        <v>-0.22721568229698544</v>
      </c>
      <c r="D433" s="15">
        <v>24</v>
      </c>
      <c r="E433" s="16">
        <v>0.31565690768671001</v>
      </c>
    </row>
    <row r="434" spans="1:5">
      <c r="A434" s="13" t="s">
        <v>672</v>
      </c>
      <c r="B434" s="13" t="s">
        <v>1714</v>
      </c>
      <c r="C434" s="14">
        <v>-0.22541709414797109</v>
      </c>
      <c r="D434" s="15">
        <v>43</v>
      </c>
      <c r="E434" s="16">
        <v>0.89894502802951703</v>
      </c>
    </row>
    <row r="435" spans="1:5">
      <c r="A435" s="13" t="s">
        <v>59</v>
      </c>
      <c r="B435" s="13" t="s">
        <v>1662</v>
      </c>
      <c r="C435" s="14">
        <v>-0.2233828429470045</v>
      </c>
      <c r="D435" s="15">
        <v>41</v>
      </c>
      <c r="E435" s="16">
        <v>0.68684935205606901</v>
      </c>
    </row>
    <row r="436" spans="1:5">
      <c r="A436" s="13" t="s">
        <v>27</v>
      </c>
      <c r="B436" s="13" t="s">
        <v>1715</v>
      </c>
      <c r="C436" s="14">
        <v>-0.22072532851080073</v>
      </c>
      <c r="D436" s="15">
        <v>5</v>
      </c>
      <c r="E436" s="16">
        <v>0.83679936968435598</v>
      </c>
    </row>
    <row r="437" spans="1:5">
      <c r="A437" s="13" t="s">
        <v>645</v>
      </c>
      <c r="B437" s="13" t="s">
        <v>1431</v>
      </c>
      <c r="C437" s="14">
        <v>-0.22040157602242644</v>
      </c>
      <c r="D437" s="15">
        <v>21</v>
      </c>
      <c r="E437" s="16">
        <v>0.72860839851175896</v>
      </c>
    </row>
    <row r="438" spans="1:5">
      <c r="A438" s="13" t="s">
        <v>361</v>
      </c>
      <c r="B438" s="13" t="s">
        <v>1716</v>
      </c>
      <c r="C438" s="14">
        <v>-0.21731877797774346</v>
      </c>
      <c r="D438" s="15">
        <v>51</v>
      </c>
      <c r="E438" s="16">
        <v>0.84510940539780299</v>
      </c>
    </row>
    <row r="439" spans="1:5">
      <c r="A439" s="13" t="s">
        <v>1276</v>
      </c>
      <c r="B439" s="13" t="s">
        <v>1717</v>
      </c>
      <c r="C439" s="14">
        <v>-0.21716804077064442</v>
      </c>
      <c r="D439" s="15">
        <v>39</v>
      </c>
      <c r="E439" s="16">
        <v>0.994985649354728</v>
      </c>
    </row>
    <row r="440" spans="1:5">
      <c r="A440" s="13" t="s">
        <v>300</v>
      </c>
      <c r="B440" s="13" t="s">
        <v>1718</v>
      </c>
      <c r="C440" s="14">
        <v>-0.21594119514100493</v>
      </c>
      <c r="D440" s="15">
        <v>34</v>
      </c>
      <c r="E440" s="16">
        <v>0.68659715999229798</v>
      </c>
    </row>
    <row r="441" spans="1:5">
      <c r="A441" s="13" t="s">
        <v>43</v>
      </c>
      <c r="B441" s="13" t="s">
        <v>1433</v>
      </c>
      <c r="C441" s="14">
        <v>-0.21215961091915125</v>
      </c>
      <c r="D441" s="15">
        <v>14</v>
      </c>
      <c r="E441" s="16">
        <v>0.33108369769844598</v>
      </c>
    </row>
    <row r="442" spans="1:5">
      <c r="A442" s="13" t="s">
        <v>159</v>
      </c>
      <c r="B442" s="13" t="s">
        <v>1719</v>
      </c>
      <c r="C442" s="14">
        <v>-0.20813111055643249</v>
      </c>
      <c r="D442" s="15">
        <v>4</v>
      </c>
      <c r="E442" s="16">
        <v>0.49987509197594698</v>
      </c>
    </row>
    <row r="443" spans="1:5">
      <c r="A443" s="13" t="s">
        <v>1379</v>
      </c>
      <c r="B443" s="13" t="s">
        <v>1431</v>
      </c>
      <c r="C443" s="14">
        <v>-0.20682640416010123</v>
      </c>
      <c r="D443" s="15">
        <v>12</v>
      </c>
      <c r="E443" s="16">
        <v>0.50983365522969804</v>
      </c>
    </row>
    <row r="444" spans="1:5">
      <c r="A444" s="13" t="s">
        <v>449</v>
      </c>
      <c r="B444" s="13" t="s">
        <v>1720</v>
      </c>
      <c r="C444" s="14">
        <v>-0.20492493026131528</v>
      </c>
      <c r="D444" s="15">
        <v>104</v>
      </c>
      <c r="E444" s="16">
        <v>0.18367105865546399</v>
      </c>
    </row>
    <row r="445" spans="1:5">
      <c r="A445" s="13" t="s">
        <v>1288</v>
      </c>
      <c r="B445" s="13" t="s">
        <v>1431</v>
      </c>
      <c r="C445" s="14">
        <v>-0.20083138933748867</v>
      </c>
      <c r="D445" s="15">
        <v>9</v>
      </c>
      <c r="E445" s="16">
        <v>0.79199537868171099</v>
      </c>
    </row>
    <row r="446" spans="1:5">
      <c r="A446" s="13" t="s">
        <v>1074</v>
      </c>
      <c r="B446" s="13" t="s">
        <v>1721</v>
      </c>
      <c r="C446" s="14">
        <v>-0.19878896632268261</v>
      </c>
      <c r="D446" s="15">
        <v>397</v>
      </c>
      <c r="E446" s="16">
        <v>0.23491954003688201</v>
      </c>
    </row>
    <row r="447" spans="1:5">
      <c r="A447" s="13" t="s">
        <v>1236</v>
      </c>
      <c r="B447" s="13" t="s">
        <v>1485</v>
      </c>
      <c r="C447" s="14">
        <v>-0.19721656966317463</v>
      </c>
      <c r="D447" s="15">
        <v>82</v>
      </c>
      <c r="E447" s="16">
        <v>0.43738919535072701</v>
      </c>
    </row>
    <row r="448" spans="1:5">
      <c r="A448" s="13" t="s">
        <v>264</v>
      </c>
      <c r="B448" s="13" t="s">
        <v>1722</v>
      </c>
      <c r="C448" s="14">
        <v>-0.19609144600801878</v>
      </c>
      <c r="D448" s="15">
        <v>81</v>
      </c>
      <c r="E448" s="16">
        <v>0.65528672352337003</v>
      </c>
    </row>
    <row r="449" spans="1:5">
      <c r="A449" s="13" t="s">
        <v>643</v>
      </c>
      <c r="B449" s="13" t="s">
        <v>1723</v>
      </c>
      <c r="C449" s="14">
        <v>-0.19575195839498347</v>
      </c>
      <c r="D449" s="15">
        <v>22</v>
      </c>
      <c r="E449" s="16">
        <v>0.40194246096330999</v>
      </c>
    </row>
    <row r="450" spans="1:5">
      <c r="A450" s="13" t="s">
        <v>38</v>
      </c>
      <c r="B450" s="13" t="s">
        <v>1724</v>
      </c>
      <c r="C450" s="14">
        <v>-0.19539134031655714</v>
      </c>
      <c r="D450" s="15">
        <v>174</v>
      </c>
      <c r="E450" s="16">
        <v>0.51337372126089698</v>
      </c>
    </row>
    <row r="451" spans="1:5">
      <c r="A451" s="13" t="s">
        <v>785</v>
      </c>
      <c r="B451" s="13" t="s">
        <v>1725</v>
      </c>
      <c r="C451" s="14">
        <v>-0.19308128143820991</v>
      </c>
      <c r="D451" s="15">
        <v>32</v>
      </c>
      <c r="E451" s="16">
        <v>0</v>
      </c>
    </row>
    <row r="452" spans="1:5">
      <c r="A452" s="13" t="s">
        <v>551</v>
      </c>
      <c r="B452" s="13" t="s">
        <v>1726</v>
      </c>
      <c r="C452" s="14">
        <v>-0.19155739709160677</v>
      </c>
      <c r="D452" s="15">
        <v>25</v>
      </c>
      <c r="E452" s="16">
        <v>0.96490471508134101</v>
      </c>
    </row>
    <row r="453" spans="1:5">
      <c r="A453" s="13" t="s">
        <v>1261</v>
      </c>
      <c r="B453" s="13" t="s">
        <v>1431</v>
      </c>
      <c r="C453" s="14">
        <v>-0.19145163153744554</v>
      </c>
      <c r="D453" s="15">
        <v>79</v>
      </c>
      <c r="E453" s="16">
        <v>0.56601039116144902</v>
      </c>
    </row>
    <row r="454" spans="1:5">
      <c r="A454" s="13" t="s">
        <v>693</v>
      </c>
      <c r="B454" s="13" t="s">
        <v>1727</v>
      </c>
      <c r="C454" s="14">
        <v>-0.1904155392307175</v>
      </c>
      <c r="D454" s="15">
        <v>9</v>
      </c>
      <c r="E454" s="16">
        <v>0.74878148978417702</v>
      </c>
    </row>
    <row r="455" spans="1:5">
      <c r="A455" s="13" t="s">
        <v>93</v>
      </c>
      <c r="B455" s="13" t="s">
        <v>1728</v>
      </c>
      <c r="C455" s="14">
        <v>-0.18868333324836237</v>
      </c>
      <c r="D455" s="15">
        <v>75</v>
      </c>
      <c r="E455" s="16">
        <v>0.80246498497711805</v>
      </c>
    </row>
    <row r="456" spans="1:5">
      <c r="A456" s="13" t="s">
        <v>1242</v>
      </c>
      <c r="B456" s="13" t="s">
        <v>1729</v>
      </c>
      <c r="C456" s="14">
        <v>-0.18714299542263579</v>
      </c>
      <c r="D456" s="15">
        <v>95</v>
      </c>
      <c r="E456" s="16">
        <v>0.76717379342743997</v>
      </c>
    </row>
    <row r="457" spans="1:5">
      <c r="A457" s="13" t="s">
        <v>303</v>
      </c>
      <c r="B457" s="13" t="s">
        <v>1730</v>
      </c>
      <c r="C457" s="14">
        <v>-0.18625751838596333</v>
      </c>
      <c r="D457" s="15">
        <v>55</v>
      </c>
      <c r="E457" s="16">
        <v>0.53750642716462405</v>
      </c>
    </row>
    <row r="458" spans="1:5">
      <c r="A458" s="13" t="s">
        <v>443</v>
      </c>
      <c r="B458" s="13" t="s">
        <v>1731</v>
      </c>
      <c r="C458" s="14">
        <v>-0.18575177541040108</v>
      </c>
      <c r="D458" s="15">
        <v>44</v>
      </c>
      <c r="E458" s="16">
        <v>0.69136403046770101</v>
      </c>
    </row>
    <row r="459" spans="1:5">
      <c r="A459" s="13" t="s">
        <v>1232</v>
      </c>
      <c r="B459" s="13" t="s">
        <v>1431</v>
      </c>
      <c r="C459" s="14">
        <v>-0.18495137810611223</v>
      </c>
      <c r="D459" s="15">
        <v>16</v>
      </c>
      <c r="E459" s="16">
        <v>0.20815762070885199</v>
      </c>
    </row>
    <row r="460" spans="1:5">
      <c r="A460" s="13" t="s">
        <v>1026</v>
      </c>
      <c r="B460" s="13" t="s">
        <v>1732</v>
      </c>
      <c r="C460" s="14">
        <v>-0.17992745411656533</v>
      </c>
      <c r="D460" s="15">
        <v>15</v>
      </c>
      <c r="E460" s="16">
        <v>0.47349664447830703</v>
      </c>
    </row>
    <row r="461" spans="1:5">
      <c r="A461" s="13" t="s">
        <v>666</v>
      </c>
      <c r="B461" s="13" t="s">
        <v>1431</v>
      </c>
      <c r="C461" s="14">
        <v>-0.1776839067186827</v>
      </c>
      <c r="D461" s="15">
        <v>28</v>
      </c>
      <c r="E461" s="16">
        <v>0.28931063795986101</v>
      </c>
    </row>
    <row r="462" spans="1:5">
      <c r="A462" s="13" t="s">
        <v>442</v>
      </c>
      <c r="B462" s="13" t="s">
        <v>1733</v>
      </c>
      <c r="C462" s="14">
        <v>-0.17760010340236188</v>
      </c>
      <c r="D462" s="15">
        <v>15</v>
      </c>
      <c r="E462" s="16">
        <v>0.57336218528535399</v>
      </c>
    </row>
    <row r="463" spans="1:5">
      <c r="A463" s="13" t="s">
        <v>736</v>
      </c>
      <c r="B463" s="13" t="s">
        <v>1734</v>
      </c>
      <c r="C463" s="14">
        <v>-0.17609247553552906</v>
      </c>
      <c r="D463" s="15">
        <v>4</v>
      </c>
      <c r="E463" s="16">
        <v>1</v>
      </c>
    </row>
    <row r="464" spans="1:5">
      <c r="A464" s="13" t="s">
        <v>770</v>
      </c>
      <c r="B464" s="13" t="s">
        <v>1735</v>
      </c>
      <c r="C464" s="14">
        <v>-0.17362504276859433</v>
      </c>
      <c r="D464" s="15">
        <v>54</v>
      </c>
      <c r="E464" s="16">
        <v>0</v>
      </c>
    </row>
    <row r="465" spans="1:5">
      <c r="A465" s="13" t="s">
        <v>154</v>
      </c>
      <c r="B465" s="13" t="s">
        <v>1736</v>
      </c>
      <c r="C465" s="14">
        <v>-0.17331168816359702</v>
      </c>
      <c r="D465" s="15">
        <v>57</v>
      </c>
      <c r="E465" s="16">
        <v>0.85346689151742405</v>
      </c>
    </row>
    <row r="466" spans="1:5">
      <c r="A466" s="13" t="s">
        <v>811</v>
      </c>
      <c r="B466" s="13" t="s">
        <v>1431</v>
      </c>
      <c r="C466" s="14">
        <v>-0.17253903767777429</v>
      </c>
      <c r="D466" s="15">
        <v>9</v>
      </c>
      <c r="E466" s="16">
        <v>0.70176023765815698</v>
      </c>
    </row>
    <row r="467" spans="1:5">
      <c r="A467" s="13" t="s">
        <v>945</v>
      </c>
      <c r="B467" s="13" t="s">
        <v>1737</v>
      </c>
      <c r="C467" s="14">
        <v>-0.17191286794533658</v>
      </c>
      <c r="D467" s="15">
        <v>201</v>
      </c>
      <c r="E467" s="16">
        <v>0.86444025901054899</v>
      </c>
    </row>
    <row r="468" spans="1:5">
      <c r="A468" s="13" t="s">
        <v>1233</v>
      </c>
      <c r="B468" s="13" t="s">
        <v>1431</v>
      </c>
      <c r="C468" s="14">
        <v>-0.17101583167605108</v>
      </c>
      <c r="D468" s="15">
        <v>90</v>
      </c>
      <c r="E468" s="16">
        <v>0.63581759301339202</v>
      </c>
    </row>
    <row r="469" spans="1:5">
      <c r="A469" s="13" t="s">
        <v>1355</v>
      </c>
      <c r="B469" s="13" t="s">
        <v>1738</v>
      </c>
      <c r="C469" s="14">
        <v>-0.17032778656767203</v>
      </c>
      <c r="D469" s="15">
        <v>41</v>
      </c>
      <c r="E469" s="16">
        <v>0.88105099443860302</v>
      </c>
    </row>
    <row r="470" spans="1:5">
      <c r="A470" s="13" t="s">
        <v>986</v>
      </c>
      <c r="B470" s="13" t="s">
        <v>1739</v>
      </c>
      <c r="C470" s="14">
        <v>-0.17028609740853798</v>
      </c>
      <c r="D470" s="15">
        <v>28</v>
      </c>
      <c r="E470" s="16">
        <v>0</v>
      </c>
    </row>
    <row r="471" spans="1:5">
      <c r="A471" s="13" t="s">
        <v>84</v>
      </c>
      <c r="B471" s="13" t="s">
        <v>1431</v>
      </c>
      <c r="C471" s="14">
        <v>-0.16816154611545103</v>
      </c>
      <c r="D471" s="15">
        <v>15</v>
      </c>
      <c r="E471" s="16">
        <v>0.83140539450588202</v>
      </c>
    </row>
    <row r="472" spans="1:5">
      <c r="A472" s="13" t="s">
        <v>383</v>
      </c>
      <c r="B472" s="13" t="s">
        <v>1740</v>
      </c>
      <c r="C472" s="14">
        <v>-0.16585308381942993</v>
      </c>
      <c r="D472" s="15">
        <v>7</v>
      </c>
      <c r="E472" s="16">
        <v>0.52752694502476005</v>
      </c>
    </row>
    <row r="473" spans="1:5">
      <c r="A473" s="13" t="s">
        <v>45</v>
      </c>
      <c r="B473" s="13" t="s">
        <v>1431</v>
      </c>
      <c r="C473" s="14">
        <v>-0.16502211006671549</v>
      </c>
      <c r="D473" s="15">
        <v>34</v>
      </c>
      <c r="E473" s="16">
        <v>0.51689685978654398</v>
      </c>
    </row>
    <row r="474" spans="1:5">
      <c r="A474" s="13" t="s">
        <v>569</v>
      </c>
      <c r="B474" s="13" t="s">
        <v>1431</v>
      </c>
      <c r="C474" s="14">
        <v>-0.1639840654975413</v>
      </c>
      <c r="D474" s="15">
        <v>38</v>
      </c>
      <c r="E474" s="16">
        <v>0.63103006157625796</v>
      </c>
    </row>
    <row r="475" spans="1:5">
      <c r="A475" s="13" t="s">
        <v>681</v>
      </c>
      <c r="B475" s="13" t="s">
        <v>1741</v>
      </c>
      <c r="C475" s="14">
        <v>-0.16226255879298743</v>
      </c>
      <c r="D475" s="15">
        <v>27</v>
      </c>
      <c r="E475" s="16">
        <v>0.30756160093587398</v>
      </c>
    </row>
    <row r="476" spans="1:5">
      <c r="A476" s="13" t="s">
        <v>1350</v>
      </c>
      <c r="B476" s="13" t="s">
        <v>1742</v>
      </c>
      <c r="C476" s="14">
        <v>-0.15907386933402179</v>
      </c>
      <c r="D476" s="15">
        <v>487</v>
      </c>
      <c r="E476" s="16">
        <v>0.50927414811478799</v>
      </c>
    </row>
    <row r="477" spans="1:5">
      <c r="A477" s="13" t="s">
        <v>694</v>
      </c>
      <c r="B477" s="13" t="s">
        <v>1743</v>
      </c>
      <c r="C477" s="14">
        <v>-0.1561398815015651</v>
      </c>
      <c r="D477" s="15">
        <v>63</v>
      </c>
      <c r="E477" s="16">
        <v>0</v>
      </c>
    </row>
    <row r="478" spans="1:5">
      <c r="A478" s="13" t="s">
        <v>1167</v>
      </c>
      <c r="B478" s="13" t="s">
        <v>1744</v>
      </c>
      <c r="C478" s="14">
        <v>-0.15504632886284703</v>
      </c>
      <c r="D478" s="15">
        <v>71</v>
      </c>
      <c r="E478" s="16">
        <v>0.14028009608987899</v>
      </c>
    </row>
    <row r="479" spans="1:5">
      <c r="A479" s="13" t="s">
        <v>1254</v>
      </c>
      <c r="B479" s="13" t="s">
        <v>1431</v>
      </c>
      <c r="C479" s="14">
        <v>-0.15428339634861701</v>
      </c>
      <c r="D479" s="15">
        <v>58</v>
      </c>
      <c r="E479" s="16">
        <v>0.357496209019185</v>
      </c>
    </row>
    <row r="480" spans="1:5">
      <c r="A480" s="13" t="s">
        <v>1034</v>
      </c>
      <c r="B480" s="13" t="s">
        <v>1622</v>
      </c>
      <c r="C480" s="14">
        <v>-0.15119455337403245</v>
      </c>
      <c r="D480" s="15">
        <v>373</v>
      </c>
      <c r="E480" s="16">
        <v>0.73278414406536796</v>
      </c>
    </row>
    <row r="481" spans="1:5">
      <c r="A481" s="13" t="s">
        <v>576</v>
      </c>
      <c r="B481" s="13" t="s">
        <v>1431</v>
      </c>
      <c r="C481" s="14">
        <v>-0.15088603249588012</v>
      </c>
      <c r="D481" s="15">
        <v>9</v>
      </c>
      <c r="E481" s="16">
        <v>0.51822899903403197</v>
      </c>
    </row>
    <row r="482" spans="1:5">
      <c r="A482" s="13" t="s">
        <v>830</v>
      </c>
      <c r="B482" s="13" t="s">
        <v>1745</v>
      </c>
      <c r="C482" s="14">
        <v>-0.14653264515890094</v>
      </c>
      <c r="D482" s="15">
        <v>10</v>
      </c>
      <c r="E482" s="16">
        <v>0.47226869875758998</v>
      </c>
    </row>
    <row r="483" spans="1:5">
      <c r="A483" s="13" t="s">
        <v>133</v>
      </c>
      <c r="B483" s="13" t="s">
        <v>1746</v>
      </c>
      <c r="C483" s="14">
        <v>-0.14401286788086981</v>
      </c>
      <c r="D483" s="15">
        <v>7</v>
      </c>
      <c r="E483" s="16">
        <v>0.35452609399277601</v>
      </c>
    </row>
    <row r="484" spans="1:5">
      <c r="A484" s="13" t="s">
        <v>1419</v>
      </c>
      <c r="B484" s="13" t="s">
        <v>1431</v>
      </c>
      <c r="C484" s="14">
        <v>-0.14372634273420298</v>
      </c>
      <c r="D484" s="15">
        <v>31</v>
      </c>
      <c r="E484" s="16">
        <v>0.776378737500663</v>
      </c>
    </row>
    <row r="485" spans="1:5">
      <c r="A485" s="13" t="s">
        <v>321</v>
      </c>
      <c r="B485" s="13" t="s">
        <v>1747</v>
      </c>
      <c r="C485" s="14">
        <v>-0.14331711978378189</v>
      </c>
      <c r="D485" s="15">
        <v>13</v>
      </c>
      <c r="E485" s="16">
        <v>0.73332190231196903</v>
      </c>
    </row>
    <row r="486" spans="1:5">
      <c r="A486" s="13" t="s">
        <v>1271</v>
      </c>
      <c r="B486" s="13" t="s">
        <v>1748</v>
      </c>
      <c r="C486" s="14">
        <v>-0.14301027872836436</v>
      </c>
      <c r="D486" s="15">
        <v>4</v>
      </c>
      <c r="E486" s="16">
        <v>0.61402245602398497</v>
      </c>
    </row>
    <row r="487" spans="1:5">
      <c r="A487" s="13" t="s">
        <v>788</v>
      </c>
      <c r="B487" s="13" t="s">
        <v>1749</v>
      </c>
      <c r="C487" s="14">
        <v>-0.14039455284631727</v>
      </c>
      <c r="D487" s="15">
        <v>12</v>
      </c>
      <c r="E487" s="16">
        <v>0</v>
      </c>
    </row>
    <row r="488" spans="1:5">
      <c r="A488" s="13" t="s">
        <v>899</v>
      </c>
      <c r="B488" s="13" t="s">
        <v>1750</v>
      </c>
      <c r="C488" s="14">
        <v>-0.14010874534035986</v>
      </c>
      <c r="D488" s="15">
        <v>124</v>
      </c>
      <c r="E488" s="16">
        <v>0.609706873082142</v>
      </c>
    </row>
    <row r="489" spans="1:5">
      <c r="A489" s="13" t="s">
        <v>2</v>
      </c>
      <c r="B489" s="13" t="s">
        <v>1751</v>
      </c>
      <c r="C489" s="14">
        <v>-0.13933326740169727</v>
      </c>
      <c r="D489" s="15">
        <v>18</v>
      </c>
      <c r="E489" s="16">
        <v>0.70301513061536602</v>
      </c>
    </row>
    <row r="490" spans="1:5">
      <c r="A490" s="13" t="s">
        <v>504</v>
      </c>
      <c r="B490" s="13" t="s">
        <v>1752</v>
      </c>
      <c r="C490" s="14">
        <v>-0.13383526273725649</v>
      </c>
      <c r="D490" s="15">
        <v>35</v>
      </c>
      <c r="E490" s="16">
        <v>0.886930728217875</v>
      </c>
    </row>
    <row r="491" spans="1:5">
      <c r="A491" s="13" t="s">
        <v>501</v>
      </c>
      <c r="B491" s="13" t="s">
        <v>1753</v>
      </c>
      <c r="C491" s="14">
        <v>-0.13251479236481695</v>
      </c>
      <c r="D491" s="15">
        <v>62</v>
      </c>
      <c r="E491" s="16">
        <v>0.95525658177199402</v>
      </c>
    </row>
    <row r="492" spans="1:5">
      <c r="A492" s="13" t="s">
        <v>1318</v>
      </c>
      <c r="B492" s="13" t="s">
        <v>1754</v>
      </c>
      <c r="C492" s="14">
        <v>-0.13200724078774295</v>
      </c>
      <c r="D492" s="15">
        <v>130</v>
      </c>
      <c r="E492" s="16">
        <v>0.46089251993154101</v>
      </c>
    </row>
    <row r="493" spans="1:5">
      <c r="A493" s="13" t="s">
        <v>1424</v>
      </c>
      <c r="B493" s="13" t="s">
        <v>1755</v>
      </c>
      <c r="C493" s="14">
        <v>-0.13176367944092554</v>
      </c>
      <c r="D493" s="15">
        <v>10</v>
      </c>
      <c r="E493" s="16">
        <v>0.50591109529253397</v>
      </c>
    </row>
    <row r="494" spans="1:5">
      <c r="A494" s="13" t="s">
        <v>968</v>
      </c>
      <c r="B494" s="13" t="s">
        <v>1756</v>
      </c>
      <c r="C494" s="14">
        <v>-0.13135783521610192</v>
      </c>
      <c r="D494" s="15">
        <v>13</v>
      </c>
      <c r="E494" s="16">
        <v>0.23030575075677701</v>
      </c>
    </row>
    <row r="495" spans="1:5">
      <c r="A495" s="13" t="s">
        <v>893</v>
      </c>
      <c r="B495" s="13" t="s">
        <v>1757</v>
      </c>
      <c r="C495" s="14">
        <v>-0.12463744544618985</v>
      </c>
      <c r="D495" s="15">
        <v>20</v>
      </c>
      <c r="E495" s="16">
        <v>0.24514504696145301</v>
      </c>
    </row>
    <row r="496" spans="1:5">
      <c r="A496" s="13" t="s">
        <v>1339</v>
      </c>
      <c r="B496" s="13" t="s">
        <v>1758</v>
      </c>
      <c r="C496" s="14">
        <v>-0.12439512501996282</v>
      </c>
      <c r="D496" s="15">
        <v>3</v>
      </c>
      <c r="E496" s="16">
        <v>0.61813086633424497</v>
      </c>
    </row>
    <row r="497" spans="1:5">
      <c r="A497" s="13" t="s">
        <v>602</v>
      </c>
      <c r="B497" s="13" t="s">
        <v>1759</v>
      </c>
      <c r="C497" s="14">
        <v>-0.12249835517817909</v>
      </c>
      <c r="D497" s="15">
        <v>37</v>
      </c>
      <c r="E497" s="16">
        <v>0.70471548693532304</v>
      </c>
    </row>
    <row r="498" spans="1:5">
      <c r="A498" s="13" t="s">
        <v>465</v>
      </c>
      <c r="B498" s="13" t="s">
        <v>1760</v>
      </c>
      <c r="C498" s="14">
        <v>-0.11835030455272906</v>
      </c>
      <c r="D498" s="15">
        <v>19</v>
      </c>
      <c r="E498" s="16">
        <v>0.91066482119287195</v>
      </c>
    </row>
    <row r="499" spans="1:5">
      <c r="A499" s="13" t="s">
        <v>277</v>
      </c>
      <c r="B499" s="13" t="s">
        <v>1761</v>
      </c>
      <c r="C499" s="14">
        <v>-0.11804872735603004</v>
      </c>
      <c r="D499" s="15">
        <v>618</v>
      </c>
      <c r="E499" s="16">
        <v>0</v>
      </c>
    </row>
    <row r="500" spans="1:5">
      <c r="A500" s="13" t="s">
        <v>121</v>
      </c>
      <c r="B500" s="13" t="s">
        <v>1762</v>
      </c>
      <c r="C500" s="14">
        <v>-0.11740557328917357</v>
      </c>
      <c r="D500" s="15">
        <v>3</v>
      </c>
      <c r="E500" s="16">
        <v>0.78467849054051797</v>
      </c>
    </row>
    <row r="501" spans="1:5">
      <c r="A501" s="13" t="s">
        <v>1106</v>
      </c>
      <c r="B501" s="13" t="s">
        <v>1763</v>
      </c>
      <c r="C501" s="14">
        <v>-0.11684304858325537</v>
      </c>
      <c r="D501" s="15">
        <v>8</v>
      </c>
      <c r="E501" s="16">
        <v>0.74298309191859102</v>
      </c>
    </row>
    <row r="502" spans="1:5">
      <c r="A502" s="13" t="s">
        <v>502</v>
      </c>
      <c r="B502" s="13" t="s">
        <v>1431</v>
      </c>
      <c r="C502" s="14">
        <v>-0.11387334189130006</v>
      </c>
      <c r="D502" s="15">
        <v>18</v>
      </c>
      <c r="E502" s="16">
        <v>0.33461802885300801</v>
      </c>
    </row>
    <row r="503" spans="1:5">
      <c r="A503" s="13" t="s">
        <v>334</v>
      </c>
      <c r="B503" s="13" t="s">
        <v>1764</v>
      </c>
      <c r="C503" s="14">
        <v>-0.11213048457635137</v>
      </c>
      <c r="D503" s="15">
        <v>10</v>
      </c>
      <c r="E503" s="16">
        <v>0.96472364770171004</v>
      </c>
    </row>
    <row r="504" spans="1:5">
      <c r="A504" s="13" t="s">
        <v>841</v>
      </c>
      <c r="B504" s="13" t="s">
        <v>1765</v>
      </c>
      <c r="C504" s="14">
        <v>-0.11197032748905437</v>
      </c>
      <c r="D504" s="15">
        <v>4</v>
      </c>
      <c r="E504" s="16">
        <v>0.444948950341222</v>
      </c>
    </row>
    <row r="505" spans="1:5">
      <c r="A505" s="13" t="s">
        <v>301</v>
      </c>
      <c r="B505" s="13" t="s">
        <v>1766</v>
      </c>
      <c r="C505" s="14">
        <v>-0.10855121452209533</v>
      </c>
      <c r="D505" s="15">
        <v>15</v>
      </c>
      <c r="E505" s="16">
        <v>0.13973681662860299</v>
      </c>
    </row>
    <row r="506" spans="1:5">
      <c r="A506" s="13" t="s">
        <v>957</v>
      </c>
      <c r="B506" s="13" t="s">
        <v>1767</v>
      </c>
      <c r="C506" s="14">
        <v>-0.10795220475310736</v>
      </c>
      <c r="D506" s="15">
        <v>108</v>
      </c>
      <c r="E506" s="16">
        <v>0.97397557681472502</v>
      </c>
    </row>
    <row r="507" spans="1:5">
      <c r="A507" s="13" t="s">
        <v>1194</v>
      </c>
      <c r="B507" s="13" t="s">
        <v>1431</v>
      </c>
      <c r="C507" s="14">
        <v>-0.10731353501440084</v>
      </c>
      <c r="D507" s="15">
        <v>21</v>
      </c>
      <c r="E507" s="16">
        <v>0.48212861286047498</v>
      </c>
    </row>
    <row r="508" spans="1:5">
      <c r="A508" s="13" t="s">
        <v>539</v>
      </c>
      <c r="B508" s="13" t="s">
        <v>1768</v>
      </c>
      <c r="C508" s="14">
        <v>-0.10645576753421572</v>
      </c>
      <c r="D508" s="15">
        <v>16</v>
      </c>
      <c r="E508" s="16">
        <v>0.70007640343078303</v>
      </c>
    </row>
    <row r="509" spans="1:5">
      <c r="A509" s="13" t="s">
        <v>269</v>
      </c>
      <c r="B509" s="13" t="s">
        <v>1431</v>
      </c>
      <c r="C509" s="14">
        <v>-0.10245295311429965</v>
      </c>
      <c r="D509" s="15">
        <v>6</v>
      </c>
      <c r="E509" s="16">
        <v>0.78848893298568601</v>
      </c>
    </row>
    <row r="510" spans="1:5">
      <c r="A510" s="13" t="s">
        <v>1087</v>
      </c>
      <c r="B510" s="13" t="s">
        <v>1431</v>
      </c>
      <c r="C510" s="14">
        <v>-0.10110127742358035</v>
      </c>
      <c r="D510" s="15">
        <v>24</v>
      </c>
      <c r="E510" s="16">
        <v>0.894771033998499</v>
      </c>
    </row>
    <row r="511" spans="1:5">
      <c r="A511" s="13" t="s">
        <v>1176</v>
      </c>
      <c r="B511" s="13" t="s">
        <v>1769</v>
      </c>
      <c r="C511" s="14">
        <v>-0.10070396664049316</v>
      </c>
      <c r="D511" s="15">
        <v>38</v>
      </c>
      <c r="E511" s="16">
        <v>0.51654127033021602</v>
      </c>
    </row>
    <row r="512" spans="1:5">
      <c r="A512" s="13" t="s">
        <v>143</v>
      </c>
      <c r="B512" s="13" t="s">
        <v>1431</v>
      </c>
      <c r="C512" s="14">
        <v>-0.10052521247928724</v>
      </c>
      <c r="D512" s="15">
        <v>172</v>
      </c>
      <c r="E512" s="16">
        <v>0.58214761150598104</v>
      </c>
    </row>
    <row r="513" spans="1:5">
      <c r="A513" s="13" t="s">
        <v>1257</v>
      </c>
      <c r="B513" s="13" t="s">
        <v>1770</v>
      </c>
      <c r="C513" s="14">
        <v>-9.9850118791164816E-2</v>
      </c>
      <c r="D513" s="15">
        <v>89</v>
      </c>
      <c r="E513" s="16">
        <v>0</v>
      </c>
    </row>
    <row r="514" spans="1:5">
      <c r="A514" s="13" t="s">
        <v>766</v>
      </c>
      <c r="B514" s="13" t="s">
        <v>1771</v>
      </c>
      <c r="C514" s="14">
        <v>-9.832239696774478E-2</v>
      </c>
      <c r="D514" s="15">
        <v>42</v>
      </c>
      <c r="E514" s="16">
        <v>0.52307217320706001</v>
      </c>
    </row>
    <row r="515" spans="1:5">
      <c r="A515" s="13" t="s">
        <v>929</v>
      </c>
      <c r="B515" s="13" t="s">
        <v>1772</v>
      </c>
      <c r="C515" s="14">
        <v>-9.7628512393576686E-2</v>
      </c>
      <c r="D515" s="15">
        <v>372</v>
      </c>
      <c r="E515" s="16">
        <v>0.79034944281883601</v>
      </c>
    </row>
    <row r="516" spans="1:5">
      <c r="A516" s="13" t="s">
        <v>829</v>
      </c>
      <c r="B516" s="13" t="s">
        <v>1613</v>
      </c>
      <c r="C516" s="14">
        <v>-9.6122939753881614E-2</v>
      </c>
      <c r="D516" s="15">
        <v>26</v>
      </c>
      <c r="E516" s="16">
        <v>0.78003989657467099</v>
      </c>
    </row>
    <row r="517" spans="1:5">
      <c r="A517" s="13" t="s">
        <v>1344</v>
      </c>
      <c r="B517" s="13" t="s">
        <v>1773</v>
      </c>
      <c r="C517" s="14">
        <v>-9.1595888150303686E-2</v>
      </c>
      <c r="D517" s="15">
        <v>353</v>
      </c>
      <c r="E517" s="16">
        <v>0.23793294588226099</v>
      </c>
    </row>
    <row r="518" spans="1:5">
      <c r="A518" s="13" t="s">
        <v>160</v>
      </c>
      <c r="B518" s="13" t="s">
        <v>1774</v>
      </c>
      <c r="C518" s="14">
        <v>-9.0490994532346228E-2</v>
      </c>
      <c r="D518" s="15">
        <v>9</v>
      </c>
      <c r="E518" s="16">
        <v>0.58259068324794105</v>
      </c>
    </row>
    <row r="519" spans="1:5">
      <c r="A519" s="13" t="s">
        <v>166</v>
      </c>
      <c r="B519" s="13" t="s">
        <v>1486</v>
      </c>
      <c r="C519" s="14">
        <v>-9.0274061254425067E-2</v>
      </c>
      <c r="D519" s="15">
        <v>3</v>
      </c>
      <c r="E519" s="16">
        <v>0.57705441077055897</v>
      </c>
    </row>
    <row r="520" spans="1:5">
      <c r="A520" s="13" t="s">
        <v>62</v>
      </c>
      <c r="B520" s="13" t="s">
        <v>1775</v>
      </c>
      <c r="C520" s="14">
        <v>-8.9978295707028741E-2</v>
      </c>
      <c r="D520" s="15">
        <v>58</v>
      </c>
      <c r="E520" s="16">
        <v>0.814031470302511</v>
      </c>
    </row>
    <row r="521" spans="1:5">
      <c r="A521" s="13" t="s">
        <v>1402</v>
      </c>
      <c r="B521" s="13" t="s">
        <v>1431</v>
      </c>
      <c r="C521" s="14">
        <v>-8.8421596975379615E-2</v>
      </c>
      <c r="D521" s="15">
        <v>33</v>
      </c>
      <c r="E521" s="16">
        <v>0.63300141453092995</v>
      </c>
    </row>
    <row r="522" spans="1:5">
      <c r="A522" s="13" t="s">
        <v>483</v>
      </c>
      <c r="B522" s="13" t="s">
        <v>1431</v>
      </c>
      <c r="C522" s="14">
        <v>-8.7889945608200112E-2</v>
      </c>
      <c r="D522" s="15">
        <v>25</v>
      </c>
      <c r="E522" s="16">
        <v>0.75267990223521997</v>
      </c>
    </row>
    <row r="523" spans="1:5">
      <c r="A523" s="13" t="s">
        <v>938</v>
      </c>
      <c r="B523" s="13" t="s">
        <v>1776</v>
      </c>
      <c r="C523" s="14">
        <v>-8.6905923088338027E-2</v>
      </c>
      <c r="D523" s="15">
        <v>111</v>
      </c>
      <c r="E523" s="16">
        <v>0</v>
      </c>
    </row>
    <row r="524" spans="1:5">
      <c r="A524" s="13" t="s">
        <v>835</v>
      </c>
      <c r="B524" s="13" t="s">
        <v>1431</v>
      </c>
      <c r="C524" s="14">
        <v>-8.4547003827436129E-2</v>
      </c>
      <c r="D524" s="15">
        <v>26</v>
      </c>
      <c r="E524" s="16">
        <v>0.96624071363771202</v>
      </c>
    </row>
    <row r="525" spans="1:5">
      <c r="A525" s="13" t="s">
        <v>1423</v>
      </c>
      <c r="B525" s="13" t="s">
        <v>1431</v>
      </c>
      <c r="C525" s="14">
        <v>-7.7630127321243539E-2</v>
      </c>
      <c r="D525" s="15">
        <v>20</v>
      </c>
      <c r="E525" s="16">
        <v>0.79539210788416304</v>
      </c>
    </row>
    <row r="526" spans="1:5">
      <c r="A526" s="13" t="s">
        <v>741</v>
      </c>
      <c r="B526" s="13" t="s">
        <v>1777</v>
      </c>
      <c r="C526" s="14">
        <v>-7.7102437186271758E-2</v>
      </c>
      <c r="D526" s="15">
        <v>9</v>
      </c>
      <c r="E526" s="16">
        <v>0.43485663177385298</v>
      </c>
    </row>
    <row r="527" spans="1:5">
      <c r="A527" s="13" t="s">
        <v>1063</v>
      </c>
      <c r="B527" s="13" t="s">
        <v>1778</v>
      </c>
      <c r="C527" s="14">
        <v>-7.4369356901430997E-2</v>
      </c>
      <c r="D527" s="15">
        <v>49</v>
      </c>
      <c r="E527" s="16">
        <v>0.66165209140706505</v>
      </c>
    </row>
    <row r="528" spans="1:5">
      <c r="A528" s="13" t="s">
        <v>1108</v>
      </c>
      <c r="B528" s="13" t="s">
        <v>1431</v>
      </c>
      <c r="C528" s="14">
        <v>-7.3316550938225561E-2</v>
      </c>
      <c r="D528" s="15">
        <v>36</v>
      </c>
      <c r="E528" s="16">
        <v>0.96450560600220603</v>
      </c>
    </row>
    <row r="529" spans="1:5">
      <c r="A529" s="13" t="s">
        <v>790</v>
      </c>
      <c r="B529" s="13" t="s">
        <v>1779</v>
      </c>
      <c r="C529" s="14">
        <v>-7.2517711060208115E-2</v>
      </c>
      <c r="D529" s="15">
        <v>587</v>
      </c>
      <c r="E529" s="16">
        <v>2.8108027128045599E-2</v>
      </c>
    </row>
    <row r="530" spans="1:5">
      <c r="A530" s="13" t="s">
        <v>571</v>
      </c>
      <c r="B530" s="13" t="s">
        <v>1780</v>
      </c>
      <c r="C530" s="14">
        <v>-7.150518413144949E-2</v>
      </c>
      <c r="D530" s="15">
        <v>34</v>
      </c>
      <c r="E530" s="16">
        <v>0.39156173509063702</v>
      </c>
    </row>
    <row r="531" spans="1:5">
      <c r="A531" s="13" t="s">
        <v>462</v>
      </c>
      <c r="B531" s="13" t="s">
        <v>1431</v>
      </c>
      <c r="C531" s="14">
        <v>-7.033776616769212E-2</v>
      </c>
      <c r="D531" s="15">
        <v>23</v>
      </c>
      <c r="E531" s="16">
        <v>0.24921585870910601</v>
      </c>
    </row>
    <row r="532" spans="1:5">
      <c r="A532" s="13" t="s">
        <v>513</v>
      </c>
      <c r="B532" s="13" t="s">
        <v>1457</v>
      </c>
      <c r="C532" s="14">
        <v>-6.7714524568127543E-2</v>
      </c>
      <c r="D532" s="15">
        <v>88</v>
      </c>
      <c r="E532" s="16">
        <v>9.9563338729166603E-2</v>
      </c>
    </row>
    <row r="533" spans="1:5">
      <c r="A533" s="13" t="s">
        <v>117</v>
      </c>
      <c r="B533" s="13" t="s">
        <v>1781</v>
      </c>
      <c r="C533" s="14">
        <v>-6.6239832463724863E-2</v>
      </c>
      <c r="D533" s="15">
        <v>10</v>
      </c>
      <c r="E533" s="16">
        <v>3.4786426054386303E-2</v>
      </c>
    </row>
    <row r="534" spans="1:5">
      <c r="A534" s="13" t="s">
        <v>353</v>
      </c>
      <c r="B534" s="13" t="s">
        <v>1782</v>
      </c>
      <c r="C534" s="14">
        <v>-6.618165184760802E-2</v>
      </c>
      <c r="D534" s="15">
        <v>24</v>
      </c>
      <c r="E534" s="16">
        <v>0.46116475906805299</v>
      </c>
    </row>
    <row r="535" spans="1:5">
      <c r="A535" s="13" t="s">
        <v>132</v>
      </c>
      <c r="B535" s="13" t="s">
        <v>1783</v>
      </c>
      <c r="C535" s="14">
        <v>-6.5309224043639633E-2</v>
      </c>
      <c r="D535" s="15">
        <v>296</v>
      </c>
      <c r="E535" s="16">
        <v>0.10923540708587801</v>
      </c>
    </row>
    <row r="536" spans="1:5">
      <c r="A536" s="13" t="s">
        <v>1046</v>
      </c>
      <c r="B536" s="13" t="s">
        <v>1784</v>
      </c>
      <c r="C536" s="14">
        <v>-6.3856349070175941E-2</v>
      </c>
      <c r="D536" s="15">
        <v>18</v>
      </c>
      <c r="E536" s="16">
        <v>0.41656407366057502</v>
      </c>
    </row>
    <row r="537" spans="1:5">
      <c r="A537" s="13" t="s">
        <v>54</v>
      </c>
      <c r="B537" s="13" t="s">
        <v>1785</v>
      </c>
      <c r="C537" s="14">
        <v>-6.3798264493243578E-2</v>
      </c>
      <c r="D537" s="15">
        <v>5</v>
      </c>
      <c r="E537" s="16">
        <v>0.83882658070037197</v>
      </c>
    </row>
    <row r="538" spans="1:5">
      <c r="A538" s="13" t="s">
        <v>556</v>
      </c>
      <c r="B538" s="13" t="s">
        <v>1786</v>
      </c>
      <c r="C538" s="14">
        <v>-6.1863448886561249E-2</v>
      </c>
      <c r="D538" s="15">
        <v>7</v>
      </c>
      <c r="E538" s="16">
        <v>0.53678562729759105</v>
      </c>
    </row>
    <row r="539" spans="1:5">
      <c r="A539" s="13" t="s">
        <v>896</v>
      </c>
      <c r="B539" s="13" t="s">
        <v>1554</v>
      </c>
      <c r="C539" s="14">
        <v>-6.0452670183155838E-2</v>
      </c>
      <c r="D539" s="15">
        <v>38</v>
      </c>
      <c r="E539" s="16">
        <v>0.96035254511685497</v>
      </c>
    </row>
    <row r="540" spans="1:5">
      <c r="A540" s="13" t="s">
        <v>1359</v>
      </c>
      <c r="B540" s="13" t="s">
        <v>1479</v>
      </c>
      <c r="C540" s="14">
        <v>-5.9062567257983443E-2</v>
      </c>
      <c r="D540" s="15">
        <v>13</v>
      </c>
      <c r="E540" s="16">
        <v>0.80033886245494401</v>
      </c>
    </row>
    <row r="541" spans="1:5">
      <c r="A541" s="13" t="s">
        <v>1117</v>
      </c>
      <c r="B541" s="13" t="s">
        <v>1531</v>
      </c>
      <c r="C541" s="14">
        <v>-5.7731640988253979E-2</v>
      </c>
      <c r="D541" s="15">
        <v>113</v>
      </c>
      <c r="E541" s="16">
        <v>0.83604771623954499</v>
      </c>
    </row>
    <row r="542" spans="1:5">
      <c r="A542" s="13" t="s">
        <v>1418</v>
      </c>
      <c r="B542" s="13" t="s">
        <v>1787</v>
      </c>
      <c r="C542" s="14">
        <v>-5.6671636435295998E-2</v>
      </c>
      <c r="D542" s="15">
        <v>95</v>
      </c>
      <c r="E542" s="16">
        <v>0</v>
      </c>
    </row>
    <row r="543" spans="1:5">
      <c r="A543" s="13" t="s">
        <v>469</v>
      </c>
      <c r="B543" s="13" t="s">
        <v>1788</v>
      </c>
      <c r="C543" s="14">
        <v>-5.5285170192122118E-2</v>
      </c>
      <c r="D543" s="15">
        <v>19</v>
      </c>
      <c r="E543" s="16">
        <v>0.36667929743122502</v>
      </c>
    </row>
    <row r="544" spans="1:5">
      <c r="A544" s="13" t="s">
        <v>1388</v>
      </c>
      <c r="B544" s="13" t="s">
        <v>1789</v>
      </c>
      <c r="C544" s="14">
        <v>-5.5227429670850148E-2</v>
      </c>
      <c r="D544" s="15">
        <v>12</v>
      </c>
      <c r="E544" s="16">
        <v>0.89160251672861801</v>
      </c>
    </row>
    <row r="545" spans="1:5">
      <c r="A545" s="13" t="s">
        <v>616</v>
      </c>
      <c r="B545" s="13" t="s">
        <v>1431</v>
      </c>
      <c r="C545" s="14">
        <v>-5.5208183343954775E-2</v>
      </c>
      <c r="D545" s="15">
        <v>19</v>
      </c>
      <c r="E545" s="16">
        <v>0.551596778338723</v>
      </c>
    </row>
    <row r="546" spans="1:5">
      <c r="A546" s="13" t="s">
        <v>712</v>
      </c>
      <c r="B546" s="13" t="s">
        <v>1790</v>
      </c>
      <c r="C546" s="14">
        <v>-5.4400069377727997E-2</v>
      </c>
      <c r="D546" s="15">
        <v>103</v>
      </c>
      <c r="E546" s="16">
        <v>0</v>
      </c>
    </row>
    <row r="547" spans="1:5">
      <c r="A547" s="13" t="s">
        <v>876</v>
      </c>
      <c r="B547" s="13" t="s">
        <v>1791</v>
      </c>
      <c r="C547" s="14">
        <v>-5.3919263982023888E-2</v>
      </c>
      <c r="D547" s="15">
        <v>24</v>
      </c>
      <c r="E547" s="16">
        <v>0.40457872305008802</v>
      </c>
    </row>
    <row r="548" spans="1:5">
      <c r="A548" s="13" t="s">
        <v>16</v>
      </c>
      <c r="B548" s="13" t="s">
        <v>1792</v>
      </c>
      <c r="C548" s="14">
        <v>-5.2420180198230554E-2</v>
      </c>
      <c r="D548" s="15">
        <v>42</v>
      </c>
      <c r="E548" s="16">
        <v>0.45906243872837998</v>
      </c>
    </row>
    <row r="549" spans="1:5">
      <c r="A549" s="13" t="s">
        <v>1299</v>
      </c>
      <c r="B549" s="13" t="s">
        <v>1793</v>
      </c>
      <c r="C549" s="14">
        <v>-5.1440851564577297E-2</v>
      </c>
      <c r="D549" s="15">
        <v>203</v>
      </c>
      <c r="E549" s="16">
        <v>0.73614222594685497</v>
      </c>
    </row>
    <row r="550" spans="1:5">
      <c r="A550" s="13" t="s">
        <v>356</v>
      </c>
      <c r="B550" s="13" t="s">
        <v>1794</v>
      </c>
      <c r="C550" s="14">
        <v>-4.9905987819733731E-2</v>
      </c>
      <c r="D550" s="15">
        <v>8</v>
      </c>
      <c r="E550" s="16">
        <v>0.235912449586198</v>
      </c>
    </row>
    <row r="551" spans="1:5">
      <c r="A551" s="13" t="s">
        <v>299</v>
      </c>
      <c r="B551" s="13" t="s">
        <v>1795</v>
      </c>
      <c r="C551" s="14">
        <v>-4.9503356520533066E-2</v>
      </c>
      <c r="D551" s="15">
        <v>36</v>
      </c>
      <c r="E551" s="16">
        <v>0.48765776349919499</v>
      </c>
    </row>
    <row r="552" spans="1:5">
      <c r="A552" s="13" t="s">
        <v>650</v>
      </c>
      <c r="B552" s="13" t="s">
        <v>1431</v>
      </c>
      <c r="C552" s="14">
        <v>-4.9024180010076628E-2</v>
      </c>
      <c r="D552" s="15">
        <v>15</v>
      </c>
      <c r="E552" s="16">
        <v>0.69250983245293796</v>
      </c>
    </row>
    <row r="553" spans="1:5">
      <c r="A553" s="13" t="s">
        <v>1286</v>
      </c>
      <c r="B553" s="13" t="s">
        <v>1796</v>
      </c>
      <c r="C553" s="14">
        <v>-4.7740771228164461E-2</v>
      </c>
      <c r="D553" s="15">
        <v>113</v>
      </c>
      <c r="E553" s="16">
        <v>3.3981255744101498E-2</v>
      </c>
    </row>
    <row r="554" spans="1:5">
      <c r="A554" s="13" t="s">
        <v>567</v>
      </c>
      <c r="B554" s="13" t="s">
        <v>1797</v>
      </c>
      <c r="C554" s="14">
        <v>-4.7645040218070638E-2</v>
      </c>
      <c r="D554" s="15">
        <v>10</v>
      </c>
      <c r="E554" s="16">
        <v>0.239822128822957</v>
      </c>
    </row>
    <row r="555" spans="1:5">
      <c r="A555" s="13" t="s">
        <v>415</v>
      </c>
      <c r="B555" s="13" t="s">
        <v>1431</v>
      </c>
      <c r="C555" s="14">
        <v>-4.754931555985157E-2</v>
      </c>
      <c r="D555" s="15">
        <v>155</v>
      </c>
      <c r="E555" s="16">
        <v>0.43186248986023601</v>
      </c>
    </row>
    <row r="556" spans="1:5">
      <c r="A556" s="13" t="s">
        <v>486</v>
      </c>
      <c r="B556" s="13" t="s">
        <v>1798</v>
      </c>
      <c r="C556" s="14">
        <v>-4.7319602290731268E-2</v>
      </c>
      <c r="D556" s="15">
        <v>9</v>
      </c>
      <c r="E556" s="16">
        <v>0.46294503894312999</v>
      </c>
    </row>
    <row r="557" spans="1:5">
      <c r="A557" s="13" t="s">
        <v>177</v>
      </c>
      <c r="B557" s="13" t="s">
        <v>1463</v>
      </c>
      <c r="C557" s="14">
        <v>-4.5884722443153093E-2</v>
      </c>
      <c r="D557" s="15">
        <v>64</v>
      </c>
      <c r="E557" s="16">
        <v>0.74402230111768697</v>
      </c>
    </row>
    <row r="558" spans="1:5">
      <c r="A558" s="13" t="s">
        <v>591</v>
      </c>
      <c r="B558" s="13" t="s">
        <v>1431</v>
      </c>
      <c r="C558" s="14">
        <v>-4.5731752789900375E-2</v>
      </c>
      <c r="D558" s="15">
        <v>8</v>
      </c>
      <c r="E558" s="16">
        <v>0.33859935309003802</v>
      </c>
    </row>
    <row r="559" spans="1:5">
      <c r="A559" s="13" t="s">
        <v>347</v>
      </c>
      <c r="B559" s="13" t="s">
        <v>1799</v>
      </c>
      <c r="C559" s="14">
        <v>-4.5253827136106185E-2</v>
      </c>
      <c r="D559" s="15">
        <v>425</v>
      </c>
      <c r="E559" s="16">
        <v>0</v>
      </c>
    </row>
    <row r="560" spans="1:5">
      <c r="A560" s="13" t="s">
        <v>1073</v>
      </c>
      <c r="B560" s="13" t="s">
        <v>1431</v>
      </c>
      <c r="C560" s="14">
        <v>-4.3801904623799071E-2</v>
      </c>
      <c r="D560" s="15">
        <v>11</v>
      </c>
      <c r="E560" s="16">
        <v>0.93076687503306499</v>
      </c>
    </row>
    <row r="561" spans="1:5">
      <c r="A561" s="13" t="s">
        <v>798</v>
      </c>
      <c r="B561" s="13" t="s">
        <v>1431</v>
      </c>
      <c r="C561" s="14">
        <v>-4.3076490953637116E-2</v>
      </c>
      <c r="D561" s="15">
        <v>15</v>
      </c>
      <c r="E561" s="16">
        <v>0.33039682177400198</v>
      </c>
    </row>
    <row r="562" spans="1:5">
      <c r="A562" s="13" t="s">
        <v>601</v>
      </c>
      <c r="B562" s="13" t="s">
        <v>1800</v>
      </c>
      <c r="C562" s="14">
        <v>-4.2275142086030296E-2</v>
      </c>
      <c r="D562" s="15">
        <v>73</v>
      </c>
      <c r="E562" s="16">
        <v>0.19549116765477301</v>
      </c>
    </row>
    <row r="563" spans="1:5">
      <c r="A563" s="13" t="s">
        <v>901</v>
      </c>
      <c r="B563" s="13" t="s">
        <v>1801</v>
      </c>
      <c r="C563" s="14">
        <v>-4.1741156684953401E-2</v>
      </c>
      <c r="D563" s="15">
        <v>895</v>
      </c>
      <c r="E563" s="16">
        <v>2.5446354047263399E-2</v>
      </c>
    </row>
    <row r="564" spans="1:5">
      <c r="A564" s="13" t="s">
        <v>865</v>
      </c>
      <c r="B564" s="13" t="s">
        <v>1630</v>
      </c>
      <c r="C564" s="14">
        <v>-4.0711885506297757E-2</v>
      </c>
      <c r="D564" s="15">
        <v>28</v>
      </c>
      <c r="E564" s="16">
        <v>0</v>
      </c>
    </row>
    <row r="565" spans="1:5">
      <c r="A565" s="13" t="s">
        <v>522</v>
      </c>
      <c r="B565" s="13" t="s">
        <v>1802</v>
      </c>
      <c r="C565" s="14">
        <v>-3.7020179612215931E-2</v>
      </c>
      <c r="D565" s="15">
        <v>38</v>
      </c>
      <c r="E565" s="16">
        <v>0.704325238909699</v>
      </c>
    </row>
    <row r="566" spans="1:5">
      <c r="A566" s="13" t="s">
        <v>1061</v>
      </c>
      <c r="B566" s="13" t="s">
        <v>1431</v>
      </c>
      <c r="C566" s="14">
        <v>-3.6412145026471505E-2</v>
      </c>
      <c r="D566" s="15">
        <v>9</v>
      </c>
      <c r="E566" s="16">
        <v>0.68689585129461195</v>
      </c>
    </row>
    <row r="567" spans="1:5">
      <c r="A567" s="13" t="s">
        <v>307</v>
      </c>
      <c r="B567" s="13" t="s">
        <v>1803</v>
      </c>
      <c r="C567" s="14">
        <v>-3.5804366593484911E-2</v>
      </c>
      <c r="D567" s="15">
        <v>70</v>
      </c>
      <c r="E567" s="16">
        <v>0</v>
      </c>
    </row>
    <row r="568" spans="1:5">
      <c r="A568" s="13" t="s">
        <v>322</v>
      </c>
      <c r="B568" s="13" t="s">
        <v>1804</v>
      </c>
      <c r="C568" s="14">
        <v>-3.5158882434514316E-2</v>
      </c>
      <c r="D568" s="15">
        <v>152</v>
      </c>
      <c r="E568" s="16">
        <v>0.135806984884599</v>
      </c>
    </row>
    <row r="569" spans="1:5">
      <c r="A569" s="13" t="s">
        <v>362</v>
      </c>
      <c r="B569" s="13" t="s">
        <v>1805</v>
      </c>
      <c r="C569" s="14">
        <v>-3.4912155969816117E-2</v>
      </c>
      <c r="D569" s="15">
        <v>73</v>
      </c>
      <c r="E569" s="16">
        <v>0.91829573040749202</v>
      </c>
    </row>
    <row r="570" spans="1:5">
      <c r="A570" s="13" t="s">
        <v>1382</v>
      </c>
      <c r="B570" s="13" t="s">
        <v>1806</v>
      </c>
      <c r="C570" s="14">
        <v>-3.4115327948069291E-2</v>
      </c>
      <c r="D570" s="15">
        <v>332</v>
      </c>
      <c r="E570" s="16">
        <v>0.28715636888213403</v>
      </c>
    </row>
    <row r="571" spans="1:5">
      <c r="A571" s="13" t="s">
        <v>471</v>
      </c>
      <c r="B571" s="13" t="s">
        <v>1807</v>
      </c>
      <c r="C571" s="14">
        <v>-3.078101709319972E-2</v>
      </c>
      <c r="D571" s="15">
        <v>10</v>
      </c>
      <c r="E571" s="16">
        <v>0.67720104211061305</v>
      </c>
    </row>
    <row r="572" spans="1:5">
      <c r="A572" s="13" t="s">
        <v>1275</v>
      </c>
      <c r="B572" s="13" t="s">
        <v>1662</v>
      </c>
      <c r="C572" s="14">
        <v>-3.0497198926268058E-2</v>
      </c>
      <c r="D572" s="15">
        <v>6</v>
      </c>
      <c r="E572" s="16">
        <v>0.91949272397494397</v>
      </c>
    </row>
    <row r="573" spans="1:5">
      <c r="A573" s="13" t="s">
        <v>450</v>
      </c>
      <c r="B573" s="13" t="s">
        <v>1554</v>
      </c>
      <c r="C573" s="14">
        <v>-3.0194521078046731E-2</v>
      </c>
      <c r="D573" s="15">
        <v>7</v>
      </c>
      <c r="E573" s="16">
        <v>0.32608215469764901</v>
      </c>
    </row>
    <row r="574" spans="1:5">
      <c r="A574" s="13" t="s">
        <v>928</v>
      </c>
      <c r="B574" s="13" t="s">
        <v>1808</v>
      </c>
      <c r="C574" s="14">
        <v>-2.8436462239563334E-2</v>
      </c>
      <c r="D574" s="15">
        <v>119</v>
      </c>
      <c r="E574" s="16">
        <v>0.50996858451000604</v>
      </c>
    </row>
    <row r="575" spans="1:5">
      <c r="A575" s="13" t="s">
        <v>605</v>
      </c>
      <c r="B575" s="13" t="s">
        <v>1809</v>
      </c>
      <c r="C575" s="14">
        <v>-2.8209771909246679E-2</v>
      </c>
      <c r="D575" s="15">
        <v>31</v>
      </c>
      <c r="E575" s="16">
        <v>0.76994868470264299</v>
      </c>
    </row>
    <row r="576" spans="1:5">
      <c r="A576" s="13" t="s">
        <v>148</v>
      </c>
      <c r="B576" s="13" t="s">
        <v>1810</v>
      </c>
      <c r="C576" s="14">
        <v>-2.7850918384451681E-2</v>
      </c>
      <c r="D576" s="15">
        <v>24</v>
      </c>
      <c r="E576" s="16">
        <v>0.87692398579380204</v>
      </c>
    </row>
    <row r="577" spans="1:5">
      <c r="A577" s="13" t="s">
        <v>612</v>
      </c>
      <c r="B577" s="13" t="s">
        <v>1811</v>
      </c>
      <c r="C577" s="14">
        <v>-2.7624320034610003E-2</v>
      </c>
      <c r="D577" s="15">
        <v>168</v>
      </c>
      <c r="E577" s="16">
        <v>0</v>
      </c>
    </row>
    <row r="578" spans="1:5">
      <c r="A578" s="13" t="s">
        <v>1107</v>
      </c>
      <c r="B578" s="13" t="s">
        <v>1812</v>
      </c>
      <c r="C578" s="14">
        <v>-2.6340934557576662E-2</v>
      </c>
      <c r="D578" s="15">
        <v>10</v>
      </c>
      <c r="E578" s="16">
        <v>0.63496049043296399</v>
      </c>
    </row>
    <row r="579" spans="1:5">
      <c r="A579" s="13" t="s">
        <v>509</v>
      </c>
      <c r="B579" s="13" t="s">
        <v>1431</v>
      </c>
      <c r="C579" s="14">
        <v>-2.5360291886046871E-2</v>
      </c>
      <c r="D579" s="15">
        <v>26</v>
      </c>
      <c r="E579" s="16">
        <v>0.240120856390975</v>
      </c>
    </row>
    <row r="580" spans="1:5">
      <c r="A580" s="13" t="s">
        <v>911</v>
      </c>
      <c r="B580" s="13" t="s">
        <v>1431</v>
      </c>
      <c r="C580" s="14">
        <v>-2.4794839562084631E-2</v>
      </c>
      <c r="D580" s="15">
        <v>9</v>
      </c>
      <c r="E580" s="16">
        <v>0.28549008399376602</v>
      </c>
    </row>
    <row r="581" spans="1:5">
      <c r="A581" s="13" t="s">
        <v>1077</v>
      </c>
      <c r="B581" s="13" t="s">
        <v>1813</v>
      </c>
      <c r="C581" s="14">
        <v>-2.4662932569663482E-2</v>
      </c>
      <c r="D581" s="15">
        <v>26</v>
      </c>
      <c r="E581" s="16">
        <v>0.18561197890449099</v>
      </c>
    </row>
    <row r="582" spans="1:5">
      <c r="A582" s="13" t="s">
        <v>1182</v>
      </c>
      <c r="B582" s="13" t="s">
        <v>1814</v>
      </c>
      <c r="C582" s="14">
        <v>-2.3608110579261706E-2</v>
      </c>
      <c r="D582" s="15">
        <v>15</v>
      </c>
      <c r="E582" s="16">
        <v>0.67329390707748304</v>
      </c>
    </row>
    <row r="583" spans="1:5">
      <c r="A583" s="13" t="s">
        <v>1121</v>
      </c>
      <c r="B583" s="13" t="s">
        <v>1431</v>
      </c>
      <c r="C583" s="14">
        <v>-2.2949238260765607E-2</v>
      </c>
      <c r="D583" s="15">
        <v>116</v>
      </c>
      <c r="E583" s="16">
        <v>0.14105806411862301</v>
      </c>
    </row>
    <row r="584" spans="1:5">
      <c r="A584" s="13" t="s">
        <v>535</v>
      </c>
      <c r="B584" s="13" t="s">
        <v>1815</v>
      </c>
      <c r="C584" s="14">
        <v>-2.2685773563411067E-2</v>
      </c>
      <c r="D584" s="15">
        <v>101</v>
      </c>
      <c r="E584" s="16">
        <v>0.37859942864581297</v>
      </c>
    </row>
    <row r="585" spans="1:5">
      <c r="A585" s="13" t="s">
        <v>1338</v>
      </c>
      <c r="B585" s="13" t="s">
        <v>1816</v>
      </c>
      <c r="C585" s="14">
        <v>-2.2610506771992313E-2</v>
      </c>
      <c r="D585" s="15">
        <v>3</v>
      </c>
      <c r="E585" s="16">
        <v>0.48029632869890099</v>
      </c>
    </row>
    <row r="586" spans="1:5">
      <c r="A586" s="13" t="s">
        <v>47</v>
      </c>
      <c r="B586" s="13" t="s">
        <v>1431</v>
      </c>
      <c r="C586" s="14">
        <v>-2.206493993666243E-2</v>
      </c>
      <c r="D586" s="15">
        <v>18</v>
      </c>
      <c r="E586" s="16">
        <v>0.75609318955508398</v>
      </c>
    </row>
    <row r="587" spans="1:5">
      <c r="A587" s="13" t="s">
        <v>887</v>
      </c>
      <c r="B587" s="13" t="s">
        <v>1817</v>
      </c>
      <c r="C587" s="14">
        <v>-2.2027322241370863E-2</v>
      </c>
      <c r="D587" s="15">
        <v>3</v>
      </c>
      <c r="E587" s="16">
        <v>0.92655202030040795</v>
      </c>
    </row>
    <row r="588" spans="1:5">
      <c r="A588" s="13" t="s">
        <v>158</v>
      </c>
      <c r="B588" s="13" t="s">
        <v>1818</v>
      </c>
      <c r="C588" s="14">
        <v>-2.0279181770375299E-2</v>
      </c>
      <c r="D588" s="15">
        <v>43</v>
      </c>
      <c r="E588" s="16">
        <v>0.116131415487401</v>
      </c>
    </row>
    <row r="589" spans="1:5">
      <c r="A589" s="13" t="s">
        <v>432</v>
      </c>
      <c r="B589" s="13" t="s">
        <v>1819</v>
      </c>
      <c r="C589" s="14">
        <v>-1.9246331174042671E-2</v>
      </c>
      <c r="D589" s="15">
        <v>142</v>
      </c>
      <c r="E589" s="16">
        <v>0.43826443706986901</v>
      </c>
    </row>
    <row r="590" spans="1:5">
      <c r="A590" s="13" t="s">
        <v>1042</v>
      </c>
      <c r="B590" s="13" t="s">
        <v>1820</v>
      </c>
      <c r="C590" s="14">
        <v>-1.6770502471604009E-2</v>
      </c>
      <c r="D590" s="15">
        <v>67</v>
      </c>
      <c r="E590" s="16">
        <v>0.87303337792150904</v>
      </c>
    </row>
    <row r="591" spans="1:5">
      <c r="A591" s="13" t="s">
        <v>1347</v>
      </c>
      <c r="B591" s="13" t="s">
        <v>1821</v>
      </c>
      <c r="C591" s="14">
        <v>-1.5066152008603978E-2</v>
      </c>
      <c r="D591" s="15">
        <v>147</v>
      </c>
      <c r="E591" s="16">
        <v>2.5929807169395899E-2</v>
      </c>
    </row>
    <row r="592" spans="1:5">
      <c r="A592" s="13" t="s">
        <v>281</v>
      </c>
      <c r="B592" s="13" t="s">
        <v>1822</v>
      </c>
      <c r="C592" s="14">
        <v>-9.6480989965612753E-3</v>
      </c>
      <c r="D592" s="15">
        <v>74</v>
      </c>
      <c r="E592" s="16">
        <v>0.14593585155876301</v>
      </c>
    </row>
    <row r="593" spans="1:5">
      <c r="A593" s="13" t="s">
        <v>137</v>
      </c>
      <c r="B593" s="13" t="s">
        <v>1574</v>
      </c>
      <c r="C593" s="14">
        <v>-7.7658891058035202E-3</v>
      </c>
      <c r="D593" s="15">
        <v>3</v>
      </c>
      <c r="E593" s="16">
        <v>0.65332390145699504</v>
      </c>
    </row>
    <row r="594" spans="1:5">
      <c r="A594" s="13" t="s">
        <v>1259</v>
      </c>
      <c r="B594" s="13" t="s">
        <v>1823</v>
      </c>
      <c r="C594" s="14">
        <v>-6.5558633226585981E-3</v>
      </c>
      <c r="D594" s="15">
        <v>100</v>
      </c>
      <c r="E594" s="16">
        <v>0.58446550880853698</v>
      </c>
    </row>
    <row r="595" spans="1:5">
      <c r="A595" s="13" t="s">
        <v>537</v>
      </c>
      <c r="B595" s="13" t="s">
        <v>1824</v>
      </c>
      <c r="C595" s="14">
        <v>-4.8635304154628391E-3</v>
      </c>
      <c r="D595" s="15">
        <v>17</v>
      </c>
      <c r="E595" s="16">
        <v>0.69949159527553295</v>
      </c>
    </row>
    <row r="596" spans="1:5">
      <c r="A596" s="13" t="s">
        <v>1381</v>
      </c>
      <c r="B596" s="13" t="s">
        <v>1825</v>
      </c>
      <c r="C596" s="14">
        <v>-4.3246323884749407E-3</v>
      </c>
      <c r="D596" s="15">
        <v>66</v>
      </c>
      <c r="E596" s="16">
        <v>0.65145258544951101</v>
      </c>
    </row>
    <row r="597" spans="1:5">
      <c r="A597" s="13" t="s">
        <v>1050</v>
      </c>
      <c r="B597" s="13" t="s">
        <v>1826</v>
      </c>
      <c r="C597" s="14">
        <v>-4.2688958040352377E-3</v>
      </c>
      <c r="D597" s="15">
        <v>32</v>
      </c>
      <c r="E597" s="16">
        <v>0.16485071198350201</v>
      </c>
    </row>
    <row r="598" spans="1:5">
      <c r="A598" s="13" t="s">
        <v>499</v>
      </c>
      <c r="B598" s="13" t="s">
        <v>1827</v>
      </c>
      <c r="C598" s="14">
        <v>-3.1546160713172584E-3</v>
      </c>
      <c r="D598" s="15">
        <v>27</v>
      </c>
      <c r="E598" s="16">
        <v>0.262385421379076</v>
      </c>
    </row>
    <row r="599" spans="1:5">
      <c r="A599" s="13" t="s">
        <v>846</v>
      </c>
      <c r="B599" s="13" t="s">
        <v>1828</v>
      </c>
      <c r="C599" s="14">
        <v>-1.1696172771180646E-3</v>
      </c>
      <c r="D599" s="15">
        <v>16</v>
      </c>
      <c r="E599" s="16">
        <v>0.27792852228189202</v>
      </c>
    </row>
    <row r="600" spans="1:5">
      <c r="A600" s="13" t="s">
        <v>719</v>
      </c>
      <c r="B600" s="13" t="s">
        <v>1431</v>
      </c>
      <c r="C600" s="14">
        <v>-2.0679584283003717E-5</v>
      </c>
      <c r="D600" s="15">
        <v>53</v>
      </c>
      <c r="E600" s="16">
        <v>4.3340899083287997E-2</v>
      </c>
    </row>
    <row r="601" spans="1:5">
      <c r="A601" s="13" t="s">
        <v>280</v>
      </c>
      <c r="B601" s="13" t="s">
        <v>1829</v>
      </c>
      <c r="C601" s="14">
        <v>8.496800003257517E-4</v>
      </c>
      <c r="D601" s="15">
        <v>28</v>
      </c>
      <c r="E601" s="16">
        <v>0.65907677948517196</v>
      </c>
    </row>
    <row r="602" spans="1:5">
      <c r="A602" s="13" t="s">
        <v>609</v>
      </c>
      <c r="B602" s="13" t="s">
        <v>1830</v>
      </c>
      <c r="C602" s="14">
        <v>1.7750183944943341E-3</v>
      </c>
      <c r="D602" s="15">
        <v>15</v>
      </c>
      <c r="E602" s="16">
        <v>0.108892205317118</v>
      </c>
    </row>
    <row r="603" spans="1:5">
      <c r="A603" s="13" t="s">
        <v>526</v>
      </c>
      <c r="B603" s="13" t="s">
        <v>1431</v>
      </c>
      <c r="C603" s="14">
        <v>2.0525042182488458E-3</v>
      </c>
      <c r="D603" s="15">
        <v>5</v>
      </c>
      <c r="E603" s="16">
        <v>0.52980440366803905</v>
      </c>
    </row>
    <row r="604" spans="1:5">
      <c r="A604" s="13" t="s">
        <v>440</v>
      </c>
      <c r="B604" s="13" t="s">
        <v>1831</v>
      </c>
      <c r="C604" s="14">
        <v>3.9934120262001618E-3</v>
      </c>
      <c r="D604" s="15">
        <v>25</v>
      </c>
      <c r="E604" s="16">
        <v>1.29515502444975E-2</v>
      </c>
    </row>
    <row r="605" spans="1:5">
      <c r="A605" s="13" t="s">
        <v>832</v>
      </c>
      <c r="B605" s="13" t="s">
        <v>1832</v>
      </c>
      <c r="C605" s="14">
        <v>7.6278944442487321E-3</v>
      </c>
      <c r="D605" s="15">
        <v>36</v>
      </c>
      <c r="E605" s="16">
        <v>0.66366625049940797</v>
      </c>
    </row>
    <row r="606" spans="1:5">
      <c r="A606" s="13" t="s">
        <v>271</v>
      </c>
      <c r="B606" s="13" t="s">
        <v>1431</v>
      </c>
      <c r="C606" s="14">
        <v>8.4752383383835707E-3</v>
      </c>
      <c r="D606" s="15">
        <v>6</v>
      </c>
      <c r="E606" s="16">
        <v>0.58671885305114801</v>
      </c>
    </row>
    <row r="607" spans="1:5">
      <c r="A607" s="13" t="s">
        <v>720</v>
      </c>
      <c r="B607" s="13" t="s">
        <v>1833</v>
      </c>
      <c r="C607" s="14">
        <v>8.4752383383835707E-3</v>
      </c>
      <c r="D607" s="15">
        <v>23</v>
      </c>
      <c r="E607" s="16">
        <v>0</v>
      </c>
    </row>
    <row r="608" spans="1:5">
      <c r="A608" s="13" t="s">
        <v>1202</v>
      </c>
      <c r="B608" s="13" t="s">
        <v>1834</v>
      </c>
      <c r="C608" s="14">
        <v>8.6593776964841353E-3</v>
      </c>
      <c r="D608" s="15">
        <v>34</v>
      </c>
      <c r="E608" s="16">
        <v>0.98344769149764799</v>
      </c>
    </row>
    <row r="609" spans="1:5">
      <c r="A609" s="13" t="s">
        <v>341</v>
      </c>
      <c r="B609" s="13" t="s">
        <v>1431</v>
      </c>
      <c r="C609" s="14">
        <v>1.1363517663210291E-2</v>
      </c>
      <c r="D609" s="15">
        <v>10</v>
      </c>
      <c r="E609" s="16">
        <v>0.47833436178766098</v>
      </c>
    </row>
    <row r="610" spans="1:5">
      <c r="A610" s="13" t="s">
        <v>973</v>
      </c>
      <c r="B610" s="13" t="s">
        <v>1835</v>
      </c>
      <c r="C610" s="14">
        <v>1.2337237873199255E-2</v>
      </c>
      <c r="D610" s="15">
        <v>47</v>
      </c>
      <c r="E610" s="16">
        <v>0.75573465640991</v>
      </c>
    </row>
    <row r="611" spans="1:5">
      <c r="A611" s="13" t="s">
        <v>1158</v>
      </c>
      <c r="B611" s="13" t="s">
        <v>1836</v>
      </c>
      <c r="C611" s="14">
        <v>1.2851390909110598E-2</v>
      </c>
      <c r="D611" s="15">
        <v>14</v>
      </c>
      <c r="E611" s="16">
        <v>0.66675883447471995</v>
      </c>
    </row>
    <row r="612" spans="1:5">
      <c r="A612" s="13" t="s">
        <v>1378</v>
      </c>
      <c r="B612" s="13" t="s">
        <v>1837</v>
      </c>
      <c r="C612" s="14">
        <v>1.3181821127325579E-2</v>
      </c>
      <c r="D612" s="15">
        <v>19</v>
      </c>
      <c r="E612" s="16">
        <v>0.73598717011144199</v>
      </c>
    </row>
    <row r="613" spans="1:5">
      <c r="A613" s="13" t="s">
        <v>727</v>
      </c>
      <c r="B613" s="13" t="s">
        <v>1431</v>
      </c>
      <c r="C613" s="14">
        <v>1.4301049939769038E-2</v>
      </c>
      <c r="D613" s="15">
        <v>50</v>
      </c>
      <c r="E613" s="16">
        <v>0.36696398845751599</v>
      </c>
    </row>
    <row r="614" spans="1:5">
      <c r="A614" s="13" t="s">
        <v>330</v>
      </c>
      <c r="B614" s="13" t="s">
        <v>1554</v>
      </c>
      <c r="C614" s="14">
        <v>1.5511041657967559E-2</v>
      </c>
      <c r="D614" s="15">
        <v>13</v>
      </c>
      <c r="E614" s="16">
        <v>0.59755031313419604</v>
      </c>
    </row>
    <row r="615" spans="1:5">
      <c r="A615" s="13" t="s">
        <v>534</v>
      </c>
      <c r="B615" s="13" t="s">
        <v>1838</v>
      </c>
      <c r="C615" s="14">
        <v>1.7196005336040182E-2</v>
      </c>
      <c r="D615" s="15">
        <v>214</v>
      </c>
      <c r="E615" s="16">
        <v>0</v>
      </c>
    </row>
    <row r="616" spans="1:5">
      <c r="A616" s="13" t="s">
        <v>183</v>
      </c>
      <c r="B616" s="13" t="s">
        <v>1839</v>
      </c>
      <c r="C616" s="14">
        <v>1.838528356469021E-2</v>
      </c>
      <c r="D616" s="15">
        <v>31</v>
      </c>
      <c r="E616" s="16">
        <v>0.54603720830361502</v>
      </c>
    </row>
    <row r="617" spans="1:5">
      <c r="A617" s="13" t="s">
        <v>92</v>
      </c>
      <c r="B617" s="13" t="s">
        <v>1840</v>
      </c>
      <c r="C617" s="14">
        <v>2.3478925686011443E-2</v>
      </c>
      <c r="D617" s="15">
        <v>186</v>
      </c>
      <c r="E617" s="16">
        <v>0.136322598131637</v>
      </c>
    </row>
    <row r="618" spans="1:5">
      <c r="A618" s="13" t="s">
        <v>357</v>
      </c>
      <c r="B618" s="13" t="s">
        <v>1841</v>
      </c>
      <c r="C618" s="14">
        <v>2.3898030388642851E-2</v>
      </c>
      <c r="D618" s="15">
        <v>17</v>
      </c>
      <c r="E618" s="16">
        <v>0.50367203909633995</v>
      </c>
    </row>
    <row r="619" spans="1:5">
      <c r="A619" s="13" t="s">
        <v>789</v>
      </c>
      <c r="B619" s="13" t="s">
        <v>1842</v>
      </c>
      <c r="C619" s="14">
        <v>2.7101068390177844E-2</v>
      </c>
      <c r="D619" s="15">
        <v>111</v>
      </c>
      <c r="E619" s="16">
        <v>0.21789416397327999</v>
      </c>
    </row>
    <row r="620" spans="1:5">
      <c r="A620" s="13" t="s">
        <v>679</v>
      </c>
      <c r="B620" s="13" t="s">
        <v>1843</v>
      </c>
      <c r="C620" s="14">
        <v>3.1656769750376131E-2</v>
      </c>
      <c r="D620" s="15">
        <v>12</v>
      </c>
      <c r="E620" s="16">
        <v>0.82865620224719305</v>
      </c>
    </row>
    <row r="621" spans="1:5">
      <c r="A621" s="13" t="s">
        <v>583</v>
      </c>
      <c r="B621" s="13" t="s">
        <v>1844</v>
      </c>
      <c r="C621" s="14">
        <v>3.4589482499374199E-2</v>
      </c>
      <c r="D621" s="15">
        <v>5</v>
      </c>
      <c r="E621" s="16">
        <v>0.70528361392912498</v>
      </c>
    </row>
    <row r="622" spans="1:5">
      <c r="A622" s="13" t="s">
        <v>392</v>
      </c>
      <c r="B622" s="13" t="s">
        <v>1431</v>
      </c>
      <c r="C622" s="14">
        <v>3.5258464138868927E-2</v>
      </c>
      <c r="D622" s="15">
        <v>5</v>
      </c>
      <c r="E622" s="16">
        <v>0.75176905648324199</v>
      </c>
    </row>
    <row r="623" spans="1:5">
      <c r="A623" s="13" t="s">
        <v>1244</v>
      </c>
      <c r="B623" s="13" t="s">
        <v>1431</v>
      </c>
      <c r="C623" s="14">
        <v>3.9518198115335822E-2</v>
      </c>
      <c r="D623" s="15">
        <v>87</v>
      </c>
      <c r="E623" s="16">
        <v>0.54122252421388795</v>
      </c>
    </row>
    <row r="624" spans="1:5">
      <c r="A624" s="13" t="s">
        <v>1393</v>
      </c>
      <c r="B624" s="13" t="s">
        <v>1537</v>
      </c>
      <c r="C624" s="14">
        <v>4.0148868727595113E-2</v>
      </c>
      <c r="D624" s="15">
        <v>26</v>
      </c>
      <c r="E624" s="16">
        <v>0.90723344403331896</v>
      </c>
    </row>
    <row r="625" spans="1:5">
      <c r="A625" s="13" t="s">
        <v>1147</v>
      </c>
      <c r="B625" s="13" t="s">
        <v>1845</v>
      </c>
      <c r="C625" s="14">
        <v>4.6906740002508981E-2</v>
      </c>
      <c r="D625" s="15">
        <v>20</v>
      </c>
      <c r="E625" s="16">
        <v>0.187414786458244</v>
      </c>
    </row>
    <row r="626" spans="1:5">
      <c r="A626" s="13" t="s">
        <v>580</v>
      </c>
      <c r="B626" s="13" t="s">
        <v>1695</v>
      </c>
      <c r="C626" s="14">
        <v>4.7444570724961665E-2</v>
      </c>
      <c r="D626" s="15">
        <v>89</v>
      </c>
      <c r="E626" s="16">
        <v>0.74525342331750599</v>
      </c>
    </row>
    <row r="627" spans="1:5">
      <c r="A627" s="13" t="s">
        <v>1392</v>
      </c>
      <c r="B627" s="13" t="s">
        <v>1431</v>
      </c>
      <c r="C627" s="14">
        <v>5.0399061077397361E-2</v>
      </c>
      <c r="D627" s="15">
        <v>39</v>
      </c>
      <c r="E627" s="16">
        <v>0.83706756720262798</v>
      </c>
    </row>
    <row r="628" spans="1:5">
      <c r="A628" s="13" t="s">
        <v>1110</v>
      </c>
      <c r="B628" s="13" t="s">
        <v>1846</v>
      </c>
      <c r="C628" s="14">
        <v>5.3758031568055836E-2</v>
      </c>
      <c r="D628" s="15">
        <v>257</v>
      </c>
      <c r="E628" s="16">
        <v>5.1956244908077501E-2</v>
      </c>
    </row>
    <row r="629" spans="1:5">
      <c r="A629" s="13" t="s">
        <v>115</v>
      </c>
      <c r="B629" s="13" t="s">
        <v>1847</v>
      </c>
      <c r="C629" s="14">
        <v>5.4239795309912839E-2</v>
      </c>
      <c r="D629" s="15">
        <v>36</v>
      </c>
      <c r="E629" s="16">
        <v>0.180010731289314</v>
      </c>
    </row>
    <row r="630" spans="1:5">
      <c r="A630" s="13" t="s">
        <v>140</v>
      </c>
      <c r="B630" s="13" t="s">
        <v>1431</v>
      </c>
      <c r="C630" s="14">
        <v>5.4953223788940353E-2</v>
      </c>
      <c r="D630" s="15">
        <v>57</v>
      </c>
      <c r="E630" s="16">
        <v>7.6498682204347399E-2</v>
      </c>
    </row>
    <row r="631" spans="1:5">
      <c r="A631" s="13" t="s">
        <v>814</v>
      </c>
      <c r="B631" s="13" t="s">
        <v>1848</v>
      </c>
      <c r="C631" s="14">
        <v>5.6361209425018481E-2</v>
      </c>
      <c r="D631" s="15">
        <v>37</v>
      </c>
      <c r="E631" s="16">
        <v>0.42651985539574699</v>
      </c>
    </row>
    <row r="632" spans="1:5">
      <c r="A632" s="13" t="s">
        <v>1146</v>
      </c>
      <c r="B632" s="13" t="s">
        <v>1849</v>
      </c>
      <c r="C632" s="14">
        <v>5.6842104807944181E-2</v>
      </c>
      <c r="D632" s="15">
        <v>163</v>
      </c>
      <c r="E632" s="16">
        <v>0.22393188253227</v>
      </c>
    </row>
    <row r="633" spans="1:5">
      <c r="A633" s="13" t="s">
        <v>387</v>
      </c>
      <c r="B633" s="13" t="s">
        <v>1431</v>
      </c>
      <c r="C633" s="14">
        <v>5.799915887794465E-2</v>
      </c>
      <c r="D633" s="15">
        <v>77</v>
      </c>
      <c r="E633" s="16">
        <v>0.46148280235695099</v>
      </c>
    </row>
    <row r="634" spans="1:5">
      <c r="A634" s="13" t="s">
        <v>1125</v>
      </c>
      <c r="B634" s="13" t="s">
        <v>1850</v>
      </c>
      <c r="C634" s="14">
        <v>5.9297514248903414E-2</v>
      </c>
      <c r="D634" s="15">
        <v>13</v>
      </c>
      <c r="E634" s="16">
        <v>3.1663874845118303E-2</v>
      </c>
    </row>
    <row r="635" spans="1:5">
      <c r="A635" s="13" t="s">
        <v>779</v>
      </c>
      <c r="B635" s="13" t="s">
        <v>1431</v>
      </c>
      <c r="C635" s="14">
        <v>5.9368623253570021E-2</v>
      </c>
      <c r="D635" s="15">
        <v>136</v>
      </c>
      <c r="E635" s="16">
        <v>0.33562693435603902</v>
      </c>
    </row>
    <row r="636" spans="1:5">
      <c r="A636" s="13" t="s">
        <v>385</v>
      </c>
      <c r="B636" s="13" t="s">
        <v>1717</v>
      </c>
      <c r="C636" s="14">
        <v>6.0612463816167549E-2</v>
      </c>
      <c r="D636" s="15">
        <v>63</v>
      </c>
      <c r="E636" s="16">
        <v>0.541727342104252</v>
      </c>
    </row>
    <row r="637" spans="1:5">
      <c r="A637" s="13" t="s">
        <v>126</v>
      </c>
      <c r="B637" s="13" t="s">
        <v>1851</v>
      </c>
      <c r="C637" s="14">
        <v>6.0790067814974924E-2</v>
      </c>
      <c r="D637" s="15">
        <v>16</v>
      </c>
      <c r="E637" s="16">
        <v>0.75523684426335003</v>
      </c>
    </row>
    <row r="638" spans="1:5">
      <c r="A638" s="13" t="s">
        <v>408</v>
      </c>
      <c r="B638" s="13" t="s">
        <v>1852</v>
      </c>
      <c r="C638" s="14">
        <v>6.1589015352760845E-2</v>
      </c>
      <c r="D638" s="15">
        <v>17</v>
      </c>
      <c r="E638" s="16">
        <v>0.77308538884603095</v>
      </c>
    </row>
    <row r="639" spans="1:5">
      <c r="A639" s="13" t="s">
        <v>636</v>
      </c>
      <c r="B639" s="13" t="s">
        <v>1853</v>
      </c>
      <c r="C639" s="14">
        <v>6.1908470523656396E-2</v>
      </c>
      <c r="D639" s="15">
        <v>3</v>
      </c>
      <c r="E639" s="16">
        <v>1</v>
      </c>
    </row>
    <row r="640" spans="1:5">
      <c r="A640" s="13" t="s">
        <v>1335</v>
      </c>
      <c r="B640" s="13" t="s">
        <v>1854</v>
      </c>
      <c r="C640" s="14">
        <v>6.8229761108061726E-2</v>
      </c>
      <c r="D640" s="15">
        <v>20</v>
      </c>
      <c r="E640" s="16">
        <v>0.552091278815939</v>
      </c>
    </row>
    <row r="641" spans="1:5">
      <c r="A641" s="13" t="s">
        <v>1089</v>
      </c>
      <c r="B641" s="13" t="s">
        <v>1855</v>
      </c>
      <c r="C641" s="14">
        <v>6.9518946100477805E-2</v>
      </c>
      <c r="D641" s="15">
        <v>30</v>
      </c>
      <c r="E641" s="16">
        <v>0.68876576366881803</v>
      </c>
    </row>
    <row r="642" spans="1:5">
      <c r="A642" s="13" t="s">
        <v>427</v>
      </c>
      <c r="B642" s="13" t="s">
        <v>1856</v>
      </c>
      <c r="C642" s="14">
        <v>7.1829530439943251E-2</v>
      </c>
      <c r="D642" s="15">
        <v>45</v>
      </c>
      <c r="E642" s="16">
        <v>0.98415906656576801</v>
      </c>
    </row>
    <row r="643" spans="1:5">
      <c r="A643" s="13" t="s">
        <v>677</v>
      </c>
      <c r="B643" s="13" t="s">
        <v>1857</v>
      </c>
      <c r="C643" s="14">
        <v>7.2287679907757349E-2</v>
      </c>
      <c r="D643" s="15">
        <v>84</v>
      </c>
      <c r="E643" s="16">
        <v>0.953291488925049</v>
      </c>
    </row>
    <row r="644" spans="1:5">
      <c r="A644" s="13" t="s">
        <v>435</v>
      </c>
      <c r="B644" s="13" t="s">
        <v>1431</v>
      </c>
      <c r="C644" s="14">
        <v>7.3027460305587114E-2</v>
      </c>
      <c r="D644" s="15">
        <v>6</v>
      </c>
      <c r="E644" s="16">
        <v>0.23364611309172501</v>
      </c>
    </row>
    <row r="645" spans="1:5">
      <c r="A645" s="13" t="s">
        <v>1004</v>
      </c>
      <c r="B645" s="13" t="s">
        <v>1858</v>
      </c>
      <c r="C645" s="14">
        <v>7.3115504137941087E-2</v>
      </c>
      <c r="D645" s="15">
        <v>125</v>
      </c>
      <c r="E645" s="16">
        <v>2.2625416647418701E-2</v>
      </c>
    </row>
    <row r="646" spans="1:5">
      <c r="A646" s="13" t="s">
        <v>223</v>
      </c>
      <c r="B646" s="13" t="s">
        <v>1859</v>
      </c>
      <c r="C646" s="14">
        <v>7.445310927831951E-2</v>
      </c>
      <c r="D646" s="15">
        <v>4</v>
      </c>
      <c r="E646" s="16">
        <v>0.80580558537270697</v>
      </c>
    </row>
    <row r="647" spans="1:5">
      <c r="A647" s="13" t="s">
        <v>429</v>
      </c>
      <c r="B647" s="13" t="s">
        <v>1431</v>
      </c>
      <c r="C647" s="14">
        <v>7.6140945047631026E-2</v>
      </c>
      <c r="D647" s="15">
        <v>26</v>
      </c>
      <c r="E647" s="16">
        <v>7.4831741114672806E-2</v>
      </c>
    </row>
    <row r="648" spans="1:5">
      <c r="A648" s="13" t="s">
        <v>1212</v>
      </c>
      <c r="B648" s="13" t="s">
        <v>1594</v>
      </c>
      <c r="C648" s="14">
        <v>7.7370414964530745E-2</v>
      </c>
      <c r="D648" s="15">
        <v>3</v>
      </c>
      <c r="E648" s="16">
        <v>2.1326625317008401E-2</v>
      </c>
    </row>
    <row r="649" spans="1:5">
      <c r="A649" s="13" t="s">
        <v>682</v>
      </c>
      <c r="B649" s="13" t="s">
        <v>1860</v>
      </c>
      <c r="C649" s="14">
        <v>8.0421994438742261E-2</v>
      </c>
      <c r="D649" s="15">
        <v>70</v>
      </c>
      <c r="E649" s="16">
        <v>0.119222436433704</v>
      </c>
    </row>
    <row r="650" spans="1:5">
      <c r="A650" s="13" t="s">
        <v>86</v>
      </c>
      <c r="B650" s="13" t="s">
        <v>1861</v>
      </c>
      <c r="C650" s="14">
        <v>8.3204873935853116E-2</v>
      </c>
      <c r="D650" s="15">
        <v>167</v>
      </c>
      <c r="E650" s="16">
        <v>3.2224752640632098E-2</v>
      </c>
    </row>
    <row r="651" spans="1:5">
      <c r="A651" s="13" t="s">
        <v>898</v>
      </c>
      <c r="B651" s="13" t="s">
        <v>1753</v>
      </c>
      <c r="C651" s="14">
        <v>8.694193029826465E-2</v>
      </c>
      <c r="D651" s="15">
        <v>7</v>
      </c>
      <c r="E651" s="16">
        <v>0.44990147993781998</v>
      </c>
    </row>
    <row r="652" spans="1:5">
      <c r="A652" s="13" t="s">
        <v>1102</v>
      </c>
      <c r="B652" s="13" t="s">
        <v>1431</v>
      </c>
      <c r="C652" s="14">
        <v>8.8231934287424416E-2</v>
      </c>
      <c r="D652" s="15">
        <v>8</v>
      </c>
      <c r="E652" s="16">
        <v>0.57913951036677003</v>
      </c>
    </row>
    <row r="653" spans="1:5">
      <c r="A653" s="13" t="s">
        <v>53</v>
      </c>
      <c r="B653" s="13" t="s">
        <v>1431</v>
      </c>
      <c r="C653" s="14">
        <v>9.1312813333336545E-2</v>
      </c>
      <c r="D653" s="15">
        <v>14</v>
      </c>
      <c r="E653" s="16">
        <v>0.58661642207199205</v>
      </c>
    </row>
    <row r="654" spans="1:5">
      <c r="A654" s="13" t="s">
        <v>399</v>
      </c>
      <c r="B654" s="13" t="s">
        <v>1431</v>
      </c>
      <c r="C654" s="14">
        <v>9.1469292564221288E-2</v>
      </c>
      <c r="D654" s="15">
        <v>14</v>
      </c>
      <c r="E654" s="16">
        <v>0.37850119087999001</v>
      </c>
    </row>
    <row r="655" spans="1:5">
      <c r="A655" s="13" t="s">
        <v>7</v>
      </c>
      <c r="B655" s="13" t="s">
        <v>1554</v>
      </c>
      <c r="C655" s="14">
        <v>9.5219711439225349E-2</v>
      </c>
      <c r="D655" s="15">
        <v>88</v>
      </c>
      <c r="E655" s="16">
        <v>0.101397494660353</v>
      </c>
    </row>
    <row r="656" spans="1:5">
      <c r="A656" s="13" t="s">
        <v>517</v>
      </c>
      <c r="B656" s="13" t="s">
        <v>1620</v>
      </c>
      <c r="C656" s="14">
        <v>9.8631752227632902E-2</v>
      </c>
      <c r="D656" s="15">
        <v>6</v>
      </c>
      <c r="E656" s="16">
        <v>0.78600027205839895</v>
      </c>
    </row>
    <row r="657" spans="1:5">
      <c r="A657" s="13" t="s">
        <v>1203</v>
      </c>
      <c r="B657" s="13" t="s">
        <v>1862</v>
      </c>
      <c r="C657" s="14">
        <v>9.9842211999736724E-2</v>
      </c>
      <c r="D657" s="15">
        <v>73</v>
      </c>
      <c r="E657" s="16">
        <v>6.7710376050815799E-2</v>
      </c>
    </row>
    <row r="658" spans="1:5">
      <c r="A658" s="13" t="s">
        <v>692</v>
      </c>
      <c r="B658" s="13" t="s">
        <v>1717</v>
      </c>
      <c r="C658" s="14">
        <v>0.10004961745217505</v>
      </c>
      <c r="D658" s="15">
        <v>84</v>
      </c>
      <c r="E658" s="16">
        <v>1.83969342353822E-2</v>
      </c>
    </row>
    <row r="659" spans="1:5">
      <c r="A659" s="13" t="s">
        <v>782</v>
      </c>
      <c r="B659" s="13" t="s">
        <v>1863</v>
      </c>
      <c r="C659" s="14">
        <v>0.10010146415669351</v>
      </c>
      <c r="D659" s="15">
        <v>13</v>
      </c>
      <c r="E659" s="16">
        <v>0.87708314727270797</v>
      </c>
    </row>
    <row r="660" spans="1:5">
      <c r="A660" s="13" t="s">
        <v>873</v>
      </c>
      <c r="B660" s="13" t="s">
        <v>1864</v>
      </c>
      <c r="C660" s="14">
        <v>0.10510453717491834</v>
      </c>
      <c r="D660" s="15">
        <v>82</v>
      </c>
      <c r="E660" s="16">
        <v>1.69241901424733E-3</v>
      </c>
    </row>
    <row r="661" spans="1:5">
      <c r="A661" s="13" t="s">
        <v>311</v>
      </c>
      <c r="B661" s="13" t="s">
        <v>1431</v>
      </c>
      <c r="C661" s="14">
        <v>0.10548337355884717</v>
      </c>
      <c r="D661" s="15">
        <v>135</v>
      </c>
      <c r="E661" s="16">
        <v>2.4283486373704002E-2</v>
      </c>
    </row>
    <row r="662" spans="1:5">
      <c r="A662" s="13" t="s">
        <v>761</v>
      </c>
      <c r="B662" s="13" t="s">
        <v>1865</v>
      </c>
      <c r="C662" s="14">
        <v>0.10818400354866545</v>
      </c>
      <c r="D662" s="15">
        <v>8</v>
      </c>
      <c r="E662" s="16">
        <v>0.38136934232899999</v>
      </c>
    </row>
    <row r="663" spans="1:5">
      <c r="A663" s="13" t="s">
        <v>276</v>
      </c>
      <c r="B663" s="13" t="s">
        <v>1866</v>
      </c>
      <c r="C663" s="14">
        <v>0.10851048872757969</v>
      </c>
      <c r="D663" s="15">
        <v>65</v>
      </c>
      <c r="E663" s="16">
        <v>0.60130382640520197</v>
      </c>
    </row>
    <row r="664" spans="1:5">
      <c r="A664" s="13" t="s">
        <v>745</v>
      </c>
      <c r="B664" s="13" t="s">
        <v>1867</v>
      </c>
      <c r="C664" s="14">
        <v>0.10875100948517695</v>
      </c>
      <c r="D664" s="15">
        <v>37</v>
      </c>
      <c r="E664" s="16">
        <v>0.60959781976863803</v>
      </c>
    </row>
    <row r="665" spans="1:5">
      <c r="A665" s="13" t="s">
        <v>152</v>
      </c>
      <c r="B665" s="13" t="s">
        <v>1868</v>
      </c>
      <c r="C665" s="14">
        <v>0.11221692457410022</v>
      </c>
      <c r="D665" s="15">
        <v>27</v>
      </c>
      <c r="E665" s="16">
        <v>0.563743886290197</v>
      </c>
    </row>
    <row r="666" spans="1:5">
      <c r="A666" s="13" t="s">
        <v>1218</v>
      </c>
      <c r="B666" s="13" t="s">
        <v>1869</v>
      </c>
      <c r="C666" s="14">
        <v>0.11250823099424964</v>
      </c>
      <c r="D666" s="15">
        <v>8</v>
      </c>
      <c r="E666" s="16">
        <v>0.73123340959054905</v>
      </c>
    </row>
    <row r="667" spans="1:5">
      <c r="A667" s="13" t="s">
        <v>1300</v>
      </c>
      <c r="B667" s="13" t="s">
        <v>1870</v>
      </c>
      <c r="C667" s="14">
        <v>0.11363862819217484</v>
      </c>
      <c r="D667" s="15">
        <v>16</v>
      </c>
      <c r="E667" s="16">
        <v>0.89717672024722805</v>
      </c>
    </row>
    <row r="668" spans="1:5">
      <c r="A668" s="13" t="s">
        <v>1370</v>
      </c>
      <c r="B668" s="13" t="s">
        <v>1871</v>
      </c>
      <c r="C668" s="14">
        <v>0.11440884605302341</v>
      </c>
      <c r="D668" s="15">
        <v>28</v>
      </c>
      <c r="E668" s="16">
        <v>0</v>
      </c>
    </row>
    <row r="669" spans="1:5">
      <c r="A669" s="13" t="s">
        <v>275</v>
      </c>
      <c r="B669" s="13" t="s">
        <v>1872</v>
      </c>
      <c r="C669" s="14">
        <v>0.11516155057598064</v>
      </c>
      <c r="D669" s="15">
        <v>19</v>
      </c>
      <c r="E669" s="16">
        <v>0.38456982882302598</v>
      </c>
    </row>
    <row r="670" spans="1:5">
      <c r="A670" s="13" t="s">
        <v>975</v>
      </c>
      <c r="B670" s="13" t="s">
        <v>1431</v>
      </c>
      <c r="C670" s="14">
        <v>0.11622151356268176</v>
      </c>
      <c r="D670" s="15">
        <v>30</v>
      </c>
      <c r="E670" s="16">
        <v>3.7782944781804599E-2</v>
      </c>
    </row>
    <row r="671" spans="1:5">
      <c r="A671" s="13" t="s">
        <v>1067</v>
      </c>
      <c r="B671" s="13" t="s">
        <v>1873</v>
      </c>
      <c r="C671" s="14">
        <v>0.11755391018093464</v>
      </c>
      <c r="D671" s="15">
        <v>14</v>
      </c>
      <c r="E671" s="16">
        <v>0</v>
      </c>
    </row>
    <row r="672" spans="1:5">
      <c r="A672" s="13" t="s">
        <v>278</v>
      </c>
      <c r="B672" s="13" t="s">
        <v>1486</v>
      </c>
      <c r="C672" s="14">
        <v>0.11791242220089236</v>
      </c>
      <c r="D672" s="15">
        <v>86</v>
      </c>
      <c r="E672" s="16">
        <v>3.4871726675489401E-4</v>
      </c>
    </row>
    <row r="673" spans="1:5">
      <c r="A673" s="13" t="s">
        <v>292</v>
      </c>
      <c r="B673" s="13" t="s">
        <v>1874</v>
      </c>
      <c r="C673" s="14">
        <v>0.11844149145554349</v>
      </c>
      <c r="D673" s="15">
        <v>73</v>
      </c>
      <c r="E673" s="16">
        <v>0.12622038771599001</v>
      </c>
    </row>
    <row r="674" spans="1:5">
      <c r="A674" s="13" t="s">
        <v>637</v>
      </c>
      <c r="B674" s="13" t="s">
        <v>1875</v>
      </c>
      <c r="C674" s="14">
        <v>0.12217359304312096</v>
      </c>
      <c r="D674" s="15">
        <v>3</v>
      </c>
      <c r="E674" s="16">
        <v>0.99165471315697895</v>
      </c>
    </row>
    <row r="675" spans="1:5">
      <c r="A675" s="13" t="s">
        <v>825</v>
      </c>
      <c r="B675" s="13" t="s">
        <v>1876</v>
      </c>
      <c r="C675" s="14">
        <v>0.12261603313933583</v>
      </c>
      <c r="D675" s="15">
        <v>10</v>
      </c>
      <c r="E675" s="16">
        <v>0.57227601978857801</v>
      </c>
    </row>
    <row r="676" spans="1:5">
      <c r="A676" s="13" t="s">
        <v>633</v>
      </c>
      <c r="B676" s="13" t="s">
        <v>1877</v>
      </c>
      <c r="C676" s="14">
        <v>0.12428247346048589</v>
      </c>
      <c r="D676" s="15">
        <v>121</v>
      </c>
      <c r="E676" s="16">
        <v>0</v>
      </c>
    </row>
    <row r="677" spans="1:5">
      <c r="A677" s="13" t="s">
        <v>1173</v>
      </c>
      <c r="B677" s="13" t="s">
        <v>1431</v>
      </c>
      <c r="C677" s="14">
        <v>0.12660886737088023</v>
      </c>
      <c r="D677" s="15">
        <v>21</v>
      </c>
      <c r="E677" s="16">
        <v>0.42857831981257999</v>
      </c>
    </row>
    <row r="678" spans="1:5">
      <c r="A678" s="13" t="s">
        <v>1076</v>
      </c>
      <c r="B678" s="13" t="s">
        <v>1878</v>
      </c>
      <c r="C678" s="14">
        <v>0.12816901449804785</v>
      </c>
      <c r="D678" s="15">
        <v>58</v>
      </c>
      <c r="E678" s="16">
        <v>0.45126490366560501</v>
      </c>
    </row>
    <row r="679" spans="1:5">
      <c r="A679" s="13" t="s">
        <v>1348</v>
      </c>
      <c r="B679" s="13" t="s">
        <v>1879</v>
      </c>
      <c r="C679" s="14">
        <v>0.12930414778941324</v>
      </c>
      <c r="D679" s="15">
        <v>3</v>
      </c>
      <c r="E679" s="16">
        <v>0.83003380837884599</v>
      </c>
    </row>
    <row r="680" spans="1:5">
      <c r="A680" s="13" t="s">
        <v>1000</v>
      </c>
      <c r="B680" s="13" t="s">
        <v>1431</v>
      </c>
      <c r="C680" s="14">
        <v>0.1320620169119589</v>
      </c>
      <c r="D680" s="15">
        <v>7</v>
      </c>
      <c r="E680" s="16">
        <v>0.12704433770183099</v>
      </c>
    </row>
    <row r="681" spans="1:5">
      <c r="A681" s="13" t="s">
        <v>909</v>
      </c>
      <c r="B681" s="13" t="s">
        <v>1431</v>
      </c>
      <c r="C681" s="14">
        <v>0.13207892009402472</v>
      </c>
      <c r="D681" s="15">
        <v>9</v>
      </c>
      <c r="E681" s="16">
        <v>0.53824897493077395</v>
      </c>
    </row>
    <row r="682" spans="1:5">
      <c r="A682" s="13" t="s">
        <v>903</v>
      </c>
      <c r="B682" s="13" t="s">
        <v>1458</v>
      </c>
      <c r="C682" s="14">
        <v>0.13250143529408107</v>
      </c>
      <c r="D682" s="15">
        <v>93</v>
      </c>
      <c r="E682" s="16">
        <v>0.82251180614429498</v>
      </c>
    </row>
    <row r="683" spans="1:5">
      <c r="A683" s="13" t="s">
        <v>550</v>
      </c>
      <c r="B683" s="13" t="s">
        <v>1880</v>
      </c>
      <c r="C683" s="14">
        <v>0.13528693651041537</v>
      </c>
      <c r="D683" s="15">
        <v>12</v>
      </c>
      <c r="E683" s="16">
        <v>0</v>
      </c>
    </row>
    <row r="684" spans="1:5">
      <c r="A684" s="13" t="s">
        <v>608</v>
      </c>
      <c r="B684" s="13" t="s">
        <v>1881</v>
      </c>
      <c r="C684" s="14">
        <v>0.13565793065519832</v>
      </c>
      <c r="D684" s="15">
        <v>39</v>
      </c>
      <c r="E684" s="16">
        <v>0.99861981996294702</v>
      </c>
    </row>
    <row r="685" spans="1:5">
      <c r="A685" s="13" t="s">
        <v>918</v>
      </c>
      <c r="B685" s="13" t="s">
        <v>1882</v>
      </c>
      <c r="C685" s="14">
        <v>0.13781455180999028</v>
      </c>
      <c r="D685" s="15">
        <v>15</v>
      </c>
      <c r="E685" s="16">
        <v>0.79612176195408102</v>
      </c>
    </row>
    <row r="686" spans="1:5">
      <c r="A686" s="13" t="s">
        <v>1172</v>
      </c>
      <c r="B686" s="13" t="s">
        <v>1883</v>
      </c>
      <c r="C686" s="14">
        <v>0.13850466337966696</v>
      </c>
      <c r="D686" s="15">
        <v>27</v>
      </c>
      <c r="E686" s="16">
        <v>0.78749414064115397</v>
      </c>
    </row>
    <row r="687" spans="1:5">
      <c r="A687" s="13" t="s">
        <v>1401</v>
      </c>
      <c r="B687" s="13" t="s">
        <v>1884</v>
      </c>
      <c r="C687" s="14">
        <v>0.13852149124588931</v>
      </c>
      <c r="D687" s="15">
        <v>5</v>
      </c>
      <c r="E687" s="16">
        <v>0.93041827641823704</v>
      </c>
    </row>
    <row r="688" spans="1:5">
      <c r="A688" s="13" t="s">
        <v>467</v>
      </c>
      <c r="B688" s="13" t="s">
        <v>1431</v>
      </c>
      <c r="C688" s="14">
        <v>0.14011924414885457</v>
      </c>
      <c r="D688" s="15">
        <v>24</v>
      </c>
      <c r="E688" s="16">
        <v>0.44446331681978302</v>
      </c>
    </row>
    <row r="689" spans="1:5">
      <c r="A689" s="13" t="s">
        <v>867</v>
      </c>
      <c r="B689" s="13" t="s">
        <v>1885</v>
      </c>
      <c r="C689" s="14">
        <v>0.14367838841991937</v>
      </c>
      <c r="D689" s="15">
        <v>61</v>
      </c>
      <c r="E689" s="16">
        <v>0.62975968181525999</v>
      </c>
    </row>
    <row r="690" spans="1:5">
      <c r="A690" s="13" t="s">
        <v>652</v>
      </c>
      <c r="B690" s="13" t="s">
        <v>1886</v>
      </c>
      <c r="C690" s="14">
        <v>0.14523694466104337</v>
      </c>
      <c r="D690" s="15">
        <v>236</v>
      </c>
      <c r="E690" s="16">
        <v>0.239563687346076</v>
      </c>
    </row>
    <row r="691" spans="1:5">
      <c r="A691" s="13" t="s">
        <v>920</v>
      </c>
      <c r="B691" s="13" t="s">
        <v>1887</v>
      </c>
      <c r="C691" s="14">
        <v>0.14701131281377286</v>
      </c>
      <c r="D691" s="15">
        <v>120</v>
      </c>
      <c r="E691" s="16">
        <v>0.384595178623304</v>
      </c>
    </row>
    <row r="692" spans="1:5">
      <c r="A692" s="13" t="s">
        <v>861</v>
      </c>
      <c r="B692" s="13" t="s">
        <v>1431</v>
      </c>
      <c r="C692" s="14">
        <v>0.14719532043711445</v>
      </c>
      <c r="D692" s="15">
        <v>16</v>
      </c>
      <c r="E692" s="16">
        <v>0.76937917061798899</v>
      </c>
    </row>
    <row r="693" spans="1:5">
      <c r="A693" s="13" t="s">
        <v>42</v>
      </c>
      <c r="B693" s="13" t="s">
        <v>1622</v>
      </c>
      <c r="C693" s="14">
        <v>0.15055351563172928</v>
      </c>
      <c r="D693" s="15">
        <v>176</v>
      </c>
      <c r="E693" s="16">
        <v>2.3885986087931198E-2</v>
      </c>
    </row>
    <row r="694" spans="1:5">
      <c r="A694" s="13" t="s">
        <v>574</v>
      </c>
      <c r="B694" s="13" t="s">
        <v>1544</v>
      </c>
      <c r="C694" s="14">
        <v>0.1505702035439215</v>
      </c>
      <c r="D694" s="15">
        <v>3</v>
      </c>
      <c r="E694" s="16">
        <v>0.62317781922334203</v>
      </c>
    </row>
    <row r="695" spans="1:5">
      <c r="A695" s="13" t="s">
        <v>589</v>
      </c>
      <c r="B695" s="13" t="s">
        <v>1888</v>
      </c>
      <c r="C695" s="14">
        <v>0.15138767486728652</v>
      </c>
      <c r="D695" s="15">
        <v>69</v>
      </c>
      <c r="E695" s="16">
        <v>3.2714873392703001E-2</v>
      </c>
    </row>
    <row r="696" spans="1:5">
      <c r="A696" s="13" t="s">
        <v>981</v>
      </c>
      <c r="B696" s="13" t="s">
        <v>1889</v>
      </c>
      <c r="C696" s="14">
        <v>0.15877392761846318</v>
      </c>
      <c r="D696" s="15">
        <v>52</v>
      </c>
      <c r="E696" s="16">
        <v>0</v>
      </c>
    </row>
    <row r="697" spans="1:5">
      <c r="A697" s="13" t="s">
        <v>1246</v>
      </c>
      <c r="B697" s="13" t="s">
        <v>1890</v>
      </c>
      <c r="C697" s="14">
        <v>0.15892325861380646</v>
      </c>
      <c r="D697" s="15">
        <v>34</v>
      </c>
      <c r="E697" s="16">
        <v>0.29647123823712501</v>
      </c>
    </row>
    <row r="698" spans="1:5">
      <c r="A698" s="13" t="s">
        <v>418</v>
      </c>
      <c r="B698" s="13" t="s">
        <v>1891</v>
      </c>
      <c r="C698" s="14">
        <v>0.15897303217756129</v>
      </c>
      <c r="D698" s="15">
        <v>6</v>
      </c>
      <c r="E698" s="16">
        <v>0.71916596169383995</v>
      </c>
    </row>
    <row r="699" spans="1:5">
      <c r="A699" s="13" t="s">
        <v>1380</v>
      </c>
      <c r="B699" s="13" t="s">
        <v>1892</v>
      </c>
      <c r="C699" s="14">
        <v>0.16099570362276955</v>
      </c>
      <c r="D699" s="15">
        <v>12</v>
      </c>
      <c r="E699" s="16">
        <v>0.27235838459530198</v>
      </c>
    </row>
    <row r="700" spans="1:5">
      <c r="A700" s="13" t="s">
        <v>627</v>
      </c>
      <c r="B700" s="13" t="s">
        <v>1893</v>
      </c>
      <c r="C700" s="14">
        <v>0.16643619180749031</v>
      </c>
      <c r="D700" s="15">
        <v>46</v>
      </c>
      <c r="E700" s="16">
        <v>0.102831321110548</v>
      </c>
    </row>
    <row r="701" spans="1:5">
      <c r="A701" s="13" t="s">
        <v>1364</v>
      </c>
      <c r="B701" s="13" t="s">
        <v>1894</v>
      </c>
      <c r="C701" s="14">
        <v>0.16688176602451515</v>
      </c>
      <c r="D701" s="15">
        <v>236</v>
      </c>
      <c r="E701" s="16">
        <v>1.2599256802625601E-3</v>
      </c>
    </row>
    <row r="702" spans="1:5">
      <c r="A702" s="13" t="s">
        <v>468</v>
      </c>
      <c r="B702" s="13" t="s">
        <v>1431</v>
      </c>
      <c r="C702" s="14">
        <v>0.16785494955200478</v>
      </c>
      <c r="D702" s="15">
        <v>10</v>
      </c>
      <c r="E702" s="16">
        <v>0.81951372826506197</v>
      </c>
    </row>
    <row r="703" spans="1:5">
      <c r="A703" s="13" t="s">
        <v>954</v>
      </c>
      <c r="B703" s="13" t="s">
        <v>1895</v>
      </c>
      <c r="C703" s="14">
        <v>0.16899224726619475</v>
      </c>
      <c r="D703" s="15">
        <v>11</v>
      </c>
      <c r="E703" s="16">
        <v>0.166822627814041</v>
      </c>
    </row>
    <row r="704" spans="1:5">
      <c r="A704" s="13" t="s">
        <v>713</v>
      </c>
      <c r="B704" s="13" t="s">
        <v>1896</v>
      </c>
      <c r="C704" s="14">
        <v>0.17116545227146746</v>
      </c>
      <c r="D704" s="15">
        <v>17</v>
      </c>
      <c r="E704" s="16">
        <v>0.80727027604805002</v>
      </c>
    </row>
    <row r="705" spans="1:5">
      <c r="A705" s="13" t="s">
        <v>144</v>
      </c>
      <c r="B705" s="13" t="s">
        <v>1897</v>
      </c>
      <c r="C705" s="14">
        <v>0.17123125589262406</v>
      </c>
      <c r="D705" s="15">
        <v>16</v>
      </c>
      <c r="E705" s="16">
        <v>0.53407886202139199</v>
      </c>
    </row>
    <row r="706" spans="1:5">
      <c r="A706" s="13" t="s">
        <v>9</v>
      </c>
      <c r="B706" s="13" t="s">
        <v>1431</v>
      </c>
      <c r="C706" s="14">
        <v>0.17705940603556428</v>
      </c>
      <c r="D706" s="15">
        <v>43</v>
      </c>
      <c r="E706" s="16">
        <v>0.10134275461105401</v>
      </c>
    </row>
    <row r="707" spans="1:5">
      <c r="A707" s="13" t="s">
        <v>592</v>
      </c>
      <c r="B707" s="13" t="s">
        <v>1431</v>
      </c>
      <c r="C707" s="14">
        <v>0.18016905179325168</v>
      </c>
      <c r="D707" s="15">
        <v>5</v>
      </c>
      <c r="E707" s="16">
        <v>0.16930440500258001</v>
      </c>
    </row>
    <row r="708" spans="1:5">
      <c r="A708" s="13" t="s">
        <v>1309</v>
      </c>
      <c r="B708" s="13" t="s">
        <v>1431</v>
      </c>
      <c r="C708" s="14">
        <v>0.18423420286929873</v>
      </c>
      <c r="D708" s="15">
        <v>15</v>
      </c>
      <c r="E708" s="16">
        <v>0.59328485461286096</v>
      </c>
    </row>
    <row r="709" spans="1:5">
      <c r="A709" s="13" t="s">
        <v>610</v>
      </c>
      <c r="B709" s="13" t="s">
        <v>1753</v>
      </c>
      <c r="C709" s="14">
        <v>0.18465801675008497</v>
      </c>
      <c r="D709" s="15">
        <v>11</v>
      </c>
      <c r="E709" s="16">
        <v>0.17595013415267899</v>
      </c>
    </row>
    <row r="710" spans="1:5">
      <c r="A710" s="13" t="s">
        <v>1183</v>
      </c>
      <c r="B710" s="13" t="s">
        <v>1898</v>
      </c>
      <c r="C710" s="14">
        <v>0.18509799942769956</v>
      </c>
      <c r="D710" s="15">
        <v>14</v>
      </c>
      <c r="E710" s="16">
        <v>0.39318921426481201</v>
      </c>
    </row>
    <row r="711" spans="1:5">
      <c r="A711" s="13" t="s">
        <v>291</v>
      </c>
      <c r="B711" s="13" t="s">
        <v>1899</v>
      </c>
      <c r="C711" s="14">
        <v>0.18540753645117145</v>
      </c>
      <c r="D711" s="15">
        <v>14</v>
      </c>
      <c r="E711" s="16">
        <v>0.22509138935364501</v>
      </c>
    </row>
    <row r="712" spans="1:5">
      <c r="A712" s="13" t="s">
        <v>423</v>
      </c>
      <c r="B712" s="13" t="s">
        <v>1900</v>
      </c>
      <c r="C712" s="14">
        <v>0.18846674949572423</v>
      </c>
      <c r="D712" s="15">
        <v>13</v>
      </c>
      <c r="E712" s="16">
        <v>0.13106099748696401</v>
      </c>
    </row>
    <row r="713" spans="1:5">
      <c r="A713" s="13" t="s">
        <v>380</v>
      </c>
      <c r="B713" s="13" t="s">
        <v>1901</v>
      </c>
      <c r="C713" s="14">
        <v>0.18999392682125335</v>
      </c>
      <c r="D713" s="15">
        <v>197</v>
      </c>
      <c r="E713" s="16">
        <v>2.6931231989127301E-2</v>
      </c>
    </row>
    <row r="714" spans="1:5">
      <c r="A714" s="13" t="s">
        <v>88</v>
      </c>
      <c r="B714" s="13" t="s">
        <v>1902</v>
      </c>
      <c r="C714" s="14">
        <v>0.1910327828683121</v>
      </c>
      <c r="D714" s="15">
        <v>12</v>
      </c>
      <c r="E714" s="16">
        <v>0.105247906969046</v>
      </c>
    </row>
    <row r="715" spans="1:5">
      <c r="A715" s="13" t="s">
        <v>1022</v>
      </c>
      <c r="B715" s="13" t="s">
        <v>1903</v>
      </c>
      <c r="C715" s="14">
        <v>0.19778332488980369</v>
      </c>
      <c r="D715" s="15">
        <v>9</v>
      </c>
      <c r="E715" s="16">
        <v>0.54088542059551403</v>
      </c>
    </row>
    <row r="716" spans="1:5">
      <c r="A716" s="13" t="s">
        <v>773</v>
      </c>
      <c r="B716" s="13" t="s">
        <v>1904</v>
      </c>
      <c r="C716" s="14">
        <v>0.20026836589679145</v>
      </c>
      <c r="D716" s="15">
        <v>174</v>
      </c>
      <c r="E716" s="16">
        <v>2.4523528498984599E-2</v>
      </c>
    </row>
    <row r="717" spans="1:5">
      <c r="A717" s="13" t="s">
        <v>190</v>
      </c>
      <c r="B717" s="13" t="s">
        <v>1905</v>
      </c>
      <c r="C717" s="14">
        <v>0.20289398187397287</v>
      </c>
      <c r="D717" s="15">
        <v>14</v>
      </c>
      <c r="E717" s="16">
        <v>0.33993727451405298</v>
      </c>
    </row>
    <row r="718" spans="1:5">
      <c r="A718" s="13" t="s">
        <v>170</v>
      </c>
      <c r="B718" s="13" t="s">
        <v>1906</v>
      </c>
      <c r="C718" s="14">
        <v>0.20618936739416244</v>
      </c>
      <c r="D718" s="15">
        <v>17</v>
      </c>
      <c r="E718" s="16">
        <v>0.23335413328174701</v>
      </c>
    </row>
    <row r="719" spans="1:5">
      <c r="A719" s="13" t="s">
        <v>572</v>
      </c>
      <c r="B719" s="13" t="s">
        <v>1431</v>
      </c>
      <c r="C719" s="14">
        <v>0.20817902632094445</v>
      </c>
      <c r="D719" s="15">
        <v>92</v>
      </c>
      <c r="E719" s="16">
        <v>6.6255829594965801E-2</v>
      </c>
    </row>
    <row r="720" spans="1:5">
      <c r="A720" s="13" t="s">
        <v>752</v>
      </c>
      <c r="B720" s="13" t="s">
        <v>1907</v>
      </c>
      <c r="C720" s="14">
        <v>0.20958937951373863</v>
      </c>
      <c r="D720" s="15">
        <v>6</v>
      </c>
      <c r="E720" s="16">
        <v>6.1437008727476497E-2</v>
      </c>
    </row>
    <row r="721" spans="1:5">
      <c r="A721" s="13" t="s">
        <v>181</v>
      </c>
      <c r="B721" s="13" t="s">
        <v>1908</v>
      </c>
      <c r="C721" s="14">
        <v>0.21071026764477821</v>
      </c>
      <c r="D721" s="15">
        <v>4</v>
      </c>
      <c r="E721" s="16">
        <v>0.94128692462774999</v>
      </c>
    </row>
    <row r="722" spans="1:5">
      <c r="A722" s="13" t="s">
        <v>670</v>
      </c>
      <c r="B722" s="13" t="s">
        <v>1431</v>
      </c>
      <c r="C722" s="14">
        <v>0.21494575845715369</v>
      </c>
      <c r="D722" s="15">
        <v>82</v>
      </c>
      <c r="E722" s="16">
        <v>9.7066976124220404E-3</v>
      </c>
    </row>
    <row r="723" spans="1:5">
      <c r="A723" s="13" t="s">
        <v>563</v>
      </c>
      <c r="B723" s="13" t="s">
        <v>1909</v>
      </c>
      <c r="C723" s="14">
        <v>0.21789525729986953</v>
      </c>
      <c r="D723" s="15">
        <v>96</v>
      </c>
      <c r="E723" s="16">
        <v>8.2977396832064603E-3</v>
      </c>
    </row>
    <row r="724" spans="1:5">
      <c r="A724" s="13" t="s">
        <v>375</v>
      </c>
      <c r="B724" s="13" t="s">
        <v>1910</v>
      </c>
      <c r="C724" s="14">
        <v>0.22253844700502889</v>
      </c>
      <c r="D724" s="15">
        <v>60</v>
      </c>
      <c r="E724" s="16">
        <v>0.28922806408368701</v>
      </c>
    </row>
    <row r="725" spans="1:5">
      <c r="A725" s="13" t="s">
        <v>1053</v>
      </c>
      <c r="B725" s="13" t="s">
        <v>1431</v>
      </c>
      <c r="C725" s="14">
        <v>0.22518726804242906</v>
      </c>
      <c r="D725" s="15">
        <v>13</v>
      </c>
      <c r="E725" s="16">
        <v>0.33696249484835</v>
      </c>
    </row>
    <row r="726" spans="1:5">
      <c r="A726" s="13" t="s">
        <v>15</v>
      </c>
      <c r="B726" s="13" t="s">
        <v>1911</v>
      </c>
      <c r="C726" s="14">
        <v>0.23067560359144104</v>
      </c>
      <c r="D726" s="15">
        <v>22</v>
      </c>
      <c r="E726" s="16">
        <v>0.34982101323117198</v>
      </c>
    </row>
    <row r="727" spans="1:5">
      <c r="A727" s="13" t="s">
        <v>389</v>
      </c>
      <c r="B727" s="13" t="s">
        <v>1431</v>
      </c>
      <c r="C727" s="14">
        <v>0.23392395921089471</v>
      </c>
      <c r="D727" s="15">
        <v>8</v>
      </c>
      <c r="E727" s="16">
        <v>0.86666536007303296</v>
      </c>
    </row>
    <row r="728" spans="1:5">
      <c r="A728" s="13" t="s">
        <v>702</v>
      </c>
      <c r="B728" s="13" t="s">
        <v>1912</v>
      </c>
      <c r="C728" s="14">
        <v>0.23798199880796092</v>
      </c>
      <c r="D728" s="15">
        <v>26</v>
      </c>
      <c r="E728" s="16">
        <v>0</v>
      </c>
    </row>
    <row r="729" spans="1:5">
      <c r="A729" s="13" t="s">
        <v>905</v>
      </c>
      <c r="B729" s="13" t="s">
        <v>1431</v>
      </c>
      <c r="C729" s="14">
        <v>0.23873572517325536</v>
      </c>
      <c r="D729" s="15">
        <v>27</v>
      </c>
      <c r="E729" s="16">
        <v>0.15401545060233801</v>
      </c>
    </row>
    <row r="730" spans="1:5">
      <c r="A730" s="13" t="s">
        <v>1079</v>
      </c>
      <c r="B730" s="13" t="s">
        <v>1913</v>
      </c>
      <c r="C730" s="14">
        <v>0.24058696364022122</v>
      </c>
      <c r="D730" s="15">
        <v>105</v>
      </c>
      <c r="E730" s="16">
        <v>1.2181629189220101E-2</v>
      </c>
    </row>
    <row r="731" spans="1:5">
      <c r="A731" s="13" t="s">
        <v>1303</v>
      </c>
      <c r="B731" s="13" t="s">
        <v>1431</v>
      </c>
      <c r="C731" s="14">
        <v>0.24108858523412724</v>
      </c>
      <c r="D731" s="15">
        <v>61</v>
      </c>
      <c r="E731" s="16">
        <v>3.03883440832418E-2</v>
      </c>
    </row>
    <row r="732" spans="1:5">
      <c r="A732" s="13" t="s">
        <v>1024</v>
      </c>
      <c r="B732" s="13" t="s">
        <v>1914</v>
      </c>
      <c r="C732" s="14">
        <v>0.24301507124724814</v>
      </c>
      <c r="D732" s="15">
        <v>122</v>
      </c>
      <c r="E732" s="16">
        <v>0</v>
      </c>
    </row>
    <row r="733" spans="1:5">
      <c r="A733" s="13" t="s">
        <v>205</v>
      </c>
      <c r="B733" s="13" t="s">
        <v>1915</v>
      </c>
      <c r="C733" s="14">
        <v>0.24418849655165209</v>
      </c>
      <c r="D733" s="15">
        <v>20</v>
      </c>
      <c r="E733" s="16">
        <v>0.80634201323569799</v>
      </c>
    </row>
    <row r="734" spans="1:5">
      <c r="A734" s="13" t="s">
        <v>149</v>
      </c>
      <c r="B734" s="13" t="s">
        <v>1916</v>
      </c>
      <c r="C734" s="14">
        <v>0.24440743027460701</v>
      </c>
      <c r="D734" s="15">
        <v>26</v>
      </c>
      <c r="E734" s="16">
        <v>0.10462188775266</v>
      </c>
    </row>
    <row r="735" spans="1:5">
      <c r="A735" s="13" t="s">
        <v>348</v>
      </c>
      <c r="B735" s="13" t="s">
        <v>1595</v>
      </c>
      <c r="C735" s="14">
        <v>0.24935584297882768</v>
      </c>
      <c r="D735" s="15">
        <v>35</v>
      </c>
      <c r="E735" s="16">
        <v>4.9813534886299603E-2</v>
      </c>
    </row>
    <row r="736" spans="1:5">
      <c r="A736" s="13" t="s">
        <v>821</v>
      </c>
      <c r="B736" s="13" t="s">
        <v>1554</v>
      </c>
      <c r="C736" s="14">
        <v>0.25105343378130263</v>
      </c>
      <c r="D736" s="15">
        <v>5</v>
      </c>
      <c r="E736" s="16">
        <v>0.81925210093159495</v>
      </c>
    </row>
    <row r="737" spans="1:5">
      <c r="A737" s="13" t="s">
        <v>18</v>
      </c>
      <c r="B737" s="13" t="s">
        <v>1917</v>
      </c>
      <c r="C737" s="14">
        <v>0.25215813057238506</v>
      </c>
      <c r="D737" s="15">
        <v>147</v>
      </c>
      <c r="E737" s="16">
        <v>0</v>
      </c>
    </row>
    <row r="738" spans="1:5">
      <c r="A738" s="13" t="s">
        <v>974</v>
      </c>
      <c r="B738" s="13" t="s">
        <v>1918</v>
      </c>
      <c r="C738" s="14">
        <v>0.25301330055478805</v>
      </c>
      <c r="D738" s="15">
        <v>97</v>
      </c>
      <c r="E738" s="16">
        <v>2.5486640509976299E-2</v>
      </c>
    </row>
    <row r="739" spans="1:5">
      <c r="A739" s="13" t="s">
        <v>253</v>
      </c>
      <c r="B739" s="13" t="s">
        <v>1763</v>
      </c>
      <c r="C739" s="14">
        <v>0.25366599827386882</v>
      </c>
      <c r="D739" s="15">
        <v>24</v>
      </c>
      <c r="E739" s="16">
        <v>0.242816066703677</v>
      </c>
    </row>
    <row r="740" spans="1:5">
      <c r="A740" s="13" t="s">
        <v>1012</v>
      </c>
      <c r="B740" s="13" t="s">
        <v>1919</v>
      </c>
      <c r="C740" s="14">
        <v>0.2571575738359328</v>
      </c>
      <c r="D740" s="15">
        <v>226</v>
      </c>
      <c r="E740" s="16">
        <v>1.80181423229611E-2</v>
      </c>
    </row>
    <row r="741" spans="1:5">
      <c r="A741" s="13" t="s">
        <v>318</v>
      </c>
      <c r="B741" s="13" t="s">
        <v>1920</v>
      </c>
      <c r="C741" s="14">
        <v>0.26002210796043357</v>
      </c>
      <c r="D741" s="15">
        <v>366</v>
      </c>
      <c r="E741" s="16">
        <v>1.3805576899113001E-3</v>
      </c>
    </row>
    <row r="742" spans="1:5">
      <c r="A742" s="13" t="s">
        <v>72</v>
      </c>
      <c r="B742" s="13" t="s">
        <v>1921</v>
      </c>
      <c r="C742" s="14">
        <v>0.26217064359528708</v>
      </c>
      <c r="D742" s="15">
        <v>20</v>
      </c>
      <c r="E742" s="16">
        <v>0.24926963055290399</v>
      </c>
    </row>
    <row r="743" spans="1:5">
      <c r="A743" s="13" t="s">
        <v>1395</v>
      </c>
      <c r="B743" s="13" t="s">
        <v>1658</v>
      </c>
      <c r="C743" s="14">
        <v>0.26423886903807231</v>
      </c>
      <c r="D743" s="15">
        <v>158</v>
      </c>
      <c r="E743" s="16">
        <v>2.2883662582955399E-3</v>
      </c>
    </row>
    <row r="744" spans="1:5">
      <c r="A744" s="13" t="s">
        <v>474</v>
      </c>
      <c r="B744" s="13" t="s">
        <v>1554</v>
      </c>
      <c r="C744" s="14">
        <v>0.26653513620545283</v>
      </c>
      <c r="D744" s="15">
        <v>42</v>
      </c>
      <c r="E744" s="16">
        <v>8.71689978285284E-3</v>
      </c>
    </row>
    <row r="745" spans="1:5">
      <c r="A745" s="13" t="s">
        <v>1112</v>
      </c>
      <c r="B745" s="13" t="s">
        <v>1922</v>
      </c>
      <c r="C745" s="14">
        <v>0.26852023195903185</v>
      </c>
      <c r="D745" s="15">
        <v>7</v>
      </c>
      <c r="E745" s="16">
        <v>1.4397080316036001E-2</v>
      </c>
    </row>
    <row r="746" spans="1:5">
      <c r="A746" s="13" t="s">
        <v>1170</v>
      </c>
      <c r="B746" s="13" t="s">
        <v>1431</v>
      </c>
      <c r="C746" s="14">
        <v>0.26919669465537499</v>
      </c>
      <c r="D746" s="15">
        <v>51</v>
      </c>
      <c r="E746" s="16">
        <v>7.6975947547958307E-2</v>
      </c>
    </row>
    <row r="747" spans="1:5">
      <c r="A747" s="13" t="s">
        <v>1187</v>
      </c>
      <c r="B747" s="13" t="s">
        <v>1923</v>
      </c>
      <c r="C747" s="14">
        <v>0.26945797031746049</v>
      </c>
      <c r="D747" s="15">
        <v>10</v>
      </c>
      <c r="E747" s="16">
        <v>3.4869839990075299E-2</v>
      </c>
    </row>
    <row r="748" spans="1:5">
      <c r="A748" s="13" t="s">
        <v>1115</v>
      </c>
      <c r="B748" s="13" t="s">
        <v>1924</v>
      </c>
      <c r="C748" s="14">
        <v>0.27071757700905524</v>
      </c>
      <c r="D748" s="15">
        <v>85</v>
      </c>
      <c r="E748" s="16">
        <v>0</v>
      </c>
    </row>
    <row r="749" spans="1:5">
      <c r="A749" s="13" t="s">
        <v>1325</v>
      </c>
      <c r="B749" s="13" t="s">
        <v>1431</v>
      </c>
      <c r="C749" s="14">
        <v>0.27501040282731914</v>
      </c>
      <c r="D749" s="15">
        <v>15</v>
      </c>
      <c r="E749" s="16">
        <v>3.2410198602399902E-2</v>
      </c>
    </row>
    <row r="750" spans="1:5">
      <c r="A750" s="13" t="s">
        <v>219</v>
      </c>
      <c r="B750" s="13" t="s">
        <v>1925</v>
      </c>
      <c r="C750" s="14">
        <v>0.2758827368502017</v>
      </c>
      <c r="D750" s="15">
        <v>476</v>
      </c>
      <c r="E750" s="16">
        <v>6.3057184018362501E-3</v>
      </c>
    </row>
    <row r="751" spans="1:5">
      <c r="A751" s="13" t="s">
        <v>1295</v>
      </c>
      <c r="B751" s="13" t="s">
        <v>1926</v>
      </c>
      <c r="C751" s="14">
        <v>0.27624987764448655</v>
      </c>
      <c r="D751" s="15">
        <v>52</v>
      </c>
      <c r="E751" s="16">
        <v>0.17505683280422801</v>
      </c>
    </row>
    <row r="752" spans="1:5">
      <c r="A752" s="13" t="s">
        <v>778</v>
      </c>
      <c r="B752" s="13" t="s">
        <v>1431</v>
      </c>
      <c r="C752" s="14">
        <v>0.2772131779380963</v>
      </c>
      <c r="D752" s="15">
        <v>7</v>
      </c>
      <c r="E752" s="16">
        <v>0.526727125841009</v>
      </c>
    </row>
    <row r="753" spans="1:5">
      <c r="A753" s="13" t="s">
        <v>935</v>
      </c>
      <c r="B753" s="13" t="s">
        <v>1888</v>
      </c>
      <c r="C753" s="14">
        <v>0.27831330553794192</v>
      </c>
      <c r="D753" s="15">
        <v>137</v>
      </c>
      <c r="E753" s="16">
        <v>0</v>
      </c>
    </row>
    <row r="754" spans="1:5">
      <c r="A754" s="13" t="s">
        <v>346</v>
      </c>
      <c r="B754" s="13" t="s">
        <v>1431</v>
      </c>
      <c r="C754" s="14">
        <v>0.27912258597794015</v>
      </c>
      <c r="D754" s="15">
        <v>19</v>
      </c>
      <c r="E754" s="16">
        <v>3.9596317272112498E-2</v>
      </c>
    </row>
    <row r="755" spans="1:5">
      <c r="A755" s="13" t="s">
        <v>90</v>
      </c>
      <c r="B755" s="13" t="s">
        <v>1927</v>
      </c>
      <c r="C755" s="14">
        <v>0.27979409673044647</v>
      </c>
      <c r="D755" s="15">
        <v>59</v>
      </c>
      <c r="E755" s="16">
        <v>2.2841160171616099E-2</v>
      </c>
    </row>
    <row r="756" spans="1:5">
      <c r="A756" s="13" t="s">
        <v>640</v>
      </c>
      <c r="B756" s="13" t="s">
        <v>1928</v>
      </c>
      <c r="C756" s="14">
        <v>0.28058729758915707</v>
      </c>
      <c r="D756" s="15">
        <v>98</v>
      </c>
      <c r="E756" s="16">
        <v>1.3576226929838099E-2</v>
      </c>
    </row>
    <row r="757" spans="1:5">
      <c r="A757" s="13" t="s">
        <v>211</v>
      </c>
      <c r="B757" s="13" t="s">
        <v>1929</v>
      </c>
      <c r="C757" s="14">
        <v>0.28153246745828142</v>
      </c>
      <c r="D757" s="15">
        <v>44</v>
      </c>
      <c r="E757" s="16">
        <v>4.0797528444862299E-2</v>
      </c>
    </row>
    <row r="758" spans="1:5">
      <c r="A758" s="13" t="s">
        <v>236</v>
      </c>
      <c r="B758" s="13" t="s">
        <v>1431</v>
      </c>
      <c r="C758" s="14">
        <v>0.28259885103476579</v>
      </c>
      <c r="D758" s="15">
        <v>101</v>
      </c>
      <c r="E758" s="16">
        <v>4.2279994851028797E-2</v>
      </c>
    </row>
    <row r="759" spans="1:5">
      <c r="A759" s="13" t="s">
        <v>1415</v>
      </c>
      <c r="B759" s="13" t="s">
        <v>1930</v>
      </c>
      <c r="C759" s="14">
        <v>0.28409046505584146</v>
      </c>
      <c r="D759" s="15">
        <v>72</v>
      </c>
      <c r="E759" s="16">
        <v>0.33904171064204902</v>
      </c>
    </row>
    <row r="760" spans="1:5">
      <c r="A760" s="13" t="s">
        <v>338</v>
      </c>
      <c r="B760" s="13" t="s">
        <v>1931</v>
      </c>
      <c r="C760" s="14">
        <v>0.28561093212063032</v>
      </c>
      <c r="D760" s="15">
        <v>83</v>
      </c>
      <c r="E760" s="16">
        <v>1.9843204396967598E-3</v>
      </c>
    </row>
    <row r="761" spans="1:5">
      <c r="A761" s="13" t="s">
        <v>916</v>
      </c>
      <c r="B761" s="13" t="s">
        <v>1932</v>
      </c>
      <c r="C761" s="14">
        <v>0.285808475192531</v>
      </c>
      <c r="D761" s="15">
        <v>256</v>
      </c>
      <c r="E761" s="16">
        <v>8.30356486460904E-3</v>
      </c>
    </row>
    <row r="762" spans="1:5">
      <c r="A762" s="13" t="s">
        <v>1222</v>
      </c>
      <c r="B762" s="13" t="s">
        <v>1933</v>
      </c>
      <c r="C762" s="14">
        <v>0.29149522031737846</v>
      </c>
      <c r="D762" s="15">
        <v>11</v>
      </c>
      <c r="E762" s="16">
        <v>0</v>
      </c>
    </row>
    <row r="763" spans="1:5">
      <c r="A763" s="13" t="s">
        <v>600</v>
      </c>
      <c r="B763" s="13" t="s">
        <v>1934</v>
      </c>
      <c r="C763" s="14">
        <v>0.29361253858997161</v>
      </c>
      <c r="D763" s="15">
        <v>8</v>
      </c>
      <c r="E763" s="16">
        <v>0.63901012127319001</v>
      </c>
    </row>
    <row r="764" spans="1:5">
      <c r="A764" s="13" t="s">
        <v>1387</v>
      </c>
      <c r="B764" s="13" t="s">
        <v>1431</v>
      </c>
      <c r="C764" s="14">
        <v>0.29427734021245044</v>
      </c>
      <c r="D764" s="15">
        <v>14</v>
      </c>
      <c r="E764" s="16">
        <v>2.6662850361625301E-2</v>
      </c>
    </row>
    <row r="765" spans="1:5">
      <c r="A765" s="13" t="s">
        <v>1336</v>
      </c>
      <c r="B765" s="13" t="s">
        <v>1433</v>
      </c>
      <c r="C765" s="14">
        <v>0.29670730183395233</v>
      </c>
      <c r="D765" s="15">
        <v>5</v>
      </c>
      <c r="E765" s="16">
        <v>0.28011808435979102</v>
      </c>
    </row>
    <row r="766" spans="1:5">
      <c r="A766" s="13" t="s">
        <v>791</v>
      </c>
      <c r="B766" s="13" t="s">
        <v>1658</v>
      </c>
      <c r="C766" s="14">
        <v>0.29815427763251795</v>
      </c>
      <c r="D766" s="15">
        <v>5</v>
      </c>
      <c r="E766" s="16">
        <v>0.178233998702022</v>
      </c>
    </row>
    <row r="767" spans="1:5">
      <c r="A767" s="13" t="s">
        <v>941</v>
      </c>
      <c r="B767" s="13" t="s">
        <v>1935</v>
      </c>
      <c r="C767" s="14">
        <v>0.29966000244501717</v>
      </c>
      <c r="D767" s="15">
        <v>13</v>
      </c>
      <c r="E767" s="16">
        <v>1.2469128616228E-2</v>
      </c>
    </row>
    <row r="768" spans="1:5">
      <c r="A768" s="13" t="s">
        <v>847</v>
      </c>
      <c r="B768" s="13" t="s">
        <v>1541</v>
      </c>
      <c r="C768" s="14">
        <v>0.30512760779488657</v>
      </c>
      <c r="D768" s="15">
        <v>19</v>
      </c>
      <c r="E768" s="16">
        <v>0.82074064108277001</v>
      </c>
    </row>
    <row r="769" spans="1:5">
      <c r="A769" s="13" t="s">
        <v>1174</v>
      </c>
      <c r="B769" s="13" t="s">
        <v>1936</v>
      </c>
      <c r="C769" s="14">
        <v>0.30903534438156943</v>
      </c>
      <c r="D769" s="15">
        <v>11</v>
      </c>
      <c r="E769" s="16">
        <v>0.82754196533264901</v>
      </c>
    </row>
    <row r="770" spans="1:5">
      <c r="A770" s="13" t="s">
        <v>1157</v>
      </c>
      <c r="B770" s="13" t="s">
        <v>1937</v>
      </c>
      <c r="C770" s="14">
        <v>0.30919980603966346</v>
      </c>
      <c r="D770" s="15">
        <v>56</v>
      </c>
      <c r="E770" s="16">
        <v>0</v>
      </c>
    </row>
    <row r="771" spans="1:5">
      <c r="A771" s="13" t="s">
        <v>1283</v>
      </c>
      <c r="B771" s="13" t="s">
        <v>1431</v>
      </c>
      <c r="C771" s="14">
        <v>0.31418455391674349</v>
      </c>
      <c r="D771" s="15">
        <v>10</v>
      </c>
      <c r="E771" s="16">
        <v>0.12952759748967599</v>
      </c>
    </row>
    <row r="772" spans="1:5">
      <c r="A772" s="13" t="s">
        <v>480</v>
      </c>
      <c r="B772" s="13" t="s">
        <v>1938</v>
      </c>
      <c r="C772" s="14">
        <v>0.31644737190426858</v>
      </c>
      <c r="D772" s="15">
        <v>18</v>
      </c>
      <c r="E772" s="16">
        <v>7.1952246408035297E-2</v>
      </c>
    </row>
    <row r="773" spans="1:5">
      <c r="A773" s="13" t="s">
        <v>454</v>
      </c>
      <c r="B773" s="13" t="s">
        <v>1939</v>
      </c>
      <c r="C773" s="14">
        <v>0.31907789890140503</v>
      </c>
      <c r="D773" s="15">
        <v>22</v>
      </c>
      <c r="E773" s="16">
        <v>1.64000225646357E-2</v>
      </c>
    </row>
    <row r="774" spans="1:5">
      <c r="A774" s="13" t="s">
        <v>884</v>
      </c>
      <c r="B774" s="13" t="s">
        <v>1431</v>
      </c>
      <c r="C774" s="14">
        <v>0.32124410807848636</v>
      </c>
      <c r="D774" s="15">
        <v>35</v>
      </c>
      <c r="E774" s="16">
        <v>0.60737983474406299</v>
      </c>
    </row>
    <row r="775" spans="1:5">
      <c r="A775" s="13" t="s">
        <v>1314</v>
      </c>
      <c r="B775" s="13" t="s">
        <v>1940</v>
      </c>
      <c r="C775" s="14">
        <v>0.32518242132317227</v>
      </c>
      <c r="D775" s="15">
        <v>270</v>
      </c>
      <c r="E775" s="16">
        <v>1.8019860903390999E-3</v>
      </c>
    </row>
    <row r="776" spans="1:5">
      <c r="A776" s="13" t="s">
        <v>1226</v>
      </c>
      <c r="B776" s="13" t="s">
        <v>1941</v>
      </c>
      <c r="C776" s="14">
        <v>0.32564069898999071</v>
      </c>
      <c r="D776" s="15">
        <v>20</v>
      </c>
      <c r="E776" s="16">
        <v>0.69780976132801098</v>
      </c>
    </row>
    <row r="777" spans="1:5">
      <c r="A777" s="13" t="s">
        <v>1411</v>
      </c>
      <c r="B777" s="13" t="s">
        <v>1942</v>
      </c>
      <c r="C777" s="14">
        <v>0.32837255938001547</v>
      </c>
      <c r="D777" s="15">
        <v>533</v>
      </c>
      <c r="E777" s="16">
        <v>8.0924009787142204E-4</v>
      </c>
    </row>
    <row r="778" spans="1:5">
      <c r="A778" s="13" t="s">
        <v>57</v>
      </c>
      <c r="B778" s="13" t="s">
        <v>1943</v>
      </c>
      <c r="C778" s="14">
        <v>0.33237976171858657</v>
      </c>
      <c r="D778" s="15">
        <v>41</v>
      </c>
      <c r="E778" s="16">
        <v>6.0992869140118498E-2</v>
      </c>
    </row>
    <row r="779" spans="1:5">
      <c r="A779" s="13" t="s">
        <v>795</v>
      </c>
      <c r="B779" s="13" t="s">
        <v>1944</v>
      </c>
      <c r="C779" s="14">
        <v>0.33672793102101434</v>
      </c>
      <c r="D779" s="15">
        <v>46</v>
      </c>
      <c r="E779" s="16">
        <v>3.9335843547377E-2</v>
      </c>
    </row>
    <row r="780" spans="1:5">
      <c r="A780" s="13" t="s">
        <v>921</v>
      </c>
      <c r="B780" s="13" t="s">
        <v>1945</v>
      </c>
      <c r="C780" s="14">
        <v>0.34256848366233822</v>
      </c>
      <c r="D780" s="15">
        <v>25</v>
      </c>
      <c r="E780" s="16">
        <v>9.2194696872697393E-2</v>
      </c>
    </row>
    <row r="781" spans="1:5">
      <c r="A781" s="13" t="s">
        <v>812</v>
      </c>
      <c r="B781" s="13" t="s">
        <v>1946</v>
      </c>
      <c r="C781" s="14">
        <v>0.34755592107070887</v>
      </c>
      <c r="D781" s="15">
        <v>198</v>
      </c>
      <c r="E781" s="16">
        <v>0</v>
      </c>
    </row>
    <row r="782" spans="1:5">
      <c r="A782" s="13" t="s">
        <v>458</v>
      </c>
      <c r="B782" s="13" t="s">
        <v>1947</v>
      </c>
      <c r="C782" s="14">
        <v>0.35270026050089853</v>
      </c>
      <c r="D782" s="15">
        <v>54</v>
      </c>
      <c r="E782" s="16">
        <v>1.53603254673231E-2</v>
      </c>
    </row>
    <row r="783" spans="1:5">
      <c r="A783" s="13" t="s">
        <v>97</v>
      </c>
      <c r="B783" s="13" t="s">
        <v>1948</v>
      </c>
      <c r="C783" s="14">
        <v>0.35646693912103017</v>
      </c>
      <c r="D783" s="15">
        <v>98</v>
      </c>
      <c r="E783" s="16">
        <v>0</v>
      </c>
    </row>
    <row r="784" spans="1:5">
      <c r="A784" s="13" t="s">
        <v>613</v>
      </c>
      <c r="B784" s="13" t="s">
        <v>1949</v>
      </c>
      <c r="C784" s="14">
        <v>0.35749382499241517</v>
      </c>
      <c r="D784" s="15">
        <v>9</v>
      </c>
      <c r="E784" s="16">
        <v>0.72775620048120904</v>
      </c>
    </row>
    <row r="785" spans="1:5">
      <c r="A785" s="13" t="s">
        <v>868</v>
      </c>
      <c r="B785" s="13" t="s">
        <v>1950</v>
      </c>
      <c r="C785" s="14">
        <v>0.35831769771068939</v>
      </c>
      <c r="D785" s="15">
        <v>20</v>
      </c>
      <c r="E785" s="16">
        <v>0.61862975924638797</v>
      </c>
    </row>
    <row r="786" spans="1:5">
      <c r="A786" s="13" t="s">
        <v>369</v>
      </c>
      <c r="B786" s="13" t="s">
        <v>1951</v>
      </c>
      <c r="C786" s="14">
        <v>0.36103170215027897</v>
      </c>
      <c r="D786" s="15">
        <v>18</v>
      </c>
      <c r="E786" s="16">
        <v>0</v>
      </c>
    </row>
    <row r="787" spans="1:5">
      <c r="A787" s="13" t="s">
        <v>1072</v>
      </c>
      <c r="B787" s="13" t="s">
        <v>1952</v>
      </c>
      <c r="C787" s="14">
        <v>0.36117592117782821</v>
      </c>
      <c r="D787" s="15">
        <v>23</v>
      </c>
      <c r="E787" s="16">
        <v>7.2146580333199498E-2</v>
      </c>
    </row>
    <row r="788" spans="1:5">
      <c r="A788" s="13" t="s">
        <v>617</v>
      </c>
      <c r="B788" s="13" t="s">
        <v>1763</v>
      </c>
      <c r="C788" s="14">
        <v>0.36218505090033426</v>
      </c>
      <c r="D788" s="15">
        <v>11</v>
      </c>
      <c r="E788" s="16">
        <v>4.7112577364835498E-2</v>
      </c>
    </row>
    <row r="789" spans="1:5">
      <c r="A789" s="13" t="s">
        <v>198</v>
      </c>
      <c r="B789" s="13" t="s">
        <v>1431</v>
      </c>
      <c r="C789" s="14">
        <v>0.36434509777920238</v>
      </c>
      <c r="D789" s="15">
        <v>15</v>
      </c>
      <c r="E789" s="16">
        <v>8.1179472495872998E-2</v>
      </c>
    </row>
    <row r="790" spans="1:5">
      <c r="A790" s="13" t="s">
        <v>1196</v>
      </c>
      <c r="B790" s="13" t="s">
        <v>1953</v>
      </c>
      <c r="C790" s="14">
        <v>0.36607080975636719</v>
      </c>
      <c r="D790" s="15">
        <v>130</v>
      </c>
      <c r="E790" s="16">
        <v>0</v>
      </c>
    </row>
    <row r="791" spans="1:5">
      <c r="A791" s="13" t="s">
        <v>940</v>
      </c>
      <c r="B791" s="13" t="s">
        <v>1954</v>
      </c>
      <c r="C791" s="14">
        <v>0.36865551341736613</v>
      </c>
      <c r="D791" s="15">
        <v>114</v>
      </c>
      <c r="E791" s="16">
        <v>1.3275254743571699E-2</v>
      </c>
    </row>
    <row r="792" spans="1:5">
      <c r="A792" s="13" t="s">
        <v>1096</v>
      </c>
      <c r="B792" s="13" t="s">
        <v>1431</v>
      </c>
      <c r="C792" s="14">
        <v>0.36894241707564274</v>
      </c>
      <c r="D792" s="15">
        <v>39</v>
      </c>
      <c r="E792" s="16">
        <v>3.3007798191883E-2</v>
      </c>
    </row>
    <row r="793" spans="1:5">
      <c r="A793" s="13" t="s">
        <v>853</v>
      </c>
      <c r="B793" s="13" t="s">
        <v>1955</v>
      </c>
      <c r="C793" s="14">
        <v>0.36937266561232401</v>
      </c>
      <c r="D793" s="15">
        <v>126</v>
      </c>
      <c r="E793" s="16">
        <v>7.7774691956771199E-3</v>
      </c>
    </row>
    <row r="794" spans="1:5">
      <c r="A794" s="13" t="s">
        <v>490</v>
      </c>
      <c r="B794" s="13" t="s">
        <v>1956</v>
      </c>
      <c r="C794" s="14">
        <v>0.36980278587614757</v>
      </c>
      <c r="D794" s="15">
        <v>126</v>
      </c>
      <c r="E794" s="16">
        <v>9.4575469079694096E-4</v>
      </c>
    </row>
    <row r="795" spans="1:5">
      <c r="A795" s="13" t="s">
        <v>459</v>
      </c>
      <c r="B795" s="13" t="s">
        <v>1554</v>
      </c>
      <c r="C795" s="14">
        <v>0.37152198573109962</v>
      </c>
      <c r="D795" s="15">
        <v>48</v>
      </c>
      <c r="E795" s="16">
        <v>1.74560710250562E-2</v>
      </c>
    </row>
    <row r="796" spans="1:5">
      <c r="A796" s="13" t="s">
        <v>926</v>
      </c>
      <c r="B796" s="13" t="s">
        <v>1475</v>
      </c>
      <c r="C796" s="14">
        <v>0.37152198573109962</v>
      </c>
      <c r="D796" s="15">
        <v>14</v>
      </c>
      <c r="E796" s="16">
        <v>7.3700410754794304E-2</v>
      </c>
    </row>
    <row r="797" spans="1:5">
      <c r="A797" s="13" t="s">
        <v>1133</v>
      </c>
      <c r="B797" s="13" t="s">
        <v>1957</v>
      </c>
      <c r="C797" s="14">
        <v>0.37281004249718208</v>
      </c>
      <c r="D797" s="15">
        <v>10</v>
      </c>
      <c r="E797" s="16">
        <v>0.60432317091704801</v>
      </c>
    </row>
    <row r="798" spans="1:5">
      <c r="A798" s="13" t="s">
        <v>295</v>
      </c>
      <c r="B798" s="13" t="s">
        <v>1431</v>
      </c>
      <c r="C798" s="14">
        <v>0.37352513299057777</v>
      </c>
      <c r="D798" s="15">
        <v>6</v>
      </c>
      <c r="E798" s="16">
        <v>0.93280579837280997</v>
      </c>
    </row>
    <row r="799" spans="1:5">
      <c r="A799" s="13" t="s">
        <v>196</v>
      </c>
      <c r="B799" s="13" t="s">
        <v>1958</v>
      </c>
      <c r="C799" s="14">
        <v>0.37509708554566057</v>
      </c>
      <c r="D799" s="15">
        <v>26</v>
      </c>
      <c r="E799" s="16">
        <v>9.2858741762465294E-2</v>
      </c>
    </row>
    <row r="800" spans="1:5">
      <c r="A800" s="13" t="s">
        <v>182</v>
      </c>
      <c r="B800" s="13" t="s">
        <v>1959</v>
      </c>
      <c r="C800" s="14">
        <v>0.37509708554566057</v>
      </c>
      <c r="D800" s="15">
        <v>39</v>
      </c>
      <c r="E800" s="16">
        <v>2.8001936301991898E-2</v>
      </c>
    </row>
    <row r="801" spans="1:5">
      <c r="A801" s="13" t="s">
        <v>1214</v>
      </c>
      <c r="B801" s="13" t="s">
        <v>1960</v>
      </c>
      <c r="C801" s="14">
        <v>0.38008738813766801</v>
      </c>
      <c r="D801" s="15">
        <v>137</v>
      </c>
      <c r="E801" s="16">
        <v>9.5615919078906302E-3</v>
      </c>
    </row>
    <row r="802" spans="1:5">
      <c r="A802" s="13" t="s">
        <v>8</v>
      </c>
      <c r="B802" s="13" t="s">
        <v>1961</v>
      </c>
      <c r="C802" s="14">
        <v>0.3809411380634935</v>
      </c>
      <c r="D802" s="15">
        <v>4</v>
      </c>
      <c r="E802" s="16">
        <v>0.31615205694441201</v>
      </c>
    </row>
    <row r="803" spans="1:5">
      <c r="A803" s="13" t="s">
        <v>541</v>
      </c>
      <c r="B803" s="13" t="s">
        <v>1962</v>
      </c>
      <c r="C803" s="14">
        <v>0.38222081639782657</v>
      </c>
      <c r="D803" s="15">
        <v>6</v>
      </c>
      <c r="E803" s="16">
        <v>0.65240432994264497</v>
      </c>
    </row>
    <row r="804" spans="1:5">
      <c r="A804" s="13" t="s">
        <v>658</v>
      </c>
      <c r="B804" s="13" t="s">
        <v>1448</v>
      </c>
      <c r="C804" s="14">
        <v>0.3854859578594873</v>
      </c>
      <c r="D804" s="15">
        <v>12</v>
      </c>
      <c r="E804" s="16">
        <v>8.8403039017732193E-2</v>
      </c>
    </row>
    <row r="805" spans="1:5">
      <c r="A805" s="13" t="s">
        <v>491</v>
      </c>
      <c r="B805" s="13" t="s">
        <v>1963</v>
      </c>
      <c r="C805" s="14">
        <v>0.38775301005003454</v>
      </c>
      <c r="D805" s="15">
        <v>11</v>
      </c>
      <c r="E805" s="16">
        <v>0.20177271585467199</v>
      </c>
    </row>
    <row r="806" spans="1:5">
      <c r="A806" s="13" t="s">
        <v>723</v>
      </c>
      <c r="B806" s="13" t="s">
        <v>1622</v>
      </c>
      <c r="C806" s="14">
        <v>0.38916811074307867</v>
      </c>
      <c r="D806" s="15">
        <v>379</v>
      </c>
      <c r="E806" s="16">
        <v>2.12482781244838E-3</v>
      </c>
    </row>
    <row r="807" spans="1:5">
      <c r="A807" s="13" t="s">
        <v>607</v>
      </c>
      <c r="B807" s="13" t="s">
        <v>1964</v>
      </c>
      <c r="C807" s="14">
        <v>0.39777029619095128</v>
      </c>
      <c r="D807" s="15">
        <v>56</v>
      </c>
      <c r="E807" s="16">
        <v>1.9505907534955499E-2</v>
      </c>
    </row>
    <row r="808" spans="1:5">
      <c r="A808" s="13" t="s">
        <v>806</v>
      </c>
      <c r="B808" s="13" t="s">
        <v>1965</v>
      </c>
      <c r="C808" s="14">
        <v>0.39987775389767538</v>
      </c>
      <c r="D808" s="15">
        <v>99</v>
      </c>
      <c r="E808" s="16">
        <v>1.3027415780626501E-3</v>
      </c>
    </row>
    <row r="809" spans="1:5">
      <c r="A809" s="13" t="s">
        <v>1201</v>
      </c>
      <c r="B809" s="13" t="s">
        <v>1431</v>
      </c>
      <c r="C809" s="14">
        <v>0.40268291721756033</v>
      </c>
      <c r="D809" s="15">
        <v>29</v>
      </c>
      <c r="E809" s="16">
        <v>8.4644345118125592E-3</v>
      </c>
    </row>
    <row r="810" spans="1:5">
      <c r="A810" s="13" t="s">
        <v>1006</v>
      </c>
      <c r="B810" s="13" t="s">
        <v>1431</v>
      </c>
      <c r="C810" s="14">
        <v>0.40366343721124526</v>
      </c>
      <c r="D810" s="15">
        <v>18</v>
      </c>
      <c r="E810" s="16">
        <v>1.0935300662051601E-4</v>
      </c>
    </row>
    <row r="811" spans="1:5">
      <c r="A811" s="13" t="s">
        <v>808</v>
      </c>
      <c r="B811" s="13" t="s">
        <v>1431</v>
      </c>
      <c r="C811" s="14">
        <v>0.40660100509082819</v>
      </c>
      <c r="D811" s="15">
        <v>17</v>
      </c>
      <c r="E811" s="16">
        <v>0.34576656779257198</v>
      </c>
    </row>
    <row r="812" spans="1:5">
      <c r="A812" s="13" t="s">
        <v>757</v>
      </c>
      <c r="B812" s="13" t="s">
        <v>1966</v>
      </c>
      <c r="C812" s="14">
        <v>0.41009032871141149</v>
      </c>
      <c r="D812" s="15">
        <v>12</v>
      </c>
      <c r="E812" s="16">
        <v>0.46913352041492001</v>
      </c>
    </row>
    <row r="813" spans="1:5">
      <c r="A813" s="13" t="s">
        <v>984</v>
      </c>
      <c r="B813" s="13" t="s">
        <v>1967</v>
      </c>
      <c r="C813" s="14">
        <v>0.41022972627090831</v>
      </c>
      <c r="D813" s="15">
        <v>23</v>
      </c>
      <c r="E813" s="16">
        <v>0.36162760650756098</v>
      </c>
    </row>
    <row r="814" spans="1:5">
      <c r="A814" s="13" t="s">
        <v>405</v>
      </c>
      <c r="B814" s="13" t="s">
        <v>1431</v>
      </c>
      <c r="C814" s="14">
        <v>0.41426640758513322</v>
      </c>
      <c r="D814" s="15">
        <v>85</v>
      </c>
      <c r="E814" s="16">
        <v>6.3593578815386298E-3</v>
      </c>
    </row>
    <row r="815" spans="1:5">
      <c r="A815" s="13" t="s">
        <v>1030</v>
      </c>
      <c r="B815" s="13" t="s">
        <v>1431</v>
      </c>
      <c r="C815" s="14">
        <v>0.41704375956597584</v>
      </c>
      <c r="D815" s="15">
        <v>3</v>
      </c>
      <c r="E815" s="16">
        <v>0.231268212805118</v>
      </c>
    </row>
    <row r="816" spans="1:5">
      <c r="A816" s="13" t="s">
        <v>238</v>
      </c>
      <c r="B816" s="13" t="s">
        <v>1968</v>
      </c>
      <c r="C816" s="14">
        <v>0.4187076079474818</v>
      </c>
      <c r="D816" s="15">
        <v>70</v>
      </c>
      <c r="E816" s="16">
        <v>2.0191425386249001E-3</v>
      </c>
    </row>
    <row r="817" spans="1:5">
      <c r="A817" s="13" t="s">
        <v>960</v>
      </c>
      <c r="B817" s="13" t="s">
        <v>1969</v>
      </c>
      <c r="C817" s="14">
        <v>0.42050794756499282</v>
      </c>
      <c r="D817" s="15">
        <v>16</v>
      </c>
      <c r="E817" s="16">
        <v>0.41700070745814299</v>
      </c>
    </row>
    <row r="818" spans="1:5">
      <c r="A818" s="13" t="s">
        <v>630</v>
      </c>
      <c r="B818" s="13" t="s">
        <v>1970</v>
      </c>
      <c r="C818" s="14">
        <v>0.42147643144564229</v>
      </c>
      <c r="D818" s="15">
        <v>71</v>
      </c>
      <c r="E818" s="16">
        <v>0</v>
      </c>
    </row>
    <row r="819" spans="1:5">
      <c r="A819" s="13" t="s">
        <v>453</v>
      </c>
      <c r="B819" s="13" t="s">
        <v>1545</v>
      </c>
      <c r="C819" s="14">
        <v>0.42285885301643389</v>
      </c>
      <c r="D819" s="15">
        <v>45</v>
      </c>
      <c r="E819" s="16">
        <v>0.15876205924146</v>
      </c>
    </row>
    <row r="820" spans="1:5">
      <c r="A820" s="13" t="s">
        <v>740</v>
      </c>
      <c r="B820" s="13" t="s">
        <v>1971</v>
      </c>
      <c r="C820" s="14">
        <v>0.4246540229567512</v>
      </c>
      <c r="D820" s="15">
        <v>38</v>
      </c>
      <c r="E820" s="16">
        <v>0.63552802640418105</v>
      </c>
    </row>
    <row r="821" spans="1:5">
      <c r="A821" s="13" t="s">
        <v>995</v>
      </c>
      <c r="B821" s="13" t="s">
        <v>1554</v>
      </c>
      <c r="C821" s="14">
        <v>0.42493000479229176</v>
      </c>
      <c r="D821" s="15">
        <v>52</v>
      </c>
      <c r="E821" s="16">
        <v>9.74509730272222E-3</v>
      </c>
    </row>
    <row r="822" spans="1:5">
      <c r="A822" s="13" t="s">
        <v>917</v>
      </c>
      <c r="B822" s="13" t="s">
        <v>1972</v>
      </c>
      <c r="C822" s="14">
        <v>0.42506797591475026</v>
      </c>
      <c r="D822" s="15">
        <v>3</v>
      </c>
      <c r="E822" s="16">
        <v>5.8071446938768E-2</v>
      </c>
    </row>
    <row r="823" spans="1:5">
      <c r="A823" s="13" t="s">
        <v>756</v>
      </c>
      <c r="B823" s="13" t="s">
        <v>1973</v>
      </c>
      <c r="C823" s="14">
        <v>0.42561972849471913</v>
      </c>
      <c r="D823" s="15">
        <v>5</v>
      </c>
      <c r="E823" s="16">
        <v>0.25005636336611098</v>
      </c>
    </row>
    <row r="824" spans="1:5">
      <c r="A824" s="13" t="s">
        <v>883</v>
      </c>
      <c r="B824" s="13" t="s">
        <v>1554</v>
      </c>
      <c r="C824" s="14">
        <v>0.43592620925337289</v>
      </c>
      <c r="D824" s="15">
        <v>125</v>
      </c>
      <c r="E824" s="16">
        <v>1.02224164351408E-2</v>
      </c>
    </row>
    <row r="825" spans="1:5">
      <c r="A825" s="13" t="s">
        <v>1312</v>
      </c>
      <c r="B825" s="13" t="s">
        <v>1974</v>
      </c>
      <c r="C825" s="14">
        <v>0.43838884718997545</v>
      </c>
      <c r="D825" s="15">
        <v>13</v>
      </c>
      <c r="E825" s="16">
        <v>1.1188506292646399E-2</v>
      </c>
    </row>
    <row r="826" spans="1:5">
      <c r="A826" s="13" t="s">
        <v>1200</v>
      </c>
      <c r="B826" s="13" t="s">
        <v>1431</v>
      </c>
      <c r="C826" s="14">
        <v>0.44507147548320936</v>
      </c>
      <c r="D826" s="15">
        <v>15</v>
      </c>
      <c r="E826" s="16">
        <v>0.143144639749547</v>
      </c>
    </row>
    <row r="827" spans="1:5">
      <c r="A827" s="13" t="s">
        <v>701</v>
      </c>
      <c r="B827" s="13" t="s">
        <v>1626</v>
      </c>
      <c r="C827" s="14">
        <v>0.4465674124084727</v>
      </c>
      <c r="D827" s="15">
        <v>34</v>
      </c>
      <c r="E827" s="16">
        <v>0</v>
      </c>
    </row>
    <row r="828" spans="1:5">
      <c r="A828" s="13" t="s">
        <v>252</v>
      </c>
      <c r="B828" s="13" t="s">
        <v>1975</v>
      </c>
      <c r="C828" s="14">
        <v>0.45023269465320342</v>
      </c>
      <c r="D828" s="15">
        <v>33</v>
      </c>
      <c r="E828" s="16">
        <v>6.8628805176820197E-3</v>
      </c>
    </row>
    <row r="829" spans="1:5">
      <c r="A829" s="13" t="s">
        <v>135</v>
      </c>
      <c r="B829" s="13" t="s">
        <v>1976</v>
      </c>
      <c r="C829" s="14">
        <v>0.45402391796541069</v>
      </c>
      <c r="D829" s="15">
        <v>19</v>
      </c>
      <c r="E829" s="16">
        <v>0.23015473028542499</v>
      </c>
    </row>
    <row r="830" spans="1:5">
      <c r="A830" s="13" t="s">
        <v>665</v>
      </c>
      <c r="B830" s="13" t="s">
        <v>1977</v>
      </c>
      <c r="C830" s="14">
        <v>0.45415913470864555</v>
      </c>
      <c r="D830" s="15">
        <v>18</v>
      </c>
      <c r="E830" s="16">
        <v>0.76486243150755195</v>
      </c>
    </row>
    <row r="831" spans="1:5">
      <c r="A831" s="13" t="s">
        <v>493</v>
      </c>
      <c r="B831" s="13" t="s">
        <v>1978</v>
      </c>
      <c r="C831" s="14">
        <v>0.45483502839207346</v>
      </c>
      <c r="D831" s="15">
        <v>25</v>
      </c>
      <c r="E831" s="16">
        <v>8.7830469774168307E-3</v>
      </c>
    </row>
    <row r="832" spans="1:5">
      <c r="A832" s="13" t="s">
        <v>14</v>
      </c>
      <c r="B832" s="13" t="s">
        <v>1979</v>
      </c>
      <c r="C832" s="14">
        <v>0.46426444131200439</v>
      </c>
      <c r="D832" s="15">
        <v>20</v>
      </c>
      <c r="E832" s="16">
        <v>0.21239682715297201</v>
      </c>
    </row>
    <row r="833" spans="1:5">
      <c r="A833" s="13" t="s">
        <v>801</v>
      </c>
      <c r="B833" s="13" t="s">
        <v>1980</v>
      </c>
      <c r="C833" s="14">
        <v>0.46882229972017886</v>
      </c>
      <c r="D833" s="15">
        <v>43</v>
      </c>
      <c r="E833" s="16">
        <v>0.22182706799835</v>
      </c>
    </row>
    <row r="834" spans="1:5">
      <c r="A834" s="13" t="s">
        <v>632</v>
      </c>
      <c r="B834" s="13" t="s">
        <v>1981</v>
      </c>
      <c r="C834" s="14">
        <v>0.47283201614480486</v>
      </c>
      <c r="D834" s="15">
        <v>29</v>
      </c>
      <c r="E834" s="16">
        <v>2.5667530559607198E-2</v>
      </c>
    </row>
    <row r="835" spans="1:5">
      <c r="A835" s="13" t="s">
        <v>545</v>
      </c>
      <c r="B835" s="13" t="s">
        <v>1431</v>
      </c>
      <c r="C835" s="14">
        <v>0.47509925171150053</v>
      </c>
      <c r="D835" s="15">
        <v>4</v>
      </c>
      <c r="E835" s="16">
        <v>0.41693629045568098</v>
      </c>
    </row>
    <row r="836" spans="1:5">
      <c r="A836" s="13" t="s">
        <v>112</v>
      </c>
      <c r="B836" s="13" t="s">
        <v>1963</v>
      </c>
      <c r="C836" s="14">
        <v>0.49310999834550329</v>
      </c>
      <c r="D836" s="15">
        <v>42</v>
      </c>
      <c r="E836" s="16">
        <v>4.8220146625754801E-4</v>
      </c>
    </row>
    <row r="837" spans="1:5">
      <c r="A837" s="13" t="s">
        <v>628</v>
      </c>
      <c r="B837" s="13" t="s">
        <v>1982</v>
      </c>
      <c r="C837" s="14">
        <v>0.49797132223970536</v>
      </c>
      <c r="D837" s="15">
        <v>21</v>
      </c>
      <c r="E837" s="16">
        <v>0.90778939653325696</v>
      </c>
    </row>
    <row r="838" spans="1:5">
      <c r="A838" s="13" t="s">
        <v>139</v>
      </c>
      <c r="B838" s="13" t="s">
        <v>1983</v>
      </c>
      <c r="C838" s="14">
        <v>0.49980647881756185</v>
      </c>
      <c r="D838" s="15">
        <v>4</v>
      </c>
      <c r="E838" s="16">
        <v>0.21166019732295699</v>
      </c>
    </row>
    <row r="839" spans="1:5">
      <c r="A839" s="13" t="s">
        <v>662</v>
      </c>
      <c r="B839" s="13" t="s">
        <v>1984</v>
      </c>
      <c r="C839" s="14">
        <v>0.50595034411892781</v>
      </c>
      <c r="D839" s="15">
        <v>53</v>
      </c>
      <c r="E839" s="16">
        <v>5.6208039891592098E-4</v>
      </c>
    </row>
    <row r="840" spans="1:5">
      <c r="A840" s="13" t="s">
        <v>804</v>
      </c>
      <c r="B840" s="13" t="s">
        <v>1985</v>
      </c>
      <c r="C840" s="14">
        <v>0.50998840790525768</v>
      </c>
      <c r="D840" s="15">
        <v>7</v>
      </c>
      <c r="E840" s="16">
        <v>0.72470386041478096</v>
      </c>
    </row>
    <row r="841" spans="1:5">
      <c r="A841" s="13" t="s">
        <v>1258</v>
      </c>
      <c r="B841" s="13" t="s">
        <v>1986</v>
      </c>
      <c r="C841" s="14">
        <v>0.51544136541554053</v>
      </c>
      <c r="D841" s="15">
        <v>494</v>
      </c>
      <c r="E841" s="16">
        <v>4.8397201166894297E-5</v>
      </c>
    </row>
    <row r="842" spans="1:5">
      <c r="A842" s="13" t="s">
        <v>623</v>
      </c>
      <c r="B842" s="13" t="s">
        <v>1987</v>
      </c>
      <c r="C842" s="14">
        <v>0.51634819122425268</v>
      </c>
      <c r="D842" s="15">
        <v>17</v>
      </c>
      <c r="E842" s="16">
        <v>3.4893833407149098E-2</v>
      </c>
    </row>
    <row r="843" spans="1:5">
      <c r="A843" s="13" t="s">
        <v>1141</v>
      </c>
      <c r="B843" s="13" t="s">
        <v>1988</v>
      </c>
      <c r="C843" s="14">
        <v>0.52448407525524965</v>
      </c>
      <c r="D843" s="15">
        <v>20</v>
      </c>
      <c r="E843" s="16">
        <v>0.219010141582829</v>
      </c>
    </row>
    <row r="844" spans="1:5">
      <c r="A844" s="13" t="s">
        <v>282</v>
      </c>
      <c r="B844" s="13" t="s">
        <v>1989</v>
      </c>
      <c r="C844" s="14">
        <v>0.52847066657546871</v>
      </c>
      <c r="D844" s="15">
        <v>69</v>
      </c>
      <c r="E844" s="16">
        <v>9.6679943640793908E-3</v>
      </c>
    </row>
    <row r="845" spans="1:5">
      <c r="A845" s="13" t="s">
        <v>762</v>
      </c>
      <c r="B845" s="13" t="s">
        <v>1990</v>
      </c>
      <c r="C845" s="14">
        <v>0.52885588175488951</v>
      </c>
      <c r="D845" s="15">
        <v>45</v>
      </c>
      <c r="E845" s="16">
        <v>7.6507207275755603E-3</v>
      </c>
    </row>
    <row r="846" spans="1:5">
      <c r="A846" s="13" t="s">
        <v>822</v>
      </c>
      <c r="B846" s="13" t="s">
        <v>1974</v>
      </c>
      <c r="C846" s="14">
        <v>0.53474967075832103</v>
      </c>
      <c r="D846" s="15">
        <v>3</v>
      </c>
      <c r="E846" s="16">
        <v>8.4481042497406997E-2</v>
      </c>
    </row>
    <row r="847" spans="1:5">
      <c r="A847" s="13" t="s">
        <v>1109</v>
      </c>
      <c r="B847" s="13" t="s">
        <v>1991</v>
      </c>
      <c r="C847" s="14">
        <v>0.53500537707605689</v>
      </c>
      <c r="D847" s="15">
        <v>23</v>
      </c>
      <c r="E847" s="16">
        <v>5.4787278139921201E-2</v>
      </c>
    </row>
    <row r="848" spans="1:5">
      <c r="A848" s="13" t="s">
        <v>1111</v>
      </c>
      <c r="B848" s="13" t="s">
        <v>1992</v>
      </c>
      <c r="C848" s="14">
        <v>0.54545050422672303</v>
      </c>
      <c r="D848" s="15">
        <v>5</v>
      </c>
      <c r="E848" s="16">
        <v>9.4814417407503404E-2</v>
      </c>
    </row>
    <row r="849" spans="1:5">
      <c r="A849" s="13" t="s">
        <v>1408</v>
      </c>
      <c r="B849" s="13" t="s">
        <v>1905</v>
      </c>
      <c r="C849" s="14">
        <v>0.54798666562678011</v>
      </c>
      <c r="D849" s="15">
        <v>8</v>
      </c>
      <c r="E849" s="16">
        <v>0.83837951504556296</v>
      </c>
    </row>
    <row r="850" spans="1:5">
      <c r="A850" s="13" t="s">
        <v>1001</v>
      </c>
      <c r="B850" s="13" t="s">
        <v>1993</v>
      </c>
      <c r="C850" s="14">
        <v>0.55228793428027656</v>
      </c>
      <c r="D850" s="15">
        <v>6</v>
      </c>
      <c r="E850" s="16">
        <v>7.7652826692607799E-2</v>
      </c>
    </row>
    <row r="851" spans="1:5">
      <c r="A851" s="13" t="s">
        <v>923</v>
      </c>
      <c r="B851" s="13" t="s">
        <v>1431</v>
      </c>
      <c r="C851" s="14">
        <v>0.55266684302595825</v>
      </c>
      <c r="D851" s="15">
        <v>13</v>
      </c>
      <c r="E851" s="16">
        <v>0.11993374559040799</v>
      </c>
    </row>
    <row r="852" spans="1:5">
      <c r="A852" s="13" t="s">
        <v>244</v>
      </c>
      <c r="B852" s="13" t="s">
        <v>1994</v>
      </c>
      <c r="C852" s="14">
        <v>0.55808696095228927</v>
      </c>
      <c r="D852" s="15">
        <v>19</v>
      </c>
      <c r="E852" s="16">
        <v>5.61466589545703E-2</v>
      </c>
    </row>
    <row r="853" spans="1:5">
      <c r="A853" s="13" t="s">
        <v>1116</v>
      </c>
      <c r="B853" s="13" t="s">
        <v>1995</v>
      </c>
      <c r="C853" s="14">
        <v>0.56348679201645124</v>
      </c>
      <c r="D853" s="15">
        <v>27</v>
      </c>
      <c r="E853" s="16">
        <v>3.4655909933130101E-3</v>
      </c>
    </row>
    <row r="854" spans="1:5">
      <c r="A854" s="13" t="s">
        <v>1319</v>
      </c>
      <c r="B854" s="13" t="s">
        <v>1996</v>
      </c>
      <c r="C854" s="14">
        <v>0.56436392456496409</v>
      </c>
      <c r="D854" s="15">
        <v>6</v>
      </c>
      <c r="E854" s="16">
        <v>0.25702826710570997</v>
      </c>
    </row>
    <row r="855" spans="1:5">
      <c r="A855" s="13" t="s">
        <v>345</v>
      </c>
      <c r="B855" s="13" t="s">
        <v>1809</v>
      </c>
      <c r="C855" s="14">
        <v>0.57298152866866492</v>
      </c>
      <c r="D855" s="15">
        <v>932</v>
      </c>
      <c r="E855" s="16">
        <v>0</v>
      </c>
    </row>
    <row r="856" spans="1:5">
      <c r="A856" s="13" t="s">
        <v>970</v>
      </c>
      <c r="B856" s="13" t="s">
        <v>1997</v>
      </c>
      <c r="C856" s="14">
        <v>0.577829674766977</v>
      </c>
      <c r="D856" s="15">
        <v>76</v>
      </c>
      <c r="E856" s="16">
        <v>3.85886123243773E-3</v>
      </c>
    </row>
    <row r="857" spans="1:5">
      <c r="A857" s="13" t="s">
        <v>265</v>
      </c>
      <c r="B857" s="13" t="s">
        <v>1998</v>
      </c>
      <c r="C857" s="14">
        <v>0.58018570311962425</v>
      </c>
      <c r="D857" s="15">
        <v>89</v>
      </c>
      <c r="E857" s="16">
        <v>8.1979864678349802E-4</v>
      </c>
    </row>
    <row r="858" spans="1:5">
      <c r="A858" s="13" t="s">
        <v>1223</v>
      </c>
      <c r="B858" s="13" t="s">
        <v>1431</v>
      </c>
      <c r="C858" s="14">
        <v>0.58476274588797139</v>
      </c>
      <c r="D858" s="15">
        <v>7</v>
      </c>
      <c r="E858" s="16">
        <v>4.5706812935058801E-2</v>
      </c>
    </row>
    <row r="859" spans="1:5">
      <c r="A859" s="13" t="s">
        <v>71</v>
      </c>
      <c r="B859" s="13" t="s">
        <v>1431</v>
      </c>
      <c r="C859" s="14">
        <v>0.58710748835498761</v>
      </c>
      <c r="D859" s="15">
        <v>6</v>
      </c>
      <c r="E859" s="16">
        <v>1.53197005043015E-3</v>
      </c>
    </row>
    <row r="860" spans="1:5">
      <c r="A860" s="13" t="s">
        <v>306</v>
      </c>
      <c r="B860" s="13" t="s">
        <v>1431</v>
      </c>
      <c r="C860" s="14">
        <v>0.58858641728090089</v>
      </c>
      <c r="D860" s="15">
        <v>5</v>
      </c>
      <c r="E860" s="16">
        <v>0.38701484362879102</v>
      </c>
    </row>
    <row r="861" spans="1:5">
      <c r="A861" s="13" t="s">
        <v>41</v>
      </c>
      <c r="B861" s="13" t="s">
        <v>1999</v>
      </c>
      <c r="C861" s="14">
        <v>0.58920219049477718</v>
      </c>
      <c r="D861" s="15">
        <v>41</v>
      </c>
      <c r="E861" s="16">
        <v>3.3291443607272901E-3</v>
      </c>
    </row>
    <row r="862" spans="1:5">
      <c r="A862" s="13" t="s">
        <v>1377</v>
      </c>
      <c r="B862" s="13" t="s">
        <v>1431</v>
      </c>
      <c r="C862" s="14">
        <v>0.59276850149428584</v>
      </c>
      <c r="D862" s="15">
        <v>6</v>
      </c>
      <c r="E862" s="16">
        <v>0.35971693089915502</v>
      </c>
    </row>
    <row r="863" spans="1:5">
      <c r="A863" s="13" t="s">
        <v>937</v>
      </c>
      <c r="B863" s="13" t="s">
        <v>1725</v>
      </c>
      <c r="C863" s="14">
        <v>0.59485500623460397</v>
      </c>
      <c r="D863" s="15">
        <v>102</v>
      </c>
      <c r="E863" s="16">
        <v>0</v>
      </c>
    </row>
    <row r="864" spans="1:5">
      <c r="A864" s="13" t="s">
        <v>1397</v>
      </c>
      <c r="B864" s="13" t="s">
        <v>2000</v>
      </c>
      <c r="C864" s="14">
        <v>0.59620349130960681</v>
      </c>
      <c r="D864" s="15">
        <v>23</v>
      </c>
      <c r="E864" s="16">
        <v>0.121429344943162</v>
      </c>
    </row>
    <row r="865" spans="1:5">
      <c r="A865" s="13" t="s">
        <v>1384</v>
      </c>
      <c r="B865" s="13" t="s">
        <v>2001</v>
      </c>
      <c r="C865" s="14">
        <v>0.60597292116447021</v>
      </c>
      <c r="D865" s="15">
        <v>12</v>
      </c>
      <c r="E865" s="16">
        <v>0.90073569588661295</v>
      </c>
    </row>
    <row r="866" spans="1:5">
      <c r="A866" s="13" t="s">
        <v>717</v>
      </c>
      <c r="B866" s="13" t="s">
        <v>1431</v>
      </c>
      <c r="C866" s="14">
        <v>0.60743264645685013</v>
      </c>
      <c r="D866" s="15">
        <v>3</v>
      </c>
      <c r="E866" s="16">
        <v>0.21883586711220501</v>
      </c>
    </row>
    <row r="867" spans="1:5">
      <c r="A867" s="13" t="s">
        <v>958</v>
      </c>
      <c r="B867" s="13" t="s">
        <v>1583</v>
      </c>
      <c r="C867" s="14">
        <v>0.61446723898802713</v>
      </c>
      <c r="D867" s="15">
        <v>48</v>
      </c>
      <c r="E867" s="16">
        <v>2.3526702013813499E-2</v>
      </c>
    </row>
    <row r="868" spans="1:5">
      <c r="A868" s="13" t="s">
        <v>414</v>
      </c>
      <c r="B868" s="13" t="s">
        <v>2002</v>
      </c>
      <c r="C868" s="14">
        <v>0.61760957675233186</v>
      </c>
      <c r="D868" s="15">
        <v>49</v>
      </c>
      <c r="E868" s="16">
        <v>5.0425706121526304E-4</v>
      </c>
    </row>
    <row r="869" spans="1:5">
      <c r="A869" s="13" t="s">
        <v>606</v>
      </c>
      <c r="B869" s="13" t="s">
        <v>2003</v>
      </c>
      <c r="C869" s="14">
        <v>0.61821308859584878</v>
      </c>
      <c r="D869" s="15">
        <v>31</v>
      </c>
      <c r="E869" s="16">
        <v>1.6157400811126901E-2</v>
      </c>
    </row>
    <row r="870" spans="1:5">
      <c r="A870" s="13" t="s">
        <v>879</v>
      </c>
      <c r="B870" s="13" t="s">
        <v>1431</v>
      </c>
      <c r="C870" s="14">
        <v>0.62098599597524529</v>
      </c>
      <c r="D870" s="15">
        <v>29</v>
      </c>
      <c r="E870" s="16">
        <v>3.5280123647666799E-2</v>
      </c>
    </row>
    <row r="871" spans="1:5">
      <c r="A871" s="13" t="s">
        <v>258</v>
      </c>
      <c r="B871" s="13" t="s">
        <v>2004</v>
      </c>
      <c r="C871" s="14">
        <v>0.62699573157086141</v>
      </c>
      <c r="D871" s="15">
        <v>48</v>
      </c>
      <c r="E871" s="16">
        <v>3.3784185031033601E-2</v>
      </c>
    </row>
    <row r="872" spans="1:5">
      <c r="A872" s="13" t="s">
        <v>1080</v>
      </c>
      <c r="B872" s="13" t="s">
        <v>1554</v>
      </c>
      <c r="C872" s="14">
        <v>0.63786961820194998</v>
      </c>
      <c r="D872" s="15">
        <v>7</v>
      </c>
      <c r="E872" s="16">
        <v>1.4623766781617101E-2</v>
      </c>
    </row>
    <row r="873" spans="1:5">
      <c r="A873" s="13" t="s">
        <v>836</v>
      </c>
      <c r="B873" s="13" t="s">
        <v>2005</v>
      </c>
      <c r="C873" s="14">
        <v>0.64416519751145429</v>
      </c>
      <c r="D873" s="15">
        <v>21</v>
      </c>
      <c r="E873" s="16">
        <v>0.738646515961498</v>
      </c>
    </row>
    <row r="874" spans="1:5">
      <c r="A874" s="13" t="s">
        <v>1234</v>
      </c>
      <c r="B874" s="13" t="s">
        <v>1431</v>
      </c>
      <c r="C874" s="14">
        <v>0.64641543035092786</v>
      </c>
      <c r="D874" s="15">
        <v>9</v>
      </c>
      <c r="E874" s="16">
        <v>0.47224001463119403</v>
      </c>
    </row>
    <row r="875" spans="1:5">
      <c r="A875" s="13" t="s">
        <v>729</v>
      </c>
      <c r="B875" s="13" t="s">
        <v>2006</v>
      </c>
      <c r="C875" s="14">
        <v>0.64641543035092786</v>
      </c>
      <c r="D875" s="15">
        <v>12</v>
      </c>
      <c r="E875" s="16">
        <v>2.1404120110220901E-2</v>
      </c>
    </row>
    <row r="876" spans="1:5">
      <c r="A876" s="13" t="s">
        <v>1225</v>
      </c>
      <c r="B876" s="13" t="s">
        <v>2007</v>
      </c>
      <c r="C876" s="14">
        <v>0.64724357956274692</v>
      </c>
      <c r="D876" s="15">
        <v>8</v>
      </c>
      <c r="E876" s="16">
        <v>2.4930286126376901E-2</v>
      </c>
    </row>
    <row r="877" spans="1:5">
      <c r="A877" s="13" t="s">
        <v>193</v>
      </c>
      <c r="B877" s="13" t="s">
        <v>1431</v>
      </c>
      <c r="C877" s="14">
        <v>0.65196676283161559</v>
      </c>
      <c r="D877" s="15">
        <v>89</v>
      </c>
      <c r="E877" s="16">
        <v>2.0057590180068599E-2</v>
      </c>
    </row>
    <row r="878" spans="1:5">
      <c r="A878" s="13" t="s">
        <v>106</v>
      </c>
      <c r="B878" s="13" t="s">
        <v>1431</v>
      </c>
      <c r="C878" s="14">
        <v>0.67662881706588474</v>
      </c>
      <c r="D878" s="15">
        <v>7</v>
      </c>
      <c r="E878" s="16">
        <v>1.4049959615003899E-2</v>
      </c>
    </row>
    <row r="879" spans="1:5">
      <c r="A879" s="13" t="s">
        <v>1159</v>
      </c>
      <c r="B879" s="13" t="s">
        <v>1436</v>
      </c>
      <c r="C879" s="14">
        <v>0.67998567309041069</v>
      </c>
      <c r="D879" s="15">
        <v>19</v>
      </c>
      <c r="E879" s="16">
        <v>5.6656958570815201E-2</v>
      </c>
    </row>
    <row r="880" spans="1:5">
      <c r="A880" s="13" t="s">
        <v>1145</v>
      </c>
      <c r="B880" s="13" t="s">
        <v>1935</v>
      </c>
      <c r="C880" s="14">
        <v>0.69241880656890975</v>
      </c>
      <c r="D880" s="15">
        <v>5</v>
      </c>
      <c r="E880" s="16">
        <v>0.72990846773486595</v>
      </c>
    </row>
    <row r="881" spans="1:5">
      <c r="A881" s="13" t="s">
        <v>1351</v>
      </c>
      <c r="B881" s="13" t="s">
        <v>2008</v>
      </c>
      <c r="C881" s="14">
        <v>0.69413718733452456</v>
      </c>
      <c r="D881" s="15">
        <v>20</v>
      </c>
      <c r="E881" s="16">
        <v>1.63639808404317E-2</v>
      </c>
    </row>
    <row r="882" spans="1:5">
      <c r="A882" s="13" t="s">
        <v>1171</v>
      </c>
      <c r="B882" s="13" t="s">
        <v>2009</v>
      </c>
      <c r="C882" s="14">
        <v>0.6973393655136001</v>
      </c>
      <c r="D882" s="15">
        <v>39</v>
      </c>
      <c r="E882" s="16">
        <v>7.5534527374330196E-3</v>
      </c>
    </row>
    <row r="883" spans="1:5">
      <c r="A883" s="13" t="s">
        <v>565</v>
      </c>
      <c r="B883" s="13" t="s">
        <v>1431</v>
      </c>
      <c r="C883" s="14">
        <v>0.70303992232548251</v>
      </c>
      <c r="D883" s="15">
        <v>10</v>
      </c>
      <c r="E883" s="16">
        <v>5.1120744281485397E-4</v>
      </c>
    </row>
    <row r="884" spans="1:5">
      <c r="A884" s="13" t="s">
        <v>391</v>
      </c>
      <c r="B884" s="13" t="s">
        <v>2010</v>
      </c>
      <c r="C884" s="14">
        <v>0.71685547491912605</v>
      </c>
      <c r="D884" s="15">
        <v>3</v>
      </c>
      <c r="E884" s="16">
        <v>6.1457515458919199E-2</v>
      </c>
    </row>
    <row r="885" spans="1:5">
      <c r="A885" s="13" t="s">
        <v>998</v>
      </c>
      <c r="B885" s="13" t="s">
        <v>2011</v>
      </c>
      <c r="C885" s="14">
        <v>0.71753152696565314</v>
      </c>
      <c r="D885" s="15">
        <v>14</v>
      </c>
      <c r="E885" s="16">
        <v>0.192514360772367</v>
      </c>
    </row>
    <row r="886" spans="1:5">
      <c r="A886" s="13" t="s">
        <v>1039</v>
      </c>
      <c r="B886" s="13" t="s">
        <v>2012</v>
      </c>
      <c r="C886" s="14">
        <v>0.71978274852081892</v>
      </c>
      <c r="D886" s="15">
        <v>45</v>
      </c>
      <c r="E886" s="16">
        <v>2.1555593869220201E-3</v>
      </c>
    </row>
    <row r="887" spans="1:5">
      <c r="A887" s="13" t="s">
        <v>1091</v>
      </c>
      <c r="B887" s="13" t="s">
        <v>1431</v>
      </c>
      <c r="C887" s="14">
        <v>0.72247958558474579</v>
      </c>
      <c r="D887" s="15">
        <v>74</v>
      </c>
      <c r="E887" s="16">
        <v>6.54039709055088E-4</v>
      </c>
    </row>
    <row r="888" spans="1:5">
      <c r="A888" s="13" t="s">
        <v>145</v>
      </c>
      <c r="B888" s="13" t="s">
        <v>2013</v>
      </c>
      <c r="C888" s="14">
        <v>0.73499859530774825</v>
      </c>
      <c r="D888" s="15">
        <v>47</v>
      </c>
      <c r="E888" s="16">
        <v>2.6599011582353299E-3</v>
      </c>
    </row>
    <row r="889" spans="1:5">
      <c r="A889" s="13" t="s">
        <v>644</v>
      </c>
      <c r="B889" s="13" t="s">
        <v>2014</v>
      </c>
      <c r="C889" s="14">
        <v>0.73877761375434958</v>
      </c>
      <c r="D889" s="15">
        <v>119</v>
      </c>
      <c r="E889" s="16">
        <v>5.6876472216378397E-3</v>
      </c>
    </row>
    <row r="890" spans="1:5">
      <c r="A890" s="13" t="s">
        <v>1166</v>
      </c>
      <c r="B890" s="13" t="s">
        <v>2015</v>
      </c>
      <c r="C890" s="14">
        <v>0.74110677788575374</v>
      </c>
      <c r="D890" s="15">
        <v>8</v>
      </c>
      <c r="E890" s="16">
        <v>2.7370736794099602E-2</v>
      </c>
    </row>
    <row r="891" spans="1:5">
      <c r="A891" s="13" t="s">
        <v>691</v>
      </c>
      <c r="B891" s="13" t="s">
        <v>2016</v>
      </c>
      <c r="C891" s="14">
        <v>0.74453820976143792</v>
      </c>
      <c r="D891" s="15">
        <v>6</v>
      </c>
      <c r="E891" s="16">
        <v>8.9650472156210803E-4</v>
      </c>
    </row>
    <row r="892" spans="1:5">
      <c r="A892" s="13" t="s">
        <v>320</v>
      </c>
      <c r="B892" s="13" t="s">
        <v>2017</v>
      </c>
      <c r="C892" s="14">
        <v>0.74829235479962064</v>
      </c>
      <c r="D892" s="15">
        <v>47</v>
      </c>
      <c r="E892" s="16">
        <v>1.46775091913034E-2</v>
      </c>
    </row>
    <row r="893" spans="1:5">
      <c r="A893" s="13" t="s">
        <v>859</v>
      </c>
      <c r="B893" s="13" t="s">
        <v>2018</v>
      </c>
      <c r="C893" s="14">
        <v>0.74928446604162169</v>
      </c>
      <c r="D893" s="15">
        <v>181</v>
      </c>
      <c r="E893" s="16">
        <v>0</v>
      </c>
    </row>
    <row r="894" spans="1:5">
      <c r="A894" s="13" t="s">
        <v>1390</v>
      </c>
      <c r="B894" s="13" t="s">
        <v>1431</v>
      </c>
      <c r="C894" s="14">
        <v>0.74994549470880578</v>
      </c>
      <c r="D894" s="15">
        <v>9</v>
      </c>
      <c r="E894" s="16">
        <v>1.9231828963809199E-2</v>
      </c>
    </row>
    <row r="895" spans="1:5">
      <c r="A895" s="13" t="s">
        <v>559</v>
      </c>
      <c r="B895" s="13" t="s">
        <v>1431</v>
      </c>
      <c r="C895" s="14">
        <v>0.77083150414451285</v>
      </c>
      <c r="D895" s="15">
        <v>8</v>
      </c>
      <c r="E895" s="16">
        <v>0.104253774868514</v>
      </c>
    </row>
    <row r="896" spans="1:5">
      <c r="A896" s="13" t="s">
        <v>1260</v>
      </c>
      <c r="B896" s="13" t="s">
        <v>2019</v>
      </c>
      <c r="C896" s="14">
        <v>0.78390819578869464</v>
      </c>
      <c r="D896" s="15">
        <v>14</v>
      </c>
      <c r="E896" s="16">
        <v>0.21052123710628901</v>
      </c>
    </row>
    <row r="897" spans="1:5">
      <c r="A897" s="13" t="s">
        <v>358</v>
      </c>
      <c r="B897" s="13" t="s">
        <v>1780</v>
      </c>
      <c r="C897" s="14">
        <v>0.78455355256120463</v>
      </c>
      <c r="D897" s="15">
        <v>33</v>
      </c>
      <c r="E897" s="16">
        <v>2.6183942448373899E-2</v>
      </c>
    </row>
    <row r="898" spans="1:5">
      <c r="A898" s="13" t="s">
        <v>536</v>
      </c>
      <c r="B898" s="13" t="s">
        <v>2020</v>
      </c>
      <c r="C898" s="14">
        <v>0.78541357943668189</v>
      </c>
      <c r="D898" s="15">
        <v>5</v>
      </c>
      <c r="E898" s="16">
        <v>0.76506212679180297</v>
      </c>
    </row>
    <row r="899" spans="1:5">
      <c r="A899" s="13" t="s">
        <v>753</v>
      </c>
      <c r="B899" s="13" t="s">
        <v>1431</v>
      </c>
      <c r="C899" s="14">
        <v>0.80218867096585411</v>
      </c>
      <c r="D899" s="15">
        <v>22</v>
      </c>
      <c r="E899" s="16">
        <v>1.74189351445686E-2</v>
      </c>
    </row>
    <row r="900" spans="1:5">
      <c r="A900" s="13" t="s">
        <v>1193</v>
      </c>
      <c r="B900" s="13" t="s">
        <v>1431</v>
      </c>
      <c r="C900" s="14">
        <v>0.80780784670211825</v>
      </c>
      <c r="D900" s="15">
        <v>42</v>
      </c>
      <c r="E900" s="16">
        <v>2.5706997303707201E-3</v>
      </c>
    </row>
    <row r="901" spans="1:5">
      <c r="A901" s="13" t="s">
        <v>328</v>
      </c>
      <c r="B901" s="13" t="s">
        <v>1620</v>
      </c>
      <c r="C901" s="14">
        <v>0.80801946313680462</v>
      </c>
      <c r="D901" s="15">
        <v>36</v>
      </c>
      <c r="E901" s="16">
        <v>1.9606294565277499E-4</v>
      </c>
    </row>
    <row r="902" spans="1:5">
      <c r="A902" s="13" t="s">
        <v>730</v>
      </c>
      <c r="B902" s="13" t="s">
        <v>1431</v>
      </c>
      <c r="C902" s="14">
        <v>0.81287809368108399</v>
      </c>
      <c r="D902" s="15">
        <v>9</v>
      </c>
      <c r="E902" s="16">
        <v>4.4937030047915702E-2</v>
      </c>
    </row>
    <row r="903" spans="1:5">
      <c r="A903" s="13" t="s">
        <v>1105</v>
      </c>
      <c r="B903" s="13" t="s">
        <v>1431</v>
      </c>
      <c r="C903" s="14">
        <v>0.81393215600669611</v>
      </c>
      <c r="D903" s="15">
        <v>9</v>
      </c>
      <c r="E903" s="16">
        <v>0.89112903786590503</v>
      </c>
    </row>
    <row r="904" spans="1:5">
      <c r="A904" s="13" t="s">
        <v>425</v>
      </c>
      <c r="B904" s="13" t="s">
        <v>1431</v>
      </c>
      <c r="C904" s="14">
        <v>0.81488015409636883</v>
      </c>
      <c r="D904" s="15">
        <v>31</v>
      </c>
      <c r="E904" s="16">
        <v>2.4880266063198603E-4</v>
      </c>
    </row>
    <row r="905" spans="1:5">
      <c r="A905" s="13" t="s">
        <v>651</v>
      </c>
      <c r="B905" s="13" t="s">
        <v>2021</v>
      </c>
      <c r="C905" s="14">
        <v>0.81740510777678188</v>
      </c>
      <c r="D905" s="15">
        <v>64</v>
      </c>
      <c r="E905" s="16">
        <v>3.3060513264398001E-3</v>
      </c>
    </row>
    <row r="906" spans="1:5">
      <c r="A906" s="13" t="s">
        <v>696</v>
      </c>
      <c r="B906" s="13" t="s">
        <v>2022</v>
      </c>
      <c r="C906" s="14">
        <v>0.81887595924211287</v>
      </c>
      <c r="D906" s="15">
        <v>13</v>
      </c>
      <c r="E906" s="16">
        <v>0.38985079574613102</v>
      </c>
    </row>
    <row r="907" spans="1:5">
      <c r="A907" s="13" t="s">
        <v>674</v>
      </c>
      <c r="B907" s="13" t="s">
        <v>2023</v>
      </c>
      <c r="C907" s="14">
        <v>0.8409674958935206</v>
      </c>
      <c r="D907" s="15">
        <v>41</v>
      </c>
      <c r="E907" s="16">
        <v>4.3245058341929701E-3</v>
      </c>
    </row>
    <row r="908" spans="1:5">
      <c r="A908" s="13" t="s">
        <v>108</v>
      </c>
      <c r="B908" s="13" t="s">
        <v>2024</v>
      </c>
      <c r="C908" s="14">
        <v>0.85209293941847253</v>
      </c>
      <c r="D908" s="15">
        <v>20</v>
      </c>
      <c r="E908" s="16">
        <v>0.22236783918633399</v>
      </c>
    </row>
    <row r="909" spans="1:5">
      <c r="A909" s="13" t="s">
        <v>1353</v>
      </c>
      <c r="B909" s="13" t="s">
        <v>1431</v>
      </c>
      <c r="C909" s="14">
        <v>0.8541438247462777</v>
      </c>
      <c r="D909" s="15">
        <v>11</v>
      </c>
      <c r="E909" s="16">
        <v>8.3243426943181195E-2</v>
      </c>
    </row>
    <row r="910" spans="1:5">
      <c r="A910" s="13" t="s">
        <v>1398</v>
      </c>
      <c r="B910" s="13" t="s">
        <v>1431</v>
      </c>
      <c r="C910" s="14">
        <v>0.85629412117037651</v>
      </c>
      <c r="D910" s="15">
        <v>33</v>
      </c>
      <c r="E910" s="16">
        <v>1.16708273096642E-2</v>
      </c>
    </row>
    <row r="911" spans="1:5">
      <c r="A911" s="13" t="s">
        <v>100</v>
      </c>
      <c r="B911" s="13" t="s">
        <v>2025</v>
      </c>
      <c r="C911" s="14">
        <v>0.85936042421816017</v>
      </c>
      <c r="D911" s="15">
        <v>85</v>
      </c>
      <c r="E911" s="16">
        <v>9.1767990387325903E-4</v>
      </c>
    </row>
    <row r="912" spans="1:5">
      <c r="A912" s="13" t="s">
        <v>733</v>
      </c>
      <c r="B912" s="13" t="s">
        <v>2026</v>
      </c>
      <c r="C912" s="14">
        <v>0.86791156295824579</v>
      </c>
      <c r="D912" s="15">
        <v>27</v>
      </c>
      <c r="E912" s="16">
        <v>0</v>
      </c>
    </row>
    <row r="913" spans="1:5">
      <c r="A913" s="13" t="s">
        <v>1280</v>
      </c>
      <c r="B913" s="13" t="s">
        <v>2027</v>
      </c>
      <c r="C913" s="14">
        <v>0.8780258433135939</v>
      </c>
      <c r="D913" s="15">
        <v>99</v>
      </c>
      <c r="E913" s="16">
        <v>5.2398966800426597E-5</v>
      </c>
    </row>
    <row r="914" spans="1:5">
      <c r="A914" s="13" t="s">
        <v>951</v>
      </c>
      <c r="B914" s="13" t="s">
        <v>2028</v>
      </c>
      <c r="C914" s="14">
        <v>0.88456230433697725</v>
      </c>
      <c r="D914" s="15">
        <v>21</v>
      </c>
      <c r="E914" s="16">
        <v>3.7761873793584798E-4</v>
      </c>
    </row>
    <row r="915" spans="1:5">
      <c r="A915" s="13" t="s">
        <v>705</v>
      </c>
      <c r="B915" s="13" t="s">
        <v>2029</v>
      </c>
      <c r="C915" s="14">
        <v>0.89346446165263271</v>
      </c>
      <c r="D915" s="15">
        <v>6</v>
      </c>
      <c r="E915" s="16">
        <v>1.60375947211953E-2</v>
      </c>
    </row>
    <row r="916" spans="1:5">
      <c r="A916" s="13" t="s">
        <v>413</v>
      </c>
      <c r="B916" s="13" t="s">
        <v>2030</v>
      </c>
      <c r="C916" s="14">
        <v>0.89973294888098332</v>
      </c>
      <c r="D916" s="15">
        <v>27</v>
      </c>
      <c r="E916" s="16">
        <v>7.4985824539830501E-3</v>
      </c>
    </row>
    <row r="917" spans="1:5">
      <c r="A917" s="13" t="s">
        <v>1266</v>
      </c>
      <c r="B917" s="13" t="s">
        <v>1431</v>
      </c>
      <c r="C917" s="14">
        <v>0.90022928323097418</v>
      </c>
      <c r="D917" s="15">
        <v>4</v>
      </c>
      <c r="E917" s="16">
        <v>0.16716082491751999</v>
      </c>
    </row>
    <row r="918" spans="1:5">
      <c r="A918" s="13" t="s">
        <v>24</v>
      </c>
      <c r="B918" s="13" t="s">
        <v>2031</v>
      </c>
      <c r="C918" s="14">
        <v>0.9034017859736968</v>
      </c>
      <c r="D918" s="15">
        <v>155</v>
      </c>
      <c r="E918" s="16">
        <v>3.9635307345520197E-3</v>
      </c>
    </row>
    <row r="919" spans="1:5">
      <c r="A919" s="13" t="s">
        <v>715</v>
      </c>
      <c r="B919" s="13" t="s">
        <v>1554</v>
      </c>
      <c r="C919" s="14">
        <v>0.90488649850659619</v>
      </c>
      <c r="D919" s="15">
        <v>146</v>
      </c>
      <c r="E919" s="16">
        <v>1.4997228047675099E-4</v>
      </c>
    </row>
    <row r="920" spans="1:5">
      <c r="A920" s="13" t="s">
        <v>1093</v>
      </c>
      <c r="B920" s="13" t="s">
        <v>2032</v>
      </c>
      <c r="C920" s="14">
        <v>0.91012027933594564</v>
      </c>
      <c r="D920" s="15">
        <v>12</v>
      </c>
      <c r="E920" s="16">
        <v>4.7046512348125603E-4</v>
      </c>
    </row>
    <row r="921" spans="1:5">
      <c r="A921" s="13" t="s">
        <v>982</v>
      </c>
      <c r="B921" s="13" t="s">
        <v>1431</v>
      </c>
      <c r="C921" s="14">
        <v>0.91307440303734078</v>
      </c>
      <c r="D921" s="15">
        <v>23</v>
      </c>
      <c r="E921" s="16">
        <v>2.0414090109517301E-3</v>
      </c>
    </row>
    <row r="922" spans="1:5">
      <c r="A922" s="13" t="s">
        <v>209</v>
      </c>
      <c r="B922" s="13" t="s">
        <v>1431</v>
      </c>
      <c r="C922" s="14">
        <v>0.92502590718410138</v>
      </c>
      <c r="D922" s="15">
        <v>4</v>
      </c>
      <c r="E922" s="16">
        <v>0.22413284105039</v>
      </c>
    </row>
    <row r="923" spans="1:5">
      <c r="A923" s="13" t="s">
        <v>241</v>
      </c>
      <c r="B923" s="13" t="s">
        <v>1431</v>
      </c>
      <c r="C923" s="14">
        <v>0.93842654978255591</v>
      </c>
      <c r="D923" s="15">
        <v>11</v>
      </c>
      <c r="E923" s="16">
        <v>0.178138964407973</v>
      </c>
    </row>
    <row r="924" spans="1:5">
      <c r="A924" s="13" t="s">
        <v>1028</v>
      </c>
      <c r="B924" s="13" t="s">
        <v>2033</v>
      </c>
      <c r="C924" s="14">
        <v>0.93919959469905046</v>
      </c>
      <c r="D924" s="15">
        <v>7</v>
      </c>
      <c r="E924" s="16">
        <v>0.20199450488701401</v>
      </c>
    </row>
    <row r="925" spans="1:5">
      <c r="A925" s="13" t="s">
        <v>104</v>
      </c>
      <c r="B925" s="13" t="s">
        <v>1431</v>
      </c>
      <c r="C925" s="14">
        <v>0.95132072855614891</v>
      </c>
      <c r="D925" s="15">
        <v>25</v>
      </c>
      <c r="E925" s="16">
        <v>5.5655107347596399E-4</v>
      </c>
    </row>
    <row r="926" spans="1:5">
      <c r="A926" s="13" t="s">
        <v>544</v>
      </c>
      <c r="B926" s="13" t="s">
        <v>2034</v>
      </c>
      <c r="C926" s="14">
        <v>0.95591164743703105</v>
      </c>
      <c r="D926" s="15">
        <v>20</v>
      </c>
      <c r="E926" s="16">
        <v>3.1499432259662903E-5</v>
      </c>
    </row>
    <row r="927" spans="1:5">
      <c r="A927" s="13" t="s">
        <v>1409</v>
      </c>
      <c r="B927" s="13" t="s">
        <v>2035</v>
      </c>
      <c r="C927" s="14">
        <v>0.96010719446524351</v>
      </c>
      <c r="D927" s="15">
        <v>43</v>
      </c>
      <c r="E927" s="16">
        <v>9.2729585458939401E-4</v>
      </c>
    </row>
    <row r="928" spans="1:5">
      <c r="A928" s="13" t="s">
        <v>524</v>
      </c>
      <c r="B928" s="13" t="s">
        <v>2036</v>
      </c>
      <c r="C928" s="14">
        <v>0.96429057566188092</v>
      </c>
      <c r="D928" s="15">
        <v>408</v>
      </c>
      <c r="E928" s="16">
        <v>1.1320383671389301E-3</v>
      </c>
    </row>
    <row r="929" spans="1:5">
      <c r="A929" s="13" t="s">
        <v>203</v>
      </c>
      <c r="B929" s="13" t="s">
        <v>1431</v>
      </c>
      <c r="C929" s="14">
        <v>0.98240469329347335</v>
      </c>
      <c r="D929" s="15">
        <v>7</v>
      </c>
      <c r="E929" s="16">
        <v>3.0917761471698198E-3</v>
      </c>
    </row>
    <row r="930" spans="1:5">
      <c r="A930" s="13" t="s">
        <v>1332</v>
      </c>
      <c r="B930" s="13" t="s">
        <v>2037</v>
      </c>
      <c r="C930" s="14">
        <v>1.0160423839361943</v>
      </c>
      <c r="D930" s="15">
        <v>4</v>
      </c>
      <c r="E930" s="16">
        <v>0.54870031488400495</v>
      </c>
    </row>
    <row r="931" spans="1:5">
      <c r="A931" s="13" t="s">
        <v>842</v>
      </c>
      <c r="B931" s="13" t="s">
        <v>1431</v>
      </c>
      <c r="C931" s="14">
        <v>1.0197014944917027</v>
      </c>
      <c r="D931" s="15">
        <v>19</v>
      </c>
      <c r="E931" s="16">
        <v>0.29393566537731702</v>
      </c>
    </row>
    <row r="932" spans="1:5">
      <c r="A932" s="13" t="s">
        <v>1025</v>
      </c>
      <c r="B932" s="13" t="s">
        <v>1940</v>
      </c>
      <c r="C932" s="14">
        <v>1.043441893319377</v>
      </c>
      <c r="D932" s="15">
        <v>5</v>
      </c>
      <c r="E932" s="16">
        <v>1.48093553589959E-2</v>
      </c>
    </row>
    <row r="933" spans="1:5">
      <c r="A933" s="13" t="s">
        <v>972</v>
      </c>
      <c r="B933" s="13" t="s">
        <v>1430</v>
      </c>
      <c r="C933" s="14">
        <v>1.0527583047230842</v>
      </c>
      <c r="D933" s="15">
        <v>35</v>
      </c>
      <c r="E933" s="16">
        <v>1.06320283601558E-3</v>
      </c>
    </row>
    <row r="934" spans="1:5">
      <c r="A934" s="13" t="s">
        <v>179</v>
      </c>
      <c r="B934" s="13" t="s">
        <v>2038</v>
      </c>
      <c r="C934" s="14">
        <v>1.0652938943453563</v>
      </c>
      <c r="D934" s="15">
        <v>28</v>
      </c>
      <c r="E934" s="16">
        <v>2.4190904981746799E-3</v>
      </c>
    </row>
    <row r="935" spans="1:5">
      <c r="A935" s="13" t="s">
        <v>1134</v>
      </c>
      <c r="B935" s="13" t="s">
        <v>1620</v>
      </c>
      <c r="C935" s="14">
        <v>1.0683887639966205</v>
      </c>
      <c r="D935" s="15">
        <v>17</v>
      </c>
      <c r="E935" s="16">
        <v>7.6171211424247399E-4</v>
      </c>
    </row>
    <row r="936" spans="1:5">
      <c r="A936" s="13" t="s">
        <v>1289</v>
      </c>
      <c r="B936" s="13" t="s">
        <v>1649</v>
      </c>
      <c r="C936" s="14">
        <v>1.0778970100698624</v>
      </c>
      <c r="D936" s="15">
        <v>45</v>
      </c>
      <c r="E936" s="16">
        <v>1.3818662600173501E-4</v>
      </c>
    </row>
    <row r="937" spans="1:5">
      <c r="A937" s="13" t="s">
        <v>212</v>
      </c>
      <c r="B937" s="13" t="s">
        <v>2039</v>
      </c>
      <c r="C937" s="14">
        <v>1.0810525506359909</v>
      </c>
      <c r="D937" s="15">
        <v>7</v>
      </c>
      <c r="E937" s="16">
        <v>5.5918302448751999E-3</v>
      </c>
    </row>
    <row r="938" spans="1:5">
      <c r="A938" s="13" t="s">
        <v>985</v>
      </c>
      <c r="B938" s="13" t="s">
        <v>1753</v>
      </c>
      <c r="C938" s="14">
        <v>1.0842012042939253</v>
      </c>
      <c r="D938" s="15">
        <v>14</v>
      </c>
      <c r="E938" s="16">
        <v>6.4076072760838501E-2</v>
      </c>
    </row>
    <row r="939" spans="1:5">
      <c r="A939" s="13" t="s">
        <v>261</v>
      </c>
      <c r="B939" s="13" t="s">
        <v>1431</v>
      </c>
      <c r="C939" s="14">
        <v>1.1495351877911351</v>
      </c>
      <c r="D939" s="15">
        <v>24</v>
      </c>
      <c r="E939" s="16">
        <v>8.6958774168532899E-5</v>
      </c>
    </row>
    <row r="940" spans="1:5">
      <c r="A940" s="13" t="s">
        <v>1368</v>
      </c>
      <c r="B940" s="13" t="s">
        <v>2040</v>
      </c>
      <c r="C940" s="14">
        <v>1.1615920160354982</v>
      </c>
      <c r="D940" s="15">
        <v>4</v>
      </c>
      <c r="E940" s="16">
        <v>0.80173193785022001</v>
      </c>
    </row>
    <row r="941" spans="1:5">
      <c r="A941" s="13" t="s">
        <v>615</v>
      </c>
      <c r="B941" s="13" t="s">
        <v>2041</v>
      </c>
      <c r="C941" s="14">
        <v>1.1638259949812355</v>
      </c>
      <c r="D941" s="15">
        <v>65</v>
      </c>
      <c r="E941" s="16">
        <v>5.0841263571266304E-4</v>
      </c>
    </row>
    <row r="942" spans="1:5">
      <c r="A942" s="13" t="s">
        <v>13</v>
      </c>
      <c r="B942" s="13" t="s">
        <v>1431</v>
      </c>
      <c r="C942" s="14">
        <v>1.165973969441076</v>
      </c>
      <c r="D942" s="15">
        <v>72</v>
      </c>
      <c r="E942" s="16">
        <v>1.2390871471090701E-6</v>
      </c>
    </row>
    <row r="943" spans="1:5">
      <c r="A943" s="13" t="s">
        <v>412</v>
      </c>
      <c r="B943" s="13" t="s">
        <v>1431</v>
      </c>
      <c r="C943" s="14">
        <v>1.3282840396204534</v>
      </c>
      <c r="D943" s="15">
        <v>13</v>
      </c>
      <c r="E943" s="16">
        <v>3.4085927371023698E-3</v>
      </c>
    </row>
    <row r="944" spans="1:5">
      <c r="A944" s="13" t="s">
        <v>1011</v>
      </c>
      <c r="B944" s="13" t="s">
        <v>1620</v>
      </c>
      <c r="C944" s="14">
        <v>1.3511908311338912</v>
      </c>
      <c r="D944" s="15">
        <v>41</v>
      </c>
      <c r="E944" s="16">
        <v>7.1490724753431296E-5</v>
      </c>
    </row>
    <row r="945" spans="1:5">
      <c r="A945" s="13" t="s">
        <v>646</v>
      </c>
      <c r="B945" s="13" t="s">
        <v>1431</v>
      </c>
      <c r="C945" s="14">
        <v>1.3519892837944454</v>
      </c>
      <c r="D945" s="15">
        <v>3</v>
      </c>
      <c r="E945" s="16">
        <v>0.34204691973470702</v>
      </c>
    </row>
    <row r="946" spans="1:5">
      <c r="A946" s="13" t="s">
        <v>1304</v>
      </c>
      <c r="B946" s="13" t="s">
        <v>1431</v>
      </c>
      <c r="C946" s="14">
        <v>1.3686555134173661</v>
      </c>
      <c r="D946" s="15">
        <v>111</v>
      </c>
      <c r="E946" s="16">
        <v>6.0210205017075002E-4</v>
      </c>
    </row>
    <row r="947" spans="1:5">
      <c r="A947" s="13" t="s">
        <v>1136</v>
      </c>
      <c r="B947" s="13" t="s">
        <v>1431</v>
      </c>
      <c r="C947" s="14">
        <v>1.4076486885922863</v>
      </c>
      <c r="D947" s="15">
        <v>9</v>
      </c>
      <c r="E947" s="16">
        <v>7.1781201153953101E-3</v>
      </c>
    </row>
    <row r="948" spans="1:5">
      <c r="A948" s="13" t="s">
        <v>964</v>
      </c>
      <c r="B948" s="13" t="s">
        <v>1431</v>
      </c>
      <c r="C948" s="14">
        <v>1.4144748945491832</v>
      </c>
      <c r="D948" s="15">
        <v>84</v>
      </c>
      <c r="E948" s="16">
        <v>1.9085377384903599E-2</v>
      </c>
    </row>
    <row r="949" spans="1:5">
      <c r="A949" s="13" t="s">
        <v>1308</v>
      </c>
      <c r="B949" s="13" t="s">
        <v>2042</v>
      </c>
      <c r="C949" s="14">
        <v>1.41905400162988</v>
      </c>
      <c r="D949" s="15">
        <v>101</v>
      </c>
      <c r="E949" s="16">
        <v>4.2691488870239002E-4</v>
      </c>
    </row>
    <row r="950" spans="1:5">
      <c r="A950" s="13" t="s">
        <v>257</v>
      </c>
      <c r="B950" s="13" t="s">
        <v>1431</v>
      </c>
      <c r="C950" s="14">
        <v>1.4424839252755353</v>
      </c>
      <c r="D950" s="15">
        <v>13</v>
      </c>
      <c r="E950" s="16">
        <v>6.6333486472780506E-5</v>
      </c>
    </row>
    <row r="951" spans="1:5">
      <c r="A951" s="13" t="s">
        <v>470</v>
      </c>
      <c r="B951" s="13" t="s">
        <v>1431</v>
      </c>
      <c r="C951" s="14">
        <v>1.5001339398446594</v>
      </c>
      <c r="D951" s="15">
        <v>5</v>
      </c>
      <c r="E951" s="16">
        <v>0.40445438018497198</v>
      </c>
    </row>
    <row r="952" spans="1:5">
      <c r="A952" s="13" t="s">
        <v>993</v>
      </c>
      <c r="B952" s="13" t="s">
        <v>2043</v>
      </c>
      <c r="C952" s="14">
        <v>1.5081010429722363</v>
      </c>
      <c r="D952" s="15">
        <v>9</v>
      </c>
      <c r="E952" s="16">
        <v>5.0557520964589198E-4</v>
      </c>
    </row>
    <row r="953" spans="1:5">
      <c r="A953" s="13" t="s">
        <v>849</v>
      </c>
      <c r="B953" s="13" t="s">
        <v>1554</v>
      </c>
      <c r="C953" s="14">
        <v>1.5507713033486057</v>
      </c>
      <c r="D953" s="15">
        <v>100</v>
      </c>
      <c r="E953" s="16">
        <v>2.04117276756843E-4</v>
      </c>
    </row>
    <row r="954" spans="1:5">
      <c r="A954" s="13" t="s">
        <v>1282</v>
      </c>
      <c r="B954" s="13" t="s">
        <v>2044</v>
      </c>
      <c r="C954" s="14">
        <v>1.585812180721482</v>
      </c>
      <c r="D954" s="15">
        <v>5</v>
      </c>
      <c r="E954" s="16">
        <v>0.12504083198513399</v>
      </c>
    </row>
    <row r="955" spans="1:5">
      <c r="A955" s="13" t="s">
        <v>716</v>
      </c>
      <c r="B955" s="13" t="s">
        <v>2045</v>
      </c>
      <c r="C955" s="14">
        <v>1.6015238232428706</v>
      </c>
      <c r="D955" s="15">
        <v>6</v>
      </c>
      <c r="E955" s="16">
        <v>5.5243420709054601E-3</v>
      </c>
    </row>
    <row r="956" spans="1:5">
      <c r="A956" s="13" t="s">
        <v>1099</v>
      </c>
      <c r="B956" s="13" t="s">
        <v>2046</v>
      </c>
      <c r="C956" s="14">
        <v>1.6621866051494947</v>
      </c>
      <c r="D956" s="15">
        <v>66</v>
      </c>
      <c r="E956" s="16">
        <v>3.6582841902286201E-3</v>
      </c>
    </row>
    <row r="957" spans="1:5">
      <c r="A957" s="13" t="s">
        <v>1094</v>
      </c>
      <c r="B957" s="13" t="s">
        <v>1431</v>
      </c>
      <c r="C957" s="14">
        <v>1.8235412320381283</v>
      </c>
      <c r="D957" s="15">
        <v>17</v>
      </c>
      <c r="E957" s="16">
        <v>3.2540523469508599E-3</v>
      </c>
    </row>
    <row r="958" spans="1:5">
      <c r="A958" s="13" t="s">
        <v>1062</v>
      </c>
      <c r="B958" s="13" t="s">
        <v>1891</v>
      </c>
      <c r="C958" s="14">
        <v>1.8887201463576861</v>
      </c>
      <c r="D958" s="15">
        <v>30</v>
      </c>
      <c r="E958" s="16">
        <v>1.04533181267241E-4</v>
      </c>
    </row>
    <row r="959" spans="1:5">
      <c r="A959" s="13" t="s">
        <v>272</v>
      </c>
      <c r="B959" s="13" t="s">
        <v>1431</v>
      </c>
      <c r="C959" s="14">
        <v>1.9398273888320907</v>
      </c>
      <c r="D959" s="15">
        <v>19</v>
      </c>
      <c r="E959" s="16">
        <v>1.0044901788535099E-3</v>
      </c>
    </row>
    <row r="960" spans="1:5">
      <c r="A960" s="13" t="s">
        <v>1317</v>
      </c>
      <c r="B960" s="13" t="s">
        <v>2047</v>
      </c>
      <c r="C960" s="14">
        <v>2.0322093720226526</v>
      </c>
      <c r="D960" s="15">
        <v>6</v>
      </c>
      <c r="E960" s="16">
        <v>1.33640034192697E-2</v>
      </c>
    </row>
    <row r="961" spans="1:5">
      <c r="A961" s="13" t="s">
        <v>286</v>
      </c>
      <c r="B961" s="13" t="s">
        <v>1431</v>
      </c>
      <c r="C961" s="14">
        <v>2.0918691068406745</v>
      </c>
      <c r="D961" s="15">
        <v>17</v>
      </c>
      <c r="E961" s="16">
        <v>2.90130270452504E-3</v>
      </c>
    </row>
    <row r="962" spans="1:5">
      <c r="A962" s="13" t="s">
        <v>881</v>
      </c>
      <c r="B962" s="13" t="s">
        <v>2048</v>
      </c>
      <c r="C962" s="14">
        <v>2.1083730302890125</v>
      </c>
      <c r="D962" s="15">
        <v>4</v>
      </c>
      <c r="E962" s="16">
        <v>0.18101328881706999</v>
      </c>
    </row>
    <row r="963" spans="1:5">
      <c r="A963" s="13" t="s">
        <v>827</v>
      </c>
      <c r="B963" s="13" t="s">
        <v>1431</v>
      </c>
      <c r="C963" s="14">
        <v>2.1576119363824531</v>
      </c>
      <c r="D963" s="15">
        <v>9</v>
      </c>
      <c r="E963" s="16">
        <v>5.6281313349842099E-2</v>
      </c>
    </row>
    <row r="964" spans="1:5">
      <c r="A964" s="13" t="s">
        <v>1216</v>
      </c>
      <c r="B964" s="13" t="s">
        <v>1431</v>
      </c>
      <c r="C964" s="14">
        <v>2.3296481160400435</v>
      </c>
      <c r="D964" s="15">
        <v>58</v>
      </c>
      <c r="E964" s="16">
        <v>4.4779321649235398E-4</v>
      </c>
    </row>
    <row r="965" spans="1:5">
      <c r="A965" s="13" t="s">
        <v>488</v>
      </c>
      <c r="B965" s="13" t="s">
        <v>2049</v>
      </c>
      <c r="C965" s="14">
        <v>2.4730989347470258</v>
      </c>
      <c r="D965" s="15">
        <v>5</v>
      </c>
      <c r="E965" s="16">
        <v>1.2374332681415201E-3</v>
      </c>
    </row>
    <row r="966" spans="1:5">
      <c r="A966" s="13" t="s">
        <v>844</v>
      </c>
      <c r="B966" s="13" t="s">
        <v>1431</v>
      </c>
      <c r="C966" s="14">
        <v>2.4920238174345557</v>
      </c>
      <c r="D966" s="15">
        <v>16</v>
      </c>
      <c r="E966" s="16">
        <v>2.2784560749549202E-3</v>
      </c>
    </row>
    <row r="967" spans="1:5">
      <c r="A967" s="13" t="s">
        <v>1422</v>
      </c>
      <c r="B967" s="13" t="s">
        <v>1431</v>
      </c>
      <c r="C967" s="14">
        <v>2.5134638048552511</v>
      </c>
      <c r="D967" s="15">
        <v>15</v>
      </c>
      <c r="E967" s="16">
        <v>1.21993849040214E-3</v>
      </c>
    </row>
    <row r="968" spans="1:5">
      <c r="A968" s="13" t="s">
        <v>188</v>
      </c>
      <c r="B968" s="13" t="s">
        <v>1431</v>
      </c>
      <c r="C968" s="14">
        <v>2.7312375482603679</v>
      </c>
      <c r="D968" s="15">
        <v>37</v>
      </c>
      <c r="E968" s="16">
        <v>6.7665199552502397E-4</v>
      </c>
    </row>
    <row r="969" spans="1:5">
      <c r="A969" s="13" t="s">
        <v>638</v>
      </c>
      <c r="B969" s="13" t="s">
        <v>2050</v>
      </c>
      <c r="C969" s="14">
        <v>2.8108996487039155</v>
      </c>
      <c r="D969" s="15">
        <v>9</v>
      </c>
      <c r="E969" s="16">
        <v>5.9425541920909996E-4</v>
      </c>
    </row>
    <row r="970" spans="1:5">
      <c r="A970" s="13" t="s">
        <v>1209</v>
      </c>
      <c r="B970" s="13" t="s">
        <v>2051</v>
      </c>
      <c r="C970" s="14">
        <v>3.677613532567753</v>
      </c>
      <c r="D970" s="15">
        <v>5</v>
      </c>
      <c r="E970" s="16">
        <v>0.66619103092369902</v>
      </c>
    </row>
  </sheetData>
  <pageMargins left="0.75" right="0.75" top="1" bottom="1" header="0.5" footer="0.5"/>
  <pageSetup paperSize="8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F4696"/>
  <sheetViews>
    <sheetView workbookViewId="0"/>
  </sheetViews>
  <sheetFormatPr defaultColWidth="9.140625" defaultRowHeight="12.75"/>
  <cols>
    <col min="1" max="1" width="17" style="22" customWidth="1"/>
    <col min="2" max="2" width="49.140625" style="22" customWidth="1"/>
    <col min="3" max="4" width="30.42578125" style="26" customWidth="1"/>
    <col min="5" max="5" width="30.42578125" style="24" customWidth="1"/>
    <col min="6" max="6" width="9.28515625" style="21" bestFit="1" customWidth="1"/>
    <col min="7" max="16384" width="9.140625" style="21"/>
  </cols>
  <sheetData>
    <row r="1" spans="1:6" ht="18.75">
      <c r="A1" s="32" t="s">
        <v>6360</v>
      </c>
    </row>
    <row r="3" spans="1:6" ht="14.25">
      <c r="A3" s="18" t="s">
        <v>0</v>
      </c>
      <c r="B3" s="18" t="s">
        <v>1427</v>
      </c>
      <c r="C3" s="19" t="s">
        <v>2052</v>
      </c>
      <c r="D3" s="19" t="s">
        <v>2053</v>
      </c>
      <c r="E3" s="20" t="s">
        <v>1429</v>
      </c>
    </row>
    <row r="4" spans="1:6">
      <c r="A4" s="22" t="s">
        <v>2054</v>
      </c>
      <c r="B4" s="22" t="s">
        <v>2055</v>
      </c>
      <c r="C4" s="23">
        <v>-4.7792518977269198</v>
      </c>
      <c r="D4" s="23">
        <v>-14.939569551116</v>
      </c>
      <c r="E4" s="24">
        <v>9.0575021479449405E-30</v>
      </c>
      <c r="F4" s="25"/>
    </row>
    <row r="5" spans="1:6">
      <c r="A5" s="22" t="s">
        <v>2056</v>
      </c>
      <c r="B5" s="22" t="s">
        <v>1431</v>
      </c>
      <c r="C5" s="23">
        <v>-4.6602792531519102</v>
      </c>
      <c r="D5" s="23">
        <v>-15.1803882971621</v>
      </c>
      <c r="E5" s="24">
        <v>3.7391571540947798E-28</v>
      </c>
      <c r="F5" s="25"/>
    </row>
    <row r="6" spans="1:6">
      <c r="A6" s="22" t="s">
        <v>2057</v>
      </c>
      <c r="B6" s="22" t="s">
        <v>2058</v>
      </c>
      <c r="C6" s="23">
        <v>-4.4076652998916703</v>
      </c>
      <c r="D6" s="23">
        <v>-14.352775332419901</v>
      </c>
      <c r="E6" s="24">
        <v>1.3152606284970302E-27</v>
      </c>
      <c r="F6" s="25"/>
    </row>
    <row r="7" spans="1:6">
      <c r="A7" s="22" t="s">
        <v>2059</v>
      </c>
      <c r="B7" s="22" t="s">
        <v>1431</v>
      </c>
      <c r="C7" s="23">
        <v>-4.3917821436486202</v>
      </c>
      <c r="D7" s="23">
        <v>-15.9981303676461</v>
      </c>
      <c r="E7" s="24">
        <v>9.8592846667337194E-24</v>
      </c>
      <c r="F7" s="25"/>
    </row>
    <row r="8" spans="1:6">
      <c r="A8" s="22" t="s">
        <v>902</v>
      </c>
      <c r="B8" s="22" t="s">
        <v>2060</v>
      </c>
      <c r="C8" s="23">
        <v>-3.70965164187179</v>
      </c>
      <c r="D8" s="23">
        <v>-13.5198477563622</v>
      </c>
      <c r="E8" s="24">
        <v>4.0517889446594903E-22</v>
      </c>
      <c r="F8" s="25"/>
    </row>
    <row r="9" spans="1:6">
      <c r="A9" s="22" t="s">
        <v>2061</v>
      </c>
      <c r="B9" s="22" t="s">
        <v>1940</v>
      </c>
      <c r="C9" s="23">
        <v>-3.4732200640950999</v>
      </c>
      <c r="D9" s="23">
        <v>-14.551786224382401</v>
      </c>
      <c r="E9" s="24">
        <v>4.2773500955580601E-19</v>
      </c>
      <c r="F9" s="25"/>
    </row>
    <row r="10" spans="1:6">
      <c r="A10" s="22" t="s">
        <v>101</v>
      </c>
      <c r="B10" s="22" t="s">
        <v>1504</v>
      </c>
      <c r="C10" s="23">
        <v>-3.9425674365790999</v>
      </c>
      <c r="D10" s="23">
        <v>-12.145361174075701</v>
      </c>
      <c r="E10" s="24">
        <v>1.7204086719138201E-18</v>
      </c>
      <c r="F10" s="25"/>
    </row>
    <row r="11" spans="1:6">
      <c r="A11" s="22" t="s">
        <v>2062</v>
      </c>
      <c r="B11" s="22" t="s">
        <v>1431</v>
      </c>
      <c r="C11" s="23">
        <v>-3.6820537543860099</v>
      </c>
      <c r="D11" s="23">
        <v>-15.8737371723766</v>
      </c>
      <c r="E11" s="24">
        <v>1.7588105049055101E-18</v>
      </c>
      <c r="F11" s="25"/>
    </row>
    <row r="12" spans="1:6">
      <c r="A12" s="22" t="s">
        <v>2063</v>
      </c>
      <c r="B12" s="22" t="s">
        <v>1431</v>
      </c>
      <c r="C12" s="23">
        <v>-2.9273600656465302</v>
      </c>
      <c r="D12" s="23">
        <v>-9.4099388866478701</v>
      </c>
      <c r="E12" s="24">
        <v>5.2375696443261101E-16</v>
      </c>
      <c r="F12" s="25"/>
    </row>
    <row r="13" spans="1:6">
      <c r="A13" s="22" t="s">
        <v>2064</v>
      </c>
      <c r="B13" s="22" t="s">
        <v>1431</v>
      </c>
      <c r="C13" s="23">
        <v>-3.0645825514499498</v>
      </c>
      <c r="D13" s="23">
        <v>-14.516879707618999</v>
      </c>
      <c r="E13" s="24">
        <v>8.2264051023404201E-16</v>
      </c>
      <c r="F13" s="25"/>
    </row>
    <row r="14" spans="1:6">
      <c r="A14" s="22" t="s">
        <v>2065</v>
      </c>
      <c r="B14" s="22" t="s">
        <v>1431</v>
      </c>
      <c r="C14" s="23">
        <v>-2.8701562381549501</v>
      </c>
      <c r="D14" s="23">
        <v>-12.4944946625246</v>
      </c>
      <c r="E14" s="24">
        <v>3.3371327968128703E-15</v>
      </c>
      <c r="F14" s="25"/>
    </row>
    <row r="15" spans="1:6">
      <c r="A15" s="22" t="s">
        <v>2066</v>
      </c>
      <c r="B15" s="22" t="s">
        <v>1431</v>
      </c>
      <c r="C15" s="23">
        <v>-2.7890072513419502</v>
      </c>
      <c r="D15" s="23">
        <v>-12.247618576904999</v>
      </c>
      <c r="E15" s="24">
        <v>1.39371903432145E-14</v>
      </c>
      <c r="F15" s="25"/>
    </row>
    <row r="16" spans="1:6">
      <c r="A16" s="22" t="s">
        <v>381</v>
      </c>
      <c r="B16" s="22" t="s">
        <v>1431</v>
      </c>
      <c r="C16" s="23">
        <v>-3.31093500980375</v>
      </c>
      <c r="D16" s="23">
        <v>-16.488367833850599</v>
      </c>
      <c r="E16" s="24">
        <v>1.7201465434828499E-14</v>
      </c>
      <c r="F16" s="25"/>
    </row>
    <row r="17" spans="1:6">
      <c r="A17" s="22" t="s">
        <v>561</v>
      </c>
      <c r="B17" s="22" t="s">
        <v>1682</v>
      </c>
      <c r="C17" s="23">
        <v>-2.6649146836808502</v>
      </c>
      <c r="D17" s="23">
        <v>-13.5643199863168</v>
      </c>
      <c r="E17" s="24">
        <v>3.4477689212047403E-13</v>
      </c>
      <c r="F17" s="25"/>
    </row>
    <row r="18" spans="1:6">
      <c r="A18" s="22" t="s">
        <v>2067</v>
      </c>
      <c r="B18" s="22" t="s">
        <v>2068</v>
      </c>
      <c r="C18" s="23">
        <v>-3.1809386696271602</v>
      </c>
      <c r="D18" s="23">
        <v>-16.7104781963058</v>
      </c>
      <c r="E18" s="24">
        <v>5.1960473074479402E-13</v>
      </c>
      <c r="F18" s="25"/>
    </row>
    <row r="19" spans="1:6">
      <c r="A19" s="22" t="s">
        <v>2069</v>
      </c>
      <c r="B19" s="22" t="s">
        <v>2070</v>
      </c>
      <c r="C19" s="23">
        <v>-2.64588288973879</v>
      </c>
      <c r="D19" s="23">
        <v>-13.7667627824892</v>
      </c>
      <c r="E19" s="24">
        <v>6.1281944911778501E-13</v>
      </c>
      <c r="F19" s="25"/>
    </row>
    <row r="20" spans="1:6">
      <c r="A20" s="22" t="s">
        <v>549</v>
      </c>
      <c r="B20" s="22" t="s">
        <v>1431</v>
      </c>
      <c r="C20" s="23">
        <v>-2.5705325200125899</v>
      </c>
      <c r="D20" s="23">
        <v>-11.560879860023499</v>
      </c>
      <c r="E20" s="24">
        <v>6.7430796884683902E-13</v>
      </c>
      <c r="F20" s="25"/>
    </row>
    <row r="21" spans="1:6">
      <c r="A21" s="22" t="s">
        <v>2071</v>
      </c>
      <c r="B21" s="22" t="s">
        <v>1626</v>
      </c>
      <c r="C21" s="23">
        <v>-2.8858986755232698</v>
      </c>
      <c r="D21" s="23">
        <v>-16.1623273625401</v>
      </c>
      <c r="E21" s="24">
        <v>2.5023321448009E-12</v>
      </c>
      <c r="F21" s="25"/>
    </row>
    <row r="22" spans="1:6">
      <c r="A22" s="22" t="s">
        <v>2072</v>
      </c>
      <c r="B22" s="22" t="s">
        <v>1431</v>
      </c>
      <c r="C22" s="23">
        <v>-2.3418715076185199</v>
      </c>
      <c r="D22" s="23">
        <v>-12.977430007046699</v>
      </c>
      <c r="E22" s="24">
        <v>6.501432832063279E-11</v>
      </c>
      <c r="F22" s="25"/>
    </row>
    <row r="23" spans="1:6">
      <c r="A23" s="22" t="s">
        <v>2073</v>
      </c>
      <c r="B23" s="22" t="s">
        <v>1431</v>
      </c>
      <c r="C23" s="23">
        <v>-2.7558535019753401</v>
      </c>
      <c r="D23" s="23">
        <v>-16.498623414592402</v>
      </c>
      <c r="E23" s="24">
        <v>7.9861230092387294E-11</v>
      </c>
      <c r="F23" s="25"/>
    </row>
    <row r="24" spans="1:6">
      <c r="A24" s="22" t="s">
        <v>2074</v>
      </c>
      <c r="B24" s="22" t="s">
        <v>2075</v>
      </c>
      <c r="C24" s="23">
        <v>-2.4371313970482902</v>
      </c>
      <c r="D24" s="23">
        <v>-15.0959156747407</v>
      </c>
      <c r="E24" s="24">
        <v>1.5337377393107701E-10</v>
      </c>
      <c r="F24" s="25"/>
    </row>
    <row r="25" spans="1:6">
      <c r="A25" s="22" t="s">
        <v>827</v>
      </c>
      <c r="B25" s="22" t="s">
        <v>1431</v>
      </c>
      <c r="C25" s="23">
        <v>-2.2581750835991201</v>
      </c>
      <c r="D25" s="23">
        <v>-11.2725687264484</v>
      </c>
      <c r="E25" s="24">
        <v>1.5896795125876299E-10</v>
      </c>
      <c r="F25" s="25"/>
    </row>
    <row r="26" spans="1:6">
      <c r="A26" s="22" t="s">
        <v>814</v>
      </c>
      <c r="B26" s="22" t="s">
        <v>1848</v>
      </c>
      <c r="C26" s="23">
        <v>-2.3078356133940998</v>
      </c>
      <c r="D26" s="23">
        <v>-14.337258557609101</v>
      </c>
      <c r="E26" s="24">
        <v>3.3678448711389203E-10</v>
      </c>
      <c r="F26" s="25"/>
    </row>
    <row r="27" spans="1:6">
      <c r="A27" s="22" t="s">
        <v>2076</v>
      </c>
      <c r="B27" s="22" t="s">
        <v>2077</v>
      </c>
      <c r="C27" s="23">
        <v>-2.60125099478585</v>
      </c>
      <c r="D27" s="23">
        <v>-16.418780345665699</v>
      </c>
      <c r="E27" s="24">
        <v>3.5022220554455198E-10</v>
      </c>
      <c r="F27" s="25"/>
    </row>
    <row r="28" spans="1:6">
      <c r="A28" s="22" t="s">
        <v>2078</v>
      </c>
      <c r="B28" s="22" t="s">
        <v>2079</v>
      </c>
      <c r="C28" s="23">
        <v>-2.2226510167041802</v>
      </c>
      <c r="D28" s="23">
        <v>-12.5593199972551</v>
      </c>
      <c r="E28" s="24">
        <v>3.9066650858813005E-10</v>
      </c>
      <c r="F28" s="25"/>
    </row>
    <row r="29" spans="1:6">
      <c r="A29" s="22" t="s">
        <v>2080</v>
      </c>
      <c r="B29" s="22" t="s">
        <v>2081</v>
      </c>
      <c r="C29" s="23">
        <v>-2.1577605717497699</v>
      </c>
      <c r="D29" s="23">
        <v>-12.4310295303566</v>
      </c>
      <c r="E29" s="24">
        <v>1.1147300143725001E-9</v>
      </c>
      <c r="F29" s="25"/>
    </row>
    <row r="30" spans="1:6">
      <c r="A30" s="22" t="s">
        <v>2082</v>
      </c>
      <c r="B30" s="22" t="s">
        <v>1431</v>
      </c>
      <c r="C30" s="23">
        <v>-2.6885507914406799</v>
      </c>
      <c r="D30" s="23">
        <v>-16.908184240616901</v>
      </c>
      <c r="E30" s="24">
        <v>1.2780911253888901E-9</v>
      </c>
      <c r="F30" s="25"/>
    </row>
    <row r="31" spans="1:6">
      <c r="A31" s="22" t="s">
        <v>2083</v>
      </c>
      <c r="B31" s="22" t="s">
        <v>2084</v>
      </c>
      <c r="C31" s="23">
        <v>-2.1597953727097798</v>
      </c>
      <c r="D31" s="23">
        <v>-13.309483166985</v>
      </c>
      <c r="E31" s="24">
        <v>1.5660357507666502E-9</v>
      </c>
      <c r="F31" s="25"/>
    </row>
    <row r="32" spans="1:6">
      <c r="A32" s="22" t="s">
        <v>2085</v>
      </c>
      <c r="B32" s="22" t="s">
        <v>1431</v>
      </c>
      <c r="C32" s="23">
        <v>-3.8554079501532699</v>
      </c>
      <c r="D32" s="23">
        <v>-19.073872675444399</v>
      </c>
      <c r="E32" s="24">
        <v>1.9208607779635803E-9</v>
      </c>
      <c r="F32" s="25"/>
    </row>
    <row r="33" spans="1:6">
      <c r="A33" s="22" t="s">
        <v>2086</v>
      </c>
      <c r="B33" s="22" t="s">
        <v>1431</v>
      </c>
      <c r="C33" s="23">
        <v>-2.8237494363813398</v>
      </c>
      <c r="D33" s="23">
        <v>-17.3452977024562</v>
      </c>
      <c r="E33" s="24">
        <v>2.0319905799605503E-9</v>
      </c>
      <c r="F33" s="25"/>
    </row>
    <row r="34" spans="1:6">
      <c r="A34" s="22" t="s">
        <v>2087</v>
      </c>
      <c r="B34" s="22" t="s">
        <v>1431</v>
      </c>
      <c r="C34" s="23">
        <v>-2.18226400153788</v>
      </c>
      <c r="D34" s="23">
        <v>-14.3128922683561</v>
      </c>
      <c r="E34" s="24">
        <v>2.4363850183314802E-9</v>
      </c>
      <c r="F34" s="25"/>
    </row>
    <row r="35" spans="1:6">
      <c r="A35" s="22" t="s">
        <v>2088</v>
      </c>
      <c r="B35" s="22" t="s">
        <v>1431</v>
      </c>
      <c r="C35" s="23">
        <v>-2.0775750286002999</v>
      </c>
      <c r="D35" s="23">
        <v>-11.340540788144001</v>
      </c>
      <c r="E35" s="24">
        <v>3.1663304806507002E-9</v>
      </c>
      <c r="F35" s="25"/>
    </row>
    <row r="36" spans="1:6">
      <c r="A36" s="22" t="s">
        <v>2089</v>
      </c>
      <c r="B36" s="22" t="s">
        <v>1431</v>
      </c>
      <c r="C36" s="23">
        <v>-2.1036191791667198</v>
      </c>
      <c r="D36" s="23">
        <v>-13.1042521289201</v>
      </c>
      <c r="E36" s="24">
        <v>3.4116704272147705E-9</v>
      </c>
      <c r="F36" s="25"/>
    </row>
    <row r="37" spans="1:6">
      <c r="A37" s="22" t="s">
        <v>2090</v>
      </c>
      <c r="B37" s="22" t="s">
        <v>2091</v>
      </c>
      <c r="C37" s="23">
        <v>-2.07790925778224</v>
      </c>
      <c r="D37" s="23">
        <v>-11.998162761967</v>
      </c>
      <c r="E37" s="24">
        <v>3.6047559707598203E-9</v>
      </c>
      <c r="F37" s="25"/>
    </row>
    <row r="38" spans="1:6">
      <c r="A38" s="22" t="s">
        <v>2092</v>
      </c>
      <c r="B38" s="22" t="s">
        <v>2093</v>
      </c>
      <c r="C38" s="23">
        <v>-2.1085554375450299</v>
      </c>
      <c r="D38" s="23">
        <v>-13.5094799548531</v>
      </c>
      <c r="E38" s="24">
        <v>3.9444976575585103E-9</v>
      </c>
      <c r="F38" s="25"/>
    </row>
    <row r="39" spans="1:6">
      <c r="A39" s="22" t="s">
        <v>2094</v>
      </c>
      <c r="B39" s="22" t="s">
        <v>2095</v>
      </c>
      <c r="C39" s="23">
        <v>-2.1723039181285499</v>
      </c>
      <c r="D39" s="23">
        <v>-14.678632434169801</v>
      </c>
      <c r="E39" s="24">
        <v>4.2787702201914607E-9</v>
      </c>
      <c r="F39" s="25"/>
    </row>
    <row r="40" spans="1:6">
      <c r="A40" s="22" t="s">
        <v>2096</v>
      </c>
      <c r="B40" s="22" t="s">
        <v>1431</v>
      </c>
      <c r="C40" s="23">
        <v>-2.0924805940527902</v>
      </c>
      <c r="D40" s="23">
        <v>-13.8196385496231</v>
      </c>
      <c r="E40" s="24">
        <v>6.4911403947979497E-9</v>
      </c>
      <c r="F40" s="25"/>
    </row>
    <row r="41" spans="1:6">
      <c r="A41" s="22" t="s">
        <v>2097</v>
      </c>
      <c r="B41" s="22" t="s">
        <v>1431</v>
      </c>
      <c r="C41" s="23">
        <v>-2.0176134571753201</v>
      </c>
      <c r="D41" s="23">
        <v>-7.8800685223548497</v>
      </c>
      <c r="E41" s="24">
        <v>6.9089715244376599E-9</v>
      </c>
      <c r="F41" s="25"/>
    </row>
    <row r="42" spans="1:6">
      <c r="A42" s="22" t="s">
        <v>2098</v>
      </c>
      <c r="B42" s="22" t="s">
        <v>1431</v>
      </c>
      <c r="C42" s="23">
        <v>-2.0595376732258699</v>
      </c>
      <c r="D42" s="23">
        <v>-14.168523768574699</v>
      </c>
      <c r="E42" s="24">
        <v>1.3741559331723401E-8</v>
      </c>
      <c r="F42" s="25"/>
    </row>
    <row r="43" spans="1:6">
      <c r="A43" s="22" t="s">
        <v>438</v>
      </c>
      <c r="B43" s="22" t="s">
        <v>1479</v>
      </c>
      <c r="C43" s="23">
        <v>-2.2915638600241102</v>
      </c>
      <c r="D43" s="23">
        <v>-16.210975334123201</v>
      </c>
      <c r="E43" s="24">
        <v>1.3759710784722402E-8</v>
      </c>
      <c r="F43" s="25"/>
    </row>
    <row r="44" spans="1:6">
      <c r="A44" s="22" t="s">
        <v>2099</v>
      </c>
      <c r="B44" s="22" t="s">
        <v>2100</v>
      </c>
      <c r="C44" s="23">
        <v>-2.1422376753654699</v>
      </c>
      <c r="D44" s="23">
        <v>-15.5363217459628</v>
      </c>
      <c r="E44" s="24">
        <v>2.4339513765793301E-8</v>
      </c>
      <c r="F44" s="25"/>
    </row>
    <row r="45" spans="1:6">
      <c r="A45" s="22" t="s">
        <v>76</v>
      </c>
      <c r="B45" s="22" t="s">
        <v>2101</v>
      </c>
      <c r="C45" s="23">
        <v>-2.0179816875896401</v>
      </c>
      <c r="D45" s="23">
        <v>-14.260191232506701</v>
      </c>
      <c r="E45" s="24">
        <v>2.5517975265020101E-8</v>
      </c>
      <c r="F45" s="25"/>
    </row>
    <row r="46" spans="1:6">
      <c r="A46" s="22" t="s">
        <v>2102</v>
      </c>
      <c r="B46" s="22" t="s">
        <v>1431</v>
      </c>
      <c r="C46" s="23">
        <v>-2.5303975976176298</v>
      </c>
      <c r="D46" s="23">
        <v>-17.2718010873472</v>
      </c>
      <c r="E46" s="24">
        <v>2.9090968279139303E-8</v>
      </c>
      <c r="F46" s="25"/>
    </row>
    <row r="47" spans="1:6">
      <c r="A47" s="22" t="s">
        <v>2103</v>
      </c>
      <c r="B47" s="22" t="s">
        <v>1431</v>
      </c>
      <c r="C47" s="23">
        <v>-1.93055164326624</v>
      </c>
      <c r="D47" s="23">
        <v>-11.3645141658084</v>
      </c>
      <c r="E47" s="24">
        <v>3.2056993998295504E-8</v>
      </c>
      <c r="F47" s="25"/>
    </row>
    <row r="48" spans="1:6">
      <c r="A48" s="22" t="s">
        <v>418</v>
      </c>
      <c r="B48" s="22" t="s">
        <v>1891</v>
      </c>
      <c r="C48" s="23">
        <v>-2.08189529480088</v>
      </c>
      <c r="D48" s="23">
        <v>-15.263146676474101</v>
      </c>
      <c r="E48" s="24">
        <v>3.2208612363247601E-8</v>
      </c>
      <c r="F48" s="25"/>
    </row>
    <row r="49" spans="1:6">
      <c r="A49" s="22" t="s">
        <v>2104</v>
      </c>
      <c r="B49" s="22" t="s">
        <v>2105</v>
      </c>
      <c r="C49" s="23">
        <v>-2.1964606368428101</v>
      </c>
      <c r="D49" s="23">
        <v>-16.017022077494399</v>
      </c>
      <c r="E49" s="24">
        <v>3.6591517033651305E-8</v>
      </c>
      <c r="F49" s="25"/>
    </row>
    <row r="50" spans="1:6">
      <c r="A50" s="22" t="s">
        <v>2106</v>
      </c>
      <c r="B50" s="22" t="s">
        <v>1431</v>
      </c>
      <c r="C50" s="23">
        <v>-1.9448953154626401</v>
      </c>
      <c r="D50" s="23">
        <v>-13.2857609010816</v>
      </c>
      <c r="E50" s="24">
        <v>4.2480692823056696E-8</v>
      </c>
      <c r="F50" s="25"/>
    </row>
    <row r="51" spans="1:6">
      <c r="A51" s="22" t="s">
        <v>2107</v>
      </c>
      <c r="B51" s="22" t="s">
        <v>1940</v>
      </c>
      <c r="C51" s="23">
        <v>-1.9242158157185101</v>
      </c>
      <c r="D51" s="23">
        <v>-12.8290377337772</v>
      </c>
      <c r="E51" s="24">
        <v>4.8736180340545704E-8</v>
      </c>
      <c r="F51" s="25"/>
    </row>
    <row r="52" spans="1:6">
      <c r="A52" s="22" t="s">
        <v>2108</v>
      </c>
      <c r="B52" s="22" t="s">
        <v>1431</v>
      </c>
      <c r="C52" s="23">
        <v>-1.8739362765577301</v>
      </c>
      <c r="D52" s="23">
        <v>-11.3346255606074</v>
      </c>
      <c r="E52" s="24">
        <v>7.4816739050007893E-8</v>
      </c>
      <c r="F52" s="25"/>
    </row>
    <row r="53" spans="1:6">
      <c r="A53" s="22" t="s">
        <v>2109</v>
      </c>
      <c r="B53" s="22" t="s">
        <v>2110</v>
      </c>
      <c r="C53" s="23">
        <v>-2.0845205342598798</v>
      </c>
      <c r="D53" s="23">
        <v>-15.6761245656835</v>
      </c>
      <c r="E53" s="24">
        <v>7.6661448573713108E-8</v>
      </c>
      <c r="F53" s="25"/>
    </row>
    <row r="54" spans="1:6">
      <c r="A54" s="22" t="s">
        <v>1</v>
      </c>
      <c r="B54" s="22" t="s">
        <v>1602</v>
      </c>
      <c r="C54" s="23">
        <v>-1.8866693127079801</v>
      </c>
      <c r="D54" s="23">
        <v>-12.625617788823501</v>
      </c>
      <c r="E54" s="24">
        <v>7.9617053214683198E-8</v>
      </c>
      <c r="F54" s="25"/>
    </row>
    <row r="55" spans="1:6">
      <c r="A55" s="22" t="s">
        <v>2111</v>
      </c>
      <c r="B55" s="22" t="s">
        <v>1431</v>
      </c>
      <c r="C55" s="23">
        <v>-2.1292106242936901</v>
      </c>
      <c r="D55" s="23">
        <v>-16.005017493131</v>
      </c>
      <c r="E55" s="24">
        <v>8.4521790620100499E-8</v>
      </c>
      <c r="F55" s="25"/>
    </row>
    <row r="56" spans="1:6">
      <c r="A56" s="22" t="s">
        <v>2112</v>
      </c>
      <c r="B56" s="22" t="s">
        <v>2113</v>
      </c>
      <c r="C56" s="23">
        <v>-1.89419053676117</v>
      </c>
      <c r="D56" s="23">
        <v>-13.189540010521799</v>
      </c>
      <c r="E56" s="24">
        <v>8.6238029115794797E-8</v>
      </c>
      <c r="F56" s="25"/>
    </row>
    <row r="57" spans="1:6">
      <c r="A57" s="22" t="s">
        <v>722</v>
      </c>
      <c r="B57" s="22" t="s">
        <v>1580</v>
      </c>
      <c r="C57" s="23">
        <v>-1.8585872571194599</v>
      </c>
      <c r="D57" s="23">
        <v>-12.395201388877901</v>
      </c>
      <c r="E57" s="24">
        <v>1.1333787053257699E-7</v>
      </c>
      <c r="F57" s="25"/>
    </row>
    <row r="58" spans="1:6">
      <c r="A58" s="22" t="s">
        <v>414</v>
      </c>
      <c r="B58" s="22" t="s">
        <v>2002</v>
      </c>
      <c r="C58" s="23">
        <v>-1.8662074379418301</v>
      </c>
      <c r="D58" s="23">
        <v>-13.5547582338345</v>
      </c>
      <c r="E58" s="24">
        <v>1.4852568301300098E-7</v>
      </c>
      <c r="F58" s="25"/>
    </row>
    <row r="59" spans="1:6">
      <c r="A59" s="22" t="s">
        <v>27</v>
      </c>
      <c r="B59" s="22" t="s">
        <v>1715</v>
      </c>
      <c r="C59" s="23">
        <v>-1.8849157891203101</v>
      </c>
      <c r="D59" s="23">
        <v>-14.0796528789364</v>
      </c>
      <c r="E59" s="24">
        <v>1.63122624666869E-7</v>
      </c>
      <c r="F59" s="25"/>
    </row>
    <row r="60" spans="1:6">
      <c r="A60" s="22" t="s">
        <v>2114</v>
      </c>
      <c r="B60" s="22" t="s">
        <v>1479</v>
      </c>
      <c r="C60" s="23">
        <v>-1.8700647237649299</v>
      </c>
      <c r="D60" s="23">
        <v>-13.831658561293199</v>
      </c>
      <c r="E60" s="24">
        <v>1.63298129991666E-7</v>
      </c>
      <c r="F60" s="25"/>
    </row>
    <row r="61" spans="1:6">
      <c r="A61" s="22" t="s">
        <v>2115</v>
      </c>
      <c r="B61" s="22" t="s">
        <v>2116</v>
      </c>
      <c r="C61" s="23">
        <v>-1.8351931689770999</v>
      </c>
      <c r="D61" s="23">
        <v>-13.059807064108799</v>
      </c>
      <c r="E61" s="24">
        <v>1.93780569397397E-7</v>
      </c>
      <c r="F61" s="25"/>
    </row>
    <row r="62" spans="1:6">
      <c r="A62" s="22" t="s">
        <v>2117</v>
      </c>
      <c r="B62" s="22" t="s">
        <v>2118</v>
      </c>
      <c r="C62" s="23">
        <v>-1.8062578636965501</v>
      </c>
      <c r="D62" s="23">
        <v>-10.909517121650101</v>
      </c>
      <c r="E62" s="24">
        <v>1.9575846880545099E-7</v>
      </c>
      <c r="F62" s="25"/>
    </row>
    <row r="63" spans="1:6">
      <c r="A63" s="22" t="s">
        <v>2119</v>
      </c>
      <c r="B63" s="22" t="s">
        <v>2120</v>
      </c>
      <c r="C63" s="23">
        <v>-1.8030173362978801</v>
      </c>
      <c r="D63" s="23">
        <v>-10.7152154180392</v>
      </c>
      <c r="E63" s="24">
        <v>2.0331106063037898E-7</v>
      </c>
      <c r="F63" s="25"/>
    </row>
    <row r="64" spans="1:6">
      <c r="A64" s="22" t="s">
        <v>2121</v>
      </c>
      <c r="B64" s="22" t="s">
        <v>1431</v>
      </c>
      <c r="C64" s="23">
        <v>-1.8058927557459299</v>
      </c>
      <c r="D64" s="23">
        <v>-11.579826073235001</v>
      </c>
      <c r="E64" s="24">
        <v>2.1125371163053697E-7</v>
      </c>
      <c r="F64" s="25"/>
    </row>
    <row r="65" spans="1:6">
      <c r="A65" s="22" t="s">
        <v>2122</v>
      </c>
      <c r="B65" s="22" t="s">
        <v>2123</v>
      </c>
      <c r="C65" s="23">
        <v>-2.29166179553531</v>
      </c>
      <c r="D65" s="23">
        <v>-17.051805884113101</v>
      </c>
      <c r="E65" s="24">
        <v>2.9191544723714094E-7</v>
      </c>
      <c r="F65" s="25"/>
    </row>
    <row r="66" spans="1:6">
      <c r="A66" s="22" t="s">
        <v>391</v>
      </c>
      <c r="B66" s="22" t="s">
        <v>2010</v>
      </c>
      <c r="C66" s="23">
        <v>-1.84705475468508</v>
      </c>
      <c r="D66" s="23">
        <v>-14.191708074947901</v>
      </c>
      <c r="E66" s="24">
        <v>3.0580179842556E-7</v>
      </c>
      <c r="F66" s="25"/>
    </row>
    <row r="67" spans="1:6">
      <c r="A67" s="22" t="s">
        <v>274</v>
      </c>
      <c r="B67" s="22" t="s">
        <v>1460</v>
      </c>
      <c r="C67" s="23">
        <v>-1.76654219151511</v>
      </c>
      <c r="D67" s="23">
        <v>-9.6402933004303204</v>
      </c>
      <c r="E67" s="24">
        <v>3.2622029908328996E-7</v>
      </c>
      <c r="F67" s="25"/>
    </row>
    <row r="68" spans="1:6">
      <c r="A68" s="22" t="s">
        <v>2124</v>
      </c>
      <c r="B68" s="22" t="s">
        <v>2125</v>
      </c>
      <c r="C68" s="23">
        <v>-1.7659932498101401</v>
      </c>
      <c r="D68" s="23">
        <v>-9.7321173047853797</v>
      </c>
      <c r="E68" s="24">
        <v>3.3002423902418201E-7</v>
      </c>
      <c r="F68" s="25"/>
    </row>
    <row r="69" spans="1:6">
      <c r="A69" s="22" t="s">
        <v>2126</v>
      </c>
      <c r="B69" s="22" t="s">
        <v>1431</v>
      </c>
      <c r="C69" s="23">
        <v>1.8621340680290499</v>
      </c>
      <c r="D69" s="23">
        <v>-14.3290346289475</v>
      </c>
      <c r="E69" s="24">
        <v>3.4805009861010198E-7</v>
      </c>
      <c r="F69" s="25"/>
    </row>
    <row r="70" spans="1:6">
      <c r="A70" s="22" t="s">
        <v>2127</v>
      </c>
      <c r="B70" s="22" t="s">
        <v>1431</v>
      </c>
      <c r="C70" s="23">
        <v>-1.7507529411729801</v>
      </c>
      <c r="D70" s="23">
        <v>-9.9258983495764905</v>
      </c>
      <c r="E70" s="24">
        <v>4.1335113280557297E-7</v>
      </c>
      <c r="F70" s="25"/>
    </row>
    <row r="71" spans="1:6">
      <c r="A71" s="22" t="s">
        <v>2128</v>
      </c>
      <c r="B71" s="22" t="s">
        <v>1431</v>
      </c>
      <c r="C71" s="23">
        <v>-1.73719553456844</v>
      </c>
      <c r="D71" s="23">
        <v>-10.7363252536122</v>
      </c>
      <c r="E71" s="24">
        <v>5.2591259764439797E-7</v>
      </c>
      <c r="F71" s="25"/>
    </row>
    <row r="72" spans="1:6">
      <c r="A72" s="22" t="s">
        <v>1247</v>
      </c>
      <c r="B72" s="22" t="s">
        <v>1524</v>
      </c>
      <c r="C72" s="23">
        <v>-1.82578226032308</v>
      </c>
      <c r="D72" s="23">
        <v>-15.071910522561501</v>
      </c>
      <c r="E72" s="24">
        <v>7.9152326158106191E-7</v>
      </c>
      <c r="F72" s="25"/>
    </row>
    <row r="73" spans="1:6">
      <c r="A73" s="22" t="s">
        <v>2129</v>
      </c>
      <c r="B73" s="22" t="s">
        <v>1431</v>
      </c>
      <c r="C73" s="23">
        <v>-1.73977002245099</v>
      </c>
      <c r="D73" s="23">
        <v>-13.3708956764397</v>
      </c>
      <c r="E73" s="24">
        <v>8.2464465308217193E-7</v>
      </c>
      <c r="F73" s="25"/>
    </row>
    <row r="74" spans="1:6">
      <c r="A74" s="22" t="s">
        <v>2130</v>
      </c>
      <c r="B74" s="22" t="s">
        <v>2131</v>
      </c>
      <c r="C74" s="23">
        <v>-1.7235210599561199</v>
      </c>
      <c r="D74" s="23">
        <v>-13.0907477899973</v>
      </c>
      <c r="E74" s="24">
        <v>9.2895373119286485E-7</v>
      </c>
      <c r="F74" s="25"/>
    </row>
    <row r="75" spans="1:6">
      <c r="A75" s="22" t="s">
        <v>1242</v>
      </c>
      <c r="B75" s="22" t="s">
        <v>1729</v>
      </c>
      <c r="C75" s="23">
        <v>-1.7149890625425599</v>
      </c>
      <c r="D75" s="23">
        <v>-12.7702412001347</v>
      </c>
      <c r="E75" s="24">
        <v>9.47887032770445E-7</v>
      </c>
      <c r="F75" s="25"/>
    </row>
    <row r="76" spans="1:6">
      <c r="A76" s="22" t="s">
        <v>2132</v>
      </c>
      <c r="B76" s="22" t="s">
        <v>1431</v>
      </c>
      <c r="C76" s="23">
        <v>-1.69298195657887</v>
      </c>
      <c r="D76" s="23">
        <v>-10.1496317660797</v>
      </c>
      <c r="E76" s="24">
        <v>9.4964460292400399E-7</v>
      </c>
      <c r="F76" s="25"/>
    </row>
    <row r="77" spans="1:6">
      <c r="A77" s="22" t="s">
        <v>2133</v>
      </c>
      <c r="B77" s="22" t="s">
        <v>1431</v>
      </c>
      <c r="C77" s="23">
        <v>-1.7794846350412299</v>
      </c>
      <c r="D77" s="23">
        <v>-14.571928729979501</v>
      </c>
      <c r="E77" s="24">
        <v>9.766461355056601E-7</v>
      </c>
      <c r="F77" s="25"/>
    </row>
    <row r="78" spans="1:6">
      <c r="A78" s="22" t="s">
        <v>1391</v>
      </c>
      <c r="B78" s="22" t="s">
        <v>1431</v>
      </c>
      <c r="C78" s="23">
        <v>-1.7275868575206601</v>
      </c>
      <c r="D78" s="23">
        <v>-13.4640689084309</v>
      </c>
      <c r="E78" s="24">
        <v>1.0125371395209399E-6</v>
      </c>
      <c r="F78" s="25"/>
    </row>
    <row r="79" spans="1:6">
      <c r="A79" s="22" t="s">
        <v>2134</v>
      </c>
      <c r="B79" s="22" t="s">
        <v>1448</v>
      </c>
      <c r="C79" s="23">
        <v>-1.6883087798110299</v>
      </c>
      <c r="D79" s="23">
        <v>-10.511475855437199</v>
      </c>
      <c r="E79" s="24">
        <v>1.0270493186791301E-6</v>
      </c>
      <c r="F79" s="25"/>
    </row>
    <row r="80" spans="1:6">
      <c r="A80" s="22" t="s">
        <v>2135</v>
      </c>
      <c r="B80" s="22" t="s">
        <v>1431</v>
      </c>
      <c r="C80" s="23">
        <v>-2.2122531699069499</v>
      </c>
      <c r="D80" s="23">
        <v>-17.1957534642996</v>
      </c>
      <c r="E80" s="24">
        <v>1.0459934428620999E-6</v>
      </c>
      <c r="F80" s="25"/>
    </row>
    <row r="81" spans="1:6">
      <c r="A81" s="22" t="s">
        <v>2136</v>
      </c>
      <c r="B81" s="22" t="s">
        <v>1431</v>
      </c>
      <c r="C81" s="23">
        <v>-1.82021537691084</v>
      </c>
      <c r="D81" s="23">
        <v>-15.174254105508499</v>
      </c>
      <c r="E81" s="24">
        <v>1.0736121489434399E-6</v>
      </c>
      <c r="F81" s="25"/>
    </row>
    <row r="82" spans="1:6">
      <c r="A82" s="22" t="s">
        <v>2137</v>
      </c>
      <c r="B82" s="22" t="s">
        <v>1431</v>
      </c>
      <c r="C82" s="23">
        <v>-2.0757169905322002</v>
      </c>
      <c r="D82" s="23">
        <v>-16.796776372690701</v>
      </c>
      <c r="E82" s="24">
        <v>1.18277418240169E-6</v>
      </c>
      <c r="F82" s="25"/>
    </row>
    <row r="83" spans="1:6">
      <c r="A83" s="22" t="s">
        <v>2138</v>
      </c>
      <c r="B83" s="22" t="s">
        <v>1431</v>
      </c>
      <c r="C83" s="23">
        <v>-2.0723644397137702</v>
      </c>
      <c r="D83" s="23">
        <v>-16.874390557344899</v>
      </c>
      <c r="E83" s="24">
        <v>1.3919583067093599E-6</v>
      </c>
      <c r="F83" s="25"/>
    </row>
    <row r="84" spans="1:6">
      <c r="A84" s="22" t="s">
        <v>1060</v>
      </c>
      <c r="B84" s="22" t="s">
        <v>1660</v>
      </c>
      <c r="C84" s="23">
        <v>-1.73481070441176</v>
      </c>
      <c r="D84" s="23">
        <v>-14.457629745331101</v>
      </c>
      <c r="E84" s="24">
        <v>1.5565501358828399E-6</v>
      </c>
      <c r="F84" s="25"/>
    </row>
    <row r="85" spans="1:6">
      <c r="A85" s="22" t="s">
        <v>2139</v>
      </c>
      <c r="B85" s="22" t="s">
        <v>1431</v>
      </c>
      <c r="C85" s="23">
        <v>-1.6977181958782599</v>
      </c>
      <c r="D85" s="23">
        <v>-13.7485812424798</v>
      </c>
      <c r="E85" s="24">
        <v>1.7490039721209501E-6</v>
      </c>
      <c r="F85" s="25"/>
    </row>
    <row r="86" spans="1:6">
      <c r="A86" s="22" t="s">
        <v>2140</v>
      </c>
      <c r="B86" s="22" t="s">
        <v>2141</v>
      </c>
      <c r="C86" s="23">
        <v>-1.6491101150121801</v>
      </c>
      <c r="D86" s="23">
        <v>-11.542253321862701</v>
      </c>
      <c r="E86" s="24">
        <v>1.9223290943380501E-6</v>
      </c>
      <c r="F86" s="25"/>
    </row>
    <row r="87" spans="1:6">
      <c r="A87" s="22" t="s">
        <v>2142</v>
      </c>
      <c r="B87" s="22" t="s">
        <v>1431</v>
      </c>
      <c r="C87" s="23">
        <v>1.7646918116025001</v>
      </c>
      <c r="D87" s="23">
        <v>-15.1377700321997</v>
      </c>
      <c r="E87" s="24">
        <v>1.9292013927595298E-6</v>
      </c>
      <c r="F87" s="25"/>
    </row>
    <row r="88" spans="1:6">
      <c r="A88" s="22" t="s">
        <v>2143</v>
      </c>
      <c r="B88" s="22" t="s">
        <v>2144</v>
      </c>
      <c r="C88" s="23">
        <v>-1.63978666951568</v>
      </c>
      <c r="D88" s="23">
        <v>-10.0910041290339</v>
      </c>
      <c r="E88" s="24">
        <v>1.9705069695920102E-6</v>
      </c>
      <c r="F88" s="25"/>
    </row>
    <row r="89" spans="1:6">
      <c r="A89" s="22" t="s">
        <v>2145</v>
      </c>
      <c r="B89" s="22" t="s">
        <v>1431</v>
      </c>
      <c r="C89" s="23">
        <v>-1.9441425242124</v>
      </c>
      <c r="D89" s="23">
        <v>-16.5654500959586</v>
      </c>
      <c r="E89" s="24">
        <v>2.0890872020344099E-6</v>
      </c>
      <c r="F89" s="25"/>
    </row>
    <row r="90" spans="1:6">
      <c r="A90" s="22" t="s">
        <v>416</v>
      </c>
      <c r="B90" s="22" t="s">
        <v>1431</v>
      </c>
      <c r="C90" s="23">
        <v>1.69919801891976</v>
      </c>
      <c r="D90" s="23">
        <v>-14.2430574171887</v>
      </c>
      <c r="E90" s="24">
        <v>2.3006034384450502E-6</v>
      </c>
      <c r="F90" s="25"/>
    </row>
    <row r="91" spans="1:6">
      <c r="A91" s="22" t="s">
        <v>664</v>
      </c>
      <c r="B91" s="22" t="s">
        <v>2146</v>
      </c>
      <c r="C91" s="23">
        <v>-1.65152380608996</v>
      </c>
      <c r="D91" s="23">
        <v>-12.961545664593</v>
      </c>
      <c r="E91" s="24">
        <v>2.36198317205454E-6</v>
      </c>
      <c r="F91" s="25"/>
    </row>
    <row r="92" spans="1:6">
      <c r="A92" s="22" t="s">
        <v>2147</v>
      </c>
      <c r="B92" s="22" t="s">
        <v>1431</v>
      </c>
      <c r="C92" s="23">
        <v>-1.6739116272240799</v>
      </c>
      <c r="D92" s="23">
        <v>-13.7164503915648</v>
      </c>
      <c r="E92" s="24">
        <v>2.3914461607721398E-6</v>
      </c>
      <c r="F92" s="25"/>
    </row>
    <row r="93" spans="1:6">
      <c r="A93" s="22" t="s">
        <v>732</v>
      </c>
      <c r="B93" s="22" t="s">
        <v>1446</v>
      </c>
      <c r="C93" s="23">
        <v>-1.6185384531281599</v>
      </c>
      <c r="D93" s="23">
        <v>-5.9508687808181904</v>
      </c>
      <c r="E93" s="24">
        <v>2.5006832617655499E-6</v>
      </c>
      <c r="F93" s="25"/>
    </row>
    <row r="94" spans="1:6">
      <c r="A94" s="22" t="s">
        <v>880</v>
      </c>
      <c r="B94" s="22" t="s">
        <v>1431</v>
      </c>
      <c r="C94" s="23">
        <v>-1.78768197681892</v>
      </c>
      <c r="D94" s="23">
        <v>-15.5417456241604</v>
      </c>
      <c r="E94" s="24">
        <v>2.5719903574092302E-6</v>
      </c>
      <c r="F94" s="25"/>
    </row>
    <row r="95" spans="1:6">
      <c r="A95" s="22" t="s">
        <v>2148</v>
      </c>
      <c r="B95" s="22" t="s">
        <v>2149</v>
      </c>
      <c r="C95" s="23">
        <v>-1.6476463830208901</v>
      </c>
      <c r="D95" s="23">
        <v>-13.087692284762401</v>
      </c>
      <c r="E95" s="24">
        <v>2.5723139944869403E-6</v>
      </c>
      <c r="F95" s="25"/>
    </row>
    <row r="96" spans="1:6">
      <c r="A96" s="22" t="s">
        <v>2150</v>
      </c>
      <c r="B96" s="22" t="s">
        <v>1431</v>
      </c>
      <c r="C96" s="23">
        <v>-1.6719591465857899</v>
      </c>
      <c r="D96" s="23">
        <v>-13.932453569126899</v>
      </c>
      <c r="E96" s="24">
        <v>2.6900184517159997E-6</v>
      </c>
      <c r="F96" s="25"/>
    </row>
    <row r="97" spans="1:6">
      <c r="A97" s="22" t="s">
        <v>1287</v>
      </c>
      <c r="B97" s="22" t="s">
        <v>1431</v>
      </c>
      <c r="C97" s="23">
        <v>1.61980237892971</v>
      </c>
      <c r="D97" s="23">
        <v>-11.6378202197167</v>
      </c>
      <c r="E97" s="24">
        <v>2.8298253811189599E-6</v>
      </c>
      <c r="F97" s="25"/>
    </row>
    <row r="98" spans="1:6">
      <c r="A98" s="22" t="s">
        <v>2151</v>
      </c>
      <c r="B98" s="22" t="s">
        <v>2152</v>
      </c>
      <c r="C98" s="23">
        <v>31.330380280777799</v>
      </c>
      <c r="D98" s="23">
        <v>-34.350864103424897</v>
      </c>
      <c r="E98" s="24">
        <v>3.3113126475972995E-6</v>
      </c>
      <c r="F98" s="25"/>
    </row>
    <row r="99" spans="1:6">
      <c r="A99" s="22" t="s">
        <v>2153</v>
      </c>
      <c r="B99" s="22" t="s">
        <v>1431</v>
      </c>
      <c r="C99" s="23">
        <v>-1.6448758219445001</v>
      </c>
      <c r="D99" s="23">
        <v>-13.735031207590501</v>
      </c>
      <c r="E99" s="24">
        <v>3.5072770242538096E-6</v>
      </c>
      <c r="F99" s="25"/>
    </row>
    <row r="100" spans="1:6">
      <c r="A100" s="22" t="s">
        <v>2154</v>
      </c>
      <c r="B100" s="22" t="s">
        <v>1431</v>
      </c>
      <c r="C100" s="23">
        <v>1.83943443234119</v>
      </c>
      <c r="D100" s="23">
        <v>-16.2406067866367</v>
      </c>
      <c r="E100" s="24">
        <v>3.5565299165760195E-6</v>
      </c>
      <c r="F100" s="25"/>
    </row>
    <row r="101" spans="1:6">
      <c r="A101" s="22" t="s">
        <v>2155</v>
      </c>
      <c r="B101" s="22" t="s">
        <v>1431</v>
      </c>
      <c r="C101" s="23">
        <v>1.80474632337125</v>
      </c>
      <c r="D101" s="23">
        <v>-16.116846344909799</v>
      </c>
      <c r="E101" s="24">
        <v>4.5027701615833804E-6</v>
      </c>
      <c r="F101" s="25"/>
    </row>
    <row r="102" spans="1:6">
      <c r="A102" s="22" t="s">
        <v>2156</v>
      </c>
      <c r="B102" s="22" t="s">
        <v>1486</v>
      </c>
      <c r="C102" s="23">
        <v>-1.61613115144292</v>
      </c>
      <c r="D102" s="23">
        <v>-13.5283467454672</v>
      </c>
      <c r="E102" s="24">
        <v>4.5329717747262502E-6</v>
      </c>
      <c r="F102" s="25"/>
    </row>
    <row r="103" spans="1:6">
      <c r="A103" s="22" t="s">
        <v>2157</v>
      </c>
      <c r="B103" s="22" t="s">
        <v>2158</v>
      </c>
      <c r="C103" s="23">
        <v>-1.66960606783307</v>
      </c>
      <c r="D103" s="23">
        <v>-14.8554151949638</v>
      </c>
      <c r="E103" s="24">
        <v>5.1075153285231694E-6</v>
      </c>
      <c r="F103" s="25"/>
    </row>
    <row r="104" spans="1:6">
      <c r="A104" s="22" t="s">
        <v>2159</v>
      </c>
      <c r="B104" s="22" t="s">
        <v>1431</v>
      </c>
      <c r="C104" s="23">
        <v>-1.5687789567584001</v>
      </c>
      <c r="D104" s="23">
        <v>-10.3846547264517</v>
      </c>
      <c r="E104" s="24">
        <v>5.1988828667815893E-6</v>
      </c>
      <c r="F104" s="25"/>
    </row>
    <row r="105" spans="1:6">
      <c r="A105" s="22" t="s">
        <v>2160</v>
      </c>
      <c r="B105" s="22" t="s">
        <v>1431</v>
      </c>
      <c r="C105" s="23">
        <v>-1.55774155494526</v>
      </c>
      <c r="D105" s="23">
        <v>-7.5302066697567698</v>
      </c>
      <c r="E105" s="24">
        <v>5.68439947635426E-6</v>
      </c>
      <c r="F105" s="25"/>
    </row>
    <row r="106" spans="1:6">
      <c r="A106" s="22" t="s">
        <v>317</v>
      </c>
      <c r="B106" s="22" t="s">
        <v>1447</v>
      </c>
      <c r="C106" s="23">
        <v>-1.54861399418985</v>
      </c>
      <c r="D106" s="23">
        <v>-9.1478623019967191</v>
      </c>
      <c r="E106" s="24">
        <v>6.5247353952009494E-6</v>
      </c>
      <c r="F106" s="25"/>
    </row>
    <row r="107" spans="1:6">
      <c r="A107" s="22" t="s">
        <v>2161</v>
      </c>
      <c r="B107" s="22" t="s">
        <v>1602</v>
      </c>
      <c r="C107" s="23">
        <v>-1.5550071164717101</v>
      </c>
      <c r="D107" s="23">
        <v>-12.0462263849411</v>
      </c>
      <c r="E107" s="24">
        <v>7.0775164818783193E-6</v>
      </c>
      <c r="F107" s="25"/>
    </row>
    <row r="108" spans="1:6">
      <c r="A108" s="22" t="s">
        <v>2162</v>
      </c>
      <c r="B108" s="22" t="s">
        <v>1431</v>
      </c>
      <c r="C108" s="23">
        <v>-1.5711285329175899</v>
      </c>
      <c r="D108" s="23">
        <v>-13.4553562076213</v>
      </c>
      <c r="E108" s="24">
        <v>8.0278703471752197E-6</v>
      </c>
      <c r="F108" s="25"/>
    </row>
    <row r="109" spans="1:6">
      <c r="A109" s="22" t="s">
        <v>2163</v>
      </c>
      <c r="B109" s="22" t="s">
        <v>1431</v>
      </c>
      <c r="C109" s="23">
        <v>-1.55176102184799</v>
      </c>
      <c r="D109" s="23">
        <v>-12.6366312744873</v>
      </c>
      <c r="E109" s="24">
        <v>8.2524009608202896E-6</v>
      </c>
      <c r="F109" s="25"/>
    </row>
    <row r="110" spans="1:6">
      <c r="A110" s="22" t="s">
        <v>2164</v>
      </c>
      <c r="B110" s="22" t="s">
        <v>1431</v>
      </c>
      <c r="C110" s="23">
        <v>-1.5500495544850801</v>
      </c>
      <c r="D110" s="23">
        <v>-12.6606373575717</v>
      </c>
      <c r="E110" s="24">
        <v>8.5376496516128394E-6</v>
      </c>
      <c r="F110" s="25"/>
    </row>
    <row r="111" spans="1:6">
      <c r="A111" s="22" t="s">
        <v>251</v>
      </c>
      <c r="B111" s="22" t="s">
        <v>1532</v>
      </c>
      <c r="C111" s="23">
        <v>-1.57324306675412</v>
      </c>
      <c r="D111" s="23">
        <v>-13.7072483910285</v>
      </c>
      <c r="E111" s="24">
        <v>8.7393943378824794E-6</v>
      </c>
      <c r="F111" s="25"/>
    </row>
    <row r="112" spans="1:6">
      <c r="A112" s="22" t="s">
        <v>1144</v>
      </c>
      <c r="B112" s="22" t="s">
        <v>2165</v>
      </c>
      <c r="C112" s="23">
        <v>-1.56036944139145</v>
      </c>
      <c r="D112" s="23">
        <v>-13.5015132482564</v>
      </c>
      <c r="E112" s="24">
        <v>9.0908943819219296E-6</v>
      </c>
      <c r="F112" s="25"/>
    </row>
    <row r="113" spans="1:6">
      <c r="A113" s="22" t="s">
        <v>2166</v>
      </c>
      <c r="B113" s="22" t="s">
        <v>2167</v>
      </c>
      <c r="C113" s="23">
        <v>-1.7949042139756399</v>
      </c>
      <c r="D113" s="23">
        <v>-16.347645802404799</v>
      </c>
      <c r="E113" s="24">
        <v>9.1989012729704792E-6</v>
      </c>
      <c r="F113" s="25"/>
    </row>
    <row r="114" spans="1:6">
      <c r="A114" s="22" t="s">
        <v>2168</v>
      </c>
      <c r="B114" s="22" t="s">
        <v>1431</v>
      </c>
      <c r="C114" s="23">
        <v>1.5520291322523001</v>
      </c>
      <c r="D114" s="23">
        <v>-13.193703937553099</v>
      </c>
      <c r="E114" s="24">
        <v>9.7795364342019199E-6</v>
      </c>
      <c r="F114" s="25"/>
    </row>
    <row r="115" spans="1:6">
      <c r="A115" s="22" t="s">
        <v>2169</v>
      </c>
      <c r="B115" s="22" t="s">
        <v>1431</v>
      </c>
      <c r="C115" s="23">
        <v>-1.52891887658824</v>
      </c>
      <c r="D115" s="23">
        <v>-12.112952250115599</v>
      </c>
      <c r="E115" s="24">
        <v>9.94700357691187E-6</v>
      </c>
      <c r="F115" s="25"/>
    </row>
    <row r="116" spans="1:6">
      <c r="A116" s="22" t="s">
        <v>2170</v>
      </c>
      <c r="B116" s="22" t="s">
        <v>1431</v>
      </c>
      <c r="C116" s="23">
        <v>-1.8797685905285699</v>
      </c>
      <c r="D116" s="23">
        <v>-16.976483810027101</v>
      </c>
      <c r="E116" s="24">
        <v>1.04333599952874E-5</v>
      </c>
      <c r="F116" s="25"/>
    </row>
    <row r="117" spans="1:6">
      <c r="A117" s="22" t="s">
        <v>2171</v>
      </c>
      <c r="B117" s="22" t="s">
        <v>1431</v>
      </c>
      <c r="C117" s="23">
        <v>-1.5228882415688101</v>
      </c>
      <c r="D117" s="23">
        <v>-12.0879626128743</v>
      </c>
      <c r="E117" s="24">
        <v>1.0792794609338202E-5</v>
      </c>
      <c r="F117" s="25"/>
    </row>
    <row r="118" spans="1:6">
      <c r="A118" s="22" t="s">
        <v>1241</v>
      </c>
      <c r="B118" s="22" t="s">
        <v>2172</v>
      </c>
      <c r="C118" s="23">
        <v>1.5367178013543299</v>
      </c>
      <c r="D118" s="23">
        <v>-13.341187558344201</v>
      </c>
      <c r="E118" s="24">
        <v>1.09024833305247E-5</v>
      </c>
      <c r="F118" s="25"/>
    </row>
    <row r="119" spans="1:6">
      <c r="A119" s="22" t="s">
        <v>2173</v>
      </c>
      <c r="B119" s="22" t="s">
        <v>1695</v>
      </c>
      <c r="C119" s="23">
        <v>-1.52243741615147</v>
      </c>
      <c r="D119" s="23">
        <v>-12.227539569006201</v>
      </c>
      <c r="E119" s="24">
        <v>1.1125196521030302E-5</v>
      </c>
      <c r="F119" s="25"/>
    </row>
    <row r="120" spans="1:6">
      <c r="A120" s="22" t="s">
        <v>2174</v>
      </c>
      <c r="B120" s="22" t="s">
        <v>2175</v>
      </c>
      <c r="C120" s="23">
        <v>-1.53874740821403</v>
      </c>
      <c r="D120" s="23">
        <v>-13.2622715056246</v>
      </c>
      <c r="E120" s="24">
        <v>1.1373807359644803E-5</v>
      </c>
      <c r="F120" s="25"/>
    </row>
    <row r="121" spans="1:6">
      <c r="A121" s="22" t="s">
        <v>2176</v>
      </c>
      <c r="B121" s="22" t="s">
        <v>2177</v>
      </c>
      <c r="C121" s="23">
        <v>-1.6003218985496901</v>
      </c>
      <c r="D121" s="23">
        <v>-14.799385599207699</v>
      </c>
      <c r="E121" s="24">
        <v>1.1511140251486501E-5</v>
      </c>
      <c r="F121" s="25"/>
    </row>
    <row r="122" spans="1:6">
      <c r="A122" s="22" t="s">
        <v>2178</v>
      </c>
      <c r="B122" s="22" t="s">
        <v>1763</v>
      </c>
      <c r="C122" s="23">
        <v>-1.50939593858698</v>
      </c>
      <c r="D122" s="23">
        <v>-10.758323063384299</v>
      </c>
      <c r="E122" s="24">
        <v>1.1522515631756601E-5</v>
      </c>
      <c r="F122" s="25"/>
    </row>
    <row r="123" spans="1:6">
      <c r="A123" s="22" t="s">
        <v>2179</v>
      </c>
      <c r="B123" s="22" t="s">
        <v>1431</v>
      </c>
      <c r="C123" s="23">
        <v>-1.52606400465757</v>
      </c>
      <c r="D123" s="23">
        <v>-13.1439289978701</v>
      </c>
      <c r="E123" s="24">
        <v>1.2425023471684701E-5</v>
      </c>
      <c r="F123" s="25"/>
    </row>
    <row r="124" spans="1:6">
      <c r="A124" s="22" t="s">
        <v>2180</v>
      </c>
      <c r="B124" s="22" t="s">
        <v>2181</v>
      </c>
      <c r="C124" s="23">
        <v>1.5584640297877601</v>
      </c>
      <c r="D124" s="23">
        <v>-14.4216678443396</v>
      </c>
      <c r="E124" s="24">
        <v>1.3117637841498201E-5</v>
      </c>
      <c r="F124" s="25"/>
    </row>
    <row r="125" spans="1:6">
      <c r="A125" s="22" t="s">
        <v>2182</v>
      </c>
      <c r="B125" s="22" t="s">
        <v>2183</v>
      </c>
      <c r="C125" s="23">
        <v>3.0370982216985301</v>
      </c>
      <c r="D125" s="23">
        <v>-19.391017311095901</v>
      </c>
      <c r="E125" s="24">
        <v>1.32624430122428E-5</v>
      </c>
      <c r="F125" s="25"/>
    </row>
    <row r="126" spans="1:6">
      <c r="A126" s="22" t="s">
        <v>153</v>
      </c>
      <c r="B126" s="22" t="s">
        <v>1438</v>
      </c>
      <c r="C126" s="23">
        <v>-1.4904355768804001</v>
      </c>
      <c r="D126" s="23">
        <v>-6.3006162818801297</v>
      </c>
      <c r="E126" s="24">
        <v>1.3558817351450602E-5</v>
      </c>
      <c r="F126" s="25"/>
    </row>
    <row r="127" spans="1:6">
      <c r="A127" s="22" t="s">
        <v>2184</v>
      </c>
      <c r="B127" s="22" t="s">
        <v>2185</v>
      </c>
      <c r="C127" s="23">
        <v>-1.50736077338065</v>
      </c>
      <c r="D127" s="23">
        <v>-12.5083596686811</v>
      </c>
      <c r="E127" s="24">
        <v>1.4069599855036303E-5</v>
      </c>
      <c r="F127" s="25"/>
    </row>
    <row r="128" spans="1:6">
      <c r="A128" s="22" t="s">
        <v>2186</v>
      </c>
      <c r="B128" s="22" t="s">
        <v>1431</v>
      </c>
      <c r="C128" s="23">
        <v>-1.53468570662236</v>
      </c>
      <c r="D128" s="23">
        <v>-13.7997353293747</v>
      </c>
      <c r="E128" s="24">
        <v>1.4397682768380101E-5</v>
      </c>
      <c r="F128" s="25"/>
    </row>
    <row r="129" spans="1:6">
      <c r="A129" s="22" t="s">
        <v>2187</v>
      </c>
      <c r="B129" s="22" t="s">
        <v>1431</v>
      </c>
      <c r="C129" s="23">
        <v>3.6870902463373101</v>
      </c>
      <c r="D129" s="23">
        <v>-19.597732110459599</v>
      </c>
      <c r="E129" s="24">
        <v>1.4895690919785001E-5</v>
      </c>
      <c r="F129" s="25"/>
    </row>
    <row r="130" spans="1:6">
      <c r="A130" s="22" t="s">
        <v>2188</v>
      </c>
      <c r="B130" s="22" t="s">
        <v>2189</v>
      </c>
      <c r="C130" s="23">
        <v>-1.49252608757387</v>
      </c>
      <c r="D130" s="23">
        <v>-11.952594517264</v>
      </c>
      <c r="E130" s="24">
        <v>1.5799476532918501E-5</v>
      </c>
      <c r="F130" s="25"/>
    </row>
    <row r="131" spans="1:6">
      <c r="A131" s="22" t="s">
        <v>2190</v>
      </c>
      <c r="B131" s="22" t="s">
        <v>1431</v>
      </c>
      <c r="C131" s="23">
        <v>-3.0118184777883199</v>
      </c>
      <c r="D131" s="23">
        <v>-19.497096382130898</v>
      </c>
      <c r="E131" s="24">
        <v>1.83780670131659E-5</v>
      </c>
      <c r="F131" s="25"/>
    </row>
    <row r="132" spans="1:6">
      <c r="A132" s="22" t="s">
        <v>2191</v>
      </c>
      <c r="B132" s="22" t="s">
        <v>1431</v>
      </c>
      <c r="C132" s="23">
        <v>-1.49147395487724</v>
      </c>
      <c r="D132" s="23">
        <v>-12.994724668987001</v>
      </c>
      <c r="E132" s="24">
        <v>1.8681697935189104E-5</v>
      </c>
      <c r="F132" s="25"/>
    </row>
    <row r="133" spans="1:6">
      <c r="A133" s="22" t="s">
        <v>2192</v>
      </c>
      <c r="B133" s="22" t="s">
        <v>1431</v>
      </c>
      <c r="C133" s="23">
        <v>-1.50321963301977</v>
      </c>
      <c r="D133" s="23">
        <v>-13.5063559224602</v>
      </c>
      <c r="E133" s="24">
        <v>1.8727143543011603E-5</v>
      </c>
      <c r="F133" s="25"/>
    </row>
    <row r="134" spans="1:6">
      <c r="A134" s="22" t="s">
        <v>1049</v>
      </c>
      <c r="B134" s="22" t="s">
        <v>1431</v>
      </c>
      <c r="C134" s="23">
        <v>-1.47517166357261</v>
      </c>
      <c r="D134" s="23">
        <v>-11.745368779686</v>
      </c>
      <c r="E134" s="24">
        <v>1.8945147333484103E-5</v>
      </c>
      <c r="F134" s="25"/>
    </row>
    <row r="135" spans="1:6">
      <c r="A135" s="22" t="s">
        <v>2193</v>
      </c>
      <c r="B135" s="22" t="s">
        <v>1431</v>
      </c>
      <c r="C135" s="23">
        <v>1.6653448908230999</v>
      </c>
      <c r="D135" s="23">
        <v>-15.6698676936866</v>
      </c>
      <c r="E135" s="24">
        <v>2.1342317341354102E-5</v>
      </c>
      <c r="F135" s="25"/>
    </row>
    <row r="136" spans="1:6">
      <c r="A136" s="22" t="s">
        <v>2194</v>
      </c>
      <c r="B136" s="22" t="s">
        <v>1431</v>
      </c>
      <c r="C136" s="23">
        <v>1.6233117705034701</v>
      </c>
      <c r="D136" s="23">
        <v>-15.967961913490999</v>
      </c>
      <c r="E136" s="24">
        <v>2.3712787897270003E-5</v>
      </c>
      <c r="F136" s="25"/>
    </row>
    <row r="137" spans="1:6">
      <c r="A137" s="22" t="s">
        <v>2195</v>
      </c>
      <c r="B137" s="22" t="s">
        <v>1463</v>
      </c>
      <c r="C137" s="23">
        <v>-1.4865601680126499</v>
      </c>
      <c r="D137" s="23">
        <v>-13.719368860217999</v>
      </c>
      <c r="E137" s="24">
        <v>2.43237256019808E-5</v>
      </c>
      <c r="F137" s="25"/>
    </row>
    <row r="138" spans="1:6">
      <c r="A138" s="22" t="s">
        <v>2196</v>
      </c>
      <c r="B138" s="22" t="s">
        <v>1431</v>
      </c>
      <c r="C138" s="23">
        <v>-1.46493853381197</v>
      </c>
      <c r="D138" s="23">
        <v>-13.0766866239381</v>
      </c>
      <c r="E138" s="24">
        <v>2.6849854832986003E-5</v>
      </c>
      <c r="F138" s="25"/>
    </row>
    <row r="139" spans="1:6">
      <c r="A139" s="22" t="s">
        <v>2197</v>
      </c>
      <c r="B139" s="22" t="s">
        <v>2198</v>
      </c>
      <c r="C139" s="23">
        <v>-1.4822947784704399</v>
      </c>
      <c r="D139" s="23">
        <v>-13.902835917738001</v>
      </c>
      <c r="E139" s="24">
        <v>2.7331730834869103E-5</v>
      </c>
      <c r="F139" s="25"/>
    </row>
    <row r="140" spans="1:6">
      <c r="A140" s="22" t="s">
        <v>2199</v>
      </c>
      <c r="B140" s="22" t="s">
        <v>1431</v>
      </c>
      <c r="C140" s="23">
        <v>2.7445400953864301</v>
      </c>
      <c r="D140" s="23">
        <v>-19.1701096333991</v>
      </c>
      <c r="E140" s="24">
        <v>2.7636641098793703E-5</v>
      </c>
      <c r="F140" s="25"/>
    </row>
    <row r="141" spans="1:6">
      <c r="A141" s="22" t="s">
        <v>2200</v>
      </c>
      <c r="B141" s="22" t="s">
        <v>2201</v>
      </c>
      <c r="C141" s="23">
        <v>-1.5603598614782499</v>
      </c>
      <c r="D141" s="23">
        <v>-15.3254644685919</v>
      </c>
      <c r="E141" s="24">
        <v>2.8139215588454399E-5</v>
      </c>
      <c r="F141" s="25"/>
    </row>
    <row r="142" spans="1:6">
      <c r="A142" s="22" t="s">
        <v>1015</v>
      </c>
      <c r="B142" s="22" t="s">
        <v>2202</v>
      </c>
      <c r="C142" s="23">
        <v>-1.51713647901493</v>
      </c>
      <c r="D142" s="23">
        <v>-14.678105494926299</v>
      </c>
      <c r="E142" s="24">
        <v>2.9178004361548802E-5</v>
      </c>
      <c r="F142" s="25"/>
    </row>
    <row r="143" spans="1:6">
      <c r="A143" s="22" t="s">
        <v>2203</v>
      </c>
      <c r="B143" s="22" t="s">
        <v>1431</v>
      </c>
      <c r="C143" s="23">
        <v>-1.4339986938011999</v>
      </c>
      <c r="D143" s="23">
        <v>-11.843020664191</v>
      </c>
      <c r="E143" s="24">
        <v>3.1970484210301501E-5</v>
      </c>
      <c r="F143" s="25"/>
    </row>
    <row r="144" spans="1:6">
      <c r="A144" s="22" t="s">
        <v>2204</v>
      </c>
      <c r="B144" s="22" t="s">
        <v>2177</v>
      </c>
      <c r="C144" s="23">
        <v>-1.4503970137142199</v>
      </c>
      <c r="D144" s="23">
        <v>-13.140487085216201</v>
      </c>
      <c r="E144" s="24">
        <v>3.2057986086178201E-5</v>
      </c>
      <c r="F144" s="25"/>
    </row>
    <row r="145" spans="1:6">
      <c r="A145" s="22" t="s">
        <v>2205</v>
      </c>
      <c r="B145" s="22" t="s">
        <v>1431</v>
      </c>
      <c r="C145" s="23">
        <v>-1.5739131658730099</v>
      </c>
      <c r="D145" s="23">
        <v>-15.5855332247991</v>
      </c>
      <c r="E145" s="24">
        <v>3.3910506215998507E-5</v>
      </c>
      <c r="F145" s="25"/>
    </row>
    <row r="146" spans="1:6">
      <c r="A146" s="22" t="s">
        <v>2206</v>
      </c>
      <c r="B146" s="22" t="s">
        <v>1431</v>
      </c>
      <c r="C146" s="23">
        <v>-1.4362419143302101</v>
      </c>
      <c r="D146" s="23">
        <v>-12.5754518941241</v>
      </c>
      <c r="E146" s="24">
        <v>3.4067432905210801E-5</v>
      </c>
      <c r="F146" s="25"/>
    </row>
    <row r="147" spans="1:6">
      <c r="A147" s="22" t="s">
        <v>2207</v>
      </c>
      <c r="B147" s="22" t="s">
        <v>2208</v>
      </c>
      <c r="C147" s="23">
        <v>-1.4892680327578101</v>
      </c>
      <c r="D147" s="23">
        <v>-14.716547221349</v>
      </c>
      <c r="E147" s="24">
        <v>3.9102566249334103E-5</v>
      </c>
      <c r="F147" s="25"/>
    </row>
    <row r="148" spans="1:6">
      <c r="A148" s="22" t="s">
        <v>2209</v>
      </c>
      <c r="B148" s="22" t="s">
        <v>2210</v>
      </c>
      <c r="C148" s="23">
        <v>-3.7502437377519002</v>
      </c>
      <c r="D148" s="23">
        <v>-20.126482519557499</v>
      </c>
      <c r="E148" s="24">
        <v>3.9798871311551203E-5</v>
      </c>
      <c r="F148" s="25"/>
    </row>
    <row r="149" spans="1:6">
      <c r="A149" s="22" t="s">
        <v>404</v>
      </c>
      <c r="B149" s="22" t="s">
        <v>1577</v>
      </c>
      <c r="C149" s="23">
        <v>-1.4157050766341699</v>
      </c>
      <c r="D149" s="23">
        <v>-11.915082848571901</v>
      </c>
      <c r="E149" s="24">
        <v>4.0011552524926609E-5</v>
      </c>
      <c r="F149" s="25"/>
    </row>
    <row r="150" spans="1:6">
      <c r="A150" s="22" t="s">
        <v>1119</v>
      </c>
      <c r="B150" s="22" t="s">
        <v>1604</v>
      </c>
      <c r="C150" s="23">
        <v>-1.6886153045836401</v>
      </c>
      <c r="D150" s="23">
        <v>-16.6355582092493</v>
      </c>
      <c r="E150" s="24">
        <v>4.0523848544085201E-5</v>
      </c>
      <c r="F150" s="25"/>
    </row>
    <row r="151" spans="1:6">
      <c r="A151" s="22" t="s">
        <v>2211</v>
      </c>
      <c r="B151" s="22" t="s">
        <v>1431</v>
      </c>
      <c r="C151" s="23">
        <v>1.6278321763613399</v>
      </c>
      <c r="D151" s="23">
        <v>-15.9446336006664</v>
      </c>
      <c r="E151" s="24">
        <v>4.0620826783313302E-5</v>
      </c>
      <c r="F151" s="25"/>
    </row>
    <row r="152" spans="1:6">
      <c r="A152" s="22" t="s">
        <v>2212</v>
      </c>
      <c r="B152" s="22" t="s">
        <v>2213</v>
      </c>
      <c r="C152" s="23">
        <v>-1.48164669805979</v>
      </c>
      <c r="D152" s="23">
        <v>-14.688635531587799</v>
      </c>
      <c r="E152" s="24">
        <v>4.4082234898265304E-5</v>
      </c>
      <c r="F152" s="25"/>
    </row>
    <row r="153" spans="1:6">
      <c r="A153" s="22" t="s">
        <v>2214</v>
      </c>
      <c r="B153" s="22" t="s">
        <v>2215</v>
      </c>
      <c r="C153" s="23">
        <v>-1.4282102049739001</v>
      </c>
      <c r="D153" s="23">
        <v>-13.2830561800598</v>
      </c>
      <c r="E153" s="24">
        <v>4.4408429770189907E-5</v>
      </c>
      <c r="F153" s="25"/>
    </row>
    <row r="154" spans="1:6">
      <c r="A154" s="22" t="s">
        <v>2216</v>
      </c>
      <c r="B154" s="22" t="s">
        <v>1431</v>
      </c>
      <c r="C154" s="23">
        <v>-1.4155213628438299</v>
      </c>
      <c r="D154" s="23">
        <v>-12.763024649942199</v>
      </c>
      <c r="E154" s="24">
        <v>4.5089907149094003E-5</v>
      </c>
      <c r="F154" s="25"/>
    </row>
    <row r="155" spans="1:6">
      <c r="A155" s="22" t="s">
        <v>964</v>
      </c>
      <c r="B155" s="22" t="s">
        <v>1431</v>
      </c>
      <c r="C155" s="23">
        <v>-1.40084410668991</v>
      </c>
      <c r="D155" s="23">
        <v>-11.311302935922299</v>
      </c>
      <c r="E155" s="24">
        <v>4.5945963912217E-5</v>
      </c>
      <c r="F155" s="25"/>
    </row>
    <row r="156" spans="1:6">
      <c r="A156" s="22" t="s">
        <v>2217</v>
      </c>
      <c r="B156" s="22" t="s">
        <v>1431</v>
      </c>
      <c r="C156" s="23">
        <v>-1.40262031901493</v>
      </c>
      <c r="D156" s="23">
        <v>-12.1068713648604</v>
      </c>
      <c r="E156" s="24">
        <v>4.8365511236298604E-5</v>
      </c>
      <c r="F156" s="25"/>
    </row>
    <row r="157" spans="1:6">
      <c r="A157" s="22" t="s">
        <v>2218</v>
      </c>
      <c r="B157" s="22" t="s">
        <v>2219</v>
      </c>
      <c r="C157" s="23">
        <v>-1.39106778976017</v>
      </c>
      <c r="D157" s="23">
        <v>-10.3500203845251</v>
      </c>
      <c r="E157" s="24">
        <v>4.90075795642142E-5</v>
      </c>
      <c r="F157" s="25"/>
    </row>
    <row r="158" spans="1:6">
      <c r="A158" s="22" t="s">
        <v>2220</v>
      </c>
      <c r="B158" s="22" t="s">
        <v>1431</v>
      </c>
      <c r="C158" s="23">
        <v>-1.40977670620963</v>
      </c>
      <c r="D158" s="23">
        <v>-13.2370361015674</v>
      </c>
      <c r="E158" s="24">
        <v>5.2577134020353607E-5</v>
      </c>
      <c r="F158" s="25"/>
    </row>
    <row r="159" spans="1:6">
      <c r="A159" s="22" t="s">
        <v>2221</v>
      </c>
      <c r="B159" s="22" t="s">
        <v>2222</v>
      </c>
      <c r="C159" s="23">
        <v>1.4785415038435901</v>
      </c>
      <c r="D159" s="23">
        <v>-14.9095920502963</v>
      </c>
      <c r="E159" s="24">
        <v>5.4118579040547707E-5</v>
      </c>
      <c r="F159" s="25"/>
    </row>
    <row r="160" spans="1:6">
      <c r="A160" s="22" t="s">
        <v>2223</v>
      </c>
      <c r="B160" s="22" t="s">
        <v>1431</v>
      </c>
      <c r="C160" s="23">
        <v>-1.4204473157700499</v>
      </c>
      <c r="D160" s="23">
        <v>-13.836763214558101</v>
      </c>
      <c r="E160" s="24">
        <v>5.4373079451758699E-5</v>
      </c>
      <c r="F160" s="25"/>
    </row>
    <row r="161" spans="1:6">
      <c r="A161" s="22" t="s">
        <v>1100</v>
      </c>
      <c r="B161" s="22" t="s">
        <v>1431</v>
      </c>
      <c r="C161" s="23">
        <v>1.4174768754229199</v>
      </c>
      <c r="D161" s="23">
        <v>-13.485629984944699</v>
      </c>
      <c r="E161" s="24">
        <v>5.522755182750801E-5</v>
      </c>
      <c r="F161" s="25"/>
    </row>
    <row r="162" spans="1:6">
      <c r="A162" s="22" t="s">
        <v>2224</v>
      </c>
      <c r="B162" s="22" t="s">
        <v>2225</v>
      </c>
      <c r="C162" s="23">
        <v>-1.3854973504949899</v>
      </c>
      <c r="D162" s="23">
        <v>-11.645963790209199</v>
      </c>
      <c r="E162" s="24">
        <v>5.6210623101272801E-5</v>
      </c>
      <c r="F162" s="25"/>
    </row>
    <row r="164" spans="1:6">
      <c r="A164" s="22" t="s">
        <v>2226</v>
      </c>
      <c r="B164" s="22" t="s">
        <v>1431</v>
      </c>
      <c r="C164" s="23">
        <v>-1.40627989592311</v>
      </c>
      <c r="D164" s="23">
        <v>-13.395009254141501</v>
      </c>
      <c r="E164" s="24">
        <v>5.8127193492494001E-5</v>
      </c>
      <c r="F164" s="25"/>
    </row>
    <row r="165" spans="1:6">
      <c r="A165" s="22" t="s">
        <v>397</v>
      </c>
      <c r="B165" s="22" t="s">
        <v>2227</v>
      </c>
      <c r="C165" s="23">
        <v>1.4800648524921101</v>
      </c>
      <c r="D165" s="23">
        <v>-15.139817729033901</v>
      </c>
      <c r="E165" s="24">
        <v>6.07137854602511E-5</v>
      </c>
      <c r="F165" s="25"/>
    </row>
    <row r="166" spans="1:6">
      <c r="A166" s="22" t="s">
        <v>162</v>
      </c>
      <c r="B166" s="22" t="s">
        <v>1431</v>
      </c>
      <c r="C166" s="23">
        <v>-1.4336462385633499</v>
      </c>
      <c r="D166" s="23">
        <v>-14.4981265226077</v>
      </c>
      <c r="E166" s="24">
        <v>6.1568108734823802E-5</v>
      </c>
      <c r="F166" s="25"/>
    </row>
    <row r="167" spans="1:6">
      <c r="A167" s="22" t="s">
        <v>2228</v>
      </c>
      <c r="B167" s="22" t="s">
        <v>1431</v>
      </c>
      <c r="C167" s="23">
        <v>-1.4118136189227299</v>
      </c>
      <c r="D167" s="23">
        <v>-13.9089407877333</v>
      </c>
      <c r="E167" s="24">
        <v>6.4445184535205703E-5</v>
      </c>
      <c r="F167" s="25"/>
    </row>
    <row r="168" spans="1:6">
      <c r="A168" s="22" t="s">
        <v>2229</v>
      </c>
      <c r="B168" s="22" t="s">
        <v>2230</v>
      </c>
      <c r="C168" s="23">
        <v>-1.3608551993195701</v>
      </c>
      <c r="D168" s="23">
        <v>-9.6261748900844299</v>
      </c>
      <c r="E168" s="24">
        <v>6.9090821414334613E-5</v>
      </c>
      <c r="F168" s="25"/>
    </row>
    <row r="169" spans="1:6">
      <c r="A169" s="22" t="s">
        <v>2231</v>
      </c>
      <c r="B169" s="22" t="s">
        <v>1431</v>
      </c>
      <c r="C169" s="23">
        <v>-1.37182282227415</v>
      </c>
      <c r="D169" s="23">
        <v>-12.318017983514199</v>
      </c>
      <c r="E169" s="24">
        <v>7.128622555350401E-5</v>
      </c>
      <c r="F169" s="25"/>
    </row>
    <row r="170" spans="1:6">
      <c r="A170" s="22" t="s">
        <v>2232</v>
      </c>
      <c r="B170" s="22" t="s">
        <v>2233</v>
      </c>
      <c r="C170" s="23">
        <v>-1.3744386096474901</v>
      </c>
      <c r="D170" s="23">
        <v>-12.712685402781901</v>
      </c>
      <c r="E170" s="24">
        <v>7.2573664908427604E-5</v>
      </c>
      <c r="F170" s="25"/>
    </row>
    <row r="171" spans="1:6">
      <c r="A171" s="22" t="s">
        <v>616</v>
      </c>
      <c r="B171" s="22" t="s">
        <v>1431</v>
      </c>
      <c r="C171" s="23">
        <v>-1.35873916081354</v>
      </c>
      <c r="D171" s="23">
        <v>-10.6191635615446</v>
      </c>
      <c r="E171" s="24">
        <v>7.3062813436847298E-5</v>
      </c>
      <c r="F171" s="25"/>
    </row>
    <row r="172" spans="1:6">
      <c r="A172" s="22" t="s">
        <v>1105</v>
      </c>
      <c r="B172" s="22" t="s">
        <v>1431</v>
      </c>
      <c r="C172" s="23">
        <v>1.4143730368060199</v>
      </c>
      <c r="D172" s="23">
        <v>-14.450774399363601</v>
      </c>
      <c r="E172" s="24">
        <v>7.5006658874795509E-5</v>
      </c>
      <c r="F172" s="25"/>
    </row>
    <row r="173" spans="1:6">
      <c r="A173" s="22" t="s">
        <v>1164</v>
      </c>
      <c r="B173" s="22" t="s">
        <v>1683</v>
      </c>
      <c r="C173" s="23">
        <v>-1.3626282530648299</v>
      </c>
      <c r="D173" s="23">
        <v>-12.068741161523301</v>
      </c>
      <c r="E173" s="24">
        <v>7.6820814935873205E-5</v>
      </c>
      <c r="F173" s="25"/>
    </row>
    <row r="174" spans="1:6">
      <c r="A174" s="22" t="s">
        <v>2234</v>
      </c>
      <c r="B174" s="22" t="s">
        <v>1431</v>
      </c>
      <c r="C174" s="23">
        <v>-1.35533139181922</v>
      </c>
      <c r="D174" s="23">
        <v>-11.010852636345</v>
      </c>
      <c r="E174" s="24">
        <v>7.7329009321300003E-5</v>
      </c>
      <c r="F174" s="25"/>
    </row>
    <row r="175" spans="1:6">
      <c r="A175" s="22" t="s">
        <v>2235</v>
      </c>
      <c r="B175" s="22" t="s">
        <v>2236</v>
      </c>
      <c r="C175" s="23">
        <v>1.5250712698429501</v>
      </c>
      <c r="D175" s="23">
        <v>-15.6206971330861</v>
      </c>
      <c r="E175" s="24">
        <v>8.2115341205729221E-5</v>
      </c>
      <c r="F175" s="25"/>
    </row>
    <row r="176" spans="1:6">
      <c r="A176" s="22" t="s">
        <v>2237</v>
      </c>
      <c r="B176" s="22" t="s">
        <v>1431</v>
      </c>
      <c r="C176" s="23">
        <v>1.40042729116358</v>
      </c>
      <c r="D176" s="23">
        <v>-14.2196299159259</v>
      </c>
      <c r="E176" s="24">
        <v>8.4046499781655109E-5</v>
      </c>
      <c r="F176" s="25"/>
    </row>
    <row r="177" spans="1:6">
      <c r="A177" s="22" t="s">
        <v>2238</v>
      </c>
      <c r="B177" s="22" t="s">
        <v>1431</v>
      </c>
      <c r="C177" s="23">
        <v>-1.38412928814444</v>
      </c>
      <c r="D177" s="23">
        <v>-13.7754095108137</v>
      </c>
      <c r="E177" s="24">
        <v>8.4136675239924612E-5</v>
      </c>
      <c r="F177" s="25"/>
    </row>
    <row r="178" spans="1:6">
      <c r="A178" s="22" t="s">
        <v>2239</v>
      </c>
      <c r="B178" s="22" t="s">
        <v>2240</v>
      </c>
      <c r="C178" s="23">
        <v>-1.5359257581277801</v>
      </c>
      <c r="D178" s="23">
        <v>-16.145819766450199</v>
      </c>
      <c r="E178" s="24">
        <v>8.5586923247247713E-5</v>
      </c>
      <c r="F178" s="25"/>
    </row>
    <row r="179" spans="1:6">
      <c r="A179" s="22" t="s">
        <v>2241</v>
      </c>
      <c r="B179" s="22" t="s">
        <v>1431</v>
      </c>
      <c r="C179" s="23">
        <v>-1.42274010667651</v>
      </c>
      <c r="D179" s="23">
        <v>-14.8115676948377</v>
      </c>
      <c r="E179" s="24">
        <v>8.5650715020766508E-5</v>
      </c>
      <c r="F179" s="25"/>
    </row>
    <row r="180" spans="1:6">
      <c r="A180" s="22" t="s">
        <v>2242</v>
      </c>
      <c r="B180" s="22" t="s">
        <v>1431</v>
      </c>
      <c r="C180" s="23">
        <v>1.7271771028218801</v>
      </c>
      <c r="D180" s="23">
        <v>-17.4532425724219</v>
      </c>
      <c r="E180" s="24">
        <v>9.0771173451718309E-5</v>
      </c>
      <c r="F180" s="25"/>
    </row>
    <row r="181" spans="1:6">
      <c r="A181" s="22" t="s">
        <v>2243</v>
      </c>
      <c r="B181" s="22" t="s">
        <v>1431</v>
      </c>
      <c r="C181" s="23">
        <v>2.2457111884650698</v>
      </c>
      <c r="D181" s="23">
        <v>-18.457400353772002</v>
      </c>
      <c r="E181" s="24">
        <v>9.2681423582324004E-5</v>
      </c>
      <c r="F181" s="25"/>
    </row>
    <row r="182" spans="1:6">
      <c r="A182" s="22" t="s">
        <v>2244</v>
      </c>
      <c r="B182" s="22" t="s">
        <v>1431</v>
      </c>
      <c r="C182" s="23">
        <v>-1.3614377895527801</v>
      </c>
      <c r="D182" s="23">
        <v>-13.280419687367999</v>
      </c>
      <c r="E182" s="24">
        <v>9.34655913837713E-5</v>
      </c>
      <c r="F182" s="25"/>
    </row>
    <row r="183" spans="1:6">
      <c r="A183" s="22" t="s">
        <v>2245</v>
      </c>
      <c r="B183" s="22" t="s">
        <v>1431</v>
      </c>
      <c r="C183" s="23">
        <v>-1.3536919795745499</v>
      </c>
      <c r="D183" s="23">
        <v>-12.8337138618077</v>
      </c>
      <c r="E183" s="24">
        <v>9.3604780981472709E-5</v>
      </c>
      <c r="F183" s="25"/>
    </row>
    <row r="184" spans="1:6">
      <c r="A184" s="22" t="s">
        <v>2246</v>
      </c>
      <c r="B184" s="22" t="s">
        <v>1431</v>
      </c>
      <c r="C184" s="23">
        <v>-1.3367196359918101</v>
      </c>
      <c r="D184" s="23">
        <v>-10.6759497652824</v>
      </c>
      <c r="E184" s="24">
        <v>9.4535272886823207E-5</v>
      </c>
      <c r="F184" s="25"/>
    </row>
    <row r="185" spans="1:6">
      <c r="A185" s="22" t="s">
        <v>2247</v>
      </c>
      <c r="B185" s="22" t="s">
        <v>1431</v>
      </c>
      <c r="C185" s="23">
        <v>-1.3379561113568601</v>
      </c>
      <c r="D185" s="23">
        <v>-11.162136697878701</v>
      </c>
      <c r="E185" s="24">
        <v>9.5156760470401598E-5</v>
      </c>
      <c r="F185" s="25"/>
    </row>
    <row r="186" spans="1:6">
      <c r="A186" s="22" t="s">
        <v>2248</v>
      </c>
      <c r="B186" s="22" t="s">
        <v>2249</v>
      </c>
      <c r="C186" s="23">
        <v>-1.68683106762757</v>
      </c>
      <c r="D186" s="23">
        <v>-17.074608180143102</v>
      </c>
      <c r="E186" s="24">
        <v>9.6463383028751512E-5</v>
      </c>
      <c r="F186" s="25"/>
    </row>
    <row r="187" spans="1:6">
      <c r="A187" s="22" t="s">
        <v>2250</v>
      </c>
      <c r="B187" s="22" t="s">
        <v>2251</v>
      </c>
      <c r="C187" s="23">
        <v>1.4069810167727701</v>
      </c>
      <c r="D187" s="23">
        <v>-14.6230515688586</v>
      </c>
      <c r="E187" s="24">
        <v>9.7932450936075518E-5</v>
      </c>
      <c r="F187" s="25"/>
    </row>
    <row r="188" spans="1:6">
      <c r="A188" s="22" t="s">
        <v>2252</v>
      </c>
      <c r="B188" s="22" t="s">
        <v>2253</v>
      </c>
      <c r="C188" s="23">
        <v>1.5234731485489399</v>
      </c>
      <c r="D188" s="23">
        <v>-16.317698523695899</v>
      </c>
      <c r="E188" s="24">
        <v>1.0378746597678801E-4</v>
      </c>
      <c r="F188" s="25"/>
    </row>
    <row r="189" spans="1:6">
      <c r="A189" s="22" t="s">
        <v>2254</v>
      </c>
      <c r="B189" s="22" t="s">
        <v>2255</v>
      </c>
      <c r="C189" s="23">
        <v>-1.3622863162539101</v>
      </c>
      <c r="D189" s="23">
        <v>-13.7594586759849</v>
      </c>
      <c r="E189" s="24">
        <v>1.07297129559306E-4</v>
      </c>
      <c r="F189" s="25"/>
    </row>
    <row r="190" spans="1:6">
      <c r="A190" s="22" t="s">
        <v>461</v>
      </c>
      <c r="B190" s="22" t="s">
        <v>1547</v>
      </c>
      <c r="C190" s="23">
        <v>-1.3512535657401601</v>
      </c>
      <c r="D190" s="23">
        <v>-13.4698153943612</v>
      </c>
      <c r="E190" s="24">
        <v>1.1049736332332201E-4</v>
      </c>
      <c r="F190" s="25"/>
    </row>
    <row r="191" spans="1:6">
      <c r="A191" s="22" t="s">
        <v>2256</v>
      </c>
      <c r="B191" s="22" t="s">
        <v>2257</v>
      </c>
      <c r="C191" s="23">
        <v>1.3707954231050801</v>
      </c>
      <c r="D191" s="23">
        <v>-14.1117776348418</v>
      </c>
      <c r="E191" s="24">
        <v>1.1371518848200801E-4</v>
      </c>
      <c r="F191" s="25"/>
    </row>
    <row r="192" spans="1:6">
      <c r="A192" s="22" t="s">
        <v>2258</v>
      </c>
      <c r="B192" s="22" t="s">
        <v>1431</v>
      </c>
      <c r="C192" s="23">
        <v>-1.3380454966798701</v>
      </c>
      <c r="D192" s="23">
        <v>-12.910021974341999</v>
      </c>
      <c r="E192" s="24">
        <v>1.14777919677169E-4</v>
      </c>
      <c r="F192" s="25"/>
    </row>
    <row r="193" spans="1:6">
      <c r="A193" s="22" t="s">
        <v>546</v>
      </c>
      <c r="B193" s="22" t="s">
        <v>1431</v>
      </c>
      <c r="C193" s="23">
        <v>-1.32872611907293</v>
      </c>
      <c r="D193" s="23">
        <v>-12.4535726157778</v>
      </c>
      <c r="E193" s="24">
        <v>1.18051200293865E-4</v>
      </c>
      <c r="F193" s="25"/>
    </row>
    <row r="194" spans="1:6">
      <c r="A194" s="22" t="s">
        <v>2259</v>
      </c>
      <c r="B194" s="22" t="s">
        <v>2260</v>
      </c>
      <c r="C194" s="23">
        <v>1.34166950844568</v>
      </c>
      <c r="D194" s="23">
        <v>-13.3669822026805</v>
      </c>
      <c r="E194" s="24">
        <v>1.1806015709176002E-4</v>
      </c>
      <c r="F194" s="25"/>
    </row>
    <row r="195" spans="1:6">
      <c r="A195" s="22" t="s">
        <v>794</v>
      </c>
      <c r="B195" s="22" t="s">
        <v>1431</v>
      </c>
      <c r="C195" s="23">
        <v>1.32262834389962</v>
      </c>
      <c r="D195" s="23">
        <v>-11.533108819593201</v>
      </c>
      <c r="E195" s="24">
        <v>1.1866749195263401E-4</v>
      </c>
      <c r="F195" s="25"/>
    </row>
    <row r="196" spans="1:6">
      <c r="A196" s="22" t="s">
        <v>2261</v>
      </c>
      <c r="B196" s="22" t="s">
        <v>1431</v>
      </c>
      <c r="C196" s="23">
        <v>1.3907107308887701</v>
      </c>
      <c r="D196" s="23">
        <v>-14.5082174883026</v>
      </c>
      <c r="E196" s="24">
        <v>1.20034725734042E-4</v>
      </c>
      <c r="F196" s="25"/>
    </row>
    <row r="197" spans="1:6">
      <c r="A197" s="22" t="s">
        <v>2262</v>
      </c>
      <c r="B197" s="22" t="s">
        <v>1431</v>
      </c>
      <c r="C197" s="23">
        <v>-1.4118092018194599</v>
      </c>
      <c r="D197" s="23">
        <v>-15.1279315346593</v>
      </c>
      <c r="E197" s="24">
        <v>1.2860202434599301E-4</v>
      </c>
      <c r="F197" s="25"/>
    </row>
    <row r="198" spans="1:6">
      <c r="A198" s="22" t="s">
        <v>739</v>
      </c>
      <c r="B198" s="22" t="s">
        <v>1431</v>
      </c>
      <c r="C198" s="23">
        <v>3.7143631447782299</v>
      </c>
      <c r="D198" s="23">
        <v>-20.697226730707399</v>
      </c>
      <c r="E198" s="24">
        <v>1.2969403653573E-4</v>
      </c>
      <c r="F198" s="25"/>
    </row>
    <row r="199" spans="1:6">
      <c r="A199" s="22" t="s">
        <v>2263</v>
      </c>
      <c r="B199" s="22" t="s">
        <v>2264</v>
      </c>
      <c r="C199" s="23">
        <v>1.3658351635493999</v>
      </c>
      <c r="D199" s="23">
        <v>-14.563217045779499</v>
      </c>
      <c r="E199" s="24">
        <v>1.3688267987303101E-4</v>
      </c>
      <c r="F199" s="25"/>
    </row>
    <row r="200" spans="1:6">
      <c r="A200" s="22" t="s">
        <v>2265</v>
      </c>
      <c r="B200" s="22" t="s">
        <v>1935</v>
      </c>
      <c r="C200" s="23">
        <v>-1.3344463396381501</v>
      </c>
      <c r="D200" s="23">
        <v>-13.453502724978801</v>
      </c>
      <c r="E200" s="24">
        <v>1.3727520403573201E-4</v>
      </c>
      <c r="F200" s="25"/>
    </row>
    <row r="201" spans="1:6">
      <c r="A201" s="22" t="s">
        <v>2266</v>
      </c>
      <c r="B201" s="22" t="s">
        <v>1431</v>
      </c>
      <c r="C201" s="23">
        <v>-1.3103111477054701</v>
      </c>
      <c r="D201" s="23">
        <v>-11.931959162488299</v>
      </c>
      <c r="E201" s="24">
        <v>1.3796143185873102E-4</v>
      </c>
      <c r="F201" s="25"/>
    </row>
    <row r="202" spans="1:6">
      <c r="A202" s="22" t="s">
        <v>2267</v>
      </c>
      <c r="B202" s="22" t="s">
        <v>1824</v>
      </c>
      <c r="C202" s="23">
        <v>1.4175711902089501</v>
      </c>
      <c r="D202" s="23">
        <v>-14.7933996266571</v>
      </c>
      <c r="E202" s="24">
        <v>1.4176310371761801E-4</v>
      </c>
      <c r="F202" s="25"/>
    </row>
    <row r="203" spans="1:6">
      <c r="A203" s="22" t="s">
        <v>2268</v>
      </c>
      <c r="B203" s="22" t="s">
        <v>1431</v>
      </c>
      <c r="C203" s="23">
        <v>-1.29631842655318</v>
      </c>
      <c r="D203" s="23">
        <v>-10.9339042051436</v>
      </c>
      <c r="E203" s="24">
        <v>1.5191630006103802E-4</v>
      </c>
      <c r="F203" s="25"/>
    </row>
    <row r="204" spans="1:6">
      <c r="A204" s="22" t="s">
        <v>222</v>
      </c>
      <c r="B204" s="22" t="s">
        <v>2269</v>
      </c>
      <c r="C204" s="23">
        <v>1.4325447050943101</v>
      </c>
      <c r="D204" s="23">
        <v>-15.659763030686699</v>
      </c>
      <c r="E204" s="24">
        <v>1.5897042472467701E-4</v>
      </c>
      <c r="F204" s="25"/>
    </row>
    <row r="205" spans="1:6">
      <c r="A205" s="22" t="s">
        <v>2270</v>
      </c>
      <c r="B205" s="22" t="s">
        <v>1431</v>
      </c>
      <c r="C205" s="23">
        <v>-1.29081502384976</v>
      </c>
      <c r="D205" s="23">
        <v>-10.5168628264541</v>
      </c>
      <c r="E205" s="24">
        <v>1.5924238579646002E-4</v>
      </c>
      <c r="F205" s="25"/>
    </row>
    <row r="206" spans="1:6">
      <c r="A206" s="22" t="s">
        <v>2271</v>
      </c>
      <c r="B206" s="22" t="s">
        <v>1859</v>
      </c>
      <c r="C206" s="23">
        <v>-1.29689395023125</v>
      </c>
      <c r="D206" s="23">
        <v>-11.885896432024801</v>
      </c>
      <c r="E206" s="24">
        <v>1.5993550512987702E-4</v>
      </c>
      <c r="F206" s="25"/>
    </row>
    <row r="207" spans="1:6">
      <c r="A207" s="22" t="s">
        <v>1304</v>
      </c>
      <c r="B207" s="22" t="s">
        <v>1431</v>
      </c>
      <c r="C207" s="23">
        <v>-1.28694838057436</v>
      </c>
      <c r="D207" s="23">
        <v>-8.5750216936284094</v>
      </c>
      <c r="E207" s="24">
        <v>1.6089838389400001E-4</v>
      </c>
      <c r="F207" s="25"/>
    </row>
    <row r="208" spans="1:6">
      <c r="A208" s="22" t="s">
        <v>580</v>
      </c>
      <c r="B208" s="22" t="s">
        <v>1695</v>
      </c>
      <c r="C208" s="23">
        <v>-1.3080549785508599</v>
      </c>
      <c r="D208" s="23">
        <v>-13.008949325113999</v>
      </c>
      <c r="E208" s="24">
        <v>1.6464141843319202E-4</v>
      </c>
      <c r="F208" s="25"/>
    </row>
    <row r="209" spans="1:6">
      <c r="A209" s="22" t="s">
        <v>2272</v>
      </c>
      <c r="B209" s="22" t="s">
        <v>1431</v>
      </c>
      <c r="C209" s="23">
        <v>-1.30633009297354</v>
      </c>
      <c r="D209" s="23">
        <v>-13.2671462824032</v>
      </c>
      <c r="E209" s="24">
        <v>1.7245558356544902E-4</v>
      </c>
      <c r="F209" s="25"/>
    </row>
    <row r="210" spans="1:6">
      <c r="A210" s="22" t="s">
        <v>2273</v>
      </c>
      <c r="B210" s="22" t="s">
        <v>1469</v>
      </c>
      <c r="C210" s="23">
        <v>-1.2938505375341001</v>
      </c>
      <c r="D210" s="23">
        <v>-12.3053883330793</v>
      </c>
      <c r="E210" s="24">
        <v>1.7389784170727401E-4</v>
      </c>
      <c r="F210" s="25"/>
    </row>
    <row r="211" spans="1:6">
      <c r="A211" s="22" t="s">
        <v>2274</v>
      </c>
      <c r="B211" s="22" t="s">
        <v>1431</v>
      </c>
      <c r="C211" s="23">
        <v>-1.35648625388828</v>
      </c>
      <c r="D211" s="23">
        <v>-14.736123841503799</v>
      </c>
      <c r="E211" s="24">
        <v>1.81184859234402E-4</v>
      </c>
      <c r="F211" s="25"/>
    </row>
    <row r="212" spans="1:6">
      <c r="A212" s="22" t="s">
        <v>2275</v>
      </c>
      <c r="B212" s="22" t="s">
        <v>1431</v>
      </c>
      <c r="C212" s="23">
        <v>-1.30344967897424</v>
      </c>
      <c r="D212" s="23">
        <v>-13.445297419212</v>
      </c>
      <c r="E212" s="24">
        <v>1.84389826839576E-4</v>
      </c>
      <c r="F212" s="25"/>
    </row>
    <row r="213" spans="1:6">
      <c r="A213" s="22" t="s">
        <v>978</v>
      </c>
      <c r="B213" s="22" t="s">
        <v>1439</v>
      </c>
      <c r="C213" s="23">
        <v>-1.2742670904529301</v>
      </c>
      <c r="D213" s="23">
        <v>-7.5516614742194701</v>
      </c>
      <c r="E213" s="24">
        <v>1.8450194347217902E-4</v>
      </c>
      <c r="F213" s="25"/>
    </row>
    <row r="214" spans="1:6">
      <c r="A214" s="22" t="s">
        <v>1406</v>
      </c>
      <c r="B214" s="22" t="s">
        <v>1611</v>
      </c>
      <c r="C214" s="23">
        <v>-1.27547370508674</v>
      </c>
      <c r="D214" s="23">
        <v>-10.9161781321506</v>
      </c>
      <c r="E214" s="24">
        <v>1.9312698540989201E-4</v>
      </c>
      <c r="F214" s="25"/>
    </row>
    <row r="215" spans="1:6">
      <c r="A215" s="22" t="s">
        <v>396</v>
      </c>
      <c r="B215" s="22" t="s">
        <v>1431</v>
      </c>
      <c r="C215" s="23">
        <v>-1.3171540032306699</v>
      </c>
      <c r="D215" s="23">
        <v>-14.0385708466778</v>
      </c>
      <c r="E215" s="24">
        <v>1.9642391622551702E-4</v>
      </c>
      <c r="F215" s="25"/>
    </row>
    <row r="216" spans="1:6">
      <c r="A216" s="22" t="s">
        <v>1062</v>
      </c>
      <c r="B216" s="22" t="s">
        <v>1891</v>
      </c>
      <c r="C216" s="23">
        <v>-1.2701337796471699</v>
      </c>
      <c r="D216" s="23">
        <v>-9.9115245350772696</v>
      </c>
      <c r="E216" s="24">
        <v>1.9824914143783102E-4</v>
      </c>
      <c r="F216" s="25"/>
    </row>
    <row r="217" spans="1:6">
      <c r="A217" s="22" t="s">
        <v>2276</v>
      </c>
      <c r="B217" s="22" t="s">
        <v>1431</v>
      </c>
      <c r="C217" s="23">
        <v>1.3558536539483901</v>
      </c>
      <c r="D217" s="23">
        <v>-15.3762439215275</v>
      </c>
      <c r="E217" s="24">
        <v>1.9892464317991201E-4</v>
      </c>
      <c r="F217" s="25"/>
    </row>
    <row r="218" spans="1:6">
      <c r="A218" s="22" t="s">
        <v>2277</v>
      </c>
      <c r="B218" s="22" t="s">
        <v>1431</v>
      </c>
      <c r="C218" s="23">
        <v>-1.26978366476731</v>
      </c>
      <c r="D218" s="23">
        <v>-10.8793111831215</v>
      </c>
      <c r="E218" s="24">
        <v>2.0566257686014601E-4</v>
      </c>
      <c r="F218" s="25"/>
    </row>
    <row r="219" spans="1:6">
      <c r="A219" s="22" t="s">
        <v>2278</v>
      </c>
      <c r="B219" s="22" t="s">
        <v>2215</v>
      </c>
      <c r="C219" s="23">
        <v>-1.82534878812046</v>
      </c>
      <c r="D219" s="23">
        <v>-17.9209738140454</v>
      </c>
      <c r="E219" s="24">
        <v>2.0605061661109502E-4</v>
      </c>
      <c r="F219" s="25"/>
    </row>
    <row r="220" spans="1:6">
      <c r="A220" s="22" t="s">
        <v>586</v>
      </c>
      <c r="B220" s="22" t="s">
        <v>1610</v>
      </c>
      <c r="C220" s="23">
        <v>-1.26470424066696</v>
      </c>
      <c r="D220" s="23">
        <v>-10.179904015998799</v>
      </c>
      <c r="E220" s="24">
        <v>2.1248475299540201E-4</v>
      </c>
      <c r="F220" s="25"/>
    </row>
    <row r="221" spans="1:6">
      <c r="A221" s="22" t="s">
        <v>2279</v>
      </c>
      <c r="B221" s="22" t="s">
        <v>2280</v>
      </c>
      <c r="C221" s="23">
        <v>1.2881870475272901</v>
      </c>
      <c r="D221" s="23">
        <v>-12.904239541840401</v>
      </c>
      <c r="E221" s="24">
        <v>2.1326928240570202E-4</v>
      </c>
      <c r="F221" s="25"/>
    </row>
    <row r="222" spans="1:6">
      <c r="A222" s="22" t="s">
        <v>2281</v>
      </c>
      <c r="B222" s="22" t="s">
        <v>1940</v>
      </c>
      <c r="C222" s="23">
        <v>-1.2660380184649001</v>
      </c>
      <c r="D222" s="23">
        <v>-11.229465674492999</v>
      </c>
      <c r="E222" s="24">
        <v>2.1805623011351302E-4</v>
      </c>
      <c r="F222" s="25"/>
    </row>
    <row r="223" spans="1:6">
      <c r="A223" s="22" t="s">
        <v>2282</v>
      </c>
      <c r="B223" s="22" t="s">
        <v>2283</v>
      </c>
      <c r="C223" s="23">
        <v>-1.5047905137062001</v>
      </c>
      <c r="D223" s="23">
        <v>-16.549109765653501</v>
      </c>
      <c r="E223" s="24">
        <v>2.2156759611805001E-4</v>
      </c>
      <c r="F223" s="25"/>
    </row>
    <row r="224" spans="1:6">
      <c r="A224" s="22" t="s">
        <v>2284</v>
      </c>
      <c r="B224" s="22" t="s">
        <v>1431</v>
      </c>
      <c r="C224" s="23">
        <v>-1.2929243079002899</v>
      </c>
      <c r="D224" s="23">
        <v>-13.735520121029801</v>
      </c>
      <c r="E224" s="24">
        <v>2.3037811567851302E-4</v>
      </c>
      <c r="F224" s="25"/>
    </row>
    <row r="225" spans="1:6">
      <c r="A225" s="22" t="s">
        <v>2285</v>
      </c>
      <c r="B225" s="22" t="s">
        <v>1431</v>
      </c>
      <c r="C225" s="23">
        <v>-1.3034979220436</v>
      </c>
      <c r="D225" s="23">
        <v>-14.2016268819962</v>
      </c>
      <c r="E225" s="24">
        <v>2.3384644645686601E-4</v>
      </c>
      <c r="F225" s="25"/>
    </row>
    <row r="226" spans="1:6">
      <c r="A226" s="22" t="s">
        <v>2286</v>
      </c>
      <c r="B226" s="22" t="s">
        <v>2287</v>
      </c>
      <c r="C226" s="23">
        <v>1.44946731319244</v>
      </c>
      <c r="D226" s="23">
        <v>-16.153221994621202</v>
      </c>
      <c r="E226" s="24">
        <v>2.4126728055333402E-4</v>
      </c>
      <c r="F226" s="25"/>
    </row>
    <row r="227" spans="1:6">
      <c r="A227" s="22" t="s">
        <v>1338</v>
      </c>
      <c r="B227" s="22" t="s">
        <v>1816</v>
      </c>
      <c r="C227" s="23">
        <v>1.29801282804921</v>
      </c>
      <c r="D227" s="23">
        <v>-14.0776858622979</v>
      </c>
      <c r="E227" s="24">
        <v>2.4311712166579403E-4</v>
      </c>
      <c r="F227" s="25"/>
    </row>
    <row r="228" spans="1:6">
      <c r="A228" s="22" t="s">
        <v>2288</v>
      </c>
      <c r="B228" s="22" t="s">
        <v>2289</v>
      </c>
      <c r="C228" s="23">
        <v>-1.3898826885152</v>
      </c>
      <c r="D228" s="23">
        <v>-15.8687921361668</v>
      </c>
      <c r="E228" s="24">
        <v>2.6229133624931404E-4</v>
      </c>
      <c r="F228" s="25"/>
    </row>
    <row r="229" spans="1:6">
      <c r="A229" s="22" t="s">
        <v>2290</v>
      </c>
      <c r="B229" s="22" t="s">
        <v>1431</v>
      </c>
      <c r="C229" s="23">
        <v>-1.24633883654515</v>
      </c>
      <c r="D229" s="23">
        <v>-10.9940789211148</v>
      </c>
      <c r="E229" s="24">
        <v>2.6589919270188504E-4</v>
      </c>
      <c r="F229" s="25"/>
    </row>
    <row r="230" spans="1:6">
      <c r="A230" s="22" t="s">
        <v>2291</v>
      </c>
      <c r="B230" s="22" t="s">
        <v>1431</v>
      </c>
      <c r="C230" s="23">
        <v>-1.2522476947908101</v>
      </c>
      <c r="D230" s="23">
        <v>-11.9978711560805</v>
      </c>
      <c r="E230" s="24">
        <v>2.6720053567836803E-4</v>
      </c>
      <c r="F230" s="25"/>
    </row>
    <row r="231" spans="1:6">
      <c r="A231" s="22" t="s">
        <v>2292</v>
      </c>
      <c r="B231" s="22" t="s">
        <v>1753</v>
      </c>
      <c r="C231" s="23">
        <v>1.2750808479478599</v>
      </c>
      <c r="D231" s="23">
        <v>-13.626613582628099</v>
      </c>
      <c r="E231" s="24">
        <v>2.6795753257952701E-4</v>
      </c>
      <c r="F231" s="25"/>
    </row>
    <row r="232" spans="1:6">
      <c r="A232" s="22" t="s">
        <v>2293</v>
      </c>
      <c r="B232" s="22" t="s">
        <v>1431</v>
      </c>
      <c r="C232" s="23">
        <v>-1.3098196790888901</v>
      </c>
      <c r="D232" s="23">
        <v>-14.5743024655099</v>
      </c>
      <c r="E232" s="24">
        <v>2.68931978896069E-4</v>
      </c>
      <c r="F232" s="25"/>
    </row>
    <row r="233" spans="1:6">
      <c r="A233" s="22" t="s">
        <v>2294</v>
      </c>
      <c r="B233" s="22" t="s">
        <v>1431</v>
      </c>
      <c r="C233" s="23">
        <v>-1.2852718852377201</v>
      </c>
      <c r="D233" s="23">
        <v>-13.9801629656156</v>
      </c>
      <c r="E233" s="24">
        <v>2.7014074492772301E-4</v>
      </c>
      <c r="F233" s="25"/>
    </row>
    <row r="234" spans="1:6">
      <c r="A234" s="22" t="s">
        <v>2295</v>
      </c>
      <c r="B234" s="22" t="s">
        <v>1431</v>
      </c>
      <c r="C234" s="23">
        <v>1.25119948791404</v>
      </c>
      <c r="D234" s="23">
        <v>-12.2422373421971</v>
      </c>
      <c r="E234" s="24">
        <v>2.7275382089151403E-4</v>
      </c>
      <c r="F234" s="25"/>
    </row>
    <row r="235" spans="1:6">
      <c r="A235" s="22" t="s">
        <v>2296</v>
      </c>
      <c r="B235" s="22" t="s">
        <v>1431</v>
      </c>
      <c r="C235" s="23">
        <v>1.4682625158235101</v>
      </c>
      <c r="D235" s="23">
        <v>-16.401355049247201</v>
      </c>
      <c r="E235" s="24">
        <v>2.7920289871816005E-4</v>
      </c>
      <c r="F235" s="25"/>
    </row>
    <row r="236" spans="1:6">
      <c r="A236" s="22" t="s">
        <v>2297</v>
      </c>
      <c r="B236" s="22" t="s">
        <v>1431</v>
      </c>
      <c r="C236" s="23">
        <v>-1.2912542894985199</v>
      </c>
      <c r="D236" s="23">
        <v>-14.296698119598</v>
      </c>
      <c r="E236" s="24">
        <v>2.86444118278928E-4</v>
      </c>
      <c r="F236" s="25"/>
    </row>
    <row r="237" spans="1:6">
      <c r="A237" s="22" t="s">
        <v>2298</v>
      </c>
      <c r="B237" s="22" t="s">
        <v>1431</v>
      </c>
      <c r="C237" s="23">
        <v>-1.24480169604851</v>
      </c>
      <c r="D237" s="23">
        <v>-11.947909334273399</v>
      </c>
      <c r="E237" s="24">
        <v>2.86893393714191E-4</v>
      </c>
      <c r="F237" s="25"/>
    </row>
    <row r="238" spans="1:6">
      <c r="A238" s="22" t="s">
        <v>2299</v>
      </c>
      <c r="B238" s="22" t="s">
        <v>1431</v>
      </c>
      <c r="C238" s="23">
        <v>-1.2899770399009201</v>
      </c>
      <c r="D238" s="23">
        <v>-14.551945791232701</v>
      </c>
      <c r="E238" s="24">
        <v>3.03017486695707E-4</v>
      </c>
      <c r="F238" s="25"/>
    </row>
    <row r="239" spans="1:6">
      <c r="A239" s="22" t="s">
        <v>2300</v>
      </c>
      <c r="B239" s="22" t="s">
        <v>1431</v>
      </c>
      <c r="C239" s="23">
        <v>1.6550214527140801</v>
      </c>
      <c r="D239" s="23">
        <v>-17.3504182622953</v>
      </c>
      <c r="E239" s="24">
        <v>3.0305651658035803E-4</v>
      </c>
      <c r="F239" s="25"/>
    </row>
    <row r="240" spans="1:6">
      <c r="A240" s="22" t="s">
        <v>2301</v>
      </c>
      <c r="B240" s="22" t="s">
        <v>2302</v>
      </c>
      <c r="C240" s="23">
        <v>-1.23160367684006</v>
      </c>
      <c r="D240" s="23">
        <v>-10.175151842951699</v>
      </c>
      <c r="E240" s="24">
        <v>3.0666752489168204E-4</v>
      </c>
      <c r="F240" s="25"/>
    </row>
    <row r="241" spans="1:6">
      <c r="A241" s="22" t="s">
        <v>2303</v>
      </c>
      <c r="B241" s="22" t="s">
        <v>1763</v>
      </c>
      <c r="C241" s="23">
        <v>-1.2350662730420501</v>
      </c>
      <c r="D241" s="23">
        <v>-11.751228736317399</v>
      </c>
      <c r="E241" s="24">
        <v>3.15031402191142E-4</v>
      </c>
      <c r="F241" s="25"/>
    </row>
    <row r="242" spans="1:6">
      <c r="A242" s="22" t="s">
        <v>2304</v>
      </c>
      <c r="B242" s="22" t="s">
        <v>2305</v>
      </c>
      <c r="C242" s="23">
        <v>-1.22485424046253</v>
      </c>
      <c r="D242" s="23">
        <v>-6.2377984254662504</v>
      </c>
      <c r="E242" s="24">
        <v>3.1891626451322603E-4</v>
      </c>
      <c r="F242" s="25"/>
    </row>
    <row r="243" spans="1:6">
      <c r="A243" s="22" t="s">
        <v>2306</v>
      </c>
      <c r="B243" s="22" t="s">
        <v>1431</v>
      </c>
      <c r="C243" s="23">
        <v>-1.2330552862358699</v>
      </c>
      <c r="D243" s="23">
        <v>-11.944877934568099</v>
      </c>
      <c r="E243" s="24">
        <v>3.2648229933068801E-4</v>
      </c>
      <c r="F243" s="25"/>
    </row>
    <row r="244" spans="1:6">
      <c r="A244" s="22" t="s">
        <v>2307</v>
      </c>
      <c r="B244" s="22" t="s">
        <v>1431</v>
      </c>
      <c r="C244" s="23">
        <v>-1.22668660680244</v>
      </c>
      <c r="D244" s="23">
        <v>-10.747367607200999</v>
      </c>
      <c r="E244" s="24">
        <v>3.2752039225519001E-4</v>
      </c>
      <c r="F244" s="25"/>
    </row>
    <row r="245" spans="1:6">
      <c r="A245" s="22" t="s">
        <v>2308</v>
      </c>
      <c r="B245" s="22" t="s">
        <v>1431</v>
      </c>
      <c r="C245" s="23">
        <v>1.74895032207387</v>
      </c>
      <c r="D245" s="23">
        <v>-18.2970375618265</v>
      </c>
      <c r="E245" s="24">
        <v>3.3257092678639201E-4</v>
      </c>
      <c r="F245" s="25"/>
    </row>
    <row r="246" spans="1:6">
      <c r="A246" s="22" t="s">
        <v>2309</v>
      </c>
      <c r="B246" s="22" t="s">
        <v>2079</v>
      </c>
      <c r="C246" s="23">
        <v>-1.24877721103884</v>
      </c>
      <c r="D246" s="23">
        <v>-13.4595990231785</v>
      </c>
      <c r="E246" s="24">
        <v>3.3833218219424201E-4</v>
      </c>
      <c r="F246" s="25"/>
    </row>
    <row r="247" spans="1:6">
      <c r="A247" s="22" t="s">
        <v>2310</v>
      </c>
      <c r="B247" s="22" t="s">
        <v>2010</v>
      </c>
      <c r="C247" s="23">
        <v>-1.7987512886744901</v>
      </c>
      <c r="D247" s="23">
        <v>-18.104292854083798</v>
      </c>
      <c r="E247" s="24">
        <v>3.60420266767374E-4</v>
      </c>
      <c r="F247" s="25"/>
    </row>
    <row r="248" spans="1:6">
      <c r="A248" s="22" t="s">
        <v>1024</v>
      </c>
      <c r="B248" s="22" t="s">
        <v>1914</v>
      </c>
      <c r="C248" s="23">
        <v>-1.2256595030133</v>
      </c>
      <c r="D248" s="23">
        <v>-12.0453214335931</v>
      </c>
      <c r="E248" s="24">
        <v>3.6225878023766605E-4</v>
      </c>
      <c r="F248" s="25"/>
    </row>
    <row r="249" spans="1:6">
      <c r="A249" s="22" t="s">
        <v>2311</v>
      </c>
      <c r="B249" s="22" t="s">
        <v>1431</v>
      </c>
      <c r="C249" s="23">
        <v>1.2406731355516201</v>
      </c>
      <c r="D249" s="23">
        <v>-13.375794747260301</v>
      </c>
      <c r="E249" s="24">
        <v>3.6673163590982704E-4</v>
      </c>
      <c r="F249" s="25"/>
    </row>
    <row r="250" spans="1:6">
      <c r="A250" s="22" t="s">
        <v>2312</v>
      </c>
      <c r="B250" s="22" t="s">
        <v>2313</v>
      </c>
      <c r="C250" s="23">
        <v>-1.21510711957452</v>
      </c>
      <c r="D250" s="23">
        <v>-10.711158410198101</v>
      </c>
      <c r="E250" s="24">
        <v>3.7223731330068301E-4</v>
      </c>
      <c r="F250" s="25"/>
    </row>
    <row r="251" spans="1:6">
      <c r="A251" s="22" t="s">
        <v>1250</v>
      </c>
      <c r="B251" s="22" t="s">
        <v>1651</v>
      </c>
      <c r="C251" s="23">
        <v>1.2500505869318199</v>
      </c>
      <c r="D251" s="23">
        <v>-14.091781121227401</v>
      </c>
      <c r="E251" s="24">
        <v>3.7869952513354003E-4</v>
      </c>
      <c r="F251" s="25"/>
    </row>
    <row r="252" spans="1:6">
      <c r="A252" s="22" t="s">
        <v>377</v>
      </c>
      <c r="B252" s="22" t="s">
        <v>1431</v>
      </c>
      <c r="C252" s="23">
        <v>-1.25444493625153</v>
      </c>
      <c r="D252" s="23">
        <v>-13.9954170704238</v>
      </c>
      <c r="E252" s="24">
        <v>3.7953156010974001E-4</v>
      </c>
      <c r="F252" s="25"/>
    </row>
    <row r="253" spans="1:6">
      <c r="A253" s="22" t="s">
        <v>28</v>
      </c>
      <c r="B253" s="22" t="s">
        <v>1431</v>
      </c>
      <c r="C253" s="23">
        <v>1.27446233223077</v>
      </c>
      <c r="D253" s="23">
        <v>-14.815479518910101</v>
      </c>
      <c r="E253" s="24">
        <v>3.9932889617485704E-4</v>
      </c>
      <c r="F253" s="25"/>
    </row>
    <row r="254" spans="1:6">
      <c r="A254" s="22" t="s">
        <v>2314</v>
      </c>
      <c r="B254" s="22" t="s">
        <v>1970</v>
      </c>
      <c r="C254" s="23">
        <v>-1.2229387033335</v>
      </c>
      <c r="D254" s="23">
        <v>-12.865815690199399</v>
      </c>
      <c r="E254" s="24">
        <v>4.0462283966043601E-4</v>
      </c>
      <c r="F254" s="25"/>
    </row>
    <row r="255" spans="1:6">
      <c r="A255" s="22" t="s">
        <v>1094</v>
      </c>
      <c r="B255" s="22" t="s">
        <v>1431</v>
      </c>
      <c r="C255" s="23">
        <v>-1.20505936022297</v>
      </c>
      <c r="D255" s="23">
        <v>-10.708008583053299</v>
      </c>
      <c r="E255" s="24">
        <v>4.1573985206522804E-4</v>
      </c>
      <c r="F255" s="25"/>
    </row>
    <row r="256" spans="1:6">
      <c r="A256" s="22" t="s">
        <v>2315</v>
      </c>
      <c r="B256" s="22" t="s">
        <v>2316</v>
      </c>
      <c r="C256" s="23">
        <v>1.2321856484027101</v>
      </c>
      <c r="D256" s="23">
        <v>-13.854426196665401</v>
      </c>
      <c r="E256" s="24">
        <v>4.2612746589176705E-4</v>
      </c>
      <c r="F256" s="25"/>
    </row>
    <row r="257" spans="1:6">
      <c r="A257" s="22" t="s">
        <v>2317</v>
      </c>
      <c r="B257" s="22" t="s">
        <v>1431</v>
      </c>
      <c r="C257" s="23">
        <v>1.31087363850738</v>
      </c>
      <c r="D257" s="23">
        <v>-15.133379567760899</v>
      </c>
      <c r="E257" s="24">
        <v>4.3499188474095202E-4</v>
      </c>
      <c r="F257" s="25"/>
    </row>
    <row r="258" spans="1:6">
      <c r="A258" s="22" t="s">
        <v>2318</v>
      </c>
      <c r="B258" s="22" t="s">
        <v>2319</v>
      </c>
      <c r="C258" s="23">
        <v>-1.27114772048322</v>
      </c>
      <c r="D258" s="23">
        <v>-14.7975192999464</v>
      </c>
      <c r="E258" s="24">
        <v>4.3821532705208002E-4</v>
      </c>
      <c r="F258" s="25"/>
    </row>
    <row r="259" spans="1:6">
      <c r="A259" s="22" t="s">
        <v>2320</v>
      </c>
      <c r="B259" s="22" t="s">
        <v>1431</v>
      </c>
      <c r="C259" s="23">
        <v>1.2405783633535099</v>
      </c>
      <c r="D259" s="23">
        <v>-14.2723636304723</v>
      </c>
      <c r="E259" s="24">
        <v>4.3855325671833902E-4</v>
      </c>
      <c r="F259" s="25"/>
    </row>
    <row r="260" spans="1:6">
      <c r="A260" s="22" t="s">
        <v>2321</v>
      </c>
      <c r="B260" s="22" t="s">
        <v>1431</v>
      </c>
      <c r="C260" s="23">
        <v>1.2118487928978401</v>
      </c>
      <c r="D260" s="23">
        <v>-12.4783285751557</v>
      </c>
      <c r="E260" s="24">
        <v>4.3892111679255305E-4</v>
      </c>
      <c r="F260" s="25"/>
    </row>
    <row r="261" spans="1:6">
      <c r="A261" s="22" t="s">
        <v>95</v>
      </c>
      <c r="B261" s="22" t="s">
        <v>2322</v>
      </c>
      <c r="C261" s="23">
        <v>-1.20475198869552</v>
      </c>
      <c r="D261" s="23">
        <v>-12.083044184272</v>
      </c>
      <c r="E261" s="24">
        <v>4.5019290225639501E-4</v>
      </c>
      <c r="F261" s="25"/>
    </row>
    <row r="262" spans="1:6">
      <c r="A262" s="22" t="s">
        <v>1357</v>
      </c>
      <c r="B262" s="22" t="s">
        <v>1431</v>
      </c>
      <c r="C262" s="23">
        <v>-1.20767244699971</v>
      </c>
      <c r="D262" s="23">
        <v>-12.351356185944899</v>
      </c>
      <c r="E262" s="24">
        <v>4.5094200510923402E-4</v>
      </c>
      <c r="F262" s="25"/>
    </row>
    <row r="263" spans="1:6">
      <c r="A263" s="22" t="s">
        <v>2323</v>
      </c>
      <c r="B263" s="22" t="s">
        <v>2324</v>
      </c>
      <c r="C263" s="23">
        <v>-1.2079445600074299</v>
      </c>
      <c r="D263" s="23">
        <v>-12.6148880726145</v>
      </c>
      <c r="E263" s="24">
        <v>4.5160859182184001E-4</v>
      </c>
      <c r="F263" s="25"/>
    </row>
    <row r="264" spans="1:6">
      <c r="A264" s="22" t="s">
        <v>2325</v>
      </c>
      <c r="B264" s="22" t="s">
        <v>1431</v>
      </c>
      <c r="C264" s="23">
        <v>-1.2036787184298301</v>
      </c>
      <c r="D264" s="23">
        <v>-12.0962030166937</v>
      </c>
      <c r="E264" s="24">
        <v>4.5288333814571803E-4</v>
      </c>
      <c r="F264" s="25"/>
    </row>
    <row r="265" spans="1:6">
      <c r="A265" s="22" t="s">
        <v>2326</v>
      </c>
      <c r="B265" s="22" t="s">
        <v>1431</v>
      </c>
      <c r="C265" s="23">
        <v>1.2276856169094299</v>
      </c>
      <c r="D265" s="23">
        <v>-13.7132964735131</v>
      </c>
      <c r="E265" s="24">
        <v>4.6068563791981703E-4</v>
      </c>
      <c r="F265" s="25"/>
    </row>
    <row r="266" spans="1:6">
      <c r="A266" s="22" t="s">
        <v>2327</v>
      </c>
      <c r="B266" s="22" t="s">
        <v>1970</v>
      </c>
      <c r="C266" s="23">
        <v>-1.20949687490881</v>
      </c>
      <c r="D266" s="23">
        <v>-12.804301695208499</v>
      </c>
      <c r="E266" s="24">
        <v>4.6842834640344001E-4</v>
      </c>
      <c r="F266" s="25"/>
    </row>
    <row r="267" spans="1:6">
      <c r="A267" s="22" t="s">
        <v>2328</v>
      </c>
      <c r="B267" s="22" t="s">
        <v>2329</v>
      </c>
      <c r="C267" s="23">
        <v>-1.30365057605126</v>
      </c>
      <c r="D267" s="23">
        <v>-15.472302888649001</v>
      </c>
      <c r="E267" s="24">
        <v>4.7593157424911605E-4</v>
      </c>
      <c r="F267" s="25"/>
    </row>
    <row r="268" spans="1:6">
      <c r="A268" s="22" t="s">
        <v>1243</v>
      </c>
      <c r="B268" s="22" t="s">
        <v>2330</v>
      </c>
      <c r="C268" s="23">
        <v>-1.26234270625906</v>
      </c>
      <c r="D268" s="23">
        <v>-14.893663448163601</v>
      </c>
      <c r="E268" s="24">
        <v>4.7889347942088405E-4</v>
      </c>
      <c r="F268" s="25"/>
    </row>
    <row r="269" spans="1:6">
      <c r="A269" s="22" t="s">
        <v>2331</v>
      </c>
      <c r="B269" s="22" t="s">
        <v>1431</v>
      </c>
      <c r="C269" s="23">
        <v>1.2418631189501901</v>
      </c>
      <c r="D269" s="23">
        <v>-14.191505693481499</v>
      </c>
      <c r="E269" s="24">
        <v>4.8395173893116603E-4</v>
      </c>
      <c r="F269" s="25"/>
    </row>
    <row r="270" spans="1:6">
      <c r="A270" s="22" t="s">
        <v>2332</v>
      </c>
      <c r="B270" s="22" t="s">
        <v>1431</v>
      </c>
      <c r="C270" s="23">
        <v>-1.24723059777137</v>
      </c>
      <c r="D270" s="23">
        <v>-14.562484349482</v>
      </c>
      <c r="E270" s="24">
        <v>4.9197034990554301E-4</v>
      </c>
      <c r="F270" s="25"/>
    </row>
    <row r="271" spans="1:6">
      <c r="A271" s="22" t="s">
        <v>2333</v>
      </c>
      <c r="B271" s="22" t="s">
        <v>2334</v>
      </c>
      <c r="C271" s="23">
        <v>-1.74574694822934</v>
      </c>
      <c r="D271" s="23">
        <v>-17.9586402038377</v>
      </c>
      <c r="E271" s="24">
        <v>5.0518713485741499E-4</v>
      </c>
      <c r="F271" s="25"/>
    </row>
    <row r="272" spans="1:6">
      <c r="A272" s="22" t="s">
        <v>2335</v>
      </c>
      <c r="B272" s="22" t="s">
        <v>1431</v>
      </c>
      <c r="C272" s="23">
        <v>-1.20270010979155</v>
      </c>
      <c r="D272" s="23">
        <v>-12.9517469360476</v>
      </c>
      <c r="E272" s="24">
        <v>5.0676560586095207E-4</v>
      </c>
      <c r="F272" s="25"/>
    </row>
    <row r="273" spans="1:6">
      <c r="A273" s="22" t="s">
        <v>2336</v>
      </c>
      <c r="B273" s="22" t="s">
        <v>2337</v>
      </c>
      <c r="C273" s="23">
        <v>-1.2526112032360801</v>
      </c>
      <c r="D273" s="23">
        <v>-14.5638446526289</v>
      </c>
      <c r="E273" s="24">
        <v>5.1681753742813209E-4</v>
      </c>
      <c r="F273" s="25"/>
    </row>
    <row r="274" spans="1:6">
      <c r="A274" s="22" t="s">
        <v>2338</v>
      </c>
      <c r="B274" s="22" t="s">
        <v>1431</v>
      </c>
      <c r="C274" s="23">
        <v>-1.1851976931608801</v>
      </c>
      <c r="D274" s="23">
        <v>-11.1622595804038</v>
      </c>
      <c r="E274" s="24">
        <v>5.2410289100182899E-4</v>
      </c>
      <c r="F274" s="25"/>
    </row>
    <row r="275" spans="1:6">
      <c r="A275" s="22" t="s">
        <v>32</v>
      </c>
      <c r="B275" s="22" t="s">
        <v>2339</v>
      </c>
      <c r="C275" s="23">
        <v>-1.18739740030737</v>
      </c>
      <c r="D275" s="23">
        <v>-11.6392077585802</v>
      </c>
      <c r="E275" s="24">
        <v>5.2629610102254004E-4</v>
      </c>
      <c r="F275" s="25"/>
    </row>
    <row r="276" spans="1:6">
      <c r="A276" s="22" t="s">
        <v>2340</v>
      </c>
      <c r="B276" s="22" t="s">
        <v>2341</v>
      </c>
      <c r="C276" s="23">
        <v>-1.19451708432931</v>
      </c>
      <c r="D276" s="23">
        <v>-12.7861952933496</v>
      </c>
      <c r="E276" s="24">
        <v>5.4032142774689104E-4</v>
      </c>
      <c r="F276" s="25"/>
    </row>
    <row r="277" spans="1:6">
      <c r="A277" s="22" t="s">
        <v>2342</v>
      </c>
      <c r="B277" s="22" t="s">
        <v>1431</v>
      </c>
      <c r="C277" s="23">
        <v>-1.19355895311185</v>
      </c>
      <c r="D277" s="23">
        <v>-12.7969766699545</v>
      </c>
      <c r="E277" s="24">
        <v>5.4618935578598508E-4</v>
      </c>
      <c r="F277" s="25"/>
    </row>
    <row r="278" spans="1:6">
      <c r="A278" s="22" t="s">
        <v>2343</v>
      </c>
      <c r="B278" s="22" t="s">
        <v>1541</v>
      </c>
      <c r="C278" s="23">
        <v>1.79918751083555</v>
      </c>
      <c r="D278" s="23">
        <v>-17.669117758777301</v>
      </c>
      <c r="E278" s="24">
        <v>5.4658765161528903E-4</v>
      </c>
      <c r="F278" s="25"/>
    </row>
    <row r="279" spans="1:6">
      <c r="A279" s="22" t="s">
        <v>2344</v>
      </c>
      <c r="B279" s="22" t="s">
        <v>2091</v>
      </c>
      <c r="C279" s="23">
        <v>1.23500602339448</v>
      </c>
      <c r="D279" s="23">
        <v>-15.5069772704932</v>
      </c>
      <c r="E279" s="24">
        <v>5.5386447428965599E-4</v>
      </c>
      <c r="F279" s="25"/>
    </row>
    <row r="280" spans="1:6">
      <c r="A280" s="22" t="s">
        <v>2345</v>
      </c>
      <c r="B280" s="22" t="s">
        <v>1431</v>
      </c>
      <c r="C280" s="23">
        <v>-1.1973136617882201</v>
      </c>
      <c r="D280" s="23">
        <v>-13.2101658402142</v>
      </c>
      <c r="E280" s="24">
        <v>5.6120243691532706E-4</v>
      </c>
      <c r="F280" s="25"/>
    </row>
    <row r="281" spans="1:6">
      <c r="A281" s="22" t="s">
        <v>2346</v>
      </c>
      <c r="B281" s="22" t="s">
        <v>1431</v>
      </c>
      <c r="C281" s="23">
        <v>1.37545829615354</v>
      </c>
      <c r="D281" s="23">
        <v>-16.238072829661299</v>
      </c>
      <c r="E281" s="24">
        <v>5.7081275745687703E-4</v>
      </c>
      <c r="F281" s="25"/>
    </row>
    <row r="282" spans="1:6">
      <c r="A282" s="22" t="s">
        <v>2347</v>
      </c>
      <c r="B282" s="22" t="s">
        <v>2348</v>
      </c>
      <c r="C282" s="23">
        <v>-1.1809709482472199</v>
      </c>
      <c r="D282" s="23">
        <v>-11.856328696186999</v>
      </c>
      <c r="E282" s="24">
        <v>5.7123480953612802E-4</v>
      </c>
      <c r="F282" s="25"/>
    </row>
    <row r="283" spans="1:6">
      <c r="A283" s="22" t="s">
        <v>2349</v>
      </c>
      <c r="B283" s="22" t="s">
        <v>2350</v>
      </c>
      <c r="C283" s="23">
        <v>-1.2019696856337401</v>
      </c>
      <c r="D283" s="23">
        <v>-13.473925232034899</v>
      </c>
      <c r="E283" s="24">
        <v>5.7154372933197306E-4</v>
      </c>
      <c r="F283" s="25"/>
    </row>
    <row r="284" spans="1:6">
      <c r="A284" s="22" t="s">
        <v>2351</v>
      </c>
      <c r="B284" s="22" t="s">
        <v>1431</v>
      </c>
      <c r="C284" s="23">
        <v>-1.20491559277101</v>
      </c>
      <c r="D284" s="23">
        <v>-13.673418363431599</v>
      </c>
      <c r="E284" s="24">
        <v>5.78466348810336E-4</v>
      </c>
      <c r="F284" s="25"/>
    </row>
    <row r="285" spans="1:6">
      <c r="A285" s="22" t="s">
        <v>2352</v>
      </c>
      <c r="B285" s="22" t="s">
        <v>1604</v>
      </c>
      <c r="C285" s="23">
        <v>-1.1920507160352001</v>
      </c>
      <c r="D285" s="23">
        <v>-13.0515211679049</v>
      </c>
      <c r="E285" s="24">
        <v>5.8184594050579E-4</v>
      </c>
      <c r="F285" s="25"/>
    </row>
    <row r="286" spans="1:6">
      <c r="A286" s="22" t="s">
        <v>2353</v>
      </c>
      <c r="B286" s="22" t="s">
        <v>1431</v>
      </c>
      <c r="C286" s="23">
        <v>-1.1808724955123899</v>
      </c>
      <c r="D286" s="23">
        <v>-12.1729197799687</v>
      </c>
      <c r="E286" s="24">
        <v>5.8633926653326503E-4</v>
      </c>
      <c r="F286" s="25"/>
    </row>
    <row r="287" spans="1:6">
      <c r="A287" s="22" t="s">
        <v>771</v>
      </c>
      <c r="B287" s="22" t="s">
        <v>1431</v>
      </c>
      <c r="C287" s="23">
        <v>1.18416814993949</v>
      </c>
      <c r="D287" s="23">
        <v>-12.6802510226526</v>
      </c>
      <c r="E287" s="24">
        <v>5.8867539017690206E-4</v>
      </c>
      <c r="F287" s="25"/>
    </row>
    <row r="288" spans="1:6">
      <c r="A288" s="22" t="s">
        <v>2354</v>
      </c>
      <c r="B288" s="22" t="s">
        <v>1463</v>
      </c>
      <c r="C288" s="23">
        <v>-1.1902050431456901</v>
      </c>
      <c r="D288" s="23">
        <v>-13.095340560109101</v>
      </c>
      <c r="E288" s="24">
        <v>5.9546808911601203E-4</v>
      </c>
      <c r="F288" s="25"/>
    </row>
    <row r="289" spans="1:6">
      <c r="A289" s="22" t="s">
        <v>2355</v>
      </c>
      <c r="B289" s="22" t="s">
        <v>2356</v>
      </c>
      <c r="C289" s="23">
        <v>-1.1751730012599699</v>
      </c>
      <c r="D289" s="23">
        <v>-11.8764687925113</v>
      </c>
      <c r="E289" s="24">
        <v>6.0085643646162908E-4</v>
      </c>
      <c r="F289" s="25"/>
    </row>
    <row r="290" spans="1:6">
      <c r="A290" s="22" t="s">
        <v>2357</v>
      </c>
      <c r="B290" s="22" t="s">
        <v>2358</v>
      </c>
      <c r="C290" s="23">
        <v>-1.1698048184799399</v>
      </c>
      <c r="D290" s="23">
        <v>-11.036895096487299</v>
      </c>
      <c r="E290" s="24">
        <v>6.1307761707465706E-4</v>
      </c>
      <c r="F290" s="25"/>
    </row>
    <row r="291" spans="1:6">
      <c r="A291" s="22" t="s">
        <v>2359</v>
      </c>
      <c r="B291" s="22" t="s">
        <v>1763</v>
      </c>
      <c r="C291" s="23">
        <v>-1.2095267229618301</v>
      </c>
      <c r="D291" s="23">
        <v>-14.0871058204507</v>
      </c>
      <c r="E291" s="24">
        <v>6.1846786795889208E-4</v>
      </c>
      <c r="F291" s="25"/>
    </row>
    <row r="292" spans="1:6">
      <c r="A292" s="22" t="s">
        <v>2360</v>
      </c>
      <c r="B292" s="22" t="s">
        <v>1431</v>
      </c>
      <c r="C292" s="23">
        <v>1.9935805280143999</v>
      </c>
      <c r="D292" s="23">
        <v>-18.043852347560701</v>
      </c>
      <c r="E292" s="24">
        <v>6.4281980703315806E-4</v>
      </c>
      <c r="F292" s="25"/>
    </row>
    <row r="293" spans="1:6">
      <c r="A293" s="22" t="s">
        <v>2361</v>
      </c>
      <c r="B293" s="22" t="s">
        <v>1431</v>
      </c>
      <c r="C293" s="23">
        <v>-1.2081797683258599</v>
      </c>
      <c r="D293" s="23">
        <v>-14.226542135075499</v>
      </c>
      <c r="E293" s="24">
        <v>6.4390793136404208E-4</v>
      </c>
      <c r="F293" s="25"/>
    </row>
    <row r="294" spans="1:6">
      <c r="A294" s="22" t="s">
        <v>2362</v>
      </c>
      <c r="B294" s="22" t="s">
        <v>2363</v>
      </c>
      <c r="C294" s="23">
        <v>1.1804428031685299</v>
      </c>
      <c r="D294" s="23">
        <v>-13.3381747939932</v>
      </c>
      <c r="E294" s="24">
        <v>6.5982888350766405E-4</v>
      </c>
      <c r="F294" s="25"/>
    </row>
    <row r="295" spans="1:6">
      <c r="A295" s="22" t="s">
        <v>2364</v>
      </c>
      <c r="B295" s="22" t="s">
        <v>1431</v>
      </c>
      <c r="C295" s="23">
        <v>-1.18940285275638</v>
      </c>
      <c r="D295" s="23">
        <v>-13.7424558743913</v>
      </c>
      <c r="E295" s="24">
        <v>6.6397422116650808E-4</v>
      </c>
      <c r="F295" s="25"/>
    </row>
    <row r="296" spans="1:6">
      <c r="A296" s="22" t="s">
        <v>2365</v>
      </c>
      <c r="B296" s="22" t="s">
        <v>2366</v>
      </c>
      <c r="C296" s="23">
        <v>-1.33891324341544</v>
      </c>
      <c r="D296" s="23">
        <v>-16.307985187446398</v>
      </c>
      <c r="E296" s="24">
        <v>6.7005014755303907E-4</v>
      </c>
      <c r="F296" s="25"/>
    </row>
    <row r="297" spans="1:6">
      <c r="A297" s="22" t="s">
        <v>2367</v>
      </c>
      <c r="B297" s="22" t="s">
        <v>2010</v>
      </c>
      <c r="C297" s="23">
        <v>-1.17981809324641</v>
      </c>
      <c r="D297" s="23">
        <v>-13.377845070752199</v>
      </c>
      <c r="E297" s="24">
        <v>6.7863504220287002E-4</v>
      </c>
      <c r="F297" s="25"/>
    </row>
    <row r="298" spans="1:6">
      <c r="A298" s="22" t="s">
        <v>2368</v>
      </c>
      <c r="B298" s="22" t="s">
        <v>1431</v>
      </c>
      <c r="C298" s="23">
        <v>1.1706450489940401</v>
      </c>
      <c r="D298" s="23">
        <v>-12.877887231976199</v>
      </c>
      <c r="E298" s="24">
        <v>6.9092840369144805E-4</v>
      </c>
      <c r="F298" s="25"/>
    </row>
    <row r="299" spans="1:6">
      <c r="A299" s="22" t="s">
        <v>961</v>
      </c>
      <c r="B299" s="22" t="s">
        <v>2369</v>
      </c>
      <c r="C299" s="23">
        <v>-1.19117299060663</v>
      </c>
      <c r="D299" s="23">
        <v>-13.844768024364001</v>
      </c>
      <c r="E299" s="24">
        <v>7.0408153799634806E-4</v>
      </c>
      <c r="F299" s="25"/>
    </row>
    <row r="300" spans="1:6">
      <c r="A300" s="22" t="s">
        <v>2370</v>
      </c>
      <c r="B300" s="22" t="s">
        <v>1431</v>
      </c>
      <c r="C300" s="23">
        <v>1.26644241708576</v>
      </c>
      <c r="D300" s="23">
        <v>-15.1979276486834</v>
      </c>
      <c r="E300" s="24">
        <v>7.1363956341926205E-4</v>
      </c>
      <c r="F300" s="25"/>
    </row>
    <row r="301" spans="1:6">
      <c r="A301" s="22" t="s">
        <v>1248</v>
      </c>
      <c r="B301" s="22" t="s">
        <v>2371</v>
      </c>
      <c r="C301" s="23">
        <v>-1.24458146254774</v>
      </c>
      <c r="D301" s="23">
        <v>-15.2827008341572</v>
      </c>
      <c r="E301" s="24">
        <v>7.6432310582652411E-4</v>
      </c>
      <c r="F301" s="25"/>
    </row>
    <row r="302" spans="1:6">
      <c r="A302" s="22" t="s">
        <v>2372</v>
      </c>
      <c r="B302" s="22" t="s">
        <v>1431</v>
      </c>
      <c r="C302" s="23">
        <v>-1.3653248944556799</v>
      </c>
      <c r="D302" s="23">
        <v>-16.593639931898899</v>
      </c>
      <c r="E302" s="24">
        <v>7.6461791544238204E-4</v>
      </c>
      <c r="F302" s="25"/>
    </row>
    <row r="303" spans="1:6">
      <c r="A303" s="22" t="s">
        <v>2373</v>
      </c>
      <c r="B303" s="22" t="s">
        <v>2070</v>
      </c>
      <c r="C303" s="23">
        <v>-1.1749108530677901</v>
      </c>
      <c r="D303" s="23">
        <v>-13.683888974390801</v>
      </c>
      <c r="E303" s="24">
        <v>7.7097776956763201E-4</v>
      </c>
      <c r="F303" s="25"/>
    </row>
    <row r="304" spans="1:6">
      <c r="A304" s="22" t="s">
        <v>2374</v>
      </c>
      <c r="B304" s="22" t="s">
        <v>1431</v>
      </c>
      <c r="C304" s="23">
        <v>1.2382492073991</v>
      </c>
      <c r="D304" s="23">
        <v>-15.720759648217999</v>
      </c>
      <c r="E304" s="24">
        <v>7.8681479134178804E-4</v>
      </c>
      <c r="F304" s="25"/>
    </row>
    <row r="305" spans="1:6">
      <c r="A305" s="22" t="s">
        <v>803</v>
      </c>
      <c r="B305" s="22" t="s">
        <v>1431</v>
      </c>
      <c r="C305" s="23">
        <v>-1.1531943985581401</v>
      </c>
      <c r="D305" s="23">
        <v>-12.6569245641151</v>
      </c>
      <c r="E305" s="24">
        <v>8.1088736827421304E-4</v>
      </c>
      <c r="F305" s="25"/>
    </row>
    <row r="306" spans="1:6">
      <c r="A306" s="22" t="s">
        <v>2375</v>
      </c>
      <c r="B306" s="22" t="s">
        <v>2376</v>
      </c>
      <c r="C306" s="23">
        <v>-1.1752140778557201</v>
      </c>
      <c r="D306" s="23">
        <v>-13.988335763655</v>
      </c>
      <c r="E306" s="24">
        <v>8.2226960628252802E-4</v>
      </c>
      <c r="F306" s="25"/>
    </row>
    <row r="307" spans="1:6">
      <c r="A307" s="22" t="s">
        <v>2377</v>
      </c>
      <c r="B307" s="22" t="s">
        <v>1431</v>
      </c>
      <c r="C307" s="23">
        <v>-1.1400223207522999</v>
      </c>
      <c r="D307" s="23">
        <v>-10.7380447695943</v>
      </c>
      <c r="E307" s="24">
        <v>8.2313699779025811E-4</v>
      </c>
      <c r="F307" s="25"/>
    </row>
    <row r="308" spans="1:6">
      <c r="A308" s="22" t="s">
        <v>1184</v>
      </c>
      <c r="B308" s="22" t="s">
        <v>2378</v>
      </c>
      <c r="C308" s="23">
        <v>-1.14050541556949</v>
      </c>
      <c r="D308" s="23">
        <v>-11.252433297370599</v>
      </c>
      <c r="E308" s="24">
        <v>8.3532845482412702E-4</v>
      </c>
      <c r="F308" s="25"/>
    </row>
    <row r="309" spans="1:6">
      <c r="A309" s="22" t="s">
        <v>2379</v>
      </c>
      <c r="B309" s="22" t="s">
        <v>2240</v>
      </c>
      <c r="C309" s="23">
        <v>-1.3868817422541699</v>
      </c>
      <c r="D309" s="23">
        <v>-16.917790357902099</v>
      </c>
      <c r="E309" s="24">
        <v>8.4167921874030811E-4</v>
      </c>
      <c r="F309" s="25"/>
    </row>
    <row r="310" spans="1:6">
      <c r="A310" s="22" t="s">
        <v>1419</v>
      </c>
      <c r="B310" s="22" t="s">
        <v>1431</v>
      </c>
      <c r="C310" s="23">
        <v>-1.1458725824848901</v>
      </c>
      <c r="D310" s="23">
        <v>-12.193814808859001</v>
      </c>
      <c r="E310" s="24">
        <v>8.4684819002566109E-4</v>
      </c>
      <c r="F310" s="25"/>
    </row>
    <row r="311" spans="1:6">
      <c r="A311" s="22" t="s">
        <v>2380</v>
      </c>
      <c r="B311" s="22" t="s">
        <v>1431</v>
      </c>
      <c r="C311" s="23">
        <v>-1.16955654579403</v>
      </c>
      <c r="D311" s="23">
        <v>-13.8651157954342</v>
      </c>
      <c r="E311" s="24">
        <v>8.4948096294109406E-4</v>
      </c>
      <c r="F311" s="25"/>
    </row>
    <row r="312" spans="1:6">
      <c r="A312" s="22" t="s">
        <v>2381</v>
      </c>
      <c r="B312" s="22" t="s">
        <v>1431</v>
      </c>
      <c r="C312" s="23">
        <v>-1.1534151778786399</v>
      </c>
      <c r="D312" s="23">
        <v>-13.062752358933899</v>
      </c>
      <c r="E312" s="24">
        <v>8.5853626452907705E-4</v>
      </c>
      <c r="F312" s="25"/>
    </row>
    <row r="313" spans="1:6">
      <c r="A313" s="22" t="s">
        <v>2382</v>
      </c>
      <c r="B313" s="22" t="s">
        <v>2070</v>
      </c>
      <c r="C313" s="23">
        <v>-1.2210325360176</v>
      </c>
      <c r="D313" s="23">
        <v>-15.1924065419346</v>
      </c>
      <c r="E313" s="24">
        <v>8.632321825043941E-4</v>
      </c>
      <c r="F313" s="25"/>
    </row>
    <row r="314" spans="1:6">
      <c r="A314" s="22" t="s">
        <v>2383</v>
      </c>
      <c r="B314" s="22" t="s">
        <v>1477</v>
      </c>
      <c r="C314" s="23">
        <v>-1.46469078909673</v>
      </c>
      <c r="D314" s="23">
        <v>-17.139306367688</v>
      </c>
      <c r="E314" s="24">
        <v>8.7940195682884405E-4</v>
      </c>
      <c r="F314" s="25"/>
    </row>
    <row r="315" spans="1:6">
      <c r="A315" s="22" t="s">
        <v>1235</v>
      </c>
      <c r="B315" s="22" t="s">
        <v>1431</v>
      </c>
      <c r="C315" s="23">
        <v>1.5722992651427601</v>
      </c>
      <c r="D315" s="23">
        <v>-17.168279175903798</v>
      </c>
      <c r="E315" s="24">
        <v>8.7940195682884405E-4</v>
      </c>
      <c r="F315" s="25"/>
    </row>
    <row r="316" spans="1:6">
      <c r="A316" s="22" t="s">
        <v>2384</v>
      </c>
      <c r="B316" s="22" t="s">
        <v>1431</v>
      </c>
      <c r="C316" s="23">
        <v>-1.1411277891387499</v>
      </c>
      <c r="D316" s="23">
        <v>-12.242190598210399</v>
      </c>
      <c r="E316" s="24">
        <v>8.7948842795079404E-4</v>
      </c>
      <c r="F316" s="25"/>
    </row>
    <row r="317" spans="1:6">
      <c r="A317" s="22" t="s">
        <v>674</v>
      </c>
      <c r="B317" s="22" t="s">
        <v>2023</v>
      </c>
      <c r="C317" s="23">
        <v>-1.14160987156205</v>
      </c>
      <c r="D317" s="23">
        <v>-12.1950175855407</v>
      </c>
      <c r="E317" s="24">
        <v>8.8060527249712709E-4</v>
      </c>
      <c r="F317" s="25"/>
    </row>
    <row r="318" spans="1:6">
      <c r="A318" s="22" t="s">
        <v>2385</v>
      </c>
      <c r="B318" s="22" t="s">
        <v>1431</v>
      </c>
      <c r="C318" s="23">
        <v>-1.3628843608977499</v>
      </c>
      <c r="D318" s="23">
        <v>-16.624029757375801</v>
      </c>
      <c r="E318" s="24">
        <v>8.9215285978849995E-4</v>
      </c>
      <c r="F318" s="25"/>
    </row>
    <row r="319" spans="1:6">
      <c r="A319" s="22" t="s">
        <v>349</v>
      </c>
      <c r="B319" s="22" t="s">
        <v>1431</v>
      </c>
      <c r="C319" s="23">
        <v>-1.1287643150370399</v>
      </c>
      <c r="D319" s="23">
        <v>-9.7378640971033708</v>
      </c>
      <c r="E319" s="24">
        <v>9.0522533198394007E-4</v>
      </c>
      <c r="F319" s="25"/>
    </row>
    <row r="320" spans="1:6">
      <c r="A320" s="22" t="s">
        <v>2386</v>
      </c>
      <c r="B320" s="22" t="s">
        <v>1431</v>
      </c>
      <c r="C320" s="23">
        <v>1.32274702269172</v>
      </c>
      <c r="D320" s="23">
        <v>-16.759787542300899</v>
      </c>
      <c r="E320" s="24">
        <v>9.1903050095478507E-4</v>
      </c>
      <c r="F320" s="25"/>
    </row>
    <row r="321" spans="1:6">
      <c r="A321" s="22" t="s">
        <v>2387</v>
      </c>
      <c r="B321" s="22" t="s">
        <v>1620</v>
      </c>
      <c r="C321" s="23">
        <v>-1.1389470246884501</v>
      </c>
      <c r="D321" s="23">
        <v>-12.5950831414919</v>
      </c>
      <c r="E321" s="24">
        <v>9.444535924865411E-4</v>
      </c>
      <c r="F321" s="25"/>
    </row>
    <row r="322" spans="1:6">
      <c r="A322" s="22" t="s">
        <v>2388</v>
      </c>
      <c r="B322" s="22" t="s">
        <v>2389</v>
      </c>
      <c r="C322" s="23">
        <v>1.5492760868774</v>
      </c>
      <c r="D322" s="23">
        <v>-17.358509419712799</v>
      </c>
      <c r="E322" s="24">
        <v>9.4946033296616512E-4</v>
      </c>
      <c r="F322" s="25"/>
    </row>
    <row r="323" spans="1:6">
      <c r="A323" s="22" t="s">
        <v>2390</v>
      </c>
      <c r="B323" s="22" t="s">
        <v>2077</v>
      </c>
      <c r="C323" s="23">
        <v>-1.2391543114035199</v>
      </c>
      <c r="D323" s="23">
        <v>-15.636261051641901</v>
      </c>
      <c r="E323" s="24">
        <v>9.5904782814265404E-4</v>
      </c>
      <c r="F323" s="25"/>
    </row>
    <row r="324" spans="1:6">
      <c r="A324" s="22" t="s">
        <v>2391</v>
      </c>
      <c r="B324" s="22" t="s">
        <v>1620</v>
      </c>
      <c r="C324" s="23">
        <v>-1.15420872870838</v>
      </c>
      <c r="D324" s="23">
        <v>-13.7683379463405</v>
      </c>
      <c r="E324" s="24">
        <v>9.678994480081341E-4</v>
      </c>
      <c r="F324" s="25"/>
    </row>
    <row r="325" spans="1:6">
      <c r="A325" s="22" t="s">
        <v>34</v>
      </c>
      <c r="B325" s="22" t="s">
        <v>1444</v>
      </c>
      <c r="C325" s="23">
        <v>-1.1659124462961199</v>
      </c>
      <c r="D325" s="23">
        <v>-14.288716713068901</v>
      </c>
      <c r="E325" s="24">
        <v>9.7922882946198018E-4</v>
      </c>
      <c r="F325" s="25"/>
    </row>
    <row r="326" spans="1:6">
      <c r="A326" s="22" t="s">
        <v>2392</v>
      </c>
      <c r="B326" s="22" t="s">
        <v>2393</v>
      </c>
      <c r="C326" s="23">
        <v>1.17754667966972</v>
      </c>
      <c r="D326" s="23">
        <v>-14.2619225202588</v>
      </c>
      <c r="E326" s="24">
        <v>9.7996944427693015E-4</v>
      </c>
      <c r="F326" s="25"/>
    </row>
    <row r="327" spans="1:6">
      <c r="A327" s="22" t="s">
        <v>2394</v>
      </c>
      <c r="B327" s="22" t="s">
        <v>1431</v>
      </c>
      <c r="C327" s="23">
        <v>-1.1678339780025899</v>
      </c>
      <c r="D327" s="23">
        <v>-14.253981950166599</v>
      </c>
      <c r="E327" s="24">
        <v>9.8330761088394401E-4</v>
      </c>
      <c r="F327" s="25"/>
    </row>
    <row r="328" spans="1:6">
      <c r="A328" s="22" t="s">
        <v>2395</v>
      </c>
      <c r="B328" s="22" t="s">
        <v>1431</v>
      </c>
      <c r="C328" s="23">
        <v>-1.1225161842651199</v>
      </c>
      <c r="D328" s="23">
        <v>-10.6910672406597</v>
      </c>
      <c r="E328" s="24">
        <v>9.8580280537097697E-4</v>
      </c>
      <c r="F328" s="25"/>
    </row>
    <row r="329" spans="1:6">
      <c r="A329" s="22" t="s">
        <v>1290</v>
      </c>
      <c r="B329" s="22" t="s">
        <v>1431</v>
      </c>
      <c r="C329" s="23">
        <v>-1.1303265255206201</v>
      </c>
      <c r="D329" s="23">
        <v>-12.5838763862733</v>
      </c>
      <c r="E329" s="24">
        <v>1.0124026060479301E-3</v>
      </c>
      <c r="F329" s="25"/>
    </row>
    <row r="330" spans="1:6">
      <c r="A330" s="22" t="s">
        <v>378</v>
      </c>
      <c r="B330" s="22" t="s">
        <v>1432</v>
      </c>
      <c r="C330" s="23">
        <v>-1.11513457859748</v>
      </c>
      <c r="D330" s="23">
        <v>-4.3637133289955701</v>
      </c>
      <c r="E330" s="24">
        <v>1.01848614472904E-3</v>
      </c>
      <c r="F330" s="25"/>
    </row>
    <row r="331" spans="1:6">
      <c r="A331" s="22" t="s">
        <v>2396</v>
      </c>
      <c r="B331" s="22" t="s">
        <v>2397</v>
      </c>
      <c r="C331" s="23">
        <v>-1.12045710790422</v>
      </c>
      <c r="D331" s="23">
        <v>-11.159061495404201</v>
      </c>
      <c r="E331" s="24">
        <v>1.0186780861200001E-3</v>
      </c>
      <c r="F331" s="25"/>
    </row>
    <row r="332" spans="1:6">
      <c r="A332" s="22" t="s">
        <v>2398</v>
      </c>
      <c r="B332" s="22" t="s">
        <v>1431</v>
      </c>
      <c r="C332" s="23">
        <v>-1.1212673634027699</v>
      </c>
      <c r="D332" s="23">
        <v>-11.400252060142</v>
      </c>
      <c r="E332" s="24">
        <v>1.0227837887973601E-3</v>
      </c>
      <c r="F332" s="25"/>
    </row>
    <row r="333" spans="1:6">
      <c r="A333" s="22" t="s">
        <v>2399</v>
      </c>
      <c r="B333" s="22" t="s">
        <v>1431</v>
      </c>
      <c r="C333" s="23">
        <v>-1.1703753358173199</v>
      </c>
      <c r="D333" s="23">
        <v>-14.564069081225901</v>
      </c>
      <c r="E333" s="24">
        <v>1.03477547175329E-3</v>
      </c>
      <c r="F333" s="25"/>
    </row>
    <row r="334" spans="1:6">
      <c r="A334" s="22" t="s">
        <v>2400</v>
      </c>
      <c r="B334" s="22" t="s">
        <v>1431</v>
      </c>
      <c r="C334" s="23">
        <v>-1.1159803939987201</v>
      </c>
      <c r="D334" s="23">
        <v>-10.2480336612211</v>
      </c>
      <c r="E334" s="24">
        <v>1.0406356218032801E-3</v>
      </c>
      <c r="F334" s="25"/>
    </row>
    <row r="335" spans="1:6">
      <c r="A335" s="22" t="s">
        <v>2401</v>
      </c>
      <c r="B335" s="22" t="s">
        <v>1431</v>
      </c>
      <c r="C335" s="23">
        <v>1.1223536078582801</v>
      </c>
      <c r="D335" s="23">
        <v>-11.829341907080201</v>
      </c>
      <c r="E335" s="24">
        <v>1.0504220223225402E-3</v>
      </c>
      <c r="F335" s="25"/>
    </row>
    <row r="336" spans="1:6">
      <c r="A336" s="22" t="s">
        <v>2402</v>
      </c>
      <c r="B336" s="22" t="s">
        <v>1586</v>
      </c>
      <c r="C336" s="23">
        <v>1.2180538669165999</v>
      </c>
      <c r="D336" s="23">
        <v>-15.3877927738402</v>
      </c>
      <c r="E336" s="24">
        <v>1.0559268771527502E-3</v>
      </c>
      <c r="F336" s="25"/>
    </row>
    <row r="337" spans="1:6">
      <c r="A337" s="22" t="s">
        <v>2403</v>
      </c>
      <c r="B337" s="22" t="s">
        <v>2404</v>
      </c>
      <c r="C337" s="23">
        <v>-1.39223801404182</v>
      </c>
      <c r="D337" s="23">
        <v>-17.020192270391998</v>
      </c>
      <c r="E337" s="24">
        <v>1.0817798996871301E-3</v>
      </c>
      <c r="F337" s="25"/>
    </row>
    <row r="338" spans="1:6">
      <c r="A338" s="22" t="s">
        <v>2405</v>
      </c>
      <c r="B338" s="22" t="s">
        <v>1431</v>
      </c>
      <c r="C338" s="23">
        <v>-1.1593699865977101</v>
      </c>
      <c r="D338" s="23">
        <v>-14.3474242663611</v>
      </c>
      <c r="E338" s="24">
        <v>1.08485425920954E-3</v>
      </c>
      <c r="F338" s="25"/>
    </row>
    <row r="339" spans="1:6">
      <c r="A339" s="22" t="s">
        <v>2406</v>
      </c>
      <c r="B339" s="22" t="s">
        <v>1626</v>
      </c>
      <c r="C339" s="23">
        <v>1.1409171734269401</v>
      </c>
      <c r="D339" s="23">
        <v>-13.450853003432</v>
      </c>
      <c r="E339" s="24">
        <v>1.0894340267549401E-3</v>
      </c>
      <c r="F339" s="25"/>
    </row>
    <row r="340" spans="1:6">
      <c r="A340" s="22" t="s">
        <v>2407</v>
      </c>
      <c r="B340" s="22" t="s">
        <v>1431</v>
      </c>
      <c r="C340" s="23">
        <v>1.1694693714175</v>
      </c>
      <c r="D340" s="23">
        <v>-14.724538416441</v>
      </c>
      <c r="E340" s="24">
        <v>1.0974772966566501E-3</v>
      </c>
      <c r="F340" s="25"/>
    </row>
    <row r="341" spans="1:6">
      <c r="A341" s="22" t="s">
        <v>2408</v>
      </c>
      <c r="B341" s="22" t="s">
        <v>2409</v>
      </c>
      <c r="C341" s="23">
        <v>1.20823180010654</v>
      </c>
      <c r="D341" s="23">
        <v>-15.637184081167801</v>
      </c>
      <c r="E341" s="24">
        <v>1.0992500327307502E-3</v>
      </c>
      <c r="F341" s="25"/>
    </row>
    <row r="342" spans="1:6">
      <c r="A342" s="22" t="s">
        <v>1172</v>
      </c>
      <c r="B342" s="22" t="s">
        <v>1883</v>
      </c>
      <c r="C342" s="23">
        <v>-1.1884631893959301</v>
      </c>
      <c r="D342" s="23">
        <v>-15.1702385063472</v>
      </c>
      <c r="E342" s="24">
        <v>1.1455045413694101E-3</v>
      </c>
      <c r="F342" s="25"/>
    </row>
    <row r="343" spans="1:6">
      <c r="A343" s="22" t="s">
        <v>304</v>
      </c>
      <c r="B343" s="22" t="s">
        <v>1606</v>
      </c>
      <c r="C343" s="23">
        <v>-1.20747389273378</v>
      </c>
      <c r="D343" s="23">
        <v>-15.5265023856483</v>
      </c>
      <c r="E343" s="24">
        <v>1.1461163782071802E-3</v>
      </c>
      <c r="F343" s="25"/>
    </row>
    <row r="344" spans="1:6">
      <c r="A344" s="22" t="s">
        <v>2410</v>
      </c>
      <c r="B344" s="22" t="s">
        <v>1431</v>
      </c>
      <c r="C344" s="23">
        <v>-1.13033566095385</v>
      </c>
      <c r="D344" s="23">
        <v>-13.492946305001</v>
      </c>
      <c r="E344" s="24">
        <v>1.1619432552421802E-3</v>
      </c>
      <c r="F344" s="25"/>
    </row>
    <row r="345" spans="1:6">
      <c r="A345" s="22" t="s">
        <v>2411</v>
      </c>
      <c r="B345" s="22" t="s">
        <v>1431</v>
      </c>
      <c r="C345" s="23">
        <v>-1.1130627039290699</v>
      </c>
      <c r="D345" s="23">
        <v>-12.2036998244148</v>
      </c>
      <c r="E345" s="24">
        <v>1.1740920012467701E-3</v>
      </c>
      <c r="F345" s="25"/>
    </row>
    <row r="346" spans="1:6">
      <c r="A346" s="22" t="s">
        <v>2412</v>
      </c>
      <c r="B346" s="22" t="s">
        <v>2070</v>
      </c>
      <c r="C346" s="23">
        <v>-1.21076288945226</v>
      </c>
      <c r="D346" s="23">
        <v>-15.6278215500638</v>
      </c>
      <c r="E346" s="24">
        <v>1.17942849175334E-3</v>
      </c>
      <c r="F346" s="25"/>
    </row>
    <row r="347" spans="1:6">
      <c r="A347" s="22" t="s">
        <v>2413</v>
      </c>
      <c r="B347" s="22" t="s">
        <v>1554</v>
      </c>
      <c r="C347" s="23">
        <v>-1.1041999501926401</v>
      </c>
      <c r="D347" s="23">
        <v>-10.679194999054401</v>
      </c>
      <c r="E347" s="24">
        <v>1.1822472422654301E-3</v>
      </c>
      <c r="F347" s="25"/>
    </row>
    <row r="348" spans="1:6">
      <c r="A348" s="22" t="s">
        <v>1268</v>
      </c>
      <c r="B348" s="22" t="s">
        <v>1431</v>
      </c>
      <c r="C348" s="23">
        <v>-1.1129076956741</v>
      </c>
      <c r="D348" s="23">
        <v>-12.4374248755351</v>
      </c>
      <c r="E348" s="24">
        <v>1.2086045404888501E-3</v>
      </c>
      <c r="F348" s="25"/>
    </row>
    <row r="349" spans="1:6">
      <c r="A349" s="22" t="s">
        <v>2414</v>
      </c>
      <c r="B349" s="22" t="s">
        <v>2198</v>
      </c>
      <c r="C349" s="23">
        <v>-1.1138048234373601</v>
      </c>
      <c r="D349" s="23">
        <v>-12.742691160208199</v>
      </c>
      <c r="E349" s="24">
        <v>1.22923905081843E-3</v>
      </c>
      <c r="F349" s="25"/>
    </row>
    <row r="350" spans="1:6">
      <c r="A350" s="22" t="s">
        <v>2415</v>
      </c>
      <c r="B350" s="22" t="s">
        <v>1431</v>
      </c>
      <c r="C350" s="23">
        <v>-1.1361393168231499</v>
      </c>
      <c r="D350" s="23">
        <v>-14.063217214171599</v>
      </c>
      <c r="E350" s="24">
        <v>1.2423829838101501E-3</v>
      </c>
      <c r="F350" s="25"/>
    </row>
    <row r="351" spans="1:6">
      <c r="A351" s="22" t="s">
        <v>2416</v>
      </c>
      <c r="B351" s="22" t="s">
        <v>2417</v>
      </c>
      <c r="C351" s="23">
        <v>1.40912498844149</v>
      </c>
      <c r="D351" s="23">
        <v>-17.872004107394599</v>
      </c>
      <c r="E351" s="24">
        <v>1.2441241824227901E-3</v>
      </c>
      <c r="F351" s="25"/>
    </row>
    <row r="352" spans="1:6">
      <c r="A352" s="22" t="s">
        <v>2418</v>
      </c>
      <c r="B352" s="22" t="s">
        <v>2419</v>
      </c>
      <c r="C352" s="23">
        <v>-1.10180820501419</v>
      </c>
      <c r="D352" s="23">
        <v>-11.779364000455301</v>
      </c>
      <c r="E352" s="24">
        <v>1.27347143252069E-3</v>
      </c>
      <c r="F352" s="25"/>
    </row>
    <row r="353" spans="1:6">
      <c r="A353" s="22" t="s">
        <v>2420</v>
      </c>
      <c r="B353" s="22" t="s">
        <v>2421</v>
      </c>
      <c r="C353" s="23">
        <v>-1.18543122777203</v>
      </c>
      <c r="D353" s="23">
        <v>-15.2606700331064</v>
      </c>
      <c r="E353" s="24">
        <v>1.2979885021566601E-3</v>
      </c>
      <c r="F353" s="25"/>
    </row>
    <row r="354" spans="1:6">
      <c r="A354" s="22" t="s">
        <v>2422</v>
      </c>
      <c r="B354" s="22" t="s">
        <v>1431</v>
      </c>
      <c r="C354" s="23">
        <v>1.96590889313912</v>
      </c>
      <c r="D354" s="23">
        <v>-18.814368199566601</v>
      </c>
      <c r="E354" s="24">
        <v>1.3022724969070901E-3</v>
      </c>
      <c r="F354" s="25"/>
    </row>
    <row r="355" spans="1:6">
      <c r="A355" s="22" t="s">
        <v>2423</v>
      </c>
      <c r="B355" s="22" t="s">
        <v>1431</v>
      </c>
      <c r="C355" s="23">
        <v>-1.1032629257390001</v>
      </c>
      <c r="D355" s="23">
        <v>-12.6055826639502</v>
      </c>
      <c r="E355" s="24">
        <v>1.3319253699678802E-3</v>
      </c>
      <c r="F355" s="25"/>
    </row>
    <row r="356" spans="1:6">
      <c r="A356" s="22" t="s">
        <v>2424</v>
      </c>
      <c r="B356" s="22" t="s">
        <v>1431</v>
      </c>
      <c r="C356" s="23">
        <v>1.1001354891300299</v>
      </c>
      <c r="D356" s="23">
        <v>-12.001665470376</v>
      </c>
      <c r="E356" s="24">
        <v>1.3456361548194401E-3</v>
      </c>
      <c r="F356" s="25"/>
    </row>
    <row r="357" spans="1:6">
      <c r="A357" s="22" t="s">
        <v>2425</v>
      </c>
      <c r="B357" s="22" t="s">
        <v>2426</v>
      </c>
      <c r="C357" s="23">
        <v>-1.1082241507661099</v>
      </c>
      <c r="D357" s="23">
        <v>-13.1127488302534</v>
      </c>
      <c r="E357" s="24">
        <v>1.3630919782762901E-3</v>
      </c>
      <c r="F357" s="25"/>
    </row>
    <row r="358" spans="1:6">
      <c r="A358" s="22" t="s">
        <v>2427</v>
      </c>
      <c r="B358" s="22" t="s">
        <v>2428</v>
      </c>
      <c r="C358" s="23">
        <v>-1.0947219940305599</v>
      </c>
      <c r="D358" s="23">
        <v>-12.413772865226299</v>
      </c>
      <c r="E358" s="24">
        <v>1.42627911288247E-3</v>
      </c>
      <c r="F358" s="25"/>
    </row>
    <row r="359" spans="1:6">
      <c r="A359" s="22" t="s">
        <v>2429</v>
      </c>
      <c r="B359" s="22" t="s">
        <v>1431</v>
      </c>
      <c r="C359" s="23">
        <v>-1.18415938390082</v>
      </c>
      <c r="D359" s="23">
        <v>-15.4783560568811</v>
      </c>
      <c r="E359" s="24">
        <v>1.47780778280101E-3</v>
      </c>
      <c r="F359" s="25"/>
    </row>
    <row r="360" spans="1:6">
      <c r="A360" s="22" t="s">
        <v>955</v>
      </c>
      <c r="B360" s="22" t="s">
        <v>2430</v>
      </c>
      <c r="C360" s="23">
        <v>-1.0794409860477701</v>
      </c>
      <c r="D360" s="23">
        <v>-9.7838657127591908</v>
      </c>
      <c r="E360" s="24">
        <v>1.4895039441444001E-3</v>
      </c>
      <c r="F360" s="25"/>
    </row>
    <row r="361" spans="1:6">
      <c r="A361" s="22" t="s">
        <v>1068</v>
      </c>
      <c r="B361" s="22" t="s">
        <v>1431</v>
      </c>
      <c r="C361" s="23">
        <v>-1.0948231847857099</v>
      </c>
      <c r="D361" s="23">
        <v>-12.846173201968</v>
      </c>
      <c r="E361" s="24">
        <v>1.4899148762578902E-3</v>
      </c>
      <c r="F361" s="25"/>
    </row>
    <row r="362" spans="1:6">
      <c r="A362" s="22" t="s">
        <v>925</v>
      </c>
      <c r="B362" s="22" t="s">
        <v>1461</v>
      </c>
      <c r="C362" s="23">
        <v>-1.09962838360454</v>
      </c>
      <c r="D362" s="23">
        <v>-13.1268973825171</v>
      </c>
      <c r="E362" s="24">
        <v>1.49760295057774E-3</v>
      </c>
      <c r="F362" s="25"/>
    </row>
    <row r="363" spans="1:6">
      <c r="A363" s="22" t="s">
        <v>2</v>
      </c>
      <c r="B363" s="22" t="s">
        <v>1751</v>
      </c>
      <c r="C363" s="23">
        <v>-1.4068479985990701</v>
      </c>
      <c r="D363" s="23">
        <v>-17.494212782581201</v>
      </c>
      <c r="E363" s="24">
        <v>1.4980299855637301E-3</v>
      </c>
      <c r="F363" s="25"/>
    </row>
    <row r="364" spans="1:6">
      <c r="A364" s="22" t="s">
        <v>906</v>
      </c>
      <c r="B364" s="22" t="s">
        <v>1431</v>
      </c>
      <c r="C364" s="23">
        <v>1.2755805584184201</v>
      </c>
      <c r="D364" s="23">
        <v>-17.375589957050501</v>
      </c>
      <c r="E364" s="24">
        <v>1.4980299855637301E-3</v>
      </c>
      <c r="F364" s="25"/>
    </row>
    <row r="365" spans="1:6">
      <c r="A365" s="22" t="s">
        <v>2431</v>
      </c>
      <c r="B365" s="22" t="s">
        <v>2432</v>
      </c>
      <c r="C365" s="23">
        <v>1.1609527947993801</v>
      </c>
      <c r="D365" s="23">
        <v>-15.273954333772</v>
      </c>
      <c r="E365" s="24">
        <v>1.50249148910614E-3</v>
      </c>
      <c r="F365" s="25"/>
    </row>
    <row r="366" spans="1:6">
      <c r="A366" s="22" t="s">
        <v>2433</v>
      </c>
      <c r="B366" s="22" t="s">
        <v>1431</v>
      </c>
      <c r="C366" s="23">
        <v>-1.2348616494476401</v>
      </c>
      <c r="D366" s="23">
        <v>-16.059852718167502</v>
      </c>
      <c r="E366" s="24">
        <v>1.50393604042812E-3</v>
      </c>
      <c r="F366" s="25"/>
    </row>
    <row r="367" spans="1:6">
      <c r="A367" s="22" t="s">
        <v>2434</v>
      </c>
      <c r="B367" s="22" t="s">
        <v>2435</v>
      </c>
      <c r="C367" s="23">
        <v>1.21488915162943</v>
      </c>
      <c r="D367" s="23">
        <v>-15.609864996030501</v>
      </c>
      <c r="E367" s="24">
        <v>1.51911329807915E-3</v>
      </c>
      <c r="F367" s="25"/>
    </row>
    <row r="368" spans="1:6">
      <c r="A368" s="22" t="s">
        <v>2436</v>
      </c>
      <c r="B368" s="22" t="s">
        <v>1431</v>
      </c>
      <c r="C368" s="23">
        <v>1.09671047967612</v>
      </c>
      <c r="D368" s="23">
        <v>-13.284701417844399</v>
      </c>
      <c r="E368" s="24">
        <v>1.5213487770859E-3</v>
      </c>
      <c r="F368" s="25"/>
    </row>
    <row r="369" spans="1:6">
      <c r="A369" s="22" t="s">
        <v>2437</v>
      </c>
      <c r="B369" s="22" t="s">
        <v>2438</v>
      </c>
      <c r="C369" s="23">
        <v>-1.0876690187631199</v>
      </c>
      <c r="D369" s="23">
        <v>-12.3475962927038</v>
      </c>
      <c r="E369" s="24">
        <v>1.5283721674473302E-3</v>
      </c>
      <c r="F369" s="25"/>
    </row>
    <row r="370" spans="1:6">
      <c r="A370" s="22" t="s">
        <v>2439</v>
      </c>
      <c r="B370" s="22" t="s">
        <v>1431</v>
      </c>
      <c r="C370" s="23">
        <v>-1.08355338364856</v>
      </c>
      <c r="D370" s="23">
        <v>-12.026304010904701</v>
      </c>
      <c r="E370" s="24">
        <v>1.5522627606812001E-3</v>
      </c>
      <c r="F370" s="25"/>
    </row>
    <row r="371" spans="1:6">
      <c r="A371" s="22" t="s">
        <v>2440</v>
      </c>
      <c r="B371" s="22" t="s">
        <v>1431</v>
      </c>
      <c r="C371" s="23">
        <v>-1.08689941085097</v>
      </c>
      <c r="D371" s="23">
        <v>-12.460925297492</v>
      </c>
      <c r="E371" s="24">
        <v>1.5539171619621301E-3</v>
      </c>
      <c r="F371" s="25"/>
    </row>
    <row r="372" spans="1:6">
      <c r="A372" s="22" t="s">
        <v>341</v>
      </c>
      <c r="B372" s="22" t="s">
        <v>1431</v>
      </c>
      <c r="C372" s="23">
        <v>-1.0819204001712599</v>
      </c>
      <c r="D372" s="23">
        <v>-11.9428778936354</v>
      </c>
      <c r="E372" s="24">
        <v>1.5572087829880102E-3</v>
      </c>
      <c r="F372" s="25"/>
    </row>
    <row r="373" spans="1:6">
      <c r="A373" s="22" t="s">
        <v>2441</v>
      </c>
      <c r="B373" s="22" t="s">
        <v>1431</v>
      </c>
      <c r="C373" s="23">
        <v>-1.0964423925408799</v>
      </c>
      <c r="D373" s="23">
        <v>-13.3237794862752</v>
      </c>
      <c r="E373" s="24">
        <v>1.5576946955513E-3</v>
      </c>
      <c r="F373" s="25"/>
    </row>
    <row r="374" spans="1:6">
      <c r="A374" s="22" t="s">
        <v>479</v>
      </c>
      <c r="B374" s="22" t="s">
        <v>1431</v>
      </c>
      <c r="C374" s="23">
        <v>-1.07633447704735</v>
      </c>
      <c r="D374" s="23">
        <v>-10.871807419003501</v>
      </c>
      <c r="E374" s="24">
        <v>1.5757147018196102E-3</v>
      </c>
      <c r="F374" s="25"/>
    </row>
    <row r="375" spans="1:6">
      <c r="A375" s="22" t="s">
        <v>2442</v>
      </c>
      <c r="B375" s="22" t="s">
        <v>1431</v>
      </c>
      <c r="C375" s="23">
        <v>-1.0750229411610399</v>
      </c>
      <c r="D375" s="23">
        <v>-10.609314950843901</v>
      </c>
      <c r="E375" s="24">
        <v>1.5823990593654101E-3</v>
      </c>
      <c r="F375" s="25"/>
    </row>
    <row r="376" spans="1:6">
      <c r="A376" s="22" t="s">
        <v>2443</v>
      </c>
      <c r="B376" s="22" t="s">
        <v>2240</v>
      </c>
      <c r="C376" s="23">
        <v>1.74467792207911</v>
      </c>
      <c r="D376" s="23">
        <v>-18.493249304158201</v>
      </c>
      <c r="E376" s="24">
        <v>1.6121811981164701E-3</v>
      </c>
      <c r="F376" s="25"/>
    </row>
    <row r="377" spans="1:6">
      <c r="A377" s="22" t="s">
        <v>2444</v>
      </c>
      <c r="B377" s="22" t="s">
        <v>2445</v>
      </c>
      <c r="C377" s="23">
        <v>-1.10168768282215</v>
      </c>
      <c r="D377" s="23">
        <v>-13.758582145728001</v>
      </c>
      <c r="E377" s="24">
        <v>1.6632240371453502E-3</v>
      </c>
      <c r="F377" s="25"/>
    </row>
    <row r="378" spans="1:6">
      <c r="A378" s="22" t="s">
        <v>2446</v>
      </c>
      <c r="B378" s="22" t="s">
        <v>1431</v>
      </c>
      <c r="C378" s="23">
        <v>1.1762379009178601</v>
      </c>
      <c r="D378" s="23">
        <v>-15.818253619199099</v>
      </c>
      <c r="E378" s="24">
        <v>1.6743861360993002E-3</v>
      </c>
      <c r="F378" s="25"/>
    </row>
    <row r="379" spans="1:6">
      <c r="A379" s="22" t="s">
        <v>2447</v>
      </c>
      <c r="B379" s="22" t="s">
        <v>1431</v>
      </c>
      <c r="C379" s="23">
        <v>-1.1567368394759501</v>
      </c>
      <c r="D379" s="23">
        <v>-15.1917605718002</v>
      </c>
      <c r="E379" s="24">
        <v>1.6865224792291301E-3</v>
      </c>
      <c r="F379" s="25"/>
    </row>
    <row r="380" spans="1:6">
      <c r="A380" s="22" t="s">
        <v>755</v>
      </c>
      <c r="B380" s="22" t="s">
        <v>1488</v>
      </c>
      <c r="C380" s="23">
        <v>-1.07133526812046</v>
      </c>
      <c r="D380" s="23">
        <v>-11.488905264750001</v>
      </c>
      <c r="E380" s="24">
        <v>1.6951124455012302E-3</v>
      </c>
      <c r="F380" s="25"/>
    </row>
    <row r="381" spans="1:6">
      <c r="A381" s="22" t="s">
        <v>2448</v>
      </c>
      <c r="B381" s="22" t="s">
        <v>1431</v>
      </c>
      <c r="C381" s="23">
        <v>1.07131721962898</v>
      </c>
      <c r="D381" s="23">
        <v>-12.1212538645936</v>
      </c>
      <c r="E381" s="24">
        <v>1.6982821615078702E-3</v>
      </c>
      <c r="F381" s="25"/>
    </row>
    <row r="382" spans="1:6">
      <c r="A382" s="22" t="s">
        <v>2449</v>
      </c>
      <c r="B382" s="22" t="s">
        <v>2450</v>
      </c>
      <c r="C382" s="23">
        <v>1.15865000045672</v>
      </c>
      <c r="D382" s="23">
        <v>-14.974762041487899</v>
      </c>
      <c r="E382" s="24">
        <v>1.7313343167726101E-3</v>
      </c>
      <c r="F382" s="25"/>
    </row>
    <row r="383" spans="1:6">
      <c r="A383" s="22" t="s">
        <v>1409</v>
      </c>
      <c r="B383" s="22" t="s">
        <v>2035</v>
      </c>
      <c r="C383" s="23">
        <v>1.0686748743343299</v>
      </c>
      <c r="D383" s="23">
        <v>-11.3791782243354</v>
      </c>
      <c r="E383" s="24">
        <v>1.7360546711606801E-3</v>
      </c>
      <c r="F383" s="25"/>
    </row>
    <row r="384" spans="1:6">
      <c r="A384" s="22" t="s">
        <v>2451</v>
      </c>
      <c r="B384" s="22" t="s">
        <v>1431</v>
      </c>
      <c r="C384" s="23">
        <v>-1.06767165613626</v>
      </c>
      <c r="D384" s="23">
        <v>-11.516285656314301</v>
      </c>
      <c r="E384" s="24">
        <v>1.75314315204056E-3</v>
      </c>
      <c r="F384" s="25"/>
    </row>
    <row r="385" spans="1:6">
      <c r="A385" s="22" t="s">
        <v>2452</v>
      </c>
      <c r="B385" s="22" t="s">
        <v>2453</v>
      </c>
      <c r="C385" s="23">
        <v>1.63974228159614</v>
      </c>
      <c r="D385" s="23">
        <v>-17.5001730633794</v>
      </c>
      <c r="E385" s="24">
        <v>1.7861267121976401E-3</v>
      </c>
      <c r="F385" s="25"/>
    </row>
    <row r="386" spans="1:6">
      <c r="A386" s="22" t="s">
        <v>2454</v>
      </c>
      <c r="B386" s="22" t="s">
        <v>1431</v>
      </c>
      <c r="C386" s="23">
        <v>-1.06223108985724</v>
      </c>
      <c r="D386" s="23">
        <v>-10.8241085771095</v>
      </c>
      <c r="E386" s="24">
        <v>1.80339247488209E-3</v>
      </c>
      <c r="F386" s="25"/>
    </row>
    <row r="387" spans="1:6">
      <c r="A387" s="22" t="s">
        <v>2455</v>
      </c>
      <c r="B387" s="22" t="s">
        <v>1431</v>
      </c>
      <c r="C387" s="23">
        <v>1.09085517072286</v>
      </c>
      <c r="D387" s="23">
        <v>-13.7815484445139</v>
      </c>
      <c r="E387" s="24">
        <v>1.84575578554912E-3</v>
      </c>
      <c r="F387" s="25"/>
    </row>
    <row r="388" spans="1:6">
      <c r="A388" s="22" t="s">
        <v>2456</v>
      </c>
      <c r="B388" s="22" t="s">
        <v>1431</v>
      </c>
      <c r="C388" s="23">
        <v>-1.06299893250609</v>
      </c>
      <c r="D388" s="23">
        <v>-11.9815384721383</v>
      </c>
      <c r="E388" s="24">
        <v>1.8853291729266201E-3</v>
      </c>
      <c r="F388" s="25"/>
    </row>
    <row r="389" spans="1:6">
      <c r="A389" s="22" t="s">
        <v>2457</v>
      </c>
      <c r="B389" s="22" t="s">
        <v>2458</v>
      </c>
      <c r="C389" s="23">
        <v>1.1455607108539201</v>
      </c>
      <c r="D389" s="23">
        <v>-15.272408639223</v>
      </c>
      <c r="E389" s="24">
        <v>1.8965844338410401E-3</v>
      </c>
      <c r="F389" s="25"/>
    </row>
    <row r="390" spans="1:6">
      <c r="A390" s="22" t="s">
        <v>2459</v>
      </c>
      <c r="B390" s="22" t="s">
        <v>1431</v>
      </c>
      <c r="C390" s="23">
        <v>-1.3762341941088101</v>
      </c>
      <c r="D390" s="23">
        <v>-17.273458394857101</v>
      </c>
      <c r="E390" s="24">
        <v>1.9045534452030101E-3</v>
      </c>
      <c r="F390" s="25"/>
    </row>
    <row r="391" spans="1:6">
      <c r="A391" s="22" t="s">
        <v>2460</v>
      </c>
      <c r="B391" s="22" t="s">
        <v>2461</v>
      </c>
      <c r="C391" s="23">
        <v>-1.0649580455466501</v>
      </c>
      <c r="D391" s="23">
        <v>-12.544107258733201</v>
      </c>
      <c r="E391" s="24">
        <v>1.9316974229197502E-3</v>
      </c>
      <c r="F391" s="25"/>
    </row>
    <row r="392" spans="1:6">
      <c r="A392" s="22" t="s">
        <v>2462</v>
      </c>
      <c r="B392" s="22" t="s">
        <v>2463</v>
      </c>
      <c r="C392" s="23">
        <v>-1.0615389891407401</v>
      </c>
      <c r="D392" s="23">
        <v>-12.1513552846297</v>
      </c>
      <c r="E392" s="24">
        <v>1.93216796296896E-3</v>
      </c>
      <c r="F392" s="25"/>
    </row>
    <row r="393" spans="1:6">
      <c r="A393" s="22" t="s">
        <v>2464</v>
      </c>
      <c r="B393" s="22" t="s">
        <v>1431</v>
      </c>
      <c r="C393" s="23">
        <v>1.1182257256794601</v>
      </c>
      <c r="D393" s="23">
        <v>-14.5959162091747</v>
      </c>
      <c r="E393" s="24">
        <v>1.9331287087868702E-3</v>
      </c>
      <c r="F393" s="25"/>
    </row>
    <row r="394" spans="1:6">
      <c r="A394" s="22" t="s">
        <v>2465</v>
      </c>
      <c r="B394" s="22" t="s">
        <v>1753</v>
      </c>
      <c r="C394" s="23">
        <v>1.12057194786454</v>
      </c>
      <c r="D394" s="23">
        <v>-14.577526367474499</v>
      </c>
      <c r="E394" s="24">
        <v>1.9466179022202201E-3</v>
      </c>
      <c r="F394" s="25"/>
    </row>
    <row r="395" spans="1:6">
      <c r="A395" s="22" t="s">
        <v>2466</v>
      </c>
      <c r="B395" s="22" t="s">
        <v>2467</v>
      </c>
      <c r="C395" s="23">
        <v>-1.0632568324792799</v>
      </c>
      <c r="D395" s="23">
        <v>-12.551131669721499</v>
      </c>
      <c r="E395" s="24">
        <v>1.96366280947096E-3</v>
      </c>
      <c r="F395" s="25"/>
    </row>
    <row r="396" spans="1:6">
      <c r="A396" s="22" t="s">
        <v>2468</v>
      </c>
      <c r="B396" s="22" t="s">
        <v>1431</v>
      </c>
      <c r="C396" s="23">
        <v>1.0564456290662001</v>
      </c>
      <c r="D396" s="23">
        <v>-11.691107363961301</v>
      </c>
      <c r="E396" s="24">
        <v>1.9817723802891801E-3</v>
      </c>
      <c r="F396" s="25"/>
    </row>
    <row r="397" spans="1:6">
      <c r="A397" s="22" t="s">
        <v>2469</v>
      </c>
      <c r="B397" s="22" t="s">
        <v>2470</v>
      </c>
      <c r="C397" s="23">
        <v>-1.0598978434276001</v>
      </c>
      <c r="D397" s="23">
        <v>-12.1280407640529</v>
      </c>
      <c r="E397" s="24">
        <v>1.9835888496715403E-3</v>
      </c>
      <c r="F397" s="25"/>
    </row>
    <row r="398" spans="1:6">
      <c r="A398" s="22" t="s">
        <v>2471</v>
      </c>
      <c r="B398" s="22" t="s">
        <v>1431</v>
      </c>
      <c r="C398" s="23">
        <v>1.14629194048704</v>
      </c>
      <c r="D398" s="23">
        <v>-15.491814758857799</v>
      </c>
      <c r="E398" s="24">
        <v>1.9885766391565299E-3</v>
      </c>
      <c r="F398" s="25"/>
    </row>
    <row r="399" spans="1:6">
      <c r="A399" s="22" t="s">
        <v>319</v>
      </c>
      <c r="B399" s="22" t="s">
        <v>1431</v>
      </c>
      <c r="C399" s="23">
        <v>-1.0624602119200299</v>
      </c>
      <c r="D399" s="23">
        <v>-12.708600894005301</v>
      </c>
      <c r="E399" s="24">
        <v>2.0046158249590303E-3</v>
      </c>
      <c r="F399" s="25"/>
    </row>
    <row r="400" spans="1:6">
      <c r="A400" s="22" t="s">
        <v>2472</v>
      </c>
      <c r="B400" s="22" t="s">
        <v>1554</v>
      </c>
      <c r="C400" s="23">
        <v>-1.0525830460341901</v>
      </c>
      <c r="D400" s="23">
        <v>-11.222663336179901</v>
      </c>
      <c r="E400" s="24">
        <v>2.01422971199963E-3</v>
      </c>
      <c r="F400" s="25"/>
    </row>
    <row r="401" spans="1:6">
      <c r="A401" s="22" t="s">
        <v>2473</v>
      </c>
      <c r="B401" s="22" t="s">
        <v>2474</v>
      </c>
      <c r="C401" s="23">
        <v>-1.0833372888688499</v>
      </c>
      <c r="D401" s="23">
        <v>-13.905257155741699</v>
      </c>
      <c r="E401" s="24">
        <v>2.0236371254606401E-3</v>
      </c>
      <c r="F401" s="25"/>
    </row>
    <row r="402" spans="1:6">
      <c r="A402" s="22" t="s">
        <v>706</v>
      </c>
      <c r="B402" s="22" t="s">
        <v>2475</v>
      </c>
      <c r="C402" s="23">
        <v>-2.9852524738465598</v>
      </c>
      <c r="D402" s="23">
        <v>-20.5104797507943</v>
      </c>
      <c r="E402" s="24">
        <v>2.0577842063632204E-3</v>
      </c>
      <c r="F402" s="25"/>
    </row>
    <row r="403" spans="1:6">
      <c r="A403" s="22" t="s">
        <v>2476</v>
      </c>
      <c r="B403" s="22" t="s">
        <v>1431</v>
      </c>
      <c r="C403" s="23">
        <v>-1.0686044636265899</v>
      </c>
      <c r="D403" s="23">
        <v>-13.399101348569401</v>
      </c>
      <c r="E403" s="24">
        <v>2.06746071294707E-3</v>
      </c>
      <c r="F403" s="25"/>
    </row>
    <row r="404" spans="1:6">
      <c r="A404" s="22" t="s">
        <v>2477</v>
      </c>
      <c r="B404" s="22" t="s">
        <v>2478</v>
      </c>
      <c r="C404" s="23">
        <v>-1.14512996079586</v>
      </c>
      <c r="D404" s="23">
        <v>-15.633208072154799</v>
      </c>
      <c r="E404" s="24">
        <v>2.0952447227668802E-3</v>
      </c>
      <c r="F404" s="25"/>
    </row>
    <row r="405" spans="1:6">
      <c r="A405" s="22" t="s">
        <v>2479</v>
      </c>
      <c r="B405" s="22" t="s">
        <v>2480</v>
      </c>
      <c r="C405" s="23">
        <v>-1.05329006471036</v>
      </c>
      <c r="D405" s="23">
        <v>-12.0756169201482</v>
      </c>
      <c r="E405" s="24">
        <v>2.09879018291538E-3</v>
      </c>
      <c r="F405" s="25"/>
    </row>
    <row r="406" spans="1:6">
      <c r="A406" s="22" t="s">
        <v>2481</v>
      </c>
      <c r="B406" s="22" t="s">
        <v>1431</v>
      </c>
      <c r="C406" s="23">
        <v>1.21295820333801</v>
      </c>
      <c r="D406" s="23">
        <v>-16.152338227579701</v>
      </c>
      <c r="E406" s="24">
        <v>2.13084577024923E-3</v>
      </c>
      <c r="F406" s="25"/>
    </row>
    <row r="407" spans="1:6">
      <c r="A407" s="22" t="s">
        <v>2482</v>
      </c>
      <c r="B407" s="22" t="s">
        <v>1431</v>
      </c>
      <c r="C407" s="23">
        <v>-1.0541966700188801</v>
      </c>
      <c r="D407" s="23">
        <v>-12.502736234480199</v>
      </c>
      <c r="E407" s="24">
        <v>2.1415112613335997E-3</v>
      </c>
      <c r="F407" s="25"/>
    </row>
    <row r="408" spans="1:6">
      <c r="A408" s="22" t="s">
        <v>2483</v>
      </c>
      <c r="B408" s="22" t="s">
        <v>1431</v>
      </c>
      <c r="C408" s="23">
        <v>-1.0452304709671101</v>
      </c>
      <c r="D408" s="23">
        <v>-10.979006029702401</v>
      </c>
      <c r="E408" s="24">
        <v>2.1423840317243998E-3</v>
      </c>
      <c r="F408" s="25"/>
    </row>
    <row r="409" spans="1:6">
      <c r="A409" s="22" t="s">
        <v>2484</v>
      </c>
      <c r="B409" s="22" t="s">
        <v>2485</v>
      </c>
      <c r="C409" s="23">
        <v>-1.0419098650840499</v>
      </c>
      <c r="D409" s="23">
        <v>-10.3557510459762</v>
      </c>
      <c r="E409" s="24">
        <v>2.1689668031799401E-3</v>
      </c>
      <c r="F409" s="25"/>
    </row>
    <row r="410" spans="1:6">
      <c r="A410" s="22" t="s">
        <v>2486</v>
      </c>
      <c r="B410" s="22" t="s">
        <v>2487</v>
      </c>
      <c r="C410" s="23">
        <v>-1.05101044928127</v>
      </c>
      <c r="D410" s="23">
        <v>-12.2943448688098</v>
      </c>
      <c r="E410" s="24">
        <v>2.1761017664065504E-3</v>
      </c>
      <c r="F410" s="25"/>
    </row>
    <row r="411" spans="1:6">
      <c r="A411" s="22" t="s">
        <v>2488</v>
      </c>
      <c r="B411" s="22" t="s">
        <v>1431</v>
      </c>
      <c r="C411" s="23">
        <v>1.0699092942034101</v>
      </c>
      <c r="D411" s="23">
        <v>-13.5856862423939</v>
      </c>
      <c r="E411" s="24">
        <v>2.1811180655168E-3</v>
      </c>
      <c r="F411" s="25"/>
    </row>
    <row r="412" spans="1:6">
      <c r="A412" s="22" t="s">
        <v>2489</v>
      </c>
      <c r="B412" s="22" t="s">
        <v>2490</v>
      </c>
      <c r="C412" s="23">
        <v>1.5285727296538001</v>
      </c>
      <c r="D412" s="23">
        <v>-17.958837038167999</v>
      </c>
      <c r="E412" s="24">
        <v>2.1948870983376501E-3</v>
      </c>
      <c r="F412" s="25"/>
    </row>
    <row r="413" spans="1:6">
      <c r="A413" s="22" t="s">
        <v>2491</v>
      </c>
      <c r="B413" s="22" t="s">
        <v>1431</v>
      </c>
      <c r="C413" s="23">
        <v>-1.0754533090048299</v>
      </c>
      <c r="D413" s="23">
        <v>-13.935107108124599</v>
      </c>
      <c r="E413" s="24">
        <v>2.20198987085287E-3</v>
      </c>
      <c r="F413" s="25"/>
    </row>
    <row r="414" spans="1:6">
      <c r="A414" s="22" t="s">
        <v>513</v>
      </c>
      <c r="B414" s="22" t="s">
        <v>1457</v>
      </c>
      <c r="C414" s="23">
        <v>1.0424576008469799</v>
      </c>
      <c r="D414" s="23">
        <v>-11.1861231477376</v>
      </c>
      <c r="E414" s="24">
        <v>2.2152047414466902E-3</v>
      </c>
      <c r="F414" s="25"/>
    </row>
    <row r="415" spans="1:6">
      <c r="A415" s="22" t="s">
        <v>2492</v>
      </c>
      <c r="B415" s="22" t="s">
        <v>2493</v>
      </c>
      <c r="C415" s="23">
        <v>1.0644991624734199</v>
      </c>
      <c r="D415" s="23">
        <v>-13.6052861798133</v>
      </c>
      <c r="E415" s="24">
        <v>2.2237099073208902E-3</v>
      </c>
      <c r="F415" s="25"/>
    </row>
    <row r="416" spans="1:6">
      <c r="A416" s="22" t="s">
        <v>1205</v>
      </c>
      <c r="B416" s="22" t="s">
        <v>1491</v>
      </c>
      <c r="C416" s="23">
        <v>1.0803167761493899</v>
      </c>
      <c r="D416" s="23">
        <v>-14.2735746641582</v>
      </c>
      <c r="E416" s="24">
        <v>2.2555305134404403E-3</v>
      </c>
      <c r="F416" s="25"/>
    </row>
    <row r="417" spans="1:6">
      <c r="A417" s="22" t="s">
        <v>2494</v>
      </c>
      <c r="B417" s="22" t="s">
        <v>2495</v>
      </c>
      <c r="C417" s="23">
        <v>-2.02565634223674</v>
      </c>
      <c r="D417" s="23">
        <v>-19.183354771403</v>
      </c>
      <c r="E417" s="24">
        <v>2.2560547564493103E-3</v>
      </c>
      <c r="F417" s="25"/>
    </row>
    <row r="418" spans="1:6">
      <c r="A418" s="22" t="s">
        <v>412</v>
      </c>
      <c r="B418" s="22" t="s">
        <v>1431</v>
      </c>
      <c r="C418" s="23">
        <v>-1.0358906889213699</v>
      </c>
      <c r="D418" s="23">
        <v>-8.7579203918802406</v>
      </c>
      <c r="E418" s="24">
        <v>2.2583383350402403E-3</v>
      </c>
      <c r="F418" s="25"/>
    </row>
    <row r="419" spans="1:6">
      <c r="A419" s="22" t="s">
        <v>1102</v>
      </c>
      <c r="B419" s="22" t="s">
        <v>1431</v>
      </c>
      <c r="C419" s="23">
        <v>-1.1596088808558001</v>
      </c>
      <c r="D419" s="23">
        <v>-15.7114975464903</v>
      </c>
      <c r="E419" s="24">
        <v>2.2589981116579901E-3</v>
      </c>
      <c r="F419" s="25"/>
    </row>
    <row r="420" spans="1:6">
      <c r="A420" s="22" t="s">
        <v>2496</v>
      </c>
      <c r="B420" s="22" t="s">
        <v>2497</v>
      </c>
      <c r="C420" s="23">
        <v>-1.0408475550393299</v>
      </c>
      <c r="D420" s="23">
        <v>-11.428008765460101</v>
      </c>
      <c r="E420" s="24">
        <v>2.2602114059768401E-3</v>
      </c>
      <c r="F420" s="25"/>
    </row>
    <row r="421" spans="1:6">
      <c r="A421" s="22" t="s">
        <v>368</v>
      </c>
      <c r="B421" s="22" t="s">
        <v>1554</v>
      </c>
      <c r="C421" s="23">
        <v>-1.04576524741564</v>
      </c>
      <c r="D421" s="23">
        <v>-12.170642453520401</v>
      </c>
      <c r="E421" s="24">
        <v>2.26450845476298E-3</v>
      </c>
      <c r="F421" s="25"/>
    </row>
    <row r="422" spans="1:6">
      <c r="A422" s="22" t="s">
        <v>2498</v>
      </c>
      <c r="B422" s="22" t="s">
        <v>2499</v>
      </c>
      <c r="C422" s="23">
        <v>1.05400055921021</v>
      </c>
      <c r="D422" s="23">
        <v>-13.4673743889179</v>
      </c>
      <c r="E422" s="24">
        <v>2.2944897169489501E-3</v>
      </c>
      <c r="F422" s="25"/>
    </row>
    <row r="423" spans="1:6">
      <c r="A423" s="22" t="s">
        <v>2500</v>
      </c>
      <c r="B423" s="22" t="s">
        <v>2501</v>
      </c>
      <c r="C423" s="23">
        <v>-1.07533261076401</v>
      </c>
      <c r="D423" s="23">
        <v>-14.2596613145571</v>
      </c>
      <c r="E423" s="24">
        <v>2.3078990037134202E-3</v>
      </c>
      <c r="F423" s="25"/>
    </row>
    <row r="424" spans="1:6">
      <c r="A424" s="22" t="s">
        <v>830</v>
      </c>
      <c r="B424" s="22" t="s">
        <v>1745</v>
      </c>
      <c r="C424" s="23">
        <v>-1.0402229125040601</v>
      </c>
      <c r="D424" s="23">
        <v>-12.056947368491</v>
      </c>
      <c r="E424" s="24">
        <v>2.3623304911710601E-3</v>
      </c>
      <c r="F424" s="25"/>
    </row>
    <row r="425" spans="1:6">
      <c r="A425" s="22" t="s">
        <v>897</v>
      </c>
      <c r="B425" s="22" t="s">
        <v>1702</v>
      </c>
      <c r="C425" s="23">
        <v>-1.0363497026537301</v>
      </c>
      <c r="D425" s="23">
        <v>-11.670929615732501</v>
      </c>
      <c r="E425" s="24">
        <v>2.4127116856260903E-3</v>
      </c>
      <c r="F425" s="25"/>
    </row>
    <row r="426" spans="1:6">
      <c r="A426" s="22" t="s">
        <v>508</v>
      </c>
      <c r="B426" s="22" t="s">
        <v>1431</v>
      </c>
      <c r="C426" s="23">
        <v>-1.0524410217876901</v>
      </c>
      <c r="D426" s="23">
        <v>-13.3984731156065</v>
      </c>
      <c r="E426" s="24">
        <v>2.4333570432158403E-3</v>
      </c>
      <c r="F426" s="25"/>
    </row>
    <row r="427" spans="1:6">
      <c r="A427" s="22" t="s">
        <v>2502</v>
      </c>
      <c r="B427" s="22" t="s">
        <v>1431</v>
      </c>
      <c r="C427" s="23">
        <v>1.0296312635377201</v>
      </c>
      <c r="D427" s="23">
        <v>-10.3095870645371</v>
      </c>
      <c r="E427" s="24">
        <v>2.4413932219102402E-3</v>
      </c>
      <c r="F427" s="25"/>
    </row>
    <row r="428" spans="1:6">
      <c r="A428" s="22" t="s">
        <v>2503</v>
      </c>
      <c r="B428" s="22" t="s">
        <v>1431</v>
      </c>
      <c r="C428" s="23">
        <v>1.0337104212926</v>
      </c>
      <c r="D428" s="23">
        <v>-11.8158787471727</v>
      </c>
      <c r="E428" s="24">
        <v>2.4962259762803603E-3</v>
      </c>
      <c r="F428" s="25"/>
    </row>
    <row r="429" spans="1:6">
      <c r="A429" s="22" t="s">
        <v>2504</v>
      </c>
      <c r="B429" s="22" t="s">
        <v>2505</v>
      </c>
      <c r="C429" s="23">
        <v>-1.0846335295342899</v>
      </c>
      <c r="D429" s="23">
        <v>-14.656646546252601</v>
      </c>
      <c r="E429" s="24">
        <v>2.49776286501648E-3</v>
      </c>
      <c r="F429" s="25"/>
    </row>
    <row r="430" spans="1:6">
      <c r="A430" s="22" t="s">
        <v>212</v>
      </c>
      <c r="B430" s="22" t="s">
        <v>2039</v>
      </c>
      <c r="C430" s="23">
        <v>-1.0312118498927201</v>
      </c>
      <c r="D430" s="23">
        <v>-11.538193446323501</v>
      </c>
      <c r="E430" s="24">
        <v>2.5074010602050903E-3</v>
      </c>
      <c r="F430" s="25"/>
    </row>
    <row r="431" spans="1:6">
      <c r="A431" s="22" t="s">
        <v>2506</v>
      </c>
      <c r="B431" s="22" t="s">
        <v>1431</v>
      </c>
      <c r="C431" s="23">
        <v>-1.0239167569375001</v>
      </c>
      <c r="D431" s="23">
        <v>-8.4914827655688505</v>
      </c>
      <c r="E431" s="24">
        <v>2.5295463167309402E-3</v>
      </c>
      <c r="F431" s="25"/>
    </row>
    <row r="432" spans="1:6">
      <c r="A432" s="22" t="s">
        <v>2507</v>
      </c>
      <c r="B432" s="22" t="s">
        <v>2508</v>
      </c>
      <c r="C432" s="23">
        <v>1.05428259904831</v>
      </c>
      <c r="D432" s="23">
        <v>-13.568449218067199</v>
      </c>
      <c r="E432" s="24">
        <v>2.5343234796879901E-3</v>
      </c>
      <c r="F432" s="25"/>
    </row>
    <row r="433" spans="1:6">
      <c r="A433" s="22" t="s">
        <v>1177</v>
      </c>
      <c r="B433" s="22" t="s">
        <v>1431</v>
      </c>
      <c r="C433" s="23">
        <v>1.0357614483319799</v>
      </c>
      <c r="D433" s="23">
        <v>-12.3999415105277</v>
      </c>
      <c r="E433" s="24">
        <v>2.5632316015012603E-3</v>
      </c>
      <c r="F433" s="25"/>
    </row>
    <row r="434" spans="1:6">
      <c r="A434" s="22" t="s">
        <v>2509</v>
      </c>
      <c r="B434" s="22" t="s">
        <v>1431</v>
      </c>
      <c r="C434" s="23">
        <v>-1.0684510285212001</v>
      </c>
      <c r="D434" s="23">
        <v>-14.460957578634799</v>
      </c>
      <c r="E434" s="24">
        <v>2.5721922047310403E-3</v>
      </c>
      <c r="F434" s="25"/>
    </row>
    <row r="435" spans="1:6">
      <c r="A435" s="22" t="s">
        <v>2510</v>
      </c>
      <c r="B435" s="22" t="s">
        <v>2511</v>
      </c>
      <c r="C435" s="23">
        <v>-1.0342191923370101</v>
      </c>
      <c r="D435" s="23">
        <v>-12.5913746983317</v>
      </c>
      <c r="E435" s="24">
        <v>2.61629832938523E-3</v>
      </c>
      <c r="F435" s="25"/>
    </row>
    <row r="436" spans="1:6">
      <c r="A436" s="22" t="s">
        <v>2512</v>
      </c>
      <c r="B436" s="22" t="s">
        <v>1431</v>
      </c>
      <c r="C436" s="23">
        <v>1.0301204705665801</v>
      </c>
      <c r="D436" s="23">
        <v>-12.4234315587365</v>
      </c>
      <c r="E436" s="24">
        <v>2.6401908968135702E-3</v>
      </c>
      <c r="F436" s="25"/>
    </row>
    <row r="437" spans="1:6">
      <c r="A437" s="22" t="s">
        <v>2513</v>
      </c>
      <c r="B437" s="22" t="s">
        <v>1431</v>
      </c>
      <c r="C437" s="23">
        <v>1.03769266483806</v>
      </c>
      <c r="D437" s="23">
        <v>-12.8275203624009</v>
      </c>
      <c r="E437" s="24">
        <v>2.6456590274442902E-3</v>
      </c>
      <c r="F437" s="25"/>
    </row>
    <row r="438" spans="1:6">
      <c r="A438" s="22" t="s">
        <v>2514</v>
      </c>
      <c r="B438" s="22" t="s">
        <v>2515</v>
      </c>
      <c r="C438" s="23">
        <v>1.1822415543842799</v>
      </c>
      <c r="D438" s="23">
        <v>-15.980225338709401</v>
      </c>
      <c r="E438" s="24">
        <v>2.6621230985257802E-3</v>
      </c>
      <c r="F438" s="25"/>
    </row>
    <row r="439" spans="1:6">
      <c r="A439" s="22" t="s">
        <v>2516</v>
      </c>
      <c r="B439" s="22" t="s">
        <v>1431</v>
      </c>
      <c r="C439" s="23">
        <v>1.0449266795491601</v>
      </c>
      <c r="D439" s="23">
        <v>-13.3772788808849</v>
      </c>
      <c r="E439" s="24">
        <v>2.6862379318974704E-3</v>
      </c>
      <c r="F439" s="25"/>
    </row>
    <row r="440" spans="1:6">
      <c r="A440" s="22" t="s">
        <v>497</v>
      </c>
      <c r="B440" s="22" t="s">
        <v>2517</v>
      </c>
      <c r="C440" s="23">
        <v>-1.2434687910197</v>
      </c>
      <c r="D440" s="23">
        <v>-16.857422793071699</v>
      </c>
      <c r="E440" s="24">
        <v>2.69452430252912E-3</v>
      </c>
      <c r="F440" s="25"/>
    </row>
    <row r="441" spans="1:6">
      <c r="A441" s="22" t="s">
        <v>2518</v>
      </c>
      <c r="B441" s="22" t="s">
        <v>1431</v>
      </c>
      <c r="C441" s="23">
        <v>1.0420374330022399</v>
      </c>
      <c r="D441" s="23">
        <v>-13.656261592777501</v>
      </c>
      <c r="E441" s="24">
        <v>2.6981330561586603E-3</v>
      </c>
      <c r="F441" s="25"/>
    </row>
    <row r="442" spans="1:6">
      <c r="A442" s="22" t="s">
        <v>2519</v>
      </c>
      <c r="B442" s="22" t="s">
        <v>2520</v>
      </c>
      <c r="C442" s="23">
        <v>1.02740600906297</v>
      </c>
      <c r="D442" s="23">
        <v>-12.1698694360856</v>
      </c>
      <c r="E442" s="24">
        <v>2.7034469782305703E-3</v>
      </c>
      <c r="F442" s="25"/>
    </row>
    <row r="443" spans="1:6">
      <c r="A443" s="22" t="s">
        <v>2521</v>
      </c>
      <c r="B443" s="22" t="s">
        <v>2522</v>
      </c>
      <c r="C443" s="23">
        <v>-1.0307367219663499</v>
      </c>
      <c r="D443" s="23">
        <v>-12.704007934258501</v>
      </c>
      <c r="E443" s="24">
        <v>2.7372484617409001E-3</v>
      </c>
      <c r="F443" s="25"/>
    </row>
    <row r="444" spans="1:6">
      <c r="A444" s="22" t="s">
        <v>53</v>
      </c>
      <c r="B444" s="22" t="s">
        <v>1431</v>
      </c>
      <c r="C444" s="23">
        <v>-1.0741423799746299</v>
      </c>
      <c r="D444" s="23">
        <v>-14.7317606842802</v>
      </c>
      <c r="E444" s="24">
        <v>2.7397028331762304E-3</v>
      </c>
      <c r="F444" s="25"/>
    </row>
    <row r="445" spans="1:6">
      <c r="A445" s="22" t="s">
        <v>821</v>
      </c>
      <c r="B445" s="22" t="s">
        <v>1554</v>
      </c>
      <c r="C445" s="23">
        <v>-1.17684831089484</v>
      </c>
      <c r="D445" s="23">
        <v>-16.413995145007402</v>
      </c>
      <c r="E445" s="24">
        <v>2.8710844925265901E-3</v>
      </c>
      <c r="F445" s="25"/>
    </row>
    <row r="446" spans="1:6">
      <c r="A446" s="22" t="s">
        <v>228</v>
      </c>
      <c r="B446" s="22" t="s">
        <v>1521</v>
      </c>
      <c r="C446" s="23">
        <v>-1.0306404471750901</v>
      </c>
      <c r="D446" s="23">
        <v>-13.233983780309901</v>
      </c>
      <c r="E446" s="24">
        <v>2.8872392461462902E-3</v>
      </c>
      <c r="F446" s="25"/>
    </row>
    <row r="447" spans="1:6">
      <c r="A447" s="22" t="s">
        <v>2523</v>
      </c>
      <c r="B447" s="22" t="s">
        <v>2524</v>
      </c>
      <c r="C447" s="23">
        <v>1.0717657988456399</v>
      </c>
      <c r="D447" s="23">
        <v>-14.7023968768902</v>
      </c>
      <c r="E447" s="24">
        <v>2.8906010685904701E-3</v>
      </c>
      <c r="F447" s="25"/>
    </row>
    <row r="448" spans="1:6">
      <c r="A448" s="22" t="s">
        <v>1159</v>
      </c>
      <c r="B448" s="22" t="s">
        <v>1436</v>
      </c>
      <c r="C448" s="23">
        <v>-1.01430978290899</v>
      </c>
      <c r="D448" s="23">
        <v>-11.664568556310901</v>
      </c>
      <c r="E448" s="24">
        <v>2.9396157488941104E-3</v>
      </c>
      <c r="F448" s="25"/>
    </row>
    <row r="449" spans="1:6">
      <c r="A449" s="22" t="s">
        <v>467</v>
      </c>
      <c r="B449" s="22" t="s">
        <v>1431</v>
      </c>
      <c r="C449" s="23">
        <v>1.0281336862827799</v>
      </c>
      <c r="D449" s="23">
        <v>-13.187987052609699</v>
      </c>
      <c r="E449" s="24">
        <v>2.97605192021827E-3</v>
      </c>
      <c r="F449" s="25"/>
    </row>
    <row r="450" spans="1:6">
      <c r="A450" s="22" t="s">
        <v>2525</v>
      </c>
      <c r="B450" s="22" t="s">
        <v>1431</v>
      </c>
      <c r="C450" s="23">
        <v>1.1953010082437201</v>
      </c>
      <c r="D450" s="23">
        <v>-15.960149132611001</v>
      </c>
      <c r="E450" s="24">
        <v>2.9933966736940304E-3</v>
      </c>
      <c r="F450" s="25"/>
    </row>
    <row r="451" spans="1:6">
      <c r="A451" s="22" t="s">
        <v>2526</v>
      </c>
      <c r="B451" s="22" t="s">
        <v>1431</v>
      </c>
      <c r="C451" s="23">
        <v>-1.56156527361315</v>
      </c>
      <c r="D451" s="23">
        <v>-18.132657053727598</v>
      </c>
      <c r="E451" s="24">
        <v>3.0106927831862703E-3</v>
      </c>
      <c r="F451" s="25"/>
    </row>
    <row r="452" spans="1:6">
      <c r="A452" s="22" t="s">
        <v>2527</v>
      </c>
      <c r="B452" s="22" t="s">
        <v>2528</v>
      </c>
      <c r="C452" s="23">
        <v>1.00843897351348</v>
      </c>
      <c r="D452" s="23">
        <v>-11.0014481764312</v>
      </c>
      <c r="E452" s="24">
        <v>3.03245928934488E-3</v>
      </c>
      <c r="F452" s="25"/>
    </row>
    <row r="453" spans="1:6">
      <c r="A453" s="22" t="s">
        <v>2529</v>
      </c>
      <c r="B453" s="22" t="s">
        <v>1431</v>
      </c>
      <c r="C453" s="23">
        <v>-1.0594785958413799</v>
      </c>
      <c r="D453" s="23">
        <v>-14.484508927415201</v>
      </c>
      <c r="E453" s="24">
        <v>3.0594374891887901E-3</v>
      </c>
      <c r="F453" s="25"/>
    </row>
    <row r="454" spans="1:6">
      <c r="A454" s="22" t="s">
        <v>2530</v>
      </c>
      <c r="B454" s="22" t="s">
        <v>1431</v>
      </c>
      <c r="C454" s="23">
        <v>-1.0253579663313399</v>
      </c>
      <c r="D454" s="23">
        <v>-13.532650769582499</v>
      </c>
      <c r="E454" s="24">
        <v>3.1428466859373901E-3</v>
      </c>
      <c r="F454" s="25"/>
    </row>
    <row r="455" spans="1:6">
      <c r="A455" s="22" t="s">
        <v>469</v>
      </c>
      <c r="B455" s="22" t="s">
        <v>1788</v>
      </c>
      <c r="C455" s="23">
        <v>1.00928192592767</v>
      </c>
      <c r="D455" s="23">
        <v>-11.9916740593819</v>
      </c>
      <c r="E455" s="24">
        <v>3.1592094941940404E-3</v>
      </c>
      <c r="F455" s="25"/>
    </row>
    <row r="456" spans="1:6">
      <c r="A456" s="22" t="s">
        <v>2531</v>
      </c>
      <c r="B456" s="22" t="s">
        <v>1431</v>
      </c>
      <c r="C456" s="23">
        <v>-1.31267150380291</v>
      </c>
      <c r="D456" s="23">
        <v>-17.139914960731598</v>
      </c>
      <c r="E456" s="24">
        <v>3.1770058226140803E-3</v>
      </c>
      <c r="F456" s="25"/>
    </row>
    <row r="457" spans="1:6">
      <c r="A457" s="22" t="s">
        <v>2532</v>
      </c>
      <c r="B457" s="22" t="s">
        <v>1431</v>
      </c>
      <c r="C457" s="23">
        <v>-1.0894272977011801</v>
      </c>
      <c r="D457" s="23">
        <v>-15.4131028452009</v>
      </c>
      <c r="E457" s="24">
        <v>3.1965082125057303E-3</v>
      </c>
      <c r="F457" s="25"/>
    </row>
    <row r="458" spans="1:6">
      <c r="A458" s="22" t="s">
        <v>454</v>
      </c>
      <c r="B458" s="22" t="s">
        <v>1939</v>
      </c>
      <c r="C458" s="23">
        <v>-1.0009231098103799</v>
      </c>
      <c r="D458" s="23">
        <v>-10.429319749036701</v>
      </c>
      <c r="E458" s="24">
        <v>3.2206163198564E-3</v>
      </c>
      <c r="F458" s="25"/>
    </row>
    <row r="459" spans="1:6">
      <c r="A459" s="22" t="s">
        <v>2533</v>
      </c>
      <c r="B459" s="22" t="s">
        <v>1431</v>
      </c>
      <c r="C459" s="23">
        <v>-1.01090068014917</v>
      </c>
      <c r="D459" s="23">
        <v>-12.938880005930599</v>
      </c>
      <c r="E459" s="24">
        <v>3.3200936896295302E-3</v>
      </c>
      <c r="F459" s="25"/>
    </row>
    <row r="460" spans="1:6">
      <c r="A460" s="22" t="s">
        <v>2534</v>
      </c>
      <c r="B460" s="22" t="s">
        <v>2535</v>
      </c>
      <c r="C460" s="23">
        <v>1.0481338513926901</v>
      </c>
      <c r="D460" s="23">
        <v>-14.3566097856807</v>
      </c>
      <c r="E460" s="24">
        <v>3.3249252478566803E-3</v>
      </c>
      <c r="F460" s="25"/>
    </row>
    <row r="461" spans="1:6">
      <c r="A461" s="22" t="s">
        <v>2536</v>
      </c>
      <c r="B461" s="22" t="s">
        <v>2177</v>
      </c>
      <c r="C461" s="23">
        <v>-1.0078319288983599</v>
      </c>
      <c r="D461" s="23">
        <v>-12.551189162403199</v>
      </c>
      <c r="E461" s="24">
        <v>3.3380649741053801E-3</v>
      </c>
      <c r="F461" s="25"/>
    </row>
    <row r="462" spans="1:6">
      <c r="A462" s="22" t="s">
        <v>2537</v>
      </c>
      <c r="B462" s="22" t="s">
        <v>2538</v>
      </c>
      <c r="C462" s="23">
        <v>1.09762869139113</v>
      </c>
      <c r="D462" s="23">
        <v>-15.8272295370147</v>
      </c>
      <c r="E462" s="24">
        <v>3.3449546570682304E-3</v>
      </c>
      <c r="F462" s="25"/>
    </row>
    <row r="463" spans="1:6">
      <c r="A463" s="22" t="s">
        <v>2539</v>
      </c>
      <c r="B463" s="22" t="s">
        <v>2540</v>
      </c>
      <c r="C463" s="23">
        <v>-1.1073544116280301</v>
      </c>
      <c r="D463" s="23">
        <v>-15.861675600944301</v>
      </c>
      <c r="E463" s="24">
        <v>3.3452404049339802E-3</v>
      </c>
      <c r="F463" s="25"/>
    </row>
    <row r="464" spans="1:6">
      <c r="A464" s="22" t="s">
        <v>2541</v>
      </c>
      <c r="B464" s="22" t="s">
        <v>2542</v>
      </c>
      <c r="C464" s="23">
        <v>1.01912931822372</v>
      </c>
      <c r="D464" s="23">
        <v>-13.662311400088401</v>
      </c>
      <c r="E464" s="24">
        <v>3.3465656099512702E-3</v>
      </c>
      <c r="F464" s="25"/>
    </row>
    <row r="465" spans="1:6">
      <c r="A465" s="22" t="s">
        <v>599</v>
      </c>
      <c r="B465" s="22" t="s">
        <v>2543</v>
      </c>
      <c r="C465" s="23">
        <v>-1.0118096424028999</v>
      </c>
      <c r="D465" s="23">
        <v>-12.988766192352101</v>
      </c>
      <c r="E465" s="24">
        <v>3.3527382635338701E-3</v>
      </c>
      <c r="F465" s="25"/>
    </row>
    <row r="466" spans="1:6">
      <c r="A466" s="22" t="s">
        <v>790</v>
      </c>
      <c r="B466" s="22" t="s">
        <v>1779</v>
      </c>
      <c r="C466" s="23">
        <v>1.01346441158302</v>
      </c>
      <c r="D466" s="23">
        <v>-13.113150006942099</v>
      </c>
      <c r="E466" s="24">
        <v>3.3713374044581101E-3</v>
      </c>
      <c r="F466" s="25"/>
    </row>
    <row r="467" spans="1:6">
      <c r="A467" s="22" t="s">
        <v>363</v>
      </c>
      <c r="B467" s="22" t="s">
        <v>1431</v>
      </c>
      <c r="C467" s="23">
        <v>1.01900724407083</v>
      </c>
      <c r="D467" s="23">
        <v>-13.6176943911212</v>
      </c>
      <c r="E467" s="24">
        <v>3.38161484809629E-3</v>
      </c>
      <c r="F467" s="25"/>
    </row>
    <row r="468" spans="1:6">
      <c r="A468" s="22" t="s">
        <v>2544</v>
      </c>
      <c r="B468" s="22" t="s">
        <v>2005</v>
      </c>
      <c r="C468" s="23">
        <v>-1.0177120908106101</v>
      </c>
      <c r="D468" s="23">
        <v>-13.592971858028701</v>
      </c>
      <c r="E468" s="24">
        <v>3.4182638047512998E-3</v>
      </c>
      <c r="F468" s="25"/>
    </row>
    <row r="469" spans="1:6">
      <c r="A469" s="22" t="s">
        <v>2545</v>
      </c>
      <c r="B469" s="22" t="s">
        <v>1431</v>
      </c>
      <c r="C469" s="23">
        <v>1.0498797353825799</v>
      </c>
      <c r="D469" s="23">
        <v>-14.541717061819</v>
      </c>
      <c r="E469" s="24">
        <v>3.4220364339279702E-3</v>
      </c>
      <c r="F469" s="25"/>
    </row>
    <row r="470" spans="1:6">
      <c r="A470" s="22" t="s">
        <v>1194</v>
      </c>
      <c r="B470" s="22" t="s">
        <v>1431</v>
      </c>
      <c r="C470" s="23">
        <v>-1.07991491261168</v>
      </c>
      <c r="D470" s="23">
        <v>-15.3954610545942</v>
      </c>
      <c r="E470" s="24">
        <v>3.4593512366370704E-3</v>
      </c>
      <c r="F470" s="25"/>
    </row>
    <row r="471" spans="1:6">
      <c r="A471" s="22" t="s">
        <v>677</v>
      </c>
      <c r="B471" s="22" t="s">
        <v>1857</v>
      </c>
      <c r="C471" s="23">
        <v>-0.9925760253247341</v>
      </c>
      <c r="D471" s="23">
        <v>-10.5264801981009</v>
      </c>
      <c r="E471" s="24">
        <v>3.4862996276171904E-3</v>
      </c>
      <c r="F471" s="25"/>
    </row>
    <row r="472" spans="1:6">
      <c r="A472" s="22" t="s">
        <v>2546</v>
      </c>
      <c r="B472" s="22" t="s">
        <v>2547</v>
      </c>
      <c r="C472" s="23">
        <v>0.99204478345457203</v>
      </c>
      <c r="D472" s="23">
        <v>-10.6086283962451</v>
      </c>
      <c r="E472" s="24">
        <v>3.5180284100144203E-3</v>
      </c>
      <c r="F472" s="25"/>
    </row>
    <row r="473" spans="1:6">
      <c r="A473" s="22" t="s">
        <v>2548</v>
      </c>
      <c r="B473" s="22" t="s">
        <v>1431</v>
      </c>
      <c r="C473" s="23">
        <v>-0.99401975145179411</v>
      </c>
      <c r="D473" s="23">
        <v>-11.794520594209301</v>
      </c>
      <c r="E473" s="24">
        <v>3.5705876781182903E-3</v>
      </c>
      <c r="F473" s="25"/>
    </row>
    <row r="474" spans="1:6">
      <c r="A474" s="22" t="s">
        <v>2549</v>
      </c>
      <c r="B474" s="22" t="s">
        <v>1431</v>
      </c>
      <c r="C474" s="23">
        <v>-1.2362638259598699</v>
      </c>
      <c r="D474" s="23">
        <v>-17.024504482637902</v>
      </c>
      <c r="E474" s="24">
        <v>3.5732513181401604E-3</v>
      </c>
      <c r="F474" s="25"/>
    </row>
    <row r="475" spans="1:6">
      <c r="A475" s="22" t="s">
        <v>2550</v>
      </c>
      <c r="B475" s="22" t="s">
        <v>1431</v>
      </c>
      <c r="C475" s="23">
        <v>1.1430425079128099</v>
      </c>
      <c r="D475" s="23">
        <v>-16.6603634211728</v>
      </c>
      <c r="E475" s="24">
        <v>3.5965365230711203E-3</v>
      </c>
      <c r="F475" s="25"/>
    </row>
    <row r="476" spans="1:6">
      <c r="A476" s="22" t="s">
        <v>2551</v>
      </c>
      <c r="B476" s="22" t="s">
        <v>2010</v>
      </c>
      <c r="C476" s="23">
        <v>0.99922062592294203</v>
      </c>
      <c r="D476" s="23">
        <v>-12.426312606719099</v>
      </c>
      <c r="E476" s="24">
        <v>3.6024963492929801E-3</v>
      </c>
      <c r="F476" s="25"/>
    </row>
    <row r="477" spans="1:6">
      <c r="A477" s="22" t="s">
        <v>2552</v>
      </c>
      <c r="B477" s="22" t="s">
        <v>1431</v>
      </c>
      <c r="C477" s="23">
        <v>1.9179468288267301</v>
      </c>
      <c r="D477" s="23">
        <v>-18.917190628171699</v>
      </c>
      <c r="E477" s="24">
        <v>3.6097671239976102E-3</v>
      </c>
      <c r="F477" s="25"/>
    </row>
    <row r="478" spans="1:6">
      <c r="A478" s="22" t="s">
        <v>2553</v>
      </c>
      <c r="B478" s="22" t="s">
        <v>1431</v>
      </c>
      <c r="C478" s="23">
        <v>-1.0211024989503199</v>
      </c>
      <c r="D478" s="23">
        <v>-14.1610701808612</v>
      </c>
      <c r="E478" s="24">
        <v>3.6711668152422201E-3</v>
      </c>
      <c r="F478" s="25"/>
    </row>
    <row r="479" spans="1:6">
      <c r="A479" s="22" t="s">
        <v>2554</v>
      </c>
      <c r="B479" s="22" t="s">
        <v>1431</v>
      </c>
      <c r="C479" s="23">
        <v>-0.99899864212818412</v>
      </c>
      <c r="D479" s="23">
        <v>-12.853398253522201</v>
      </c>
      <c r="E479" s="24">
        <v>3.6896759791378402E-3</v>
      </c>
      <c r="F479" s="25"/>
    </row>
    <row r="480" spans="1:6">
      <c r="A480" s="22" t="s">
        <v>2555</v>
      </c>
      <c r="C480" s="23">
        <v>-2.6541328999313998</v>
      </c>
      <c r="D480" s="23">
        <v>-20.0902935758963</v>
      </c>
      <c r="E480" s="24">
        <v>3.7629297641702704E-3</v>
      </c>
      <c r="F480" s="25"/>
    </row>
    <row r="481" spans="1:6">
      <c r="A481" s="22" t="s">
        <v>2556</v>
      </c>
      <c r="B481" s="22" t="s">
        <v>1431</v>
      </c>
      <c r="C481" s="23">
        <v>-0.98699699558682996</v>
      </c>
      <c r="D481" s="23">
        <v>-11.6244231414948</v>
      </c>
      <c r="E481" s="24">
        <v>3.8052754397120804E-3</v>
      </c>
      <c r="F481" s="25"/>
    </row>
    <row r="482" spans="1:6">
      <c r="A482" s="22" t="s">
        <v>331</v>
      </c>
      <c r="B482" s="22" t="s">
        <v>2557</v>
      </c>
      <c r="C482" s="23">
        <v>0.98709635383131</v>
      </c>
      <c r="D482" s="23">
        <v>-12.202144990712499</v>
      </c>
      <c r="E482" s="24">
        <v>3.8231589324746905E-3</v>
      </c>
      <c r="F482" s="25"/>
    </row>
    <row r="483" spans="1:6">
      <c r="A483" s="22" t="s">
        <v>2558</v>
      </c>
      <c r="B483" s="22" t="s">
        <v>2559</v>
      </c>
      <c r="C483" s="23">
        <v>1.1109331991461</v>
      </c>
      <c r="D483" s="23">
        <v>-15.6389837235859</v>
      </c>
      <c r="E483" s="24">
        <v>3.8258760940364503E-3</v>
      </c>
      <c r="F483" s="25"/>
    </row>
    <row r="484" spans="1:6">
      <c r="A484" s="22" t="s">
        <v>170</v>
      </c>
      <c r="B484" s="22" t="s">
        <v>1906</v>
      </c>
      <c r="C484" s="23">
        <v>0.9982740664554931</v>
      </c>
      <c r="D484" s="23">
        <v>-13.1812321801617</v>
      </c>
      <c r="E484" s="24">
        <v>3.9068112490890303E-3</v>
      </c>
      <c r="F484" s="25"/>
    </row>
    <row r="485" spans="1:6">
      <c r="A485" s="22" t="s">
        <v>2560</v>
      </c>
      <c r="B485" s="22" t="s">
        <v>1431</v>
      </c>
      <c r="C485" s="23">
        <v>-1.10203458003053</v>
      </c>
      <c r="D485" s="23">
        <v>-15.852686938448899</v>
      </c>
      <c r="E485" s="24">
        <v>3.9126451181365103E-3</v>
      </c>
      <c r="F485" s="25"/>
    </row>
    <row r="486" spans="1:6">
      <c r="A486" s="22" t="s">
        <v>2561</v>
      </c>
      <c r="B486" s="22" t="s">
        <v>1431</v>
      </c>
      <c r="C486" s="23">
        <v>-0.98140060327408996</v>
      </c>
      <c r="D486" s="23">
        <v>-11.1520441405591</v>
      </c>
      <c r="E486" s="24">
        <v>3.9215177462545601E-3</v>
      </c>
      <c r="F486" s="25"/>
    </row>
    <row r="487" spans="1:6">
      <c r="A487" s="22" t="s">
        <v>2562</v>
      </c>
      <c r="B487" s="22" t="s">
        <v>1431</v>
      </c>
      <c r="C487" s="23">
        <v>1.3075157336824501</v>
      </c>
      <c r="D487" s="23">
        <v>-17.482911181182601</v>
      </c>
      <c r="E487" s="24">
        <v>3.9403824327762099E-3</v>
      </c>
      <c r="F487" s="25"/>
    </row>
    <row r="488" spans="1:6">
      <c r="A488" s="22" t="s">
        <v>2563</v>
      </c>
      <c r="B488" s="22" t="s">
        <v>1431</v>
      </c>
      <c r="C488" s="23">
        <v>1.1653905493542001</v>
      </c>
      <c r="D488" s="23">
        <v>-16.839759008835198</v>
      </c>
      <c r="E488" s="24">
        <v>3.9500480939246903E-3</v>
      </c>
      <c r="F488" s="25"/>
    </row>
    <row r="489" spans="1:6">
      <c r="A489" s="22" t="s">
        <v>2564</v>
      </c>
      <c r="B489" s="22" t="s">
        <v>1431</v>
      </c>
      <c r="C489" s="23">
        <v>1.0119016084599299</v>
      </c>
      <c r="D489" s="23">
        <v>-13.8763958812185</v>
      </c>
      <c r="E489" s="24">
        <v>3.9564692540316904E-3</v>
      </c>
      <c r="F489" s="25"/>
    </row>
    <row r="490" spans="1:6">
      <c r="A490" s="22" t="s">
        <v>2565</v>
      </c>
      <c r="B490" s="22" t="s">
        <v>1431</v>
      </c>
      <c r="C490" s="23">
        <v>-0.9789719332181851</v>
      </c>
      <c r="D490" s="23">
        <v>-11.527612936870099</v>
      </c>
      <c r="E490" s="24">
        <v>4.0753545969810607E-3</v>
      </c>
      <c r="F490" s="25"/>
    </row>
    <row r="491" spans="1:6">
      <c r="A491" s="22" t="s">
        <v>2566</v>
      </c>
      <c r="B491" s="22" t="s">
        <v>1431</v>
      </c>
      <c r="C491" s="23">
        <v>-0.97907051766128506</v>
      </c>
      <c r="D491" s="23">
        <v>-11.6501246277465</v>
      </c>
      <c r="E491" s="24">
        <v>4.0907649504641807E-3</v>
      </c>
      <c r="F491" s="25"/>
    </row>
    <row r="492" spans="1:6">
      <c r="A492" s="22" t="s">
        <v>2567</v>
      </c>
      <c r="B492" s="22" t="s">
        <v>1431</v>
      </c>
      <c r="C492" s="23">
        <v>-1.01904732085293</v>
      </c>
      <c r="D492" s="23">
        <v>-14.679950927539601</v>
      </c>
      <c r="E492" s="24">
        <v>4.0912912333520499E-3</v>
      </c>
      <c r="F492" s="25"/>
    </row>
    <row r="493" spans="1:6">
      <c r="A493" s="22" t="s">
        <v>2568</v>
      </c>
      <c r="B493" s="22" t="s">
        <v>2177</v>
      </c>
      <c r="C493" s="23">
        <v>-1.0050900470402899</v>
      </c>
      <c r="D493" s="23">
        <v>-14.0593698082948</v>
      </c>
      <c r="E493" s="24">
        <v>4.1385396912553005E-3</v>
      </c>
      <c r="F493" s="25"/>
    </row>
    <row r="494" spans="1:6">
      <c r="A494" s="22" t="s">
        <v>910</v>
      </c>
      <c r="B494" s="22" t="s">
        <v>1431</v>
      </c>
      <c r="C494" s="23">
        <v>1.14166270279628</v>
      </c>
      <c r="D494" s="23">
        <v>-16.386349987603602</v>
      </c>
      <c r="E494" s="24">
        <v>4.14579570417888E-3</v>
      </c>
      <c r="F494" s="25"/>
    </row>
    <row r="495" spans="1:6">
      <c r="A495" s="22" t="s">
        <v>2569</v>
      </c>
      <c r="B495" s="22" t="s">
        <v>2570</v>
      </c>
      <c r="C495" s="23">
        <v>-0.97439242808204407</v>
      </c>
      <c r="D495" s="23">
        <v>-11.687141531850701</v>
      </c>
      <c r="E495" s="24">
        <v>4.2793484049495605E-3</v>
      </c>
      <c r="F495" s="25"/>
    </row>
    <row r="496" spans="1:6">
      <c r="A496" s="22" t="s">
        <v>2571</v>
      </c>
      <c r="B496" s="22" t="s">
        <v>1431</v>
      </c>
      <c r="C496" s="23">
        <v>0.98029749563951807</v>
      </c>
      <c r="D496" s="23">
        <v>-12.268776093805499</v>
      </c>
      <c r="E496" s="24">
        <v>4.2845510622603203E-3</v>
      </c>
      <c r="F496" s="25"/>
    </row>
    <row r="497" spans="1:6">
      <c r="A497" s="22" t="s">
        <v>2572</v>
      </c>
      <c r="B497" s="22" t="s">
        <v>1431</v>
      </c>
      <c r="C497" s="23">
        <v>1.1433965209963599</v>
      </c>
      <c r="D497" s="23">
        <v>-15.806747933903001</v>
      </c>
      <c r="E497" s="24">
        <v>4.2903219448589807E-3</v>
      </c>
      <c r="F497" s="25"/>
    </row>
    <row r="498" spans="1:6">
      <c r="A498" s="22" t="s">
        <v>2573</v>
      </c>
      <c r="B498" s="22" t="s">
        <v>1431</v>
      </c>
      <c r="C498" s="23">
        <v>1.1084243843319399</v>
      </c>
      <c r="D498" s="23">
        <v>-15.9272372585138</v>
      </c>
      <c r="E498" s="24">
        <v>4.3907806259051996E-3</v>
      </c>
      <c r="F498" s="25"/>
    </row>
    <row r="499" spans="1:6">
      <c r="A499" s="22" t="s">
        <v>2574</v>
      </c>
      <c r="B499" s="22" t="s">
        <v>1431</v>
      </c>
      <c r="C499" s="23">
        <v>-1.19918010736933</v>
      </c>
      <c r="D499" s="23">
        <v>-17.0138744976434</v>
      </c>
      <c r="E499" s="24">
        <v>4.3944132989890304E-3</v>
      </c>
      <c r="F499" s="25"/>
    </row>
    <row r="500" spans="1:6">
      <c r="A500" s="22" t="s">
        <v>2575</v>
      </c>
      <c r="B500" s="22" t="s">
        <v>2576</v>
      </c>
      <c r="C500" s="23">
        <v>-0.9719758113366741</v>
      </c>
      <c r="D500" s="23">
        <v>-12.092230311313999</v>
      </c>
      <c r="E500" s="24">
        <v>4.4652008635607601E-3</v>
      </c>
      <c r="F500" s="25"/>
    </row>
    <row r="501" spans="1:6">
      <c r="A501" s="22" t="s">
        <v>2577</v>
      </c>
      <c r="C501" s="23">
        <v>0.98007754725149809</v>
      </c>
      <c r="D501" s="23">
        <v>-12.736220741419</v>
      </c>
      <c r="E501" s="24">
        <v>4.4708846773087599E-3</v>
      </c>
      <c r="F501" s="25"/>
    </row>
    <row r="502" spans="1:6">
      <c r="A502" s="22" t="s">
        <v>986</v>
      </c>
      <c r="B502" s="22" t="s">
        <v>1739</v>
      </c>
      <c r="C502" s="23">
        <v>-0.97065033147570312</v>
      </c>
      <c r="D502" s="23">
        <v>-11.873019653654501</v>
      </c>
      <c r="E502" s="24">
        <v>4.4764993456254407E-3</v>
      </c>
      <c r="F502" s="25"/>
    </row>
    <row r="503" spans="1:6">
      <c r="A503" s="22" t="s">
        <v>2578</v>
      </c>
      <c r="B503" s="22" t="s">
        <v>1431</v>
      </c>
      <c r="C503" s="23">
        <v>0.98961250474785811</v>
      </c>
      <c r="D503" s="23">
        <v>-14.1164667938324</v>
      </c>
      <c r="E503" s="24">
        <v>4.5526320766853907E-3</v>
      </c>
      <c r="F503" s="25"/>
    </row>
    <row r="504" spans="1:6">
      <c r="A504" s="22" t="s">
        <v>2579</v>
      </c>
      <c r="B504" s="22" t="s">
        <v>1431</v>
      </c>
      <c r="C504" s="23">
        <v>-0.97347105060054306</v>
      </c>
      <c r="D504" s="23">
        <v>-12.632679957969099</v>
      </c>
      <c r="E504" s="24">
        <v>4.5855018462956903E-3</v>
      </c>
      <c r="F504" s="25"/>
    </row>
    <row r="505" spans="1:6">
      <c r="A505" s="22" t="s">
        <v>432</v>
      </c>
      <c r="B505" s="22" t="s">
        <v>1819</v>
      </c>
      <c r="C505" s="23">
        <v>-0.96187544365799404</v>
      </c>
      <c r="D505" s="23">
        <v>-10.5003497097977</v>
      </c>
      <c r="E505" s="24">
        <v>4.6069198702439404E-3</v>
      </c>
      <c r="F505" s="25"/>
    </row>
    <row r="506" spans="1:6">
      <c r="A506" s="22" t="s">
        <v>2580</v>
      </c>
      <c r="B506" s="22" t="s">
        <v>1541</v>
      </c>
      <c r="C506" s="23">
        <v>0.97806671715996507</v>
      </c>
      <c r="D506" s="23">
        <v>-13.165842219662</v>
      </c>
      <c r="E506" s="24">
        <v>4.6092059654028999E-3</v>
      </c>
      <c r="F506" s="25"/>
    </row>
    <row r="507" spans="1:6">
      <c r="A507" s="22" t="s">
        <v>2581</v>
      </c>
      <c r="B507" s="22" t="s">
        <v>1431</v>
      </c>
      <c r="C507" s="23">
        <v>1.18763562416263</v>
      </c>
      <c r="D507" s="23">
        <v>-16.6877269741472</v>
      </c>
      <c r="E507" s="24">
        <v>4.6494752541167304E-3</v>
      </c>
      <c r="F507" s="25"/>
    </row>
    <row r="508" spans="1:6">
      <c r="A508" s="22" t="s">
        <v>567</v>
      </c>
      <c r="B508" s="22" t="s">
        <v>1797</v>
      </c>
      <c r="C508" s="23">
        <v>0.97028991818406407</v>
      </c>
      <c r="D508" s="23">
        <v>-12.5417066931112</v>
      </c>
      <c r="E508" s="24">
        <v>4.6670662042885202E-3</v>
      </c>
      <c r="F508" s="25"/>
    </row>
    <row r="509" spans="1:6">
      <c r="A509" s="22" t="s">
        <v>2582</v>
      </c>
      <c r="B509" s="22" t="s">
        <v>1431</v>
      </c>
      <c r="C509" s="23">
        <v>0.98041627102907003</v>
      </c>
      <c r="D509" s="23">
        <v>-13.5523642709559</v>
      </c>
      <c r="E509" s="24">
        <v>4.8146942995246998E-3</v>
      </c>
      <c r="F509" s="25"/>
    </row>
    <row r="510" spans="1:6">
      <c r="A510" s="22" t="s">
        <v>2583</v>
      </c>
      <c r="B510" s="22" t="s">
        <v>1431</v>
      </c>
      <c r="C510" s="23">
        <v>-1.2083688935135799</v>
      </c>
      <c r="D510" s="23">
        <v>-17.044483114937499</v>
      </c>
      <c r="E510" s="24">
        <v>4.8884607015314205E-3</v>
      </c>
      <c r="F510" s="25"/>
    </row>
    <row r="511" spans="1:6">
      <c r="A511" s="22" t="s">
        <v>2584</v>
      </c>
      <c r="B511" s="22" t="s">
        <v>1431</v>
      </c>
      <c r="C511" s="23">
        <v>1.0510609275638201</v>
      </c>
      <c r="D511" s="23">
        <v>-15.4617762137176</v>
      </c>
      <c r="E511" s="24">
        <v>4.9920484486815899E-3</v>
      </c>
      <c r="F511" s="25"/>
    </row>
    <row r="512" spans="1:6">
      <c r="A512" s="22" t="s">
        <v>717</v>
      </c>
      <c r="B512" s="22" t="s">
        <v>1431</v>
      </c>
      <c r="C512" s="23">
        <v>1.08750454606874</v>
      </c>
      <c r="D512" s="23">
        <v>-16.267089651404401</v>
      </c>
      <c r="E512" s="24">
        <v>5.0076785767921997E-3</v>
      </c>
      <c r="F512" s="25"/>
    </row>
    <row r="513" spans="1:6">
      <c r="A513" s="22" t="s">
        <v>1234</v>
      </c>
      <c r="B513" s="22" t="s">
        <v>1431</v>
      </c>
      <c r="C513" s="23">
        <v>1.0270935681438</v>
      </c>
      <c r="D513" s="23">
        <v>-15.4718264616981</v>
      </c>
      <c r="E513" s="24">
        <v>5.0183096382360208E-3</v>
      </c>
      <c r="F513" s="25"/>
    </row>
    <row r="514" spans="1:6">
      <c r="A514" s="22" t="s">
        <v>2585</v>
      </c>
      <c r="B514" s="22" t="s">
        <v>2586</v>
      </c>
      <c r="C514" s="23">
        <v>0.97267349315939</v>
      </c>
      <c r="D514" s="23">
        <v>-13.504268014600999</v>
      </c>
      <c r="E514" s="24">
        <v>5.0194776265191704E-3</v>
      </c>
      <c r="F514" s="25"/>
    </row>
    <row r="515" spans="1:6">
      <c r="A515" s="22" t="s">
        <v>2587</v>
      </c>
      <c r="B515" s="22" t="s">
        <v>1541</v>
      </c>
      <c r="C515" s="23">
        <v>-0.96619428656857109</v>
      </c>
      <c r="D515" s="23">
        <v>-13.140489724328001</v>
      </c>
      <c r="E515" s="24">
        <v>5.0286530956335802E-3</v>
      </c>
      <c r="F515" s="25"/>
    </row>
    <row r="516" spans="1:6">
      <c r="A516" s="22" t="s">
        <v>2588</v>
      </c>
      <c r="B516" s="22" t="s">
        <v>1431</v>
      </c>
      <c r="C516" s="23">
        <v>-0.96289280225778406</v>
      </c>
      <c r="D516" s="23">
        <v>-12.599132705727399</v>
      </c>
      <c r="E516" s="24">
        <v>5.0290154924117706E-3</v>
      </c>
      <c r="F516" s="25"/>
    </row>
    <row r="517" spans="1:6">
      <c r="A517" s="22" t="s">
        <v>2589</v>
      </c>
      <c r="B517" s="22" t="s">
        <v>1431</v>
      </c>
      <c r="C517" s="23">
        <v>1.0817570389031199</v>
      </c>
      <c r="D517" s="23">
        <v>-15.856565514504901</v>
      </c>
      <c r="E517" s="24">
        <v>5.0611963604714301E-3</v>
      </c>
      <c r="F517" s="25"/>
    </row>
    <row r="518" spans="1:6">
      <c r="A518" s="22" t="s">
        <v>2590</v>
      </c>
      <c r="B518" s="22" t="s">
        <v>1431</v>
      </c>
      <c r="C518" s="23">
        <v>-0.96526299795568404</v>
      </c>
      <c r="D518" s="23">
        <v>-13.167541326849699</v>
      </c>
      <c r="E518" s="24">
        <v>5.1168425091094802E-3</v>
      </c>
      <c r="F518" s="25"/>
    </row>
    <row r="519" spans="1:6">
      <c r="A519" s="22" t="s">
        <v>2591</v>
      </c>
      <c r="B519" s="22" t="s">
        <v>1431</v>
      </c>
      <c r="C519" s="23">
        <v>-1.08602118798103</v>
      </c>
      <c r="D519" s="23">
        <v>-16.136284946134001</v>
      </c>
      <c r="E519" s="24">
        <v>5.1373704260796503E-3</v>
      </c>
      <c r="F519" s="25"/>
    </row>
    <row r="520" spans="1:6">
      <c r="A520" s="22" t="s">
        <v>690</v>
      </c>
      <c r="B520" s="22" t="s">
        <v>1601</v>
      </c>
      <c r="C520" s="23">
        <v>-0.94665319388438307</v>
      </c>
      <c r="D520" s="23">
        <v>-9.3434704048546404</v>
      </c>
      <c r="E520" s="24">
        <v>5.2025874227707002E-3</v>
      </c>
      <c r="F520" s="25"/>
    </row>
    <row r="521" spans="1:6">
      <c r="A521" s="22" t="s">
        <v>1075</v>
      </c>
      <c r="B521" s="22" t="s">
        <v>1431</v>
      </c>
      <c r="C521" s="23">
        <v>0.94727500986589308</v>
      </c>
      <c r="D521" s="23">
        <v>-10.801047984779499</v>
      </c>
      <c r="E521" s="24">
        <v>5.3040662279986907E-3</v>
      </c>
      <c r="F521" s="25"/>
    </row>
    <row r="522" spans="1:6">
      <c r="A522" s="22" t="s">
        <v>282</v>
      </c>
      <c r="B522" s="22" t="s">
        <v>1989</v>
      </c>
      <c r="C522" s="23">
        <v>0.94346747076444804</v>
      </c>
      <c r="D522" s="23">
        <v>-9.0515816618134597</v>
      </c>
      <c r="E522" s="24">
        <v>5.3359599063173002E-3</v>
      </c>
      <c r="F522" s="25"/>
    </row>
    <row r="523" spans="1:6">
      <c r="A523" s="22" t="s">
        <v>425</v>
      </c>
      <c r="B523" s="22" t="s">
        <v>1431</v>
      </c>
      <c r="C523" s="23">
        <v>-0.97543080757109002</v>
      </c>
      <c r="D523" s="23">
        <v>-13.9275673779262</v>
      </c>
      <c r="E523" s="24">
        <v>5.3435920902352701E-3</v>
      </c>
      <c r="F523" s="25"/>
    </row>
    <row r="524" spans="1:6">
      <c r="A524" s="22" t="s">
        <v>718</v>
      </c>
      <c r="B524" s="22" t="s">
        <v>1431</v>
      </c>
      <c r="C524" s="23">
        <v>1.11020013799134</v>
      </c>
      <c r="D524" s="23">
        <v>-16.616151651142498</v>
      </c>
      <c r="E524" s="24">
        <v>5.4275394131664103E-3</v>
      </c>
      <c r="F524" s="25"/>
    </row>
    <row r="525" spans="1:6">
      <c r="A525" s="22" t="s">
        <v>2592</v>
      </c>
      <c r="B525" s="22" t="s">
        <v>2593</v>
      </c>
      <c r="C525" s="23">
        <v>1.1280647261535599</v>
      </c>
      <c r="D525" s="23">
        <v>-16.624484750760502</v>
      </c>
      <c r="E525" s="24">
        <v>5.4275394131664103E-3</v>
      </c>
      <c r="F525" s="25"/>
    </row>
    <row r="526" spans="1:6">
      <c r="A526" s="22" t="s">
        <v>2594</v>
      </c>
      <c r="B526" s="22" t="s">
        <v>1431</v>
      </c>
      <c r="C526" s="23">
        <v>0.97579379842815606</v>
      </c>
      <c r="D526" s="23">
        <v>-14.1074056779822</v>
      </c>
      <c r="E526" s="24">
        <v>5.43752676627445E-3</v>
      </c>
      <c r="F526" s="25"/>
    </row>
    <row r="527" spans="1:6">
      <c r="A527" s="22" t="s">
        <v>133</v>
      </c>
      <c r="B527" s="22" t="s">
        <v>1746</v>
      </c>
      <c r="C527" s="23">
        <v>-0.95462520728346911</v>
      </c>
      <c r="D527" s="23">
        <v>-12.717401846571899</v>
      </c>
      <c r="E527" s="24">
        <v>5.4648046922610204E-3</v>
      </c>
      <c r="F527" s="25"/>
    </row>
    <row r="528" spans="1:6">
      <c r="A528" s="22" t="s">
        <v>2595</v>
      </c>
      <c r="B528" s="22" t="s">
        <v>2596</v>
      </c>
      <c r="C528" s="23">
        <v>-0.94871630650426708</v>
      </c>
      <c r="D528" s="23">
        <v>-12.0253016145275</v>
      </c>
      <c r="E528" s="24">
        <v>5.4739196621534604E-3</v>
      </c>
      <c r="F528" s="25"/>
    </row>
    <row r="529" spans="1:6">
      <c r="A529" s="22" t="s">
        <v>2597</v>
      </c>
      <c r="B529" s="22" t="s">
        <v>1431</v>
      </c>
      <c r="C529" s="23">
        <v>-0.94222233807988209</v>
      </c>
      <c r="D529" s="23">
        <v>-10.5339278742434</v>
      </c>
      <c r="E529" s="24">
        <v>5.4963668308868705E-3</v>
      </c>
      <c r="F529" s="25"/>
    </row>
    <row r="530" spans="1:6">
      <c r="A530" s="22" t="s">
        <v>91</v>
      </c>
      <c r="B530" s="22" t="s">
        <v>1431</v>
      </c>
      <c r="C530" s="23">
        <v>-0.98039041475109412</v>
      </c>
      <c r="D530" s="23">
        <v>-14.305711925867</v>
      </c>
      <c r="E530" s="24">
        <v>5.5343056016416E-3</v>
      </c>
      <c r="F530" s="25"/>
    </row>
    <row r="531" spans="1:6">
      <c r="A531" s="22" t="s">
        <v>2598</v>
      </c>
      <c r="B531" s="22" t="s">
        <v>1431</v>
      </c>
      <c r="C531" s="23">
        <v>1.05857565626243</v>
      </c>
      <c r="D531" s="23">
        <v>-16.423752921291602</v>
      </c>
      <c r="E531" s="24">
        <v>5.5961849543433402E-3</v>
      </c>
      <c r="F531" s="25"/>
    </row>
    <row r="532" spans="1:6">
      <c r="A532" s="22" t="s">
        <v>1320</v>
      </c>
      <c r="B532" s="22" t="s">
        <v>1431</v>
      </c>
      <c r="C532" s="23">
        <v>1.0424980520401801</v>
      </c>
      <c r="D532" s="23">
        <v>-15.6087305260709</v>
      </c>
      <c r="E532" s="24">
        <v>5.6718192372222703E-3</v>
      </c>
      <c r="F532" s="25"/>
    </row>
    <row r="533" spans="1:6">
      <c r="A533" s="22" t="s">
        <v>2599</v>
      </c>
      <c r="B533" s="22" t="s">
        <v>1431</v>
      </c>
      <c r="C533" s="23">
        <v>1.1321160273116999</v>
      </c>
      <c r="D533" s="23">
        <v>-16.5312074364948</v>
      </c>
      <c r="E533" s="24">
        <v>5.7197464970428907E-3</v>
      </c>
      <c r="F533" s="25"/>
    </row>
    <row r="534" spans="1:6">
      <c r="A534" s="22" t="s">
        <v>2600</v>
      </c>
      <c r="B534" s="22" t="s">
        <v>1431</v>
      </c>
      <c r="C534" s="23">
        <v>1.07485070592069</v>
      </c>
      <c r="D534" s="23">
        <v>-16.1018326127693</v>
      </c>
      <c r="E534" s="24">
        <v>5.7480322788889407E-3</v>
      </c>
      <c r="F534" s="25"/>
    </row>
    <row r="535" spans="1:6">
      <c r="A535" s="22" t="s">
        <v>2601</v>
      </c>
      <c r="B535" s="22" t="s">
        <v>1431</v>
      </c>
      <c r="C535" s="23">
        <v>0.96881539377464909</v>
      </c>
      <c r="D535" s="23">
        <v>-13.960076869824499</v>
      </c>
      <c r="E535" s="24">
        <v>5.8133135264683902E-3</v>
      </c>
      <c r="F535" s="25"/>
    </row>
    <row r="536" spans="1:6">
      <c r="A536" s="22" t="s">
        <v>2602</v>
      </c>
      <c r="B536" s="22" t="s">
        <v>1431</v>
      </c>
      <c r="C536" s="23">
        <v>-0.94207908854408806</v>
      </c>
      <c r="D536" s="23">
        <v>-12.1698644229383</v>
      </c>
      <c r="E536" s="24">
        <v>5.8151049673816606E-3</v>
      </c>
      <c r="F536" s="25"/>
    </row>
    <row r="537" spans="1:6">
      <c r="A537" s="22" t="s">
        <v>2603</v>
      </c>
      <c r="B537" s="22" t="s">
        <v>1431</v>
      </c>
      <c r="C537" s="23">
        <v>-0.93479953280259998</v>
      </c>
      <c r="D537" s="23">
        <v>-10.0441043916484</v>
      </c>
      <c r="E537" s="24">
        <v>5.8217654504706708E-3</v>
      </c>
      <c r="F537" s="25"/>
    </row>
    <row r="538" spans="1:6">
      <c r="A538" s="22" t="s">
        <v>2604</v>
      </c>
      <c r="B538" s="22" t="s">
        <v>2605</v>
      </c>
      <c r="C538" s="23">
        <v>-0.94796485111587003</v>
      </c>
      <c r="D538" s="23">
        <v>-12.9030881605548</v>
      </c>
      <c r="E538" s="24">
        <v>5.8323263122649904E-3</v>
      </c>
      <c r="F538" s="25"/>
    </row>
    <row r="539" spans="1:6">
      <c r="A539" s="22" t="s">
        <v>257</v>
      </c>
      <c r="B539" s="22" t="s">
        <v>1431</v>
      </c>
      <c r="C539" s="23">
        <v>-0.94621857801011111</v>
      </c>
      <c r="D539" s="23">
        <v>-12.6884330768798</v>
      </c>
      <c r="E539" s="24">
        <v>5.8600397247159106E-3</v>
      </c>
      <c r="F539" s="25"/>
    </row>
    <row r="540" spans="1:6">
      <c r="A540" s="22" t="s">
        <v>2606</v>
      </c>
      <c r="B540" s="22" t="s">
        <v>2607</v>
      </c>
      <c r="C540" s="23">
        <v>-1.0329011408356401</v>
      </c>
      <c r="D540" s="23">
        <v>-15.7105944620322</v>
      </c>
      <c r="E540" s="24">
        <v>5.8715497994599802E-3</v>
      </c>
      <c r="F540" s="25"/>
    </row>
    <row r="541" spans="1:6">
      <c r="A541" s="22" t="s">
        <v>2608</v>
      </c>
      <c r="B541" s="22" t="s">
        <v>1431</v>
      </c>
      <c r="C541" s="23">
        <v>-0.96544554469229504</v>
      </c>
      <c r="D541" s="23">
        <v>-14.0769149032651</v>
      </c>
      <c r="E541" s="24">
        <v>5.9064057266125999E-3</v>
      </c>
      <c r="F541" s="25"/>
    </row>
    <row r="542" spans="1:6">
      <c r="A542" s="22" t="s">
        <v>2609</v>
      </c>
      <c r="B542" s="22" t="s">
        <v>2610</v>
      </c>
      <c r="C542" s="23">
        <v>1.0828532131209301</v>
      </c>
      <c r="D542" s="23">
        <v>-16.207166711126899</v>
      </c>
      <c r="E542" s="24">
        <v>5.9561452503478808E-3</v>
      </c>
      <c r="F542" s="25"/>
    </row>
    <row r="543" spans="1:6">
      <c r="A543" s="22" t="s">
        <v>1220</v>
      </c>
      <c r="B543" s="22" t="s">
        <v>1431</v>
      </c>
      <c r="C543" s="23">
        <v>-0.93064131277977502</v>
      </c>
      <c r="D543" s="23">
        <v>-8.6381706731809</v>
      </c>
      <c r="E543" s="24">
        <v>5.9702238481931704E-3</v>
      </c>
      <c r="F543" s="25"/>
    </row>
    <row r="544" spans="1:6">
      <c r="A544" s="22" t="s">
        <v>2611</v>
      </c>
      <c r="B544" s="22" t="s">
        <v>2612</v>
      </c>
      <c r="C544" s="23">
        <v>-0.93772382620446404</v>
      </c>
      <c r="D544" s="23">
        <v>-11.9966268330326</v>
      </c>
      <c r="E544" s="24">
        <v>6.0089224351328107E-3</v>
      </c>
      <c r="F544" s="25"/>
    </row>
    <row r="545" spans="1:6">
      <c r="A545" s="22" t="s">
        <v>2613</v>
      </c>
      <c r="B545" s="22" t="s">
        <v>1431</v>
      </c>
      <c r="C545" s="23">
        <v>0.97020495268452611</v>
      </c>
      <c r="D545" s="23">
        <v>-14.7377372048057</v>
      </c>
      <c r="E545" s="24">
        <v>6.0203511792936808E-3</v>
      </c>
      <c r="F545" s="25"/>
    </row>
    <row r="546" spans="1:6">
      <c r="A546" s="22" t="s">
        <v>2614</v>
      </c>
      <c r="B546" s="22" t="s">
        <v>2077</v>
      </c>
      <c r="C546" s="23">
        <v>30.0145257191149</v>
      </c>
      <c r="D546" s="23">
        <v>-35.008791384256398</v>
      </c>
      <c r="E546" s="24">
        <v>6.0307176484816205E-3</v>
      </c>
      <c r="F546" s="25"/>
    </row>
    <row r="547" spans="1:6">
      <c r="A547" s="22" t="s">
        <v>2615</v>
      </c>
      <c r="B547" s="22" t="s">
        <v>1431</v>
      </c>
      <c r="C547" s="23">
        <v>0.93688498833024603</v>
      </c>
      <c r="D547" s="23">
        <v>-12.0782287520918</v>
      </c>
      <c r="E547" s="24">
        <v>6.0343127825206802E-3</v>
      </c>
      <c r="F547" s="25"/>
    </row>
    <row r="548" spans="1:6">
      <c r="A548" s="22" t="s">
        <v>2616</v>
      </c>
      <c r="B548" s="22" t="s">
        <v>1431</v>
      </c>
      <c r="C548" s="23">
        <v>0.97295668058715312</v>
      </c>
      <c r="D548" s="23">
        <v>-14.958648256209299</v>
      </c>
      <c r="E548" s="24">
        <v>6.0903093256591805E-3</v>
      </c>
      <c r="F548" s="25"/>
    </row>
    <row r="549" spans="1:6">
      <c r="A549" s="22" t="s">
        <v>399</v>
      </c>
      <c r="B549" s="22" t="s">
        <v>1431</v>
      </c>
      <c r="C549" s="23">
        <v>0.94938659193096309</v>
      </c>
      <c r="D549" s="23">
        <v>-13.6068787320675</v>
      </c>
      <c r="E549" s="24">
        <v>6.1693095654647701E-3</v>
      </c>
      <c r="F549" s="25"/>
    </row>
    <row r="550" spans="1:6">
      <c r="A550" s="22" t="s">
        <v>302</v>
      </c>
      <c r="B550" s="22" t="s">
        <v>1431</v>
      </c>
      <c r="C550" s="23">
        <v>-0.94217014364266005</v>
      </c>
      <c r="D550" s="23">
        <v>-13.043578633585399</v>
      </c>
      <c r="E550" s="24">
        <v>6.1942004773241207E-3</v>
      </c>
      <c r="F550" s="25"/>
    </row>
    <row r="551" spans="1:6">
      <c r="A551" s="22" t="s">
        <v>2617</v>
      </c>
      <c r="B551" s="22" t="s">
        <v>1431</v>
      </c>
      <c r="C551" s="23">
        <v>0.96619359833763907</v>
      </c>
      <c r="D551" s="23">
        <v>-13.946598981556001</v>
      </c>
      <c r="E551" s="24">
        <v>6.2088788366320502E-3</v>
      </c>
      <c r="F551" s="25"/>
    </row>
    <row r="552" spans="1:6">
      <c r="A552" s="22" t="s">
        <v>2618</v>
      </c>
      <c r="B552" s="22" t="s">
        <v>1431</v>
      </c>
      <c r="C552" s="23">
        <v>-0.92758729034490306</v>
      </c>
      <c r="D552" s="23">
        <v>-10.014694886609499</v>
      </c>
      <c r="E552" s="24">
        <v>6.2197525898352903E-3</v>
      </c>
      <c r="F552" s="25"/>
    </row>
    <row r="553" spans="1:6">
      <c r="A553" s="22" t="s">
        <v>2619</v>
      </c>
      <c r="B553" s="22" t="s">
        <v>1431</v>
      </c>
      <c r="C553" s="23">
        <v>-0.92973829644003403</v>
      </c>
      <c r="D553" s="23">
        <v>-11.4359657235143</v>
      </c>
      <c r="E553" s="24">
        <v>6.2776222549438309E-3</v>
      </c>
      <c r="F553" s="25"/>
    </row>
    <row r="554" spans="1:6">
      <c r="A554" s="22" t="s">
        <v>1276</v>
      </c>
      <c r="B554" s="22" t="s">
        <v>1717</v>
      </c>
      <c r="C554" s="23">
        <v>0.94878608108984208</v>
      </c>
      <c r="D554" s="23">
        <v>-13.363696116962201</v>
      </c>
      <c r="E554" s="24">
        <v>6.2776797386035303E-3</v>
      </c>
      <c r="F554" s="25"/>
    </row>
    <row r="555" spans="1:6">
      <c r="A555" s="22" t="s">
        <v>2620</v>
      </c>
      <c r="B555" s="22" t="s">
        <v>1431</v>
      </c>
      <c r="C555" s="23">
        <v>1.5513960737497301</v>
      </c>
      <c r="D555" s="23">
        <v>-18.192723093563099</v>
      </c>
      <c r="E555" s="24">
        <v>6.2920106745067306E-3</v>
      </c>
      <c r="F555" s="25"/>
    </row>
    <row r="556" spans="1:6">
      <c r="A556" s="22" t="s">
        <v>443</v>
      </c>
      <c r="B556" s="22" t="s">
        <v>1731</v>
      </c>
      <c r="C556" s="23">
        <v>-0.94692282942676997</v>
      </c>
      <c r="D556" s="23">
        <v>-13.531398740990401</v>
      </c>
      <c r="E556" s="24">
        <v>6.3027161253200606E-3</v>
      </c>
      <c r="F556" s="25"/>
    </row>
    <row r="557" spans="1:6">
      <c r="A557" s="22" t="s">
        <v>2621</v>
      </c>
      <c r="B557" s="22" t="s">
        <v>2622</v>
      </c>
      <c r="C557" s="23">
        <v>1.11529800578797</v>
      </c>
      <c r="D557" s="23">
        <v>-16.851028211205602</v>
      </c>
      <c r="E557" s="24">
        <v>6.3102221472809902E-3</v>
      </c>
      <c r="F557" s="25"/>
    </row>
    <row r="558" spans="1:6">
      <c r="A558" s="22" t="s">
        <v>2623</v>
      </c>
      <c r="B558" s="22" t="s">
        <v>1675</v>
      </c>
      <c r="C558" s="23">
        <v>0.94552713397606503</v>
      </c>
      <c r="D558" s="23">
        <v>-13.5621721432525</v>
      </c>
      <c r="E558" s="24">
        <v>6.3995469130462904E-3</v>
      </c>
      <c r="F558" s="25"/>
    </row>
    <row r="559" spans="1:6">
      <c r="A559" s="22" t="s">
        <v>277</v>
      </c>
      <c r="B559" s="22" t="s">
        <v>1761</v>
      </c>
      <c r="C559" s="23">
        <v>-1.0996861976954799</v>
      </c>
      <c r="D559" s="23">
        <v>-16.446169701617801</v>
      </c>
      <c r="E559" s="24">
        <v>6.4421050533372808E-3</v>
      </c>
      <c r="F559" s="25"/>
    </row>
    <row r="560" spans="1:6">
      <c r="A560" s="22" t="s">
        <v>2624</v>
      </c>
      <c r="B560" s="22" t="s">
        <v>1431</v>
      </c>
      <c r="C560" s="23">
        <v>1.0303467560305899</v>
      </c>
      <c r="D560" s="23">
        <v>-15.6216835617931</v>
      </c>
      <c r="E560" s="24">
        <v>6.4732763927203606E-3</v>
      </c>
      <c r="F560" s="25"/>
    </row>
    <row r="561" spans="1:6">
      <c r="A561" s="22" t="s">
        <v>2625</v>
      </c>
      <c r="B561" s="22" t="s">
        <v>2070</v>
      </c>
      <c r="C561" s="23">
        <v>-0.93581229393344001</v>
      </c>
      <c r="D561" s="23">
        <v>-12.9014728890299</v>
      </c>
      <c r="E561" s="24">
        <v>6.4833442324588805E-3</v>
      </c>
      <c r="F561" s="25"/>
    </row>
    <row r="562" spans="1:6">
      <c r="A562" s="22" t="s">
        <v>576</v>
      </c>
      <c r="B562" s="22" t="s">
        <v>1431</v>
      </c>
      <c r="C562" s="23">
        <v>-0.9273644616234481</v>
      </c>
      <c r="D562" s="23">
        <v>-11.812712774224099</v>
      </c>
      <c r="E562" s="24">
        <v>6.4910105731635602E-3</v>
      </c>
      <c r="F562" s="25"/>
    </row>
    <row r="563" spans="1:6">
      <c r="A563" s="22" t="s">
        <v>2626</v>
      </c>
      <c r="B563" s="22" t="s">
        <v>1431</v>
      </c>
      <c r="C563" s="23">
        <v>-0.94088456187495995</v>
      </c>
      <c r="D563" s="23">
        <v>-13.42471340252</v>
      </c>
      <c r="E563" s="24">
        <v>6.5204270360325108E-3</v>
      </c>
      <c r="F563" s="25"/>
    </row>
    <row r="564" spans="1:6">
      <c r="A564" s="22" t="s">
        <v>2627</v>
      </c>
      <c r="B564" s="22" t="s">
        <v>1431</v>
      </c>
      <c r="C564" s="23">
        <v>1.0593384491472999</v>
      </c>
      <c r="D564" s="23">
        <v>-16.4616447915826</v>
      </c>
      <c r="E564" s="24">
        <v>6.5315603936779805E-3</v>
      </c>
      <c r="F564" s="25"/>
    </row>
    <row r="565" spans="1:6">
      <c r="A565" s="22" t="s">
        <v>2628</v>
      </c>
      <c r="B565" s="22" t="s">
        <v>2629</v>
      </c>
      <c r="C565" s="23">
        <v>0.94252567385216313</v>
      </c>
      <c r="D565" s="23">
        <v>-13.125122136493699</v>
      </c>
      <c r="E565" s="24">
        <v>6.5341784746583307E-3</v>
      </c>
      <c r="F565" s="25"/>
    </row>
    <row r="566" spans="1:6">
      <c r="A566" s="22" t="s">
        <v>2630</v>
      </c>
      <c r="B566" s="22" t="s">
        <v>2631</v>
      </c>
      <c r="C566" s="23">
        <v>-0.94991976065534711</v>
      </c>
      <c r="D566" s="23">
        <v>-14.0704910288659</v>
      </c>
      <c r="E566" s="24">
        <v>6.5783757584254605E-3</v>
      </c>
      <c r="F566" s="25"/>
    </row>
    <row r="567" spans="1:6">
      <c r="A567" s="22" t="s">
        <v>2632</v>
      </c>
      <c r="B567" s="22" t="s">
        <v>2633</v>
      </c>
      <c r="C567" s="23">
        <v>-0.92222456133784603</v>
      </c>
      <c r="D567" s="23">
        <v>-10.448719596807001</v>
      </c>
      <c r="E567" s="24">
        <v>6.5809493426394706E-3</v>
      </c>
      <c r="F567" s="25"/>
    </row>
    <row r="568" spans="1:6">
      <c r="A568" s="22" t="s">
        <v>232</v>
      </c>
      <c r="B568" s="22" t="s">
        <v>1589</v>
      </c>
      <c r="C568" s="23">
        <v>0.99146463390514605</v>
      </c>
      <c r="D568" s="23">
        <v>-14.7459702784858</v>
      </c>
      <c r="E568" s="24">
        <v>6.6215987659029706E-3</v>
      </c>
      <c r="F568" s="25"/>
    </row>
    <row r="569" spans="1:6">
      <c r="A569" s="22" t="s">
        <v>2634</v>
      </c>
      <c r="B569" s="22" t="s">
        <v>2635</v>
      </c>
      <c r="C569" s="23">
        <v>1.1029497415218701</v>
      </c>
      <c r="D569" s="23">
        <v>-16.9857218474314</v>
      </c>
      <c r="E569" s="24">
        <v>6.6226288114489308E-3</v>
      </c>
      <c r="F569" s="25"/>
    </row>
    <row r="570" spans="1:6">
      <c r="A570" s="22" t="s">
        <v>2636</v>
      </c>
      <c r="B570" s="22" t="s">
        <v>1541</v>
      </c>
      <c r="C570" s="23">
        <v>0.9352701806804451</v>
      </c>
      <c r="D570" s="23">
        <v>-13.1372925395703</v>
      </c>
      <c r="E570" s="24">
        <v>6.6329489296476996E-3</v>
      </c>
      <c r="F570" s="25"/>
    </row>
    <row r="571" spans="1:6">
      <c r="A571" s="22" t="s">
        <v>911</v>
      </c>
      <c r="B571" s="22" t="s">
        <v>1431</v>
      </c>
      <c r="C571" s="23">
        <v>-0.92354402932926505</v>
      </c>
      <c r="D571" s="23">
        <v>-11.5445371935387</v>
      </c>
      <c r="E571" s="24">
        <v>6.6864388050916603E-3</v>
      </c>
      <c r="F571" s="25"/>
    </row>
    <row r="572" spans="1:6">
      <c r="A572" s="22" t="s">
        <v>2637</v>
      </c>
      <c r="B572" s="22" t="s">
        <v>1431</v>
      </c>
      <c r="C572" s="23">
        <v>0.9886997081153821</v>
      </c>
      <c r="D572" s="23">
        <v>-15.079514630610101</v>
      </c>
      <c r="E572" s="24">
        <v>6.7773301277023407E-3</v>
      </c>
      <c r="F572" s="25"/>
    </row>
    <row r="573" spans="1:6">
      <c r="A573" s="22" t="s">
        <v>2638</v>
      </c>
      <c r="B573" s="22" t="s">
        <v>1431</v>
      </c>
      <c r="C573" s="23">
        <v>1.0238962724993499</v>
      </c>
      <c r="D573" s="23">
        <v>-15.8525313327128</v>
      </c>
      <c r="E573" s="24">
        <v>6.8570756428351001E-3</v>
      </c>
      <c r="F573" s="25"/>
    </row>
    <row r="574" spans="1:6">
      <c r="A574" s="22" t="s">
        <v>2639</v>
      </c>
      <c r="B574" s="22" t="s">
        <v>2640</v>
      </c>
      <c r="C574" s="23">
        <v>0.92279869790296409</v>
      </c>
      <c r="D574" s="23">
        <v>-12.1547092813147</v>
      </c>
      <c r="E574" s="24">
        <v>6.9101716088686999E-3</v>
      </c>
      <c r="F574" s="25"/>
    </row>
    <row r="575" spans="1:6">
      <c r="A575" s="22" t="s">
        <v>2641</v>
      </c>
      <c r="B575" s="22" t="s">
        <v>1431</v>
      </c>
      <c r="C575" s="23">
        <v>-0.91924633333110506</v>
      </c>
      <c r="D575" s="23">
        <v>-12.1352253282832</v>
      </c>
      <c r="E575" s="24">
        <v>7.0996155810761604E-3</v>
      </c>
      <c r="F575" s="25"/>
    </row>
    <row r="576" spans="1:6">
      <c r="A576" s="22" t="s">
        <v>2642</v>
      </c>
      <c r="B576" s="22" t="s">
        <v>1431</v>
      </c>
      <c r="C576" s="23">
        <v>-1.0684209686619299</v>
      </c>
      <c r="D576" s="23">
        <v>-16.533611618435501</v>
      </c>
      <c r="E576" s="24">
        <v>7.1503899100767605E-3</v>
      </c>
      <c r="F576" s="25"/>
    </row>
    <row r="577" spans="1:6">
      <c r="A577" s="22" t="s">
        <v>149</v>
      </c>
      <c r="B577" s="22" t="s">
        <v>1916</v>
      </c>
      <c r="C577" s="23">
        <v>-0.92677947329216004</v>
      </c>
      <c r="D577" s="23">
        <v>-13.0385067344767</v>
      </c>
      <c r="E577" s="24">
        <v>7.2725987379829707E-3</v>
      </c>
      <c r="F577" s="25"/>
    </row>
    <row r="578" spans="1:6">
      <c r="A578" s="22" t="s">
        <v>2643</v>
      </c>
      <c r="B578" s="22" t="s">
        <v>1431</v>
      </c>
      <c r="C578" s="23">
        <v>-0.94053383014144509</v>
      </c>
      <c r="D578" s="23">
        <v>-13.978549339190801</v>
      </c>
      <c r="E578" s="24">
        <v>7.3015194475513504E-3</v>
      </c>
      <c r="F578" s="25"/>
    </row>
    <row r="579" spans="1:6">
      <c r="A579" s="22" t="s">
        <v>2644</v>
      </c>
      <c r="B579" s="22" t="s">
        <v>1431</v>
      </c>
      <c r="C579" s="23">
        <v>0.99292646228330506</v>
      </c>
      <c r="D579" s="23">
        <v>-15.5198851170029</v>
      </c>
      <c r="E579" s="24">
        <v>7.3187743902289309E-3</v>
      </c>
      <c r="F579" s="25"/>
    </row>
    <row r="580" spans="1:6">
      <c r="A580" s="22" t="s">
        <v>2645</v>
      </c>
      <c r="B580" s="22" t="s">
        <v>2646</v>
      </c>
      <c r="C580" s="23">
        <v>-0.91603269116194996</v>
      </c>
      <c r="D580" s="23">
        <v>-12.2725653358725</v>
      </c>
      <c r="E580" s="24">
        <v>7.3295005978231001E-3</v>
      </c>
      <c r="F580" s="25"/>
    </row>
    <row r="581" spans="1:6">
      <c r="A581" s="22" t="s">
        <v>2647</v>
      </c>
      <c r="B581" s="22" t="s">
        <v>1431</v>
      </c>
      <c r="C581" s="23">
        <v>0.96511597314527997</v>
      </c>
      <c r="D581" s="23">
        <v>-14.8946739204822</v>
      </c>
      <c r="E581" s="24">
        <v>7.3342530245218704E-3</v>
      </c>
      <c r="F581" s="25"/>
    </row>
    <row r="582" spans="1:6">
      <c r="A582" s="22" t="s">
        <v>2648</v>
      </c>
      <c r="B582" s="22" t="s">
        <v>1431</v>
      </c>
      <c r="C582" s="23">
        <v>0.99772426179772</v>
      </c>
      <c r="D582" s="23">
        <v>-16.011949305060199</v>
      </c>
      <c r="E582" s="24">
        <v>7.4265067483929208E-3</v>
      </c>
      <c r="F582" s="25"/>
    </row>
    <row r="583" spans="1:6">
      <c r="A583" s="22" t="s">
        <v>389</v>
      </c>
      <c r="B583" s="22" t="s">
        <v>1431</v>
      </c>
      <c r="C583" s="23">
        <v>-0.91891455239598607</v>
      </c>
      <c r="D583" s="23">
        <v>-12.7420353471631</v>
      </c>
      <c r="E583" s="24">
        <v>7.434051634038031E-3</v>
      </c>
      <c r="F583" s="25"/>
    </row>
    <row r="584" spans="1:6">
      <c r="A584" s="22" t="s">
        <v>2649</v>
      </c>
      <c r="B584" s="22" t="s">
        <v>2650</v>
      </c>
      <c r="C584" s="23">
        <v>-0.92573145187311001</v>
      </c>
      <c r="D584" s="23">
        <v>-13.342974309208</v>
      </c>
      <c r="E584" s="24">
        <v>7.4519235105832502E-3</v>
      </c>
      <c r="F584" s="25"/>
    </row>
    <row r="585" spans="1:6">
      <c r="A585" s="22" t="s">
        <v>884</v>
      </c>
      <c r="B585" s="22" t="s">
        <v>1431</v>
      </c>
      <c r="C585" s="23">
        <v>0.9633938896521661</v>
      </c>
      <c r="D585" s="23">
        <v>-14.9265360290569</v>
      </c>
      <c r="E585" s="24">
        <v>7.4626389686686702E-3</v>
      </c>
      <c r="F585" s="25"/>
    </row>
    <row r="586" spans="1:6">
      <c r="A586" s="22" t="s">
        <v>308</v>
      </c>
      <c r="B586" s="22" t="s">
        <v>1433</v>
      </c>
      <c r="C586" s="23">
        <v>-0.90454747171493999</v>
      </c>
      <c r="D586" s="23">
        <v>-6.7619587801065002</v>
      </c>
      <c r="E586" s="24">
        <v>7.4682942156252801E-3</v>
      </c>
      <c r="F586" s="25"/>
    </row>
    <row r="587" spans="1:6">
      <c r="A587" s="22" t="s">
        <v>435</v>
      </c>
      <c r="B587" s="22" t="s">
        <v>1431</v>
      </c>
      <c r="C587" s="23">
        <v>0.93941632150010612</v>
      </c>
      <c r="D587" s="23">
        <v>-14.030930621588199</v>
      </c>
      <c r="E587" s="24">
        <v>7.5158385893826203E-3</v>
      </c>
      <c r="F587" s="25"/>
    </row>
    <row r="588" spans="1:6">
      <c r="A588" s="22" t="s">
        <v>2651</v>
      </c>
      <c r="B588" s="22" t="s">
        <v>1431</v>
      </c>
      <c r="C588" s="23">
        <v>0.93879066063561711</v>
      </c>
      <c r="D588" s="23">
        <v>-13.9456569802412</v>
      </c>
      <c r="E588" s="24">
        <v>7.5879006827580808E-3</v>
      </c>
      <c r="F588" s="25"/>
    </row>
    <row r="589" spans="1:6">
      <c r="A589" s="22" t="s">
        <v>1202</v>
      </c>
      <c r="B589" s="22" t="s">
        <v>1834</v>
      </c>
      <c r="C589" s="23">
        <v>0.90401947426489304</v>
      </c>
      <c r="D589" s="23">
        <v>-10.657302159097</v>
      </c>
      <c r="E589" s="24">
        <v>7.7613418847198908E-3</v>
      </c>
      <c r="F589" s="25"/>
    </row>
    <row r="590" spans="1:6">
      <c r="A590" s="22" t="s">
        <v>2652</v>
      </c>
      <c r="B590" s="22" t="s">
        <v>2653</v>
      </c>
      <c r="C590" s="23">
        <v>0.94026729519893104</v>
      </c>
      <c r="D590" s="23">
        <v>-14.321595907827801</v>
      </c>
      <c r="E590" s="24">
        <v>7.7705087805785208E-3</v>
      </c>
      <c r="F590" s="25"/>
    </row>
    <row r="591" spans="1:6">
      <c r="A591" s="22" t="s">
        <v>2654</v>
      </c>
      <c r="B591" s="22" t="s">
        <v>1431</v>
      </c>
      <c r="C591" s="23">
        <v>-0.97529711020044207</v>
      </c>
      <c r="D591" s="23">
        <v>-15.165636769414</v>
      </c>
      <c r="E591" s="24">
        <v>7.7823099998385308E-3</v>
      </c>
      <c r="F591" s="25"/>
    </row>
    <row r="592" spans="1:6">
      <c r="A592" s="22" t="s">
        <v>2655</v>
      </c>
      <c r="B592" s="22" t="s">
        <v>1431</v>
      </c>
      <c r="C592" s="23">
        <v>-0.90681931199343302</v>
      </c>
      <c r="D592" s="23">
        <v>-11.9573038872288</v>
      </c>
      <c r="E592" s="24">
        <v>7.8500750043308809E-3</v>
      </c>
      <c r="F592" s="25"/>
    </row>
    <row r="593" spans="1:6">
      <c r="A593" s="22" t="s">
        <v>2656</v>
      </c>
      <c r="B593" s="22" t="s">
        <v>2657</v>
      </c>
      <c r="C593" s="23">
        <v>0.90967259036854808</v>
      </c>
      <c r="D593" s="23">
        <v>-12.5465323339936</v>
      </c>
      <c r="E593" s="24">
        <v>7.943389265679791E-3</v>
      </c>
      <c r="F593" s="25"/>
    </row>
    <row r="594" spans="1:6">
      <c r="A594" s="22" t="s">
        <v>2658</v>
      </c>
      <c r="B594" s="22" t="s">
        <v>1431</v>
      </c>
      <c r="C594" s="23">
        <v>-0.91359303203716502</v>
      </c>
      <c r="D594" s="23">
        <v>-13.1761980747977</v>
      </c>
      <c r="E594" s="24">
        <v>7.9963484050251301E-3</v>
      </c>
      <c r="F594" s="25"/>
    </row>
    <row r="595" spans="1:6">
      <c r="A595" s="22" t="s">
        <v>2659</v>
      </c>
      <c r="B595" s="22" t="s">
        <v>1431</v>
      </c>
      <c r="C595" s="23">
        <v>0.92525635397719808</v>
      </c>
      <c r="D595" s="23">
        <v>-13.563318469706299</v>
      </c>
      <c r="E595" s="24">
        <v>8.1307666045988807E-3</v>
      </c>
      <c r="F595" s="25"/>
    </row>
    <row r="596" spans="1:6">
      <c r="A596" s="22" t="s">
        <v>2660</v>
      </c>
      <c r="B596" s="22" t="s">
        <v>1431</v>
      </c>
      <c r="C596" s="23">
        <v>-0.90567109251081312</v>
      </c>
      <c r="D596" s="23">
        <v>-12.583905704232301</v>
      </c>
      <c r="E596" s="24">
        <v>8.1691438363162804E-3</v>
      </c>
      <c r="F596" s="25"/>
    </row>
    <row r="597" spans="1:6">
      <c r="A597" s="22" t="s">
        <v>2661</v>
      </c>
      <c r="B597" s="22" t="s">
        <v>2077</v>
      </c>
      <c r="C597" s="23">
        <v>-0.95970201285010803</v>
      </c>
      <c r="D597" s="23">
        <v>-15.047471214271599</v>
      </c>
      <c r="E597" s="24">
        <v>8.2053999391184709E-3</v>
      </c>
      <c r="F597" s="25"/>
    </row>
    <row r="598" spans="1:6">
      <c r="A598" s="22" t="s">
        <v>2662</v>
      </c>
      <c r="B598" s="22" t="s">
        <v>1431</v>
      </c>
      <c r="C598" s="23">
        <v>0.96701050801354704</v>
      </c>
      <c r="D598" s="23">
        <v>-15.608247121847601</v>
      </c>
      <c r="E598" s="24">
        <v>8.3730817867541298E-3</v>
      </c>
      <c r="F598" s="25"/>
    </row>
    <row r="599" spans="1:6">
      <c r="A599" s="22" t="s">
        <v>2663</v>
      </c>
      <c r="B599" s="22" t="s">
        <v>1431</v>
      </c>
      <c r="C599" s="23">
        <v>0.99450659606964908</v>
      </c>
      <c r="D599" s="23">
        <v>-15.8756998916562</v>
      </c>
      <c r="E599" s="24">
        <v>8.4675453558217002E-3</v>
      </c>
      <c r="F599" s="25"/>
    </row>
    <row r="600" spans="1:6">
      <c r="A600" s="22" t="s">
        <v>2664</v>
      </c>
      <c r="B600" s="22" t="s">
        <v>1431</v>
      </c>
      <c r="C600" s="23">
        <v>-0.89284723208155203</v>
      </c>
      <c r="D600" s="23">
        <v>-10.5547320222273</v>
      </c>
      <c r="E600" s="24">
        <v>8.4684019467310412E-3</v>
      </c>
      <c r="F600" s="25"/>
    </row>
    <row r="601" spans="1:6">
      <c r="A601" s="22" t="s">
        <v>2665</v>
      </c>
      <c r="B601" s="22" t="s">
        <v>2666</v>
      </c>
      <c r="C601" s="23">
        <v>1.0034681082718999</v>
      </c>
      <c r="D601" s="23">
        <v>-15.5794024187005</v>
      </c>
      <c r="E601" s="24">
        <v>8.4779693817369408E-3</v>
      </c>
      <c r="F601" s="25"/>
    </row>
    <row r="602" spans="1:6">
      <c r="A602" s="22" t="s">
        <v>2667</v>
      </c>
      <c r="B602" s="22" t="s">
        <v>1431</v>
      </c>
      <c r="C602" s="23">
        <v>0.89915371419235712</v>
      </c>
      <c r="D602" s="23">
        <v>-12.201989195075599</v>
      </c>
      <c r="E602" s="24">
        <v>8.5604453665969801E-3</v>
      </c>
      <c r="F602" s="25"/>
    </row>
    <row r="603" spans="1:6">
      <c r="A603" s="22" t="s">
        <v>1229</v>
      </c>
      <c r="B603" s="22" t="s">
        <v>1560</v>
      </c>
      <c r="C603" s="23">
        <v>0.90877676296811905</v>
      </c>
      <c r="D603" s="23">
        <v>-13.799394457211999</v>
      </c>
      <c r="E603" s="24">
        <v>8.6310416879159402E-3</v>
      </c>
      <c r="F603" s="25"/>
    </row>
    <row r="604" spans="1:6">
      <c r="A604" s="22" t="s">
        <v>2668</v>
      </c>
      <c r="B604" s="22" t="s">
        <v>1532</v>
      </c>
      <c r="C604" s="23">
        <v>-1.1580185452478899</v>
      </c>
      <c r="D604" s="23">
        <v>-17.2156525553196</v>
      </c>
      <c r="E604" s="24">
        <v>8.6452247053065995E-3</v>
      </c>
      <c r="F604" s="25"/>
    </row>
    <row r="605" spans="1:6">
      <c r="A605" s="22" t="s">
        <v>2669</v>
      </c>
      <c r="B605" s="22" t="s">
        <v>1431</v>
      </c>
      <c r="C605" s="23">
        <v>0.90271721331970001</v>
      </c>
      <c r="D605" s="23">
        <v>-13.2763609034407</v>
      </c>
      <c r="E605" s="24">
        <v>8.6843298863064113E-3</v>
      </c>
      <c r="F605" s="25"/>
    </row>
    <row r="606" spans="1:6">
      <c r="A606" s="22" t="s">
        <v>610</v>
      </c>
      <c r="B606" s="22" t="s">
        <v>1753</v>
      </c>
      <c r="C606" s="23">
        <v>-0.89050953515634312</v>
      </c>
      <c r="D606" s="23">
        <v>-10.8995021426582</v>
      </c>
      <c r="E606" s="24">
        <v>8.7070112902322711E-3</v>
      </c>
      <c r="F606" s="25"/>
    </row>
    <row r="607" spans="1:6">
      <c r="A607" s="22" t="s">
        <v>2670</v>
      </c>
      <c r="B607" s="22" t="s">
        <v>2671</v>
      </c>
      <c r="C607" s="23">
        <v>0.89382681094620609</v>
      </c>
      <c r="D607" s="23">
        <v>-12.3385254038384</v>
      </c>
      <c r="E607" s="24">
        <v>8.8539185205695099E-3</v>
      </c>
      <c r="F607" s="25"/>
    </row>
    <row r="608" spans="1:6">
      <c r="A608" s="22" t="s">
        <v>2672</v>
      </c>
      <c r="B608" s="22" t="s">
        <v>1431</v>
      </c>
      <c r="C608" s="23">
        <v>-0.98283633769526313</v>
      </c>
      <c r="D608" s="23">
        <v>-15.653704811374499</v>
      </c>
      <c r="E608" s="24">
        <v>8.8597494052788002E-3</v>
      </c>
      <c r="F608" s="25"/>
    </row>
    <row r="609" spans="1:6">
      <c r="A609" s="22" t="s">
        <v>2673</v>
      </c>
      <c r="B609" s="22" t="s">
        <v>1431</v>
      </c>
      <c r="C609" s="23">
        <v>1.01300181839865</v>
      </c>
      <c r="D609" s="23">
        <v>-16.057678715366201</v>
      </c>
      <c r="E609" s="24">
        <v>8.87186883131608E-3</v>
      </c>
      <c r="F609" s="25"/>
    </row>
    <row r="610" spans="1:6">
      <c r="A610" s="22" t="s">
        <v>2674</v>
      </c>
      <c r="B610" s="22" t="s">
        <v>1431</v>
      </c>
      <c r="C610" s="23">
        <v>-0.92279930046940006</v>
      </c>
      <c r="D610" s="23">
        <v>-14.4008556872627</v>
      </c>
      <c r="E610" s="24">
        <v>8.9405540414370013E-3</v>
      </c>
      <c r="F610" s="25"/>
    </row>
    <row r="611" spans="1:6">
      <c r="A611" s="22" t="s">
        <v>2675</v>
      </c>
      <c r="B611" s="22" t="s">
        <v>1431</v>
      </c>
      <c r="C611" s="23">
        <v>-1.0609470222202699</v>
      </c>
      <c r="D611" s="23">
        <v>-16.541551077263001</v>
      </c>
      <c r="E611" s="24">
        <v>8.9815367645914215E-3</v>
      </c>
      <c r="F611" s="25"/>
    </row>
    <row r="612" spans="1:6">
      <c r="A612" s="22" t="s">
        <v>2676</v>
      </c>
      <c r="B612" s="22" t="s">
        <v>2677</v>
      </c>
      <c r="C612" s="23">
        <v>0.90576619323161811</v>
      </c>
      <c r="D612" s="23">
        <v>-13.6794762260974</v>
      </c>
      <c r="E612" s="24">
        <v>9.0889894102266604E-3</v>
      </c>
      <c r="F612" s="25"/>
    </row>
    <row r="613" spans="1:6">
      <c r="A613" s="22" t="s">
        <v>1021</v>
      </c>
      <c r="B613" s="22" t="s">
        <v>1635</v>
      </c>
      <c r="C613" s="23">
        <v>-0.92892867703272408</v>
      </c>
      <c r="D613" s="23">
        <v>-14.370911490651</v>
      </c>
      <c r="E613" s="24">
        <v>9.1000985518621298E-3</v>
      </c>
      <c r="F613" s="25"/>
    </row>
    <row r="614" spans="1:6">
      <c r="A614" s="22" t="s">
        <v>913</v>
      </c>
      <c r="B614" s="22" t="s">
        <v>1503</v>
      </c>
      <c r="C614" s="23">
        <v>0.91046126507230996</v>
      </c>
      <c r="D614" s="23">
        <v>-13.9247297895968</v>
      </c>
      <c r="E614" s="24">
        <v>9.2270478110919509E-3</v>
      </c>
      <c r="F614" s="25"/>
    </row>
    <row r="615" spans="1:6">
      <c r="A615" s="22" t="s">
        <v>2678</v>
      </c>
      <c r="B615" s="22" t="s">
        <v>2679</v>
      </c>
      <c r="C615" s="23">
        <v>-0.88767282987066509</v>
      </c>
      <c r="D615" s="23">
        <v>-12.2823255293314</v>
      </c>
      <c r="E615" s="24">
        <v>9.2370910489496614E-3</v>
      </c>
      <c r="F615" s="25"/>
    </row>
    <row r="616" spans="1:6">
      <c r="A616" s="22" t="s">
        <v>2680</v>
      </c>
      <c r="B616" s="22" t="s">
        <v>1526</v>
      </c>
      <c r="C616" s="23">
        <v>0.89200521481874206</v>
      </c>
      <c r="D616" s="23">
        <v>-12.6738404240417</v>
      </c>
      <c r="E616" s="24">
        <v>9.2909188406352511E-3</v>
      </c>
      <c r="F616" s="25"/>
    </row>
    <row r="617" spans="1:6">
      <c r="A617" s="22" t="s">
        <v>635</v>
      </c>
      <c r="B617" s="22" t="s">
        <v>1431</v>
      </c>
      <c r="C617" s="23">
        <v>0.89216353729728204</v>
      </c>
      <c r="D617" s="23">
        <v>-12.877369386972701</v>
      </c>
      <c r="E617" s="24">
        <v>9.3466103699016805E-3</v>
      </c>
      <c r="F617" s="25"/>
    </row>
    <row r="618" spans="1:6">
      <c r="A618" s="22" t="s">
        <v>2681</v>
      </c>
      <c r="B618" s="22" t="s">
        <v>2198</v>
      </c>
      <c r="C618" s="23">
        <v>0.90418896195031306</v>
      </c>
      <c r="D618" s="23">
        <v>-13.6863295707311</v>
      </c>
      <c r="E618" s="24">
        <v>9.3481981364035606E-3</v>
      </c>
      <c r="F618" s="25"/>
    </row>
    <row r="619" spans="1:6">
      <c r="A619" s="22" t="s">
        <v>953</v>
      </c>
      <c r="B619" s="22" t="s">
        <v>2682</v>
      </c>
      <c r="C619" s="23">
        <v>-0.8867541483702871</v>
      </c>
      <c r="D619" s="23">
        <v>-12.200395110792099</v>
      </c>
      <c r="E619" s="24">
        <v>9.3893561943402502E-3</v>
      </c>
      <c r="F619" s="25"/>
    </row>
    <row r="620" spans="1:6">
      <c r="A620" s="22" t="s">
        <v>2683</v>
      </c>
      <c r="B620" s="22" t="s">
        <v>2684</v>
      </c>
      <c r="C620" s="23">
        <v>-0.88577730196913707</v>
      </c>
      <c r="D620" s="23">
        <v>-12.0840083544973</v>
      </c>
      <c r="E620" s="24">
        <v>9.4090669127990401E-3</v>
      </c>
      <c r="F620" s="25"/>
    </row>
    <row r="621" spans="1:6">
      <c r="A621" s="22" t="s">
        <v>642</v>
      </c>
      <c r="B621" s="22" t="s">
        <v>1431</v>
      </c>
      <c r="C621" s="23">
        <v>-0.89384570824199105</v>
      </c>
      <c r="D621" s="23">
        <v>-13.138428987885099</v>
      </c>
      <c r="E621" s="24">
        <v>9.4184774436664905E-3</v>
      </c>
      <c r="F621" s="25"/>
    </row>
    <row r="622" spans="1:6">
      <c r="A622" s="22" t="s">
        <v>808</v>
      </c>
      <c r="B622" s="22" t="s">
        <v>1431</v>
      </c>
      <c r="C622" s="23">
        <v>-0.96405403412828206</v>
      </c>
      <c r="D622" s="23">
        <v>-15.6222552716509</v>
      </c>
      <c r="E622" s="24">
        <v>9.4738871149799599E-3</v>
      </c>
      <c r="F622" s="25"/>
    </row>
    <row r="623" spans="1:6">
      <c r="A623" s="22" t="s">
        <v>1395</v>
      </c>
      <c r="B623" s="22" t="s">
        <v>1658</v>
      </c>
      <c r="C623" s="23">
        <v>0.88680726066696702</v>
      </c>
      <c r="D623" s="23">
        <v>-12.071776364450599</v>
      </c>
      <c r="E623" s="24">
        <v>9.5064998798975106E-3</v>
      </c>
      <c r="F623" s="25"/>
    </row>
    <row r="624" spans="1:6">
      <c r="A624" s="22" t="s">
        <v>2685</v>
      </c>
      <c r="B624" s="22" t="s">
        <v>1554</v>
      </c>
      <c r="C624" s="23">
        <v>1.12340181375159</v>
      </c>
      <c r="D624" s="23">
        <v>-17.436410372057299</v>
      </c>
      <c r="E624" s="24">
        <v>9.7247903034430004E-3</v>
      </c>
      <c r="F624" s="25"/>
    </row>
    <row r="625" spans="1:6">
      <c r="A625" s="22" t="s">
        <v>2686</v>
      </c>
      <c r="B625" s="22" t="s">
        <v>1620</v>
      </c>
      <c r="C625" s="23">
        <v>-0.8798748889905651</v>
      </c>
      <c r="D625" s="23">
        <v>-11.789323231125501</v>
      </c>
      <c r="E625" s="24">
        <v>9.7444153878169099E-3</v>
      </c>
      <c r="F625" s="25"/>
    </row>
    <row r="626" spans="1:6">
      <c r="A626" s="22" t="s">
        <v>2687</v>
      </c>
      <c r="B626" s="22" t="s">
        <v>2240</v>
      </c>
      <c r="C626" s="23">
        <v>-0.96568133463412997</v>
      </c>
      <c r="D626" s="23">
        <v>-15.2691528748966</v>
      </c>
      <c r="E626" s="24">
        <v>9.7760050480057304E-3</v>
      </c>
      <c r="F626" s="25"/>
    </row>
    <row r="627" spans="1:6">
      <c r="A627" s="22" t="s">
        <v>1371</v>
      </c>
      <c r="B627" s="22" t="s">
        <v>1599</v>
      </c>
      <c r="C627" s="23">
        <v>0.93285650093447203</v>
      </c>
      <c r="D627" s="23">
        <v>-15.1401880219746</v>
      </c>
      <c r="E627" s="24">
        <v>9.831385437293361E-3</v>
      </c>
      <c r="F627" s="25"/>
    </row>
    <row r="628" spans="1:6">
      <c r="A628" s="22" t="s">
        <v>604</v>
      </c>
      <c r="B628" s="22" t="s">
        <v>1642</v>
      </c>
      <c r="C628" s="23">
        <v>-0.89035984374226507</v>
      </c>
      <c r="D628" s="23">
        <v>-13.23441351664</v>
      </c>
      <c r="E628" s="24">
        <v>9.8458630130519604E-3</v>
      </c>
      <c r="F628" s="25"/>
    </row>
    <row r="629" spans="1:6">
      <c r="A629" s="22" t="s">
        <v>2688</v>
      </c>
      <c r="B629" s="22" t="s">
        <v>1431</v>
      </c>
      <c r="C629" s="23">
        <v>-0.87638838671302211</v>
      </c>
      <c r="D629" s="23">
        <v>-11.308000076325801</v>
      </c>
      <c r="E629" s="24">
        <v>9.903422832551691E-3</v>
      </c>
      <c r="F629" s="25"/>
    </row>
    <row r="630" spans="1:6">
      <c r="A630" s="22" t="s">
        <v>2689</v>
      </c>
      <c r="B630" s="22" t="s">
        <v>1431</v>
      </c>
      <c r="C630" s="23">
        <v>-0.87872215866721504</v>
      </c>
      <c r="D630" s="23">
        <v>-11.8910988836864</v>
      </c>
      <c r="E630" s="24">
        <v>9.9085022098789402E-3</v>
      </c>
      <c r="F630" s="25"/>
    </row>
    <row r="631" spans="1:6">
      <c r="A631" s="22" t="s">
        <v>2690</v>
      </c>
      <c r="B631" s="22" t="s">
        <v>2691</v>
      </c>
      <c r="C631" s="23">
        <v>-0.90343763300285995</v>
      </c>
      <c r="D631" s="23">
        <v>-14.1755656720633</v>
      </c>
      <c r="E631" s="24">
        <v>9.920977878469071E-3</v>
      </c>
      <c r="F631" s="25"/>
    </row>
    <row r="632" spans="1:6">
      <c r="A632" s="22" t="s">
        <v>456</v>
      </c>
      <c r="B632" s="22" t="s">
        <v>1631</v>
      </c>
      <c r="C632" s="23">
        <v>0.89714315982821602</v>
      </c>
      <c r="D632" s="23">
        <v>-13.3368433071313</v>
      </c>
      <c r="E632" s="24">
        <v>1.00481256024297E-2</v>
      </c>
      <c r="F632" s="25"/>
    </row>
    <row r="633" spans="1:6">
      <c r="A633" s="22" t="s">
        <v>2692</v>
      </c>
      <c r="B633" s="22" t="s">
        <v>1431</v>
      </c>
      <c r="C633" s="23">
        <v>0.88572977159214605</v>
      </c>
      <c r="D633" s="23">
        <v>-13.187972517113501</v>
      </c>
      <c r="E633" s="24">
        <v>1.00978790412307E-2</v>
      </c>
      <c r="F633" s="25"/>
    </row>
    <row r="634" spans="1:6">
      <c r="A634" s="22" t="s">
        <v>2693</v>
      </c>
      <c r="B634" s="22" t="s">
        <v>1431</v>
      </c>
      <c r="C634" s="23">
        <v>-0.93382133506390508</v>
      </c>
      <c r="D634" s="23">
        <v>-14.9796322184357</v>
      </c>
      <c r="E634" s="24">
        <v>1.0110921798017E-2</v>
      </c>
      <c r="F634" s="25"/>
    </row>
    <row r="635" spans="1:6">
      <c r="A635" s="22" t="s">
        <v>2694</v>
      </c>
      <c r="B635" s="22" t="s">
        <v>1431</v>
      </c>
      <c r="C635" s="23">
        <v>0.88299607603425612</v>
      </c>
      <c r="D635" s="23">
        <v>-12.842776542910601</v>
      </c>
      <c r="E635" s="24">
        <v>1.01291239751663E-2</v>
      </c>
      <c r="F635" s="25"/>
    </row>
    <row r="636" spans="1:6">
      <c r="A636" s="22" t="s">
        <v>2695</v>
      </c>
      <c r="B636" s="22" t="s">
        <v>1431</v>
      </c>
      <c r="C636" s="23">
        <v>-0.94903889255733309</v>
      </c>
      <c r="D636" s="23">
        <v>-15.4429277055859</v>
      </c>
      <c r="E636" s="24">
        <v>1.0214473898393099E-2</v>
      </c>
      <c r="F636" s="25"/>
    </row>
    <row r="637" spans="1:6">
      <c r="A637" s="22" t="s">
        <v>2696</v>
      </c>
      <c r="B637" s="22" t="s">
        <v>1431</v>
      </c>
      <c r="C637" s="23">
        <v>0.95604874390800998</v>
      </c>
      <c r="D637" s="23">
        <v>-15.5594879904547</v>
      </c>
      <c r="E637" s="24">
        <v>1.03117172616839E-2</v>
      </c>
      <c r="F637" s="25"/>
    </row>
    <row r="638" spans="1:6">
      <c r="A638" s="22" t="s">
        <v>2697</v>
      </c>
      <c r="B638" s="22" t="s">
        <v>1431</v>
      </c>
      <c r="C638" s="23">
        <v>-0.99425160988274808</v>
      </c>
      <c r="D638" s="23">
        <v>-15.8963487721539</v>
      </c>
      <c r="E638" s="24">
        <v>1.03896352640646E-2</v>
      </c>
      <c r="F638" s="25"/>
    </row>
    <row r="639" spans="1:6">
      <c r="A639" s="22" t="s">
        <v>1402</v>
      </c>
      <c r="B639" s="22" t="s">
        <v>1431</v>
      </c>
      <c r="C639" s="23">
        <v>-0.87785094352804505</v>
      </c>
      <c r="D639" s="23">
        <v>-12.5483183566832</v>
      </c>
      <c r="E639" s="24">
        <v>1.0399504362224499E-2</v>
      </c>
      <c r="F639" s="25"/>
    </row>
    <row r="640" spans="1:6">
      <c r="A640" s="22" t="s">
        <v>929</v>
      </c>
      <c r="B640" s="22" t="s">
        <v>1772</v>
      </c>
      <c r="C640" s="23">
        <v>0.87951852682828102</v>
      </c>
      <c r="D640" s="23">
        <v>-12.6286708477625</v>
      </c>
      <c r="E640" s="24">
        <v>1.0423010318210699E-2</v>
      </c>
      <c r="F640" s="25"/>
    </row>
    <row r="641" spans="1:6">
      <c r="A641" s="22" t="s">
        <v>2698</v>
      </c>
      <c r="B641" s="22" t="s">
        <v>1431</v>
      </c>
      <c r="C641" s="23">
        <v>0.87136669774887998</v>
      </c>
      <c r="D641" s="23">
        <v>-12.0170634437034</v>
      </c>
      <c r="E641" s="24">
        <v>1.0497055870105099E-2</v>
      </c>
      <c r="F641" s="25"/>
    </row>
    <row r="642" spans="1:6">
      <c r="A642" s="22" t="s">
        <v>2699</v>
      </c>
      <c r="B642" s="22" t="s">
        <v>2240</v>
      </c>
      <c r="C642" s="23">
        <v>-0.98802588953581505</v>
      </c>
      <c r="D642" s="23">
        <v>-15.9895695247637</v>
      </c>
      <c r="E642" s="24">
        <v>1.0501339674484699E-2</v>
      </c>
      <c r="F642" s="25"/>
    </row>
    <row r="643" spans="1:6">
      <c r="A643" s="22" t="s">
        <v>2700</v>
      </c>
      <c r="B643" s="22" t="s">
        <v>1431</v>
      </c>
      <c r="C643" s="23">
        <v>1.2300136364436001</v>
      </c>
      <c r="D643" s="23">
        <v>-18.063467225519801</v>
      </c>
      <c r="E643" s="24">
        <v>1.0550429367424299E-2</v>
      </c>
      <c r="F643" s="25"/>
    </row>
    <row r="644" spans="1:6">
      <c r="A644" s="22" t="s">
        <v>2701</v>
      </c>
      <c r="B644" s="22" t="s">
        <v>1431</v>
      </c>
      <c r="C644" s="23">
        <v>0.8854055081284431</v>
      </c>
      <c r="D644" s="23">
        <v>-13.3752330994754</v>
      </c>
      <c r="E644" s="24">
        <v>1.0664822308954301E-2</v>
      </c>
      <c r="F644" s="25"/>
    </row>
    <row r="645" spans="1:6">
      <c r="A645" s="22" t="s">
        <v>2702</v>
      </c>
      <c r="B645" s="22" t="s">
        <v>1431</v>
      </c>
      <c r="C645" s="23">
        <v>-0.86446551115509407</v>
      </c>
      <c r="D645" s="23">
        <v>-10.1698563196738</v>
      </c>
      <c r="E645" s="24">
        <v>1.07093977991951E-2</v>
      </c>
      <c r="F645" s="25"/>
    </row>
    <row r="646" spans="1:6">
      <c r="A646" s="22" t="s">
        <v>2703</v>
      </c>
      <c r="B646" s="22" t="s">
        <v>2341</v>
      </c>
      <c r="C646" s="23">
        <v>-0.87457330080168005</v>
      </c>
      <c r="D646" s="23">
        <v>-12.636825294351</v>
      </c>
      <c r="E646" s="24">
        <v>1.07278911994548E-2</v>
      </c>
      <c r="F646" s="25"/>
    </row>
    <row r="647" spans="1:6">
      <c r="A647" s="22" t="s">
        <v>2704</v>
      </c>
      <c r="B647" s="22" t="s">
        <v>1431</v>
      </c>
      <c r="C647" s="23">
        <v>0.86860959431234708</v>
      </c>
      <c r="D647" s="23">
        <v>-12.0248927242534</v>
      </c>
      <c r="E647" s="24">
        <v>1.0796297545805399E-2</v>
      </c>
      <c r="F647" s="25"/>
    </row>
    <row r="648" spans="1:6">
      <c r="A648" s="22" t="s">
        <v>236</v>
      </c>
      <c r="B648" s="22" t="s">
        <v>1431</v>
      </c>
      <c r="C648" s="23">
        <v>-0.86772422739552102</v>
      </c>
      <c r="D648" s="23">
        <v>-11.812302601122701</v>
      </c>
      <c r="E648" s="24">
        <v>1.0805486959328699E-2</v>
      </c>
      <c r="F648" s="25"/>
    </row>
    <row r="649" spans="1:6">
      <c r="A649" s="22" t="s">
        <v>2705</v>
      </c>
      <c r="B649" s="22" t="s">
        <v>1431</v>
      </c>
      <c r="C649" s="23">
        <v>-0.98136346063723512</v>
      </c>
      <c r="D649" s="23">
        <v>-16.027028356470801</v>
      </c>
      <c r="E649" s="24">
        <v>1.0805606634331499E-2</v>
      </c>
      <c r="F649" s="25"/>
    </row>
    <row r="650" spans="1:6">
      <c r="A650" s="22" t="s">
        <v>2706</v>
      </c>
      <c r="B650" s="22" t="s">
        <v>1431</v>
      </c>
      <c r="C650" s="23">
        <v>-0.87765689021859805</v>
      </c>
      <c r="D650" s="23">
        <v>-13.1955466763074</v>
      </c>
      <c r="E650" s="24">
        <v>1.0835545148959699E-2</v>
      </c>
      <c r="F650" s="25"/>
    </row>
    <row r="651" spans="1:6">
      <c r="A651" s="22" t="s">
        <v>2707</v>
      </c>
      <c r="B651" s="22" t="s">
        <v>1535</v>
      </c>
      <c r="C651" s="23">
        <v>-0.86767553760012106</v>
      </c>
      <c r="D651" s="23">
        <v>-11.882823726595699</v>
      </c>
      <c r="E651" s="24">
        <v>1.08536656184893E-2</v>
      </c>
      <c r="F651" s="25"/>
    </row>
    <row r="652" spans="1:6">
      <c r="A652" s="22" t="s">
        <v>2708</v>
      </c>
      <c r="B652" s="22" t="s">
        <v>2709</v>
      </c>
      <c r="C652" s="23">
        <v>0.8755945861784481</v>
      </c>
      <c r="D652" s="23">
        <v>-13.187177830308199</v>
      </c>
      <c r="E652" s="24">
        <v>1.09536303702904E-2</v>
      </c>
      <c r="F652" s="25"/>
    </row>
    <row r="653" spans="1:6">
      <c r="A653" s="22" t="s">
        <v>2710</v>
      </c>
      <c r="B653" s="22" t="s">
        <v>1431</v>
      </c>
      <c r="C653" s="23">
        <v>0.88338232769239511</v>
      </c>
      <c r="D653" s="23">
        <v>-13.213936665362199</v>
      </c>
      <c r="E653" s="24">
        <v>1.09753142447278E-2</v>
      </c>
      <c r="F653" s="25"/>
    </row>
    <row r="654" spans="1:6">
      <c r="A654" s="22" t="s">
        <v>2711</v>
      </c>
      <c r="B654" s="22" t="s">
        <v>1431</v>
      </c>
      <c r="C654" s="23">
        <v>-0.86480150141574208</v>
      </c>
      <c r="D654" s="23">
        <v>-11.7745052871597</v>
      </c>
      <c r="E654" s="24">
        <v>1.10574385255336E-2</v>
      </c>
      <c r="F654" s="25"/>
    </row>
    <row r="655" spans="1:6">
      <c r="A655" s="22" t="s">
        <v>2712</v>
      </c>
      <c r="B655" s="22" t="s">
        <v>2713</v>
      </c>
      <c r="C655" s="23">
        <v>0.87121437457299411</v>
      </c>
      <c r="D655" s="23">
        <v>-12.927826322614001</v>
      </c>
      <c r="E655" s="24">
        <v>1.1189554988133101E-2</v>
      </c>
      <c r="F655" s="25"/>
    </row>
    <row r="656" spans="1:6">
      <c r="A656" s="22" t="s">
        <v>171</v>
      </c>
      <c r="B656" s="22" t="s">
        <v>1522</v>
      </c>
      <c r="C656" s="23">
        <v>0.86489452785127507</v>
      </c>
      <c r="D656" s="23">
        <v>-12.322861613433499</v>
      </c>
      <c r="E656" s="24">
        <v>1.1214114384180299E-2</v>
      </c>
      <c r="F656" s="25"/>
    </row>
    <row r="657" spans="1:6">
      <c r="A657" s="22" t="s">
        <v>1063</v>
      </c>
      <c r="B657" s="22" t="s">
        <v>1778</v>
      </c>
      <c r="C657" s="23">
        <v>0.86680587354452709</v>
      </c>
      <c r="D657" s="23">
        <v>-12.6249331725245</v>
      </c>
      <c r="E657" s="24">
        <v>1.1305521155160999E-2</v>
      </c>
      <c r="F657" s="25"/>
    </row>
    <row r="658" spans="1:6">
      <c r="A658" s="22" t="s">
        <v>2714</v>
      </c>
      <c r="B658" s="22" t="s">
        <v>1431</v>
      </c>
      <c r="C658" s="23">
        <v>-0.93755123455006406</v>
      </c>
      <c r="D658" s="23">
        <v>-15.4893895926475</v>
      </c>
      <c r="E658" s="24">
        <v>1.1349112574733301E-2</v>
      </c>
      <c r="F658" s="25"/>
    </row>
    <row r="659" spans="1:6">
      <c r="A659" s="22" t="s">
        <v>2715</v>
      </c>
      <c r="B659" s="22" t="s">
        <v>1431</v>
      </c>
      <c r="C659" s="23">
        <v>-0.8948757689962541</v>
      </c>
      <c r="D659" s="23">
        <v>-14.194650595868501</v>
      </c>
      <c r="E659" s="24">
        <v>1.14535658834512E-2</v>
      </c>
      <c r="F659" s="25"/>
    </row>
    <row r="660" spans="1:6">
      <c r="A660" s="22" t="s">
        <v>2716</v>
      </c>
      <c r="B660" s="22" t="s">
        <v>1431</v>
      </c>
      <c r="C660" s="23">
        <v>0.89321482540437203</v>
      </c>
      <c r="D660" s="23">
        <v>-14.441413640629801</v>
      </c>
      <c r="E660" s="24">
        <v>1.15683591672994E-2</v>
      </c>
      <c r="F660" s="25"/>
    </row>
    <row r="661" spans="1:6">
      <c r="A661" s="22" t="s">
        <v>2717</v>
      </c>
      <c r="B661" s="22" t="s">
        <v>2120</v>
      </c>
      <c r="C661" s="23">
        <v>-1.11478240279381</v>
      </c>
      <c r="D661" s="23">
        <v>-17.3581490655226</v>
      </c>
      <c r="E661" s="24">
        <v>1.1577853522730899E-2</v>
      </c>
      <c r="F661" s="25"/>
    </row>
    <row r="662" spans="1:6">
      <c r="A662" s="22" t="s">
        <v>2718</v>
      </c>
      <c r="B662" s="22" t="s">
        <v>2719</v>
      </c>
      <c r="C662" s="23">
        <v>-0.97522761104648303</v>
      </c>
      <c r="D662" s="23">
        <v>-15.977377110095899</v>
      </c>
      <c r="E662" s="24">
        <v>1.15787796448052E-2</v>
      </c>
      <c r="F662" s="25"/>
    </row>
    <row r="663" spans="1:6">
      <c r="A663" s="22" t="s">
        <v>488</v>
      </c>
      <c r="B663" s="22" t="s">
        <v>2049</v>
      </c>
      <c r="C663" s="23">
        <v>0.87253923327023308</v>
      </c>
      <c r="D663" s="23">
        <v>-13.3351194445936</v>
      </c>
      <c r="E663" s="24">
        <v>1.1631945365557299E-2</v>
      </c>
      <c r="F663" s="25"/>
    </row>
    <row r="664" spans="1:6">
      <c r="A664" s="22" t="s">
        <v>2720</v>
      </c>
      <c r="B664" s="22" t="s">
        <v>1431</v>
      </c>
      <c r="C664" s="23">
        <v>-0.9080409183375121</v>
      </c>
      <c r="D664" s="23">
        <v>-14.740646037393899</v>
      </c>
      <c r="E664" s="24">
        <v>1.1674516197771699E-2</v>
      </c>
      <c r="F664" s="25"/>
    </row>
    <row r="665" spans="1:6">
      <c r="A665" s="22" t="s">
        <v>2721</v>
      </c>
      <c r="B665" s="22" t="s">
        <v>1431</v>
      </c>
      <c r="C665" s="23">
        <v>-0.85766786868263811</v>
      </c>
      <c r="D665" s="23">
        <v>-11.5300803997355</v>
      </c>
      <c r="E665" s="24">
        <v>1.1676772244175499E-2</v>
      </c>
      <c r="F665" s="25"/>
    </row>
    <row r="666" spans="1:6">
      <c r="A666" s="22" t="s">
        <v>1045</v>
      </c>
      <c r="B666" s="22" t="s">
        <v>1431</v>
      </c>
      <c r="C666" s="23">
        <v>0.86681090258537608</v>
      </c>
      <c r="D666" s="23">
        <v>-12.640383962651001</v>
      </c>
      <c r="E666" s="24">
        <v>1.1691361158538199E-2</v>
      </c>
      <c r="F666" s="25"/>
    </row>
    <row r="667" spans="1:6">
      <c r="A667" s="22" t="s">
        <v>475</v>
      </c>
      <c r="B667" s="22" t="s">
        <v>1614</v>
      </c>
      <c r="C667" s="23">
        <v>0.86112785630729505</v>
      </c>
      <c r="D667" s="23">
        <v>-12.600834729358899</v>
      </c>
      <c r="E667" s="24">
        <v>1.1767472644431299E-2</v>
      </c>
      <c r="F667" s="25"/>
    </row>
    <row r="668" spans="1:6">
      <c r="A668" s="22" t="s">
        <v>2722</v>
      </c>
      <c r="B668" s="22" t="s">
        <v>1431</v>
      </c>
      <c r="C668" s="23">
        <v>0.86203530969294995</v>
      </c>
      <c r="D668" s="23">
        <v>-12.5375830882348</v>
      </c>
      <c r="E668" s="24">
        <v>1.18179638918236E-2</v>
      </c>
      <c r="F668" s="25"/>
    </row>
    <row r="669" spans="1:6">
      <c r="A669" s="22" t="s">
        <v>2723</v>
      </c>
      <c r="B669" s="22" t="s">
        <v>1753</v>
      </c>
      <c r="C669" s="23">
        <v>-1.0250454683329</v>
      </c>
      <c r="D669" s="23">
        <v>-16.907270666404401</v>
      </c>
      <c r="E669" s="24">
        <v>1.1907684729103999E-2</v>
      </c>
      <c r="F669" s="25"/>
    </row>
    <row r="670" spans="1:6">
      <c r="A670" s="22" t="s">
        <v>2724</v>
      </c>
      <c r="B670" s="22" t="s">
        <v>1431</v>
      </c>
      <c r="C670" s="23">
        <v>-0.86811635035577506</v>
      </c>
      <c r="D670" s="23">
        <v>-13.323609179055</v>
      </c>
      <c r="E670" s="24">
        <v>1.2034012694408999E-2</v>
      </c>
      <c r="F670" s="25"/>
    </row>
    <row r="671" spans="1:6">
      <c r="A671" s="22" t="s">
        <v>988</v>
      </c>
      <c r="B671" s="22" t="s">
        <v>1431</v>
      </c>
      <c r="C671" s="23">
        <v>0.85146611432457309</v>
      </c>
      <c r="D671" s="23">
        <v>-11.2544847397882</v>
      </c>
      <c r="E671" s="24">
        <v>1.2116889006624399E-2</v>
      </c>
      <c r="F671" s="25"/>
    </row>
    <row r="672" spans="1:6">
      <c r="A672" s="22" t="s">
        <v>860</v>
      </c>
      <c r="B672" s="22" t="s">
        <v>1431</v>
      </c>
      <c r="C672" s="23">
        <v>0.87737168978198909</v>
      </c>
      <c r="D672" s="23">
        <v>-13.5718508081262</v>
      </c>
      <c r="E672" s="24">
        <v>1.21363031531479E-2</v>
      </c>
      <c r="F672" s="25"/>
    </row>
    <row r="673" spans="1:6">
      <c r="A673" s="22" t="s">
        <v>2725</v>
      </c>
      <c r="B673" s="22" t="s">
        <v>1431</v>
      </c>
      <c r="C673" s="23">
        <v>-0.91975647690476003</v>
      </c>
      <c r="D673" s="23">
        <v>-15.190623744978099</v>
      </c>
      <c r="E673" s="24">
        <v>1.2195066192751399E-2</v>
      </c>
      <c r="F673" s="25"/>
    </row>
    <row r="674" spans="1:6">
      <c r="A674" s="22" t="s">
        <v>1027</v>
      </c>
      <c r="B674" s="22" t="s">
        <v>1584</v>
      </c>
      <c r="C674" s="23">
        <v>-0.86305652495401508</v>
      </c>
      <c r="D674" s="23">
        <v>-13.2445088689343</v>
      </c>
      <c r="E674" s="24">
        <v>1.22496984636084E-2</v>
      </c>
      <c r="F674" s="25"/>
    </row>
    <row r="675" spans="1:6">
      <c r="A675" s="22" t="s">
        <v>2726</v>
      </c>
      <c r="B675" s="22" t="s">
        <v>2727</v>
      </c>
      <c r="C675" s="23">
        <v>-0.86494392354585004</v>
      </c>
      <c r="D675" s="23">
        <v>-13.3133386178409</v>
      </c>
      <c r="E675" s="24">
        <v>1.2259361500292E-2</v>
      </c>
      <c r="F675" s="25"/>
    </row>
    <row r="676" spans="1:6">
      <c r="A676" s="22" t="s">
        <v>2728</v>
      </c>
      <c r="B676" s="22" t="s">
        <v>1431</v>
      </c>
      <c r="C676" s="23">
        <v>-0.86665638655770005</v>
      </c>
      <c r="D676" s="23">
        <v>-13.5009690261457</v>
      </c>
      <c r="E676" s="24">
        <v>1.2286936463696399E-2</v>
      </c>
      <c r="F676" s="25"/>
    </row>
    <row r="677" spans="1:6">
      <c r="A677" s="22" t="s">
        <v>2729</v>
      </c>
      <c r="B677" s="22" t="s">
        <v>2077</v>
      </c>
      <c r="C677" s="23">
        <v>-1.07690276865262</v>
      </c>
      <c r="D677" s="23">
        <v>-16.943540711471901</v>
      </c>
      <c r="E677" s="24">
        <v>1.2311775049756699E-2</v>
      </c>
      <c r="F677" s="25"/>
    </row>
    <row r="678" spans="1:6">
      <c r="A678" s="22" t="s">
        <v>300</v>
      </c>
      <c r="B678" s="22" t="s">
        <v>1718</v>
      </c>
      <c r="C678" s="23">
        <v>-0.85422342304927001</v>
      </c>
      <c r="D678" s="23">
        <v>-12.3055397452896</v>
      </c>
      <c r="E678" s="24">
        <v>1.2450610703795599E-2</v>
      </c>
      <c r="F678" s="25"/>
    </row>
    <row r="679" spans="1:6">
      <c r="A679" s="22" t="s">
        <v>2730</v>
      </c>
      <c r="B679" s="22" t="s">
        <v>1431</v>
      </c>
      <c r="C679" s="23">
        <v>1.63766212118778</v>
      </c>
      <c r="D679" s="23">
        <v>-18.825297616287301</v>
      </c>
      <c r="E679" s="24">
        <v>1.24608853757831E-2</v>
      </c>
      <c r="F679" s="25"/>
    </row>
    <row r="680" spans="1:6">
      <c r="A680" s="22" t="s">
        <v>2731</v>
      </c>
      <c r="B680" s="22" t="s">
        <v>1431</v>
      </c>
      <c r="C680" s="23">
        <v>0.86879123824141902</v>
      </c>
      <c r="D680" s="23">
        <v>-13.399507838312999</v>
      </c>
      <c r="E680" s="24">
        <v>1.2489621574852899E-2</v>
      </c>
      <c r="F680" s="25"/>
    </row>
    <row r="681" spans="1:6">
      <c r="A681" s="22" t="s">
        <v>2732</v>
      </c>
      <c r="B681" s="22" t="s">
        <v>1431</v>
      </c>
      <c r="C681" s="23">
        <v>1.16658330769792</v>
      </c>
      <c r="D681" s="23">
        <v>-17.728436793374399</v>
      </c>
      <c r="E681" s="24">
        <v>1.24971877241629E-2</v>
      </c>
      <c r="F681" s="25"/>
    </row>
    <row r="682" spans="1:6">
      <c r="A682" s="22" t="s">
        <v>2733</v>
      </c>
      <c r="B682" s="22" t="s">
        <v>1431</v>
      </c>
      <c r="C682" s="23">
        <v>0.85973836896223998</v>
      </c>
      <c r="D682" s="23">
        <v>-13.0447001963192</v>
      </c>
      <c r="E682" s="24">
        <v>1.25298047745157E-2</v>
      </c>
      <c r="F682" s="25"/>
    </row>
    <row r="683" spans="1:6">
      <c r="A683" s="22" t="s">
        <v>582</v>
      </c>
      <c r="B683" s="22" t="s">
        <v>1509</v>
      </c>
      <c r="C683" s="23">
        <v>-0.86027257179509997</v>
      </c>
      <c r="D683" s="23">
        <v>-13.1315482799022</v>
      </c>
      <c r="E683" s="24">
        <v>1.2538878120306499E-2</v>
      </c>
      <c r="F683" s="25"/>
    </row>
    <row r="684" spans="1:6">
      <c r="A684" s="22" t="s">
        <v>638</v>
      </c>
      <c r="B684" s="22" t="s">
        <v>2050</v>
      </c>
      <c r="C684" s="23">
        <v>-0.8437447373382021</v>
      </c>
      <c r="D684" s="23">
        <v>-8.7499293038885995</v>
      </c>
      <c r="E684" s="24">
        <v>1.25485150064633E-2</v>
      </c>
      <c r="F684" s="25"/>
    </row>
    <row r="685" spans="1:6">
      <c r="A685" s="22" t="s">
        <v>2734</v>
      </c>
      <c r="B685" s="22" t="s">
        <v>1431</v>
      </c>
      <c r="C685" s="23">
        <v>0.96299343661406001</v>
      </c>
      <c r="D685" s="23">
        <v>-16.236902933084</v>
      </c>
      <c r="E685" s="24">
        <v>1.25980289104666E-2</v>
      </c>
      <c r="F685" s="25"/>
    </row>
    <row r="686" spans="1:6">
      <c r="A686" s="22" t="s">
        <v>1416</v>
      </c>
      <c r="B686" s="22" t="s">
        <v>1431</v>
      </c>
      <c r="C686" s="23">
        <v>-0.84268342722639</v>
      </c>
      <c r="D686" s="23">
        <v>-8.7977773785117694</v>
      </c>
      <c r="E686" s="24">
        <v>1.26647237447714E-2</v>
      </c>
      <c r="F686" s="25"/>
    </row>
    <row r="687" spans="1:6">
      <c r="A687" s="22" t="s">
        <v>2735</v>
      </c>
      <c r="B687" s="22" t="s">
        <v>2736</v>
      </c>
      <c r="C687" s="23">
        <v>0.87063888103899612</v>
      </c>
      <c r="D687" s="23">
        <v>-14.018074030101999</v>
      </c>
      <c r="E687" s="24">
        <v>1.2753179828652001E-2</v>
      </c>
      <c r="F687" s="25"/>
    </row>
    <row r="688" spans="1:6">
      <c r="A688" s="22" t="s">
        <v>2737</v>
      </c>
      <c r="B688" s="22" t="s">
        <v>1431</v>
      </c>
      <c r="C688" s="23">
        <v>1.6803347696731501</v>
      </c>
      <c r="D688" s="23">
        <v>-19.035996657748498</v>
      </c>
      <c r="E688" s="24">
        <v>1.28349271622688E-2</v>
      </c>
      <c r="F688" s="25"/>
    </row>
    <row r="689" spans="1:6">
      <c r="A689" s="22" t="s">
        <v>2738</v>
      </c>
      <c r="B689" s="22" t="s">
        <v>1431</v>
      </c>
      <c r="C689" s="23">
        <v>-0.85044181649581607</v>
      </c>
      <c r="D689" s="23">
        <v>-12.6205836753011</v>
      </c>
      <c r="E689" s="24">
        <v>1.2901188736134999E-2</v>
      </c>
      <c r="F689" s="25"/>
    </row>
    <row r="690" spans="1:6">
      <c r="A690" s="22" t="s">
        <v>2739</v>
      </c>
      <c r="B690" s="22" t="s">
        <v>1431</v>
      </c>
      <c r="C690" s="23">
        <v>-0.85850660070799911</v>
      </c>
      <c r="D690" s="23">
        <v>-13.4445848018965</v>
      </c>
      <c r="E690" s="24">
        <v>1.3018104378530499E-2</v>
      </c>
      <c r="F690" s="25"/>
    </row>
    <row r="691" spans="1:6">
      <c r="A691" s="22" t="s">
        <v>2740</v>
      </c>
      <c r="B691" s="22" t="s">
        <v>1431</v>
      </c>
      <c r="C691" s="23">
        <v>0.84036933644763212</v>
      </c>
      <c r="D691" s="23">
        <v>-10.1239501036737</v>
      </c>
      <c r="E691" s="24">
        <v>1.30590007989865E-2</v>
      </c>
      <c r="F691" s="25"/>
    </row>
    <row r="692" spans="1:6">
      <c r="A692" s="22" t="s">
        <v>2741</v>
      </c>
      <c r="B692" s="22" t="s">
        <v>1935</v>
      </c>
      <c r="C692" s="23">
        <v>0.89644371028631409</v>
      </c>
      <c r="D692" s="23">
        <v>-14.911880519131801</v>
      </c>
      <c r="E692" s="24">
        <v>1.3148287639307199E-2</v>
      </c>
      <c r="F692" s="25"/>
    </row>
    <row r="693" spans="1:6">
      <c r="A693" s="22" t="s">
        <v>1157</v>
      </c>
      <c r="B693" s="22" t="s">
        <v>1937</v>
      </c>
      <c r="C693" s="23">
        <v>0.85234372732438501</v>
      </c>
      <c r="D693" s="23">
        <v>-12.6608120719858</v>
      </c>
      <c r="E693" s="24">
        <v>1.3156027694628199E-2</v>
      </c>
      <c r="F693" s="25"/>
    </row>
    <row r="694" spans="1:6">
      <c r="A694" s="22" t="s">
        <v>2742</v>
      </c>
      <c r="B694" s="22" t="s">
        <v>1431</v>
      </c>
      <c r="C694" s="23">
        <v>-0.84184453418216509</v>
      </c>
      <c r="D694" s="23">
        <v>-11.5225341300197</v>
      </c>
      <c r="E694" s="24">
        <v>1.3194314589800899E-2</v>
      </c>
      <c r="F694" s="25"/>
    </row>
    <row r="695" spans="1:6">
      <c r="A695" s="22" t="s">
        <v>2743</v>
      </c>
      <c r="B695" s="22" t="s">
        <v>1431</v>
      </c>
      <c r="C695" s="23">
        <v>-0.84912926565775704</v>
      </c>
      <c r="D695" s="23">
        <v>-12.8660176698775</v>
      </c>
      <c r="E695" s="24">
        <v>1.3277919443036199E-2</v>
      </c>
      <c r="F695" s="25"/>
    </row>
    <row r="696" spans="1:6">
      <c r="A696" s="22" t="s">
        <v>2744</v>
      </c>
      <c r="B696" s="22" t="s">
        <v>1431</v>
      </c>
      <c r="C696" s="23">
        <v>-0.84747259285795506</v>
      </c>
      <c r="D696" s="23">
        <v>-12.6505903071522</v>
      </c>
      <c r="E696" s="24">
        <v>1.3334130765508399E-2</v>
      </c>
      <c r="F696" s="25"/>
    </row>
    <row r="697" spans="1:6">
      <c r="A697" s="22" t="s">
        <v>2745</v>
      </c>
      <c r="B697" s="22" t="s">
        <v>2746</v>
      </c>
      <c r="C697" s="23">
        <v>1.0025745227646401</v>
      </c>
      <c r="D697" s="23">
        <v>-17.187128846598299</v>
      </c>
      <c r="E697" s="24">
        <v>1.3422442540404299E-2</v>
      </c>
      <c r="F697" s="25"/>
    </row>
    <row r="698" spans="1:6">
      <c r="A698" s="22" t="s">
        <v>2747</v>
      </c>
      <c r="B698" s="22" t="s">
        <v>1431</v>
      </c>
      <c r="C698" s="23">
        <v>-0.87921020111377601</v>
      </c>
      <c r="D698" s="23">
        <v>-14.5097993982837</v>
      </c>
      <c r="E698" s="24">
        <v>1.34484595725252E-2</v>
      </c>
      <c r="F698" s="25"/>
    </row>
    <row r="699" spans="1:6">
      <c r="A699" s="22" t="s">
        <v>1117</v>
      </c>
      <c r="B699" s="22" t="s">
        <v>1531</v>
      </c>
      <c r="C699" s="23">
        <v>0.84400879746496005</v>
      </c>
      <c r="D699" s="23">
        <v>-12.3882069696432</v>
      </c>
      <c r="E699" s="24">
        <v>1.36625273944967E-2</v>
      </c>
      <c r="F699" s="25"/>
    </row>
    <row r="700" spans="1:6">
      <c r="A700" s="22" t="s">
        <v>1125</v>
      </c>
      <c r="B700" s="22" t="s">
        <v>1850</v>
      </c>
      <c r="C700" s="23">
        <v>0.83827593889648</v>
      </c>
      <c r="D700" s="23">
        <v>-11.6111451558289</v>
      </c>
      <c r="E700" s="24">
        <v>1.36708128898308E-2</v>
      </c>
      <c r="F700" s="25"/>
    </row>
    <row r="701" spans="1:6">
      <c r="A701" s="22" t="s">
        <v>2748</v>
      </c>
      <c r="B701" s="22" t="s">
        <v>1431</v>
      </c>
      <c r="C701" s="23">
        <v>0.90561361516098104</v>
      </c>
      <c r="D701" s="23">
        <v>-15.481946433102999</v>
      </c>
      <c r="E701" s="24">
        <v>1.3682034551279299E-2</v>
      </c>
      <c r="F701" s="25"/>
    </row>
    <row r="702" spans="1:6">
      <c r="A702" s="22" t="s">
        <v>2749</v>
      </c>
      <c r="B702" s="22" t="s">
        <v>2750</v>
      </c>
      <c r="C702" s="23">
        <v>1.0655709064760801</v>
      </c>
      <c r="D702" s="23">
        <v>-17.628977942493901</v>
      </c>
      <c r="E702" s="24">
        <v>1.3734822405384799E-2</v>
      </c>
      <c r="F702" s="25"/>
    </row>
    <row r="703" spans="1:6">
      <c r="A703" s="22" t="s">
        <v>2751</v>
      </c>
      <c r="B703" s="22" t="s">
        <v>1431</v>
      </c>
      <c r="C703" s="23">
        <v>-0.83631528495098706</v>
      </c>
      <c r="D703" s="23">
        <v>-11.5991405466435</v>
      </c>
      <c r="E703" s="24">
        <v>1.39215942441445E-2</v>
      </c>
      <c r="F703" s="25"/>
    </row>
    <row r="704" spans="1:6">
      <c r="A704" s="22" t="s">
        <v>2752</v>
      </c>
      <c r="B704" s="22" t="s">
        <v>1812</v>
      </c>
      <c r="C704" s="23">
        <v>1.01153995496716</v>
      </c>
      <c r="D704" s="23">
        <v>-16.318065981424901</v>
      </c>
      <c r="E704" s="24">
        <v>1.39524623443291E-2</v>
      </c>
      <c r="F704" s="25"/>
    </row>
    <row r="705" spans="1:6">
      <c r="A705" s="22" t="s">
        <v>2753</v>
      </c>
      <c r="B705" s="22" t="s">
        <v>1431</v>
      </c>
      <c r="C705" s="23">
        <v>0.84649302648548408</v>
      </c>
      <c r="D705" s="23">
        <v>-13.189984426145999</v>
      </c>
      <c r="E705" s="24">
        <v>1.40871982998719E-2</v>
      </c>
      <c r="F705" s="25"/>
    </row>
    <row r="706" spans="1:6">
      <c r="A706" s="22" t="s">
        <v>2754</v>
      </c>
      <c r="B706" s="22" t="s">
        <v>2755</v>
      </c>
      <c r="C706" s="23">
        <v>0.84753710239082003</v>
      </c>
      <c r="D706" s="23">
        <v>-13.344092685282099</v>
      </c>
      <c r="E706" s="24">
        <v>1.4248372847642301E-2</v>
      </c>
      <c r="F706" s="25"/>
    </row>
    <row r="707" spans="1:6">
      <c r="A707" s="22" t="s">
        <v>2756</v>
      </c>
      <c r="B707" s="22" t="s">
        <v>1431</v>
      </c>
      <c r="C707" s="23">
        <v>-0.8378350371732971</v>
      </c>
      <c r="D707" s="23">
        <v>-12.628900354883299</v>
      </c>
      <c r="E707" s="24">
        <v>1.42623177129874E-2</v>
      </c>
      <c r="F707" s="25"/>
    </row>
    <row r="708" spans="1:6">
      <c r="A708" s="22" t="s">
        <v>2757</v>
      </c>
      <c r="B708" s="22" t="s">
        <v>2758</v>
      </c>
      <c r="C708" s="23">
        <v>0.85275245055029303</v>
      </c>
      <c r="D708" s="23">
        <v>-13.4342706336689</v>
      </c>
      <c r="E708" s="24">
        <v>1.42817847675865E-2</v>
      </c>
      <c r="F708" s="25"/>
    </row>
    <row r="709" spans="1:6">
      <c r="A709" s="22" t="s">
        <v>2759</v>
      </c>
      <c r="B709" s="22" t="s">
        <v>1431</v>
      </c>
      <c r="C709" s="23">
        <v>-0.90946514675785506</v>
      </c>
      <c r="D709" s="23">
        <v>-15.685082292868</v>
      </c>
      <c r="E709" s="24">
        <v>1.43494418754166E-2</v>
      </c>
      <c r="F709" s="25"/>
    </row>
    <row r="710" spans="1:6">
      <c r="A710" s="22" t="s">
        <v>2760</v>
      </c>
      <c r="B710" s="22" t="s">
        <v>1431</v>
      </c>
      <c r="C710" s="23">
        <v>0.86201792461894111</v>
      </c>
      <c r="D710" s="23">
        <v>-13.985288195673</v>
      </c>
      <c r="E710" s="24">
        <v>1.43751826743648E-2</v>
      </c>
      <c r="F710" s="25"/>
    </row>
    <row r="711" spans="1:6">
      <c r="A711" s="22" t="s">
        <v>2761</v>
      </c>
      <c r="B711" s="22" t="s">
        <v>1753</v>
      </c>
      <c r="C711" s="23">
        <v>-0.8324623888893421</v>
      </c>
      <c r="D711" s="23">
        <v>-11.702402521890701</v>
      </c>
      <c r="E711" s="24">
        <v>1.43791221058118E-2</v>
      </c>
      <c r="F711" s="25"/>
    </row>
    <row r="712" spans="1:6">
      <c r="A712" s="22" t="s">
        <v>2762</v>
      </c>
      <c r="B712" s="22" t="s">
        <v>1431</v>
      </c>
      <c r="C712" s="23">
        <v>-0.83882148098686604</v>
      </c>
      <c r="D712" s="23">
        <v>-12.6156085329172</v>
      </c>
      <c r="E712" s="24">
        <v>1.4386227456692999E-2</v>
      </c>
      <c r="F712" s="25"/>
    </row>
    <row r="713" spans="1:6">
      <c r="A713" s="22" t="s">
        <v>2763</v>
      </c>
      <c r="B713" s="22" t="s">
        <v>1431</v>
      </c>
      <c r="C713" s="23">
        <v>0.84688022277197206</v>
      </c>
      <c r="D713" s="23">
        <v>-13.719917361750699</v>
      </c>
      <c r="E713" s="24">
        <v>1.43883524318757E-2</v>
      </c>
      <c r="F713" s="25"/>
    </row>
    <row r="714" spans="1:6">
      <c r="A714" s="22" t="s">
        <v>812</v>
      </c>
      <c r="B714" s="22" t="s">
        <v>1946</v>
      </c>
      <c r="C714" s="23">
        <v>0.82786764976147997</v>
      </c>
      <c r="D714" s="23">
        <v>-10.8517687047544</v>
      </c>
      <c r="E714" s="24">
        <v>1.45775162976084E-2</v>
      </c>
      <c r="F714" s="25"/>
    </row>
    <row r="715" spans="1:6">
      <c r="A715" s="22" t="s">
        <v>2764</v>
      </c>
      <c r="B715" s="22" t="s">
        <v>1431</v>
      </c>
      <c r="C715" s="23">
        <v>1.1433104018992399</v>
      </c>
      <c r="D715" s="23">
        <v>-17.546790420217501</v>
      </c>
      <c r="E715" s="24">
        <v>1.4589963536280001E-2</v>
      </c>
      <c r="F715" s="25"/>
    </row>
    <row r="716" spans="1:6">
      <c r="A716" s="22" t="s">
        <v>2765</v>
      </c>
      <c r="B716" s="22" t="s">
        <v>1431</v>
      </c>
      <c r="C716" s="23">
        <v>-0.83532928464395995</v>
      </c>
      <c r="D716" s="23">
        <v>-12.7377873386882</v>
      </c>
      <c r="E716" s="24">
        <v>1.4643856071268899E-2</v>
      </c>
      <c r="F716" s="25"/>
    </row>
    <row r="717" spans="1:6">
      <c r="A717" s="22" t="s">
        <v>2766</v>
      </c>
      <c r="B717" s="22" t="s">
        <v>1431</v>
      </c>
      <c r="C717" s="23">
        <v>0.84642893964978705</v>
      </c>
      <c r="D717" s="23">
        <v>-13.7651486982472</v>
      </c>
      <c r="E717" s="24">
        <v>1.4682552241409999E-2</v>
      </c>
      <c r="F717" s="25"/>
    </row>
    <row r="718" spans="1:6">
      <c r="A718" s="22" t="s">
        <v>2767</v>
      </c>
      <c r="B718" s="22" t="s">
        <v>1431</v>
      </c>
      <c r="C718" s="23">
        <v>-0.90949504075431908</v>
      </c>
      <c r="D718" s="23">
        <v>-15.5335960741013</v>
      </c>
      <c r="E718" s="24">
        <v>1.4730977194312199E-2</v>
      </c>
      <c r="F718" s="25"/>
    </row>
    <row r="719" spans="1:6">
      <c r="A719" s="22" t="s">
        <v>2768</v>
      </c>
      <c r="B719" s="22" t="s">
        <v>1431</v>
      </c>
      <c r="C719" s="23">
        <v>0.88990612076640307</v>
      </c>
      <c r="D719" s="23">
        <v>-15.302193294554799</v>
      </c>
      <c r="E719" s="24">
        <v>1.48921547670831E-2</v>
      </c>
      <c r="F719" s="25"/>
    </row>
    <row r="720" spans="1:6">
      <c r="A720" s="22" t="s">
        <v>2769</v>
      </c>
      <c r="B720" s="22" t="s">
        <v>2770</v>
      </c>
      <c r="C720" s="23">
        <v>1.0660288181343001</v>
      </c>
      <c r="D720" s="23">
        <v>-17.564350889901601</v>
      </c>
      <c r="E720" s="24">
        <v>1.4957691354632E-2</v>
      </c>
      <c r="F720" s="25"/>
    </row>
    <row r="721" spans="1:6">
      <c r="A721" s="22" t="s">
        <v>972</v>
      </c>
      <c r="B721" s="22" t="s">
        <v>1430</v>
      </c>
      <c r="C721" s="23">
        <v>0.83202636838510102</v>
      </c>
      <c r="D721" s="23">
        <v>-12.2263221732809</v>
      </c>
      <c r="E721" s="24">
        <v>1.4961089450354799E-2</v>
      </c>
      <c r="F721" s="25"/>
    </row>
    <row r="722" spans="1:6">
      <c r="A722" s="22" t="s">
        <v>2771</v>
      </c>
      <c r="B722" s="22" t="s">
        <v>1431</v>
      </c>
      <c r="C722" s="23">
        <v>0.83887011409496604</v>
      </c>
      <c r="D722" s="23">
        <v>-13.402662827775201</v>
      </c>
      <c r="E722" s="24">
        <v>1.49706933205433E-2</v>
      </c>
      <c r="F722" s="25"/>
    </row>
    <row r="723" spans="1:6">
      <c r="A723" s="22" t="s">
        <v>1367</v>
      </c>
      <c r="B723" s="22" t="s">
        <v>1431</v>
      </c>
      <c r="C723" s="23">
        <v>-0.82452856335775104</v>
      </c>
      <c r="D723" s="23">
        <v>-10.8122150808087</v>
      </c>
      <c r="E723" s="24">
        <v>1.501827816142E-2</v>
      </c>
      <c r="F723" s="25"/>
    </row>
    <row r="724" spans="1:6">
      <c r="A724" s="22" t="s">
        <v>2772</v>
      </c>
      <c r="B724" s="22" t="s">
        <v>2773</v>
      </c>
      <c r="C724" s="23">
        <v>-0.91122078013390206</v>
      </c>
      <c r="D724" s="23">
        <v>-15.5137104281728</v>
      </c>
      <c r="E724" s="24">
        <v>1.50491853638392E-2</v>
      </c>
      <c r="F724" s="25"/>
    </row>
    <row r="725" spans="1:6">
      <c r="A725" s="22" t="s">
        <v>2774</v>
      </c>
      <c r="B725" s="22" t="s">
        <v>1431</v>
      </c>
      <c r="C725" s="23">
        <v>-0.85136180516916304</v>
      </c>
      <c r="D725" s="23">
        <v>-14.1531728092555</v>
      </c>
      <c r="E725" s="24">
        <v>1.5052565528640099E-2</v>
      </c>
      <c r="F725" s="25"/>
    </row>
    <row r="726" spans="1:6">
      <c r="A726" s="22" t="s">
        <v>2775</v>
      </c>
      <c r="B726" s="22" t="s">
        <v>1654</v>
      </c>
      <c r="C726" s="23">
        <v>-0.83616786600174509</v>
      </c>
      <c r="D726" s="23">
        <v>-13.2452296620482</v>
      </c>
      <c r="E726" s="24">
        <v>1.5081221623340399E-2</v>
      </c>
      <c r="F726" s="25"/>
    </row>
    <row r="727" spans="1:6">
      <c r="A727" s="22" t="s">
        <v>2776</v>
      </c>
      <c r="C727" s="23">
        <v>-0.82205803790581</v>
      </c>
      <c r="D727" s="23">
        <v>-10.2460581892575</v>
      </c>
      <c r="E727" s="24">
        <v>1.5179346823744999E-2</v>
      </c>
      <c r="F727" s="25"/>
    </row>
    <row r="728" spans="1:6">
      <c r="A728" s="22" t="s">
        <v>2777</v>
      </c>
      <c r="B728" s="22" t="s">
        <v>1431</v>
      </c>
      <c r="C728" s="23">
        <v>-0.84813625468998</v>
      </c>
      <c r="D728" s="23">
        <v>-13.8975575726743</v>
      </c>
      <c r="E728" s="24">
        <v>1.52651974086598E-2</v>
      </c>
      <c r="F728" s="25"/>
    </row>
    <row r="729" spans="1:6">
      <c r="A729" s="22" t="s">
        <v>1307</v>
      </c>
      <c r="B729" s="22" t="s">
        <v>1554</v>
      </c>
      <c r="C729" s="23">
        <v>-0.88961418756152999</v>
      </c>
      <c r="D729" s="23">
        <v>-15.413194021000001</v>
      </c>
      <c r="E729" s="24">
        <v>1.5308370583205699E-2</v>
      </c>
      <c r="F729" s="25"/>
    </row>
    <row r="730" spans="1:6">
      <c r="A730" s="22" t="s">
        <v>2778</v>
      </c>
      <c r="B730" s="22" t="s">
        <v>1431</v>
      </c>
      <c r="C730" s="23">
        <v>-0.83846091028737901</v>
      </c>
      <c r="D730" s="23">
        <v>-13.348635038921699</v>
      </c>
      <c r="E730" s="24">
        <v>1.5355590723997099E-2</v>
      </c>
      <c r="F730" s="25"/>
    </row>
    <row r="731" spans="1:6">
      <c r="A731" s="22" t="s">
        <v>1185</v>
      </c>
      <c r="B731" s="22" t="s">
        <v>1431</v>
      </c>
      <c r="C731" s="23">
        <v>0.82205947779190003</v>
      </c>
      <c r="D731" s="23">
        <v>-11.199409828071699</v>
      </c>
      <c r="E731" s="24">
        <v>1.54083917402979E-2</v>
      </c>
      <c r="F731" s="25"/>
    </row>
    <row r="732" spans="1:6">
      <c r="A732" s="22" t="s">
        <v>1124</v>
      </c>
      <c r="B732" s="22" t="s">
        <v>1431</v>
      </c>
      <c r="C732" s="23">
        <v>0.8528537087322331</v>
      </c>
      <c r="D732" s="23">
        <v>-14.136245004641999</v>
      </c>
      <c r="E732" s="24">
        <v>1.54974486782474E-2</v>
      </c>
      <c r="F732" s="25"/>
    </row>
    <row r="733" spans="1:6">
      <c r="A733" s="22" t="s">
        <v>2779</v>
      </c>
      <c r="B733" s="22" t="s">
        <v>1431</v>
      </c>
      <c r="C733" s="23">
        <v>-0.86403466296513309</v>
      </c>
      <c r="D733" s="23">
        <v>-14.717657641888</v>
      </c>
      <c r="E733" s="24">
        <v>1.5617812729887199E-2</v>
      </c>
      <c r="F733" s="25"/>
    </row>
    <row r="734" spans="1:6">
      <c r="A734" s="22" t="s">
        <v>2780</v>
      </c>
      <c r="B734" s="22" t="s">
        <v>1431</v>
      </c>
      <c r="C734" s="23">
        <v>1.17172372399564</v>
      </c>
      <c r="D734" s="23">
        <v>-17.888027913163501</v>
      </c>
      <c r="E734" s="24">
        <v>1.5650999774308699E-2</v>
      </c>
      <c r="F734" s="25"/>
    </row>
    <row r="735" spans="1:6">
      <c r="A735" s="22" t="s">
        <v>2781</v>
      </c>
      <c r="B735" s="22" t="s">
        <v>2782</v>
      </c>
      <c r="C735" s="23">
        <v>-1.4312288514545299</v>
      </c>
      <c r="D735" s="23">
        <v>-18.823394071072101</v>
      </c>
      <c r="E735" s="24">
        <v>1.57044140023192E-2</v>
      </c>
      <c r="F735" s="25"/>
    </row>
    <row r="736" spans="1:6">
      <c r="A736" s="22" t="s">
        <v>2783</v>
      </c>
      <c r="B736" s="22" t="s">
        <v>1431</v>
      </c>
      <c r="C736" s="23">
        <v>0.82364224781798101</v>
      </c>
      <c r="D736" s="23">
        <v>-12.328422128634299</v>
      </c>
      <c r="E736" s="24">
        <v>1.5711798168901399E-2</v>
      </c>
      <c r="F736" s="25"/>
    </row>
    <row r="737" spans="1:6">
      <c r="A737" s="22" t="s">
        <v>2784</v>
      </c>
      <c r="B737" s="22" t="s">
        <v>2785</v>
      </c>
      <c r="C737" s="23">
        <v>-0.86575166839868811</v>
      </c>
      <c r="D737" s="23">
        <v>-15.1133019144435</v>
      </c>
      <c r="E737" s="24">
        <v>1.57204897357551E-2</v>
      </c>
      <c r="F737" s="25"/>
    </row>
    <row r="738" spans="1:6">
      <c r="A738" s="22" t="s">
        <v>2786</v>
      </c>
      <c r="B738" s="22" t="s">
        <v>2787</v>
      </c>
      <c r="C738" s="23">
        <v>1.0787560883178999</v>
      </c>
      <c r="D738" s="23">
        <v>-18.1573098221041</v>
      </c>
      <c r="E738" s="24">
        <v>1.5766382494191201E-2</v>
      </c>
      <c r="F738" s="25"/>
    </row>
    <row r="739" spans="1:6">
      <c r="A739" s="22" t="s">
        <v>1278</v>
      </c>
      <c r="B739" s="22" t="s">
        <v>1506</v>
      </c>
      <c r="C739" s="23">
        <v>0.82544227587513608</v>
      </c>
      <c r="D739" s="23">
        <v>-12.8410610683024</v>
      </c>
      <c r="E739" s="24">
        <v>1.578027956164E-2</v>
      </c>
      <c r="F739" s="25"/>
    </row>
    <row r="740" spans="1:6">
      <c r="A740" s="22" t="s">
        <v>2788</v>
      </c>
      <c r="B740" s="22" t="s">
        <v>1431</v>
      </c>
      <c r="C740" s="23">
        <v>-0.82037032544237909</v>
      </c>
      <c r="D740" s="23">
        <v>-11.7284353565424</v>
      </c>
      <c r="E740" s="24">
        <v>1.58109112814462E-2</v>
      </c>
      <c r="F740" s="25"/>
    </row>
    <row r="741" spans="1:6">
      <c r="A741" s="22" t="s">
        <v>2789</v>
      </c>
      <c r="B741" s="22" t="s">
        <v>1431</v>
      </c>
      <c r="C741" s="23">
        <v>0.97930018765071603</v>
      </c>
      <c r="D741" s="23">
        <v>-16.545916035848901</v>
      </c>
      <c r="E741" s="24">
        <v>1.5857938029224399E-2</v>
      </c>
      <c r="F741" s="25"/>
    </row>
    <row r="742" spans="1:6">
      <c r="A742" s="22" t="s">
        <v>2790</v>
      </c>
      <c r="B742" s="22" t="s">
        <v>1431</v>
      </c>
      <c r="C742" s="23">
        <v>-0.84599897847589711</v>
      </c>
      <c r="D742" s="23">
        <v>-13.9611394558668</v>
      </c>
      <c r="E742" s="24">
        <v>1.58599269648677E-2</v>
      </c>
      <c r="F742" s="25"/>
    </row>
    <row r="743" spans="1:6">
      <c r="A743" s="22" t="s">
        <v>309</v>
      </c>
      <c r="B743" s="22" t="s">
        <v>1541</v>
      </c>
      <c r="C743" s="23">
        <v>-0.82999463183536004</v>
      </c>
      <c r="D743" s="23">
        <v>-13.224802133572799</v>
      </c>
      <c r="E743" s="24">
        <v>1.5903884866798099E-2</v>
      </c>
      <c r="F743" s="25"/>
    </row>
    <row r="744" spans="1:6">
      <c r="A744" s="22" t="s">
        <v>2791</v>
      </c>
      <c r="B744" s="22" t="s">
        <v>1431</v>
      </c>
      <c r="C744" s="23">
        <v>-0.81681185326050909</v>
      </c>
      <c r="D744" s="23">
        <v>-10.7674593845211</v>
      </c>
      <c r="E744" s="24">
        <v>1.59268462540995E-2</v>
      </c>
      <c r="F744" s="25"/>
    </row>
    <row r="745" spans="1:6">
      <c r="A745" s="22" t="s">
        <v>2792</v>
      </c>
      <c r="B745" s="22" t="s">
        <v>2793</v>
      </c>
      <c r="C745" s="23">
        <v>-0.81964400504734303</v>
      </c>
      <c r="D745" s="23">
        <v>-11.6320744248123</v>
      </c>
      <c r="E745" s="24">
        <v>1.5926860223096601E-2</v>
      </c>
      <c r="F745" s="25"/>
    </row>
    <row r="746" spans="1:6">
      <c r="A746" s="22" t="s">
        <v>2794</v>
      </c>
      <c r="B746" s="22" t="s">
        <v>2795</v>
      </c>
      <c r="C746" s="23">
        <v>0.82449330026186807</v>
      </c>
      <c r="D746" s="23">
        <v>-12.4502504908248</v>
      </c>
      <c r="E746" s="24">
        <v>1.59443144896384E-2</v>
      </c>
      <c r="F746" s="25"/>
    </row>
    <row r="747" spans="1:6">
      <c r="A747" s="22" t="s">
        <v>2796</v>
      </c>
      <c r="B747" s="22" t="s">
        <v>1431</v>
      </c>
      <c r="C747" s="23">
        <v>-0.84497194357898309</v>
      </c>
      <c r="D747" s="23">
        <v>-14.1222057274073</v>
      </c>
      <c r="E747" s="24">
        <v>1.6195844177346399E-2</v>
      </c>
      <c r="F747" s="25"/>
    </row>
    <row r="748" spans="1:6">
      <c r="A748" s="22" t="s">
        <v>2797</v>
      </c>
      <c r="B748" s="22" t="s">
        <v>1431</v>
      </c>
      <c r="C748" s="23">
        <v>-1.03164757857409</v>
      </c>
      <c r="D748" s="23">
        <v>-16.969003781884201</v>
      </c>
      <c r="E748" s="24">
        <v>1.62957984674835E-2</v>
      </c>
      <c r="F748" s="25"/>
    </row>
    <row r="749" spans="1:6">
      <c r="A749" s="22" t="s">
        <v>721</v>
      </c>
      <c r="B749" s="22" t="s">
        <v>1527</v>
      </c>
      <c r="C749" s="23">
        <v>0.81871002612554999</v>
      </c>
      <c r="D749" s="23">
        <v>-12.0580628092148</v>
      </c>
      <c r="E749" s="24">
        <v>1.6319399580189301E-2</v>
      </c>
      <c r="F749" s="25"/>
    </row>
    <row r="750" spans="1:6">
      <c r="A750" s="22" t="s">
        <v>183</v>
      </c>
      <c r="B750" s="22" t="s">
        <v>1839</v>
      </c>
      <c r="C750" s="23">
        <v>0.85707443162851604</v>
      </c>
      <c r="D750" s="23">
        <v>-14.5305788371078</v>
      </c>
      <c r="E750" s="24">
        <v>1.6335505899847301E-2</v>
      </c>
      <c r="F750" s="25"/>
    </row>
    <row r="751" spans="1:6">
      <c r="A751" s="22" t="s">
        <v>2798</v>
      </c>
      <c r="B751" s="22" t="s">
        <v>1431</v>
      </c>
      <c r="C751" s="23">
        <v>0.86708658783159409</v>
      </c>
      <c r="D751" s="23">
        <v>-14.7722752081423</v>
      </c>
      <c r="E751" s="24">
        <v>1.64433695565173E-2</v>
      </c>
      <c r="F751" s="25"/>
    </row>
    <row r="752" spans="1:6">
      <c r="A752" s="22" t="s">
        <v>2799</v>
      </c>
      <c r="B752" s="22" t="s">
        <v>2800</v>
      </c>
      <c r="C752" s="23">
        <v>-0.85384879385796808</v>
      </c>
      <c r="D752" s="23">
        <v>-14.6874907979856</v>
      </c>
      <c r="E752" s="24">
        <v>1.6560029183561299E-2</v>
      </c>
      <c r="F752" s="25"/>
    </row>
    <row r="753" spans="1:6">
      <c r="A753" s="22" t="s">
        <v>2801</v>
      </c>
      <c r="B753" s="22" t="s">
        <v>2802</v>
      </c>
      <c r="C753" s="23">
        <v>0.92473029478078106</v>
      </c>
      <c r="D753" s="23">
        <v>-15.8957181344911</v>
      </c>
      <c r="E753" s="24">
        <v>1.6631202470757101E-2</v>
      </c>
      <c r="F753" s="25"/>
    </row>
    <row r="754" spans="1:6">
      <c r="A754" s="22" t="s">
        <v>2803</v>
      </c>
      <c r="B754" s="22" t="s">
        <v>1431</v>
      </c>
      <c r="C754" s="23">
        <v>-0.81846880859689308</v>
      </c>
      <c r="D754" s="23">
        <v>-12.7463309889933</v>
      </c>
      <c r="E754" s="24">
        <v>1.6773064841342299E-2</v>
      </c>
      <c r="F754" s="25"/>
    </row>
    <row r="755" spans="1:6">
      <c r="A755" s="22" t="s">
        <v>2804</v>
      </c>
      <c r="B755" s="22" t="s">
        <v>2805</v>
      </c>
      <c r="C755" s="23">
        <v>0.89605257394206206</v>
      </c>
      <c r="D755" s="23">
        <v>-15.310166621093</v>
      </c>
      <c r="E755" s="24">
        <v>1.6797726915919499E-2</v>
      </c>
      <c r="F755" s="25"/>
    </row>
    <row r="756" spans="1:6">
      <c r="A756" s="22" t="s">
        <v>2806</v>
      </c>
      <c r="B756" s="22" t="s">
        <v>2807</v>
      </c>
      <c r="C756" s="23">
        <v>0.81218090493611506</v>
      </c>
      <c r="D756" s="23">
        <v>-11.6594055354836</v>
      </c>
      <c r="E756" s="24">
        <v>1.6798249010238599E-2</v>
      </c>
      <c r="F756" s="25"/>
    </row>
    <row r="757" spans="1:6">
      <c r="A757" s="22" t="s">
        <v>1422</v>
      </c>
      <c r="B757" s="22" t="s">
        <v>1431</v>
      </c>
      <c r="C757" s="23">
        <v>-0.81487792307427109</v>
      </c>
      <c r="D757" s="23">
        <v>-12.126351998041001</v>
      </c>
      <c r="E757" s="24">
        <v>1.6833703397845901E-2</v>
      </c>
      <c r="F757" s="25"/>
    </row>
    <row r="758" spans="1:6">
      <c r="A758" s="22" t="s">
        <v>2808</v>
      </c>
      <c r="B758" s="22" t="s">
        <v>1431</v>
      </c>
      <c r="C758" s="23">
        <v>-0.81092544949451606</v>
      </c>
      <c r="D758" s="23">
        <v>-11.3873873940096</v>
      </c>
      <c r="E758" s="24">
        <v>1.6860978243096E-2</v>
      </c>
      <c r="F758" s="25"/>
    </row>
    <row r="759" spans="1:6">
      <c r="A759" s="22" t="s">
        <v>256</v>
      </c>
      <c r="B759" s="22" t="s">
        <v>2809</v>
      </c>
      <c r="C759" s="23">
        <v>0.90737205079715999</v>
      </c>
      <c r="D759" s="23">
        <v>-15.354621985060101</v>
      </c>
      <c r="E759" s="24">
        <v>1.6938063623848601E-2</v>
      </c>
      <c r="F759" s="25"/>
    </row>
    <row r="760" spans="1:6">
      <c r="A760" s="22" t="s">
        <v>2810</v>
      </c>
      <c r="B760" s="22" t="s">
        <v>2811</v>
      </c>
      <c r="C760" s="23">
        <v>0.88218581983020006</v>
      </c>
      <c r="D760" s="23">
        <v>-15.3130986545863</v>
      </c>
      <c r="E760" s="24">
        <v>1.6940349798844598E-2</v>
      </c>
      <c r="F760" s="25"/>
    </row>
    <row r="761" spans="1:6">
      <c r="A761" s="22" t="s">
        <v>2812</v>
      </c>
      <c r="B761" s="22" t="s">
        <v>2813</v>
      </c>
      <c r="C761" s="23">
        <v>0.90324440386010996</v>
      </c>
      <c r="D761" s="23">
        <v>-16.171645824841399</v>
      </c>
      <c r="E761" s="24">
        <v>1.6958376238482498E-2</v>
      </c>
      <c r="F761" s="25"/>
    </row>
    <row r="762" spans="1:6">
      <c r="A762" s="22" t="s">
        <v>2814</v>
      </c>
      <c r="B762" s="22" t="s">
        <v>1644</v>
      </c>
      <c r="C762" s="23">
        <v>-0.81953961265987907</v>
      </c>
      <c r="D762" s="23">
        <v>-12.8434241904949</v>
      </c>
      <c r="E762" s="24">
        <v>1.71083891591296E-2</v>
      </c>
      <c r="F762" s="25"/>
    </row>
    <row r="763" spans="1:6">
      <c r="A763" s="22" t="s">
        <v>883</v>
      </c>
      <c r="B763" s="22" t="s">
        <v>1554</v>
      </c>
      <c r="C763" s="23">
        <v>-0.81075511169942505</v>
      </c>
      <c r="D763" s="23">
        <v>-11.825895332439901</v>
      </c>
      <c r="E763" s="24">
        <v>1.7151480384053799E-2</v>
      </c>
      <c r="F763" s="25"/>
    </row>
    <row r="764" spans="1:6">
      <c r="A764" s="22" t="s">
        <v>2815</v>
      </c>
      <c r="B764" s="22" t="s">
        <v>2816</v>
      </c>
      <c r="C764" s="23">
        <v>-0.81286371271056401</v>
      </c>
      <c r="D764" s="23">
        <v>-12.6223907190237</v>
      </c>
      <c r="E764" s="24">
        <v>1.73496324833111E-2</v>
      </c>
      <c r="F764" s="25"/>
    </row>
    <row r="765" spans="1:6">
      <c r="A765" s="22" t="s">
        <v>2817</v>
      </c>
      <c r="B765" s="22" t="s">
        <v>1431</v>
      </c>
      <c r="C765" s="23">
        <v>0.92618826777253405</v>
      </c>
      <c r="D765" s="23">
        <v>-16.337300699020901</v>
      </c>
      <c r="E765" s="24">
        <v>1.7439951985947499E-2</v>
      </c>
      <c r="F765" s="25"/>
    </row>
    <row r="766" spans="1:6">
      <c r="A766" s="22" t="s">
        <v>2818</v>
      </c>
      <c r="B766" s="22" t="s">
        <v>1431</v>
      </c>
      <c r="C766" s="23">
        <v>-1.5997834645970599</v>
      </c>
      <c r="D766" s="23">
        <v>-19.3936266247314</v>
      </c>
      <c r="E766" s="24">
        <v>1.7517055816943999E-2</v>
      </c>
      <c r="F766" s="25"/>
    </row>
    <row r="767" spans="1:6">
      <c r="A767" s="22" t="s">
        <v>2819</v>
      </c>
      <c r="B767" s="22" t="s">
        <v>1431</v>
      </c>
      <c r="C767" s="23">
        <v>0.82792102666504808</v>
      </c>
      <c r="D767" s="23">
        <v>-13.910948007258501</v>
      </c>
      <c r="E767" s="24">
        <v>1.7594237423844101E-2</v>
      </c>
      <c r="F767" s="25"/>
    </row>
    <row r="768" spans="1:6">
      <c r="A768" s="22" t="s">
        <v>1058</v>
      </c>
      <c r="B768" s="22" t="s">
        <v>2820</v>
      </c>
      <c r="C768" s="23">
        <v>0.82559702924330902</v>
      </c>
      <c r="D768" s="23">
        <v>-13.890191645527899</v>
      </c>
      <c r="E768" s="24">
        <v>1.77021196659355E-2</v>
      </c>
      <c r="F768" s="25"/>
    </row>
    <row r="769" spans="1:6">
      <c r="A769" s="22" t="s">
        <v>2821</v>
      </c>
      <c r="B769" s="22" t="s">
        <v>1431</v>
      </c>
      <c r="C769" s="23">
        <v>0.93621711177734812</v>
      </c>
      <c r="D769" s="23">
        <v>-16.2908117764884</v>
      </c>
      <c r="E769" s="24">
        <v>1.7727637005251099E-2</v>
      </c>
      <c r="F769" s="25"/>
    </row>
    <row r="770" spans="1:6">
      <c r="A770" s="22" t="s">
        <v>398</v>
      </c>
      <c r="B770" s="22" t="s">
        <v>1431</v>
      </c>
      <c r="C770" s="23">
        <v>0.86116062272166005</v>
      </c>
      <c r="D770" s="23">
        <v>-15.716503503203601</v>
      </c>
      <c r="E770" s="24">
        <v>1.7848131594798998E-2</v>
      </c>
      <c r="F770" s="25"/>
    </row>
    <row r="771" spans="1:6">
      <c r="A771" s="22" t="s">
        <v>2822</v>
      </c>
      <c r="B771" s="22" t="s">
        <v>1431</v>
      </c>
      <c r="C771" s="23">
        <v>-0.80785764873637211</v>
      </c>
      <c r="D771" s="23">
        <v>-12.6758642085061</v>
      </c>
      <c r="E771" s="24">
        <v>1.8280673228565098E-2</v>
      </c>
      <c r="F771" s="25"/>
    </row>
    <row r="772" spans="1:6">
      <c r="A772" s="22" t="s">
        <v>1033</v>
      </c>
      <c r="B772" s="22" t="s">
        <v>1935</v>
      </c>
      <c r="C772" s="23">
        <v>0.89138247046445207</v>
      </c>
      <c r="D772" s="23">
        <v>-15.5302079374857</v>
      </c>
      <c r="E772" s="24">
        <v>1.8290427481056099E-2</v>
      </c>
      <c r="F772" s="25"/>
    </row>
    <row r="773" spans="1:6">
      <c r="A773" s="22" t="s">
        <v>2823</v>
      </c>
      <c r="B773" s="22" t="s">
        <v>2824</v>
      </c>
      <c r="C773" s="23">
        <v>-0.80728820556614211</v>
      </c>
      <c r="D773" s="23">
        <v>-12.7864636913624</v>
      </c>
      <c r="E773" s="24">
        <v>1.83484493806709E-2</v>
      </c>
      <c r="F773" s="25"/>
    </row>
    <row r="774" spans="1:6">
      <c r="A774" s="22" t="s">
        <v>230</v>
      </c>
      <c r="B774" s="22" t="s">
        <v>2825</v>
      </c>
      <c r="C774" s="23">
        <v>0.80230359362498405</v>
      </c>
      <c r="D774" s="23">
        <v>-12.244917683867</v>
      </c>
      <c r="E774" s="24">
        <v>1.8351791734529801E-2</v>
      </c>
      <c r="F774" s="25"/>
    </row>
    <row r="775" spans="1:6">
      <c r="A775" s="22" t="s">
        <v>2826</v>
      </c>
      <c r="B775" s="22" t="s">
        <v>1431</v>
      </c>
      <c r="C775" s="23">
        <v>0.81642383223612602</v>
      </c>
      <c r="D775" s="23">
        <v>-13.6140248367086</v>
      </c>
      <c r="E775" s="24">
        <v>1.8435762467042999E-2</v>
      </c>
      <c r="F775" s="25"/>
    </row>
    <row r="776" spans="1:6">
      <c r="A776" s="22" t="s">
        <v>351</v>
      </c>
      <c r="B776" s="22" t="s">
        <v>1458</v>
      </c>
      <c r="C776" s="23">
        <v>0.84107766817386709</v>
      </c>
      <c r="D776" s="23">
        <v>-14.856015632820201</v>
      </c>
      <c r="E776" s="24">
        <v>1.85197719357044E-2</v>
      </c>
      <c r="F776" s="25"/>
    </row>
    <row r="777" spans="1:6">
      <c r="A777" s="22" t="s">
        <v>2827</v>
      </c>
      <c r="B777" s="22" t="s">
        <v>1620</v>
      </c>
      <c r="C777" s="23">
        <v>-0.80218168366657705</v>
      </c>
      <c r="D777" s="23">
        <v>-12.1876453933597</v>
      </c>
      <c r="E777" s="24">
        <v>1.8611845791669298E-2</v>
      </c>
      <c r="F777" s="25"/>
    </row>
    <row r="778" spans="1:6">
      <c r="A778" s="22" t="s">
        <v>235</v>
      </c>
      <c r="B778" s="22" t="s">
        <v>1687</v>
      </c>
      <c r="C778" s="23">
        <v>-0.84920447586878411</v>
      </c>
      <c r="D778" s="23">
        <v>-15.086309924776</v>
      </c>
      <c r="E778" s="24">
        <v>1.8643873123254801E-2</v>
      </c>
      <c r="F778" s="25"/>
    </row>
    <row r="779" spans="1:6">
      <c r="A779" s="22" t="s">
        <v>250</v>
      </c>
      <c r="B779" s="22" t="s">
        <v>2828</v>
      </c>
      <c r="C779" s="23">
        <v>0.90369494948979812</v>
      </c>
      <c r="D779" s="23">
        <v>-16.533791094503201</v>
      </c>
      <c r="E779" s="24">
        <v>1.8694893444643899E-2</v>
      </c>
      <c r="F779" s="25"/>
    </row>
    <row r="780" spans="1:6">
      <c r="A780" s="22" t="s">
        <v>2829</v>
      </c>
      <c r="B780" s="22" t="s">
        <v>1431</v>
      </c>
      <c r="C780" s="23">
        <v>0.9382434271297021</v>
      </c>
      <c r="D780" s="23">
        <v>-16.712985049338201</v>
      </c>
      <c r="E780" s="24">
        <v>1.87336708751209E-2</v>
      </c>
      <c r="F780" s="25"/>
    </row>
    <row r="781" spans="1:6">
      <c r="A781" s="22" t="s">
        <v>2830</v>
      </c>
      <c r="B781" s="22" t="s">
        <v>2831</v>
      </c>
      <c r="C781" s="23">
        <v>-0.81410669647102907</v>
      </c>
      <c r="D781" s="23">
        <v>-13.436653452969299</v>
      </c>
      <c r="E781" s="24">
        <v>1.8734008698392101E-2</v>
      </c>
      <c r="F781" s="25"/>
    </row>
    <row r="782" spans="1:6">
      <c r="A782" s="22" t="s">
        <v>2832</v>
      </c>
      <c r="B782" s="22" t="s">
        <v>1431</v>
      </c>
      <c r="C782" s="23">
        <v>-0.8147172309170031</v>
      </c>
      <c r="D782" s="23">
        <v>-13.7291802377688</v>
      </c>
      <c r="E782" s="24">
        <v>1.8738413638372101E-2</v>
      </c>
      <c r="F782" s="25"/>
    </row>
    <row r="783" spans="1:6">
      <c r="A783" s="22" t="s">
        <v>2833</v>
      </c>
      <c r="B783" s="22" t="s">
        <v>1431</v>
      </c>
      <c r="C783" s="23">
        <v>0.89401818801401911</v>
      </c>
      <c r="D783" s="23">
        <v>-15.708124104104799</v>
      </c>
      <c r="E783" s="24">
        <v>1.88341313479643E-2</v>
      </c>
      <c r="F783" s="25"/>
    </row>
    <row r="784" spans="1:6">
      <c r="A784" s="22" t="s">
        <v>2834</v>
      </c>
      <c r="B784" s="22" t="s">
        <v>1431</v>
      </c>
      <c r="C784" s="23">
        <v>-0.81076471061440003</v>
      </c>
      <c r="D784" s="23">
        <v>-13.3184961584933</v>
      </c>
      <c r="E784" s="24">
        <v>1.9084268685195301E-2</v>
      </c>
      <c r="F784" s="25"/>
    </row>
    <row r="785" spans="1:6">
      <c r="A785" s="22" t="s">
        <v>2835</v>
      </c>
      <c r="B785" s="22" t="s">
        <v>1431</v>
      </c>
      <c r="C785" s="23">
        <v>-0.81476450640755305</v>
      </c>
      <c r="D785" s="23">
        <v>-13.641178391786701</v>
      </c>
      <c r="E785" s="24">
        <v>1.9147853924819401E-2</v>
      </c>
      <c r="F785" s="25"/>
    </row>
    <row r="786" spans="1:6">
      <c r="A786" s="22" t="s">
        <v>2836</v>
      </c>
      <c r="B786" s="22" t="s">
        <v>1431</v>
      </c>
      <c r="C786" s="23">
        <v>-1.1293888541449599</v>
      </c>
      <c r="D786" s="23">
        <v>-17.787628984015502</v>
      </c>
      <c r="E786" s="24">
        <v>1.9228790153907299E-2</v>
      </c>
      <c r="F786" s="25"/>
    </row>
    <row r="787" spans="1:6">
      <c r="A787" s="22" t="s">
        <v>2837</v>
      </c>
      <c r="B787" s="22" t="s">
        <v>1431</v>
      </c>
      <c r="C787" s="23">
        <v>0.85896388410872004</v>
      </c>
      <c r="D787" s="23">
        <v>-15.5673934545436</v>
      </c>
      <c r="E787" s="24">
        <v>1.92678154064394E-2</v>
      </c>
      <c r="F787" s="25"/>
    </row>
    <row r="788" spans="1:6">
      <c r="A788" s="22" t="s">
        <v>2838</v>
      </c>
      <c r="B788" s="22" t="s">
        <v>1753</v>
      </c>
      <c r="C788" s="23">
        <v>0.93391556737660308</v>
      </c>
      <c r="D788" s="23">
        <v>-16.456365466278001</v>
      </c>
      <c r="E788" s="24">
        <v>1.9308393924239501E-2</v>
      </c>
      <c r="F788" s="25"/>
    </row>
    <row r="789" spans="1:6">
      <c r="A789" s="22" t="s">
        <v>2839</v>
      </c>
      <c r="B789" s="22" t="s">
        <v>1753</v>
      </c>
      <c r="C789" s="23">
        <v>-0.79866534713836401</v>
      </c>
      <c r="D789" s="23">
        <v>-12.456308118224801</v>
      </c>
      <c r="E789" s="24">
        <v>1.93430209016268E-2</v>
      </c>
      <c r="F789" s="25"/>
    </row>
    <row r="790" spans="1:6">
      <c r="A790" s="22" t="s">
        <v>2840</v>
      </c>
      <c r="B790" s="22" t="s">
        <v>1431</v>
      </c>
      <c r="C790" s="23">
        <v>-0.79894328502652301</v>
      </c>
      <c r="D790" s="23">
        <v>-12.620637823987799</v>
      </c>
      <c r="E790" s="24">
        <v>1.94293809605884E-2</v>
      </c>
      <c r="F790" s="25"/>
    </row>
    <row r="791" spans="1:6">
      <c r="A791" s="22" t="s">
        <v>2841</v>
      </c>
      <c r="B791" s="22" t="s">
        <v>2033</v>
      </c>
      <c r="C791" s="23">
        <v>-1.15952673213805</v>
      </c>
      <c r="D791" s="23">
        <v>-18.0298432178406</v>
      </c>
      <c r="E791" s="24">
        <v>1.95095715842123E-2</v>
      </c>
      <c r="F791" s="25"/>
    </row>
    <row r="792" spans="1:6">
      <c r="A792" s="22" t="s">
        <v>2842</v>
      </c>
      <c r="B792" s="22" t="s">
        <v>2843</v>
      </c>
      <c r="C792" s="23">
        <v>0.80717886288086105</v>
      </c>
      <c r="D792" s="23">
        <v>-13.5408885267082</v>
      </c>
      <c r="E792" s="24">
        <v>1.9537288046881398E-2</v>
      </c>
      <c r="F792" s="25"/>
    </row>
    <row r="793" spans="1:6">
      <c r="A793" s="22" t="s">
        <v>2844</v>
      </c>
      <c r="B793" s="22" t="s">
        <v>1431</v>
      </c>
      <c r="C793" s="23">
        <v>0.82871532303920203</v>
      </c>
      <c r="D793" s="23">
        <v>-14.861997531365301</v>
      </c>
      <c r="E793" s="24">
        <v>1.96159115016965E-2</v>
      </c>
      <c r="F793" s="25"/>
    </row>
    <row r="794" spans="1:6">
      <c r="A794" s="22" t="s">
        <v>42</v>
      </c>
      <c r="B794" s="22" t="s">
        <v>1622</v>
      </c>
      <c r="C794" s="23">
        <v>0.79416752028244608</v>
      </c>
      <c r="D794" s="23">
        <v>-11.8034499919792</v>
      </c>
      <c r="E794" s="24">
        <v>1.9667498053327601E-2</v>
      </c>
      <c r="F794" s="25"/>
    </row>
    <row r="795" spans="1:6">
      <c r="A795" s="22" t="s">
        <v>2845</v>
      </c>
      <c r="B795" s="22" t="s">
        <v>2846</v>
      </c>
      <c r="C795" s="23">
        <v>-0.78772928367926309</v>
      </c>
      <c r="D795" s="23">
        <v>-9.2726127823979407</v>
      </c>
      <c r="E795" s="24">
        <v>1.9732149976810099E-2</v>
      </c>
      <c r="F795" s="25"/>
    </row>
    <row r="796" spans="1:6">
      <c r="A796" s="22" t="s">
        <v>714</v>
      </c>
      <c r="B796" s="22" t="s">
        <v>1431</v>
      </c>
      <c r="C796" s="23">
        <v>0.82282509678032711</v>
      </c>
      <c r="D796" s="23">
        <v>-14.2383161284643</v>
      </c>
      <c r="E796" s="24">
        <v>1.9745742256744598E-2</v>
      </c>
      <c r="F796" s="25"/>
    </row>
    <row r="797" spans="1:6">
      <c r="A797" s="22" t="s">
        <v>1038</v>
      </c>
      <c r="B797" s="22" t="s">
        <v>1431</v>
      </c>
      <c r="C797" s="23">
        <v>0.88240450097769607</v>
      </c>
      <c r="D797" s="23">
        <v>-15.440702194997</v>
      </c>
      <c r="E797" s="24">
        <v>1.9773118161839701E-2</v>
      </c>
      <c r="F797" s="25"/>
    </row>
    <row r="798" spans="1:6">
      <c r="A798" s="22" t="s">
        <v>2847</v>
      </c>
      <c r="B798" s="22" t="s">
        <v>1431</v>
      </c>
      <c r="C798" s="23">
        <v>0.85716125270245003</v>
      </c>
      <c r="D798" s="23">
        <v>-15.3669557369209</v>
      </c>
      <c r="E798" s="24">
        <v>1.9837468398780599E-2</v>
      </c>
      <c r="F798" s="25"/>
    </row>
    <row r="799" spans="1:6">
      <c r="A799" s="22" t="s">
        <v>2848</v>
      </c>
      <c r="B799" s="22" t="s">
        <v>1431</v>
      </c>
      <c r="C799" s="23">
        <v>-0.81666262698234104</v>
      </c>
      <c r="D799" s="23">
        <v>-14.406202313104901</v>
      </c>
      <c r="E799" s="24">
        <v>1.9838588458149498E-2</v>
      </c>
      <c r="F799" s="25"/>
    </row>
    <row r="800" spans="1:6">
      <c r="A800" s="22" t="s">
        <v>2849</v>
      </c>
      <c r="B800" s="22" t="s">
        <v>1431</v>
      </c>
      <c r="C800" s="23">
        <v>0.85086727758692104</v>
      </c>
      <c r="D800" s="23">
        <v>-15.957423915543799</v>
      </c>
      <c r="E800" s="24">
        <v>1.9873653468457E-2</v>
      </c>
      <c r="F800" s="25"/>
    </row>
    <row r="801" spans="1:6">
      <c r="A801" s="22" t="s">
        <v>2850</v>
      </c>
      <c r="B801" s="22" t="s">
        <v>1431</v>
      </c>
      <c r="C801" s="23">
        <v>0.85776998944642602</v>
      </c>
      <c r="D801" s="23">
        <v>-15.822396888909999</v>
      </c>
      <c r="E801" s="24">
        <v>1.9895093732477699E-2</v>
      </c>
      <c r="F801" s="25"/>
    </row>
    <row r="802" spans="1:6">
      <c r="A802" s="22" t="s">
        <v>2851</v>
      </c>
      <c r="B802" s="22" t="s">
        <v>1431</v>
      </c>
      <c r="C802" s="23">
        <v>-0.79271177779844704</v>
      </c>
      <c r="D802" s="23">
        <v>-12.1958709941844</v>
      </c>
      <c r="E802" s="24">
        <v>2.00699370219849E-2</v>
      </c>
      <c r="F802" s="25"/>
    </row>
    <row r="803" spans="1:6">
      <c r="A803" s="22" t="s">
        <v>2852</v>
      </c>
      <c r="B803" s="22" t="s">
        <v>1431</v>
      </c>
      <c r="C803" s="23">
        <v>-0.83026699306040408</v>
      </c>
      <c r="D803" s="23">
        <v>-14.747776385393999</v>
      </c>
      <c r="E803" s="24">
        <v>2.00791037627274E-2</v>
      </c>
      <c r="F803" s="25"/>
    </row>
    <row r="804" spans="1:6">
      <c r="A804" s="22" t="s">
        <v>2853</v>
      </c>
      <c r="B804" s="22" t="s">
        <v>1431</v>
      </c>
      <c r="C804" s="23">
        <v>0.82669692104937709</v>
      </c>
      <c r="D804" s="23">
        <v>-14.2034160919415</v>
      </c>
      <c r="E804" s="24">
        <v>2.0152882437654198E-2</v>
      </c>
      <c r="F804" s="25"/>
    </row>
    <row r="805" spans="1:6">
      <c r="A805" s="22" t="s">
        <v>430</v>
      </c>
      <c r="B805" s="22" t="s">
        <v>2854</v>
      </c>
      <c r="C805" s="23">
        <v>0.79906906750255502</v>
      </c>
      <c r="D805" s="23">
        <v>-13.0214597053882</v>
      </c>
      <c r="E805" s="24">
        <v>2.0162419638760001E-2</v>
      </c>
      <c r="F805" s="25"/>
    </row>
    <row r="806" spans="1:6">
      <c r="A806" s="22" t="s">
        <v>2855</v>
      </c>
      <c r="C806" s="23">
        <v>-29.607088947449299</v>
      </c>
      <c r="D806" s="23">
        <v>-35.212509770089198</v>
      </c>
      <c r="E806" s="24">
        <v>2.02525957852672E-2</v>
      </c>
      <c r="F806" s="25"/>
    </row>
    <row r="807" spans="1:6">
      <c r="A807" s="22" t="s">
        <v>2856</v>
      </c>
      <c r="C807" s="23">
        <v>-29.578838088550299</v>
      </c>
      <c r="D807" s="23">
        <v>-35.226635199538698</v>
      </c>
      <c r="E807" s="24">
        <v>2.0252595785267301E-2</v>
      </c>
      <c r="F807" s="25"/>
    </row>
    <row r="808" spans="1:6">
      <c r="A808" s="22" t="s">
        <v>1244</v>
      </c>
      <c r="B808" s="22" t="s">
        <v>1431</v>
      </c>
      <c r="C808" s="23">
        <v>0.79517040184202503</v>
      </c>
      <c r="D808" s="23">
        <v>-13.2410014690461</v>
      </c>
      <c r="E808" s="24">
        <v>2.0420822958902698E-2</v>
      </c>
      <c r="F808" s="25"/>
    </row>
    <row r="809" spans="1:6">
      <c r="A809" s="22" t="s">
        <v>2857</v>
      </c>
      <c r="B809" s="22" t="s">
        <v>2858</v>
      </c>
      <c r="C809" s="23">
        <v>-0.7883347332494951</v>
      </c>
      <c r="D809" s="23">
        <v>-11.669797960370101</v>
      </c>
      <c r="E809" s="24">
        <v>2.0472539990162499E-2</v>
      </c>
      <c r="F809" s="25"/>
    </row>
    <row r="810" spans="1:6">
      <c r="A810" s="22" t="s">
        <v>2859</v>
      </c>
      <c r="B810" s="22" t="s">
        <v>1431</v>
      </c>
      <c r="C810" s="23">
        <v>0.84987968849768303</v>
      </c>
      <c r="D810" s="23">
        <v>-15.0283489442108</v>
      </c>
      <c r="E810" s="24">
        <v>2.04795676874618E-2</v>
      </c>
      <c r="F810" s="25"/>
    </row>
    <row r="811" spans="1:6">
      <c r="A811" s="22" t="s">
        <v>2860</v>
      </c>
      <c r="B811" s="22" t="s">
        <v>1594</v>
      </c>
      <c r="C811" s="23">
        <v>0.84694692953178996</v>
      </c>
      <c r="D811" s="23">
        <v>-15.2798252628792</v>
      </c>
      <c r="E811" s="24">
        <v>2.0500689951616198E-2</v>
      </c>
      <c r="F811" s="25"/>
    </row>
    <row r="812" spans="1:6">
      <c r="A812" s="22" t="s">
        <v>916</v>
      </c>
      <c r="B812" s="22" t="s">
        <v>1932</v>
      </c>
      <c r="C812" s="23">
        <v>-0.78714825082165996</v>
      </c>
      <c r="D812" s="23">
        <v>-11.6021427573433</v>
      </c>
      <c r="E812" s="24">
        <v>2.0511682861050099E-2</v>
      </c>
      <c r="F812" s="25"/>
    </row>
    <row r="813" spans="1:6">
      <c r="A813" s="22" t="s">
        <v>2861</v>
      </c>
      <c r="B813" s="22" t="s">
        <v>1431</v>
      </c>
      <c r="C813" s="23">
        <v>-0.79151683087332003</v>
      </c>
      <c r="D813" s="23">
        <v>-12.326544262088101</v>
      </c>
      <c r="E813" s="24">
        <v>2.0524670590424801E-2</v>
      </c>
      <c r="F813" s="25"/>
    </row>
    <row r="814" spans="1:6">
      <c r="A814" s="22" t="s">
        <v>2862</v>
      </c>
      <c r="B814" s="22" t="s">
        <v>2371</v>
      </c>
      <c r="C814" s="23">
        <v>-0.79162233968525708</v>
      </c>
      <c r="D814" s="23">
        <v>-12.7110119215049</v>
      </c>
      <c r="E814" s="24">
        <v>2.0525701829834299E-2</v>
      </c>
      <c r="F814" s="25"/>
    </row>
    <row r="815" spans="1:6">
      <c r="A815" s="22" t="s">
        <v>2863</v>
      </c>
      <c r="B815" s="22" t="s">
        <v>2060</v>
      </c>
      <c r="C815" s="23">
        <v>-0.78740740154036204</v>
      </c>
      <c r="D815" s="23">
        <v>-11.8011425554628</v>
      </c>
      <c r="E815" s="24">
        <v>2.05666036531017E-2</v>
      </c>
      <c r="F815" s="25"/>
    </row>
    <row r="816" spans="1:6">
      <c r="A816" s="22" t="s">
        <v>2864</v>
      </c>
      <c r="B816" s="22" t="s">
        <v>1431</v>
      </c>
      <c r="C816" s="23">
        <v>-0.80179941697467405</v>
      </c>
      <c r="D816" s="23">
        <v>-13.633011907878601</v>
      </c>
      <c r="E816" s="24">
        <v>2.06145334762237E-2</v>
      </c>
      <c r="F816" s="25"/>
    </row>
    <row r="817" spans="1:6">
      <c r="A817" s="22" t="s">
        <v>2865</v>
      </c>
      <c r="B817" s="22" t="s">
        <v>1431</v>
      </c>
      <c r="C817" s="23">
        <v>-0.79613210392715605</v>
      </c>
      <c r="D817" s="23">
        <v>-13.376163398160701</v>
      </c>
      <c r="E817" s="24">
        <v>2.0844230476702801E-2</v>
      </c>
      <c r="F817" s="25"/>
    </row>
    <row r="818" spans="1:6">
      <c r="A818" s="22" t="s">
        <v>2866</v>
      </c>
      <c r="B818" s="22" t="s">
        <v>2867</v>
      </c>
      <c r="C818" s="23">
        <v>-0.8923438913768591</v>
      </c>
      <c r="D818" s="23">
        <v>-16.1330878635091</v>
      </c>
      <c r="E818" s="24">
        <v>2.0982132027413499E-2</v>
      </c>
      <c r="F818" s="25"/>
    </row>
    <row r="819" spans="1:6">
      <c r="A819" s="22" t="s">
        <v>2868</v>
      </c>
      <c r="B819" s="22" t="s">
        <v>2213</v>
      </c>
      <c r="C819" s="23">
        <v>-0.80228599121040711</v>
      </c>
      <c r="D819" s="23">
        <v>-13.7974497233386</v>
      </c>
      <c r="E819" s="24">
        <v>2.1174064810743201E-2</v>
      </c>
      <c r="F819" s="25"/>
    </row>
    <row r="820" spans="1:6">
      <c r="A820" s="22" t="s">
        <v>2869</v>
      </c>
      <c r="B820" s="22" t="s">
        <v>1431</v>
      </c>
      <c r="C820" s="23">
        <v>-0.79502662793595003</v>
      </c>
      <c r="D820" s="23">
        <v>-13.474289768108701</v>
      </c>
      <c r="E820" s="24">
        <v>2.1208551278715501E-2</v>
      </c>
      <c r="F820" s="25"/>
    </row>
    <row r="821" spans="1:6">
      <c r="A821" s="22" t="s">
        <v>2870</v>
      </c>
      <c r="B821" s="22" t="s">
        <v>1479</v>
      </c>
      <c r="C821" s="23">
        <v>-0.78309968672477004</v>
      </c>
      <c r="D821" s="23">
        <v>-11.8871991362124</v>
      </c>
      <c r="E821" s="24">
        <v>2.1294418264874399E-2</v>
      </c>
      <c r="F821" s="25"/>
    </row>
    <row r="822" spans="1:6">
      <c r="A822" s="22" t="s">
        <v>1150</v>
      </c>
      <c r="B822" s="22" t="s">
        <v>1431</v>
      </c>
      <c r="C822" s="23">
        <v>0.79452255107619607</v>
      </c>
      <c r="D822" s="23">
        <v>-13.161551810666801</v>
      </c>
      <c r="E822" s="24">
        <v>2.13257475794261E-2</v>
      </c>
      <c r="F822" s="25"/>
    </row>
    <row r="823" spans="1:6">
      <c r="A823" s="22" t="s">
        <v>2871</v>
      </c>
      <c r="B823" s="22" t="s">
        <v>1431</v>
      </c>
      <c r="C823" s="23">
        <v>0.78069591648815206</v>
      </c>
      <c r="D823" s="23">
        <v>-11.521361288784099</v>
      </c>
      <c r="E823" s="24">
        <v>2.13840170290579E-2</v>
      </c>
      <c r="F823" s="25"/>
    </row>
    <row r="824" spans="1:6">
      <c r="A824" s="22" t="s">
        <v>2872</v>
      </c>
      <c r="B824" s="22" t="s">
        <v>1431</v>
      </c>
      <c r="C824" s="23">
        <v>-0.80530302204651705</v>
      </c>
      <c r="D824" s="23">
        <v>-13.9090435225969</v>
      </c>
      <c r="E824" s="24">
        <v>2.1414293856308799E-2</v>
      </c>
      <c r="F824" s="25"/>
    </row>
    <row r="825" spans="1:6">
      <c r="A825" s="22" t="s">
        <v>2873</v>
      </c>
      <c r="B825" s="22" t="s">
        <v>2874</v>
      </c>
      <c r="C825" s="23">
        <v>-0.81451343722177505</v>
      </c>
      <c r="D825" s="23">
        <v>-14.367298551316001</v>
      </c>
      <c r="E825" s="24">
        <v>2.14241105392751E-2</v>
      </c>
      <c r="F825" s="25"/>
    </row>
    <row r="826" spans="1:6">
      <c r="A826" s="22" t="s">
        <v>1326</v>
      </c>
      <c r="B826" s="22" t="s">
        <v>1431</v>
      </c>
      <c r="C826" s="23">
        <v>0.81090298166097108</v>
      </c>
      <c r="D826" s="23">
        <v>-14.4777921719567</v>
      </c>
      <c r="E826" s="24">
        <v>2.1615977866926598E-2</v>
      </c>
      <c r="F826" s="25"/>
    </row>
    <row r="827" spans="1:6">
      <c r="A827" s="22" t="s">
        <v>2875</v>
      </c>
      <c r="B827" s="22" t="s">
        <v>1431</v>
      </c>
      <c r="C827" s="23">
        <v>-0.89057320849234212</v>
      </c>
      <c r="D827" s="23">
        <v>-16.2736104388126</v>
      </c>
      <c r="E827" s="24">
        <v>2.1618644612317002E-2</v>
      </c>
      <c r="F827" s="25"/>
    </row>
    <row r="828" spans="1:6">
      <c r="A828" s="22" t="s">
        <v>766</v>
      </c>
      <c r="B828" s="22" t="s">
        <v>1771</v>
      </c>
      <c r="C828" s="23">
        <v>0.78705239038904207</v>
      </c>
      <c r="D828" s="23">
        <v>-13.023803456788</v>
      </c>
      <c r="E828" s="24">
        <v>2.1648812225982198E-2</v>
      </c>
      <c r="F828" s="25"/>
    </row>
    <row r="829" spans="1:6">
      <c r="A829" s="22" t="s">
        <v>2876</v>
      </c>
      <c r="B829" s="22" t="s">
        <v>1940</v>
      </c>
      <c r="C829" s="23">
        <v>-0.77854187843246803</v>
      </c>
      <c r="D829" s="23">
        <v>-11.189259412334099</v>
      </c>
      <c r="E829" s="24">
        <v>2.1669057122629301E-2</v>
      </c>
      <c r="F829" s="25"/>
    </row>
    <row r="830" spans="1:6">
      <c r="A830" s="22" t="s">
        <v>1393</v>
      </c>
      <c r="B830" s="22" t="s">
        <v>1537</v>
      </c>
      <c r="C830" s="23">
        <v>0.8855746902675351</v>
      </c>
      <c r="D830" s="23">
        <v>-15.808548467712299</v>
      </c>
      <c r="E830" s="24">
        <v>2.17202042077764E-2</v>
      </c>
      <c r="F830" s="25"/>
    </row>
    <row r="831" spans="1:6">
      <c r="A831" s="22" t="s">
        <v>2877</v>
      </c>
      <c r="B831" s="22" t="s">
        <v>1431</v>
      </c>
      <c r="C831" s="23">
        <v>0.81062542205108401</v>
      </c>
      <c r="D831" s="23">
        <v>-14.350859479852501</v>
      </c>
      <c r="E831" s="24">
        <v>2.17529242023837E-2</v>
      </c>
      <c r="F831" s="25"/>
    </row>
    <row r="832" spans="1:6">
      <c r="A832" s="22" t="s">
        <v>2878</v>
      </c>
      <c r="B832" s="22" t="s">
        <v>1431</v>
      </c>
      <c r="C832" s="23">
        <v>-0.79516475704925005</v>
      </c>
      <c r="D832" s="23">
        <v>-13.7946813443814</v>
      </c>
      <c r="E832" s="24">
        <v>2.1816442138084098E-2</v>
      </c>
      <c r="F832" s="25"/>
    </row>
    <row r="833" spans="1:6">
      <c r="A833" s="22" t="s">
        <v>2879</v>
      </c>
      <c r="B833" s="22" t="s">
        <v>2880</v>
      </c>
      <c r="C833" s="23">
        <v>1.57333206092182</v>
      </c>
      <c r="D833" s="23">
        <v>-19.145623978720199</v>
      </c>
      <c r="E833" s="24">
        <v>2.1934200653083599E-2</v>
      </c>
      <c r="F833" s="25"/>
    </row>
    <row r="834" spans="1:6">
      <c r="A834" s="22" t="s">
        <v>879</v>
      </c>
      <c r="B834" s="22" t="s">
        <v>1431</v>
      </c>
      <c r="C834" s="23">
        <v>0.77947611828964403</v>
      </c>
      <c r="D834" s="23">
        <v>-11.8617487558036</v>
      </c>
      <c r="E834" s="24">
        <v>2.20356165773265E-2</v>
      </c>
      <c r="F834" s="25"/>
    </row>
    <row r="835" spans="1:6">
      <c r="A835" s="22" t="s">
        <v>2881</v>
      </c>
      <c r="B835" s="22" t="s">
        <v>2882</v>
      </c>
      <c r="C835" s="23">
        <v>-0.7849969464678721</v>
      </c>
      <c r="D835" s="23">
        <v>-12.931297536484101</v>
      </c>
      <c r="E835" s="24">
        <v>2.20455696107969E-2</v>
      </c>
      <c r="F835" s="25"/>
    </row>
    <row r="836" spans="1:6">
      <c r="A836" s="22" t="s">
        <v>2883</v>
      </c>
      <c r="B836" s="22" t="s">
        <v>2240</v>
      </c>
      <c r="C836" s="23">
        <v>-0.77784229553559003</v>
      </c>
      <c r="D836" s="23">
        <v>-11.7207618198488</v>
      </c>
      <c r="E836" s="24">
        <v>2.21036057436272E-2</v>
      </c>
      <c r="F836" s="25"/>
    </row>
    <row r="837" spans="1:6">
      <c r="A837" s="22" t="s">
        <v>198</v>
      </c>
      <c r="B837" s="22" t="s">
        <v>1431</v>
      </c>
      <c r="C837" s="23">
        <v>0.77897536697403902</v>
      </c>
      <c r="D837" s="23">
        <v>-12.1582532178661</v>
      </c>
      <c r="E837" s="24">
        <v>2.2326736540410501E-2</v>
      </c>
      <c r="F837" s="25"/>
    </row>
    <row r="838" spans="1:6">
      <c r="A838" s="22" t="s">
        <v>1325</v>
      </c>
      <c r="B838" s="22" t="s">
        <v>1431</v>
      </c>
      <c r="C838" s="23">
        <v>0.78750497958393406</v>
      </c>
      <c r="D838" s="23">
        <v>-13.5094061384903</v>
      </c>
      <c r="E838" s="24">
        <v>2.2378167120126601E-2</v>
      </c>
      <c r="F838" s="25"/>
    </row>
    <row r="839" spans="1:6">
      <c r="A839" s="22" t="s">
        <v>2884</v>
      </c>
      <c r="B839" s="22" t="s">
        <v>2709</v>
      </c>
      <c r="C839" s="23">
        <v>0.82909391740096605</v>
      </c>
      <c r="D839" s="23">
        <v>-14.850035648778499</v>
      </c>
      <c r="E839" s="24">
        <v>2.2400059320075098E-2</v>
      </c>
      <c r="F839" s="25"/>
    </row>
    <row r="840" spans="1:6">
      <c r="A840" s="22" t="s">
        <v>1210</v>
      </c>
      <c r="B840" s="22" t="s">
        <v>1604</v>
      </c>
      <c r="C840" s="23">
        <v>0.86690569016426711</v>
      </c>
      <c r="D840" s="23">
        <v>-15.7975807970089</v>
      </c>
      <c r="E840" s="24">
        <v>2.2437289892173501E-2</v>
      </c>
      <c r="F840" s="25"/>
    </row>
    <row r="841" spans="1:6">
      <c r="A841" s="22" t="s">
        <v>360</v>
      </c>
      <c r="B841" s="22" t="s">
        <v>1638</v>
      </c>
      <c r="C841" s="23">
        <v>0.78007719779250906</v>
      </c>
      <c r="D841" s="23">
        <v>-12.3522218242889</v>
      </c>
      <c r="E841" s="24">
        <v>2.2437687450231399E-2</v>
      </c>
      <c r="F841" s="25"/>
    </row>
    <row r="842" spans="1:6">
      <c r="A842" s="22" t="s">
        <v>2885</v>
      </c>
      <c r="B842" s="22" t="s">
        <v>1431</v>
      </c>
      <c r="C842" s="23">
        <v>0.81522127318630211</v>
      </c>
      <c r="D842" s="23">
        <v>-15.076674649389799</v>
      </c>
      <c r="E842" s="24">
        <v>2.2483860878257499E-2</v>
      </c>
      <c r="F842" s="25"/>
    </row>
    <row r="843" spans="1:6">
      <c r="A843" s="22" t="s">
        <v>2886</v>
      </c>
      <c r="B843" s="22" t="s">
        <v>1431</v>
      </c>
      <c r="C843" s="23">
        <v>-0.77244060115191004</v>
      </c>
      <c r="D843" s="23">
        <v>-10.5733400062034</v>
      </c>
      <c r="E843" s="24">
        <v>2.2492980571861099E-2</v>
      </c>
      <c r="F843" s="25"/>
    </row>
    <row r="844" spans="1:6">
      <c r="A844" s="22" t="s">
        <v>2887</v>
      </c>
      <c r="B844" s="22" t="s">
        <v>1431</v>
      </c>
      <c r="C844" s="23">
        <v>-0.92668433424431707</v>
      </c>
      <c r="D844" s="23">
        <v>-16.366890695376501</v>
      </c>
      <c r="E844" s="24">
        <v>2.25893108470663E-2</v>
      </c>
      <c r="F844" s="25"/>
    </row>
    <row r="845" spans="1:6">
      <c r="A845" s="22" t="s">
        <v>581</v>
      </c>
      <c r="B845" s="22" t="s">
        <v>2888</v>
      </c>
      <c r="C845" s="23">
        <v>0.89422400462319207</v>
      </c>
      <c r="D845" s="23">
        <v>-16.1081107036497</v>
      </c>
      <c r="E845" s="24">
        <v>2.27218542384655E-2</v>
      </c>
      <c r="F845" s="25"/>
    </row>
    <row r="846" spans="1:6">
      <c r="A846" s="22" t="s">
        <v>2889</v>
      </c>
      <c r="B846" s="22" t="s">
        <v>1431</v>
      </c>
      <c r="C846" s="23">
        <v>-0.79219362598756005</v>
      </c>
      <c r="D846" s="23">
        <v>-13.792045657761401</v>
      </c>
      <c r="E846" s="24">
        <v>2.2749247038946298E-2</v>
      </c>
      <c r="F846" s="25"/>
    </row>
    <row r="847" spans="1:6">
      <c r="A847" s="22" t="s">
        <v>2890</v>
      </c>
      <c r="B847" s="22" t="s">
        <v>2891</v>
      </c>
      <c r="C847" s="23">
        <v>-0.91176582467273004</v>
      </c>
      <c r="D847" s="23">
        <v>-16.438224337412699</v>
      </c>
      <c r="E847" s="24">
        <v>2.2809407453650499E-2</v>
      </c>
      <c r="F847" s="25"/>
    </row>
    <row r="848" spans="1:6">
      <c r="A848" s="22" t="s">
        <v>361</v>
      </c>
      <c r="B848" s="22" t="s">
        <v>1716</v>
      </c>
      <c r="C848" s="23">
        <v>0.77431684062202999</v>
      </c>
      <c r="D848" s="23">
        <v>-11.9522940234207</v>
      </c>
      <c r="E848" s="24">
        <v>2.2831598553782799E-2</v>
      </c>
      <c r="F848" s="25"/>
    </row>
    <row r="849" spans="1:6">
      <c r="A849" s="22" t="s">
        <v>293</v>
      </c>
      <c r="B849" s="22" t="s">
        <v>1659</v>
      </c>
      <c r="C849" s="23">
        <v>0.81578152880491306</v>
      </c>
      <c r="D849" s="23">
        <v>-15.0691349385422</v>
      </c>
      <c r="E849" s="24">
        <v>2.29448145079847E-2</v>
      </c>
      <c r="F849" s="25"/>
    </row>
    <row r="850" spans="1:6">
      <c r="A850" s="22" t="s">
        <v>240</v>
      </c>
      <c r="B850" s="22" t="s">
        <v>1464</v>
      </c>
      <c r="C850" s="23">
        <v>0.77132729837173308</v>
      </c>
      <c r="D850" s="23">
        <v>-11.094750157734801</v>
      </c>
      <c r="E850" s="24">
        <v>2.3010582447669799E-2</v>
      </c>
      <c r="F850" s="25"/>
    </row>
    <row r="851" spans="1:6">
      <c r="A851" s="22" t="s">
        <v>1046</v>
      </c>
      <c r="B851" s="22" t="s">
        <v>1784</v>
      </c>
      <c r="C851" s="23">
        <v>0.77703947676485707</v>
      </c>
      <c r="D851" s="23">
        <v>-12.551895576434401</v>
      </c>
      <c r="E851" s="24">
        <v>2.3041511897395003E-2</v>
      </c>
      <c r="F851" s="25"/>
    </row>
    <row r="852" spans="1:6">
      <c r="A852" s="22" t="s">
        <v>211</v>
      </c>
      <c r="B852" s="22" t="s">
        <v>1929</v>
      </c>
      <c r="C852" s="23">
        <v>-0.77011043601519702</v>
      </c>
      <c r="D852" s="23">
        <v>-11.2284792962019</v>
      </c>
      <c r="E852" s="24">
        <v>2.3175994016406701E-2</v>
      </c>
      <c r="F852" s="25"/>
    </row>
    <row r="853" spans="1:6">
      <c r="A853" s="22" t="s">
        <v>878</v>
      </c>
      <c r="B853" s="22" t="s">
        <v>2892</v>
      </c>
      <c r="C853" s="23">
        <v>0.86718965626453004</v>
      </c>
      <c r="D853" s="23">
        <v>-16.171044336215601</v>
      </c>
      <c r="E853" s="24">
        <v>2.3314644624902101E-2</v>
      </c>
      <c r="F853" s="25"/>
    </row>
    <row r="854" spans="1:6">
      <c r="A854" s="22" t="s">
        <v>2893</v>
      </c>
      <c r="B854" s="22" t="s">
        <v>1431</v>
      </c>
      <c r="C854" s="23">
        <v>-0.7860770965985111</v>
      </c>
      <c r="D854" s="23">
        <v>-13.6810638490301</v>
      </c>
      <c r="E854" s="24">
        <v>2.3415101366641898E-2</v>
      </c>
      <c r="F854" s="25"/>
    </row>
    <row r="855" spans="1:6">
      <c r="A855" s="22" t="s">
        <v>2894</v>
      </c>
      <c r="B855" s="22" t="s">
        <v>2895</v>
      </c>
      <c r="C855" s="23">
        <v>-0.78349702659560605</v>
      </c>
      <c r="D855" s="23">
        <v>-13.552797722116599</v>
      </c>
      <c r="E855" s="24">
        <v>2.3499701029867901E-2</v>
      </c>
      <c r="F855" s="25"/>
    </row>
    <row r="856" spans="1:6">
      <c r="A856" s="22" t="s">
        <v>2896</v>
      </c>
      <c r="B856" s="22" t="s">
        <v>1601</v>
      </c>
      <c r="C856" s="23">
        <v>0.91475234761022706</v>
      </c>
      <c r="D856" s="23">
        <v>-17.138684734343801</v>
      </c>
      <c r="E856" s="24">
        <v>2.35304108691059E-2</v>
      </c>
      <c r="F856" s="25"/>
    </row>
    <row r="857" spans="1:6">
      <c r="A857" s="22" t="s">
        <v>2897</v>
      </c>
      <c r="B857" s="22" t="s">
        <v>1431</v>
      </c>
      <c r="C857" s="23">
        <v>-0.78701423645872104</v>
      </c>
      <c r="D857" s="23">
        <v>-14.027009532815899</v>
      </c>
      <c r="E857" s="24">
        <v>2.3687323348843801E-2</v>
      </c>
      <c r="F857" s="25"/>
    </row>
    <row r="858" spans="1:6">
      <c r="A858" s="22" t="s">
        <v>2898</v>
      </c>
      <c r="B858" s="22" t="s">
        <v>1431</v>
      </c>
      <c r="C858" s="23">
        <v>-0.82725871917112304</v>
      </c>
      <c r="D858" s="23">
        <v>-15.5115738244701</v>
      </c>
      <c r="E858" s="24">
        <v>2.3799837073605001E-2</v>
      </c>
      <c r="F858" s="25"/>
    </row>
    <row r="859" spans="1:6">
      <c r="A859" s="22" t="s">
        <v>66</v>
      </c>
      <c r="B859" s="22" t="s">
        <v>1597</v>
      </c>
      <c r="C859" s="23">
        <v>0.77199565428955907</v>
      </c>
      <c r="D859" s="23">
        <v>-13.078619867968399</v>
      </c>
      <c r="E859" s="24">
        <v>2.3822432137520201E-2</v>
      </c>
      <c r="F859" s="25"/>
    </row>
    <row r="860" spans="1:6">
      <c r="A860" s="22" t="s">
        <v>2899</v>
      </c>
      <c r="B860" s="22" t="s">
        <v>1431</v>
      </c>
      <c r="C860" s="23">
        <v>0.79211077152905995</v>
      </c>
      <c r="D860" s="23">
        <v>-14.1917998332945</v>
      </c>
      <c r="E860" s="24">
        <v>2.3885725019239301E-2</v>
      </c>
      <c r="F860" s="25"/>
    </row>
    <row r="861" spans="1:6">
      <c r="A861" s="22" t="s">
        <v>2900</v>
      </c>
      <c r="B861" s="22" t="s">
        <v>1431</v>
      </c>
      <c r="C861" s="23">
        <v>0.76469950304281309</v>
      </c>
      <c r="D861" s="23">
        <v>-10.766247962792301</v>
      </c>
      <c r="E861" s="24">
        <v>2.3887026964892002E-2</v>
      </c>
      <c r="F861" s="25"/>
    </row>
    <row r="862" spans="1:6">
      <c r="A862" s="22" t="s">
        <v>943</v>
      </c>
      <c r="B862" s="22" t="s">
        <v>1431</v>
      </c>
      <c r="C862" s="23">
        <v>0.78177770843250005</v>
      </c>
      <c r="D862" s="23">
        <v>-13.807268801334301</v>
      </c>
      <c r="E862" s="24">
        <v>2.4042819545450598E-2</v>
      </c>
      <c r="F862" s="25"/>
    </row>
    <row r="863" spans="1:6">
      <c r="A863" s="22" t="s">
        <v>2901</v>
      </c>
      <c r="B863" s="22" t="s">
        <v>1431</v>
      </c>
      <c r="C863" s="23">
        <v>-0.76953915905227999</v>
      </c>
      <c r="D863" s="23">
        <v>-12.2629989301902</v>
      </c>
      <c r="E863" s="24">
        <v>2.40703598530113E-2</v>
      </c>
      <c r="F863" s="25"/>
    </row>
    <row r="864" spans="1:6">
      <c r="A864" s="22" t="s">
        <v>2902</v>
      </c>
      <c r="B864" s="22" t="s">
        <v>1431</v>
      </c>
      <c r="C864" s="23">
        <v>-0.80251295035744996</v>
      </c>
      <c r="D864" s="23">
        <v>-14.5273884759075</v>
      </c>
      <c r="E864" s="24">
        <v>2.4170409106384599E-2</v>
      </c>
      <c r="F864" s="25"/>
    </row>
    <row r="865" spans="1:6">
      <c r="A865" s="22" t="s">
        <v>459</v>
      </c>
      <c r="B865" s="22" t="s">
        <v>1554</v>
      </c>
      <c r="C865" s="23">
        <v>-0.77304037930944203</v>
      </c>
      <c r="D865" s="23">
        <v>-12.8717483738313</v>
      </c>
      <c r="E865" s="24">
        <v>2.42289250229769E-2</v>
      </c>
      <c r="F865" s="25"/>
    </row>
    <row r="866" spans="1:6">
      <c r="A866" s="22" t="s">
        <v>2903</v>
      </c>
      <c r="B866" s="22" t="s">
        <v>1431</v>
      </c>
      <c r="C866" s="23">
        <v>-0.76589966601233606</v>
      </c>
      <c r="D866" s="23">
        <v>-11.723194059837599</v>
      </c>
      <c r="E866" s="24">
        <v>2.42546581742802E-2</v>
      </c>
      <c r="F866" s="25"/>
    </row>
    <row r="867" spans="1:6">
      <c r="A867" s="22" t="s">
        <v>948</v>
      </c>
      <c r="B867" s="22" t="s">
        <v>2904</v>
      </c>
      <c r="C867" s="23">
        <v>-0.76972637669829203</v>
      </c>
      <c r="D867" s="23">
        <v>-12.520862973011599</v>
      </c>
      <c r="E867" s="24">
        <v>2.4260800685339E-2</v>
      </c>
      <c r="F867" s="25"/>
    </row>
    <row r="868" spans="1:6">
      <c r="A868" s="22" t="s">
        <v>2905</v>
      </c>
      <c r="B868" s="22" t="s">
        <v>1431</v>
      </c>
      <c r="C868" s="23">
        <v>0.83203135199951206</v>
      </c>
      <c r="D868" s="23">
        <v>-15.022316525808</v>
      </c>
      <c r="E868" s="24">
        <v>2.4264121660789E-2</v>
      </c>
      <c r="F868" s="25"/>
    </row>
    <row r="869" spans="1:6">
      <c r="A869" s="22" t="s">
        <v>799</v>
      </c>
      <c r="B869" s="22" t="s">
        <v>1431</v>
      </c>
      <c r="C869" s="23">
        <v>0.76540793174277511</v>
      </c>
      <c r="D869" s="23">
        <v>-11.9393409221545</v>
      </c>
      <c r="E869" s="24">
        <v>2.4331800820623601E-2</v>
      </c>
      <c r="F869" s="25"/>
    </row>
    <row r="870" spans="1:6">
      <c r="A870" s="22" t="s">
        <v>800</v>
      </c>
      <c r="B870" s="22" t="s">
        <v>1576</v>
      </c>
      <c r="C870" s="23">
        <v>0.76540091568569102</v>
      </c>
      <c r="D870" s="23">
        <v>-11.960245997377999</v>
      </c>
      <c r="E870" s="24">
        <v>2.4501119061574598E-2</v>
      </c>
      <c r="F870" s="25"/>
    </row>
    <row r="871" spans="1:6">
      <c r="A871" s="22" t="s">
        <v>2906</v>
      </c>
      <c r="B871" s="22" t="s">
        <v>1431</v>
      </c>
      <c r="C871" s="23">
        <v>1.2924084633991899</v>
      </c>
      <c r="D871" s="23">
        <v>-18.444838248983501</v>
      </c>
      <c r="E871" s="24">
        <v>2.4592162663906798E-2</v>
      </c>
      <c r="F871" s="25"/>
    </row>
    <row r="872" spans="1:6">
      <c r="A872" s="22" t="s">
        <v>2907</v>
      </c>
      <c r="B872" s="22" t="s">
        <v>1431</v>
      </c>
      <c r="C872" s="23">
        <v>0.78014361480749905</v>
      </c>
      <c r="D872" s="23">
        <v>-13.730408395014001</v>
      </c>
      <c r="E872" s="24">
        <v>2.4655278247990898E-2</v>
      </c>
      <c r="F872" s="25"/>
    </row>
    <row r="873" spans="1:6">
      <c r="A873" s="22" t="s">
        <v>1005</v>
      </c>
      <c r="B873" s="22" t="s">
        <v>1516</v>
      </c>
      <c r="C873" s="23">
        <v>0.78165748814780611</v>
      </c>
      <c r="D873" s="23">
        <v>-13.619424832515501</v>
      </c>
      <c r="E873" s="24">
        <v>2.4763911963142201E-2</v>
      </c>
      <c r="F873" s="25"/>
    </row>
    <row r="874" spans="1:6">
      <c r="A874" s="22" t="s">
        <v>2908</v>
      </c>
      <c r="B874" s="22" t="s">
        <v>1431</v>
      </c>
      <c r="C874" s="23">
        <v>-0.7650301822988691</v>
      </c>
      <c r="D874" s="23">
        <v>-12.1538769603651</v>
      </c>
      <c r="E874" s="24">
        <v>2.4784910736610599E-2</v>
      </c>
      <c r="F874" s="25"/>
    </row>
    <row r="875" spans="1:6">
      <c r="A875" s="22" t="s">
        <v>2909</v>
      </c>
      <c r="B875" s="22" t="s">
        <v>1431</v>
      </c>
      <c r="C875" s="23">
        <v>-0.77624071428487706</v>
      </c>
      <c r="D875" s="23">
        <v>-13.476373308610601</v>
      </c>
      <c r="E875" s="24">
        <v>2.4790778551396001E-2</v>
      </c>
      <c r="F875" s="25"/>
    </row>
    <row r="876" spans="1:6">
      <c r="A876" s="22" t="s">
        <v>813</v>
      </c>
      <c r="B876" s="22" t="s">
        <v>1703</v>
      </c>
      <c r="C876" s="23">
        <v>0.77257384263266904</v>
      </c>
      <c r="D876" s="23">
        <v>-13.546913764508201</v>
      </c>
      <c r="E876" s="24">
        <v>2.4848412818270299E-2</v>
      </c>
      <c r="F876" s="25"/>
    </row>
    <row r="877" spans="1:6">
      <c r="A877" s="22" t="s">
        <v>2910</v>
      </c>
      <c r="B877" s="22" t="s">
        <v>1431</v>
      </c>
      <c r="C877" s="23">
        <v>-0.8644364022195391</v>
      </c>
      <c r="D877" s="23">
        <v>-15.964755187095999</v>
      </c>
      <c r="E877" s="24">
        <v>2.48786053357716E-2</v>
      </c>
      <c r="F877" s="25"/>
    </row>
    <row r="878" spans="1:6">
      <c r="A878" s="22" t="s">
        <v>740</v>
      </c>
      <c r="B878" s="22" t="s">
        <v>1971</v>
      </c>
      <c r="C878" s="23">
        <v>-0.79708262079677505</v>
      </c>
      <c r="D878" s="23">
        <v>-14.712733471939099</v>
      </c>
      <c r="E878" s="24">
        <v>2.4882236196557002E-2</v>
      </c>
      <c r="F878" s="25"/>
    </row>
    <row r="879" spans="1:6">
      <c r="A879" s="22" t="s">
        <v>811</v>
      </c>
      <c r="B879" s="22" t="s">
        <v>1431</v>
      </c>
      <c r="C879" s="23">
        <v>0.82284336491878307</v>
      </c>
      <c r="D879" s="23">
        <v>-15.3507654700503</v>
      </c>
      <c r="E879" s="24">
        <v>2.51182741405949E-2</v>
      </c>
      <c r="F879" s="25"/>
    </row>
    <row r="880" spans="1:6">
      <c r="A880" s="22" t="s">
        <v>2911</v>
      </c>
      <c r="B880" s="22" t="s">
        <v>1431</v>
      </c>
      <c r="C880" s="23">
        <v>-0.76476682792269302</v>
      </c>
      <c r="D880" s="23">
        <v>-12.7183122313011</v>
      </c>
      <c r="E880" s="24">
        <v>2.5149963811747601E-2</v>
      </c>
      <c r="F880" s="25"/>
    </row>
    <row r="881" spans="1:6">
      <c r="A881" s="22" t="s">
        <v>2912</v>
      </c>
      <c r="B881" s="22" t="s">
        <v>1431</v>
      </c>
      <c r="C881" s="23">
        <v>0.76281796877908503</v>
      </c>
      <c r="D881" s="23">
        <v>-12.190478326825</v>
      </c>
      <c r="E881" s="24">
        <v>2.52339701912399E-2</v>
      </c>
      <c r="F881" s="25"/>
    </row>
    <row r="882" spans="1:6">
      <c r="A882" s="22" t="s">
        <v>2913</v>
      </c>
      <c r="B882" s="22" t="s">
        <v>1431</v>
      </c>
      <c r="C882" s="23">
        <v>-0.87920978769552505</v>
      </c>
      <c r="D882" s="23">
        <v>-16.324670524755302</v>
      </c>
      <c r="E882" s="24">
        <v>2.5329542692032598E-2</v>
      </c>
      <c r="F882" s="25"/>
    </row>
    <row r="883" spans="1:6">
      <c r="A883" s="22" t="s">
        <v>1372</v>
      </c>
      <c r="B883" s="22" t="s">
        <v>1676</v>
      </c>
      <c r="C883" s="23">
        <v>0.7865555391124831</v>
      </c>
      <c r="D883" s="23">
        <v>-14.9382731140256</v>
      </c>
      <c r="E883" s="24">
        <v>2.53311169829986E-2</v>
      </c>
      <c r="F883" s="25"/>
    </row>
    <row r="884" spans="1:6">
      <c r="A884" s="22" t="s">
        <v>2914</v>
      </c>
      <c r="B884" s="22" t="s">
        <v>1431</v>
      </c>
      <c r="C884" s="23">
        <v>-0.87417843820348506</v>
      </c>
      <c r="D884" s="23">
        <v>-16.2606090519429</v>
      </c>
      <c r="E884" s="24">
        <v>2.5457762241366401E-2</v>
      </c>
      <c r="F884" s="25"/>
    </row>
    <row r="885" spans="1:6">
      <c r="A885" s="22" t="s">
        <v>2915</v>
      </c>
      <c r="B885" s="22" t="s">
        <v>1736</v>
      </c>
      <c r="C885" s="23">
        <v>0.76127199694084102</v>
      </c>
      <c r="D885" s="23">
        <v>-12.4012865671868</v>
      </c>
      <c r="E885" s="24">
        <v>2.54645381044501E-2</v>
      </c>
      <c r="F885" s="25"/>
    </row>
    <row r="886" spans="1:6">
      <c r="A886" s="22" t="s">
        <v>2916</v>
      </c>
      <c r="B886" s="22" t="s">
        <v>1431</v>
      </c>
      <c r="C886" s="23">
        <v>-0.75887566148997809</v>
      </c>
      <c r="D886" s="23">
        <v>-11.869411381265101</v>
      </c>
      <c r="E886" s="24">
        <v>2.5546795054203601E-2</v>
      </c>
      <c r="F886" s="25"/>
    </row>
    <row r="887" spans="1:6">
      <c r="A887" s="22" t="s">
        <v>2917</v>
      </c>
      <c r="B887" s="22" t="s">
        <v>2918</v>
      </c>
      <c r="C887" s="23">
        <v>0.77827324122911001</v>
      </c>
      <c r="D887" s="23">
        <v>-13.8309563928693</v>
      </c>
      <c r="E887" s="24">
        <v>2.5633647676129398E-2</v>
      </c>
      <c r="F887" s="25"/>
    </row>
    <row r="888" spans="1:6">
      <c r="A888" s="22" t="s">
        <v>2919</v>
      </c>
      <c r="B888" s="22" t="s">
        <v>2920</v>
      </c>
      <c r="C888" s="23">
        <v>0.83800512634488999</v>
      </c>
      <c r="D888" s="23">
        <v>-15.5133852889475</v>
      </c>
      <c r="E888" s="24">
        <v>2.5659214839172099E-2</v>
      </c>
      <c r="F888" s="25"/>
    </row>
    <row r="889" spans="1:6">
      <c r="A889" s="22" t="s">
        <v>637</v>
      </c>
      <c r="B889" s="22" t="s">
        <v>1875</v>
      </c>
      <c r="C889" s="23">
        <v>-0.76460479735273901</v>
      </c>
      <c r="D889" s="23">
        <v>-13.028456126847599</v>
      </c>
      <c r="E889" s="24">
        <v>2.5863441204061401E-2</v>
      </c>
      <c r="F889" s="25"/>
    </row>
    <row r="890" spans="1:6">
      <c r="A890" s="22" t="s">
        <v>2921</v>
      </c>
      <c r="B890" s="22" t="s">
        <v>2922</v>
      </c>
      <c r="C890" s="23">
        <v>-0.75898642131948701</v>
      </c>
      <c r="D890" s="23">
        <v>-12.2795110942106</v>
      </c>
      <c r="E890" s="24">
        <v>2.5984735147655501E-2</v>
      </c>
      <c r="F890" s="25"/>
    </row>
    <row r="891" spans="1:6">
      <c r="A891" s="22" t="s">
        <v>1061</v>
      </c>
      <c r="B891" s="22" t="s">
        <v>1431</v>
      </c>
      <c r="C891" s="23">
        <v>-0.76492984111036</v>
      </c>
      <c r="D891" s="23">
        <v>-13.1625319611175</v>
      </c>
      <c r="E891" s="24">
        <v>2.6003918335146901E-2</v>
      </c>
      <c r="F891" s="25"/>
    </row>
    <row r="892" spans="1:6">
      <c r="A892" s="22" t="s">
        <v>2923</v>
      </c>
      <c r="B892" s="22" t="s">
        <v>1431</v>
      </c>
      <c r="C892" s="23">
        <v>-0.76224422524373103</v>
      </c>
      <c r="D892" s="23">
        <v>-12.765241259378801</v>
      </c>
      <c r="E892" s="24">
        <v>2.6016544017149198E-2</v>
      </c>
      <c r="F892" s="25"/>
    </row>
    <row r="893" spans="1:6">
      <c r="A893" s="22" t="s">
        <v>2924</v>
      </c>
      <c r="B893" s="22" t="s">
        <v>2925</v>
      </c>
      <c r="C893" s="23">
        <v>0.78710133213547995</v>
      </c>
      <c r="D893" s="23">
        <v>-15.021522210144401</v>
      </c>
      <c r="E893" s="24">
        <v>2.60786654863631E-2</v>
      </c>
      <c r="F893" s="25"/>
    </row>
    <row r="894" spans="1:6">
      <c r="A894" s="22" t="s">
        <v>2926</v>
      </c>
      <c r="B894" s="22" t="s">
        <v>1431</v>
      </c>
      <c r="C894" s="23">
        <v>0.7748718911470861</v>
      </c>
      <c r="D894" s="23">
        <v>-13.818679989434401</v>
      </c>
      <c r="E894" s="24">
        <v>2.6088545994079001E-2</v>
      </c>
      <c r="F894" s="25"/>
    </row>
    <row r="895" spans="1:6">
      <c r="A895" s="22" t="s">
        <v>2927</v>
      </c>
      <c r="B895" s="22" t="s">
        <v>2928</v>
      </c>
      <c r="C895" s="23">
        <v>-0.75121745227232994</v>
      </c>
      <c r="D895" s="23">
        <v>-10.2309087807055</v>
      </c>
      <c r="E895" s="24">
        <v>2.6330295520055499E-2</v>
      </c>
      <c r="F895" s="25"/>
    </row>
    <row r="896" spans="1:6">
      <c r="A896" s="22" t="s">
        <v>2929</v>
      </c>
      <c r="B896" s="22" t="s">
        <v>1431</v>
      </c>
      <c r="C896" s="23">
        <v>0.75912426700083002</v>
      </c>
      <c r="D896" s="23">
        <v>-12.642058135367201</v>
      </c>
      <c r="E896" s="24">
        <v>2.6429443648765399E-2</v>
      </c>
      <c r="F896" s="25"/>
    </row>
    <row r="897" spans="1:6">
      <c r="A897" s="22" t="s">
        <v>493</v>
      </c>
      <c r="B897" s="22" t="s">
        <v>1978</v>
      </c>
      <c r="C897" s="23">
        <v>-0.75562523706456408</v>
      </c>
      <c r="D897" s="23">
        <v>-12.100157976121</v>
      </c>
      <c r="E897" s="24">
        <v>2.6503647844330399E-2</v>
      </c>
      <c r="F897" s="25"/>
    </row>
    <row r="898" spans="1:6">
      <c r="A898" s="22" t="s">
        <v>338</v>
      </c>
      <c r="B898" s="22" t="s">
        <v>1931</v>
      </c>
      <c r="C898" s="23">
        <v>0.75050750837619606</v>
      </c>
      <c r="D898" s="23">
        <v>-10.6189193465838</v>
      </c>
      <c r="E898" s="24">
        <v>2.6688708262326801E-2</v>
      </c>
      <c r="F898" s="25"/>
    </row>
    <row r="899" spans="1:6">
      <c r="A899" s="22" t="s">
        <v>2930</v>
      </c>
      <c r="B899" s="22" t="s">
        <v>1431</v>
      </c>
      <c r="C899" s="23">
        <v>0.79164884024044702</v>
      </c>
      <c r="D899" s="23">
        <v>-14.761774920314</v>
      </c>
      <c r="E899" s="24">
        <v>2.6959725528046999E-2</v>
      </c>
      <c r="F899" s="25"/>
    </row>
    <row r="900" spans="1:6">
      <c r="A900" s="22" t="s">
        <v>2931</v>
      </c>
      <c r="B900" s="22" t="s">
        <v>1431</v>
      </c>
      <c r="C900" s="23">
        <v>0.88987522193580504</v>
      </c>
      <c r="D900" s="23">
        <v>-16.5384717008324</v>
      </c>
      <c r="E900" s="24">
        <v>2.7081223245548999E-2</v>
      </c>
      <c r="F900" s="25"/>
    </row>
    <row r="901" spans="1:6">
      <c r="A901" s="22" t="s">
        <v>2932</v>
      </c>
      <c r="B901" s="22" t="s">
        <v>2933</v>
      </c>
      <c r="C901" s="23">
        <v>0.89584604411767998</v>
      </c>
      <c r="D901" s="23">
        <v>-17.0930757929262</v>
      </c>
      <c r="E901" s="24">
        <v>2.7139534039123399E-2</v>
      </c>
      <c r="F901" s="25"/>
    </row>
    <row r="902" spans="1:6">
      <c r="A902" s="22" t="s">
        <v>727</v>
      </c>
      <c r="B902" s="22" t="s">
        <v>1431</v>
      </c>
      <c r="C902" s="23">
        <v>-0.756809718413604</v>
      </c>
      <c r="D902" s="23">
        <v>-12.829065659842101</v>
      </c>
      <c r="E902" s="24">
        <v>2.7180391494140598E-2</v>
      </c>
      <c r="F902" s="25"/>
    </row>
    <row r="903" spans="1:6">
      <c r="A903" s="22" t="s">
        <v>2934</v>
      </c>
      <c r="B903" s="22" t="s">
        <v>1431</v>
      </c>
      <c r="C903" s="23">
        <v>-0.75361460663426805</v>
      </c>
      <c r="D903" s="23">
        <v>-12.409600220089199</v>
      </c>
      <c r="E903" s="24">
        <v>2.7411170528993698E-2</v>
      </c>
      <c r="F903" s="25"/>
    </row>
    <row r="904" spans="1:6">
      <c r="A904" s="22" t="s">
        <v>2935</v>
      </c>
      <c r="B904" s="22" t="s">
        <v>2802</v>
      </c>
      <c r="C904" s="23">
        <v>-0.76385341828107411</v>
      </c>
      <c r="D904" s="23">
        <v>-13.5423579878778</v>
      </c>
      <c r="E904" s="24">
        <v>2.7467827022633898E-2</v>
      </c>
      <c r="F904" s="25"/>
    </row>
    <row r="905" spans="1:6">
      <c r="A905" s="22" t="s">
        <v>1017</v>
      </c>
      <c r="B905" s="22" t="s">
        <v>1658</v>
      </c>
      <c r="C905" s="23">
        <v>0.74666604213251908</v>
      </c>
      <c r="D905" s="23">
        <v>-11.3645177776298</v>
      </c>
      <c r="E905" s="24">
        <v>2.7763315015783101E-2</v>
      </c>
      <c r="F905" s="25"/>
    </row>
    <row r="906" spans="1:6">
      <c r="A906" s="22" t="s">
        <v>207</v>
      </c>
      <c r="B906" s="22" t="s">
        <v>1431</v>
      </c>
      <c r="C906" s="23">
        <v>-0.80637533531423999</v>
      </c>
      <c r="D906" s="23">
        <v>-15.4096868122648</v>
      </c>
      <c r="E906" s="24">
        <v>2.7765244619788399E-2</v>
      </c>
      <c r="F906" s="25"/>
    </row>
    <row r="907" spans="1:6">
      <c r="A907" s="22" t="s">
        <v>2936</v>
      </c>
      <c r="B907" s="22" t="s">
        <v>1431</v>
      </c>
      <c r="C907" s="23">
        <v>0.74646459264537501</v>
      </c>
      <c r="D907" s="23">
        <v>-11.528946104799299</v>
      </c>
      <c r="E907" s="24">
        <v>2.7828864155836099E-2</v>
      </c>
      <c r="F907" s="25"/>
    </row>
    <row r="908" spans="1:6">
      <c r="A908" s="22" t="s">
        <v>1319</v>
      </c>
      <c r="B908" s="22" t="s">
        <v>1996</v>
      </c>
      <c r="C908" s="23">
        <v>0.76649469692458005</v>
      </c>
      <c r="D908" s="23">
        <v>-13.7943709769484</v>
      </c>
      <c r="E908" s="24">
        <v>2.7880773688198399E-2</v>
      </c>
      <c r="F908" s="25"/>
    </row>
    <row r="909" spans="1:6">
      <c r="A909" s="22" t="s">
        <v>2937</v>
      </c>
      <c r="B909" s="22" t="s">
        <v>2938</v>
      </c>
      <c r="C909" s="23">
        <v>-0.93089692596908002</v>
      </c>
      <c r="D909" s="23">
        <v>-16.835395580718199</v>
      </c>
      <c r="E909" s="24">
        <v>2.7887845512645001E-2</v>
      </c>
      <c r="F909" s="25"/>
    </row>
    <row r="910" spans="1:6">
      <c r="A910" s="22" t="s">
        <v>2939</v>
      </c>
      <c r="B910" s="22" t="s">
        <v>1824</v>
      </c>
      <c r="C910" s="23">
        <v>0.75222433573625302</v>
      </c>
      <c r="D910" s="23">
        <v>-12.618152055292899</v>
      </c>
      <c r="E910" s="24">
        <v>2.7898051487211601E-2</v>
      </c>
      <c r="F910" s="25"/>
    </row>
    <row r="911" spans="1:6">
      <c r="A911" s="22" t="s">
        <v>526</v>
      </c>
      <c r="B911" s="22" t="s">
        <v>1431</v>
      </c>
      <c r="C911" s="23">
        <v>0.75734417531284404</v>
      </c>
      <c r="D911" s="23">
        <v>-13.056464845396899</v>
      </c>
      <c r="E911" s="24">
        <v>2.7916871976532299E-2</v>
      </c>
      <c r="F911" s="25"/>
    </row>
    <row r="912" spans="1:6">
      <c r="A912" s="22" t="s">
        <v>2940</v>
      </c>
      <c r="B912" s="22" t="s">
        <v>2941</v>
      </c>
      <c r="C912" s="23">
        <v>-0.75271088691594101</v>
      </c>
      <c r="D912" s="23">
        <v>-12.8246222070571</v>
      </c>
      <c r="E912" s="24">
        <v>2.7933674365484801E-2</v>
      </c>
      <c r="F912" s="25"/>
    </row>
    <row r="913" spans="1:6">
      <c r="A913" s="22" t="s">
        <v>2942</v>
      </c>
      <c r="B913" s="22" t="s">
        <v>1431</v>
      </c>
      <c r="C913" s="23">
        <v>-0.8012102703125551</v>
      </c>
      <c r="D913" s="23">
        <v>-15.194184227316301</v>
      </c>
      <c r="E913" s="24">
        <v>2.79508154666923E-2</v>
      </c>
      <c r="F913" s="25"/>
    </row>
    <row r="914" spans="1:6">
      <c r="A914" s="22" t="s">
        <v>2943</v>
      </c>
      <c r="B914" s="22" t="s">
        <v>2944</v>
      </c>
      <c r="C914" s="23">
        <v>-0.80565124390550003</v>
      </c>
      <c r="D914" s="23">
        <v>-15.228798808969101</v>
      </c>
      <c r="E914" s="24">
        <v>2.8218229197633501E-2</v>
      </c>
      <c r="F914" s="25"/>
    </row>
    <row r="915" spans="1:6">
      <c r="A915" s="22" t="s">
        <v>2945</v>
      </c>
      <c r="B915" s="22" t="s">
        <v>1431</v>
      </c>
      <c r="C915" s="23">
        <v>0.77950142314483994</v>
      </c>
      <c r="D915" s="23">
        <v>-14.310673783040601</v>
      </c>
      <c r="E915" s="24">
        <v>2.84222404890449E-2</v>
      </c>
      <c r="F915" s="25"/>
    </row>
    <row r="916" spans="1:6">
      <c r="A916" s="22" t="s">
        <v>842</v>
      </c>
      <c r="B916" s="22" t="s">
        <v>1431</v>
      </c>
      <c r="C916" s="23">
        <v>-0.78784757162117103</v>
      </c>
      <c r="D916" s="23">
        <v>-15.090591266316901</v>
      </c>
      <c r="E916" s="24">
        <v>2.8569747860727801E-2</v>
      </c>
      <c r="F916" s="25"/>
    </row>
    <row r="917" spans="1:6">
      <c r="A917" s="22" t="s">
        <v>2946</v>
      </c>
      <c r="B917" s="22" t="s">
        <v>1431</v>
      </c>
      <c r="C917" s="23">
        <v>0.76114070216598606</v>
      </c>
      <c r="D917" s="23">
        <v>-13.917434248064399</v>
      </c>
      <c r="E917" s="24">
        <v>2.8657533976869098E-2</v>
      </c>
      <c r="F917" s="25"/>
    </row>
    <row r="918" spans="1:6">
      <c r="A918" s="22" t="s">
        <v>2947</v>
      </c>
      <c r="B918" s="22" t="s">
        <v>1431</v>
      </c>
      <c r="C918" s="23">
        <v>-0.74230633364260001</v>
      </c>
      <c r="D918" s="23">
        <v>-11.4939028131241</v>
      </c>
      <c r="E918" s="24">
        <v>2.8773803305432399E-2</v>
      </c>
      <c r="F918" s="25"/>
    </row>
    <row r="919" spans="1:6">
      <c r="A919" s="22" t="s">
        <v>2948</v>
      </c>
      <c r="B919" s="22" t="s">
        <v>2949</v>
      </c>
      <c r="C919" s="23">
        <v>-0.96099701863364995</v>
      </c>
      <c r="D919" s="23">
        <v>-17.0978567995041</v>
      </c>
      <c r="E919" s="24">
        <v>2.9040045674627098E-2</v>
      </c>
      <c r="F919" s="25"/>
    </row>
    <row r="920" spans="1:6">
      <c r="A920" s="22" t="s">
        <v>260</v>
      </c>
      <c r="B920" s="22" t="s">
        <v>1534</v>
      </c>
      <c r="C920" s="23">
        <v>-0.75366011807520306</v>
      </c>
      <c r="D920" s="23">
        <v>-13.5079857103793</v>
      </c>
      <c r="E920" s="24">
        <v>2.9090704423620301E-2</v>
      </c>
      <c r="F920" s="25"/>
    </row>
    <row r="921" spans="1:6">
      <c r="A921" s="22" t="s">
        <v>2950</v>
      </c>
      <c r="B921" s="22" t="s">
        <v>2951</v>
      </c>
      <c r="C921" s="23">
        <v>-0.74654895781821906</v>
      </c>
      <c r="D921" s="23">
        <v>-12.6663231811931</v>
      </c>
      <c r="E921" s="24">
        <v>2.91432900506392E-2</v>
      </c>
      <c r="F921" s="25"/>
    </row>
    <row r="922" spans="1:6">
      <c r="A922" s="22" t="s">
        <v>1016</v>
      </c>
      <c r="B922" s="22" t="s">
        <v>2952</v>
      </c>
      <c r="C922" s="23">
        <v>-0.74324117562419101</v>
      </c>
      <c r="D922" s="23">
        <v>-12.379827481834599</v>
      </c>
      <c r="E922" s="24">
        <v>2.9399598077320798E-2</v>
      </c>
      <c r="F922" s="25"/>
    </row>
    <row r="923" spans="1:6">
      <c r="A923" s="22" t="s">
        <v>491</v>
      </c>
      <c r="B923" s="22" t="s">
        <v>1963</v>
      </c>
      <c r="C923" s="23">
        <v>-0.73534093392516509</v>
      </c>
      <c r="D923" s="23">
        <v>-9.3834333264529501</v>
      </c>
      <c r="E923" s="24">
        <v>2.9416143278833299E-2</v>
      </c>
      <c r="F923" s="25"/>
    </row>
    <row r="924" spans="1:6">
      <c r="A924" s="22" t="s">
        <v>466</v>
      </c>
      <c r="B924" s="22" t="s">
        <v>1690</v>
      </c>
      <c r="C924" s="23">
        <v>0.79770978579713003</v>
      </c>
      <c r="D924" s="23">
        <v>-15.2800383278626</v>
      </c>
      <c r="E924" s="24">
        <v>2.9418416246518798E-2</v>
      </c>
      <c r="F924" s="25"/>
    </row>
    <row r="925" spans="1:6">
      <c r="A925" s="22" t="s">
        <v>2953</v>
      </c>
      <c r="B925" s="22" t="s">
        <v>1431</v>
      </c>
      <c r="C925" s="23">
        <v>-1.08909157037358</v>
      </c>
      <c r="D925" s="23">
        <v>-17.820094109983302</v>
      </c>
      <c r="E925" s="24">
        <v>2.9431167895212298E-2</v>
      </c>
      <c r="F925" s="25"/>
    </row>
    <row r="926" spans="1:6">
      <c r="A926" s="22" t="s">
        <v>2954</v>
      </c>
      <c r="B926" s="22" t="s">
        <v>1431</v>
      </c>
      <c r="C926" s="23">
        <v>-0.74504964915548511</v>
      </c>
      <c r="D926" s="23">
        <v>-12.7882134166549</v>
      </c>
      <c r="E926" s="24">
        <v>2.9466705510627099E-2</v>
      </c>
      <c r="F926" s="25"/>
    </row>
    <row r="927" spans="1:6">
      <c r="A927" s="22" t="s">
        <v>2955</v>
      </c>
      <c r="B927" s="22" t="s">
        <v>1431</v>
      </c>
      <c r="C927" s="23">
        <v>-0.74157962136513511</v>
      </c>
      <c r="D927" s="23">
        <v>-12.125606533446501</v>
      </c>
      <c r="E927" s="24">
        <v>2.9495503812296899E-2</v>
      </c>
      <c r="F927" s="25"/>
    </row>
    <row r="928" spans="1:6">
      <c r="A928" s="22" t="s">
        <v>2956</v>
      </c>
      <c r="B928" s="22" t="s">
        <v>2957</v>
      </c>
      <c r="C928" s="23">
        <v>-0.7444203400476731</v>
      </c>
      <c r="D928" s="23">
        <v>-12.811047961186601</v>
      </c>
      <c r="E928" s="24">
        <v>2.95370265595516E-2</v>
      </c>
      <c r="F928" s="25"/>
    </row>
    <row r="929" spans="1:6">
      <c r="A929" s="22" t="s">
        <v>2958</v>
      </c>
      <c r="B929" s="22" t="s">
        <v>2959</v>
      </c>
      <c r="C929" s="23">
        <v>-0.77180597266724404</v>
      </c>
      <c r="D929" s="23">
        <v>-14.5345504044762</v>
      </c>
      <c r="E929" s="24">
        <v>2.9670035461624698E-2</v>
      </c>
      <c r="F929" s="25"/>
    </row>
    <row r="930" spans="1:6">
      <c r="A930" s="22" t="s">
        <v>1012</v>
      </c>
      <c r="B930" s="22" t="s">
        <v>1919</v>
      </c>
      <c r="C930" s="23">
        <v>-0.73673104121290711</v>
      </c>
      <c r="D930" s="23">
        <v>-11.072975446146399</v>
      </c>
      <c r="E930" s="24">
        <v>2.9675574484771098E-2</v>
      </c>
      <c r="F930" s="25"/>
    </row>
    <row r="931" spans="1:6">
      <c r="A931" s="22" t="s">
        <v>1415</v>
      </c>
      <c r="B931" s="22" t="s">
        <v>1930</v>
      </c>
      <c r="C931" s="23">
        <v>0.75627143075998005</v>
      </c>
      <c r="D931" s="23">
        <v>-13.383677901639</v>
      </c>
      <c r="E931" s="24">
        <v>2.9693270349346299E-2</v>
      </c>
      <c r="F931" s="25"/>
    </row>
    <row r="932" spans="1:6">
      <c r="A932" s="22" t="s">
        <v>2960</v>
      </c>
      <c r="B932" s="22" t="s">
        <v>1431</v>
      </c>
      <c r="C932" s="23">
        <v>-0.76458467066928304</v>
      </c>
      <c r="D932" s="23">
        <v>-14.227747251340199</v>
      </c>
      <c r="E932" s="24">
        <v>2.969333897362E-2</v>
      </c>
      <c r="F932" s="25"/>
    </row>
    <row r="933" spans="1:6">
      <c r="A933" s="22" t="s">
        <v>784</v>
      </c>
      <c r="B933" s="22" t="s">
        <v>1431</v>
      </c>
      <c r="C933" s="23">
        <v>-0.73410811220950811</v>
      </c>
      <c r="D933" s="23">
        <v>-9.2828718564509192</v>
      </c>
      <c r="E933" s="24">
        <v>2.9700045514635898E-2</v>
      </c>
      <c r="F933" s="25"/>
    </row>
    <row r="934" spans="1:6">
      <c r="A934" s="22" t="s">
        <v>2961</v>
      </c>
      <c r="B934" s="22" t="s">
        <v>1431</v>
      </c>
      <c r="C934" s="23">
        <v>-1.4455247275357599</v>
      </c>
      <c r="D934" s="23">
        <v>-19.278766160931099</v>
      </c>
      <c r="E934" s="24">
        <v>2.9791902267225098E-2</v>
      </c>
      <c r="F934" s="25"/>
    </row>
    <row r="935" spans="1:6">
      <c r="A935" s="22" t="s">
        <v>2962</v>
      </c>
      <c r="B935" s="22" t="s">
        <v>1431</v>
      </c>
      <c r="C935" s="23">
        <v>0.99987298912385203</v>
      </c>
      <c r="D935" s="23">
        <v>-17.089108280484702</v>
      </c>
      <c r="E935" s="24">
        <v>3.0069781056702598E-2</v>
      </c>
      <c r="F935" s="25"/>
    </row>
    <row r="936" spans="1:6">
      <c r="A936" s="22" t="s">
        <v>249</v>
      </c>
      <c r="B936" s="22" t="s">
        <v>2828</v>
      </c>
      <c r="C936" s="23">
        <v>0.76386978062664002</v>
      </c>
      <c r="D936" s="23">
        <v>-14.182763438492501</v>
      </c>
      <c r="E936" s="24">
        <v>3.0135890325762801E-2</v>
      </c>
      <c r="F936" s="25"/>
    </row>
    <row r="937" spans="1:6">
      <c r="A937" s="22" t="s">
        <v>2963</v>
      </c>
      <c r="B937" s="22" t="s">
        <v>1431</v>
      </c>
      <c r="C937" s="23">
        <v>0.7861978490840571</v>
      </c>
      <c r="D937" s="23">
        <v>-15.0113317199619</v>
      </c>
      <c r="E937" s="24">
        <v>3.0177439983387299E-2</v>
      </c>
      <c r="F937" s="25"/>
    </row>
    <row r="938" spans="1:6">
      <c r="A938" s="22" t="s">
        <v>411</v>
      </c>
      <c r="B938" s="22" t="s">
        <v>2964</v>
      </c>
      <c r="C938" s="23">
        <v>0.73593630699684809</v>
      </c>
      <c r="D938" s="23">
        <v>-11.520791761042201</v>
      </c>
      <c r="E938" s="24">
        <v>3.0193895698318901E-2</v>
      </c>
      <c r="F938" s="25"/>
    </row>
    <row r="939" spans="1:6">
      <c r="A939" s="22" t="s">
        <v>2965</v>
      </c>
      <c r="B939" s="22" t="s">
        <v>1431</v>
      </c>
      <c r="C939" s="23">
        <v>-0.79734708370909402</v>
      </c>
      <c r="D939" s="23">
        <v>-15.286736061876599</v>
      </c>
      <c r="E939" s="24">
        <v>3.0378298834922098E-2</v>
      </c>
      <c r="F939" s="25"/>
    </row>
    <row r="940" spans="1:6">
      <c r="A940" s="22" t="s">
        <v>2966</v>
      </c>
      <c r="C940" s="23">
        <v>-0.89990203332798302</v>
      </c>
      <c r="D940" s="23">
        <v>-16.649276049419601</v>
      </c>
      <c r="E940" s="24">
        <v>3.0410554616532099E-2</v>
      </c>
      <c r="F940" s="25"/>
    </row>
    <row r="941" spans="1:6">
      <c r="A941" s="22" t="s">
        <v>2967</v>
      </c>
      <c r="B941" s="22" t="s">
        <v>1431</v>
      </c>
      <c r="C941" s="23">
        <v>0.84864520759898709</v>
      </c>
      <c r="D941" s="23">
        <v>-16.4197683048166</v>
      </c>
      <c r="E941" s="24">
        <v>3.0458649167449899E-2</v>
      </c>
      <c r="F941" s="25"/>
    </row>
    <row r="942" spans="1:6">
      <c r="A942" s="22" t="s">
        <v>2968</v>
      </c>
      <c r="B942" s="22" t="s">
        <v>1431</v>
      </c>
      <c r="C942" s="23">
        <v>-0.7345913569765431</v>
      </c>
      <c r="D942" s="23">
        <v>-11.58067490384</v>
      </c>
      <c r="E942" s="24">
        <v>3.0465723382955598E-2</v>
      </c>
      <c r="F942" s="25"/>
    </row>
    <row r="943" spans="1:6">
      <c r="A943" s="22" t="s">
        <v>2969</v>
      </c>
      <c r="B943" s="22" t="s">
        <v>2970</v>
      </c>
      <c r="C943" s="23">
        <v>0.7398195224838241</v>
      </c>
      <c r="D943" s="23">
        <v>-12.618557097527299</v>
      </c>
      <c r="E943" s="24">
        <v>3.0634047675549201E-2</v>
      </c>
      <c r="F943" s="25"/>
    </row>
    <row r="944" spans="1:6">
      <c r="A944" s="22" t="s">
        <v>738</v>
      </c>
      <c r="B944" s="22" t="s">
        <v>1431</v>
      </c>
      <c r="C944" s="23">
        <v>0.74291423552507407</v>
      </c>
      <c r="D944" s="23">
        <v>-13.1681524430665</v>
      </c>
      <c r="E944" s="24">
        <v>3.09185350836618E-2</v>
      </c>
      <c r="F944" s="25"/>
    </row>
    <row r="945" spans="1:6">
      <c r="A945" s="22" t="s">
        <v>2971</v>
      </c>
      <c r="B945" s="22" t="s">
        <v>1431</v>
      </c>
      <c r="C945" s="23">
        <v>-0.84617959811523502</v>
      </c>
      <c r="D945" s="23">
        <v>-16.075155888369199</v>
      </c>
      <c r="E945" s="24">
        <v>3.0951533778463398E-2</v>
      </c>
      <c r="F945" s="25"/>
    </row>
    <row r="946" spans="1:6">
      <c r="A946" s="22" t="s">
        <v>2972</v>
      </c>
      <c r="B946" s="22" t="s">
        <v>1623</v>
      </c>
      <c r="C946" s="23">
        <v>0.74311045757525807</v>
      </c>
      <c r="D946" s="23">
        <v>-13.266421439613399</v>
      </c>
      <c r="E946" s="24">
        <v>3.0980198051417298E-2</v>
      </c>
      <c r="F946" s="25"/>
    </row>
    <row r="947" spans="1:6">
      <c r="A947" s="22" t="s">
        <v>2973</v>
      </c>
      <c r="B947" s="22" t="s">
        <v>2974</v>
      </c>
      <c r="C947" s="23">
        <v>0.76793384861633807</v>
      </c>
      <c r="D947" s="23">
        <v>-14.7024063756266</v>
      </c>
      <c r="E947" s="24">
        <v>3.1309699512334005E-2</v>
      </c>
      <c r="F947" s="25"/>
    </row>
    <row r="948" spans="1:6">
      <c r="A948" s="22" t="s">
        <v>2975</v>
      </c>
      <c r="B948" s="22" t="s">
        <v>2976</v>
      </c>
      <c r="C948" s="23">
        <v>-0.77809047275115806</v>
      </c>
      <c r="D948" s="23">
        <v>-15.041710894910601</v>
      </c>
      <c r="E948" s="24">
        <v>3.1315048693092602E-2</v>
      </c>
      <c r="F948" s="25"/>
    </row>
    <row r="949" spans="1:6">
      <c r="A949" s="22" t="s">
        <v>2977</v>
      </c>
      <c r="B949" s="22" t="s">
        <v>1431</v>
      </c>
      <c r="C949" s="23">
        <v>-0.76580564888023606</v>
      </c>
      <c r="D949" s="23">
        <v>-14.574201310886099</v>
      </c>
      <c r="E949" s="24">
        <v>3.1324135401740102E-2</v>
      </c>
      <c r="F949" s="25"/>
    </row>
    <row r="950" spans="1:6">
      <c r="A950" s="22" t="s">
        <v>1271</v>
      </c>
      <c r="B950" s="22" t="s">
        <v>1748</v>
      </c>
      <c r="C950" s="23">
        <v>-0.78049858875041911</v>
      </c>
      <c r="D950" s="23">
        <v>-15.3221412439195</v>
      </c>
      <c r="E950" s="24">
        <v>3.1401669720087497E-2</v>
      </c>
      <c r="F950" s="25"/>
    </row>
    <row r="951" spans="1:6">
      <c r="A951" s="22" t="s">
        <v>2978</v>
      </c>
      <c r="B951" s="22" t="s">
        <v>1431</v>
      </c>
      <c r="C951" s="23">
        <v>-0.72916934199931904</v>
      </c>
      <c r="D951" s="23">
        <v>-11.199710776556699</v>
      </c>
      <c r="E951" s="24">
        <v>3.1467618689461498E-2</v>
      </c>
      <c r="F951" s="25"/>
    </row>
    <row r="952" spans="1:6">
      <c r="A952" s="22" t="s">
        <v>566</v>
      </c>
      <c r="B952" s="22" t="s">
        <v>1473</v>
      </c>
      <c r="C952" s="23">
        <v>0.72681916630819809</v>
      </c>
      <c r="D952" s="23">
        <v>-10.104208831446</v>
      </c>
      <c r="E952" s="24">
        <v>3.1574224016232201E-2</v>
      </c>
      <c r="F952" s="25"/>
    </row>
    <row r="953" spans="1:6">
      <c r="A953" s="22" t="s">
        <v>2979</v>
      </c>
      <c r="B953" s="22" t="s">
        <v>2980</v>
      </c>
      <c r="C953" s="23">
        <v>0.76959432541181505</v>
      </c>
      <c r="D953" s="23">
        <v>-14.700714579196701</v>
      </c>
      <c r="E953" s="24">
        <v>3.1759858487061601E-2</v>
      </c>
      <c r="F953" s="25"/>
    </row>
    <row r="954" spans="1:6">
      <c r="A954" s="22" t="s">
        <v>2981</v>
      </c>
      <c r="B954" s="22" t="s">
        <v>2095</v>
      </c>
      <c r="C954" s="23">
        <v>-0.9550114563091151</v>
      </c>
      <c r="D954" s="23">
        <v>-17.399860783724598</v>
      </c>
      <c r="E954" s="24">
        <v>3.1762706700018899E-2</v>
      </c>
      <c r="F954" s="25"/>
    </row>
    <row r="955" spans="1:6">
      <c r="A955" s="22" t="s">
        <v>2982</v>
      </c>
      <c r="B955" s="22" t="s">
        <v>1431</v>
      </c>
      <c r="C955" s="23">
        <v>0.84524162144860604</v>
      </c>
      <c r="D955" s="23">
        <v>-16.3993038813338</v>
      </c>
      <c r="E955" s="24">
        <v>3.1793038740050301E-2</v>
      </c>
      <c r="F955" s="25"/>
    </row>
    <row r="956" spans="1:6">
      <c r="A956" s="22" t="s">
        <v>2983</v>
      </c>
      <c r="B956" s="22" t="s">
        <v>2984</v>
      </c>
      <c r="C956" s="23">
        <v>0.73598058748052309</v>
      </c>
      <c r="D956" s="23">
        <v>-12.815651708764101</v>
      </c>
      <c r="E956" s="24">
        <v>3.1797257722581601E-2</v>
      </c>
      <c r="F956" s="25"/>
    </row>
    <row r="957" spans="1:6">
      <c r="A957" s="22" t="s">
        <v>166</v>
      </c>
      <c r="B957" s="22" t="s">
        <v>1486</v>
      </c>
      <c r="C957" s="23">
        <v>0.731091681904944</v>
      </c>
      <c r="D957" s="23">
        <v>-12.288108828827401</v>
      </c>
      <c r="E957" s="24">
        <v>3.18522790400904E-2</v>
      </c>
      <c r="F957" s="25"/>
    </row>
    <row r="958" spans="1:6">
      <c r="A958" s="22" t="s">
        <v>2985</v>
      </c>
      <c r="B958" s="22" t="s">
        <v>1431</v>
      </c>
      <c r="C958" s="23">
        <v>0.73180251558296505</v>
      </c>
      <c r="D958" s="23">
        <v>-12.494892017614699</v>
      </c>
      <c r="E958" s="24">
        <v>3.2281742239924298E-2</v>
      </c>
      <c r="F958" s="25"/>
    </row>
    <row r="959" spans="1:6">
      <c r="A959" s="22" t="s">
        <v>2986</v>
      </c>
      <c r="B959" s="22" t="s">
        <v>1431</v>
      </c>
      <c r="C959" s="23">
        <v>0.75712538230497406</v>
      </c>
      <c r="D959" s="23">
        <v>-14.326148442516301</v>
      </c>
      <c r="E959" s="24">
        <v>3.2384273877705101E-2</v>
      </c>
      <c r="F959" s="25"/>
    </row>
    <row r="960" spans="1:6">
      <c r="A960" s="22" t="s">
        <v>2987</v>
      </c>
      <c r="B960" s="22" t="s">
        <v>2988</v>
      </c>
      <c r="C960" s="23">
        <v>1.04597287306</v>
      </c>
      <c r="D960" s="23">
        <v>-17.797981193282499</v>
      </c>
      <c r="E960" s="24">
        <v>3.2429262757929803E-2</v>
      </c>
      <c r="F960" s="25"/>
    </row>
    <row r="961" spans="1:6">
      <c r="A961" s="22" t="s">
        <v>2989</v>
      </c>
      <c r="B961" s="22" t="s">
        <v>2559</v>
      </c>
      <c r="C961" s="23">
        <v>0.72962097434060103</v>
      </c>
      <c r="D961" s="23">
        <v>-12.789065640097901</v>
      </c>
      <c r="E961" s="24">
        <v>3.2450788406013002E-2</v>
      </c>
      <c r="F961" s="25"/>
    </row>
    <row r="962" spans="1:6">
      <c r="A962" s="22" t="s">
        <v>142</v>
      </c>
      <c r="B962" s="22" t="s">
        <v>1484</v>
      </c>
      <c r="C962" s="23">
        <v>-0.73904017345648809</v>
      </c>
      <c r="D962" s="23">
        <v>-13.597279574992999</v>
      </c>
      <c r="E962" s="24">
        <v>3.2533323147176198E-2</v>
      </c>
      <c r="F962" s="25"/>
    </row>
    <row r="963" spans="1:6">
      <c r="A963" s="22" t="s">
        <v>836</v>
      </c>
      <c r="B963" s="22" t="s">
        <v>2005</v>
      </c>
      <c r="C963" s="23">
        <v>-0.75042999712692504</v>
      </c>
      <c r="D963" s="23">
        <v>-13.9518281664878</v>
      </c>
      <c r="E963" s="24">
        <v>3.2575285776296099E-2</v>
      </c>
      <c r="F963" s="25"/>
    </row>
    <row r="964" spans="1:6">
      <c r="A964" s="22" t="s">
        <v>2990</v>
      </c>
      <c r="B964" s="22" t="s">
        <v>2240</v>
      </c>
      <c r="C964" s="23">
        <v>-1.63024398481591</v>
      </c>
      <c r="D964" s="23">
        <v>-19.602830016362301</v>
      </c>
      <c r="E964" s="24">
        <v>3.2588976226632003E-2</v>
      </c>
      <c r="F964" s="25"/>
    </row>
    <row r="965" spans="1:6">
      <c r="A965" s="22" t="s">
        <v>2991</v>
      </c>
      <c r="B965" s="22" t="s">
        <v>1431</v>
      </c>
      <c r="C965" s="23">
        <v>-1.6033752063612601</v>
      </c>
      <c r="D965" s="23">
        <v>-19.6149013718723</v>
      </c>
      <c r="E965" s="24">
        <v>3.2588976226632003E-2</v>
      </c>
      <c r="F965" s="25"/>
    </row>
    <row r="966" spans="1:6">
      <c r="A966" s="22" t="s">
        <v>2992</v>
      </c>
      <c r="B966" s="22" t="s">
        <v>1431</v>
      </c>
      <c r="C966" s="23">
        <v>0.84822172557371112</v>
      </c>
      <c r="D966" s="23">
        <v>-16.519520826911801</v>
      </c>
      <c r="E966" s="24">
        <v>3.2624169749441004E-2</v>
      </c>
      <c r="F966" s="25"/>
    </row>
    <row r="967" spans="1:6">
      <c r="A967" s="22" t="s">
        <v>2993</v>
      </c>
      <c r="B967" s="22" t="s">
        <v>1431</v>
      </c>
      <c r="C967" s="23">
        <v>-0.72508694020809705</v>
      </c>
      <c r="D967" s="23">
        <v>-11.610209479181</v>
      </c>
      <c r="E967" s="24">
        <v>3.2753144446501396E-2</v>
      </c>
      <c r="F967" s="25"/>
    </row>
    <row r="968" spans="1:6">
      <c r="A968" s="22" t="s">
        <v>2994</v>
      </c>
      <c r="B968" s="22" t="s">
        <v>1963</v>
      </c>
      <c r="C968" s="23">
        <v>0.72183498931537604</v>
      </c>
      <c r="D968" s="23">
        <v>-10.715515374274901</v>
      </c>
      <c r="E968" s="24">
        <v>3.2845499793726196E-2</v>
      </c>
      <c r="F968" s="25"/>
    </row>
    <row r="969" spans="1:6">
      <c r="A969" s="22" t="s">
        <v>2995</v>
      </c>
      <c r="B969" s="22" t="s">
        <v>1431</v>
      </c>
      <c r="C969" s="23">
        <v>0.73580254503010911</v>
      </c>
      <c r="D969" s="23">
        <v>-13.3331696654027</v>
      </c>
      <c r="E969" s="24">
        <v>3.2934917114894297E-2</v>
      </c>
      <c r="F969" s="25"/>
    </row>
    <row r="970" spans="1:6">
      <c r="A970" s="22" t="s">
        <v>2996</v>
      </c>
      <c r="B970" s="22" t="s">
        <v>2287</v>
      </c>
      <c r="C970" s="23">
        <v>1.11287849920978</v>
      </c>
      <c r="D970" s="23">
        <v>-17.4924464590617</v>
      </c>
      <c r="E970" s="24">
        <v>3.2948466993389998E-2</v>
      </c>
      <c r="F970" s="25"/>
    </row>
    <row r="971" spans="1:6">
      <c r="A971" s="22" t="s">
        <v>2997</v>
      </c>
      <c r="B971" s="22" t="s">
        <v>1431</v>
      </c>
      <c r="C971" s="23">
        <v>-0.7463630575777731</v>
      </c>
      <c r="D971" s="23">
        <v>-13.8823389844634</v>
      </c>
      <c r="E971" s="24">
        <v>3.2949112523491503E-2</v>
      </c>
      <c r="F971" s="25"/>
    </row>
    <row r="972" spans="1:6">
      <c r="A972" s="22" t="s">
        <v>2998</v>
      </c>
      <c r="B972" s="22" t="s">
        <v>1431</v>
      </c>
      <c r="C972" s="23">
        <v>-0.76917956698337708</v>
      </c>
      <c r="D972" s="23">
        <v>-14.9000038639232</v>
      </c>
      <c r="E972" s="24">
        <v>3.2965786748847696E-2</v>
      </c>
      <c r="F972" s="25"/>
    </row>
    <row r="973" spans="1:6">
      <c r="A973" s="22" t="s">
        <v>49</v>
      </c>
      <c r="B973" s="22" t="s">
        <v>1598</v>
      </c>
      <c r="C973" s="23">
        <v>0.72319180115480608</v>
      </c>
      <c r="D973" s="23">
        <v>-11.6452226190254</v>
      </c>
      <c r="E973" s="24">
        <v>3.3035537682166098E-2</v>
      </c>
      <c r="F973" s="25"/>
    </row>
    <row r="974" spans="1:6">
      <c r="A974" s="22" t="s">
        <v>2999</v>
      </c>
      <c r="B974" s="22" t="s">
        <v>3000</v>
      </c>
      <c r="C974" s="23">
        <v>0.79777928416942001</v>
      </c>
      <c r="D974" s="23">
        <v>-16.3703163315278</v>
      </c>
      <c r="E974" s="24">
        <v>3.3154573994148999E-2</v>
      </c>
      <c r="F974" s="25"/>
    </row>
    <row r="975" spans="1:6">
      <c r="A975" s="22" t="s">
        <v>600</v>
      </c>
      <c r="B975" s="22" t="s">
        <v>1934</v>
      </c>
      <c r="C975" s="23">
        <v>0.79090458927248508</v>
      </c>
      <c r="D975" s="23">
        <v>-15.3354488628311</v>
      </c>
      <c r="E975" s="24">
        <v>3.3191524632937001E-2</v>
      </c>
      <c r="F975" s="25"/>
    </row>
    <row r="976" spans="1:6">
      <c r="A976" s="22" t="s">
        <v>3001</v>
      </c>
      <c r="B976" s="22" t="s">
        <v>1431</v>
      </c>
      <c r="C976" s="23">
        <v>0.73052572393971105</v>
      </c>
      <c r="D976" s="23">
        <v>-12.765374111915399</v>
      </c>
      <c r="E976" s="24">
        <v>3.3219901729315701E-2</v>
      </c>
      <c r="F976" s="25"/>
    </row>
    <row r="977" spans="1:6">
      <c r="A977" s="22" t="s">
        <v>3002</v>
      </c>
      <c r="B977" s="22" t="s">
        <v>1431</v>
      </c>
      <c r="C977" s="23">
        <v>0.77460574533596205</v>
      </c>
      <c r="D977" s="23">
        <v>-15.125692429760299</v>
      </c>
      <c r="E977" s="24">
        <v>3.3293935791194003E-2</v>
      </c>
      <c r="F977" s="25"/>
    </row>
    <row r="978" spans="1:6">
      <c r="A978" s="22" t="s">
        <v>3003</v>
      </c>
      <c r="B978" s="22" t="s">
        <v>1431</v>
      </c>
      <c r="C978" s="23">
        <v>0.73589167614833706</v>
      </c>
      <c r="D978" s="23">
        <v>-13.819683928227599</v>
      </c>
      <c r="E978" s="24">
        <v>3.3437307130424899E-2</v>
      </c>
      <c r="F978" s="25"/>
    </row>
    <row r="979" spans="1:6">
      <c r="A979" s="22" t="s">
        <v>3004</v>
      </c>
      <c r="B979" s="22" t="s">
        <v>1431</v>
      </c>
      <c r="C979" s="23">
        <v>-0.71790841629355995</v>
      </c>
      <c r="D979" s="23">
        <v>-9.9202728039766797</v>
      </c>
      <c r="E979" s="24">
        <v>3.3588956364640703E-2</v>
      </c>
      <c r="F979" s="25"/>
    </row>
    <row r="980" spans="1:6">
      <c r="A980" s="22" t="s">
        <v>3005</v>
      </c>
      <c r="B980" s="22" t="s">
        <v>1431</v>
      </c>
      <c r="C980" s="23">
        <v>0.72981571247661503</v>
      </c>
      <c r="D980" s="23">
        <v>-13.2975223600808</v>
      </c>
      <c r="E980" s="24">
        <v>3.3862350739184401E-2</v>
      </c>
      <c r="F980" s="25"/>
    </row>
    <row r="981" spans="1:6">
      <c r="A981" s="22" t="s">
        <v>3006</v>
      </c>
      <c r="B981" s="22" t="s">
        <v>1431</v>
      </c>
      <c r="C981" s="23">
        <v>0.72048566130327996</v>
      </c>
      <c r="D981" s="23">
        <v>-11.7626701790336</v>
      </c>
      <c r="E981" s="24">
        <v>3.3975554364741901E-2</v>
      </c>
      <c r="F981" s="25"/>
    </row>
    <row r="982" spans="1:6">
      <c r="A982" s="22" t="s">
        <v>3007</v>
      </c>
      <c r="B982" s="22" t="s">
        <v>3008</v>
      </c>
      <c r="C982" s="23">
        <v>0.71950393367837406</v>
      </c>
      <c r="D982" s="23">
        <v>-11.3019505559596</v>
      </c>
      <c r="E982" s="24">
        <v>3.4021141305451898E-2</v>
      </c>
      <c r="F982" s="25"/>
    </row>
    <row r="983" spans="1:6">
      <c r="A983" s="22" t="s">
        <v>3009</v>
      </c>
      <c r="B983" s="22" t="s">
        <v>1431</v>
      </c>
      <c r="C983" s="23">
        <v>-0.71863085127044302</v>
      </c>
      <c r="D983" s="23">
        <v>-11.4123185598439</v>
      </c>
      <c r="E983" s="24">
        <v>3.4044417548432397E-2</v>
      </c>
      <c r="F983" s="25"/>
    </row>
    <row r="984" spans="1:6">
      <c r="A984" s="22" t="s">
        <v>3010</v>
      </c>
      <c r="B984" s="22" t="s">
        <v>3011</v>
      </c>
      <c r="C984" s="23">
        <v>-0.73384936460951711</v>
      </c>
      <c r="D984" s="23">
        <v>-13.8076045447882</v>
      </c>
      <c r="E984" s="24">
        <v>3.4190374362116797E-2</v>
      </c>
      <c r="F984" s="25"/>
    </row>
    <row r="985" spans="1:6">
      <c r="A985" s="22" t="s">
        <v>3012</v>
      </c>
      <c r="B985" s="22" t="s">
        <v>1477</v>
      </c>
      <c r="C985" s="23">
        <v>-0.76169037522232408</v>
      </c>
      <c r="D985" s="23">
        <v>-14.965030170539601</v>
      </c>
      <c r="E985" s="24">
        <v>3.42903586303549E-2</v>
      </c>
      <c r="F985" s="25"/>
    </row>
    <row r="986" spans="1:6">
      <c r="A986" s="22" t="s">
        <v>3013</v>
      </c>
      <c r="B986" s="22" t="s">
        <v>1431</v>
      </c>
      <c r="C986" s="23">
        <v>0.73467840360284808</v>
      </c>
      <c r="D986" s="23">
        <v>-13.6653060989085</v>
      </c>
      <c r="E986" s="24">
        <v>3.4405707519596901E-2</v>
      </c>
      <c r="F986" s="25"/>
    </row>
    <row r="987" spans="1:6">
      <c r="A987" s="22" t="s">
        <v>533</v>
      </c>
      <c r="B987" s="22" t="s">
        <v>1530</v>
      </c>
      <c r="C987" s="23">
        <v>-0.7284848122305021</v>
      </c>
      <c r="D987" s="23">
        <v>-13.442211835309999</v>
      </c>
      <c r="E987" s="24">
        <v>3.4731706937694201E-2</v>
      </c>
      <c r="F987" s="25"/>
    </row>
    <row r="988" spans="1:6">
      <c r="A988" s="22" t="s">
        <v>632</v>
      </c>
      <c r="B988" s="22" t="s">
        <v>1981</v>
      </c>
      <c r="C988" s="23">
        <v>0.71890262173490005</v>
      </c>
      <c r="D988" s="23">
        <v>-12.2220638812326</v>
      </c>
      <c r="E988" s="24">
        <v>3.4847676507000297E-2</v>
      </c>
      <c r="F988" s="25"/>
    </row>
    <row r="989" spans="1:6">
      <c r="A989" s="22" t="s">
        <v>3014</v>
      </c>
      <c r="B989" s="22" t="s">
        <v>2240</v>
      </c>
      <c r="C989" s="23">
        <v>-0.76147322737756407</v>
      </c>
      <c r="D989" s="23">
        <v>-15.3991895865336</v>
      </c>
      <c r="E989" s="24">
        <v>3.4891652737448597E-2</v>
      </c>
      <c r="F989" s="25"/>
    </row>
    <row r="990" spans="1:6">
      <c r="A990" s="22" t="s">
        <v>3015</v>
      </c>
      <c r="B990" s="22" t="s">
        <v>3016</v>
      </c>
      <c r="C990" s="23">
        <v>-1.8371794828592001</v>
      </c>
      <c r="D990" s="23">
        <v>-20.0815567965927</v>
      </c>
      <c r="E990" s="24">
        <v>3.51370593623547E-2</v>
      </c>
      <c r="F990" s="25"/>
    </row>
    <row r="991" spans="1:6">
      <c r="A991" s="22" t="s">
        <v>3017</v>
      </c>
      <c r="B991" s="22" t="s">
        <v>1431</v>
      </c>
      <c r="C991" s="23">
        <v>-0.77059524451718808</v>
      </c>
      <c r="D991" s="23">
        <v>-15.271855859034201</v>
      </c>
      <c r="E991" s="24">
        <v>3.5139348494205302E-2</v>
      </c>
      <c r="F991" s="25"/>
    </row>
    <row r="992" spans="1:6">
      <c r="A992" s="22" t="s">
        <v>3018</v>
      </c>
      <c r="B992" s="22" t="s">
        <v>1431</v>
      </c>
      <c r="C992" s="23">
        <v>-0.71504969278076802</v>
      </c>
      <c r="D992" s="23">
        <v>-11.7283282542506</v>
      </c>
      <c r="E992" s="24">
        <v>3.5162440784977003E-2</v>
      </c>
      <c r="F992" s="25"/>
    </row>
    <row r="993" spans="1:6">
      <c r="A993" s="22" t="s">
        <v>3019</v>
      </c>
      <c r="B993" s="22" t="s">
        <v>1431</v>
      </c>
      <c r="C993" s="23">
        <v>-0.71228868422063207</v>
      </c>
      <c r="D993" s="23">
        <v>-10.7694270207925</v>
      </c>
      <c r="E993" s="24">
        <v>3.5194487614238004E-2</v>
      </c>
      <c r="F993" s="25"/>
    </row>
    <row r="994" spans="1:6">
      <c r="A994" s="22" t="s">
        <v>3020</v>
      </c>
      <c r="B994" s="22" t="s">
        <v>1431</v>
      </c>
      <c r="C994" s="23">
        <v>-0.73706700233812206</v>
      </c>
      <c r="D994" s="23">
        <v>-14.090024776599501</v>
      </c>
      <c r="E994" s="24">
        <v>3.5231201244780901E-2</v>
      </c>
      <c r="F994" s="25"/>
    </row>
    <row r="995" spans="1:6">
      <c r="A995" s="22" t="s">
        <v>3021</v>
      </c>
      <c r="B995" s="22" t="s">
        <v>3022</v>
      </c>
      <c r="C995" s="23">
        <v>0.73493844447122803</v>
      </c>
      <c r="D995" s="23">
        <v>-14.5778184745849</v>
      </c>
      <c r="E995" s="24">
        <v>3.5328010137817896E-2</v>
      </c>
      <c r="F995" s="25"/>
    </row>
    <row r="996" spans="1:6">
      <c r="A996" s="22" t="s">
        <v>3023</v>
      </c>
      <c r="B996" s="22" t="s">
        <v>1431</v>
      </c>
      <c r="C996" s="23">
        <v>0.78965404989427002</v>
      </c>
      <c r="D996" s="23">
        <v>-15.627993839497201</v>
      </c>
      <c r="E996" s="24">
        <v>3.5399708703296499E-2</v>
      </c>
      <c r="F996" s="25"/>
    </row>
    <row r="997" spans="1:6">
      <c r="A997" s="22" t="s">
        <v>965</v>
      </c>
      <c r="B997" s="22" t="s">
        <v>1522</v>
      </c>
      <c r="C997" s="23">
        <v>-0.71002248415072711</v>
      </c>
      <c r="D997" s="23">
        <v>-10.4996395890974</v>
      </c>
      <c r="E997" s="24">
        <v>3.5711761935579102E-2</v>
      </c>
      <c r="F997" s="25"/>
    </row>
    <row r="998" spans="1:6">
      <c r="A998" s="22" t="s">
        <v>3024</v>
      </c>
      <c r="B998" s="22" t="s">
        <v>1431</v>
      </c>
      <c r="C998" s="23">
        <v>-0.72695447348084707</v>
      </c>
      <c r="D998" s="23">
        <v>-13.6685708294332</v>
      </c>
      <c r="E998" s="24">
        <v>3.59304422385264E-2</v>
      </c>
      <c r="F998" s="25"/>
    </row>
    <row r="999" spans="1:6">
      <c r="A999" s="22" t="s">
        <v>3025</v>
      </c>
      <c r="B999" s="22" t="s">
        <v>1431</v>
      </c>
      <c r="C999" s="23">
        <v>-0.79613958109450211</v>
      </c>
      <c r="D999" s="23">
        <v>-15.783129106479899</v>
      </c>
      <c r="E999" s="24">
        <v>3.6060258004908301E-2</v>
      </c>
      <c r="F999" s="25"/>
    </row>
    <row r="1000" spans="1:6">
      <c r="A1000" s="22" t="s">
        <v>229</v>
      </c>
      <c r="B1000" s="22" t="s">
        <v>1644</v>
      </c>
      <c r="C1000" s="23">
        <v>-0.71681844061094102</v>
      </c>
      <c r="D1000" s="23">
        <v>-12.7858154732437</v>
      </c>
      <c r="E1000" s="24">
        <v>3.60876416227629E-2</v>
      </c>
      <c r="F1000" s="25"/>
    </row>
    <row r="1001" spans="1:6">
      <c r="A1001" s="22" t="s">
        <v>1134</v>
      </c>
      <c r="B1001" s="22" t="s">
        <v>1620</v>
      </c>
      <c r="C1001" s="23">
        <v>0.72198908548971408</v>
      </c>
      <c r="D1001" s="23">
        <v>-13.2960416314532</v>
      </c>
      <c r="E1001" s="24">
        <v>3.6201306040099197E-2</v>
      </c>
      <c r="F1001" s="25"/>
    </row>
    <row r="1002" spans="1:6">
      <c r="A1002" s="22" t="s">
        <v>3026</v>
      </c>
      <c r="B1002" s="22" t="s">
        <v>1431</v>
      </c>
      <c r="C1002" s="23">
        <v>0.73761930106914408</v>
      </c>
      <c r="D1002" s="23">
        <v>-14.464706057694</v>
      </c>
      <c r="E1002" s="24">
        <v>3.63404030120143E-2</v>
      </c>
      <c r="F1002" s="25"/>
    </row>
    <row r="1003" spans="1:6">
      <c r="A1003" s="22" t="s">
        <v>3027</v>
      </c>
      <c r="B1003" s="22" t="s">
        <v>3028</v>
      </c>
      <c r="C1003" s="23">
        <v>-0.90542028345718806</v>
      </c>
      <c r="D1003" s="23">
        <v>-17.161498894132901</v>
      </c>
      <c r="E1003" s="24">
        <v>3.6435461173697198E-2</v>
      </c>
      <c r="F1003" s="25"/>
    </row>
    <row r="1004" spans="1:6">
      <c r="A1004" s="22" t="s">
        <v>3029</v>
      </c>
      <c r="B1004" s="22" t="s">
        <v>1431</v>
      </c>
      <c r="C1004" s="23">
        <v>0.72239487554570003</v>
      </c>
      <c r="D1004" s="23">
        <v>-13.255811675729101</v>
      </c>
      <c r="E1004" s="24">
        <v>3.6465134463791196E-2</v>
      </c>
      <c r="F1004" s="25"/>
    </row>
    <row r="1005" spans="1:6">
      <c r="A1005" s="22" t="s">
        <v>3030</v>
      </c>
      <c r="B1005" s="22" t="s">
        <v>1463</v>
      </c>
      <c r="C1005" s="23">
        <v>-0.71112205375081605</v>
      </c>
      <c r="D1005" s="23">
        <v>-11.7677662328149</v>
      </c>
      <c r="E1005" s="24">
        <v>3.6475038877312897E-2</v>
      </c>
      <c r="F1005" s="25"/>
    </row>
    <row r="1006" spans="1:6">
      <c r="A1006" s="22" t="s">
        <v>3031</v>
      </c>
      <c r="B1006" s="22" t="s">
        <v>1763</v>
      </c>
      <c r="C1006" s="23">
        <v>-0.72946409817530211</v>
      </c>
      <c r="D1006" s="23">
        <v>-13.8711573358795</v>
      </c>
      <c r="E1006" s="24">
        <v>3.6630455228444901E-2</v>
      </c>
      <c r="F1006" s="25"/>
    </row>
    <row r="1007" spans="1:6">
      <c r="A1007" s="22" t="s">
        <v>3032</v>
      </c>
      <c r="B1007" s="22" t="s">
        <v>1431</v>
      </c>
      <c r="C1007" s="23">
        <v>0.70927379602478702</v>
      </c>
      <c r="D1007" s="23">
        <v>-12.224035745725001</v>
      </c>
      <c r="E1007" s="24">
        <v>3.6823505684677099E-2</v>
      </c>
      <c r="F1007" s="25"/>
    </row>
    <row r="1008" spans="1:6">
      <c r="A1008" s="22" t="s">
        <v>3033</v>
      </c>
      <c r="B1008" s="22" t="s">
        <v>3034</v>
      </c>
      <c r="C1008" s="23">
        <v>0.73028966920580607</v>
      </c>
      <c r="D1008" s="23">
        <v>-14.2247438665516</v>
      </c>
      <c r="E1008" s="24">
        <v>3.6840265586177902E-2</v>
      </c>
      <c r="F1008" s="25"/>
    </row>
    <row r="1009" spans="1:6">
      <c r="A1009" s="22" t="s">
        <v>1168</v>
      </c>
      <c r="B1009" s="22" t="s">
        <v>1609</v>
      </c>
      <c r="C1009" s="23">
        <v>-0.70627376961169808</v>
      </c>
      <c r="D1009" s="23">
        <v>-10.979416613982201</v>
      </c>
      <c r="E1009" s="24">
        <v>3.6994841507213098E-2</v>
      </c>
      <c r="F1009" s="25"/>
    </row>
    <row r="1010" spans="1:6">
      <c r="A1010" s="22" t="s">
        <v>97</v>
      </c>
      <c r="B1010" s="22" t="s">
        <v>1948</v>
      </c>
      <c r="C1010" s="23">
        <v>-0.70771289497119205</v>
      </c>
      <c r="D1010" s="23">
        <v>-11.8602051889367</v>
      </c>
      <c r="E1010" s="24">
        <v>3.7107833217097298E-2</v>
      </c>
      <c r="F1010" s="25"/>
    </row>
    <row r="1011" spans="1:6">
      <c r="A1011" s="22" t="s">
        <v>15</v>
      </c>
      <c r="B1011" s="22" t="s">
        <v>1911</v>
      </c>
      <c r="C1011" s="23">
        <v>-0.71736180436338703</v>
      </c>
      <c r="D1011" s="23">
        <v>-13.228730394831899</v>
      </c>
      <c r="E1011" s="24">
        <v>3.7189082362871696E-2</v>
      </c>
      <c r="F1011" s="25"/>
    </row>
    <row r="1012" spans="1:6">
      <c r="A1012" s="22" t="s">
        <v>3035</v>
      </c>
      <c r="B1012" s="22" t="s">
        <v>3036</v>
      </c>
      <c r="C1012" s="23">
        <v>0.70697913550915503</v>
      </c>
      <c r="D1012" s="23">
        <v>-11.5835604135015</v>
      </c>
      <c r="E1012" s="24">
        <v>3.7382876559410902E-2</v>
      </c>
      <c r="F1012" s="25"/>
    </row>
    <row r="1013" spans="1:6">
      <c r="A1013" s="22" t="s">
        <v>3037</v>
      </c>
      <c r="B1013" s="22" t="s">
        <v>2152</v>
      </c>
      <c r="C1013" s="23">
        <v>2.8637738375124799</v>
      </c>
      <c r="D1013" s="23">
        <v>-22.113615040083801</v>
      </c>
      <c r="E1013" s="24">
        <v>3.76967549628449E-2</v>
      </c>
      <c r="F1013" s="25"/>
    </row>
    <row r="1014" spans="1:6">
      <c r="A1014" s="22" t="s">
        <v>615</v>
      </c>
      <c r="B1014" s="22" t="s">
        <v>2041</v>
      </c>
      <c r="C1014" s="23">
        <v>0.71572089097374303</v>
      </c>
      <c r="D1014" s="23">
        <v>-13.2027655762564</v>
      </c>
      <c r="E1014" s="24">
        <v>3.7899159649031004E-2</v>
      </c>
      <c r="F1014" s="25"/>
    </row>
    <row r="1015" spans="1:6">
      <c r="A1015" s="22" t="s">
        <v>3038</v>
      </c>
      <c r="B1015" s="22" t="s">
        <v>1431</v>
      </c>
      <c r="C1015" s="23">
        <v>0.71478929686341608</v>
      </c>
      <c r="D1015" s="23">
        <v>-13.6262669690195</v>
      </c>
      <c r="E1015" s="24">
        <v>3.8019987797482002E-2</v>
      </c>
      <c r="F1015" s="25"/>
    </row>
    <row r="1016" spans="1:6">
      <c r="A1016" s="22" t="s">
        <v>3039</v>
      </c>
      <c r="B1016" s="22" t="s">
        <v>1431</v>
      </c>
      <c r="C1016" s="23">
        <v>-0.71308655606594706</v>
      </c>
      <c r="D1016" s="23">
        <v>-13.348608118649601</v>
      </c>
      <c r="E1016" s="24">
        <v>3.8086644833817802E-2</v>
      </c>
      <c r="F1016" s="25"/>
    </row>
    <row r="1017" spans="1:6">
      <c r="A1017" s="22" t="s">
        <v>79</v>
      </c>
      <c r="B1017" s="22" t="s">
        <v>1763</v>
      </c>
      <c r="C1017" s="23">
        <v>-0.71525854690833801</v>
      </c>
      <c r="D1017" s="23">
        <v>-13.438162179669099</v>
      </c>
      <c r="E1017" s="24">
        <v>3.8155574918645296E-2</v>
      </c>
      <c r="F1017" s="25"/>
    </row>
    <row r="1018" spans="1:6">
      <c r="A1018" s="22" t="s">
        <v>630</v>
      </c>
      <c r="B1018" s="22" t="s">
        <v>1970</v>
      </c>
      <c r="C1018" s="23">
        <v>-0.714805534981649</v>
      </c>
      <c r="D1018" s="23">
        <v>-13.6568270149762</v>
      </c>
      <c r="E1018" s="24">
        <v>3.8897831305561896E-2</v>
      </c>
      <c r="F1018" s="25"/>
    </row>
    <row r="1019" spans="1:6">
      <c r="A1019" s="22" t="s">
        <v>892</v>
      </c>
      <c r="B1019" s="22" t="s">
        <v>1554</v>
      </c>
      <c r="C1019" s="23">
        <v>0.69787822001177402</v>
      </c>
      <c r="D1019" s="23">
        <v>-10.281600501282499</v>
      </c>
      <c r="E1019" s="24">
        <v>3.88980450598818E-2</v>
      </c>
      <c r="F1019" s="25"/>
    </row>
    <row r="1020" spans="1:6">
      <c r="A1020" s="22" t="s">
        <v>3040</v>
      </c>
      <c r="B1020" s="22" t="s">
        <v>1431</v>
      </c>
      <c r="C1020" s="23">
        <v>-0.71055554725574999</v>
      </c>
      <c r="D1020" s="23">
        <v>-13.344900948252301</v>
      </c>
      <c r="E1020" s="24">
        <v>3.9041642099120699E-2</v>
      </c>
      <c r="F1020" s="25"/>
    </row>
    <row r="1021" spans="1:6">
      <c r="A1021" s="22" t="s">
        <v>3041</v>
      </c>
      <c r="B1021" s="22" t="s">
        <v>3042</v>
      </c>
      <c r="C1021" s="23">
        <v>0.75172968275481</v>
      </c>
      <c r="D1021" s="23">
        <v>-15.0745161436449</v>
      </c>
      <c r="E1021" s="24">
        <v>3.9055411558005002E-2</v>
      </c>
      <c r="F1021" s="25"/>
    </row>
    <row r="1022" spans="1:6">
      <c r="A1022" s="22" t="s">
        <v>3043</v>
      </c>
      <c r="B1022" s="22" t="s">
        <v>1431</v>
      </c>
      <c r="C1022" s="23">
        <v>-0.70162397761040507</v>
      </c>
      <c r="D1022" s="23">
        <v>-11.940218738663001</v>
      </c>
      <c r="E1022" s="24">
        <v>3.9093165650818502E-2</v>
      </c>
      <c r="F1022" s="25"/>
    </row>
    <row r="1023" spans="1:6">
      <c r="A1023" s="22" t="s">
        <v>3044</v>
      </c>
      <c r="B1023" s="22" t="s">
        <v>3045</v>
      </c>
      <c r="C1023" s="23">
        <v>0.83870610015767999</v>
      </c>
      <c r="D1023" s="23">
        <v>-16.4041547028019</v>
      </c>
      <c r="E1023" s="24">
        <v>3.9145825200677296E-2</v>
      </c>
      <c r="F1023" s="25"/>
    </row>
    <row r="1024" spans="1:6">
      <c r="A1024" s="22" t="s">
        <v>934</v>
      </c>
      <c r="B1024" s="22" t="s">
        <v>1639</v>
      </c>
      <c r="C1024" s="23">
        <v>-0.7055270007880351</v>
      </c>
      <c r="D1024" s="23">
        <v>-12.7046347821155</v>
      </c>
      <c r="E1024" s="24">
        <v>3.91751094117221E-2</v>
      </c>
      <c r="F1024" s="25"/>
    </row>
    <row r="1025" spans="1:6">
      <c r="A1025" s="22" t="s">
        <v>3046</v>
      </c>
      <c r="B1025" s="22" t="s">
        <v>3047</v>
      </c>
      <c r="C1025" s="23">
        <v>-0.69735468013755708</v>
      </c>
      <c r="D1025" s="23">
        <v>-10.7390782587602</v>
      </c>
      <c r="E1025" s="24">
        <v>3.9308687116449699E-2</v>
      </c>
      <c r="F1025" s="25"/>
    </row>
    <row r="1026" spans="1:6">
      <c r="A1026" s="22" t="s">
        <v>3048</v>
      </c>
      <c r="B1026" s="22" t="s">
        <v>1431</v>
      </c>
      <c r="C1026" s="23">
        <v>0.71080281403291001</v>
      </c>
      <c r="D1026" s="23">
        <v>-13.5431817006875</v>
      </c>
      <c r="E1026" s="24">
        <v>3.9340050644965006E-2</v>
      </c>
      <c r="F1026" s="25"/>
    </row>
    <row r="1027" spans="1:6">
      <c r="A1027" s="22" t="s">
        <v>3049</v>
      </c>
      <c r="B1027" s="22" t="s">
        <v>3050</v>
      </c>
      <c r="C1027" s="23">
        <v>0.73130740247163994</v>
      </c>
      <c r="D1027" s="23">
        <v>-15.1306091093206</v>
      </c>
      <c r="E1027" s="24">
        <v>3.95162432195146E-2</v>
      </c>
      <c r="F1027" s="25"/>
    </row>
    <row r="1028" spans="1:6">
      <c r="A1028" s="22" t="s">
        <v>3051</v>
      </c>
      <c r="B1028" s="22" t="s">
        <v>1431</v>
      </c>
      <c r="C1028" s="23">
        <v>0.70196836017304609</v>
      </c>
      <c r="D1028" s="23">
        <v>-12.8405288792431</v>
      </c>
      <c r="E1028" s="24">
        <v>3.9628747247740397E-2</v>
      </c>
      <c r="F1028" s="25"/>
    </row>
    <row r="1029" spans="1:6">
      <c r="A1029" s="22" t="s">
        <v>3052</v>
      </c>
      <c r="B1029" s="22" t="s">
        <v>1431</v>
      </c>
      <c r="C1029" s="23">
        <v>0.74736922249063709</v>
      </c>
      <c r="D1029" s="23">
        <v>-15.3724791951442</v>
      </c>
      <c r="E1029" s="24">
        <v>3.9753949004543397E-2</v>
      </c>
      <c r="F1029" s="25"/>
    </row>
    <row r="1030" spans="1:6">
      <c r="A1030" s="22" t="s">
        <v>68</v>
      </c>
      <c r="B1030" s="22" t="s">
        <v>1431</v>
      </c>
      <c r="C1030" s="23">
        <v>0.85233576812209</v>
      </c>
      <c r="D1030" s="23">
        <v>-17.06192555925</v>
      </c>
      <c r="E1030" s="24">
        <v>3.9794778413409497E-2</v>
      </c>
      <c r="F1030" s="25"/>
    </row>
    <row r="1031" spans="1:6">
      <c r="A1031" s="22" t="s">
        <v>896</v>
      </c>
      <c r="B1031" s="22" t="s">
        <v>1554</v>
      </c>
      <c r="C1031" s="23">
        <v>-0.73788359060711506</v>
      </c>
      <c r="D1031" s="23">
        <v>-14.8061911906043</v>
      </c>
      <c r="E1031" s="24">
        <v>3.9890921534794198E-2</v>
      </c>
      <c r="F1031" s="25"/>
    </row>
    <row r="1032" spans="1:6">
      <c r="A1032" s="22" t="s">
        <v>3053</v>
      </c>
      <c r="B1032" s="22" t="s">
        <v>1431</v>
      </c>
      <c r="C1032" s="23">
        <v>-0.71084549785127704</v>
      </c>
      <c r="D1032" s="23">
        <v>-13.598264567676001</v>
      </c>
      <c r="E1032" s="24">
        <v>3.9906235108003396E-2</v>
      </c>
      <c r="F1032" s="25"/>
    </row>
    <row r="1033" spans="1:6">
      <c r="A1033" s="22" t="s">
        <v>3054</v>
      </c>
      <c r="B1033" s="22" t="s">
        <v>3055</v>
      </c>
      <c r="C1033" s="23">
        <v>0.76767888809511109</v>
      </c>
      <c r="D1033" s="23">
        <v>-15.6607685171975</v>
      </c>
      <c r="E1033" s="24">
        <v>4.00491285325505E-2</v>
      </c>
      <c r="F1033" s="25"/>
    </row>
    <row r="1034" spans="1:6">
      <c r="A1034" s="22" t="s">
        <v>1056</v>
      </c>
      <c r="B1034" s="22" t="s">
        <v>1695</v>
      </c>
      <c r="C1034" s="23">
        <v>0.70768161334194901</v>
      </c>
      <c r="D1034" s="23">
        <v>-12.8281803977205</v>
      </c>
      <c r="E1034" s="24">
        <v>4.0209256639397797E-2</v>
      </c>
      <c r="F1034" s="25"/>
    </row>
    <row r="1035" spans="1:6">
      <c r="A1035" s="22" t="s">
        <v>542</v>
      </c>
      <c r="B1035" s="22" t="s">
        <v>1743</v>
      </c>
      <c r="C1035" s="23">
        <v>0.70228596843588109</v>
      </c>
      <c r="D1035" s="23">
        <v>-13.7608622377206</v>
      </c>
      <c r="E1035" s="24">
        <v>4.02377842970114E-2</v>
      </c>
      <c r="F1035" s="25"/>
    </row>
    <row r="1036" spans="1:6">
      <c r="A1036" s="22" t="s">
        <v>839</v>
      </c>
      <c r="B1036" s="22" t="s">
        <v>2079</v>
      </c>
      <c r="C1036" s="23">
        <v>-0.71941164655277001</v>
      </c>
      <c r="D1036" s="23">
        <v>-14.205127718022</v>
      </c>
      <c r="E1036" s="24">
        <v>4.0422580630237299E-2</v>
      </c>
      <c r="F1036" s="25"/>
    </row>
    <row r="1037" spans="1:6">
      <c r="A1037" s="22" t="s">
        <v>3056</v>
      </c>
      <c r="B1037" s="22" t="s">
        <v>3057</v>
      </c>
      <c r="C1037" s="23">
        <v>0.76546994785025402</v>
      </c>
      <c r="D1037" s="23">
        <v>-15.646620054656101</v>
      </c>
      <c r="E1037" s="24">
        <v>4.0424680374278696E-2</v>
      </c>
      <c r="F1037" s="25"/>
    </row>
    <row r="1038" spans="1:6">
      <c r="A1038" s="22" t="s">
        <v>865</v>
      </c>
      <c r="B1038" s="22" t="s">
        <v>1630</v>
      </c>
      <c r="C1038" s="23">
        <v>-0.69882723637529998</v>
      </c>
      <c r="D1038" s="23">
        <v>-12.427709673978599</v>
      </c>
      <c r="E1038" s="24">
        <v>4.0740599715313901E-2</v>
      </c>
      <c r="F1038" s="25"/>
    </row>
    <row r="1039" spans="1:6">
      <c r="A1039" s="22" t="s">
        <v>3058</v>
      </c>
      <c r="B1039" s="22" t="s">
        <v>1431</v>
      </c>
      <c r="C1039" s="23">
        <v>-0.69050979003630997</v>
      </c>
      <c r="D1039" s="23">
        <v>-9.9786177151322999</v>
      </c>
      <c r="E1039" s="24">
        <v>4.0870559227992799E-2</v>
      </c>
      <c r="F1039" s="25"/>
    </row>
    <row r="1040" spans="1:6">
      <c r="A1040" s="22" t="s">
        <v>3059</v>
      </c>
      <c r="B1040" s="22" t="s">
        <v>1431</v>
      </c>
      <c r="C1040" s="23">
        <v>1.13886618936958</v>
      </c>
      <c r="D1040" s="23">
        <v>-18.4048732200486</v>
      </c>
      <c r="E1040" s="24">
        <v>4.0871171400390198E-2</v>
      </c>
      <c r="F1040" s="25"/>
    </row>
    <row r="1041" spans="1:6">
      <c r="A1041" s="22" t="s">
        <v>891</v>
      </c>
      <c r="B1041" s="22" t="s">
        <v>1568</v>
      </c>
      <c r="C1041" s="23">
        <v>-0.69025152549717605</v>
      </c>
      <c r="D1041" s="23">
        <v>-10.7294707750636</v>
      </c>
      <c r="E1041" s="24">
        <v>4.1306720634585896E-2</v>
      </c>
      <c r="F1041" s="25"/>
    </row>
    <row r="1042" spans="1:6">
      <c r="A1042" s="22" t="s">
        <v>3060</v>
      </c>
      <c r="B1042" s="22" t="s">
        <v>1541</v>
      </c>
      <c r="C1042" s="23">
        <v>0.69299855409904709</v>
      </c>
      <c r="D1042" s="23">
        <v>-11.9572581742772</v>
      </c>
      <c r="E1042" s="24">
        <v>4.1349534155506101E-2</v>
      </c>
      <c r="F1042" s="25"/>
    </row>
    <row r="1043" spans="1:6">
      <c r="A1043" s="22" t="s">
        <v>3061</v>
      </c>
      <c r="B1043" s="22" t="s">
        <v>1960</v>
      </c>
      <c r="C1043" s="23">
        <v>0.74975012097481408</v>
      </c>
      <c r="D1043" s="23">
        <v>-15.3604693708343</v>
      </c>
      <c r="E1043" s="24">
        <v>4.1401716709411701E-2</v>
      </c>
      <c r="F1043" s="25"/>
    </row>
    <row r="1044" spans="1:6">
      <c r="A1044" s="22" t="s">
        <v>18</v>
      </c>
      <c r="B1044" s="22" t="s">
        <v>1917</v>
      </c>
      <c r="C1044" s="23">
        <v>0.7001692008191861</v>
      </c>
      <c r="D1044" s="23">
        <v>-13.183456451411701</v>
      </c>
      <c r="E1044" s="24">
        <v>4.1487964633715096E-2</v>
      </c>
      <c r="F1044" s="25"/>
    </row>
    <row r="1045" spans="1:6">
      <c r="A1045" s="22" t="s">
        <v>3062</v>
      </c>
      <c r="B1045" s="22" t="s">
        <v>1431</v>
      </c>
      <c r="C1045" s="23">
        <v>0.70929553919424804</v>
      </c>
      <c r="D1045" s="23">
        <v>-13.5477117969085</v>
      </c>
      <c r="E1045" s="24">
        <v>4.1578697779362801E-2</v>
      </c>
      <c r="F1045" s="25"/>
    </row>
    <row r="1046" spans="1:6">
      <c r="A1046" s="22" t="s">
        <v>3063</v>
      </c>
      <c r="B1046" s="22" t="s">
        <v>1431</v>
      </c>
      <c r="C1046" s="23">
        <v>-0.69124471248843999</v>
      </c>
      <c r="D1046" s="23">
        <v>-11.5336421453457</v>
      </c>
      <c r="E1046" s="24">
        <v>4.1601829787269701E-2</v>
      </c>
      <c r="F1046" s="25"/>
    </row>
    <row r="1047" spans="1:6">
      <c r="A1047" s="22" t="s">
        <v>3064</v>
      </c>
      <c r="B1047" s="22" t="s">
        <v>3065</v>
      </c>
      <c r="C1047" s="23">
        <v>1.0826115492958299</v>
      </c>
      <c r="D1047" s="23">
        <v>-18.898368751334399</v>
      </c>
      <c r="E1047" s="24">
        <v>4.1638917662903098E-2</v>
      </c>
      <c r="F1047" s="25"/>
    </row>
    <row r="1048" spans="1:6">
      <c r="A1048" s="22" t="s">
        <v>3066</v>
      </c>
      <c r="B1048" s="22" t="s">
        <v>2079</v>
      </c>
      <c r="C1048" s="23">
        <v>-0.69019815429023001</v>
      </c>
      <c r="D1048" s="23">
        <v>-11.3641875553795</v>
      </c>
      <c r="E1048" s="24">
        <v>4.1707392642284097E-2</v>
      </c>
      <c r="F1048" s="25"/>
    </row>
    <row r="1049" spans="1:6">
      <c r="A1049" s="22" t="s">
        <v>3067</v>
      </c>
      <c r="B1049" s="22" t="s">
        <v>1431</v>
      </c>
      <c r="C1049" s="23">
        <v>0.72623826719228601</v>
      </c>
      <c r="D1049" s="23">
        <v>-14.93775813974</v>
      </c>
      <c r="E1049" s="24">
        <v>4.1729299014179197E-2</v>
      </c>
      <c r="F1049" s="25"/>
    </row>
    <row r="1050" spans="1:6">
      <c r="A1050" s="22" t="s">
        <v>3068</v>
      </c>
      <c r="B1050" s="22" t="s">
        <v>1644</v>
      </c>
      <c r="C1050" s="23">
        <v>-0.71834884784668407</v>
      </c>
      <c r="D1050" s="23">
        <v>-14.453714469509199</v>
      </c>
      <c r="E1050" s="24">
        <v>4.1838161002748897E-2</v>
      </c>
      <c r="F1050" s="25"/>
    </row>
    <row r="1051" spans="1:6">
      <c r="A1051" s="22" t="s">
        <v>3069</v>
      </c>
      <c r="B1051" s="22" t="s">
        <v>1431</v>
      </c>
      <c r="C1051" s="23">
        <v>0.75560285695327101</v>
      </c>
      <c r="D1051" s="23">
        <v>-15.574962058539001</v>
      </c>
      <c r="E1051" s="24">
        <v>4.1865683945506896E-2</v>
      </c>
      <c r="F1051" s="25"/>
    </row>
    <row r="1052" spans="1:6">
      <c r="A1052" s="22" t="s">
        <v>3070</v>
      </c>
      <c r="B1052" s="22" t="s">
        <v>1477</v>
      </c>
      <c r="C1052" s="23">
        <v>-0.68832026417222603</v>
      </c>
      <c r="D1052" s="23">
        <v>-11.061367558966101</v>
      </c>
      <c r="E1052" s="24">
        <v>4.1958442757384098E-2</v>
      </c>
      <c r="F1052" s="25"/>
    </row>
    <row r="1053" spans="1:6">
      <c r="A1053" s="22" t="s">
        <v>347</v>
      </c>
      <c r="B1053" s="22" t="s">
        <v>1799</v>
      </c>
      <c r="C1053" s="23">
        <v>0.68646176246611501</v>
      </c>
      <c r="D1053" s="23">
        <v>-10.4321006934431</v>
      </c>
      <c r="E1053" s="24">
        <v>4.2189066014395801E-2</v>
      </c>
      <c r="F1053" s="25"/>
    </row>
    <row r="1054" spans="1:6">
      <c r="A1054" s="22" t="s">
        <v>499</v>
      </c>
      <c r="B1054" s="22" t="s">
        <v>1827</v>
      </c>
      <c r="C1054" s="23">
        <v>-0.68904742794163309</v>
      </c>
      <c r="D1054" s="23">
        <v>-11.4251104538912</v>
      </c>
      <c r="E1054" s="24">
        <v>4.2263517067088301E-2</v>
      </c>
      <c r="F1054" s="25"/>
    </row>
    <row r="1055" spans="1:6">
      <c r="A1055" s="22" t="s">
        <v>3071</v>
      </c>
      <c r="B1055" s="22" t="s">
        <v>3072</v>
      </c>
      <c r="C1055" s="23">
        <v>0.77875395659322999</v>
      </c>
      <c r="D1055" s="23">
        <v>-16.721111897659799</v>
      </c>
      <c r="E1055" s="24">
        <v>4.24327635828129E-2</v>
      </c>
      <c r="F1055" s="25"/>
    </row>
    <row r="1056" spans="1:6">
      <c r="A1056" s="22" t="s">
        <v>3073</v>
      </c>
      <c r="B1056" s="22" t="s">
        <v>3074</v>
      </c>
      <c r="C1056" s="23">
        <v>0.68908601918794909</v>
      </c>
      <c r="D1056" s="23">
        <v>-11.7592586715446</v>
      </c>
      <c r="E1056" s="24">
        <v>4.2452619679309196E-2</v>
      </c>
      <c r="F1056" s="25"/>
    </row>
    <row r="1057" spans="1:6">
      <c r="A1057" s="22" t="s">
        <v>373</v>
      </c>
      <c r="B1057" s="22" t="s">
        <v>1936</v>
      </c>
      <c r="C1057" s="23">
        <v>-0.6970598497793441</v>
      </c>
      <c r="D1057" s="23">
        <v>-13.3243153134105</v>
      </c>
      <c r="E1057" s="24">
        <v>4.2505978751776002E-2</v>
      </c>
      <c r="F1057" s="25"/>
    </row>
    <row r="1058" spans="1:6">
      <c r="A1058" s="22" t="s">
        <v>3075</v>
      </c>
      <c r="B1058" s="22" t="s">
        <v>1431</v>
      </c>
      <c r="C1058" s="23">
        <v>-0.7158314884184761</v>
      </c>
      <c r="D1058" s="23">
        <v>-14.228494825525599</v>
      </c>
      <c r="E1058" s="24">
        <v>4.2561491426876499E-2</v>
      </c>
      <c r="F1058" s="25"/>
    </row>
    <row r="1059" spans="1:6">
      <c r="A1059" s="22" t="s">
        <v>1121</v>
      </c>
      <c r="B1059" s="22" t="s">
        <v>1431</v>
      </c>
      <c r="C1059" s="23">
        <v>0.68696487533792505</v>
      </c>
      <c r="D1059" s="23">
        <v>-11.457955765051301</v>
      </c>
      <c r="E1059" s="24">
        <v>4.2721967424581599E-2</v>
      </c>
      <c r="F1059" s="25"/>
    </row>
    <row r="1060" spans="1:6">
      <c r="A1060" s="22" t="s">
        <v>3076</v>
      </c>
      <c r="B1060" s="22" t="s">
        <v>3077</v>
      </c>
      <c r="C1060" s="23">
        <v>-0.72714466316623705</v>
      </c>
      <c r="D1060" s="23">
        <v>-14.854103377574299</v>
      </c>
      <c r="E1060" s="24">
        <v>4.2872909732511698E-2</v>
      </c>
      <c r="F1060" s="25"/>
    </row>
    <row r="1061" spans="1:6">
      <c r="A1061" s="22" t="s">
        <v>3078</v>
      </c>
      <c r="B1061" s="22" t="s">
        <v>1554</v>
      </c>
      <c r="C1061" s="23">
        <v>0.78636055830894303</v>
      </c>
      <c r="D1061" s="23">
        <v>-16.538303259376601</v>
      </c>
      <c r="E1061" s="24">
        <v>4.2927826608028498E-2</v>
      </c>
      <c r="F1061" s="25"/>
    </row>
    <row r="1062" spans="1:6">
      <c r="A1062" s="22" t="s">
        <v>1355</v>
      </c>
      <c r="B1062" s="22" t="s">
        <v>1738</v>
      </c>
      <c r="C1062" s="23">
        <v>0.7025581140494741</v>
      </c>
      <c r="D1062" s="23">
        <v>-13.843913181984901</v>
      </c>
      <c r="E1062" s="24">
        <v>4.2935670439408796E-2</v>
      </c>
      <c r="F1062" s="25"/>
    </row>
    <row r="1063" spans="1:6">
      <c r="A1063" s="22" t="s">
        <v>3079</v>
      </c>
      <c r="B1063" s="22" t="s">
        <v>1431</v>
      </c>
      <c r="C1063" s="23">
        <v>-0.68608017266065002</v>
      </c>
      <c r="D1063" s="23">
        <v>-11.452183411699901</v>
      </c>
      <c r="E1063" s="24">
        <v>4.3049019501662102E-2</v>
      </c>
      <c r="F1063" s="25"/>
    </row>
    <row r="1064" spans="1:6">
      <c r="A1064" s="22" t="s">
        <v>3080</v>
      </c>
      <c r="B1064" s="22" t="s">
        <v>1594</v>
      </c>
      <c r="C1064" s="23">
        <v>-0.69188673003072609</v>
      </c>
      <c r="D1064" s="23">
        <v>-12.9557787530709</v>
      </c>
      <c r="E1064" s="24">
        <v>4.3149920845912799E-2</v>
      </c>
      <c r="F1064" s="25"/>
    </row>
    <row r="1065" spans="1:6">
      <c r="A1065" s="22" t="s">
        <v>3081</v>
      </c>
      <c r="B1065" s="22" t="s">
        <v>3082</v>
      </c>
      <c r="C1065" s="23">
        <v>1.06096161397112</v>
      </c>
      <c r="D1065" s="23">
        <v>-18.1051605200092</v>
      </c>
      <c r="E1065" s="24">
        <v>4.3266980545031003E-2</v>
      </c>
      <c r="F1065" s="25"/>
    </row>
    <row r="1066" spans="1:6">
      <c r="A1066" s="22" t="s">
        <v>3083</v>
      </c>
      <c r="B1066" s="22" t="s">
        <v>3084</v>
      </c>
      <c r="C1066" s="23">
        <v>1.17793951510251</v>
      </c>
      <c r="D1066" s="23">
        <v>-18.1673250663722</v>
      </c>
      <c r="E1066" s="24">
        <v>4.3266980545031003E-2</v>
      </c>
      <c r="F1066" s="25"/>
    </row>
    <row r="1067" spans="1:6">
      <c r="A1067" s="22" t="s">
        <v>3085</v>
      </c>
      <c r="B1067" s="22" t="s">
        <v>1431</v>
      </c>
      <c r="C1067" s="23">
        <v>0.79988765885796809</v>
      </c>
      <c r="D1067" s="23">
        <v>-16.379800724685101</v>
      </c>
      <c r="E1067" s="24">
        <v>4.3272736032558601E-2</v>
      </c>
      <c r="F1067" s="25"/>
    </row>
    <row r="1068" spans="1:6">
      <c r="A1068" s="22" t="s">
        <v>3086</v>
      </c>
      <c r="B1068" s="22" t="s">
        <v>1431</v>
      </c>
      <c r="C1068" s="23">
        <v>-0.70411924496810507</v>
      </c>
      <c r="D1068" s="23">
        <v>-14.2634227922905</v>
      </c>
      <c r="E1068" s="24">
        <v>4.3344261160575701E-2</v>
      </c>
      <c r="F1068" s="25"/>
    </row>
    <row r="1069" spans="1:6">
      <c r="A1069" s="22" t="s">
        <v>1132</v>
      </c>
      <c r="B1069" s="22" t="s">
        <v>1712</v>
      </c>
      <c r="C1069" s="23">
        <v>1.08375045797016</v>
      </c>
      <c r="D1069" s="23">
        <v>-18.4557597524364</v>
      </c>
      <c r="E1069" s="24">
        <v>4.3357850550780501E-2</v>
      </c>
      <c r="F1069" s="25"/>
    </row>
    <row r="1070" spans="1:6">
      <c r="A1070" s="22" t="s">
        <v>975</v>
      </c>
      <c r="B1070" s="22" t="s">
        <v>1431</v>
      </c>
      <c r="C1070" s="23">
        <v>-0.68079266029160801</v>
      </c>
      <c r="D1070" s="23">
        <v>-8.5796564089245599</v>
      </c>
      <c r="E1070" s="24">
        <v>4.3487253355683098E-2</v>
      </c>
      <c r="F1070" s="25"/>
    </row>
    <row r="1071" spans="1:6">
      <c r="A1071" s="22" t="s">
        <v>3087</v>
      </c>
      <c r="B1071" s="22" t="s">
        <v>1651</v>
      </c>
      <c r="C1071" s="23">
        <v>0.6871092701422451</v>
      </c>
      <c r="D1071" s="23">
        <v>-12.580509816665501</v>
      </c>
      <c r="E1071" s="24">
        <v>4.3504034074887302E-2</v>
      </c>
      <c r="F1071" s="25"/>
    </row>
    <row r="1072" spans="1:6">
      <c r="A1072" s="22" t="s">
        <v>292</v>
      </c>
      <c r="B1072" s="22" t="s">
        <v>1874</v>
      </c>
      <c r="C1072" s="23">
        <v>0.68606807721659002</v>
      </c>
      <c r="D1072" s="23">
        <v>-11.9512374202821</v>
      </c>
      <c r="E1072" s="24">
        <v>4.3580190418947097E-2</v>
      </c>
      <c r="F1072" s="25"/>
    </row>
    <row r="1073" spans="1:6">
      <c r="A1073" s="22" t="s">
        <v>680</v>
      </c>
      <c r="B1073" s="22" t="s">
        <v>1431</v>
      </c>
      <c r="C1073" s="23">
        <v>-0.87194278862726504</v>
      </c>
      <c r="D1073" s="23">
        <v>-17.0795780543856</v>
      </c>
      <c r="E1073" s="24">
        <v>4.3656810813722302E-2</v>
      </c>
      <c r="F1073" s="25"/>
    </row>
    <row r="1074" spans="1:6">
      <c r="A1074" s="22" t="s">
        <v>579</v>
      </c>
      <c r="B1074" s="22" t="s">
        <v>1624</v>
      </c>
      <c r="C1074" s="23">
        <v>0.68948894927800408</v>
      </c>
      <c r="D1074" s="23">
        <v>-12.5252874716319</v>
      </c>
      <c r="E1074" s="24">
        <v>4.3741225442608299E-2</v>
      </c>
      <c r="F1074" s="25"/>
    </row>
    <row r="1075" spans="1:6">
      <c r="A1075" s="22" t="s">
        <v>3088</v>
      </c>
      <c r="B1075" s="22" t="s">
        <v>1626</v>
      </c>
      <c r="C1075" s="23">
        <v>0.68661777440289706</v>
      </c>
      <c r="D1075" s="23">
        <v>-12.250379071742801</v>
      </c>
      <c r="E1075" s="24">
        <v>4.3772954231292099E-2</v>
      </c>
      <c r="F1075" s="25"/>
    </row>
    <row r="1076" spans="1:6">
      <c r="A1076" s="22" t="s">
        <v>3089</v>
      </c>
      <c r="B1076" s="22" t="s">
        <v>1431</v>
      </c>
      <c r="C1076" s="23">
        <v>0.70609071160140002</v>
      </c>
      <c r="D1076" s="23">
        <v>-14.0264005230376</v>
      </c>
      <c r="E1076" s="24">
        <v>4.3947337616639999E-2</v>
      </c>
      <c r="F1076" s="25"/>
    </row>
    <row r="1077" spans="1:6">
      <c r="A1077" s="22" t="s">
        <v>1219</v>
      </c>
      <c r="B1077" s="22" t="s">
        <v>1645</v>
      </c>
      <c r="C1077" s="23">
        <v>0.68206390267489803</v>
      </c>
      <c r="D1077" s="23">
        <v>-11.1341562344855</v>
      </c>
      <c r="E1077" s="24">
        <v>4.4061903155190901E-2</v>
      </c>
      <c r="F1077" s="25"/>
    </row>
    <row r="1078" spans="1:6">
      <c r="A1078" s="22" t="s">
        <v>3090</v>
      </c>
      <c r="B1078" s="22" t="s">
        <v>1431</v>
      </c>
      <c r="C1078" s="23">
        <v>0.68986836788463402</v>
      </c>
      <c r="D1078" s="23">
        <v>-13.232306507832</v>
      </c>
      <c r="E1078" s="24">
        <v>4.4115483247139702E-2</v>
      </c>
      <c r="F1078" s="25"/>
    </row>
    <row r="1079" spans="1:6">
      <c r="A1079" s="22" t="s">
        <v>3091</v>
      </c>
      <c r="B1079" s="22" t="s">
        <v>3092</v>
      </c>
      <c r="C1079" s="23">
        <v>-0.6831972440515871</v>
      </c>
      <c r="D1079" s="23">
        <v>-11.838354454125101</v>
      </c>
      <c r="E1079" s="24">
        <v>4.4182564054199798E-2</v>
      </c>
      <c r="F1079" s="25"/>
    </row>
    <row r="1080" spans="1:6">
      <c r="A1080" s="22" t="s">
        <v>1113</v>
      </c>
      <c r="B1080" s="22" t="s">
        <v>1550</v>
      </c>
      <c r="C1080" s="23">
        <v>-0.68100745884284997</v>
      </c>
      <c r="D1080" s="23">
        <v>-11.1901074195163</v>
      </c>
      <c r="E1080" s="24">
        <v>4.4300170919066101E-2</v>
      </c>
      <c r="F1080" s="25"/>
    </row>
    <row r="1081" spans="1:6">
      <c r="A1081" s="22" t="s">
        <v>3093</v>
      </c>
      <c r="B1081" s="22" t="s">
        <v>1594</v>
      </c>
      <c r="C1081" s="23">
        <v>-0.6774257101924821</v>
      </c>
      <c r="D1081" s="23">
        <v>-9.6883363175106201</v>
      </c>
      <c r="E1081" s="24">
        <v>4.4706824456361698E-2</v>
      </c>
      <c r="F1081" s="25"/>
    </row>
    <row r="1082" spans="1:6">
      <c r="A1082" s="22" t="s">
        <v>3094</v>
      </c>
      <c r="B1082" s="22" t="s">
        <v>1431</v>
      </c>
      <c r="C1082" s="23">
        <v>-0.67601707137260103</v>
      </c>
      <c r="D1082" s="23">
        <v>-8.0856676959268494</v>
      </c>
      <c r="E1082" s="24">
        <v>4.4889950863934096E-2</v>
      </c>
      <c r="F1082" s="25"/>
    </row>
    <row r="1083" spans="1:6">
      <c r="A1083" s="22" t="s">
        <v>3095</v>
      </c>
      <c r="B1083" s="22" t="s">
        <v>1604</v>
      </c>
      <c r="C1083" s="23">
        <v>-0.68105082315759902</v>
      </c>
      <c r="D1083" s="23">
        <v>-11.869799168143601</v>
      </c>
      <c r="E1083" s="24">
        <v>4.4902949679946701E-2</v>
      </c>
      <c r="F1083" s="25"/>
    </row>
    <row r="1084" spans="1:6">
      <c r="A1084" s="22" t="s">
        <v>3096</v>
      </c>
      <c r="B1084" s="22" t="s">
        <v>1809</v>
      </c>
      <c r="C1084" s="23">
        <v>-0.72397305409310209</v>
      </c>
      <c r="D1084" s="23">
        <v>-14.8315507461488</v>
      </c>
      <c r="E1084" s="24">
        <v>4.4923301045135297E-2</v>
      </c>
      <c r="F1084" s="25"/>
    </row>
    <row r="1085" spans="1:6">
      <c r="A1085" s="22" t="s">
        <v>1070</v>
      </c>
      <c r="B1085" s="22" t="s">
        <v>3097</v>
      </c>
      <c r="C1085" s="23">
        <v>-0.70454875621721402</v>
      </c>
      <c r="D1085" s="23">
        <v>-14.418253640436101</v>
      </c>
      <c r="E1085" s="24">
        <v>4.49426129044296E-2</v>
      </c>
      <c r="F1085" s="25"/>
    </row>
    <row r="1086" spans="1:6">
      <c r="A1086" s="22" t="s">
        <v>3098</v>
      </c>
      <c r="B1086" s="22" t="s">
        <v>1431</v>
      </c>
      <c r="C1086" s="23">
        <v>-0.67826227132278005</v>
      </c>
      <c r="D1086" s="23">
        <v>-10.966189389309299</v>
      </c>
      <c r="E1086" s="24">
        <v>4.4988509237661296E-2</v>
      </c>
      <c r="F1086" s="25"/>
    </row>
    <row r="1087" spans="1:6">
      <c r="A1087" s="22" t="s">
        <v>551</v>
      </c>
      <c r="B1087" s="22" t="s">
        <v>1726</v>
      </c>
      <c r="C1087" s="23">
        <v>0.69559478631240901</v>
      </c>
      <c r="D1087" s="23">
        <v>-13.250501605632801</v>
      </c>
      <c r="E1087" s="24">
        <v>4.5110949284609098E-2</v>
      </c>
      <c r="F1087" s="25"/>
    </row>
    <row r="1088" spans="1:6">
      <c r="A1088" s="22" t="s">
        <v>3099</v>
      </c>
      <c r="B1088" s="22" t="s">
        <v>1431</v>
      </c>
      <c r="C1088" s="23">
        <v>-0.69838312161372207</v>
      </c>
      <c r="D1088" s="23">
        <v>-13.976528707759901</v>
      </c>
      <c r="E1088" s="24">
        <v>4.5236170943246702E-2</v>
      </c>
      <c r="F1088" s="25"/>
    </row>
    <row r="1089" spans="1:6">
      <c r="A1089" s="22" t="s">
        <v>3100</v>
      </c>
      <c r="B1089" s="22" t="s">
        <v>1431</v>
      </c>
      <c r="C1089" s="23">
        <v>-0.72088229506365309</v>
      </c>
      <c r="D1089" s="23">
        <v>-14.809352501215001</v>
      </c>
      <c r="E1089" s="24">
        <v>4.5325221819335702E-2</v>
      </c>
      <c r="F1089" s="25"/>
    </row>
    <row r="1090" spans="1:6">
      <c r="A1090" s="22" t="s">
        <v>3101</v>
      </c>
      <c r="B1090" s="22" t="s">
        <v>3102</v>
      </c>
      <c r="C1090" s="23">
        <v>0.67677853066067606</v>
      </c>
      <c r="D1090" s="23">
        <v>-11.033062822709701</v>
      </c>
      <c r="E1090" s="24">
        <v>4.5549723404559102E-2</v>
      </c>
      <c r="F1090" s="25"/>
    </row>
    <row r="1091" spans="1:6">
      <c r="A1091" s="22" t="s">
        <v>3103</v>
      </c>
      <c r="B1091" s="22" t="s">
        <v>3104</v>
      </c>
      <c r="C1091" s="23">
        <v>-0.73437507077897302</v>
      </c>
      <c r="D1091" s="23">
        <v>-15.330783135680001</v>
      </c>
      <c r="E1091" s="24">
        <v>4.5645957323340001E-2</v>
      </c>
      <c r="F1091" s="25"/>
    </row>
    <row r="1092" spans="1:6">
      <c r="A1092" s="22" t="s">
        <v>437</v>
      </c>
      <c r="B1092" s="22" t="s">
        <v>1431</v>
      </c>
      <c r="C1092" s="23">
        <v>0.7123639056185731</v>
      </c>
      <c r="D1092" s="23">
        <v>-14.8276267394046</v>
      </c>
      <c r="E1092" s="24">
        <v>4.5968091286986298E-2</v>
      </c>
      <c r="F1092" s="25"/>
    </row>
    <row r="1093" spans="1:6">
      <c r="A1093" s="22" t="s">
        <v>3105</v>
      </c>
      <c r="B1093" s="22" t="s">
        <v>1597</v>
      </c>
      <c r="C1093" s="23">
        <v>0.68284690712992002</v>
      </c>
      <c r="D1093" s="23">
        <v>-13.0161321113213</v>
      </c>
      <c r="E1093" s="24">
        <v>4.6083820856588902E-2</v>
      </c>
      <c r="F1093" s="25"/>
    </row>
    <row r="1094" spans="1:6">
      <c r="A1094" s="22" t="s">
        <v>3106</v>
      </c>
      <c r="B1094" s="22" t="s">
        <v>2904</v>
      </c>
      <c r="C1094" s="23">
        <v>-1.0792929308302901</v>
      </c>
      <c r="D1094" s="23">
        <v>-18.5554893157476</v>
      </c>
      <c r="E1094" s="24">
        <v>4.6127182431340397E-2</v>
      </c>
      <c r="F1094" s="25"/>
    </row>
    <row r="1095" spans="1:6">
      <c r="A1095" s="22" t="s">
        <v>3107</v>
      </c>
      <c r="B1095" s="22" t="s">
        <v>1431</v>
      </c>
      <c r="C1095" s="23">
        <v>-0.68428932733236802</v>
      </c>
      <c r="D1095" s="23">
        <v>-13.039900830534901</v>
      </c>
      <c r="E1095" s="24">
        <v>4.6305235151368002E-2</v>
      </c>
      <c r="F1095" s="25"/>
    </row>
    <row r="1096" spans="1:6">
      <c r="A1096" s="22" t="s">
        <v>509</v>
      </c>
      <c r="B1096" s="22" t="s">
        <v>1431</v>
      </c>
      <c r="C1096" s="23">
        <v>0.67572316004409405</v>
      </c>
      <c r="D1096" s="23">
        <v>-12.1320179087691</v>
      </c>
      <c r="E1096" s="24">
        <v>4.6344518264945796E-2</v>
      </c>
      <c r="F1096" s="25"/>
    </row>
    <row r="1097" spans="1:6">
      <c r="A1097" s="22" t="s">
        <v>594</v>
      </c>
      <c r="B1097" s="22" t="s">
        <v>3108</v>
      </c>
      <c r="C1097" s="23">
        <v>0.70601384737001804</v>
      </c>
      <c r="D1097" s="23">
        <v>-14.715774414410101</v>
      </c>
      <c r="E1097" s="24">
        <v>4.6446258985526699E-2</v>
      </c>
      <c r="F1097" s="25"/>
    </row>
    <row r="1098" spans="1:6">
      <c r="A1098" s="22" t="s">
        <v>3109</v>
      </c>
      <c r="B1098" s="22" t="s">
        <v>1431</v>
      </c>
      <c r="C1098" s="23">
        <v>-1.6773543116124801</v>
      </c>
      <c r="D1098" s="23">
        <v>-19.840260515894499</v>
      </c>
      <c r="E1098" s="24">
        <v>4.6779272830106397E-2</v>
      </c>
      <c r="F1098" s="25"/>
    </row>
    <row r="1099" spans="1:6">
      <c r="A1099" s="22" t="s">
        <v>3110</v>
      </c>
      <c r="B1099" s="22" t="s">
        <v>1431</v>
      </c>
      <c r="C1099" s="23">
        <v>0.7529978009755991</v>
      </c>
      <c r="D1099" s="23">
        <v>-16.382669444649899</v>
      </c>
      <c r="E1099" s="24">
        <v>4.7159853734599501E-2</v>
      </c>
      <c r="F1099" s="25"/>
    </row>
    <row r="1100" spans="1:6">
      <c r="A1100" s="22" t="s">
        <v>83</v>
      </c>
      <c r="B1100" s="22" t="s">
        <v>2543</v>
      </c>
      <c r="C1100" s="23">
        <v>0.67570302454229103</v>
      </c>
      <c r="D1100" s="23">
        <v>-12.429921608064999</v>
      </c>
      <c r="E1100" s="24">
        <v>4.7327340943681698E-2</v>
      </c>
      <c r="F1100" s="25"/>
    </row>
    <row r="1101" spans="1:6">
      <c r="A1101" s="22" t="s">
        <v>3111</v>
      </c>
      <c r="B1101" s="22" t="s">
        <v>1431</v>
      </c>
      <c r="C1101" s="23">
        <v>0.67411151653472801</v>
      </c>
      <c r="D1101" s="23">
        <v>-12.0705233834426</v>
      </c>
      <c r="E1101" s="24">
        <v>4.73431353460044E-2</v>
      </c>
      <c r="F1101" s="25"/>
    </row>
    <row r="1102" spans="1:6">
      <c r="A1102" s="22" t="s">
        <v>172</v>
      </c>
      <c r="B1102" s="22" t="s">
        <v>1546</v>
      </c>
      <c r="C1102" s="23">
        <v>-0.67786045272177708</v>
      </c>
      <c r="D1102" s="23">
        <v>-12.6225921222588</v>
      </c>
      <c r="E1102" s="24">
        <v>4.7398463361563198E-2</v>
      </c>
      <c r="F1102" s="25"/>
    </row>
    <row r="1103" spans="1:6">
      <c r="A1103" s="22" t="s">
        <v>3112</v>
      </c>
      <c r="B1103" s="22" t="s">
        <v>1431</v>
      </c>
      <c r="C1103" s="23">
        <v>0.763818385010398</v>
      </c>
      <c r="D1103" s="23">
        <v>-15.8194236850496</v>
      </c>
      <c r="E1103" s="24">
        <v>4.7518278966610296E-2</v>
      </c>
      <c r="F1103" s="25"/>
    </row>
    <row r="1104" spans="1:6">
      <c r="A1104" s="22" t="s">
        <v>3113</v>
      </c>
      <c r="B1104" s="22" t="s">
        <v>3114</v>
      </c>
      <c r="C1104" s="23">
        <v>-0.7763600470007781</v>
      </c>
      <c r="D1104" s="23">
        <v>-16.292625186140501</v>
      </c>
      <c r="E1104" s="24">
        <v>4.7645635182939003E-2</v>
      </c>
      <c r="F1104" s="25"/>
    </row>
    <row r="1105" spans="1:6">
      <c r="A1105" s="22" t="s">
        <v>1007</v>
      </c>
      <c r="B1105" s="22" t="s">
        <v>1477</v>
      </c>
      <c r="C1105" s="23">
        <v>-0.66892309608540101</v>
      </c>
      <c r="D1105" s="23">
        <v>-10.326722563827699</v>
      </c>
      <c r="E1105" s="24">
        <v>4.7707527655471003E-2</v>
      </c>
      <c r="F1105" s="25"/>
    </row>
    <row r="1106" spans="1:6">
      <c r="A1106" s="22" t="s">
        <v>3115</v>
      </c>
      <c r="B1106" s="22" t="s">
        <v>1431</v>
      </c>
      <c r="C1106" s="23">
        <v>0.68043937433867607</v>
      </c>
      <c r="D1106" s="23">
        <v>-13.4819004064386</v>
      </c>
      <c r="E1106" s="24">
        <v>4.78724144798051E-2</v>
      </c>
      <c r="F1106" s="25"/>
    </row>
    <row r="1107" spans="1:6">
      <c r="A1107" s="22" t="s">
        <v>905</v>
      </c>
      <c r="B1107" s="22" t="s">
        <v>1431</v>
      </c>
      <c r="C1107" s="23">
        <v>0.66990594341692811</v>
      </c>
      <c r="D1107" s="23">
        <v>-11.34141773166</v>
      </c>
      <c r="E1107" s="24">
        <v>4.80849587991369E-2</v>
      </c>
      <c r="F1107" s="25"/>
    </row>
    <row r="1108" spans="1:6">
      <c r="A1108" s="22" t="s">
        <v>3116</v>
      </c>
      <c r="B1108" s="22" t="s">
        <v>1431</v>
      </c>
      <c r="C1108" s="23">
        <v>-0.68684688494380808</v>
      </c>
      <c r="D1108" s="23">
        <v>-13.814405051894299</v>
      </c>
      <c r="E1108" s="24">
        <v>4.82707625311522E-2</v>
      </c>
      <c r="F1108" s="25"/>
    </row>
    <row r="1109" spans="1:6">
      <c r="A1109" s="22" t="s">
        <v>1397</v>
      </c>
      <c r="B1109" s="22" t="s">
        <v>2000</v>
      </c>
      <c r="C1109" s="23">
        <v>0.67565880149530311</v>
      </c>
      <c r="D1109" s="23">
        <v>-12.4827499505367</v>
      </c>
      <c r="E1109" s="24">
        <v>4.8296701505520997E-2</v>
      </c>
      <c r="F1109" s="25"/>
    </row>
    <row r="1110" spans="1:6">
      <c r="A1110" s="22" t="s">
        <v>3117</v>
      </c>
      <c r="B1110" s="22" t="s">
        <v>1431</v>
      </c>
      <c r="C1110" s="23">
        <v>-0.79617314628080105</v>
      </c>
      <c r="D1110" s="23">
        <v>-16.4168039817507</v>
      </c>
      <c r="E1110" s="24">
        <v>4.83591166762848E-2</v>
      </c>
      <c r="F1110" s="25"/>
    </row>
    <row r="1111" spans="1:6">
      <c r="A1111" s="22" t="s">
        <v>3118</v>
      </c>
      <c r="B1111" s="22" t="s">
        <v>1431</v>
      </c>
      <c r="C1111" s="23">
        <v>-0.67682302126362803</v>
      </c>
      <c r="D1111" s="23">
        <v>-12.8185719064497</v>
      </c>
      <c r="E1111" s="24">
        <v>4.8392891363086298E-2</v>
      </c>
      <c r="F1111" s="25"/>
    </row>
    <row r="1112" spans="1:6">
      <c r="A1112" s="22" t="s">
        <v>3119</v>
      </c>
      <c r="B1112" s="22" t="s">
        <v>2240</v>
      </c>
      <c r="C1112" s="23">
        <v>0.71123443846677004</v>
      </c>
      <c r="D1112" s="23">
        <v>-15.920804337596</v>
      </c>
      <c r="E1112" s="24">
        <v>4.8601112462663597E-2</v>
      </c>
      <c r="F1112" s="25"/>
    </row>
    <row r="1113" spans="1:6">
      <c r="A1113" s="22" t="s">
        <v>187</v>
      </c>
      <c r="B1113" s="22" t="s">
        <v>3120</v>
      </c>
      <c r="C1113" s="23">
        <v>0.67760701498005205</v>
      </c>
      <c r="D1113" s="23">
        <v>-13.359371444932499</v>
      </c>
      <c r="E1113" s="24">
        <v>4.8793698865346298E-2</v>
      </c>
      <c r="F1113" s="25"/>
    </row>
    <row r="1114" spans="1:6">
      <c r="A1114" s="22" t="s">
        <v>3121</v>
      </c>
      <c r="B1114" s="22" t="s">
        <v>1431</v>
      </c>
      <c r="C1114" s="23">
        <v>-0.66534696578448604</v>
      </c>
      <c r="D1114" s="23">
        <v>-10.1706251780871</v>
      </c>
      <c r="E1114" s="24">
        <v>4.8847185419260898E-2</v>
      </c>
      <c r="F1114" s="25"/>
    </row>
    <row r="1115" spans="1:6">
      <c r="A1115" s="22" t="s">
        <v>3122</v>
      </c>
      <c r="B1115" s="22" t="s">
        <v>1431</v>
      </c>
      <c r="C1115" s="23">
        <v>-0.68091503534514997</v>
      </c>
      <c r="D1115" s="23">
        <v>-13.7138048347508</v>
      </c>
      <c r="E1115" s="24">
        <v>4.8938826767558799E-2</v>
      </c>
      <c r="F1115" s="25"/>
    </row>
    <row r="1116" spans="1:6">
      <c r="A1116" s="22" t="s">
        <v>3123</v>
      </c>
      <c r="B1116" s="22" t="s">
        <v>3124</v>
      </c>
      <c r="C1116" s="23">
        <v>0.68420810582878711</v>
      </c>
      <c r="D1116" s="23">
        <v>-13.933389581835399</v>
      </c>
      <c r="E1116" s="24">
        <v>4.9118253350105001E-2</v>
      </c>
      <c r="F1116" s="25"/>
    </row>
    <row r="1117" spans="1:6">
      <c r="A1117" s="22" t="s">
        <v>3125</v>
      </c>
      <c r="B1117" s="22" t="s">
        <v>1431</v>
      </c>
      <c r="C1117" s="23">
        <v>0.7498051071668661</v>
      </c>
      <c r="D1117" s="23">
        <v>-15.8400496071659</v>
      </c>
      <c r="E1117" s="24">
        <v>4.9239354791515699E-2</v>
      </c>
      <c r="F1117" s="25"/>
    </row>
    <row r="1118" spans="1:6">
      <c r="A1118" s="22" t="s">
        <v>919</v>
      </c>
      <c r="B1118" s="22" t="s">
        <v>1656</v>
      </c>
      <c r="C1118" s="23">
        <v>0.66384010539549909</v>
      </c>
      <c r="D1118" s="23">
        <v>-9.8598744826326996</v>
      </c>
      <c r="E1118" s="24">
        <v>4.9269128882381698E-2</v>
      </c>
      <c r="F1118" s="25"/>
    </row>
    <row r="1119" spans="1:6">
      <c r="A1119" s="22" t="s">
        <v>3126</v>
      </c>
      <c r="B1119" s="22" t="s">
        <v>1431</v>
      </c>
      <c r="C1119" s="23">
        <v>-0.73742856229356801</v>
      </c>
      <c r="D1119" s="23">
        <v>-15.9074381803365</v>
      </c>
      <c r="E1119" s="24">
        <v>4.93883843569548E-2</v>
      </c>
      <c r="F1119" s="25"/>
    </row>
    <row r="1120" spans="1:6">
      <c r="A1120" s="22" t="s">
        <v>3127</v>
      </c>
      <c r="B1120" s="22" t="s">
        <v>3128</v>
      </c>
      <c r="C1120" s="23">
        <v>0.70677522937210202</v>
      </c>
      <c r="D1120" s="23">
        <v>-15.376809500547299</v>
      </c>
      <c r="E1120" s="24">
        <v>4.9407062983670195E-2</v>
      </c>
      <c r="F1120" s="25"/>
    </row>
    <row r="1121" spans="1:6">
      <c r="A1121" s="22" t="s">
        <v>3129</v>
      </c>
      <c r="B1121" s="22" t="s">
        <v>3130</v>
      </c>
      <c r="C1121" s="23">
        <v>-1.8300639276575501</v>
      </c>
      <c r="D1121" s="23">
        <v>-20.0865446866922</v>
      </c>
      <c r="E1121" s="24">
        <v>4.9529072949444697E-2</v>
      </c>
      <c r="F1121" s="25"/>
    </row>
    <row r="1122" spans="1:6">
      <c r="A1122" s="22" t="s">
        <v>548</v>
      </c>
      <c r="B1122" s="22" t="s">
        <v>3131</v>
      </c>
      <c r="C1122" s="23">
        <v>0.77312325097112811</v>
      </c>
      <c r="D1122" s="23">
        <v>-15.967442438079001</v>
      </c>
      <c r="E1122" s="24">
        <v>4.9545573600000004E-2</v>
      </c>
      <c r="F1122" s="25"/>
    </row>
    <row r="1123" spans="1:6">
      <c r="A1123" s="22" t="s">
        <v>3132</v>
      </c>
      <c r="B1123" s="22" t="s">
        <v>1431</v>
      </c>
      <c r="C1123" s="23">
        <v>0.68589531218936306</v>
      </c>
      <c r="D1123" s="23">
        <v>-13.7548340570657</v>
      </c>
      <c r="E1123" s="24">
        <v>4.9619264311504097E-2</v>
      </c>
      <c r="F1123" s="25"/>
    </row>
    <row r="1124" spans="1:6">
      <c r="A1124" s="22" t="s">
        <v>3133</v>
      </c>
      <c r="B1124" s="22" t="s">
        <v>1431</v>
      </c>
      <c r="C1124" s="23">
        <v>0.74422593959185301</v>
      </c>
      <c r="D1124" s="23">
        <v>-16.952331302978699</v>
      </c>
      <c r="E1124" s="24">
        <v>4.9622341530676302E-2</v>
      </c>
      <c r="F1124" s="25"/>
    </row>
    <row r="1125" spans="1:6">
      <c r="A1125" s="22" t="s">
        <v>3134</v>
      </c>
      <c r="B1125" s="22" t="s">
        <v>1431</v>
      </c>
      <c r="C1125" s="23">
        <v>-0.66680091143814801</v>
      </c>
      <c r="D1125" s="23">
        <v>-12.059895081505999</v>
      </c>
      <c r="E1125" s="24">
        <v>4.9828179733028402E-2</v>
      </c>
      <c r="F1125" s="25"/>
    </row>
    <row r="1126" spans="1:6">
      <c r="A1126" s="22" t="s">
        <v>3135</v>
      </c>
      <c r="B1126" s="22" t="s">
        <v>3136</v>
      </c>
      <c r="C1126" s="23">
        <v>-0.66583030804433907</v>
      </c>
      <c r="D1126" s="23">
        <v>-12.0840087614091</v>
      </c>
      <c r="E1126" s="24">
        <v>4.9856274870931007E-2</v>
      </c>
      <c r="F1126" s="25"/>
    </row>
    <row r="1127" spans="1:6">
      <c r="A1127" s="22" t="s">
        <v>276</v>
      </c>
      <c r="B1127" s="22" t="s">
        <v>1866</v>
      </c>
      <c r="C1127" s="23">
        <v>0.66548194509301506</v>
      </c>
      <c r="D1127" s="23">
        <v>-11.634644320882</v>
      </c>
      <c r="E1127" s="24">
        <v>4.9860516377858599E-2</v>
      </c>
      <c r="F1127" s="25"/>
    </row>
    <row r="1128" spans="1:6">
      <c r="A1128" s="22" t="s">
        <v>3137</v>
      </c>
      <c r="B1128" s="22" t="s">
        <v>1431</v>
      </c>
      <c r="C1128" s="23">
        <v>0.81316773070241111</v>
      </c>
      <c r="D1128" s="23">
        <v>-16.506877104721799</v>
      </c>
      <c r="E1128" s="24">
        <v>5.0359805802267697E-2</v>
      </c>
      <c r="F1128" s="25"/>
    </row>
    <row r="1129" spans="1:6">
      <c r="A1129" s="22" t="s">
        <v>3138</v>
      </c>
      <c r="B1129" s="22" t="s">
        <v>1431</v>
      </c>
      <c r="C1129" s="23">
        <v>-0.72727474689466609</v>
      </c>
      <c r="D1129" s="23">
        <v>-15.483710071286801</v>
      </c>
      <c r="E1129" s="24">
        <v>5.03952610771288E-2</v>
      </c>
      <c r="F1129" s="25"/>
    </row>
    <row r="1130" spans="1:6">
      <c r="A1130" s="22" t="s">
        <v>3139</v>
      </c>
      <c r="B1130" s="22" t="s">
        <v>1431</v>
      </c>
      <c r="C1130" s="23">
        <v>-0.68976489023502996</v>
      </c>
      <c r="D1130" s="23">
        <v>-14.521664312121301</v>
      </c>
      <c r="E1130" s="24">
        <v>5.0483074699433202E-2</v>
      </c>
      <c r="F1130" s="25"/>
    </row>
    <row r="1131" spans="1:6">
      <c r="A1131" s="22" t="s">
        <v>3140</v>
      </c>
      <c r="B1131" s="22" t="s">
        <v>3141</v>
      </c>
      <c r="C1131" s="23">
        <v>-0.73824798439257</v>
      </c>
      <c r="D1131" s="23">
        <v>-15.416822586751699</v>
      </c>
      <c r="E1131" s="24">
        <v>5.05108616108026E-2</v>
      </c>
      <c r="F1131" s="25"/>
    </row>
    <row r="1132" spans="1:6">
      <c r="A1132" s="22" t="s">
        <v>1136</v>
      </c>
      <c r="B1132" s="22" t="s">
        <v>1431</v>
      </c>
      <c r="C1132" s="23">
        <v>0.67395077051479402</v>
      </c>
      <c r="D1132" s="23">
        <v>-13.0842151053706</v>
      </c>
      <c r="E1132" s="24">
        <v>5.0530421253187199E-2</v>
      </c>
      <c r="F1132" s="25"/>
    </row>
    <row r="1133" spans="1:6">
      <c r="A1133" s="22" t="s">
        <v>3142</v>
      </c>
      <c r="B1133" s="22" t="s">
        <v>3143</v>
      </c>
      <c r="C1133" s="23">
        <v>0.71103499275877502</v>
      </c>
      <c r="D1133" s="23">
        <v>-14.9169719140688</v>
      </c>
      <c r="E1133" s="24">
        <v>5.0939850304652499E-2</v>
      </c>
      <c r="F1133" s="25"/>
    </row>
    <row r="1134" spans="1:6">
      <c r="A1134" s="22" t="s">
        <v>108</v>
      </c>
      <c r="B1134" s="22" t="s">
        <v>2024</v>
      </c>
      <c r="C1134" s="23">
        <v>-0.66339065482935999</v>
      </c>
      <c r="D1134" s="23">
        <v>-11.980767844229</v>
      </c>
      <c r="E1134" s="24">
        <v>5.0964246211754098E-2</v>
      </c>
      <c r="F1134" s="25"/>
    </row>
    <row r="1135" spans="1:6">
      <c r="A1135" s="22" t="s">
        <v>238</v>
      </c>
      <c r="B1135" s="22" t="s">
        <v>1968</v>
      </c>
      <c r="C1135" s="23">
        <v>0.67397655293366809</v>
      </c>
      <c r="D1135" s="23">
        <v>-13.178355984428901</v>
      </c>
      <c r="E1135" s="24">
        <v>5.0978606895014197E-2</v>
      </c>
      <c r="F1135" s="25"/>
    </row>
    <row r="1136" spans="1:6">
      <c r="A1136" s="22" t="s">
        <v>797</v>
      </c>
      <c r="B1136" s="22" t="s">
        <v>1540</v>
      </c>
      <c r="C1136" s="23">
        <v>-0.66408788050754808</v>
      </c>
      <c r="D1136" s="23">
        <v>-12.027886345129501</v>
      </c>
      <c r="E1136" s="24">
        <v>5.1102585010579099E-2</v>
      </c>
      <c r="F1136" s="25"/>
    </row>
    <row r="1137" spans="1:6">
      <c r="A1137" s="22" t="s">
        <v>321</v>
      </c>
      <c r="B1137" s="22" t="s">
        <v>1747</v>
      </c>
      <c r="C1137" s="23">
        <v>0.66495707506900004</v>
      </c>
      <c r="D1137" s="23">
        <v>-12.5764295159328</v>
      </c>
      <c r="E1137" s="24">
        <v>5.1307208100480901E-2</v>
      </c>
      <c r="F1137" s="25"/>
    </row>
    <row r="1138" spans="1:6">
      <c r="A1138" s="22" t="s">
        <v>1323</v>
      </c>
      <c r="B1138" s="22" t="s">
        <v>3144</v>
      </c>
      <c r="C1138" s="23">
        <v>-0.6708599672037221</v>
      </c>
      <c r="D1138" s="23">
        <v>-13.298098927740099</v>
      </c>
      <c r="E1138" s="24">
        <v>5.1355274954223901E-2</v>
      </c>
      <c r="F1138" s="25"/>
    </row>
    <row r="1139" spans="1:6">
      <c r="A1139" s="22" t="s">
        <v>3145</v>
      </c>
      <c r="B1139" s="22" t="s">
        <v>1431</v>
      </c>
      <c r="C1139" s="23">
        <v>-1.02551568980992</v>
      </c>
      <c r="D1139" s="23">
        <v>-17.8499885654727</v>
      </c>
      <c r="E1139" s="24">
        <v>5.1365452901245501E-2</v>
      </c>
      <c r="F1139" s="25"/>
    </row>
    <row r="1140" spans="1:6">
      <c r="A1140" s="22" t="s">
        <v>1203</v>
      </c>
      <c r="B1140" s="22" t="s">
        <v>1862</v>
      </c>
      <c r="C1140" s="23">
        <v>-0.67572734955362002</v>
      </c>
      <c r="D1140" s="23">
        <v>-13.683041799336699</v>
      </c>
      <c r="E1140" s="24">
        <v>5.13733294967205E-2</v>
      </c>
      <c r="F1140" s="25"/>
    </row>
    <row r="1141" spans="1:6">
      <c r="A1141" s="22" t="s">
        <v>3146</v>
      </c>
      <c r="B1141" s="22" t="s">
        <v>1431</v>
      </c>
      <c r="C1141" s="23">
        <v>0.67177635080923803</v>
      </c>
      <c r="D1141" s="23">
        <v>-13.321608575287801</v>
      </c>
      <c r="E1141" s="24">
        <v>5.1392415811657002E-2</v>
      </c>
      <c r="F1141" s="25"/>
    </row>
    <row r="1142" spans="1:6">
      <c r="A1142" s="22" t="s">
        <v>3147</v>
      </c>
      <c r="B1142" s="22" t="s">
        <v>1431</v>
      </c>
      <c r="C1142" s="23">
        <v>-0.67569293160942301</v>
      </c>
      <c r="D1142" s="23">
        <v>-13.611747383592601</v>
      </c>
      <c r="E1142" s="24">
        <v>5.1519224946551007E-2</v>
      </c>
      <c r="F1142" s="25"/>
    </row>
    <row r="1143" spans="1:6">
      <c r="A1143" s="22" t="s">
        <v>3148</v>
      </c>
      <c r="B1143" s="22" t="s">
        <v>3149</v>
      </c>
      <c r="C1143" s="23">
        <v>0.69883728135851808</v>
      </c>
      <c r="D1143" s="23">
        <v>-15.9614064642661</v>
      </c>
      <c r="E1143" s="24">
        <v>5.15314321813784E-2</v>
      </c>
      <c r="F1143" s="25"/>
    </row>
    <row r="1144" spans="1:6">
      <c r="A1144" s="22" t="s">
        <v>24</v>
      </c>
      <c r="B1144" s="22" t="s">
        <v>2031</v>
      </c>
      <c r="C1144" s="23">
        <v>-0.65783494450898305</v>
      </c>
      <c r="D1144" s="23">
        <v>-10.7129676702917</v>
      </c>
      <c r="E1144" s="24">
        <v>5.1651523292101501E-2</v>
      </c>
      <c r="F1144" s="25"/>
    </row>
    <row r="1145" spans="1:6">
      <c r="A1145" s="22" t="s">
        <v>1189</v>
      </c>
      <c r="B1145" s="22" t="s">
        <v>1679</v>
      </c>
      <c r="C1145" s="23">
        <v>0.66493727355144905</v>
      </c>
      <c r="D1145" s="23">
        <v>-12.655163326959901</v>
      </c>
      <c r="E1145" s="24">
        <v>5.1998104122699701E-2</v>
      </c>
      <c r="F1145" s="25"/>
    </row>
    <row r="1146" spans="1:6">
      <c r="A1146" s="22" t="s">
        <v>3150</v>
      </c>
      <c r="B1146" s="22" t="s">
        <v>1431</v>
      </c>
      <c r="C1146" s="23">
        <v>0.66303485455367706</v>
      </c>
      <c r="D1146" s="23">
        <v>-12.5685377306886</v>
      </c>
      <c r="E1146" s="24">
        <v>5.2082029996388696E-2</v>
      </c>
      <c r="F1146" s="25"/>
    </row>
    <row r="1147" spans="1:6">
      <c r="A1147" s="22" t="s">
        <v>3151</v>
      </c>
      <c r="B1147" s="22" t="s">
        <v>3152</v>
      </c>
      <c r="C1147" s="23">
        <v>-2.1988183287161802</v>
      </c>
      <c r="D1147" s="23">
        <v>-20.316485842277402</v>
      </c>
      <c r="E1147" s="24">
        <v>5.2093144949081398E-2</v>
      </c>
      <c r="F1147" s="25"/>
    </row>
    <row r="1148" spans="1:6">
      <c r="A1148" s="22" t="s">
        <v>402</v>
      </c>
      <c r="B1148" s="22" t="s">
        <v>1481</v>
      </c>
      <c r="C1148" s="23">
        <v>2.4648712218398501</v>
      </c>
      <c r="D1148" s="23">
        <v>-20.646565274809799</v>
      </c>
      <c r="E1148" s="24">
        <v>5.2093144949081502E-2</v>
      </c>
      <c r="F1148" s="25"/>
    </row>
    <row r="1149" spans="1:6">
      <c r="A1149" s="22" t="s">
        <v>3153</v>
      </c>
      <c r="B1149" s="22" t="s">
        <v>1431</v>
      </c>
      <c r="C1149" s="23">
        <v>0.67989089144550507</v>
      </c>
      <c r="D1149" s="23">
        <v>-13.909848298263901</v>
      </c>
      <c r="E1149" s="24">
        <v>5.2124418987003499E-2</v>
      </c>
      <c r="F1149" s="25"/>
    </row>
    <row r="1150" spans="1:6">
      <c r="A1150" s="22" t="s">
        <v>3154</v>
      </c>
      <c r="B1150" s="22" t="s">
        <v>1431</v>
      </c>
      <c r="C1150" s="23">
        <v>0.65820740186940996</v>
      </c>
      <c r="D1150" s="23">
        <v>-11.6253136343412</v>
      </c>
      <c r="E1150" s="24">
        <v>5.2127554707698198E-2</v>
      </c>
      <c r="F1150" s="25"/>
    </row>
    <row r="1151" spans="1:6">
      <c r="A1151" s="22" t="s">
        <v>1232</v>
      </c>
      <c r="B1151" s="22" t="s">
        <v>1431</v>
      </c>
      <c r="C1151" s="23">
        <v>0.67270933680037204</v>
      </c>
      <c r="D1151" s="23">
        <v>-13.5227485055979</v>
      </c>
      <c r="E1151" s="24">
        <v>5.2229769772047796E-2</v>
      </c>
      <c r="F1151" s="25"/>
    </row>
    <row r="1152" spans="1:6">
      <c r="A1152" s="22" t="s">
        <v>445</v>
      </c>
      <c r="B1152" s="22" t="s">
        <v>1436</v>
      </c>
      <c r="C1152" s="23">
        <v>-0.65410594916120501</v>
      </c>
      <c r="D1152" s="23">
        <v>-8.4579366809372694</v>
      </c>
      <c r="E1152" s="24">
        <v>5.2311769991657202E-2</v>
      </c>
      <c r="F1152" s="25"/>
    </row>
    <row r="1153" spans="1:6">
      <c r="A1153" s="22" t="s">
        <v>877</v>
      </c>
      <c r="B1153" s="22" t="s">
        <v>1647</v>
      </c>
      <c r="C1153" s="23">
        <v>0.680789222399792</v>
      </c>
      <c r="D1153" s="23">
        <v>-13.866682813041301</v>
      </c>
      <c r="E1153" s="24">
        <v>5.2861908655746401E-2</v>
      </c>
      <c r="F1153" s="25"/>
    </row>
    <row r="1154" spans="1:6">
      <c r="A1154" s="22" t="s">
        <v>3155</v>
      </c>
      <c r="B1154" s="22" t="s">
        <v>1431</v>
      </c>
      <c r="C1154" s="23">
        <v>0.83003969739234995</v>
      </c>
      <c r="D1154" s="23">
        <v>-17.374732850695001</v>
      </c>
      <c r="E1154" s="24">
        <v>5.29010263867635E-2</v>
      </c>
      <c r="F1154" s="25"/>
    </row>
    <row r="1155" spans="1:6">
      <c r="A1155" s="22" t="s">
        <v>3156</v>
      </c>
      <c r="B1155" s="22" t="s">
        <v>1431</v>
      </c>
      <c r="C1155" s="23">
        <v>-0.65686560004017003</v>
      </c>
      <c r="D1155" s="23">
        <v>-11.880975043319999</v>
      </c>
      <c r="E1155" s="24">
        <v>5.3080210498843101E-2</v>
      </c>
      <c r="F1155" s="25"/>
    </row>
    <row r="1156" spans="1:6">
      <c r="A1156" s="22" t="s">
        <v>931</v>
      </c>
      <c r="B1156" s="22" t="s">
        <v>1657</v>
      </c>
      <c r="C1156" s="23">
        <v>-0.65419041454801408</v>
      </c>
      <c r="D1156" s="23">
        <v>-10.937636527119899</v>
      </c>
      <c r="E1156" s="24">
        <v>5.3151003123803796E-2</v>
      </c>
      <c r="F1156" s="25"/>
    </row>
    <row r="1157" spans="1:6">
      <c r="A1157" s="22" t="s">
        <v>655</v>
      </c>
      <c r="B1157" s="22" t="s">
        <v>1552</v>
      </c>
      <c r="C1157" s="23">
        <v>-0.71776465965260505</v>
      </c>
      <c r="D1157" s="23">
        <v>-15.5440772567094</v>
      </c>
      <c r="E1157" s="24">
        <v>5.3192306876631797E-2</v>
      </c>
      <c r="F1157" s="25"/>
    </row>
    <row r="1158" spans="1:6">
      <c r="A1158" s="22" t="s">
        <v>3157</v>
      </c>
      <c r="B1158" s="22" t="s">
        <v>1431</v>
      </c>
      <c r="C1158" s="23">
        <v>0.67503512395038001</v>
      </c>
      <c r="D1158" s="23">
        <v>-13.8425347972452</v>
      </c>
      <c r="E1158" s="24">
        <v>5.3217497592262498E-2</v>
      </c>
      <c r="F1158" s="25"/>
    </row>
    <row r="1159" spans="1:6">
      <c r="A1159" s="22" t="s">
        <v>3158</v>
      </c>
      <c r="B1159" s="22" t="s">
        <v>1477</v>
      </c>
      <c r="C1159" s="23">
        <v>-0.66138166616055005</v>
      </c>
      <c r="D1159" s="23">
        <v>-12.781575621831401</v>
      </c>
      <c r="E1159" s="24">
        <v>5.3425119098872501E-2</v>
      </c>
      <c r="F1159" s="25"/>
    </row>
    <row r="1160" spans="1:6">
      <c r="A1160" s="22" t="s">
        <v>3159</v>
      </c>
      <c r="B1160" s="22" t="s">
        <v>3160</v>
      </c>
      <c r="C1160" s="23">
        <v>-0.68384754294413996</v>
      </c>
      <c r="D1160" s="23">
        <v>-14.447947454936299</v>
      </c>
      <c r="E1160" s="24">
        <v>5.36167747199955E-2</v>
      </c>
      <c r="F1160" s="25"/>
    </row>
    <row r="1161" spans="1:6">
      <c r="A1161" s="22" t="s">
        <v>3161</v>
      </c>
      <c r="B1161" s="22" t="s">
        <v>3162</v>
      </c>
      <c r="C1161" s="23">
        <v>0.65495631843760405</v>
      </c>
      <c r="D1161" s="23">
        <v>-11.799639001304</v>
      </c>
      <c r="E1161" s="24">
        <v>5.3998087061860496E-2</v>
      </c>
      <c r="F1161" s="25"/>
    </row>
    <row r="1162" spans="1:6">
      <c r="A1162" s="22" t="s">
        <v>3163</v>
      </c>
      <c r="B1162" s="22" t="s">
        <v>1431</v>
      </c>
      <c r="C1162" s="23">
        <v>3.67664497047077</v>
      </c>
      <c r="D1162" s="23">
        <v>-21.673100950739101</v>
      </c>
      <c r="E1162" s="24">
        <v>5.4300054171355097E-2</v>
      </c>
      <c r="F1162" s="25"/>
    </row>
    <row r="1163" spans="1:6">
      <c r="A1163" s="22" t="s">
        <v>94</v>
      </c>
      <c r="B1163" s="22" t="s">
        <v>1431</v>
      </c>
      <c r="C1163" s="23">
        <v>-0.65407897801317805</v>
      </c>
      <c r="D1163" s="23">
        <v>-12.125360618201199</v>
      </c>
      <c r="E1163" s="24">
        <v>5.4521000822252398E-2</v>
      </c>
      <c r="F1163" s="25"/>
    </row>
    <row r="1164" spans="1:6">
      <c r="A1164" s="22" t="s">
        <v>3164</v>
      </c>
      <c r="B1164" s="22" t="s">
        <v>1582</v>
      </c>
      <c r="C1164" s="23">
        <v>-0.66175661387886109</v>
      </c>
      <c r="D1164" s="23">
        <v>-13.209420005981601</v>
      </c>
      <c r="E1164" s="24">
        <v>5.4740249597169596E-2</v>
      </c>
      <c r="F1164" s="25"/>
    </row>
    <row r="1165" spans="1:6">
      <c r="A1165" s="22" t="s">
        <v>3165</v>
      </c>
      <c r="B1165" s="22" t="s">
        <v>3166</v>
      </c>
      <c r="C1165" s="23">
        <v>0.66194118973810001</v>
      </c>
      <c r="D1165" s="23">
        <v>-14.2167826580721</v>
      </c>
      <c r="E1165" s="24">
        <v>5.5286754121862701E-2</v>
      </c>
      <c r="F1165" s="25"/>
    </row>
    <row r="1166" spans="1:6">
      <c r="A1166" s="22" t="s">
        <v>893</v>
      </c>
      <c r="B1166" s="22" t="s">
        <v>1757</v>
      </c>
      <c r="C1166" s="23">
        <v>-0.67183403685755005</v>
      </c>
      <c r="D1166" s="23">
        <v>-14.3399836081717</v>
      </c>
      <c r="E1166" s="24">
        <v>5.5341945367210002E-2</v>
      </c>
      <c r="F1166" s="25"/>
    </row>
    <row r="1167" spans="1:6">
      <c r="A1167" s="22" t="s">
        <v>3167</v>
      </c>
      <c r="B1167" s="22" t="s">
        <v>2576</v>
      </c>
      <c r="C1167" s="23">
        <v>-0.65050653971991401</v>
      </c>
      <c r="D1167" s="23">
        <v>-12.108718384018401</v>
      </c>
      <c r="E1167" s="24">
        <v>5.5596385470478696E-2</v>
      </c>
      <c r="F1167" s="25"/>
    </row>
    <row r="1168" spans="1:6">
      <c r="A1168" s="22" t="s">
        <v>3168</v>
      </c>
      <c r="B1168" s="22" t="s">
        <v>1431</v>
      </c>
      <c r="C1168" s="23">
        <v>-0.659497764981547</v>
      </c>
      <c r="D1168" s="23">
        <v>-13.2962192256399</v>
      </c>
      <c r="E1168" s="24">
        <v>5.5616128023274196E-2</v>
      </c>
      <c r="F1168" s="25"/>
    </row>
    <row r="1169" spans="1:6">
      <c r="A1169" s="22" t="s">
        <v>343</v>
      </c>
      <c r="B1169" s="22" t="s">
        <v>1450</v>
      </c>
      <c r="C1169" s="23">
        <v>-0.64541807115256999</v>
      </c>
      <c r="D1169" s="23">
        <v>-9.5098510488920098</v>
      </c>
      <c r="E1169" s="24">
        <v>5.5667456091352402E-2</v>
      </c>
      <c r="F1169" s="25"/>
    </row>
    <row r="1170" spans="1:6">
      <c r="A1170" s="22" t="s">
        <v>3169</v>
      </c>
      <c r="B1170" s="22" t="s">
        <v>1431</v>
      </c>
      <c r="C1170" s="23">
        <v>0.64640475996195002</v>
      </c>
      <c r="D1170" s="23">
        <v>-10.661279368116601</v>
      </c>
      <c r="E1170" s="24">
        <v>5.5708940977825007E-2</v>
      </c>
      <c r="F1170" s="25"/>
    </row>
    <row r="1171" spans="1:6">
      <c r="A1171" s="22" t="s">
        <v>1356</v>
      </c>
      <c r="B1171" s="22" t="s">
        <v>3170</v>
      </c>
      <c r="C1171" s="23">
        <v>0.65865878505835995</v>
      </c>
      <c r="D1171" s="23">
        <v>-13.640397566184699</v>
      </c>
      <c r="E1171" s="24">
        <v>5.5715605979168602E-2</v>
      </c>
      <c r="F1171" s="25"/>
    </row>
    <row r="1172" spans="1:6">
      <c r="A1172" s="22" t="s">
        <v>3171</v>
      </c>
      <c r="B1172" s="22" t="s">
        <v>1431</v>
      </c>
      <c r="C1172" s="23">
        <v>0.8393223668046631</v>
      </c>
      <c r="D1172" s="23">
        <v>-16.405877902189602</v>
      </c>
      <c r="E1172" s="24">
        <v>5.5716297891295501E-2</v>
      </c>
      <c r="F1172" s="25"/>
    </row>
    <row r="1173" spans="1:6">
      <c r="A1173" s="22" t="s">
        <v>1418</v>
      </c>
      <c r="B1173" s="22" t="s">
        <v>1787</v>
      </c>
      <c r="C1173" s="23">
        <v>0.64675520906586104</v>
      </c>
      <c r="D1173" s="23">
        <v>-11.0465820759092</v>
      </c>
      <c r="E1173" s="24">
        <v>5.5844868298201004E-2</v>
      </c>
      <c r="F1173" s="25"/>
    </row>
    <row r="1174" spans="1:6">
      <c r="A1174" s="22" t="s">
        <v>3172</v>
      </c>
      <c r="B1174" s="22" t="s">
        <v>1945</v>
      </c>
      <c r="C1174" s="23">
        <v>-0.67254205295634206</v>
      </c>
      <c r="D1174" s="23">
        <v>-14.2748788670628</v>
      </c>
      <c r="E1174" s="24">
        <v>5.5857029845025802E-2</v>
      </c>
      <c r="F1174" s="25"/>
    </row>
    <row r="1175" spans="1:6">
      <c r="A1175" s="22" t="s">
        <v>3173</v>
      </c>
      <c r="B1175" s="22" t="s">
        <v>3174</v>
      </c>
      <c r="C1175" s="23">
        <v>-0.66014402669697003</v>
      </c>
      <c r="D1175" s="23">
        <v>-13.483501456582101</v>
      </c>
      <c r="E1175" s="24">
        <v>5.5927618602292499E-2</v>
      </c>
      <c r="F1175" s="25"/>
    </row>
    <row r="1176" spans="1:6">
      <c r="A1176" s="22" t="s">
        <v>687</v>
      </c>
      <c r="B1176" s="22" t="s">
        <v>1431</v>
      </c>
      <c r="C1176" s="23">
        <v>0.65540402945746401</v>
      </c>
      <c r="D1176" s="23">
        <v>-13.088812242602801</v>
      </c>
      <c r="E1176" s="24">
        <v>5.5969155189777006E-2</v>
      </c>
      <c r="F1176" s="25"/>
    </row>
    <row r="1177" spans="1:6">
      <c r="A1177" s="22" t="s">
        <v>3175</v>
      </c>
      <c r="B1177" s="22" t="s">
        <v>3176</v>
      </c>
      <c r="C1177" s="23">
        <v>0.86869293244169998</v>
      </c>
      <c r="D1177" s="23">
        <v>-17.046166673811499</v>
      </c>
      <c r="E1177" s="24">
        <v>5.61102510594493E-2</v>
      </c>
      <c r="F1177" s="25"/>
    </row>
    <row r="1178" spans="1:6">
      <c r="A1178" s="22" t="s">
        <v>3177</v>
      </c>
      <c r="B1178" s="22" t="s">
        <v>3178</v>
      </c>
      <c r="C1178" s="23">
        <v>-0.68777782649500308</v>
      </c>
      <c r="D1178" s="23">
        <v>-15.008910655523399</v>
      </c>
      <c r="E1178" s="24">
        <v>5.6219385368650898E-2</v>
      </c>
      <c r="F1178" s="25"/>
    </row>
    <row r="1179" spans="1:6">
      <c r="A1179" s="22" t="s">
        <v>3179</v>
      </c>
      <c r="B1179" s="22" t="s">
        <v>3180</v>
      </c>
      <c r="C1179" s="23">
        <v>0.72333788964952406</v>
      </c>
      <c r="D1179" s="23">
        <v>-15.5186198133077</v>
      </c>
      <c r="E1179" s="24">
        <v>5.6491895604120698E-2</v>
      </c>
      <c r="F1179" s="25"/>
    </row>
    <row r="1180" spans="1:6">
      <c r="A1180" s="22" t="s">
        <v>3181</v>
      </c>
      <c r="B1180" s="22" t="s">
        <v>1935</v>
      </c>
      <c r="C1180" s="23">
        <v>-0.64571664475232504</v>
      </c>
      <c r="D1180" s="23">
        <v>-11.3938593601065</v>
      </c>
      <c r="E1180" s="24">
        <v>5.6617181728446007E-2</v>
      </c>
      <c r="F1180" s="25"/>
    </row>
    <row r="1181" spans="1:6">
      <c r="A1181" s="22" t="s">
        <v>543</v>
      </c>
      <c r="B1181" s="22" t="s">
        <v>1701</v>
      </c>
      <c r="C1181" s="23">
        <v>0.643274378309595</v>
      </c>
      <c r="D1181" s="23">
        <v>-10.0639871508581</v>
      </c>
      <c r="E1181" s="24">
        <v>5.6752913431720897E-2</v>
      </c>
      <c r="F1181" s="25"/>
    </row>
    <row r="1182" spans="1:6">
      <c r="A1182" s="22" t="s">
        <v>3182</v>
      </c>
      <c r="B1182" s="22" t="s">
        <v>1431</v>
      </c>
      <c r="C1182" s="23">
        <v>0.64781504098273002</v>
      </c>
      <c r="D1182" s="23">
        <v>-12.070751508783299</v>
      </c>
      <c r="E1182" s="24">
        <v>5.6973304187659196E-2</v>
      </c>
      <c r="F1182" s="25"/>
    </row>
    <row r="1183" spans="1:6">
      <c r="A1183" s="22" t="s">
        <v>314</v>
      </c>
      <c r="B1183" s="22" t="s">
        <v>3183</v>
      </c>
      <c r="C1183" s="23">
        <v>-0.65008889313763307</v>
      </c>
      <c r="D1183" s="23">
        <v>-12.681011126868899</v>
      </c>
      <c r="E1183" s="24">
        <v>5.7141658163831897E-2</v>
      </c>
      <c r="F1183" s="25"/>
    </row>
    <row r="1184" spans="1:6">
      <c r="A1184" s="22" t="s">
        <v>3184</v>
      </c>
      <c r="B1184" s="22" t="s">
        <v>1431</v>
      </c>
      <c r="C1184" s="23">
        <v>-0.66096361441768903</v>
      </c>
      <c r="D1184" s="23">
        <v>-13.8867671840776</v>
      </c>
      <c r="E1184" s="24">
        <v>5.7197669499268196E-2</v>
      </c>
      <c r="F1184" s="25"/>
    </row>
    <row r="1185" spans="1:6">
      <c r="A1185" s="22" t="s">
        <v>3185</v>
      </c>
      <c r="B1185" s="22" t="s">
        <v>1431</v>
      </c>
      <c r="C1185" s="23">
        <v>-0.65689552122983408</v>
      </c>
      <c r="D1185" s="23">
        <v>-13.550366534499799</v>
      </c>
      <c r="E1185" s="24">
        <v>5.7380760871028502E-2</v>
      </c>
      <c r="F1185" s="25"/>
    </row>
    <row r="1186" spans="1:6">
      <c r="A1186" s="22" t="s">
        <v>3186</v>
      </c>
      <c r="B1186" s="22" t="s">
        <v>1431</v>
      </c>
      <c r="C1186" s="23">
        <v>0.66299699506130405</v>
      </c>
      <c r="D1186" s="23">
        <v>-14.509145019923601</v>
      </c>
      <c r="E1186" s="24">
        <v>5.7695894690729596E-2</v>
      </c>
      <c r="F1186" s="25"/>
    </row>
    <row r="1187" spans="1:6">
      <c r="A1187" s="22" t="s">
        <v>3187</v>
      </c>
      <c r="B1187" s="22" t="s">
        <v>1431</v>
      </c>
      <c r="C1187" s="23">
        <v>-0.77424489018747111</v>
      </c>
      <c r="D1187" s="23">
        <v>-16.470641213432099</v>
      </c>
      <c r="E1187" s="24">
        <v>5.7781774041629097E-2</v>
      </c>
      <c r="F1187" s="25"/>
    </row>
    <row r="1188" spans="1:6">
      <c r="A1188" s="22" t="s">
        <v>3188</v>
      </c>
      <c r="B1188" s="22" t="s">
        <v>3189</v>
      </c>
      <c r="C1188" s="23">
        <v>0.66737369318185702</v>
      </c>
      <c r="D1188" s="23">
        <v>-14.0805394392425</v>
      </c>
      <c r="E1188" s="24">
        <v>5.7810158811999003E-2</v>
      </c>
      <c r="F1188" s="25"/>
    </row>
    <row r="1189" spans="1:6">
      <c r="A1189" s="22" t="s">
        <v>90</v>
      </c>
      <c r="B1189" s="22" t="s">
        <v>1927</v>
      </c>
      <c r="C1189" s="23">
        <v>-0.6412216051386711</v>
      </c>
      <c r="D1189" s="23">
        <v>-10.630072393533499</v>
      </c>
      <c r="E1189" s="24">
        <v>5.7871792223044297E-2</v>
      </c>
      <c r="F1189" s="25"/>
    </row>
    <row r="1190" spans="1:6">
      <c r="A1190" s="22" t="s">
        <v>3190</v>
      </c>
      <c r="B1190" s="22" t="s">
        <v>1431</v>
      </c>
      <c r="C1190" s="23">
        <v>-0.6406119878866311</v>
      </c>
      <c r="D1190" s="23">
        <v>-10.4455230491323</v>
      </c>
      <c r="E1190" s="24">
        <v>5.7904028588964297E-2</v>
      </c>
      <c r="F1190" s="25"/>
    </row>
    <row r="1191" spans="1:6">
      <c r="A1191" s="22" t="s">
        <v>3191</v>
      </c>
      <c r="B1191" s="22" t="s">
        <v>3192</v>
      </c>
      <c r="C1191" s="23">
        <v>0.66653465578816606</v>
      </c>
      <c r="D1191" s="23">
        <v>-14.2795393788039</v>
      </c>
      <c r="E1191" s="24">
        <v>5.8015748761495005E-2</v>
      </c>
      <c r="F1191" s="25"/>
    </row>
    <row r="1192" spans="1:6">
      <c r="A1192" s="22" t="s">
        <v>3193</v>
      </c>
      <c r="B1192" s="22" t="s">
        <v>1431</v>
      </c>
      <c r="C1192" s="23">
        <v>0.65217014153311603</v>
      </c>
      <c r="D1192" s="23">
        <v>-13.6822111947951</v>
      </c>
      <c r="E1192" s="24">
        <v>5.80876924857699E-2</v>
      </c>
      <c r="F1192" s="25"/>
    </row>
    <row r="1193" spans="1:6">
      <c r="A1193" s="22" t="s">
        <v>3194</v>
      </c>
      <c r="B1193" s="22" t="s">
        <v>3195</v>
      </c>
      <c r="C1193" s="23">
        <v>0.64010663421659608</v>
      </c>
      <c r="D1193" s="23">
        <v>-10.390741704928899</v>
      </c>
      <c r="E1193" s="24">
        <v>5.8102123951535196E-2</v>
      </c>
      <c r="F1193" s="25"/>
    </row>
    <row r="1194" spans="1:6">
      <c r="A1194" s="22" t="s">
        <v>959</v>
      </c>
      <c r="B1194" s="22" t="s">
        <v>1431</v>
      </c>
      <c r="C1194" s="23">
        <v>-0.66578482201837508</v>
      </c>
      <c r="D1194" s="23">
        <v>-14.484353657161099</v>
      </c>
      <c r="E1194" s="24">
        <v>5.8172798304491298E-2</v>
      </c>
      <c r="F1194" s="25"/>
    </row>
    <row r="1195" spans="1:6">
      <c r="A1195" s="22" t="s">
        <v>3196</v>
      </c>
      <c r="B1195" s="22" t="s">
        <v>1963</v>
      </c>
      <c r="C1195" s="23">
        <v>0.87332808064165302</v>
      </c>
      <c r="D1195" s="23">
        <v>-16.9275476580335</v>
      </c>
      <c r="E1195" s="24">
        <v>5.8199080898839003E-2</v>
      </c>
      <c r="F1195" s="25"/>
    </row>
    <row r="1196" spans="1:6">
      <c r="A1196" s="22" t="s">
        <v>119</v>
      </c>
      <c r="B1196" s="22" t="s">
        <v>1483</v>
      </c>
      <c r="C1196" s="23">
        <v>0.643273626606509</v>
      </c>
      <c r="D1196" s="23">
        <v>-12.2257622331761</v>
      </c>
      <c r="E1196" s="24">
        <v>5.8379512545804098E-2</v>
      </c>
      <c r="F1196" s="25"/>
    </row>
    <row r="1197" spans="1:6">
      <c r="A1197" s="22" t="s">
        <v>3197</v>
      </c>
      <c r="B1197" s="22" t="s">
        <v>1431</v>
      </c>
      <c r="C1197" s="23">
        <v>-0.65220253506621106</v>
      </c>
      <c r="D1197" s="23">
        <v>-13.3531768767998</v>
      </c>
      <c r="E1197" s="24">
        <v>5.8579834871185801E-2</v>
      </c>
      <c r="F1197" s="25"/>
    </row>
    <row r="1198" spans="1:6">
      <c r="A1198" s="22" t="s">
        <v>3198</v>
      </c>
      <c r="B1198" s="22" t="s">
        <v>2033</v>
      </c>
      <c r="C1198" s="23">
        <v>-0.67918150612539907</v>
      </c>
      <c r="D1198" s="23">
        <v>-14.8337576868793</v>
      </c>
      <c r="E1198" s="24">
        <v>5.8639263115756596E-2</v>
      </c>
      <c r="F1198" s="25"/>
    </row>
    <row r="1199" spans="1:6">
      <c r="A1199" s="22" t="s">
        <v>742</v>
      </c>
      <c r="B1199" s="22" t="s">
        <v>3199</v>
      </c>
      <c r="C1199" s="23">
        <v>0.6417271689526961</v>
      </c>
      <c r="D1199" s="23">
        <v>-11.937720610855401</v>
      </c>
      <c r="E1199" s="24">
        <v>5.8679476817555698E-2</v>
      </c>
      <c r="F1199" s="25"/>
    </row>
    <row r="1200" spans="1:6">
      <c r="A1200" s="22" t="s">
        <v>109</v>
      </c>
      <c r="B1200" s="22" t="s">
        <v>3200</v>
      </c>
      <c r="C1200" s="23">
        <v>-0.67326688675490209</v>
      </c>
      <c r="D1200" s="23">
        <v>-14.546046189924301</v>
      </c>
      <c r="E1200" s="24">
        <v>5.8878846075595896E-2</v>
      </c>
      <c r="F1200" s="25"/>
    </row>
    <row r="1201" spans="1:6">
      <c r="A1201" s="22" t="s">
        <v>3201</v>
      </c>
      <c r="B1201" s="22" t="s">
        <v>3202</v>
      </c>
      <c r="C1201" s="23">
        <v>-0.98861800743581807</v>
      </c>
      <c r="D1201" s="23">
        <v>-18.119345935344501</v>
      </c>
      <c r="E1201" s="24">
        <v>5.9068255620520496E-2</v>
      </c>
      <c r="F1201" s="25"/>
    </row>
    <row r="1202" spans="1:6">
      <c r="A1202" s="22" t="s">
        <v>3203</v>
      </c>
      <c r="B1202" s="22" t="s">
        <v>1431</v>
      </c>
      <c r="C1202" s="23">
        <v>-0.64289380209621805</v>
      </c>
      <c r="D1202" s="23">
        <v>-12.528739184023999</v>
      </c>
      <c r="E1202" s="24">
        <v>5.9443522171655001E-2</v>
      </c>
      <c r="F1202" s="25"/>
    </row>
    <row r="1203" spans="1:6">
      <c r="A1203" s="22" t="s">
        <v>3204</v>
      </c>
      <c r="B1203" s="22" t="s">
        <v>3205</v>
      </c>
      <c r="C1203" s="23">
        <v>0.652264559170596</v>
      </c>
      <c r="D1203" s="23">
        <v>-13.7224264659135</v>
      </c>
      <c r="E1203" s="24">
        <v>5.9474861255198797E-2</v>
      </c>
      <c r="F1203" s="25"/>
    </row>
    <row r="1204" spans="1:6">
      <c r="A1204" s="22" t="s">
        <v>216</v>
      </c>
      <c r="B1204" s="22" t="s">
        <v>1678</v>
      </c>
      <c r="C1204" s="23">
        <v>0.66196231568645103</v>
      </c>
      <c r="D1204" s="23">
        <v>-14.2056345953439</v>
      </c>
      <c r="E1204" s="24">
        <v>5.9484380887748198E-2</v>
      </c>
      <c r="F1204" s="25"/>
    </row>
    <row r="1205" spans="1:6">
      <c r="A1205" s="22" t="s">
        <v>3206</v>
      </c>
      <c r="B1205" s="22" t="s">
        <v>1431</v>
      </c>
      <c r="C1205" s="23">
        <v>-0.68925406907594511</v>
      </c>
      <c r="D1205" s="23">
        <v>-15.101915851429601</v>
      </c>
      <c r="E1205" s="24">
        <v>5.9490947419145498E-2</v>
      </c>
      <c r="F1205" s="25"/>
    </row>
    <row r="1206" spans="1:6">
      <c r="A1206" s="22" t="s">
        <v>388</v>
      </c>
      <c r="B1206" s="22" t="s">
        <v>3207</v>
      </c>
      <c r="C1206" s="23">
        <v>-0.64678717772572902</v>
      </c>
      <c r="D1206" s="23">
        <v>-13.0871583247089</v>
      </c>
      <c r="E1206" s="24">
        <v>5.9683260987519499E-2</v>
      </c>
      <c r="F1206" s="25"/>
    </row>
    <row r="1207" spans="1:6">
      <c r="A1207" s="22" t="s">
        <v>851</v>
      </c>
      <c r="B1207" s="22" t="s">
        <v>1431</v>
      </c>
      <c r="C1207" s="23">
        <v>-0.68701327111384902</v>
      </c>
      <c r="D1207" s="23">
        <v>-15.003603682651899</v>
      </c>
      <c r="E1207" s="24">
        <v>5.9947115580414899E-2</v>
      </c>
      <c r="F1207" s="25"/>
    </row>
    <row r="1208" spans="1:6">
      <c r="A1208" s="22" t="s">
        <v>3208</v>
      </c>
      <c r="B1208" s="22" t="s">
        <v>1431</v>
      </c>
      <c r="C1208" s="23">
        <v>-0.63862720223259406</v>
      </c>
      <c r="D1208" s="23">
        <v>-11.715095422292</v>
      </c>
      <c r="E1208" s="24">
        <v>6.0039199572722399E-2</v>
      </c>
      <c r="F1208" s="25"/>
    </row>
    <row r="1209" spans="1:6">
      <c r="A1209" s="22" t="s">
        <v>3209</v>
      </c>
      <c r="B1209" s="22" t="s">
        <v>1431</v>
      </c>
      <c r="C1209" s="23">
        <v>0.64114460768437609</v>
      </c>
      <c r="D1209" s="23">
        <v>-12.753957483752901</v>
      </c>
      <c r="E1209" s="24">
        <v>6.0143655001702802E-2</v>
      </c>
      <c r="F1209" s="25"/>
    </row>
    <row r="1210" spans="1:6">
      <c r="A1210" s="22" t="s">
        <v>175</v>
      </c>
      <c r="B1210" s="22" t="s">
        <v>1431</v>
      </c>
      <c r="C1210" s="23">
        <v>0.64199964949105603</v>
      </c>
      <c r="D1210" s="23">
        <v>-12.845982287000499</v>
      </c>
      <c r="E1210" s="24">
        <v>6.0144718717078396E-2</v>
      </c>
      <c r="F1210" s="25"/>
    </row>
    <row r="1211" spans="1:6">
      <c r="A1211" s="22" t="s">
        <v>3210</v>
      </c>
      <c r="B1211" s="22" t="s">
        <v>1431</v>
      </c>
      <c r="C1211" s="23">
        <v>-0.63740346465196807</v>
      </c>
      <c r="D1211" s="23">
        <v>-11.7448053044126</v>
      </c>
      <c r="E1211" s="24">
        <v>6.01483638177783E-2</v>
      </c>
      <c r="F1211" s="25"/>
    </row>
    <row r="1212" spans="1:6">
      <c r="A1212" s="22" t="s">
        <v>3211</v>
      </c>
      <c r="B1212" s="22" t="s">
        <v>1431</v>
      </c>
      <c r="C1212" s="23">
        <v>-0.63603190600084003</v>
      </c>
      <c r="D1212" s="23">
        <v>-11.4540049969553</v>
      </c>
      <c r="E1212" s="24">
        <v>6.0190248725198396E-2</v>
      </c>
      <c r="F1212" s="25"/>
    </row>
    <row r="1213" spans="1:6">
      <c r="A1213" s="22" t="s">
        <v>1306</v>
      </c>
      <c r="B1213" s="22" t="s">
        <v>1903</v>
      </c>
      <c r="C1213" s="23">
        <v>-0.73841281912531109</v>
      </c>
      <c r="D1213" s="23">
        <v>-16.125816438841401</v>
      </c>
      <c r="E1213" s="24">
        <v>6.0676095066837202E-2</v>
      </c>
      <c r="F1213" s="25"/>
    </row>
    <row r="1214" spans="1:6">
      <c r="A1214" s="22" t="s">
        <v>60</v>
      </c>
      <c r="B1214" s="22" t="s">
        <v>3212</v>
      </c>
      <c r="C1214" s="23">
        <v>0.63458308901915805</v>
      </c>
      <c r="D1214" s="23">
        <v>-10.9199719766388</v>
      </c>
      <c r="E1214" s="24">
        <v>6.0757963383257896E-2</v>
      </c>
      <c r="F1214" s="25"/>
    </row>
    <row r="1215" spans="1:6">
      <c r="A1215" s="22" t="s">
        <v>3213</v>
      </c>
      <c r="B1215" s="22" t="s">
        <v>3214</v>
      </c>
      <c r="C1215" s="23">
        <v>0.63502767400555604</v>
      </c>
      <c r="D1215" s="23">
        <v>-11.2091052707564</v>
      </c>
      <c r="E1215" s="24">
        <v>6.0842444639783597E-2</v>
      </c>
      <c r="F1215" s="25"/>
    </row>
    <row r="1216" spans="1:6">
      <c r="A1216" s="22" t="s">
        <v>3215</v>
      </c>
      <c r="B1216" s="22" t="s">
        <v>3216</v>
      </c>
      <c r="C1216" s="23">
        <v>-0.63506417661022996</v>
      </c>
      <c r="D1216" s="23">
        <v>-11.294182436373701</v>
      </c>
      <c r="E1216" s="24">
        <v>6.0956841120524602E-2</v>
      </c>
      <c r="F1216" s="25"/>
    </row>
    <row r="1217" spans="1:6">
      <c r="A1217" s="22" t="s">
        <v>3217</v>
      </c>
      <c r="B1217" s="22" t="s">
        <v>1431</v>
      </c>
      <c r="C1217" s="23">
        <v>0.65316132236788504</v>
      </c>
      <c r="D1217" s="23">
        <v>-13.9863564856383</v>
      </c>
      <c r="E1217" s="24">
        <v>6.1043461836839896E-2</v>
      </c>
      <c r="F1217" s="25"/>
    </row>
    <row r="1218" spans="1:6">
      <c r="A1218" s="22" t="s">
        <v>3218</v>
      </c>
      <c r="B1218" s="22" t="s">
        <v>3219</v>
      </c>
      <c r="C1218" s="23">
        <v>0.645210711093124</v>
      </c>
      <c r="D1218" s="23">
        <v>-13.5920701858127</v>
      </c>
      <c r="E1218" s="24">
        <v>6.1147021858696297E-2</v>
      </c>
      <c r="F1218" s="25"/>
    </row>
    <row r="1219" spans="1:6">
      <c r="A1219" s="22" t="s">
        <v>679</v>
      </c>
      <c r="B1219" s="22" t="s">
        <v>1843</v>
      </c>
      <c r="C1219" s="23">
        <v>-0.64731696743032996</v>
      </c>
      <c r="D1219" s="23">
        <v>-13.5867166643494</v>
      </c>
      <c r="E1219" s="24">
        <v>6.1530512934959598E-2</v>
      </c>
      <c r="F1219" s="25"/>
    </row>
    <row r="1220" spans="1:6">
      <c r="A1220" s="22" t="s">
        <v>147</v>
      </c>
      <c r="B1220" s="22" t="s">
        <v>3220</v>
      </c>
      <c r="C1220" s="23">
        <v>0.63537998298657905</v>
      </c>
      <c r="D1220" s="23">
        <v>-11.98361514172</v>
      </c>
      <c r="E1220" s="24">
        <v>6.15989068351432E-2</v>
      </c>
      <c r="F1220" s="25"/>
    </row>
    <row r="1221" spans="1:6">
      <c r="A1221" s="22" t="s">
        <v>3221</v>
      </c>
      <c r="B1221" s="22" t="s">
        <v>1431</v>
      </c>
      <c r="C1221" s="23">
        <v>-0.66969414729494803</v>
      </c>
      <c r="D1221" s="23">
        <v>-14.7007660171823</v>
      </c>
      <c r="E1221" s="24">
        <v>6.16489423284396E-2</v>
      </c>
      <c r="F1221" s="25"/>
    </row>
    <row r="1222" spans="1:6">
      <c r="A1222" s="22" t="s">
        <v>3222</v>
      </c>
      <c r="B1222" s="22" t="s">
        <v>1682</v>
      </c>
      <c r="C1222" s="23">
        <v>-0.64338782233708003</v>
      </c>
      <c r="D1222" s="23">
        <v>-13.3922756886163</v>
      </c>
      <c r="E1222" s="24">
        <v>6.1943016146400597E-2</v>
      </c>
      <c r="F1222" s="25"/>
    </row>
    <row r="1223" spans="1:6">
      <c r="A1223" s="22" t="s">
        <v>245</v>
      </c>
      <c r="B1223" s="22" t="s">
        <v>1585</v>
      </c>
      <c r="C1223" s="23">
        <v>-0.6393534989670141</v>
      </c>
      <c r="D1223" s="23">
        <v>-12.872069618348201</v>
      </c>
      <c r="E1223" s="24">
        <v>6.2035650410954796E-2</v>
      </c>
      <c r="F1223" s="25"/>
    </row>
    <row r="1224" spans="1:6">
      <c r="A1224" s="22" t="s">
        <v>1255</v>
      </c>
      <c r="B1224" s="22" t="s">
        <v>3223</v>
      </c>
      <c r="C1224" s="23">
        <v>0.6448233767969711</v>
      </c>
      <c r="D1224" s="23">
        <v>-13.926073185956399</v>
      </c>
      <c r="E1224" s="24">
        <v>6.2113688533226297E-2</v>
      </c>
      <c r="F1224" s="25"/>
    </row>
    <row r="1225" spans="1:6">
      <c r="A1225" s="22" t="s">
        <v>3224</v>
      </c>
      <c r="B1225" s="22" t="s">
        <v>1431</v>
      </c>
      <c r="C1225" s="23">
        <v>0.64350087813163204</v>
      </c>
      <c r="D1225" s="23">
        <v>-13.664231038248101</v>
      </c>
      <c r="E1225" s="24">
        <v>6.2127444811985004E-2</v>
      </c>
      <c r="F1225" s="25"/>
    </row>
    <row r="1226" spans="1:6">
      <c r="A1226" s="22" t="s">
        <v>1074</v>
      </c>
      <c r="B1226" s="22" t="s">
        <v>1721</v>
      </c>
      <c r="C1226" s="23">
        <v>0.62763381594249901</v>
      </c>
      <c r="D1226" s="23">
        <v>-9.0081434303361405</v>
      </c>
      <c r="E1226" s="24">
        <v>6.2560669929481699E-2</v>
      </c>
      <c r="F1226" s="25"/>
    </row>
    <row r="1227" spans="1:6">
      <c r="A1227" s="22" t="s">
        <v>3225</v>
      </c>
      <c r="B1227" s="22" t="s">
        <v>1431</v>
      </c>
      <c r="C1227" s="23">
        <v>0.63394521789791203</v>
      </c>
      <c r="D1227" s="23">
        <v>-12.7750928011315</v>
      </c>
      <c r="E1227" s="24">
        <v>6.2642147765146802E-2</v>
      </c>
      <c r="F1227" s="25"/>
    </row>
    <row r="1228" spans="1:6">
      <c r="A1228" s="22" t="s">
        <v>3226</v>
      </c>
      <c r="B1228" s="22" t="s">
        <v>1431</v>
      </c>
      <c r="C1228" s="23">
        <v>0.64589785932442501</v>
      </c>
      <c r="D1228" s="23">
        <v>-13.7276201263335</v>
      </c>
      <c r="E1228" s="24">
        <v>6.2728819823165E-2</v>
      </c>
      <c r="F1228" s="25"/>
    </row>
    <row r="1229" spans="1:6">
      <c r="A1229" s="22" t="s">
        <v>682</v>
      </c>
      <c r="B1229" s="22" t="s">
        <v>1860</v>
      </c>
      <c r="C1229" s="23">
        <v>-0.63746379117973306</v>
      </c>
      <c r="D1229" s="23">
        <v>-12.9834693879061</v>
      </c>
      <c r="E1229" s="24">
        <v>6.2866413965756596E-2</v>
      </c>
      <c r="F1229" s="25"/>
    </row>
    <row r="1230" spans="1:6">
      <c r="A1230" s="22" t="s">
        <v>665</v>
      </c>
      <c r="B1230" s="22" t="s">
        <v>1977</v>
      </c>
      <c r="C1230" s="23">
        <v>0.63300720736111205</v>
      </c>
      <c r="D1230" s="23">
        <v>-12.191459263786999</v>
      </c>
      <c r="E1230" s="24">
        <v>6.2915925750231402E-2</v>
      </c>
      <c r="F1230" s="25"/>
    </row>
    <row r="1231" spans="1:6">
      <c r="A1231" s="22" t="s">
        <v>3227</v>
      </c>
      <c r="B1231" s="22" t="s">
        <v>2867</v>
      </c>
      <c r="C1231" s="23">
        <v>-0.65967264406912507</v>
      </c>
      <c r="D1231" s="23">
        <v>-14.6235500126408</v>
      </c>
      <c r="E1231" s="24">
        <v>6.3225573040198602E-2</v>
      </c>
      <c r="F1231" s="25"/>
    </row>
    <row r="1232" spans="1:6">
      <c r="A1232" s="22" t="s">
        <v>3228</v>
      </c>
      <c r="B1232" s="22" t="s">
        <v>3229</v>
      </c>
      <c r="C1232" s="23">
        <v>-0.64991174749332203</v>
      </c>
      <c r="D1232" s="23">
        <v>-14.46085768879</v>
      </c>
      <c r="E1232" s="24">
        <v>6.3334427102435698E-2</v>
      </c>
      <c r="F1232" s="25"/>
    </row>
    <row r="1233" spans="1:6">
      <c r="A1233" s="22" t="s">
        <v>3230</v>
      </c>
      <c r="B1233" s="22" t="s">
        <v>1431</v>
      </c>
      <c r="C1233" s="23">
        <v>-0.637689027834484</v>
      </c>
      <c r="D1233" s="23">
        <v>-13.087592467151801</v>
      </c>
      <c r="E1233" s="24">
        <v>6.3355015095980502E-2</v>
      </c>
      <c r="F1233" s="25"/>
    </row>
    <row r="1234" spans="1:6">
      <c r="A1234" s="22" t="s">
        <v>118</v>
      </c>
      <c r="B1234" s="22" t="s">
        <v>1478</v>
      </c>
      <c r="C1234" s="23">
        <v>-0.6287634166219781</v>
      </c>
      <c r="D1234" s="23">
        <v>-11.5178333082204</v>
      </c>
      <c r="E1234" s="24">
        <v>6.3516695446616103E-2</v>
      </c>
      <c r="F1234" s="25"/>
    </row>
    <row r="1235" spans="1:6">
      <c r="A1235" s="22" t="s">
        <v>3231</v>
      </c>
      <c r="B1235" s="22" t="s">
        <v>1431</v>
      </c>
      <c r="C1235" s="23">
        <v>0.7048942501981571</v>
      </c>
      <c r="D1235" s="23">
        <v>-15.5564211666793</v>
      </c>
      <c r="E1235" s="24">
        <v>6.3522962543127198E-2</v>
      </c>
      <c r="F1235" s="25"/>
    </row>
    <row r="1236" spans="1:6">
      <c r="A1236" s="22" t="s">
        <v>3232</v>
      </c>
      <c r="B1236" s="22" t="s">
        <v>3233</v>
      </c>
      <c r="C1236" s="23">
        <v>0.62981464720746505</v>
      </c>
      <c r="D1236" s="23">
        <v>-12.090426791689801</v>
      </c>
      <c r="E1236" s="24">
        <v>6.39639746167108E-2</v>
      </c>
      <c r="F1236" s="25"/>
    </row>
    <row r="1237" spans="1:6">
      <c r="A1237" s="22" t="s">
        <v>3234</v>
      </c>
      <c r="B1237" s="22" t="s">
        <v>3235</v>
      </c>
      <c r="C1237" s="23">
        <v>-0.64655377756327104</v>
      </c>
      <c r="D1237" s="23">
        <v>-13.861968296199599</v>
      </c>
      <c r="E1237" s="24">
        <v>6.4052351596269597E-2</v>
      </c>
      <c r="F1237" s="25"/>
    </row>
    <row r="1238" spans="1:6">
      <c r="A1238" s="22" t="s">
        <v>3236</v>
      </c>
      <c r="B1238" s="22" t="s">
        <v>1431</v>
      </c>
      <c r="C1238" s="23">
        <v>0.63579950159542309</v>
      </c>
      <c r="D1238" s="23">
        <v>-13.2130498399</v>
      </c>
      <c r="E1238" s="24">
        <v>6.4248179072509404E-2</v>
      </c>
      <c r="F1238" s="25"/>
    </row>
    <row r="1239" spans="1:6">
      <c r="A1239" s="22" t="s">
        <v>379</v>
      </c>
      <c r="B1239" s="22" t="s">
        <v>3237</v>
      </c>
      <c r="C1239" s="23">
        <v>0.74604342362604104</v>
      </c>
      <c r="D1239" s="23">
        <v>-16.584767708823399</v>
      </c>
      <c r="E1239" s="24">
        <v>6.4336701308028002E-2</v>
      </c>
      <c r="F1239" s="25"/>
    </row>
    <row r="1240" spans="1:6">
      <c r="A1240" s="22" t="s">
        <v>3238</v>
      </c>
      <c r="B1240" s="22" t="s">
        <v>1541</v>
      </c>
      <c r="C1240" s="23">
        <v>1.11759947008338</v>
      </c>
      <c r="D1240" s="23">
        <v>-18.756436516922399</v>
      </c>
      <c r="E1240" s="24">
        <v>6.4664840246217298E-2</v>
      </c>
      <c r="F1240" s="25"/>
    </row>
    <row r="1241" spans="1:6">
      <c r="A1241" s="22" t="s">
        <v>3239</v>
      </c>
      <c r="B1241" s="22" t="s">
        <v>1431</v>
      </c>
      <c r="C1241" s="23">
        <v>0.75142502933172706</v>
      </c>
      <c r="D1241" s="23">
        <v>-16.547125009867099</v>
      </c>
      <c r="E1241" s="24">
        <v>6.4743495328080006E-2</v>
      </c>
      <c r="F1241" s="25"/>
    </row>
    <row r="1242" spans="1:6">
      <c r="A1242" s="22" t="s">
        <v>3240</v>
      </c>
      <c r="B1242" s="22" t="s">
        <v>3241</v>
      </c>
      <c r="C1242" s="23">
        <v>0.78079749117647201</v>
      </c>
      <c r="D1242" s="23">
        <v>-16.963434256056701</v>
      </c>
      <c r="E1242" s="24">
        <v>6.4807858291691403E-2</v>
      </c>
      <c r="F1242" s="25"/>
    </row>
    <row r="1243" spans="1:6">
      <c r="A1243" s="22" t="s">
        <v>78</v>
      </c>
      <c r="B1243" s="22" t="s">
        <v>1431</v>
      </c>
      <c r="C1243" s="23">
        <v>0.63652615835247106</v>
      </c>
      <c r="D1243" s="23">
        <v>-13.2275920374633</v>
      </c>
      <c r="E1243" s="24">
        <v>6.4842919489060097E-2</v>
      </c>
      <c r="F1243" s="25"/>
    </row>
    <row r="1244" spans="1:6">
      <c r="A1244" s="22" t="s">
        <v>3242</v>
      </c>
      <c r="B1244" s="22" t="s">
        <v>3243</v>
      </c>
      <c r="C1244" s="23">
        <v>0.64394451604987801</v>
      </c>
      <c r="D1244" s="23">
        <v>-14.1647731375862</v>
      </c>
      <c r="E1244" s="24">
        <v>6.4972519679893093E-2</v>
      </c>
      <c r="F1244" s="25"/>
    </row>
    <row r="1245" spans="1:6">
      <c r="A1245" s="22" t="s">
        <v>3244</v>
      </c>
      <c r="B1245" s="22" t="s">
        <v>1963</v>
      </c>
      <c r="C1245" s="23">
        <v>0.62851692092039801</v>
      </c>
      <c r="D1245" s="23">
        <v>-12.3589520407191</v>
      </c>
      <c r="E1245" s="24">
        <v>6.5004223326560001E-2</v>
      </c>
      <c r="F1245" s="25"/>
    </row>
    <row r="1246" spans="1:6">
      <c r="A1246" s="22" t="s">
        <v>1362</v>
      </c>
      <c r="B1246" s="22" t="s">
        <v>1431</v>
      </c>
      <c r="C1246" s="23">
        <v>0.63475365519390303</v>
      </c>
      <c r="D1246" s="23">
        <v>-12.9351898672757</v>
      </c>
      <c r="E1246" s="24">
        <v>6.5036767514192198E-2</v>
      </c>
      <c r="F1246" s="25"/>
    </row>
    <row r="1247" spans="1:6">
      <c r="A1247" s="22" t="s">
        <v>3245</v>
      </c>
      <c r="B1247" s="22" t="s">
        <v>1431</v>
      </c>
      <c r="C1247" s="23">
        <v>0.63152320812530205</v>
      </c>
      <c r="D1247" s="23">
        <v>-12.8075364966402</v>
      </c>
      <c r="E1247" s="24">
        <v>6.53933405482858E-2</v>
      </c>
      <c r="F1247" s="25"/>
    </row>
    <row r="1248" spans="1:6">
      <c r="A1248" s="22" t="s">
        <v>3246</v>
      </c>
      <c r="B1248" s="22" t="s">
        <v>1431</v>
      </c>
      <c r="C1248" s="23">
        <v>-0.81697485015379911</v>
      </c>
      <c r="D1248" s="23">
        <v>-17.4285631877474</v>
      </c>
      <c r="E1248" s="24">
        <v>6.5527694378553297E-2</v>
      </c>
      <c r="F1248" s="25"/>
    </row>
    <row r="1249" spans="1:6">
      <c r="A1249" s="22" t="s">
        <v>3247</v>
      </c>
      <c r="B1249" s="22" t="s">
        <v>1431</v>
      </c>
      <c r="C1249" s="23">
        <v>-0.72320591056708805</v>
      </c>
      <c r="D1249" s="23">
        <v>-16.455430058076001</v>
      </c>
      <c r="E1249" s="24">
        <v>6.5861858185814595E-2</v>
      </c>
      <c r="F1249" s="25"/>
    </row>
    <row r="1250" spans="1:6">
      <c r="A1250" s="22" t="s">
        <v>1221</v>
      </c>
      <c r="B1250" s="22" t="s">
        <v>1431</v>
      </c>
      <c r="C1250" s="23">
        <v>0.68307784214053802</v>
      </c>
      <c r="D1250" s="23">
        <v>-15.4258440228731</v>
      </c>
      <c r="E1250" s="24">
        <v>6.5964063254706898E-2</v>
      </c>
      <c r="F1250" s="25"/>
    </row>
    <row r="1251" spans="1:6">
      <c r="A1251" s="22" t="s">
        <v>3248</v>
      </c>
      <c r="B1251" s="22" t="s">
        <v>1477</v>
      </c>
      <c r="C1251" s="23">
        <v>0.69258667265048801</v>
      </c>
      <c r="D1251" s="23">
        <v>-15.6586454070027</v>
      </c>
      <c r="E1251" s="24">
        <v>6.5986897317563104E-2</v>
      </c>
      <c r="F1251" s="25"/>
    </row>
    <row r="1252" spans="1:6">
      <c r="A1252" s="22" t="s">
        <v>923</v>
      </c>
      <c r="B1252" s="22" t="s">
        <v>1431</v>
      </c>
      <c r="C1252" s="23">
        <v>0.65334282191955906</v>
      </c>
      <c r="D1252" s="23">
        <v>-14.2330641822847</v>
      </c>
      <c r="E1252" s="24">
        <v>6.62428277945208E-2</v>
      </c>
      <c r="F1252" s="25"/>
    </row>
    <row r="1253" spans="1:6">
      <c r="A1253" s="22" t="s">
        <v>3249</v>
      </c>
      <c r="B1253" s="22" t="s">
        <v>3250</v>
      </c>
      <c r="C1253" s="23">
        <v>-0.71096416336081403</v>
      </c>
      <c r="D1253" s="23">
        <v>-16.220903657287401</v>
      </c>
      <c r="E1253" s="24">
        <v>6.6338559436174893E-2</v>
      </c>
      <c r="F1253" s="25"/>
    </row>
    <row r="1254" spans="1:6">
      <c r="A1254" s="22" t="s">
        <v>3251</v>
      </c>
      <c r="B1254" s="22" t="s">
        <v>1431</v>
      </c>
      <c r="C1254" s="23">
        <v>0.629989623779031</v>
      </c>
      <c r="D1254" s="23">
        <v>-12.9455543366192</v>
      </c>
      <c r="E1254" s="24">
        <v>6.6580035348579994E-2</v>
      </c>
      <c r="F1254" s="25"/>
    </row>
    <row r="1255" spans="1:6">
      <c r="A1255" s="22" t="s">
        <v>1098</v>
      </c>
      <c r="B1255" s="22" t="s">
        <v>1431</v>
      </c>
      <c r="C1255" s="23">
        <v>-0.6517193858622391</v>
      </c>
      <c r="D1255" s="23">
        <v>-14.5356913159169</v>
      </c>
      <c r="E1255" s="24">
        <v>6.6601125119749305E-2</v>
      </c>
      <c r="F1255" s="25"/>
    </row>
    <row r="1256" spans="1:6">
      <c r="A1256" s="22" t="s">
        <v>21</v>
      </c>
      <c r="B1256" s="22" t="s">
        <v>1431</v>
      </c>
      <c r="C1256" s="23">
        <v>-0.61852449648910302</v>
      </c>
      <c r="D1256" s="23">
        <v>-10.1003851845004</v>
      </c>
      <c r="E1256" s="24">
        <v>6.6819523947727305E-2</v>
      </c>
      <c r="F1256" s="25"/>
    </row>
    <row r="1257" spans="1:6">
      <c r="A1257" s="22" t="s">
        <v>3252</v>
      </c>
      <c r="B1257" s="22" t="s">
        <v>1431</v>
      </c>
      <c r="C1257" s="23">
        <v>0.62740828476308508</v>
      </c>
      <c r="D1257" s="23">
        <v>-13.1151925977058</v>
      </c>
      <c r="E1257" s="24">
        <v>6.6934963621517102E-2</v>
      </c>
      <c r="F1257" s="25"/>
    </row>
    <row r="1258" spans="1:6">
      <c r="A1258" s="22" t="s">
        <v>128</v>
      </c>
      <c r="B1258" s="22" t="s">
        <v>1574</v>
      </c>
      <c r="C1258" s="23">
        <v>-0.62874750596143303</v>
      </c>
      <c r="D1258" s="23">
        <v>-13.131711626418401</v>
      </c>
      <c r="E1258" s="24">
        <v>6.7028906630154594E-2</v>
      </c>
      <c r="F1258" s="25"/>
    </row>
    <row r="1259" spans="1:6">
      <c r="A1259" s="22" t="s">
        <v>3253</v>
      </c>
      <c r="B1259" s="22" t="s">
        <v>3254</v>
      </c>
      <c r="C1259" s="23">
        <v>0.62289940928249909</v>
      </c>
      <c r="D1259" s="23">
        <v>-12.3396281256144</v>
      </c>
      <c r="E1259" s="24">
        <v>6.7130308196525795E-2</v>
      </c>
      <c r="F1259" s="25"/>
    </row>
    <row r="1260" spans="1:6">
      <c r="A1260" s="22" t="s">
        <v>3255</v>
      </c>
      <c r="B1260" s="22" t="s">
        <v>1431</v>
      </c>
      <c r="C1260" s="23">
        <v>0.86369126928173312</v>
      </c>
      <c r="D1260" s="23">
        <v>-17.036855309041702</v>
      </c>
      <c r="E1260" s="24">
        <v>6.7291817734437598E-2</v>
      </c>
      <c r="F1260" s="25"/>
    </row>
    <row r="1261" spans="1:6">
      <c r="A1261" s="22" t="s">
        <v>667</v>
      </c>
      <c r="B1261" s="22" t="s">
        <v>1434</v>
      </c>
      <c r="C1261" s="23">
        <v>0.62029251303212807</v>
      </c>
      <c r="D1261" s="23">
        <v>-11.492815226679401</v>
      </c>
      <c r="E1261" s="24">
        <v>6.7306445777484195E-2</v>
      </c>
      <c r="F1261" s="25"/>
    </row>
    <row r="1262" spans="1:6">
      <c r="A1262" s="22" t="s">
        <v>3256</v>
      </c>
      <c r="B1262" s="22" t="s">
        <v>1431</v>
      </c>
      <c r="C1262" s="23">
        <v>-0.618292620765444</v>
      </c>
      <c r="D1262" s="23">
        <v>-10.662191028542701</v>
      </c>
      <c r="E1262" s="24">
        <v>6.7321487534575203E-2</v>
      </c>
      <c r="F1262" s="25"/>
    </row>
    <row r="1263" spans="1:6">
      <c r="A1263" s="22" t="s">
        <v>3257</v>
      </c>
      <c r="B1263" s="22" t="s">
        <v>1431</v>
      </c>
      <c r="C1263" s="23">
        <v>0.62668541152866608</v>
      </c>
      <c r="D1263" s="23">
        <v>-13.1757690363221</v>
      </c>
      <c r="E1263" s="24">
        <v>6.7323429582795205E-2</v>
      </c>
      <c r="F1263" s="25"/>
    </row>
    <row r="1264" spans="1:6">
      <c r="A1264" s="22" t="s">
        <v>3258</v>
      </c>
      <c r="B1264" s="22" t="s">
        <v>1431</v>
      </c>
      <c r="C1264" s="23">
        <v>0.71765337885257707</v>
      </c>
      <c r="D1264" s="23">
        <v>-16.4955738257074</v>
      </c>
      <c r="E1264" s="24">
        <v>6.7413700371543012E-2</v>
      </c>
      <c r="F1264" s="25"/>
    </row>
    <row r="1265" spans="1:6">
      <c r="A1265" s="22" t="s">
        <v>84</v>
      </c>
      <c r="B1265" s="22" t="s">
        <v>1431</v>
      </c>
      <c r="C1265" s="23">
        <v>-0.62469925443368801</v>
      </c>
      <c r="D1265" s="23">
        <v>-12.626119393867899</v>
      </c>
      <c r="E1265" s="24">
        <v>6.7526184831951303E-2</v>
      </c>
      <c r="F1265" s="25"/>
    </row>
    <row r="1266" spans="1:6">
      <c r="A1266" s="22" t="s">
        <v>3259</v>
      </c>
      <c r="B1266" s="22" t="s">
        <v>1431</v>
      </c>
      <c r="C1266" s="23">
        <v>0.61948795817604707</v>
      </c>
      <c r="D1266" s="23">
        <v>-11.316820021319201</v>
      </c>
      <c r="E1266" s="24">
        <v>6.7620580185505499E-2</v>
      </c>
      <c r="F1266" s="25"/>
    </row>
    <row r="1267" spans="1:6">
      <c r="A1267" s="22" t="s">
        <v>3260</v>
      </c>
      <c r="B1267" s="22" t="s">
        <v>1431</v>
      </c>
      <c r="C1267" s="23">
        <v>-0.62234964412500404</v>
      </c>
      <c r="D1267" s="23">
        <v>-12.6079706212718</v>
      </c>
      <c r="E1267" s="24">
        <v>6.7696486743675399E-2</v>
      </c>
      <c r="F1267" s="25"/>
    </row>
    <row r="1268" spans="1:6">
      <c r="A1268" s="22" t="s">
        <v>239</v>
      </c>
      <c r="B1268" s="22" t="s">
        <v>3261</v>
      </c>
      <c r="C1268" s="23">
        <v>0.78727400167676209</v>
      </c>
      <c r="D1268" s="23">
        <v>-16.941544937736101</v>
      </c>
      <c r="E1268" s="24">
        <v>6.7798511167293699E-2</v>
      </c>
      <c r="F1268" s="25"/>
    </row>
    <row r="1269" spans="1:6">
      <c r="A1269" s="22" t="s">
        <v>730</v>
      </c>
      <c r="B1269" s="22" t="s">
        <v>1431</v>
      </c>
      <c r="C1269" s="23">
        <v>0.62473647399872501</v>
      </c>
      <c r="D1269" s="23">
        <v>-13.3299624424806</v>
      </c>
      <c r="E1269" s="24">
        <v>6.8015384848015392E-2</v>
      </c>
      <c r="F1269" s="25"/>
    </row>
    <row r="1270" spans="1:6">
      <c r="A1270" s="22" t="s">
        <v>3262</v>
      </c>
      <c r="B1270" s="22" t="s">
        <v>1431</v>
      </c>
      <c r="C1270" s="23">
        <v>0.684187166512086</v>
      </c>
      <c r="D1270" s="23">
        <v>-16.6449338643578</v>
      </c>
      <c r="E1270" s="24">
        <v>6.8039258804940703E-2</v>
      </c>
      <c r="F1270" s="25"/>
    </row>
    <row r="1271" spans="1:6">
      <c r="A1271" s="22" t="s">
        <v>1378</v>
      </c>
      <c r="B1271" s="22" t="s">
        <v>1837</v>
      </c>
      <c r="C1271" s="23">
        <v>0.62449081552483909</v>
      </c>
      <c r="D1271" s="23">
        <v>-12.722386071171099</v>
      </c>
      <c r="E1271" s="24">
        <v>6.8069602161267007E-2</v>
      </c>
      <c r="F1271" s="25"/>
    </row>
    <row r="1272" spans="1:6">
      <c r="A1272" s="22" t="s">
        <v>3263</v>
      </c>
      <c r="B1272" s="22" t="s">
        <v>3264</v>
      </c>
      <c r="C1272" s="23">
        <v>0.6214869647488831</v>
      </c>
      <c r="D1272" s="23">
        <v>-12.3892647952947</v>
      </c>
      <c r="E1272" s="24">
        <v>6.8092025078890395E-2</v>
      </c>
      <c r="F1272" s="25"/>
    </row>
    <row r="1273" spans="1:6">
      <c r="A1273" s="22" t="s">
        <v>1067</v>
      </c>
      <c r="B1273" s="22" t="s">
        <v>1873</v>
      </c>
      <c r="C1273" s="23">
        <v>-0.61663216624096995</v>
      </c>
      <c r="D1273" s="23">
        <v>-10.784429077546299</v>
      </c>
      <c r="E1273" s="24">
        <v>6.8229884314686198E-2</v>
      </c>
      <c r="F1273" s="25"/>
    </row>
    <row r="1274" spans="1:6">
      <c r="A1274" s="22" t="s">
        <v>3265</v>
      </c>
      <c r="B1274" s="22" t="s">
        <v>3266</v>
      </c>
      <c r="C1274" s="23">
        <v>-0.63757489654056809</v>
      </c>
      <c r="D1274" s="23">
        <v>-14.0476038160065</v>
      </c>
      <c r="E1274" s="24">
        <v>6.8397749302797003E-2</v>
      </c>
      <c r="F1274" s="25"/>
    </row>
    <row r="1275" spans="1:6">
      <c r="A1275" s="22" t="s">
        <v>778</v>
      </c>
      <c r="B1275" s="22" t="s">
        <v>1431</v>
      </c>
      <c r="C1275" s="23">
        <v>-0.61723056157625</v>
      </c>
      <c r="D1275" s="23">
        <v>-11.701231383436999</v>
      </c>
      <c r="E1275" s="24">
        <v>6.8811112974781999E-2</v>
      </c>
      <c r="F1275" s="25"/>
    </row>
    <row r="1276" spans="1:6">
      <c r="A1276" s="22" t="s">
        <v>3267</v>
      </c>
      <c r="B1276" s="22" t="s">
        <v>3268</v>
      </c>
      <c r="C1276" s="23">
        <v>-0.6254839374980391</v>
      </c>
      <c r="D1276" s="23">
        <v>-13.3234676038179</v>
      </c>
      <c r="E1276" s="24">
        <v>6.8922307519797804E-2</v>
      </c>
      <c r="F1276" s="25"/>
    </row>
    <row r="1277" spans="1:6">
      <c r="A1277" s="22" t="s">
        <v>3269</v>
      </c>
      <c r="B1277" s="22" t="s">
        <v>1431</v>
      </c>
      <c r="C1277" s="23">
        <v>-0.61381109579079607</v>
      </c>
      <c r="D1277" s="23">
        <v>-10.382086163465701</v>
      </c>
      <c r="E1277" s="24">
        <v>6.9048250072298395E-2</v>
      </c>
      <c r="F1277" s="25"/>
    </row>
    <row r="1278" spans="1:6">
      <c r="A1278" s="22" t="s">
        <v>3270</v>
      </c>
      <c r="B1278" s="22" t="s">
        <v>1431</v>
      </c>
      <c r="C1278" s="23">
        <v>0.63459974236339001</v>
      </c>
      <c r="D1278" s="23">
        <v>-14.065286463894401</v>
      </c>
      <c r="E1278" s="24">
        <v>6.9626447435844396E-2</v>
      </c>
      <c r="F1278" s="25"/>
    </row>
    <row r="1279" spans="1:6">
      <c r="A1279" s="22" t="s">
        <v>176</v>
      </c>
      <c r="B1279" s="22" t="s">
        <v>1431</v>
      </c>
      <c r="C1279" s="23">
        <v>-0.61880131349067402</v>
      </c>
      <c r="D1279" s="23">
        <v>-12.830666309580801</v>
      </c>
      <c r="E1279" s="24">
        <v>6.9649851095895693E-2</v>
      </c>
      <c r="F1279" s="25"/>
    </row>
    <row r="1280" spans="1:6">
      <c r="A1280" s="22" t="s">
        <v>1018</v>
      </c>
      <c r="B1280" s="22" t="s">
        <v>1431</v>
      </c>
      <c r="C1280" s="23">
        <v>-0.61529816600178699</v>
      </c>
      <c r="D1280" s="23">
        <v>-11.665513255162899</v>
      </c>
      <c r="E1280" s="24">
        <v>6.9653163529450599E-2</v>
      </c>
      <c r="F1280" s="25"/>
    </row>
    <row r="1281" spans="1:6">
      <c r="A1281" s="22" t="s">
        <v>3271</v>
      </c>
      <c r="B1281" s="22" t="s">
        <v>3272</v>
      </c>
      <c r="C1281" s="23">
        <v>-0.71234319027462001</v>
      </c>
      <c r="D1281" s="23">
        <v>-16.2556486124533</v>
      </c>
      <c r="E1281" s="24">
        <v>6.9717402994044192E-2</v>
      </c>
      <c r="F1281" s="25"/>
    </row>
    <row r="1282" spans="1:6">
      <c r="A1282" s="22" t="s">
        <v>1031</v>
      </c>
      <c r="B1282" s="22" t="s">
        <v>3273</v>
      </c>
      <c r="C1282" s="23">
        <v>0.61276256552735509</v>
      </c>
      <c r="D1282" s="23">
        <v>-11.417659992592</v>
      </c>
      <c r="E1282" s="24">
        <v>6.9724396312967798E-2</v>
      </c>
      <c r="F1282" s="25"/>
    </row>
    <row r="1283" spans="1:6">
      <c r="A1283" s="22" t="s">
        <v>1138</v>
      </c>
      <c r="B1283" s="22" t="s">
        <v>1685</v>
      </c>
      <c r="C1283" s="23">
        <v>0.61730178591880003</v>
      </c>
      <c r="D1283" s="23">
        <v>-12.460781754377001</v>
      </c>
      <c r="E1283" s="24">
        <v>6.9906100723263392E-2</v>
      </c>
      <c r="F1283" s="25"/>
    </row>
    <row r="1284" spans="1:6">
      <c r="A1284" s="22" t="s">
        <v>3274</v>
      </c>
      <c r="B1284" s="22" t="s">
        <v>1963</v>
      </c>
      <c r="C1284" s="23">
        <v>0.636940745985076</v>
      </c>
      <c r="D1284" s="23">
        <v>-14.424728363160501</v>
      </c>
      <c r="E1284" s="24">
        <v>6.9932616456211197E-2</v>
      </c>
      <c r="F1284" s="25"/>
    </row>
    <row r="1285" spans="1:6">
      <c r="A1285" s="22" t="s">
        <v>3275</v>
      </c>
      <c r="B1285" s="22" t="s">
        <v>1431</v>
      </c>
      <c r="C1285" s="23">
        <v>-0.95256824167687804</v>
      </c>
      <c r="D1285" s="23">
        <v>-18.525169829505099</v>
      </c>
      <c r="E1285" s="24">
        <v>6.9973050404143602E-2</v>
      </c>
      <c r="F1285" s="25"/>
    </row>
    <row r="1286" spans="1:6">
      <c r="A1286" s="22" t="s">
        <v>617</v>
      </c>
      <c r="B1286" s="22" t="s">
        <v>1763</v>
      </c>
      <c r="C1286" s="23">
        <v>-0.61775378008123405</v>
      </c>
      <c r="D1286" s="23">
        <v>-12.546118263919499</v>
      </c>
      <c r="E1286" s="24">
        <v>7.0061158735947204E-2</v>
      </c>
      <c r="F1286" s="25"/>
    </row>
    <row r="1287" spans="1:6">
      <c r="A1287" s="22" t="s">
        <v>3276</v>
      </c>
      <c r="B1287" s="22" t="s">
        <v>1431</v>
      </c>
      <c r="C1287" s="23">
        <v>0.64225340125855601</v>
      </c>
      <c r="D1287" s="23">
        <v>-14.4813401893572</v>
      </c>
      <c r="E1287" s="24">
        <v>7.0117145010117093E-2</v>
      </c>
      <c r="F1287" s="25"/>
    </row>
    <row r="1288" spans="1:6">
      <c r="A1288" s="22" t="s">
        <v>3277</v>
      </c>
      <c r="B1288" s="22" t="s">
        <v>1594</v>
      </c>
      <c r="C1288" s="23">
        <v>-0.63776864195175309</v>
      </c>
      <c r="D1288" s="23">
        <v>-14.388911568412301</v>
      </c>
      <c r="E1288" s="24">
        <v>7.0239154820434496E-2</v>
      </c>
      <c r="F1288" s="25"/>
    </row>
    <row r="1289" spans="1:6">
      <c r="A1289" s="22" t="s">
        <v>3278</v>
      </c>
      <c r="B1289" s="22" t="s">
        <v>1431</v>
      </c>
      <c r="C1289" s="23">
        <v>-0.69774052438313505</v>
      </c>
      <c r="D1289" s="23">
        <v>-15.9531342756902</v>
      </c>
      <c r="E1289" s="24">
        <v>7.0420213011336205E-2</v>
      </c>
      <c r="F1289" s="25"/>
    </row>
    <row r="1290" spans="1:6">
      <c r="A1290" s="22" t="s">
        <v>587</v>
      </c>
      <c r="B1290" s="22" t="s">
        <v>3279</v>
      </c>
      <c r="C1290" s="23">
        <v>0.64251394196214306</v>
      </c>
      <c r="D1290" s="23">
        <v>-14.343473600504</v>
      </c>
      <c r="E1290" s="24">
        <v>7.0587277884775604E-2</v>
      </c>
      <c r="F1290" s="25"/>
    </row>
    <row r="1291" spans="1:6">
      <c r="A1291" s="22" t="s">
        <v>3280</v>
      </c>
      <c r="B1291" s="22" t="s">
        <v>3281</v>
      </c>
      <c r="C1291" s="23">
        <v>0.61110397480275502</v>
      </c>
      <c r="D1291" s="23">
        <v>-11.074068830993999</v>
      </c>
      <c r="E1291" s="24">
        <v>7.0918190649321602E-2</v>
      </c>
      <c r="F1291" s="25"/>
    </row>
    <row r="1292" spans="1:6">
      <c r="A1292" s="22" t="s">
        <v>3282</v>
      </c>
      <c r="B1292" s="22" t="s">
        <v>3283</v>
      </c>
      <c r="C1292" s="23">
        <v>0.76690495760733202</v>
      </c>
      <c r="D1292" s="23">
        <v>-16.627315814576999</v>
      </c>
      <c r="E1292" s="24">
        <v>7.0924912112619892E-2</v>
      </c>
      <c r="F1292" s="25"/>
    </row>
    <row r="1293" spans="1:6">
      <c r="A1293" s="22" t="s">
        <v>3284</v>
      </c>
      <c r="B1293" s="22" t="s">
        <v>2210</v>
      </c>
      <c r="C1293" s="23">
        <v>-29.014667681782001</v>
      </c>
      <c r="D1293" s="23">
        <v>-35.508720402922798</v>
      </c>
      <c r="E1293" s="24">
        <v>7.0934260535982299E-2</v>
      </c>
      <c r="F1293" s="25"/>
    </row>
    <row r="1294" spans="1:6">
      <c r="A1294" s="22" t="s">
        <v>3285</v>
      </c>
      <c r="B1294" s="22" t="s">
        <v>2152</v>
      </c>
      <c r="C1294" s="23">
        <v>-29.044774311316701</v>
      </c>
      <c r="D1294" s="23">
        <v>-35.493667088155497</v>
      </c>
      <c r="E1294" s="24">
        <v>7.0934260535982396E-2</v>
      </c>
      <c r="F1294" s="25"/>
    </row>
    <row r="1295" spans="1:6">
      <c r="A1295" s="22" t="s">
        <v>3286</v>
      </c>
      <c r="B1295" s="22" t="s">
        <v>1431</v>
      </c>
      <c r="C1295" s="23">
        <v>-0.66176314051604102</v>
      </c>
      <c r="D1295" s="23">
        <v>-15.2107872754395</v>
      </c>
      <c r="E1295" s="24">
        <v>7.09346018521292E-2</v>
      </c>
      <c r="F1295" s="25"/>
    </row>
    <row r="1296" spans="1:6">
      <c r="A1296" s="22" t="s">
        <v>3287</v>
      </c>
      <c r="B1296" s="22" t="s">
        <v>3288</v>
      </c>
      <c r="C1296" s="23">
        <v>-0.60913651033429805</v>
      </c>
      <c r="D1296" s="23">
        <v>-10.363260435208</v>
      </c>
      <c r="E1296" s="24">
        <v>7.1277523050061298E-2</v>
      </c>
      <c r="F1296" s="25"/>
    </row>
    <row r="1297" spans="1:6">
      <c r="A1297" s="22" t="s">
        <v>760</v>
      </c>
      <c r="B1297" s="22" t="s">
        <v>1479</v>
      </c>
      <c r="C1297" s="23">
        <v>-0.60781574273224603</v>
      </c>
      <c r="D1297" s="23">
        <v>-9.0944251998679793</v>
      </c>
      <c r="E1297" s="24">
        <v>7.1303378515734497E-2</v>
      </c>
      <c r="F1297" s="25"/>
    </row>
    <row r="1298" spans="1:6">
      <c r="A1298" s="22" t="s">
        <v>3289</v>
      </c>
      <c r="B1298" s="22" t="s">
        <v>1431</v>
      </c>
      <c r="C1298" s="23">
        <v>-0.62575756933608206</v>
      </c>
      <c r="D1298" s="23">
        <v>-13.863925532819399</v>
      </c>
      <c r="E1298" s="24">
        <v>7.1555228190759101E-2</v>
      </c>
      <c r="F1298" s="25"/>
    </row>
    <row r="1299" spans="1:6">
      <c r="A1299" s="22" t="s">
        <v>3290</v>
      </c>
      <c r="B1299" s="22" t="s">
        <v>1431</v>
      </c>
      <c r="C1299" s="23">
        <v>0.61135656397406102</v>
      </c>
      <c r="D1299" s="23">
        <v>-12.0621476984527</v>
      </c>
      <c r="E1299" s="24">
        <v>7.1714488431831092E-2</v>
      </c>
      <c r="F1299" s="25"/>
    </row>
    <row r="1300" spans="1:6">
      <c r="A1300" s="22" t="s">
        <v>3291</v>
      </c>
      <c r="B1300" s="22" t="s">
        <v>1431</v>
      </c>
      <c r="C1300" s="23">
        <v>-0.61062792521866605</v>
      </c>
      <c r="D1300" s="23">
        <v>-11.6917001240882</v>
      </c>
      <c r="E1300" s="24">
        <v>7.1765212864782699E-2</v>
      </c>
      <c r="F1300" s="25"/>
    </row>
    <row r="1301" spans="1:6">
      <c r="A1301" s="22" t="s">
        <v>3292</v>
      </c>
      <c r="B1301" s="22" t="s">
        <v>1431</v>
      </c>
      <c r="C1301" s="23">
        <v>-0.61887817825307601</v>
      </c>
      <c r="D1301" s="23">
        <v>-13.123370923253299</v>
      </c>
      <c r="E1301" s="24">
        <v>7.1998511117066399E-2</v>
      </c>
      <c r="F1301" s="25"/>
    </row>
    <row r="1302" spans="1:6">
      <c r="A1302" s="22" t="s">
        <v>1339</v>
      </c>
      <c r="B1302" s="22" t="s">
        <v>1758</v>
      </c>
      <c r="C1302" s="23">
        <v>0.62453548666095204</v>
      </c>
      <c r="D1302" s="23">
        <v>-14.043363221357801</v>
      </c>
      <c r="E1302" s="24">
        <v>7.2101298079312204E-2</v>
      </c>
      <c r="F1302" s="25"/>
    </row>
    <row r="1303" spans="1:6">
      <c r="A1303" s="22" t="s">
        <v>671</v>
      </c>
      <c r="B1303" s="22" t="s">
        <v>3293</v>
      </c>
      <c r="C1303" s="23">
        <v>0.619276101153167</v>
      </c>
      <c r="D1303" s="23">
        <v>-13.0122380125052</v>
      </c>
      <c r="E1303" s="24">
        <v>7.22361123978848E-2</v>
      </c>
      <c r="F1303" s="25"/>
    </row>
    <row r="1304" spans="1:6">
      <c r="A1304" s="22" t="s">
        <v>1327</v>
      </c>
      <c r="B1304" s="22" t="s">
        <v>1431</v>
      </c>
      <c r="C1304" s="23">
        <v>-0.63710582324405507</v>
      </c>
      <c r="D1304" s="23">
        <v>-14.345469463067699</v>
      </c>
      <c r="E1304" s="24">
        <v>7.2256794496322704E-2</v>
      </c>
      <c r="F1304" s="25"/>
    </row>
    <row r="1305" spans="1:6">
      <c r="A1305" s="22" t="s">
        <v>6</v>
      </c>
      <c r="B1305" s="22" t="s">
        <v>1431</v>
      </c>
      <c r="C1305" s="23">
        <v>-0.60923542387634699</v>
      </c>
      <c r="D1305" s="23">
        <v>-12.0313442227508</v>
      </c>
      <c r="E1305" s="24">
        <v>7.2761775377697693E-2</v>
      </c>
      <c r="F1305" s="25"/>
    </row>
    <row r="1306" spans="1:6">
      <c r="A1306" s="22" t="s">
        <v>1394</v>
      </c>
      <c r="B1306" s="22" t="s">
        <v>1431</v>
      </c>
      <c r="C1306" s="23">
        <v>0.6344290572712481</v>
      </c>
      <c r="D1306" s="23">
        <v>-14.262899912672699</v>
      </c>
      <c r="E1306" s="24">
        <v>7.27679742272343E-2</v>
      </c>
      <c r="F1306" s="25"/>
    </row>
    <row r="1307" spans="1:6">
      <c r="A1307" s="22" t="s">
        <v>3294</v>
      </c>
      <c r="B1307" s="22" t="s">
        <v>1641</v>
      </c>
      <c r="C1307" s="23">
        <v>-0.60697226446658104</v>
      </c>
      <c r="D1307" s="23">
        <v>-11.1351111416983</v>
      </c>
      <c r="E1307" s="24">
        <v>7.2772681980734402E-2</v>
      </c>
      <c r="F1307" s="25"/>
    </row>
    <row r="1308" spans="1:6">
      <c r="A1308" s="22" t="s">
        <v>3295</v>
      </c>
      <c r="B1308" s="22" t="s">
        <v>1431</v>
      </c>
      <c r="C1308" s="23">
        <v>0.61080143837805301</v>
      </c>
      <c r="D1308" s="23">
        <v>-12.8231808582992</v>
      </c>
      <c r="E1308" s="24">
        <v>7.2949762109965594E-2</v>
      </c>
      <c r="F1308" s="25"/>
    </row>
    <row r="1309" spans="1:6">
      <c r="A1309" s="22" t="s">
        <v>3296</v>
      </c>
      <c r="B1309" s="22" t="s">
        <v>3297</v>
      </c>
      <c r="C1309" s="23">
        <v>0.62955607098397204</v>
      </c>
      <c r="D1309" s="23">
        <v>-14.3179209379015</v>
      </c>
      <c r="E1309" s="24">
        <v>7.2990712291442592E-2</v>
      </c>
      <c r="F1309" s="25"/>
    </row>
    <row r="1310" spans="1:6">
      <c r="A1310" s="22" t="s">
        <v>476</v>
      </c>
      <c r="B1310" s="22" t="s">
        <v>1431</v>
      </c>
      <c r="C1310" s="23">
        <v>-0.60450396774154003</v>
      </c>
      <c r="D1310" s="23">
        <v>-9.4082091060119701</v>
      </c>
      <c r="E1310" s="24">
        <v>7.3005841307068595E-2</v>
      </c>
      <c r="F1310" s="25"/>
    </row>
    <row r="1311" spans="1:6">
      <c r="A1311" s="22" t="s">
        <v>3298</v>
      </c>
      <c r="B1311" s="22" t="s">
        <v>1431</v>
      </c>
      <c r="C1311" s="23">
        <v>-0.60817638874174107</v>
      </c>
      <c r="D1311" s="23">
        <v>-11.7475283934437</v>
      </c>
      <c r="E1311" s="24">
        <v>7.3053965666593695E-2</v>
      </c>
      <c r="F1311" s="25"/>
    </row>
    <row r="1312" spans="1:6">
      <c r="A1312" s="22" t="s">
        <v>3299</v>
      </c>
      <c r="B1312" s="22" t="s">
        <v>3300</v>
      </c>
      <c r="C1312" s="23">
        <v>0.60913244856942605</v>
      </c>
      <c r="D1312" s="23">
        <v>-12.8429517816857</v>
      </c>
      <c r="E1312" s="24">
        <v>7.3254989281049301E-2</v>
      </c>
      <c r="F1312" s="25"/>
    </row>
    <row r="1313" spans="1:6">
      <c r="A1313" s="22" t="s">
        <v>3301</v>
      </c>
      <c r="B1313" s="22" t="s">
        <v>1453</v>
      </c>
      <c r="C1313" s="23">
        <v>-0.60318437401057501</v>
      </c>
      <c r="D1313" s="23">
        <v>-8.5712562681940998</v>
      </c>
      <c r="E1313" s="24">
        <v>7.3386818850641494E-2</v>
      </c>
      <c r="F1313" s="25"/>
    </row>
    <row r="1314" spans="1:6">
      <c r="A1314" s="22" t="s">
        <v>3302</v>
      </c>
      <c r="B1314" s="22" t="s">
        <v>1431</v>
      </c>
      <c r="C1314" s="23">
        <v>0.66665281984791702</v>
      </c>
      <c r="D1314" s="23">
        <v>-15.663144868496399</v>
      </c>
      <c r="E1314" s="24">
        <v>7.3832158990420796E-2</v>
      </c>
      <c r="F1314" s="25"/>
    </row>
    <row r="1315" spans="1:6">
      <c r="A1315" s="22" t="s">
        <v>3303</v>
      </c>
      <c r="B1315" s="22" t="s">
        <v>3304</v>
      </c>
      <c r="C1315" s="23">
        <v>-0.63504030551272306</v>
      </c>
      <c r="D1315" s="23">
        <v>-14.894879353779199</v>
      </c>
      <c r="E1315" s="24">
        <v>7.3863910279959893E-2</v>
      </c>
      <c r="F1315" s="25"/>
    </row>
    <row r="1316" spans="1:6">
      <c r="A1316" s="22" t="s">
        <v>387</v>
      </c>
      <c r="B1316" s="22" t="s">
        <v>1431</v>
      </c>
      <c r="C1316" s="23">
        <v>0.60941023534398109</v>
      </c>
      <c r="D1316" s="23">
        <v>-12.2953065538695</v>
      </c>
      <c r="E1316" s="24">
        <v>7.3885589950816205E-2</v>
      </c>
      <c r="F1316" s="25"/>
    </row>
    <row r="1317" spans="1:6">
      <c r="A1317" s="22" t="s">
        <v>3305</v>
      </c>
      <c r="B1317" s="22" t="s">
        <v>3306</v>
      </c>
      <c r="C1317" s="23">
        <v>-0.60113099415863203</v>
      </c>
      <c r="D1317" s="23">
        <v>-7.7473402300715497</v>
      </c>
      <c r="E1317" s="24">
        <v>7.4230634319892894E-2</v>
      </c>
      <c r="F1317" s="25"/>
    </row>
    <row r="1318" spans="1:6">
      <c r="A1318" s="22" t="s">
        <v>3307</v>
      </c>
      <c r="B1318" s="22" t="s">
        <v>1431</v>
      </c>
      <c r="C1318" s="23">
        <v>0.65734916887139805</v>
      </c>
      <c r="D1318" s="23">
        <v>-14.9849420455005</v>
      </c>
      <c r="E1318" s="24">
        <v>7.4261995682622595E-2</v>
      </c>
      <c r="F1318" s="25"/>
    </row>
    <row r="1319" spans="1:6">
      <c r="A1319" s="22" t="s">
        <v>1040</v>
      </c>
      <c r="B1319" s="22" t="s">
        <v>1763</v>
      </c>
      <c r="C1319" s="23">
        <v>0.66107487361977202</v>
      </c>
      <c r="D1319" s="23">
        <v>-15.8335841179938</v>
      </c>
      <c r="E1319" s="24">
        <v>7.4303478758434002E-2</v>
      </c>
      <c r="F1319" s="25"/>
    </row>
    <row r="1320" spans="1:6">
      <c r="A1320" s="22" t="s">
        <v>3308</v>
      </c>
      <c r="B1320" s="22" t="s">
        <v>1431</v>
      </c>
      <c r="C1320" s="23">
        <v>-0.60570394265968996</v>
      </c>
      <c r="D1320" s="23">
        <v>-11.9253992205562</v>
      </c>
      <c r="E1320" s="24">
        <v>7.4407722507999902E-2</v>
      </c>
      <c r="F1320" s="25"/>
    </row>
    <row r="1321" spans="1:6">
      <c r="A1321" s="22" t="s">
        <v>3309</v>
      </c>
      <c r="B1321" s="22" t="s">
        <v>3310</v>
      </c>
      <c r="C1321" s="23">
        <v>-0.60295758904890995</v>
      </c>
      <c r="D1321" s="23">
        <v>-10.778728892635799</v>
      </c>
      <c r="E1321" s="24">
        <v>7.4473407925192303E-2</v>
      </c>
      <c r="F1321" s="25"/>
    </row>
    <row r="1322" spans="1:6">
      <c r="A1322" s="22" t="s">
        <v>3311</v>
      </c>
      <c r="B1322" s="22" t="s">
        <v>2125</v>
      </c>
      <c r="C1322" s="23">
        <v>-0.60570583890627405</v>
      </c>
      <c r="D1322" s="23">
        <v>-11.934729499176701</v>
      </c>
      <c r="E1322" s="24">
        <v>7.4591846607544005E-2</v>
      </c>
      <c r="F1322" s="25"/>
    </row>
    <row r="1323" spans="1:6">
      <c r="A1323" s="22" t="s">
        <v>3312</v>
      </c>
      <c r="B1323" s="22" t="s">
        <v>1431</v>
      </c>
      <c r="C1323" s="23">
        <v>-0.60485366596884005</v>
      </c>
      <c r="D1323" s="23">
        <v>-11.952404371306301</v>
      </c>
      <c r="E1323" s="24">
        <v>7.4735895490750201E-2</v>
      </c>
      <c r="F1323" s="25"/>
    </row>
    <row r="1324" spans="1:6">
      <c r="A1324" s="22" t="s">
        <v>3313</v>
      </c>
      <c r="B1324" s="22" t="s">
        <v>1431</v>
      </c>
      <c r="C1324" s="23">
        <v>-0.60240286992091907</v>
      </c>
      <c r="D1324" s="23">
        <v>-11.6344500177371</v>
      </c>
      <c r="E1324" s="24">
        <v>7.5010839856830297E-2</v>
      </c>
      <c r="F1324" s="25"/>
    </row>
    <row r="1325" spans="1:6">
      <c r="A1325" s="22" t="s">
        <v>3314</v>
      </c>
      <c r="B1325" s="22" t="s">
        <v>1431</v>
      </c>
      <c r="C1325" s="23">
        <v>-0.61230693640693501</v>
      </c>
      <c r="D1325" s="23">
        <v>-13.084079621858301</v>
      </c>
      <c r="E1325" s="24">
        <v>7.5254745756116001E-2</v>
      </c>
      <c r="F1325" s="25"/>
    </row>
    <row r="1326" spans="1:6">
      <c r="A1326" s="22" t="s">
        <v>3315</v>
      </c>
      <c r="B1326" s="22" t="s">
        <v>1431</v>
      </c>
      <c r="C1326" s="23">
        <v>0.6546690999894641</v>
      </c>
      <c r="D1326" s="23">
        <v>-15.387806663299299</v>
      </c>
      <c r="E1326" s="24">
        <v>7.5295430841817598E-2</v>
      </c>
      <c r="F1326" s="25"/>
    </row>
    <row r="1327" spans="1:6">
      <c r="A1327" s="22" t="s">
        <v>3316</v>
      </c>
      <c r="B1327" s="22" t="s">
        <v>1431</v>
      </c>
      <c r="C1327" s="23">
        <v>-0.61972525001698109</v>
      </c>
      <c r="D1327" s="23">
        <v>-13.9689634112887</v>
      </c>
      <c r="E1327" s="24">
        <v>7.5321887362673007E-2</v>
      </c>
      <c r="F1327" s="25"/>
    </row>
    <row r="1328" spans="1:6">
      <c r="A1328" s="22" t="s">
        <v>3317</v>
      </c>
      <c r="B1328" s="22" t="s">
        <v>2201</v>
      </c>
      <c r="C1328" s="23">
        <v>0.60801964690799704</v>
      </c>
      <c r="D1328" s="23">
        <v>-12.6761039754889</v>
      </c>
      <c r="E1328" s="24">
        <v>7.5526676167076201E-2</v>
      </c>
      <c r="F1328" s="25"/>
    </row>
    <row r="1329" spans="1:6">
      <c r="A1329" s="22" t="s">
        <v>3318</v>
      </c>
      <c r="B1329" s="22" t="s">
        <v>1901</v>
      </c>
      <c r="C1329" s="23">
        <v>-0.59918334197190004</v>
      </c>
      <c r="D1329" s="23">
        <v>-10.6554454478787</v>
      </c>
      <c r="E1329" s="24">
        <v>7.5941098421159897E-2</v>
      </c>
      <c r="F1329" s="25"/>
    </row>
    <row r="1330" spans="1:6">
      <c r="A1330" s="22" t="s">
        <v>1423</v>
      </c>
      <c r="B1330" s="22" t="s">
        <v>1431</v>
      </c>
      <c r="C1330" s="23">
        <v>-0.60620544753662109</v>
      </c>
      <c r="D1330" s="23">
        <v>-12.7783722824134</v>
      </c>
      <c r="E1330" s="24">
        <v>7.6099690406142395E-2</v>
      </c>
      <c r="F1330" s="25"/>
    </row>
    <row r="1331" spans="1:6">
      <c r="A1331" s="22" t="s">
        <v>3319</v>
      </c>
      <c r="B1331" s="22" t="s">
        <v>1431</v>
      </c>
      <c r="C1331" s="23">
        <v>-0.60849613406496406</v>
      </c>
      <c r="D1331" s="23">
        <v>-13.268319545197899</v>
      </c>
      <c r="E1331" s="24">
        <v>7.6104243984087799E-2</v>
      </c>
      <c r="F1331" s="25"/>
    </row>
    <row r="1332" spans="1:6">
      <c r="A1332" s="22" t="s">
        <v>1083</v>
      </c>
      <c r="B1332" s="22" t="s">
        <v>3320</v>
      </c>
      <c r="C1332" s="23">
        <v>-0.60489155808039607</v>
      </c>
      <c r="D1332" s="23">
        <v>-12.5402589207778</v>
      </c>
      <c r="E1332" s="24">
        <v>7.6450181020246505E-2</v>
      </c>
      <c r="F1332" s="25"/>
    </row>
    <row r="1333" spans="1:6">
      <c r="A1333" s="22" t="s">
        <v>3321</v>
      </c>
      <c r="B1333" s="22" t="s">
        <v>1431</v>
      </c>
      <c r="C1333" s="23">
        <v>0.62234748613558499</v>
      </c>
      <c r="D1333" s="23">
        <v>-14.028354780007399</v>
      </c>
      <c r="E1333" s="24">
        <v>7.6506008227003194E-2</v>
      </c>
      <c r="F1333" s="25"/>
    </row>
    <row r="1334" spans="1:6">
      <c r="A1334" s="22" t="s">
        <v>3322</v>
      </c>
      <c r="B1334" s="22" t="s">
        <v>3323</v>
      </c>
      <c r="C1334" s="23">
        <v>0.60697682258701302</v>
      </c>
      <c r="D1334" s="23">
        <v>-13.1969283558422</v>
      </c>
      <c r="E1334" s="24">
        <v>7.6653223481210592E-2</v>
      </c>
      <c r="F1334" s="25"/>
    </row>
    <row r="1335" spans="1:6">
      <c r="A1335" s="22" t="s">
        <v>3324</v>
      </c>
      <c r="B1335" s="22" t="s">
        <v>2177</v>
      </c>
      <c r="C1335" s="23">
        <v>-0.60159315688056503</v>
      </c>
      <c r="D1335" s="23">
        <v>-12.1042594421213</v>
      </c>
      <c r="E1335" s="24">
        <v>7.6691591104704693E-2</v>
      </c>
      <c r="F1335" s="25"/>
    </row>
    <row r="1336" spans="1:6">
      <c r="A1336" s="22" t="s">
        <v>3325</v>
      </c>
      <c r="B1336" s="22" t="s">
        <v>1431</v>
      </c>
      <c r="C1336" s="23">
        <v>0.61850171486308902</v>
      </c>
      <c r="D1336" s="23">
        <v>-13.4217223148584</v>
      </c>
      <c r="E1336" s="24">
        <v>7.6760100560004499E-2</v>
      </c>
      <c r="F1336" s="25"/>
    </row>
    <row r="1337" spans="1:6">
      <c r="A1337" s="22" t="s">
        <v>3326</v>
      </c>
      <c r="B1337" s="22" t="s">
        <v>1431</v>
      </c>
      <c r="C1337" s="23">
        <v>0.63294545633121102</v>
      </c>
      <c r="D1337" s="23">
        <v>-14.5743117983079</v>
      </c>
      <c r="E1337" s="24">
        <v>7.6842914787448799E-2</v>
      </c>
      <c r="F1337" s="25"/>
    </row>
    <row r="1338" spans="1:6">
      <c r="A1338" s="22" t="s">
        <v>909</v>
      </c>
      <c r="B1338" s="22" t="s">
        <v>1431</v>
      </c>
      <c r="C1338" s="23">
        <v>0.62890985590359805</v>
      </c>
      <c r="D1338" s="23">
        <v>-14.7676432563288</v>
      </c>
      <c r="E1338" s="24">
        <v>7.6880797244017404E-2</v>
      </c>
      <c r="F1338" s="25"/>
    </row>
    <row r="1339" spans="1:6">
      <c r="A1339" s="22" t="s">
        <v>728</v>
      </c>
      <c r="B1339" s="22" t="s">
        <v>1554</v>
      </c>
      <c r="C1339" s="23">
        <v>-0.61021266953494502</v>
      </c>
      <c r="D1339" s="23">
        <v>-13.124658772330701</v>
      </c>
      <c r="E1339" s="24">
        <v>7.7178616115826298E-2</v>
      </c>
      <c r="F1339" s="25"/>
    </row>
    <row r="1340" spans="1:6">
      <c r="A1340" s="22" t="s">
        <v>3327</v>
      </c>
      <c r="B1340" s="22" t="s">
        <v>1431</v>
      </c>
      <c r="C1340" s="23">
        <v>0.59856723993876204</v>
      </c>
      <c r="D1340" s="23">
        <v>-11.574697433409201</v>
      </c>
      <c r="E1340" s="24">
        <v>7.7389053940572897E-2</v>
      </c>
      <c r="F1340" s="25"/>
    </row>
    <row r="1341" spans="1:6">
      <c r="A1341" s="22" t="s">
        <v>1115</v>
      </c>
      <c r="B1341" s="22" t="s">
        <v>1924</v>
      </c>
      <c r="C1341" s="23">
        <v>-0.59878651259910709</v>
      </c>
      <c r="D1341" s="23">
        <v>-11.6192785342768</v>
      </c>
      <c r="E1341" s="24">
        <v>7.7625237696666197E-2</v>
      </c>
      <c r="F1341" s="25"/>
    </row>
    <row r="1342" spans="1:6">
      <c r="A1342" s="22" t="s">
        <v>3328</v>
      </c>
      <c r="B1342" s="22" t="s">
        <v>3329</v>
      </c>
      <c r="C1342" s="23">
        <v>-0.59589351667410606</v>
      </c>
      <c r="D1342" s="23">
        <v>-10.669882220992999</v>
      </c>
      <c r="E1342" s="24">
        <v>7.7850910807610599E-2</v>
      </c>
      <c r="F1342" s="25"/>
    </row>
    <row r="1343" spans="1:6">
      <c r="A1343" s="22" t="s">
        <v>3330</v>
      </c>
      <c r="B1343" s="22" t="s">
        <v>1457</v>
      </c>
      <c r="C1343" s="23">
        <v>-0.59890973662404401</v>
      </c>
      <c r="D1343" s="23">
        <v>-11.977194804511599</v>
      </c>
      <c r="E1343" s="24">
        <v>7.7866954668938296E-2</v>
      </c>
      <c r="F1343" s="25"/>
    </row>
    <row r="1344" spans="1:6">
      <c r="A1344" s="22" t="s">
        <v>106</v>
      </c>
      <c r="B1344" s="22" t="s">
        <v>1431</v>
      </c>
      <c r="C1344" s="23">
        <v>-0.60091094368881004</v>
      </c>
      <c r="D1344" s="23">
        <v>-12.4046198332779</v>
      </c>
      <c r="E1344" s="24">
        <v>7.7923086132078004E-2</v>
      </c>
      <c r="F1344" s="25"/>
    </row>
    <row r="1345" spans="1:6">
      <c r="A1345" s="22" t="s">
        <v>524</v>
      </c>
      <c r="B1345" s="22" t="s">
        <v>2036</v>
      </c>
      <c r="C1345" s="23">
        <v>-0.59524463208916301</v>
      </c>
      <c r="D1345" s="23">
        <v>-10.4774792504448</v>
      </c>
      <c r="E1345" s="24">
        <v>7.7935399145844797E-2</v>
      </c>
      <c r="F1345" s="25"/>
    </row>
    <row r="1346" spans="1:6">
      <c r="A1346" s="22" t="s">
        <v>621</v>
      </c>
      <c r="B1346" s="22" t="s">
        <v>1431</v>
      </c>
      <c r="C1346" s="23">
        <v>-0.75460199131907701</v>
      </c>
      <c r="D1346" s="23">
        <v>-17.3051483183927</v>
      </c>
      <c r="E1346" s="24">
        <v>7.7944546029830503E-2</v>
      </c>
      <c r="F1346" s="25"/>
    </row>
    <row r="1347" spans="1:6">
      <c r="A1347" s="22" t="s">
        <v>3331</v>
      </c>
      <c r="B1347" s="22" t="s">
        <v>1431</v>
      </c>
      <c r="C1347" s="23">
        <v>0.77936460045116707</v>
      </c>
      <c r="D1347" s="23">
        <v>-17.2837895499746</v>
      </c>
      <c r="E1347" s="24">
        <v>7.7944546029830503E-2</v>
      </c>
      <c r="F1347" s="25"/>
    </row>
    <row r="1348" spans="1:6">
      <c r="A1348" s="22" t="s">
        <v>3332</v>
      </c>
      <c r="B1348" s="22" t="s">
        <v>3333</v>
      </c>
      <c r="C1348" s="23">
        <v>0.61415006726880406</v>
      </c>
      <c r="D1348" s="23">
        <v>-14.6595865936966</v>
      </c>
      <c r="E1348" s="24">
        <v>7.7998581520357199E-2</v>
      </c>
      <c r="F1348" s="25"/>
    </row>
    <row r="1349" spans="1:6">
      <c r="A1349" s="22" t="s">
        <v>3334</v>
      </c>
      <c r="B1349" s="22" t="s">
        <v>2198</v>
      </c>
      <c r="C1349" s="23">
        <v>0.62805530478721905</v>
      </c>
      <c r="D1349" s="23">
        <v>-14.655401105991301</v>
      </c>
      <c r="E1349" s="24">
        <v>7.8026155772490197E-2</v>
      </c>
      <c r="F1349" s="25"/>
    </row>
    <row r="1350" spans="1:6">
      <c r="A1350" s="22" t="s">
        <v>3335</v>
      </c>
      <c r="B1350" s="22" t="s">
        <v>3336</v>
      </c>
      <c r="C1350" s="23">
        <v>-0.65688579492683996</v>
      </c>
      <c r="D1350" s="23">
        <v>-15.678800864708601</v>
      </c>
      <c r="E1350" s="24">
        <v>7.8040800181924011E-2</v>
      </c>
      <c r="F1350" s="25"/>
    </row>
    <row r="1351" spans="1:6">
      <c r="A1351" s="22" t="s">
        <v>3337</v>
      </c>
      <c r="B1351" s="22" t="s">
        <v>1431</v>
      </c>
      <c r="C1351" s="23">
        <v>-0.610489500903724</v>
      </c>
      <c r="D1351" s="23">
        <v>-13.663666017382701</v>
      </c>
      <c r="E1351" s="24">
        <v>7.81168892366359E-2</v>
      </c>
      <c r="F1351" s="25"/>
    </row>
    <row r="1352" spans="1:6">
      <c r="A1352" s="22" t="s">
        <v>591</v>
      </c>
      <c r="B1352" s="22" t="s">
        <v>1431</v>
      </c>
      <c r="C1352" s="23">
        <v>-0.60881482030798606</v>
      </c>
      <c r="D1352" s="23">
        <v>-13.505030218411401</v>
      </c>
      <c r="E1352" s="24">
        <v>7.81706909174915E-2</v>
      </c>
      <c r="F1352" s="25"/>
    </row>
    <row r="1353" spans="1:6">
      <c r="A1353" s="22" t="s">
        <v>3338</v>
      </c>
      <c r="B1353" s="22" t="s">
        <v>1431</v>
      </c>
      <c r="C1353" s="23">
        <v>-0.60643053389073209</v>
      </c>
      <c r="D1353" s="23">
        <v>-13.4442655803539</v>
      </c>
      <c r="E1353" s="24">
        <v>7.8335731552815493E-2</v>
      </c>
      <c r="F1353" s="25"/>
    </row>
    <row r="1354" spans="1:6">
      <c r="A1354" s="22" t="s">
        <v>930</v>
      </c>
      <c r="B1354" s="22" t="s">
        <v>2006</v>
      </c>
      <c r="C1354" s="23">
        <v>0.59808066768116308</v>
      </c>
      <c r="D1354" s="23">
        <v>-11.937672920066101</v>
      </c>
      <c r="E1354" s="24">
        <v>7.8457045604452699E-2</v>
      </c>
      <c r="F1354" s="25"/>
    </row>
    <row r="1355" spans="1:6">
      <c r="A1355" s="22" t="s">
        <v>3339</v>
      </c>
      <c r="B1355" s="22" t="s">
        <v>1431</v>
      </c>
      <c r="C1355" s="23">
        <v>-0.60079636862435704</v>
      </c>
      <c r="D1355" s="23">
        <v>-12.902418901947</v>
      </c>
      <c r="E1355" s="24">
        <v>7.8563586990155296E-2</v>
      </c>
      <c r="F1355" s="25"/>
    </row>
    <row r="1356" spans="1:6">
      <c r="A1356" s="22" t="s">
        <v>3340</v>
      </c>
      <c r="B1356" s="22" t="s">
        <v>3341</v>
      </c>
      <c r="C1356" s="23">
        <v>0.63385741601726908</v>
      </c>
      <c r="D1356" s="23">
        <v>-15.088335666649799</v>
      </c>
      <c r="E1356" s="24">
        <v>7.85710833734619E-2</v>
      </c>
      <c r="F1356" s="25"/>
    </row>
    <row r="1357" spans="1:6">
      <c r="A1357" s="22" t="s">
        <v>3342</v>
      </c>
      <c r="B1357" s="22" t="s">
        <v>1431</v>
      </c>
      <c r="C1357" s="23">
        <v>0.69455369231815001</v>
      </c>
      <c r="D1357" s="23">
        <v>-16.0030832011158</v>
      </c>
      <c r="E1357" s="24">
        <v>7.8621119115840299E-2</v>
      </c>
      <c r="F1357" s="25"/>
    </row>
    <row r="1358" spans="1:6">
      <c r="A1358" s="22" t="s">
        <v>933</v>
      </c>
      <c r="B1358" s="22" t="s">
        <v>1431</v>
      </c>
      <c r="C1358" s="23">
        <v>-0.59337969217661402</v>
      </c>
      <c r="D1358" s="23">
        <v>-10.1031235174088</v>
      </c>
      <c r="E1358" s="24">
        <v>7.8669975004386203E-2</v>
      </c>
      <c r="F1358" s="25"/>
    </row>
    <row r="1359" spans="1:6">
      <c r="A1359" s="22" t="s">
        <v>939</v>
      </c>
      <c r="B1359" s="22" t="s">
        <v>1535</v>
      </c>
      <c r="C1359" s="23">
        <v>0.65180546480261903</v>
      </c>
      <c r="D1359" s="23">
        <v>-15.4592643273735</v>
      </c>
      <c r="E1359" s="24">
        <v>7.8696133987591704E-2</v>
      </c>
      <c r="F1359" s="25"/>
    </row>
    <row r="1360" spans="1:6">
      <c r="A1360" s="22" t="s">
        <v>3343</v>
      </c>
      <c r="B1360" s="22" t="s">
        <v>1431</v>
      </c>
      <c r="C1360" s="23">
        <v>-1.1365758109855699</v>
      </c>
      <c r="D1360" s="23">
        <v>-19.266490560010901</v>
      </c>
      <c r="E1360" s="24">
        <v>7.8757078022270499E-2</v>
      </c>
      <c r="F1360" s="25"/>
    </row>
    <row r="1361" spans="1:6">
      <c r="A1361" s="22" t="s">
        <v>3344</v>
      </c>
      <c r="B1361" s="22" t="s">
        <v>1431</v>
      </c>
      <c r="C1361" s="23">
        <v>-0.60420349589859401</v>
      </c>
      <c r="D1361" s="23">
        <v>-13.001924275186401</v>
      </c>
      <c r="E1361" s="24">
        <v>7.8813180119222698E-2</v>
      </c>
      <c r="F1361" s="25"/>
    </row>
    <row r="1362" spans="1:6">
      <c r="A1362" s="22" t="s">
        <v>500</v>
      </c>
      <c r="B1362" s="22" t="s">
        <v>3345</v>
      </c>
      <c r="C1362" s="23">
        <v>-0.60698707955957998</v>
      </c>
      <c r="D1362" s="23">
        <v>-13.869706046761801</v>
      </c>
      <c r="E1362" s="24">
        <v>7.8862722279956693E-2</v>
      </c>
      <c r="F1362" s="25"/>
    </row>
    <row r="1363" spans="1:6">
      <c r="A1363" s="22" t="s">
        <v>3346</v>
      </c>
      <c r="B1363" s="22" t="s">
        <v>3347</v>
      </c>
      <c r="C1363" s="23">
        <v>0.59606088885278996</v>
      </c>
      <c r="D1363" s="23">
        <v>-12.0284636903378</v>
      </c>
      <c r="E1363" s="24">
        <v>7.8863997250119E-2</v>
      </c>
      <c r="F1363" s="25"/>
    </row>
    <row r="1364" spans="1:6">
      <c r="A1364" s="22" t="s">
        <v>3348</v>
      </c>
      <c r="B1364" s="22" t="s">
        <v>1431</v>
      </c>
      <c r="C1364" s="23">
        <v>0.599478488014897</v>
      </c>
      <c r="D1364" s="23">
        <v>-12.375633653592701</v>
      </c>
      <c r="E1364" s="24">
        <v>7.89773298119682E-2</v>
      </c>
      <c r="F1364" s="25"/>
    </row>
    <row r="1365" spans="1:6">
      <c r="A1365" s="22" t="s">
        <v>818</v>
      </c>
      <c r="B1365" s="22" t="s">
        <v>1431</v>
      </c>
      <c r="C1365" s="23">
        <v>0.97726729324292605</v>
      </c>
      <c r="D1365" s="23">
        <v>-18.738340509326999</v>
      </c>
      <c r="E1365" s="24">
        <v>7.9163218716372594E-2</v>
      </c>
      <c r="F1365" s="25"/>
    </row>
    <row r="1366" spans="1:6">
      <c r="A1366" s="22" t="s">
        <v>3349</v>
      </c>
      <c r="B1366" s="22" t="s">
        <v>1431</v>
      </c>
      <c r="C1366" s="23">
        <v>0.629784149772882</v>
      </c>
      <c r="D1366" s="23">
        <v>-15.2699595588766</v>
      </c>
      <c r="E1366" s="24">
        <v>7.9176595533357E-2</v>
      </c>
      <c r="F1366" s="25"/>
    </row>
    <row r="1367" spans="1:6">
      <c r="A1367" s="22" t="s">
        <v>903</v>
      </c>
      <c r="B1367" s="22" t="s">
        <v>1458</v>
      </c>
      <c r="C1367" s="23">
        <v>-0.687151755862073</v>
      </c>
      <c r="D1367" s="23">
        <v>-16.377370645119299</v>
      </c>
      <c r="E1367" s="24">
        <v>7.9398612329534504E-2</v>
      </c>
      <c r="F1367" s="25"/>
    </row>
    <row r="1368" spans="1:6">
      <c r="A1368" s="22" t="s">
        <v>861</v>
      </c>
      <c r="B1368" s="22" t="s">
        <v>1431</v>
      </c>
      <c r="C1368" s="23">
        <v>0.59903403797133303</v>
      </c>
      <c r="D1368" s="23">
        <v>-12.454944227396799</v>
      </c>
      <c r="E1368" s="24">
        <v>7.9668353351534799E-2</v>
      </c>
      <c r="F1368" s="25"/>
    </row>
    <row r="1369" spans="1:6">
      <c r="A1369" s="22" t="s">
        <v>3350</v>
      </c>
      <c r="B1369" s="22" t="s">
        <v>1431</v>
      </c>
      <c r="C1369" s="23">
        <v>0.60086948689608999</v>
      </c>
      <c r="D1369" s="23">
        <v>-13.641015626693401</v>
      </c>
      <c r="E1369" s="24">
        <v>7.9712763223609498E-2</v>
      </c>
      <c r="F1369" s="25"/>
    </row>
    <row r="1370" spans="1:6">
      <c r="A1370" s="22" t="s">
        <v>753</v>
      </c>
      <c r="B1370" s="22" t="s">
        <v>1431</v>
      </c>
      <c r="C1370" s="23">
        <v>0.59916389242930901</v>
      </c>
      <c r="D1370" s="23">
        <v>-12.9989972073821</v>
      </c>
      <c r="E1370" s="24">
        <v>7.9821035246914293E-2</v>
      </c>
      <c r="F1370" s="25"/>
    </row>
    <row r="1371" spans="1:6">
      <c r="A1371" s="22" t="s">
        <v>3351</v>
      </c>
      <c r="B1371" s="22" t="s">
        <v>1431</v>
      </c>
      <c r="C1371" s="23">
        <v>-0.59078738330613201</v>
      </c>
      <c r="D1371" s="23">
        <v>-9.9190500621251196</v>
      </c>
      <c r="E1371" s="24">
        <v>7.9919848737587493E-2</v>
      </c>
      <c r="F1371" s="25"/>
    </row>
    <row r="1372" spans="1:6">
      <c r="A1372" s="22" t="s">
        <v>729</v>
      </c>
      <c r="B1372" s="22" t="s">
        <v>2006</v>
      </c>
      <c r="C1372" s="23">
        <v>0.59870484250901002</v>
      </c>
      <c r="D1372" s="23">
        <v>-13.4473199218014</v>
      </c>
      <c r="E1372" s="24">
        <v>8.0016379514844901E-2</v>
      </c>
      <c r="F1372" s="25"/>
    </row>
    <row r="1373" spans="1:6">
      <c r="A1373" s="22" t="s">
        <v>3352</v>
      </c>
      <c r="B1373" s="22" t="s">
        <v>1545</v>
      </c>
      <c r="C1373" s="23">
        <v>-0.6669124280732851</v>
      </c>
      <c r="D1373" s="23">
        <v>-16.145100627464199</v>
      </c>
      <c r="E1373" s="24">
        <v>8.0090580246139492E-2</v>
      </c>
      <c r="F1373" s="25"/>
    </row>
    <row r="1374" spans="1:6">
      <c r="A1374" s="22" t="s">
        <v>3353</v>
      </c>
      <c r="B1374" s="22" t="s">
        <v>1431</v>
      </c>
      <c r="C1374" s="23">
        <v>0.62378986080106902</v>
      </c>
      <c r="D1374" s="23">
        <v>-15.153125083790201</v>
      </c>
      <c r="E1374" s="24">
        <v>8.051203338693301E-2</v>
      </c>
      <c r="F1374" s="25"/>
    </row>
    <row r="1375" spans="1:6">
      <c r="A1375" s="22" t="s">
        <v>1217</v>
      </c>
      <c r="B1375" s="22" t="s">
        <v>1431</v>
      </c>
      <c r="C1375" s="23">
        <v>0.60108715843121807</v>
      </c>
      <c r="D1375" s="23">
        <v>-13.9137610581438</v>
      </c>
      <c r="E1375" s="24">
        <v>8.1098048860984595E-2</v>
      </c>
      <c r="F1375" s="25"/>
    </row>
    <row r="1376" spans="1:6">
      <c r="A1376" s="22" t="s">
        <v>3354</v>
      </c>
      <c r="B1376" s="22" t="s">
        <v>1431</v>
      </c>
      <c r="C1376" s="23">
        <v>-0.58999720449204607</v>
      </c>
      <c r="D1376" s="23">
        <v>-11.3959762747205</v>
      </c>
      <c r="E1376" s="24">
        <v>8.1102505857943194E-2</v>
      </c>
      <c r="F1376" s="25"/>
    </row>
    <row r="1377" spans="1:6">
      <c r="A1377" s="22" t="s">
        <v>970</v>
      </c>
      <c r="B1377" s="22" t="s">
        <v>1997</v>
      </c>
      <c r="C1377" s="23">
        <v>-0.58757710913807304</v>
      </c>
      <c r="D1377" s="23">
        <v>-9.8014959505132193</v>
      </c>
      <c r="E1377" s="24">
        <v>8.1412574109305205E-2</v>
      </c>
      <c r="F1377" s="25"/>
    </row>
    <row r="1378" spans="1:6">
      <c r="A1378" s="22" t="s">
        <v>3355</v>
      </c>
      <c r="B1378" s="22" t="s">
        <v>1431</v>
      </c>
      <c r="C1378" s="23">
        <v>-0.60642965091296108</v>
      </c>
      <c r="D1378" s="23">
        <v>-13.892940882410199</v>
      </c>
      <c r="E1378" s="24">
        <v>8.1585929733895501E-2</v>
      </c>
      <c r="F1378" s="25"/>
    </row>
    <row r="1379" spans="1:6">
      <c r="A1379" s="22" t="s">
        <v>772</v>
      </c>
      <c r="B1379" s="22" t="s">
        <v>1431</v>
      </c>
      <c r="C1379" s="23">
        <v>-0.60692599033564909</v>
      </c>
      <c r="D1379" s="23">
        <v>-13.857821636620701</v>
      </c>
      <c r="E1379" s="24">
        <v>8.1600469561008498E-2</v>
      </c>
      <c r="F1379" s="25"/>
    </row>
    <row r="1380" spans="1:6">
      <c r="A1380" s="22" t="s">
        <v>676</v>
      </c>
      <c r="B1380" s="22" t="s">
        <v>1629</v>
      </c>
      <c r="C1380" s="23">
        <v>-0.58753620392325501</v>
      </c>
      <c r="D1380" s="23">
        <v>-10.921584993254401</v>
      </c>
      <c r="E1380" s="24">
        <v>8.2064115903438095E-2</v>
      </c>
      <c r="F1380" s="25"/>
    </row>
    <row r="1381" spans="1:6">
      <c r="A1381" s="22" t="s">
        <v>541</v>
      </c>
      <c r="B1381" s="22" t="s">
        <v>1962</v>
      </c>
      <c r="C1381" s="23">
        <v>0.59633641665523407</v>
      </c>
      <c r="D1381" s="23">
        <v>-13.566243361142501</v>
      </c>
      <c r="E1381" s="24">
        <v>8.2089114167805705E-2</v>
      </c>
      <c r="F1381" s="25"/>
    </row>
    <row r="1382" spans="1:6">
      <c r="A1382" s="22" t="s">
        <v>3356</v>
      </c>
      <c r="B1382" s="22" t="s">
        <v>1431</v>
      </c>
      <c r="C1382" s="23">
        <v>-0.58775599474185802</v>
      </c>
      <c r="D1382" s="23">
        <v>-11.109889100543301</v>
      </c>
      <c r="E1382" s="24">
        <v>8.233812048621901E-2</v>
      </c>
      <c r="F1382" s="25"/>
    </row>
    <row r="1383" spans="1:6">
      <c r="A1383" s="22" t="s">
        <v>650</v>
      </c>
      <c r="B1383" s="22" t="s">
        <v>1431</v>
      </c>
      <c r="C1383" s="23">
        <v>-0.61178282247192206</v>
      </c>
      <c r="D1383" s="23">
        <v>-14.0909442609987</v>
      </c>
      <c r="E1383" s="24">
        <v>8.2568312775810393E-2</v>
      </c>
      <c r="F1383" s="25"/>
    </row>
    <row r="1384" spans="1:6">
      <c r="A1384" s="22" t="s">
        <v>3357</v>
      </c>
      <c r="B1384" s="22" t="s">
        <v>1759</v>
      </c>
      <c r="C1384" s="23">
        <v>0.585981489591335</v>
      </c>
      <c r="D1384" s="23">
        <v>-10.7730079485468</v>
      </c>
      <c r="E1384" s="24">
        <v>8.2910391716089007E-2</v>
      </c>
      <c r="F1384" s="25"/>
    </row>
    <row r="1385" spans="1:6">
      <c r="A1385" s="22" t="s">
        <v>3358</v>
      </c>
      <c r="B1385" s="22" t="s">
        <v>1431</v>
      </c>
      <c r="C1385" s="23">
        <v>0.58410469809882004</v>
      </c>
      <c r="D1385" s="23">
        <v>-9.1354468144485796</v>
      </c>
      <c r="E1385" s="24">
        <v>8.2971235221101697E-2</v>
      </c>
      <c r="F1385" s="25"/>
    </row>
    <row r="1386" spans="1:6">
      <c r="A1386" s="22" t="s">
        <v>3359</v>
      </c>
      <c r="B1386" s="22" t="s">
        <v>1431</v>
      </c>
      <c r="C1386" s="23">
        <v>0.58472566859714104</v>
      </c>
      <c r="D1386" s="23">
        <v>-10.4848932236129</v>
      </c>
      <c r="E1386" s="24">
        <v>8.3182896472231496E-2</v>
      </c>
      <c r="F1386" s="25"/>
    </row>
    <row r="1387" spans="1:6">
      <c r="A1387" s="22" t="s">
        <v>3360</v>
      </c>
      <c r="B1387" s="22" t="s">
        <v>1431</v>
      </c>
      <c r="C1387" s="23">
        <v>0.58941466157799405</v>
      </c>
      <c r="D1387" s="23">
        <v>-12.447804172472599</v>
      </c>
      <c r="E1387" s="24">
        <v>8.3372663508787095E-2</v>
      </c>
      <c r="F1387" s="25"/>
    </row>
    <row r="1388" spans="1:6">
      <c r="A1388" s="22" t="s">
        <v>3361</v>
      </c>
      <c r="B1388" s="22" t="s">
        <v>1554</v>
      </c>
      <c r="C1388" s="23">
        <v>-0.62322207280990505</v>
      </c>
      <c r="D1388" s="23">
        <v>-14.918984970781899</v>
      </c>
      <c r="E1388" s="24">
        <v>8.3631900306881599E-2</v>
      </c>
      <c r="F1388" s="25"/>
    </row>
    <row r="1389" spans="1:6">
      <c r="A1389" s="22" t="s">
        <v>3362</v>
      </c>
      <c r="B1389" s="22" t="s">
        <v>1431</v>
      </c>
      <c r="C1389" s="23">
        <v>0.678254189509365</v>
      </c>
      <c r="D1389" s="23">
        <v>-16.625602305104199</v>
      </c>
      <c r="E1389" s="24">
        <v>8.3739396846369801E-2</v>
      </c>
      <c r="F1389" s="25"/>
    </row>
    <row r="1390" spans="1:6">
      <c r="A1390" s="22" t="s">
        <v>98</v>
      </c>
      <c r="B1390" s="22" t="s">
        <v>3363</v>
      </c>
      <c r="C1390" s="23">
        <v>-0.59087935141897707</v>
      </c>
      <c r="D1390" s="23">
        <v>-12.7617718031777</v>
      </c>
      <c r="E1390" s="24">
        <v>8.4115414844674594E-2</v>
      </c>
      <c r="F1390" s="25"/>
    </row>
    <row r="1391" spans="1:6">
      <c r="A1391" s="22" t="s">
        <v>3364</v>
      </c>
      <c r="B1391" s="22" t="s">
        <v>1431</v>
      </c>
      <c r="C1391" s="23">
        <v>0.59436622273778106</v>
      </c>
      <c r="D1391" s="23">
        <v>-13.1411505262819</v>
      </c>
      <c r="E1391" s="24">
        <v>8.4120269727118793E-2</v>
      </c>
      <c r="F1391" s="25"/>
    </row>
    <row r="1392" spans="1:6">
      <c r="A1392" s="22" t="s">
        <v>3365</v>
      </c>
      <c r="B1392" s="22" t="s">
        <v>1431</v>
      </c>
      <c r="C1392" s="23">
        <v>-0.59449137704189903</v>
      </c>
      <c r="D1392" s="23">
        <v>-13.1442882661692</v>
      </c>
      <c r="E1392" s="24">
        <v>8.4124766798121503E-2</v>
      </c>
      <c r="F1392" s="25"/>
    </row>
    <row r="1393" spans="1:6">
      <c r="A1393" s="22" t="s">
        <v>3366</v>
      </c>
      <c r="B1393" s="22" t="s">
        <v>1431</v>
      </c>
      <c r="C1393" s="23">
        <v>0.69158954832102704</v>
      </c>
      <c r="D1393" s="23">
        <v>-16.199509812265401</v>
      </c>
      <c r="E1393" s="24">
        <v>8.4134675359843494E-2</v>
      </c>
      <c r="F1393" s="25"/>
    </row>
    <row r="1394" spans="1:6">
      <c r="A1394" s="22" t="s">
        <v>3367</v>
      </c>
      <c r="B1394" s="22" t="s">
        <v>1431</v>
      </c>
      <c r="C1394" s="23">
        <v>0.74151279544602411</v>
      </c>
      <c r="D1394" s="23">
        <v>-16.024366146201501</v>
      </c>
      <c r="E1394" s="24">
        <v>8.4157502812141904E-2</v>
      </c>
      <c r="F1394" s="25"/>
    </row>
    <row r="1395" spans="1:6">
      <c r="A1395" s="22" t="s">
        <v>3368</v>
      </c>
      <c r="B1395" s="22" t="s">
        <v>3369</v>
      </c>
      <c r="C1395" s="23">
        <v>0.58947509613600801</v>
      </c>
      <c r="D1395" s="23">
        <v>-12.3799613768595</v>
      </c>
      <c r="E1395" s="24">
        <v>8.41733043623656E-2</v>
      </c>
      <c r="F1395" s="25"/>
    </row>
    <row r="1396" spans="1:6">
      <c r="A1396" s="22" t="s">
        <v>647</v>
      </c>
      <c r="B1396" s="22" t="s">
        <v>1612</v>
      </c>
      <c r="C1396" s="23">
        <v>0.58260466268034905</v>
      </c>
      <c r="D1396" s="23">
        <v>-10.3809432466341</v>
      </c>
      <c r="E1396" s="24">
        <v>8.4320070426764898E-2</v>
      </c>
      <c r="F1396" s="25"/>
    </row>
    <row r="1397" spans="1:6">
      <c r="A1397" s="22" t="s">
        <v>197</v>
      </c>
      <c r="B1397" s="22" t="s">
        <v>1431</v>
      </c>
      <c r="C1397" s="23">
        <v>0.586320766997388</v>
      </c>
      <c r="D1397" s="23">
        <v>-12.4442915212454</v>
      </c>
      <c r="E1397" s="24">
        <v>8.4448650205712905E-2</v>
      </c>
      <c r="F1397" s="25"/>
    </row>
    <row r="1398" spans="1:6">
      <c r="A1398" s="22" t="s">
        <v>110</v>
      </c>
      <c r="B1398" s="22" t="s">
        <v>3370</v>
      </c>
      <c r="C1398" s="23">
        <v>0.58520692241469707</v>
      </c>
      <c r="D1398" s="23">
        <v>-12.432614784106701</v>
      </c>
      <c r="E1398" s="24">
        <v>8.4610353280584305E-2</v>
      </c>
      <c r="F1398" s="25"/>
    </row>
    <row r="1399" spans="1:6">
      <c r="A1399" s="22" t="s">
        <v>3371</v>
      </c>
      <c r="B1399" s="22" t="s">
        <v>3372</v>
      </c>
      <c r="C1399" s="23">
        <v>0.61315668891333608</v>
      </c>
      <c r="D1399" s="23">
        <v>-14.577962113032299</v>
      </c>
      <c r="E1399" s="24">
        <v>8.4926823365596205E-2</v>
      </c>
      <c r="F1399" s="25"/>
    </row>
    <row r="1400" spans="1:6">
      <c r="A1400" s="22" t="s">
        <v>3373</v>
      </c>
      <c r="B1400" s="22" t="s">
        <v>3241</v>
      </c>
      <c r="C1400" s="23">
        <v>0.62404568013608996</v>
      </c>
      <c r="D1400" s="23">
        <v>-15.2144732931588</v>
      </c>
      <c r="E1400" s="24">
        <v>8.4990042654579503E-2</v>
      </c>
      <c r="F1400" s="25"/>
    </row>
    <row r="1401" spans="1:6">
      <c r="A1401" s="22" t="s">
        <v>3374</v>
      </c>
      <c r="B1401" s="22" t="s">
        <v>1431</v>
      </c>
      <c r="C1401" s="23">
        <v>0.5908939147781791</v>
      </c>
      <c r="D1401" s="23">
        <v>-13.6923105760429</v>
      </c>
      <c r="E1401" s="24">
        <v>8.5016804406518695E-2</v>
      </c>
      <c r="F1401" s="25"/>
    </row>
    <row r="1402" spans="1:6">
      <c r="A1402" s="22" t="s">
        <v>3375</v>
      </c>
      <c r="C1402" s="23">
        <v>-1.7642077987093601</v>
      </c>
      <c r="D1402" s="23">
        <v>-21.11799748472</v>
      </c>
      <c r="E1402" s="24">
        <v>8.5052394558630007E-2</v>
      </c>
      <c r="F1402" s="25"/>
    </row>
    <row r="1403" spans="1:6">
      <c r="A1403" s="22" t="s">
        <v>3376</v>
      </c>
      <c r="B1403" s="22" t="s">
        <v>1431</v>
      </c>
      <c r="C1403" s="23">
        <v>0.62722118938490001</v>
      </c>
      <c r="D1403" s="23">
        <v>-15.381469752814199</v>
      </c>
      <c r="E1403" s="24">
        <v>8.52219938434636E-2</v>
      </c>
      <c r="F1403" s="25"/>
    </row>
    <row r="1404" spans="1:6">
      <c r="A1404" s="22" t="s">
        <v>3377</v>
      </c>
      <c r="B1404" s="22" t="s">
        <v>3378</v>
      </c>
      <c r="C1404" s="23">
        <v>0.59091184906939609</v>
      </c>
      <c r="D1404" s="23">
        <v>-12.940626183673</v>
      </c>
      <c r="E1404" s="24">
        <v>8.5390721444923698E-2</v>
      </c>
      <c r="F1404" s="25"/>
    </row>
    <row r="1405" spans="1:6">
      <c r="A1405" s="22" t="s">
        <v>3379</v>
      </c>
      <c r="B1405" s="22" t="s">
        <v>1431</v>
      </c>
      <c r="C1405" s="23">
        <v>-0.58505604539545997</v>
      </c>
      <c r="D1405" s="23">
        <v>-12.232390012894999</v>
      </c>
      <c r="E1405" s="24">
        <v>8.5700080262728004E-2</v>
      </c>
      <c r="F1405" s="25"/>
    </row>
    <row r="1406" spans="1:6">
      <c r="A1406" s="22" t="s">
        <v>3380</v>
      </c>
      <c r="B1406" s="22" t="s">
        <v>1431</v>
      </c>
      <c r="C1406" s="23">
        <v>-0.60819344246552409</v>
      </c>
      <c r="D1406" s="23">
        <v>-14.619233036544699</v>
      </c>
      <c r="E1406" s="24">
        <v>8.5789272752962498E-2</v>
      </c>
      <c r="F1406" s="25"/>
    </row>
    <row r="1407" spans="1:6">
      <c r="A1407" s="22" t="s">
        <v>556</v>
      </c>
      <c r="B1407" s="22" t="s">
        <v>1786</v>
      </c>
      <c r="C1407" s="23">
        <v>-0.58797253599235499</v>
      </c>
      <c r="D1407" s="23">
        <v>-12.93467537974</v>
      </c>
      <c r="E1407" s="24">
        <v>8.5889638812729097E-2</v>
      </c>
      <c r="F1407" s="25"/>
    </row>
    <row r="1408" spans="1:6">
      <c r="A1408" s="22" t="s">
        <v>1026</v>
      </c>
      <c r="B1408" s="22" t="s">
        <v>1732</v>
      </c>
      <c r="C1408" s="23">
        <v>0.58381787326706702</v>
      </c>
      <c r="D1408" s="23">
        <v>-11.8883247507879</v>
      </c>
      <c r="E1408" s="24">
        <v>8.6057282853177097E-2</v>
      </c>
      <c r="F1408" s="25"/>
    </row>
    <row r="1409" spans="1:6">
      <c r="A1409" s="22" t="s">
        <v>3381</v>
      </c>
      <c r="B1409" s="22" t="s">
        <v>1431</v>
      </c>
      <c r="C1409" s="23">
        <v>0.75504920818101207</v>
      </c>
      <c r="D1409" s="23">
        <v>-17.176735141395</v>
      </c>
      <c r="E1409" s="24">
        <v>8.6103702643258201E-2</v>
      </c>
      <c r="F1409" s="25"/>
    </row>
    <row r="1410" spans="1:6">
      <c r="A1410" s="22" t="s">
        <v>3382</v>
      </c>
      <c r="B1410" s="22" t="s">
        <v>1431</v>
      </c>
      <c r="C1410" s="23">
        <v>-0.58061397888965904</v>
      </c>
      <c r="D1410" s="23">
        <v>-11.413186538892599</v>
      </c>
      <c r="E1410" s="24">
        <v>8.6293589737626297E-2</v>
      </c>
      <c r="F1410" s="25"/>
    </row>
    <row r="1411" spans="1:6">
      <c r="A1411" s="22" t="s">
        <v>3383</v>
      </c>
      <c r="B1411" s="22" t="s">
        <v>1431</v>
      </c>
      <c r="C1411" s="23">
        <v>-0.67577679641044408</v>
      </c>
      <c r="D1411" s="23">
        <v>-16.238976195872802</v>
      </c>
      <c r="E1411" s="24">
        <v>8.6348019646806398E-2</v>
      </c>
      <c r="F1411" s="25"/>
    </row>
    <row r="1412" spans="1:6">
      <c r="A1412" s="22" t="s">
        <v>3384</v>
      </c>
      <c r="B1412" s="22" t="s">
        <v>1431</v>
      </c>
      <c r="C1412" s="23">
        <v>-0.61879595163109802</v>
      </c>
      <c r="D1412" s="23">
        <v>-14.905761037825201</v>
      </c>
      <c r="E1412" s="24">
        <v>8.6481350329231405E-2</v>
      </c>
      <c r="F1412" s="25"/>
    </row>
    <row r="1413" spans="1:6">
      <c r="A1413" s="22" t="s">
        <v>3385</v>
      </c>
      <c r="B1413" s="22" t="s">
        <v>1431</v>
      </c>
      <c r="C1413" s="23">
        <v>0.63728979165996502</v>
      </c>
      <c r="D1413" s="23">
        <v>-16.565756477212801</v>
      </c>
      <c r="E1413" s="24">
        <v>8.6576301872010694E-2</v>
      </c>
      <c r="F1413" s="25"/>
    </row>
    <row r="1414" spans="1:6">
      <c r="A1414" s="22" t="s">
        <v>3386</v>
      </c>
      <c r="B1414" s="22" t="s">
        <v>1431</v>
      </c>
      <c r="C1414" s="23">
        <v>0.715299611356496</v>
      </c>
      <c r="D1414" s="23">
        <v>-16.674234858512399</v>
      </c>
      <c r="E1414" s="24">
        <v>8.6586097616716193E-2</v>
      </c>
      <c r="F1414" s="25"/>
    </row>
    <row r="1415" spans="1:6">
      <c r="A1415" s="22" t="s">
        <v>3387</v>
      </c>
      <c r="B1415" s="22" t="s">
        <v>2376</v>
      </c>
      <c r="C1415" s="23">
        <v>0.58691837136026703</v>
      </c>
      <c r="D1415" s="23">
        <v>-12.8788020027207</v>
      </c>
      <c r="E1415" s="24">
        <v>8.6736552025907007E-2</v>
      </c>
      <c r="F1415" s="25"/>
    </row>
    <row r="1416" spans="1:6">
      <c r="A1416" s="22" t="s">
        <v>3388</v>
      </c>
      <c r="B1416" s="22" t="s">
        <v>1431</v>
      </c>
      <c r="C1416" s="23">
        <v>-0.63246892070415206</v>
      </c>
      <c r="D1416" s="23">
        <v>-15.0318643491148</v>
      </c>
      <c r="E1416" s="24">
        <v>8.6829136187545702E-2</v>
      </c>
      <c r="F1416" s="25"/>
    </row>
    <row r="1417" spans="1:6">
      <c r="A1417" s="22" t="s">
        <v>3389</v>
      </c>
      <c r="B1417" s="22" t="s">
        <v>1935</v>
      </c>
      <c r="C1417" s="23">
        <v>-0.59961874286489802</v>
      </c>
      <c r="D1417" s="23">
        <v>-14.0776823969421</v>
      </c>
      <c r="E1417" s="24">
        <v>8.6954536057326601E-2</v>
      </c>
      <c r="F1417" s="25"/>
    </row>
    <row r="1418" spans="1:6">
      <c r="A1418" s="22" t="s">
        <v>3390</v>
      </c>
      <c r="B1418" s="22" t="s">
        <v>1431</v>
      </c>
      <c r="C1418" s="23">
        <v>0.59477324870676507</v>
      </c>
      <c r="D1418" s="23">
        <v>-14.0739956004864</v>
      </c>
      <c r="E1418" s="24">
        <v>8.6954536057326601E-2</v>
      </c>
      <c r="F1418" s="25"/>
    </row>
    <row r="1419" spans="1:6">
      <c r="A1419" s="22" t="s">
        <v>3391</v>
      </c>
      <c r="B1419" s="22" t="s">
        <v>1431</v>
      </c>
      <c r="C1419" s="23">
        <v>-0.58010961485018997</v>
      </c>
      <c r="D1419" s="23">
        <v>-11.937534731230301</v>
      </c>
      <c r="E1419" s="24">
        <v>8.6975700456957003E-2</v>
      </c>
      <c r="F1419" s="25"/>
    </row>
    <row r="1420" spans="1:6">
      <c r="A1420" s="22" t="s">
        <v>1380</v>
      </c>
      <c r="B1420" s="22" t="s">
        <v>1892</v>
      </c>
      <c r="C1420" s="23">
        <v>0.582040978125973</v>
      </c>
      <c r="D1420" s="23">
        <v>-12.3342015458422</v>
      </c>
      <c r="E1420" s="24">
        <v>8.7158018198321294E-2</v>
      </c>
      <c r="F1420" s="25"/>
    </row>
    <row r="1421" spans="1:6">
      <c r="A1421" s="22" t="s">
        <v>3392</v>
      </c>
      <c r="B1421" s="22" t="s">
        <v>1431</v>
      </c>
      <c r="C1421" s="23">
        <v>0.60351635402595305</v>
      </c>
      <c r="D1421" s="23">
        <v>-14.5798990733777</v>
      </c>
      <c r="E1421" s="24">
        <v>8.7274144455021005E-2</v>
      </c>
      <c r="F1421" s="25"/>
    </row>
    <row r="1422" spans="1:6">
      <c r="A1422" s="22" t="s">
        <v>937</v>
      </c>
      <c r="B1422" s="22" t="s">
        <v>1725</v>
      </c>
      <c r="C1422" s="23">
        <v>-0.57965025253995106</v>
      </c>
      <c r="D1422" s="23">
        <v>-11.5053330287595</v>
      </c>
      <c r="E1422" s="24">
        <v>8.75447949116194E-2</v>
      </c>
      <c r="F1422" s="25"/>
    </row>
    <row r="1423" spans="1:6">
      <c r="A1423" s="22" t="s">
        <v>3393</v>
      </c>
      <c r="B1423" s="22" t="s">
        <v>1431</v>
      </c>
      <c r="C1423" s="23">
        <v>-0.58612715423628703</v>
      </c>
      <c r="D1423" s="23">
        <v>-13.203769380317</v>
      </c>
      <c r="E1423" s="24">
        <v>8.7589117415152004E-2</v>
      </c>
      <c r="F1423" s="25"/>
    </row>
    <row r="1424" spans="1:6">
      <c r="A1424" s="22" t="s">
        <v>767</v>
      </c>
      <c r="B1424" s="22" t="s">
        <v>1528</v>
      </c>
      <c r="C1424" s="23">
        <v>0.58282446780387909</v>
      </c>
      <c r="D1424" s="23">
        <v>-12.724064298973101</v>
      </c>
      <c r="E1424" s="24">
        <v>8.761197617433801E-2</v>
      </c>
      <c r="F1424" s="25"/>
    </row>
    <row r="1425" spans="1:6">
      <c r="A1425" s="22" t="s">
        <v>3394</v>
      </c>
      <c r="B1425" s="22" t="s">
        <v>1431</v>
      </c>
      <c r="C1425" s="23">
        <v>-0.582745816371536</v>
      </c>
      <c r="D1425" s="23">
        <v>-12.684439442944401</v>
      </c>
      <c r="E1425" s="24">
        <v>8.7677902411003095E-2</v>
      </c>
      <c r="F1425" s="25"/>
    </row>
    <row r="1426" spans="1:6">
      <c r="A1426" s="22" t="s">
        <v>428</v>
      </c>
      <c r="B1426" s="22" t="s">
        <v>1431</v>
      </c>
      <c r="C1426" s="23">
        <v>0.57950214389467003</v>
      </c>
      <c r="D1426" s="23">
        <v>-12.5442678033194</v>
      </c>
      <c r="E1426" s="24">
        <v>8.7963011704429009E-2</v>
      </c>
      <c r="F1426" s="25"/>
    </row>
    <row r="1427" spans="1:6">
      <c r="A1427" s="22" t="s">
        <v>573</v>
      </c>
      <c r="B1427" s="22" t="s">
        <v>1431</v>
      </c>
      <c r="C1427" s="23">
        <v>0.67060256002465801</v>
      </c>
      <c r="D1427" s="23">
        <v>-15.998076866019399</v>
      </c>
      <c r="E1427" s="24">
        <v>8.8017468660676501E-2</v>
      </c>
      <c r="F1427" s="25"/>
    </row>
    <row r="1428" spans="1:6">
      <c r="A1428" s="22" t="s">
        <v>990</v>
      </c>
      <c r="B1428" s="22" t="s">
        <v>1557</v>
      </c>
      <c r="C1428" s="23">
        <v>-0.599399972198286</v>
      </c>
      <c r="D1428" s="23">
        <v>-14.2133989315055</v>
      </c>
      <c r="E1428" s="24">
        <v>8.8034652773379893E-2</v>
      </c>
      <c r="F1428" s="25"/>
    </row>
    <row r="1429" spans="1:6">
      <c r="A1429" s="22" t="s">
        <v>3395</v>
      </c>
      <c r="B1429" s="22" t="s">
        <v>1431</v>
      </c>
      <c r="C1429" s="23">
        <v>-0.63450098041081004</v>
      </c>
      <c r="D1429" s="23">
        <v>-15.4487887886234</v>
      </c>
      <c r="E1429" s="24">
        <v>8.8072743319508401E-2</v>
      </c>
      <c r="F1429" s="25"/>
    </row>
    <row r="1430" spans="1:6">
      <c r="A1430" s="22" t="s">
        <v>3396</v>
      </c>
      <c r="B1430" s="22" t="s">
        <v>3397</v>
      </c>
      <c r="C1430" s="23">
        <v>-0.57668565414255202</v>
      </c>
      <c r="D1430" s="23">
        <v>-10.9925653718799</v>
      </c>
      <c r="E1430" s="24">
        <v>8.8077943038886011E-2</v>
      </c>
      <c r="F1430" s="25"/>
    </row>
    <row r="1431" spans="1:6">
      <c r="A1431" s="22" t="s">
        <v>3398</v>
      </c>
      <c r="B1431" s="22" t="s">
        <v>1431</v>
      </c>
      <c r="C1431" s="23">
        <v>-0.65274013835547506</v>
      </c>
      <c r="D1431" s="23">
        <v>-16.074257391879001</v>
      </c>
      <c r="E1431" s="24">
        <v>8.8202086824328799E-2</v>
      </c>
      <c r="F1431" s="25"/>
    </row>
    <row r="1432" spans="1:6">
      <c r="A1432" s="22" t="s">
        <v>3399</v>
      </c>
      <c r="B1432" s="22" t="s">
        <v>3400</v>
      </c>
      <c r="C1432" s="23">
        <v>0.62581070864627308</v>
      </c>
      <c r="D1432" s="23">
        <v>-14.877548193797301</v>
      </c>
      <c r="E1432" s="24">
        <v>8.8307617880771905E-2</v>
      </c>
      <c r="F1432" s="25"/>
    </row>
    <row r="1433" spans="1:6">
      <c r="A1433" s="22" t="s">
        <v>1161</v>
      </c>
      <c r="B1433" s="22" t="s">
        <v>1619</v>
      </c>
      <c r="C1433" s="23">
        <v>0.57574599254111203</v>
      </c>
      <c r="D1433" s="23">
        <v>-11.349886728178801</v>
      </c>
      <c r="E1433" s="24">
        <v>8.8648827281485099E-2</v>
      </c>
      <c r="F1433" s="25"/>
    </row>
    <row r="1434" spans="1:6">
      <c r="A1434" s="22" t="s">
        <v>3401</v>
      </c>
      <c r="B1434" s="22" t="s">
        <v>3219</v>
      </c>
      <c r="C1434" s="23">
        <v>0.63986744028727904</v>
      </c>
      <c r="D1434" s="23">
        <v>-16.304028405405699</v>
      </c>
      <c r="E1434" s="24">
        <v>8.8804249425408002E-2</v>
      </c>
      <c r="F1434" s="25"/>
    </row>
    <row r="1435" spans="1:6">
      <c r="A1435" s="22" t="s">
        <v>3402</v>
      </c>
      <c r="B1435" s="22" t="s">
        <v>1620</v>
      </c>
      <c r="C1435" s="23">
        <v>-0.5853401245403751</v>
      </c>
      <c r="D1435" s="23">
        <v>-13.3978111452672</v>
      </c>
      <c r="E1435" s="24">
        <v>8.9097432909293006E-2</v>
      </c>
      <c r="F1435" s="25"/>
    </row>
    <row r="1436" spans="1:6">
      <c r="A1436" s="22" t="s">
        <v>3403</v>
      </c>
      <c r="B1436" s="22" t="s">
        <v>3404</v>
      </c>
      <c r="C1436" s="23">
        <v>0.73515656394319306</v>
      </c>
      <c r="D1436" s="23">
        <v>-17.639304882954299</v>
      </c>
      <c r="E1436" s="24">
        <v>8.9343544517165002E-2</v>
      </c>
      <c r="F1436" s="25"/>
    </row>
    <row r="1437" spans="1:6">
      <c r="A1437" s="22" t="s">
        <v>974</v>
      </c>
      <c r="B1437" s="22" t="s">
        <v>1918</v>
      </c>
      <c r="C1437" s="23">
        <v>0.58148005697320604</v>
      </c>
      <c r="D1437" s="23">
        <v>-12.475813957684601</v>
      </c>
      <c r="E1437" s="24">
        <v>8.94052840510631E-2</v>
      </c>
      <c r="F1437" s="25"/>
    </row>
    <row r="1438" spans="1:6">
      <c r="A1438" s="22" t="s">
        <v>450</v>
      </c>
      <c r="B1438" s="22" t="s">
        <v>1554</v>
      </c>
      <c r="C1438" s="23">
        <v>0.5823899526432661</v>
      </c>
      <c r="D1438" s="23">
        <v>-12.791476180039</v>
      </c>
      <c r="E1438" s="24">
        <v>8.9542557289850805E-2</v>
      </c>
      <c r="F1438" s="25"/>
    </row>
    <row r="1439" spans="1:6">
      <c r="A1439" s="22" t="s">
        <v>3405</v>
      </c>
      <c r="B1439" s="22" t="s">
        <v>1431</v>
      </c>
      <c r="C1439" s="23">
        <v>-0.58170610499326703</v>
      </c>
      <c r="D1439" s="23">
        <v>-13.1566779247333</v>
      </c>
      <c r="E1439" s="24">
        <v>8.9546092528844295E-2</v>
      </c>
      <c r="F1439" s="25"/>
    </row>
    <row r="1440" spans="1:6">
      <c r="A1440" s="22" t="s">
        <v>3406</v>
      </c>
      <c r="B1440" s="22" t="s">
        <v>1431</v>
      </c>
      <c r="C1440" s="23">
        <v>0.58338545851652701</v>
      </c>
      <c r="D1440" s="23">
        <v>-13.1344589635573</v>
      </c>
      <c r="E1440" s="24">
        <v>8.9738749396800196E-2</v>
      </c>
      <c r="F1440" s="25"/>
    </row>
    <row r="1441" spans="1:6">
      <c r="A1441" s="22" t="s">
        <v>3407</v>
      </c>
      <c r="B1441" s="22" t="s">
        <v>2077</v>
      </c>
      <c r="C1441" s="23">
        <v>-0.72712449966995107</v>
      </c>
      <c r="D1441" s="23">
        <v>-17.394544286407601</v>
      </c>
      <c r="E1441" s="24">
        <v>8.9944977261728301E-2</v>
      </c>
      <c r="F1441" s="25"/>
    </row>
    <row r="1442" spans="1:6">
      <c r="A1442" s="22" t="s">
        <v>3408</v>
      </c>
      <c r="B1442" s="22" t="s">
        <v>3409</v>
      </c>
      <c r="C1442" s="23">
        <v>-0.74177129804073405</v>
      </c>
      <c r="D1442" s="23">
        <v>-17.0502921702262</v>
      </c>
      <c r="E1442" s="24">
        <v>9.0021339944444695E-2</v>
      </c>
      <c r="F1442" s="25"/>
    </row>
    <row r="1443" spans="1:6">
      <c r="A1443" s="22" t="s">
        <v>3410</v>
      </c>
      <c r="B1443" s="22" t="s">
        <v>1431</v>
      </c>
      <c r="C1443" s="23">
        <v>-0.74059545420354511</v>
      </c>
      <c r="D1443" s="23">
        <v>-17.108859461479799</v>
      </c>
      <c r="E1443" s="24">
        <v>9.0046269381508004E-2</v>
      </c>
      <c r="F1443" s="25"/>
    </row>
    <row r="1444" spans="1:6">
      <c r="A1444" s="22" t="s">
        <v>3411</v>
      </c>
      <c r="B1444" s="22" t="s">
        <v>3412</v>
      </c>
      <c r="C1444" s="23">
        <v>-0.57637061924914001</v>
      </c>
      <c r="D1444" s="23">
        <v>-12.165665736312</v>
      </c>
      <c r="E1444" s="24">
        <v>9.0156965797193692E-2</v>
      </c>
      <c r="F1444" s="25"/>
    </row>
    <row r="1445" spans="1:6">
      <c r="A1445" s="22" t="s">
        <v>3413</v>
      </c>
      <c r="B1445" s="22" t="s">
        <v>1431</v>
      </c>
      <c r="C1445" s="23">
        <v>0.57889338133166002</v>
      </c>
      <c r="D1445" s="23">
        <v>-12.683653549279001</v>
      </c>
      <c r="E1445" s="24">
        <v>9.0342609345231403E-2</v>
      </c>
      <c r="F1445" s="25"/>
    </row>
    <row r="1446" spans="1:6">
      <c r="A1446" s="22" t="s">
        <v>3414</v>
      </c>
      <c r="B1446" s="22" t="s">
        <v>1431</v>
      </c>
      <c r="C1446" s="23">
        <v>-0.57748167066810108</v>
      </c>
      <c r="D1446" s="23">
        <v>-12.673638217453201</v>
      </c>
      <c r="E1446" s="24">
        <v>9.0503683494521397E-2</v>
      </c>
      <c r="F1446" s="25"/>
    </row>
    <row r="1447" spans="1:6">
      <c r="A1447" s="22" t="s">
        <v>849</v>
      </c>
      <c r="B1447" s="22" t="s">
        <v>1554</v>
      </c>
      <c r="C1447" s="23">
        <v>-0.574500105721932</v>
      </c>
      <c r="D1447" s="23">
        <v>-12.1229751535309</v>
      </c>
      <c r="E1447" s="24">
        <v>9.05262062143396E-2</v>
      </c>
      <c r="F1447" s="25"/>
    </row>
    <row r="1448" spans="1:6">
      <c r="A1448" s="22" t="s">
        <v>619</v>
      </c>
      <c r="B1448" s="22" t="s">
        <v>1649</v>
      </c>
      <c r="C1448" s="23">
        <v>-0.572092806946224</v>
      </c>
      <c r="D1448" s="23">
        <v>-11.0146375122424</v>
      </c>
      <c r="E1448" s="24">
        <v>9.0648108259964291E-2</v>
      </c>
      <c r="F1448" s="25"/>
    </row>
    <row r="1449" spans="1:6">
      <c r="A1449" s="22" t="s">
        <v>3415</v>
      </c>
      <c r="B1449" s="22" t="s">
        <v>1431</v>
      </c>
      <c r="C1449" s="23">
        <v>-0.57871737490166109</v>
      </c>
      <c r="D1449" s="23">
        <v>-12.963111048941</v>
      </c>
      <c r="E1449" s="24">
        <v>9.0767950049851304E-2</v>
      </c>
      <c r="F1449" s="25"/>
    </row>
    <row r="1450" spans="1:6">
      <c r="A1450" s="22" t="s">
        <v>3416</v>
      </c>
      <c r="B1450" s="22" t="s">
        <v>3417</v>
      </c>
      <c r="C1450" s="23">
        <v>0.66025991649385207</v>
      </c>
      <c r="D1450" s="23">
        <v>-16.2162004639302</v>
      </c>
      <c r="E1450" s="24">
        <v>9.0857858894621904E-2</v>
      </c>
      <c r="F1450" s="25"/>
    </row>
    <row r="1451" spans="1:6">
      <c r="A1451" s="22" t="s">
        <v>3418</v>
      </c>
      <c r="B1451" s="22" t="s">
        <v>1431</v>
      </c>
      <c r="C1451" s="23">
        <v>0.57779076175368005</v>
      </c>
      <c r="D1451" s="23">
        <v>-12.2845728071623</v>
      </c>
      <c r="E1451" s="24">
        <v>9.1032663278562298E-2</v>
      </c>
      <c r="F1451" s="25"/>
    </row>
    <row r="1452" spans="1:6">
      <c r="A1452" s="22" t="s">
        <v>1163</v>
      </c>
      <c r="B1452" s="22" t="s">
        <v>1694</v>
      </c>
      <c r="C1452" s="23">
        <v>0.57198576272602208</v>
      </c>
      <c r="D1452" s="23">
        <v>-11.4378379824373</v>
      </c>
      <c r="E1452" s="24">
        <v>9.1069523173540695E-2</v>
      </c>
      <c r="F1452" s="25"/>
    </row>
    <row r="1453" spans="1:6">
      <c r="A1453" s="22" t="s">
        <v>1196</v>
      </c>
      <c r="B1453" s="22" t="s">
        <v>1953</v>
      </c>
      <c r="C1453" s="23">
        <v>0.57895565079803801</v>
      </c>
      <c r="D1453" s="23">
        <v>-12.8870947269306</v>
      </c>
      <c r="E1453" s="24">
        <v>9.1095939304505505E-2</v>
      </c>
      <c r="F1453" s="25"/>
    </row>
    <row r="1454" spans="1:6">
      <c r="A1454" s="22" t="s">
        <v>3419</v>
      </c>
      <c r="B1454" s="22" t="s">
        <v>3420</v>
      </c>
      <c r="C1454" s="23">
        <v>-1.09964072684995</v>
      </c>
      <c r="D1454" s="23">
        <v>-19.282409907178199</v>
      </c>
      <c r="E1454" s="24">
        <v>9.1255760015697504E-2</v>
      </c>
      <c r="F1454" s="25"/>
    </row>
    <row r="1455" spans="1:6">
      <c r="A1455" s="22" t="s">
        <v>3421</v>
      </c>
      <c r="B1455" s="22" t="s">
        <v>1431</v>
      </c>
      <c r="C1455" s="23">
        <v>1.4482380307140701</v>
      </c>
      <c r="D1455" s="23">
        <v>-19.335750175673301</v>
      </c>
      <c r="E1455" s="24">
        <v>9.1255760015697601E-2</v>
      </c>
      <c r="F1455" s="25"/>
    </row>
    <row r="1456" spans="1:6">
      <c r="A1456" s="22" t="s">
        <v>136</v>
      </c>
      <c r="B1456" s="22" t="s">
        <v>1474</v>
      </c>
      <c r="C1456" s="23">
        <v>0.60200116117115998</v>
      </c>
      <c r="D1456" s="23">
        <v>-14.5839546633133</v>
      </c>
      <c r="E1456" s="24">
        <v>9.1278639986805105E-2</v>
      </c>
      <c r="F1456" s="25"/>
    </row>
    <row r="1457" spans="1:6">
      <c r="A1457" s="22" t="s">
        <v>3422</v>
      </c>
      <c r="B1457" s="22" t="s">
        <v>1431</v>
      </c>
      <c r="C1457" s="23">
        <v>0.58993470512033708</v>
      </c>
      <c r="D1457" s="23">
        <v>-13.9740173066133</v>
      </c>
      <c r="E1457" s="24">
        <v>9.1429639351553696E-2</v>
      </c>
      <c r="F1457" s="25"/>
    </row>
    <row r="1458" spans="1:6">
      <c r="A1458" s="22" t="s">
        <v>1257</v>
      </c>
      <c r="B1458" s="22" t="s">
        <v>1770</v>
      </c>
      <c r="C1458" s="23">
        <v>0.57873002156923903</v>
      </c>
      <c r="D1458" s="23">
        <v>-13.267785133553801</v>
      </c>
      <c r="E1458" s="24">
        <v>9.1506518718288493E-2</v>
      </c>
      <c r="F1458" s="25"/>
    </row>
    <row r="1459" spans="1:6">
      <c r="A1459" s="22" t="s">
        <v>3423</v>
      </c>
      <c r="B1459" s="22" t="s">
        <v>1431</v>
      </c>
      <c r="C1459" s="23">
        <v>0.57275561535591701</v>
      </c>
      <c r="D1459" s="23">
        <v>-11.9369603623418</v>
      </c>
      <c r="E1459" s="24">
        <v>9.1506542748329298E-2</v>
      </c>
      <c r="F1459" s="25"/>
    </row>
    <row r="1460" spans="1:6">
      <c r="A1460" s="22" t="s">
        <v>1401</v>
      </c>
      <c r="B1460" s="22" t="s">
        <v>1884</v>
      </c>
      <c r="C1460" s="23">
        <v>0.62725772259401802</v>
      </c>
      <c r="D1460" s="23">
        <v>-16.435584479233899</v>
      </c>
      <c r="E1460" s="24">
        <v>9.1806633260181403E-2</v>
      </c>
      <c r="F1460" s="25"/>
    </row>
    <row r="1461" spans="1:6">
      <c r="A1461" s="22" t="s">
        <v>3424</v>
      </c>
      <c r="B1461" s="22" t="s">
        <v>1431</v>
      </c>
      <c r="C1461" s="23">
        <v>0.5775375533203031</v>
      </c>
      <c r="D1461" s="23">
        <v>-12.700733578786499</v>
      </c>
      <c r="E1461" s="24">
        <v>9.1808651989951598E-2</v>
      </c>
      <c r="F1461" s="25"/>
    </row>
    <row r="1462" spans="1:6">
      <c r="A1462" s="22" t="s">
        <v>3425</v>
      </c>
      <c r="B1462" s="22" t="s">
        <v>1431</v>
      </c>
      <c r="C1462" s="23">
        <v>-0.58652830963906</v>
      </c>
      <c r="D1462" s="23">
        <v>-13.971833750835</v>
      </c>
      <c r="E1462" s="24">
        <v>9.1958568002594304E-2</v>
      </c>
      <c r="F1462" s="25"/>
    </row>
    <row r="1463" spans="1:6">
      <c r="A1463" s="22" t="s">
        <v>3426</v>
      </c>
      <c r="B1463" s="22" t="s">
        <v>2350</v>
      </c>
      <c r="C1463" s="23">
        <v>0.57024845766353405</v>
      </c>
      <c r="D1463" s="23">
        <v>-11.2926755818125</v>
      </c>
      <c r="E1463" s="24">
        <v>9.2358797653673705E-2</v>
      </c>
      <c r="F1463" s="25"/>
    </row>
    <row r="1464" spans="1:6">
      <c r="A1464" s="22" t="s">
        <v>3427</v>
      </c>
      <c r="B1464" s="22" t="s">
        <v>3428</v>
      </c>
      <c r="C1464" s="23">
        <v>-0.57453070364257408</v>
      </c>
      <c r="D1464" s="23">
        <v>-12.831909484629801</v>
      </c>
      <c r="E1464" s="24">
        <v>9.2760983198729011E-2</v>
      </c>
      <c r="F1464" s="25"/>
    </row>
    <row r="1465" spans="1:6">
      <c r="A1465" s="22" t="s">
        <v>3429</v>
      </c>
      <c r="B1465" s="22" t="s">
        <v>1893</v>
      </c>
      <c r="C1465" s="23">
        <v>0.57677738637471998</v>
      </c>
      <c r="D1465" s="23">
        <v>-13.0473373725433</v>
      </c>
      <c r="E1465" s="24">
        <v>9.2765007697398191E-2</v>
      </c>
      <c r="F1465" s="25"/>
    </row>
    <row r="1466" spans="1:6">
      <c r="A1466" s="22" t="s">
        <v>1411</v>
      </c>
      <c r="B1466" s="22" t="s">
        <v>1942</v>
      </c>
      <c r="C1466" s="23">
        <v>0.56708583931965606</v>
      </c>
      <c r="D1466" s="23">
        <v>-10.501236171586999</v>
      </c>
      <c r="E1466" s="24">
        <v>9.2835722167179002E-2</v>
      </c>
      <c r="F1466" s="25"/>
    </row>
    <row r="1467" spans="1:6">
      <c r="A1467" s="22" t="s">
        <v>3430</v>
      </c>
      <c r="B1467" s="22" t="s">
        <v>3431</v>
      </c>
      <c r="C1467" s="23">
        <v>0.59914698709261205</v>
      </c>
      <c r="D1467" s="23">
        <v>-14.5730903549809</v>
      </c>
      <c r="E1467" s="24">
        <v>9.2867874085522398E-2</v>
      </c>
      <c r="F1467" s="25"/>
    </row>
    <row r="1468" spans="1:6">
      <c r="A1468" s="22" t="s">
        <v>3432</v>
      </c>
      <c r="B1468" s="22" t="s">
        <v>3433</v>
      </c>
      <c r="C1468" s="23">
        <v>-0.56729332005523903</v>
      </c>
      <c r="D1468" s="23">
        <v>-10.486381641065201</v>
      </c>
      <c r="E1468" s="24">
        <v>9.2871003228687299E-2</v>
      </c>
      <c r="F1468" s="25"/>
    </row>
    <row r="1469" spans="1:6">
      <c r="A1469" s="22" t="s">
        <v>783</v>
      </c>
      <c r="B1469" s="22" t="s">
        <v>2952</v>
      </c>
      <c r="C1469" s="23">
        <v>0.57212828822091399</v>
      </c>
      <c r="D1469" s="23">
        <v>-12.424249817050701</v>
      </c>
      <c r="E1469" s="24">
        <v>9.2937666215311895E-2</v>
      </c>
      <c r="F1469" s="25"/>
    </row>
    <row r="1470" spans="1:6">
      <c r="A1470" s="22" t="s">
        <v>1252</v>
      </c>
      <c r="B1470" s="22" t="s">
        <v>1431</v>
      </c>
      <c r="C1470" s="23">
        <v>0.65010731187611603</v>
      </c>
      <c r="D1470" s="23">
        <v>-16.2047630105926</v>
      </c>
      <c r="E1470" s="24">
        <v>9.3132734475295492E-2</v>
      </c>
      <c r="F1470" s="25"/>
    </row>
    <row r="1471" spans="1:6">
      <c r="A1471" s="22" t="s">
        <v>3434</v>
      </c>
      <c r="B1471" s="22" t="s">
        <v>1431</v>
      </c>
      <c r="C1471" s="23">
        <v>0.57167192806171208</v>
      </c>
      <c r="D1471" s="23">
        <v>-12.5757475377173</v>
      </c>
      <c r="E1471" s="24">
        <v>9.3756044046164499E-2</v>
      </c>
      <c r="F1471" s="25"/>
    </row>
    <row r="1472" spans="1:6">
      <c r="A1472" s="22" t="s">
        <v>3435</v>
      </c>
      <c r="B1472" s="22" t="s">
        <v>1630</v>
      </c>
      <c r="C1472" s="23">
        <v>-0.72025774553077604</v>
      </c>
      <c r="D1472" s="23">
        <v>-17.1817480599526</v>
      </c>
      <c r="E1472" s="24">
        <v>9.4186799253979006E-2</v>
      </c>
      <c r="F1472" s="25"/>
    </row>
    <row r="1473" spans="1:6">
      <c r="A1473" s="22" t="s">
        <v>3436</v>
      </c>
      <c r="B1473" s="22" t="s">
        <v>1431</v>
      </c>
      <c r="C1473" s="23">
        <v>0.64742479031506805</v>
      </c>
      <c r="D1473" s="23">
        <v>-16.508840521077701</v>
      </c>
      <c r="E1473" s="24">
        <v>9.4847421193713005E-2</v>
      </c>
      <c r="F1473" s="25"/>
    </row>
    <row r="1474" spans="1:6">
      <c r="A1474" s="22" t="s">
        <v>1141</v>
      </c>
      <c r="B1474" s="22" t="s">
        <v>1988</v>
      </c>
      <c r="C1474" s="23">
        <v>-0.58648265685005208</v>
      </c>
      <c r="D1474" s="23">
        <v>-14.050375460364799</v>
      </c>
      <c r="E1474" s="24">
        <v>9.4871574640221001E-2</v>
      </c>
      <c r="F1474" s="25"/>
    </row>
    <row r="1475" spans="1:6">
      <c r="A1475" s="22" t="s">
        <v>3437</v>
      </c>
      <c r="B1475" s="22" t="s">
        <v>2941</v>
      </c>
      <c r="C1475" s="23">
        <v>-0.563065840122419</v>
      </c>
      <c r="D1475" s="23">
        <v>-10.4838935130895</v>
      </c>
      <c r="E1475" s="24">
        <v>9.5251670732167296E-2</v>
      </c>
      <c r="F1475" s="25"/>
    </row>
    <row r="1476" spans="1:6">
      <c r="A1476" s="22" t="s">
        <v>3438</v>
      </c>
      <c r="B1476" s="22" t="s">
        <v>1431</v>
      </c>
      <c r="C1476" s="23">
        <v>1.40082244602615</v>
      </c>
      <c r="D1476" s="23">
        <v>-19.621454928305901</v>
      </c>
      <c r="E1476" s="24">
        <v>9.5813963516286502E-2</v>
      </c>
      <c r="F1476" s="25"/>
    </row>
    <row r="1477" spans="1:6">
      <c r="A1477" s="22" t="s">
        <v>3439</v>
      </c>
      <c r="B1477" s="22" t="s">
        <v>1477</v>
      </c>
      <c r="C1477" s="23">
        <v>0.58379304656486608</v>
      </c>
      <c r="D1477" s="23">
        <v>-14.0290686466547</v>
      </c>
      <c r="E1477" s="24">
        <v>9.5827802696902498E-2</v>
      </c>
      <c r="F1477" s="25"/>
    </row>
    <row r="1478" spans="1:6">
      <c r="A1478" s="22" t="s">
        <v>318</v>
      </c>
      <c r="B1478" s="22" t="s">
        <v>1920</v>
      </c>
      <c r="C1478" s="23">
        <v>-0.56513399770739903</v>
      </c>
      <c r="D1478" s="23">
        <v>-11.9087872890925</v>
      </c>
      <c r="E1478" s="24">
        <v>9.6079001675586792E-2</v>
      </c>
      <c r="F1478" s="25"/>
    </row>
    <row r="1479" spans="1:6">
      <c r="A1479" s="22" t="s">
        <v>1236</v>
      </c>
      <c r="B1479" s="22" t="s">
        <v>1485</v>
      </c>
      <c r="C1479" s="23">
        <v>0.58189977138455107</v>
      </c>
      <c r="D1479" s="23">
        <v>-14.977230987837199</v>
      </c>
      <c r="E1479" s="24">
        <v>9.6318627979871702E-2</v>
      </c>
      <c r="F1479" s="25"/>
    </row>
    <row r="1480" spans="1:6">
      <c r="A1480" s="22" t="s">
        <v>1361</v>
      </c>
      <c r="B1480" s="22" t="s">
        <v>3440</v>
      </c>
      <c r="C1480" s="23">
        <v>-0.56106061449366407</v>
      </c>
      <c r="D1480" s="23">
        <v>-11.0730619082209</v>
      </c>
      <c r="E1480" s="24">
        <v>9.6989756558225698E-2</v>
      </c>
      <c r="F1480" s="25"/>
    </row>
    <row r="1481" spans="1:6">
      <c r="A1481" s="22" t="s">
        <v>1154</v>
      </c>
      <c r="B1481" s="22" t="s">
        <v>1621</v>
      </c>
      <c r="C1481" s="23">
        <v>0.56929522841171909</v>
      </c>
      <c r="D1481" s="23">
        <v>-13.8212528318791</v>
      </c>
      <c r="E1481" s="24">
        <v>9.7052698097131698E-2</v>
      </c>
      <c r="F1481" s="25"/>
    </row>
    <row r="1482" spans="1:6">
      <c r="A1482" s="22" t="s">
        <v>831</v>
      </c>
      <c r="B1482" s="22" t="s">
        <v>1431</v>
      </c>
      <c r="C1482" s="23">
        <v>0.55992630220380601</v>
      </c>
      <c r="D1482" s="23">
        <v>-10.8876810038062</v>
      </c>
      <c r="E1482" s="24">
        <v>9.7229630150236404E-2</v>
      </c>
      <c r="F1482" s="25"/>
    </row>
    <row r="1483" spans="1:6">
      <c r="A1483" s="22" t="s">
        <v>731</v>
      </c>
      <c r="B1483" s="22" t="s">
        <v>1431</v>
      </c>
      <c r="C1483" s="23">
        <v>-0.56129776682298005</v>
      </c>
      <c r="D1483" s="23">
        <v>-11.444243511789301</v>
      </c>
      <c r="E1483" s="24">
        <v>9.72579490133645E-2</v>
      </c>
      <c r="F1483" s="25"/>
    </row>
    <row r="1484" spans="1:6">
      <c r="A1484" s="22" t="s">
        <v>3441</v>
      </c>
      <c r="B1484" s="22" t="s">
        <v>1477</v>
      </c>
      <c r="C1484" s="23">
        <v>0.61052384592520104</v>
      </c>
      <c r="D1484" s="23">
        <v>-15.040227342798699</v>
      </c>
      <c r="E1484" s="24">
        <v>9.7894795899514012E-2</v>
      </c>
      <c r="F1484" s="25"/>
    </row>
    <row r="1485" spans="1:6">
      <c r="A1485" s="22" t="s">
        <v>3442</v>
      </c>
      <c r="B1485" s="22" t="s">
        <v>3443</v>
      </c>
      <c r="C1485" s="23">
        <v>0.57184868509158204</v>
      </c>
      <c r="D1485" s="23">
        <v>-13.7747246095304</v>
      </c>
      <c r="E1485" s="24">
        <v>9.8045143596644499E-2</v>
      </c>
      <c r="F1485" s="25"/>
    </row>
    <row r="1486" spans="1:6">
      <c r="A1486" s="22" t="s">
        <v>3444</v>
      </c>
      <c r="B1486" s="22" t="s">
        <v>1431</v>
      </c>
      <c r="C1486" s="23">
        <v>-0.55736605451685406</v>
      </c>
      <c r="D1486" s="23">
        <v>-9.8665993308817797</v>
      </c>
      <c r="E1486" s="24">
        <v>9.8291655823783394E-2</v>
      </c>
      <c r="F1486" s="25"/>
    </row>
    <row r="1487" spans="1:6">
      <c r="A1487" s="22" t="s">
        <v>1258</v>
      </c>
      <c r="B1487" s="22" t="s">
        <v>1986</v>
      </c>
      <c r="C1487" s="23">
        <v>0.56036934859095699</v>
      </c>
      <c r="D1487" s="23">
        <v>-11.4791293776548</v>
      </c>
      <c r="E1487" s="24">
        <v>9.8382206711958006E-2</v>
      </c>
      <c r="F1487" s="25"/>
    </row>
    <row r="1488" spans="1:6">
      <c r="A1488" s="22" t="s">
        <v>490</v>
      </c>
      <c r="B1488" s="22" t="s">
        <v>1956</v>
      </c>
      <c r="C1488" s="23">
        <v>0.57185119754898805</v>
      </c>
      <c r="D1488" s="23">
        <v>-13.5657548191705</v>
      </c>
      <c r="E1488" s="24">
        <v>9.8430474743146007E-2</v>
      </c>
      <c r="F1488" s="25"/>
    </row>
    <row r="1489" spans="1:6">
      <c r="A1489" s="22" t="s">
        <v>3445</v>
      </c>
      <c r="B1489" s="22" t="s">
        <v>1431</v>
      </c>
      <c r="C1489" s="23">
        <v>-0.55842041292188205</v>
      </c>
      <c r="D1489" s="23">
        <v>-10.742382390969899</v>
      </c>
      <c r="E1489" s="24">
        <v>9.8451150806406595E-2</v>
      </c>
      <c r="F1489" s="25"/>
    </row>
    <row r="1490" spans="1:6">
      <c r="A1490" s="22" t="s">
        <v>3446</v>
      </c>
      <c r="B1490" s="22" t="s">
        <v>1431</v>
      </c>
      <c r="C1490" s="23">
        <v>-0.55841448550192996</v>
      </c>
      <c r="D1490" s="23">
        <v>-10.987165588197399</v>
      </c>
      <c r="E1490" s="24">
        <v>9.8604755815858008E-2</v>
      </c>
      <c r="F1490" s="25"/>
    </row>
    <row r="1491" spans="1:6">
      <c r="A1491" s="22" t="s">
        <v>3447</v>
      </c>
      <c r="B1491" s="22" t="s">
        <v>2287</v>
      </c>
      <c r="C1491" s="23">
        <v>0.57612138044296202</v>
      </c>
      <c r="D1491" s="23">
        <v>-14.9914221275882</v>
      </c>
      <c r="E1491" s="24">
        <v>9.87254299629379E-2</v>
      </c>
      <c r="F1491" s="25"/>
    </row>
    <row r="1492" spans="1:6">
      <c r="A1492" s="22" t="s">
        <v>3448</v>
      </c>
      <c r="B1492" s="22" t="s">
        <v>3449</v>
      </c>
      <c r="C1492" s="23">
        <v>-0.57856078611949302</v>
      </c>
      <c r="D1492" s="23">
        <v>-14.373270640845099</v>
      </c>
      <c r="E1492" s="24">
        <v>9.8827742419700298E-2</v>
      </c>
      <c r="F1492" s="25"/>
    </row>
    <row r="1493" spans="1:6">
      <c r="A1493" s="22" t="s">
        <v>3450</v>
      </c>
      <c r="B1493" s="22" t="s">
        <v>3451</v>
      </c>
      <c r="C1493" s="23">
        <v>0.66559094060910207</v>
      </c>
      <c r="D1493" s="23">
        <v>-16.333963432925302</v>
      </c>
      <c r="E1493" s="24">
        <v>9.8982146342864605E-2</v>
      </c>
      <c r="F1493" s="25"/>
    </row>
    <row r="1494" spans="1:6">
      <c r="A1494" s="22" t="s">
        <v>3452</v>
      </c>
      <c r="B1494" s="22" t="s">
        <v>1431</v>
      </c>
      <c r="C1494" s="23">
        <v>-0.56862866582418503</v>
      </c>
      <c r="D1494" s="23">
        <v>-13.9764625710954</v>
      </c>
      <c r="E1494" s="24">
        <v>9.9326066161700602E-2</v>
      </c>
      <c r="F1494" s="25"/>
    </row>
    <row r="1495" spans="1:6">
      <c r="A1495" s="22" t="s">
        <v>241</v>
      </c>
      <c r="B1495" s="22" t="s">
        <v>1431</v>
      </c>
      <c r="C1495" s="23">
        <v>0.56898959495219503</v>
      </c>
      <c r="D1495" s="23">
        <v>-13.6086258541622</v>
      </c>
      <c r="E1495" s="24">
        <v>9.9408672313475013E-2</v>
      </c>
      <c r="F1495" s="25"/>
    </row>
    <row r="1496" spans="1:6">
      <c r="A1496" s="22" t="s">
        <v>199</v>
      </c>
      <c r="B1496" s="22" t="s">
        <v>1597</v>
      </c>
      <c r="C1496" s="23">
        <v>0.57108255222091708</v>
      </c>
      <c r="D1496" s="23">
        <v>-14.029119196083901</v>
      </c>
      <c r="E1496" s="24">
        <v>9.9439915891444602E-2</v>
      </c>
      <c r="F1496" s="25"/>
    </row>
    <row r="1497" spans="1:6">
      <c r="A1497" s="22" t="s">
        <v>3453</v>
      </c>
      <c r="B1497" s="22" t="s">
        <v>3454</v>
      </c>
      <c r="C1497" s="23">
        <v>0.59266146097544903</v>
      </c>
      <c r="D1497" s="23">
        <v>-15.0872688254829</v>
      </c>
      <c r="E1497" s="24">
        <v>9.9738638075952096E-2</v>
      </c>
      <c r="F1497" s="25"/>
    </row>
    <row r="1498" spans="1:6">
      <c r="A1498" s="22" t="s">
        <v>3455</v>
      </c>
      <c r="B1498" s="22" t="s">
        <v>1431</v>
      </c>
      <c r="C1498" s="23">
        <v>-0.98905733082980007</v>
      </c>
      <c r="D1498" s="23">
        <v>-18.3369850125375</v>
      </c>
      <c r="E1498" s="24">
        <v>9.9931219151631001E-2</v>
      </c>
      <c r="F1498" s="25"/>
    </row>
    <row r="1499" spans="1:6">
      <c r="A1499" s="22" t="s">
        <v>3456</v>
      </c>
      <c r="B1499" s="22" t="s">
        <v>3457</v>
      </c>
      <c r="C1499" s="23">
        <v>-0.557504873218162</v>
      </c>
      <c r="D1499" s="23">
        <v>-11.7172519485449</v>
      </c>
      <c r="E1499" s="24">
        <v>0.10001822196837201</v>
      </c>
      <c r="F1499" s="25"/>
    </row>
    <row r="1500" spans="1:6">
      <c r="A1500" s="22" t="s">
        <v>3458</v>
      </c>
      <c r="B1500" s="22" t="s">
        <v>3459</v>
      </c>
      <c r="C1500" s="23">
        <v>0.56366786659078505</v>
      </c>
      <c r="D1500" s="23">
        <v>-13.2586219521916</v>
      </c>
      <c r="E1500" s="24">
        <v>0.10017552156702601</v>
      </c>
      <c r="F1500" s="25"/>
    </row>
    <row r="1501" spans="1:6">
      <c r="A1501" s="22" t="s">
        <v>3460</v>
      </c>
      <c r="B1501" s="22" t="s">
        <v>3461</v>
      </c>
      <c r="C1501" s="23">
        <v>0.77202402431124995</v>
      </c>
      <c r="D1501" s="23">
        <v>-17.998732100702899</v>
      </c>
      <c r="E1501" s="24">
        <v>0.10072106954812</v>
      </c>
      <c r="F1501" s="25"/>
    </row>
    <row r="1502" spans="1:6">
      <c r="A1502" s="22" t="s">
        <v>3462</v>
      </c>
      <c r="B1502" s="22" t="s">
        <v>1431</v>
      </c>
      <c r="C1502" s="23">
        <v>0.56251208070857606</v>
      </c>
      <c r="D1502" s="23">
        <v>-13.239657306232999</v>
      </c>
      <c r="E1502" s="24">
        <v>0.101340629876324</v>
      </c>
      <c r="F1502" s="25"/>
    </row>
    <row r="1503" spans="1:6">
      <c r="A1503" s="22" t="s">
        <v>7</v>
      </c>
      <c r="B1503" s="22" t="s">
        <v>1554</v>
      </c>
      <c r="C1503" s="23">
        <v>-0.55548400438032508</v>
      </c>
      <c r="D1503" s="23">
        <v>-12.1050783374194</v>
      </c>
      <c r="E1503" s="24">
        <v>0.101511705472987</v>
      </c>
      <c r="F1503" s="25"/>
    </row>
    <row r="1504" spans="1:6">
      <c r="A1504" s="22" t="s">
        <v>3463</v>
      </c>
      <c r="B1504" s="22" t="s">
        <v>1431</v>
      </c>
      <c r="C1504" s="23">
        <v>0.55782659744817109</v>
      </c>
      <c r="D1504" s="23">
        <v>-13.018488458411801</v>
      </c>
      <c r="E1504" s="24">
        <v>0.101849006500889</v>
      </c>
      <c r="F1504" s="25"/>
    </row>
    <row r="1505" spans="1:6">
      <c r="A1505" s="22" t="s">
        <v>3464</v>
      </c>
      <c r="B1505" s="22" t="s">
        <v>1431</v>
      </c>
      <c r="C1505" s="23">
        <v>0.55101337381632309</v>
      </c>
      <c r="D1505" s="23">
        <v>-10.144326042986799</v>
      </c>
      <c r="E1505" s="24">
        <v>0.10211385541920001</v>
      </c>
      <c r="F1505" s="25"/>
    </row>
    <row r="1506" spans="1:6">
      <c r="A1506" s="22" t="s">
        <v>3465</v>
      </c>
      <c r="B1506" s="22" t="s">
        <v>1431</v>
      </c>
      <c r="C1506" s="23">
        <v>0.56312728914981602</v>
      </c>
      <c r="D1506" s="23">
        <v>-13.640260198817501</v>
      </c>
      <c r="E1506" s="24">
        <v>0.102178533024637</v>
      </c>
      <c r="F1506" s="25"/>
    </row>
    <row r="1507" spans="1:6">
      <c r="A1507" s="22" t="s">
        <v>3466</v>
      </c>
      <c r="B1507" s="22" t="s">
        <v>1918</v>
      </c>
      <c r="C1507" s="23">
        <v>0.56496577052543306</v>
      </c>
      <c r="D1507" s="23">
        <v>-13.3587768679463</v>
      </c>
      <c r="E1507" s="24">
        <v>0.10231076937461801</v>
      </c>
      <c r="F1507" s="25"/>
    </row>
    <row r="1508" spans="1:6">
      <c r="A1508" s="22" t="s">
        <v>3467</v>
      </c>
      <c r="B1508" s="22" t="s">
        <v>1431</v>
      </c>
      <c r="C1508" s="23">
        <v>-0.61315828301173902</v>
      </c>
      <c r="D1508" s="23">
        <v>-16.1724342701736</v>
      </c>
      <c r="E1508" s="24">
        <v>0.10235037655857301</v>
      </c>
      <c r="F1508" s="25"/>
    </row>
    <row r="1509" spans="1:6">
      <c r="A1509" s="22" t="s">
        <v>950</v>
      </c>
      <c r="B1509" s="22" t="s">
        <v>1693</v>
      </c>
      <c r="C1509" s="23">
        <v>-0.55415590546010707</v>
      </c>
      <c r="D1509" s="23">
        <v>-11.8101329674039</v>
      </c>
      <c r="E1509" s="24">
        <v>0.102673233695004</v>
      </c>
      <c r="F1509" s="25"/>
    </row>
    <row r="1510" spans="1:6">
      <c r="A1510" s="22" t="s">
        <v>845</v>
      </c>
      <c r="B1510" s="22" t="s">
        <v>1431</v>
      </c>
      <c r="C1510" s="23">
        <v>0.561092327311705</v>
      </c>
      <c r="D1510" s="23">
        <v>-13.0995851349536</v>
      </c>
      <c r="E1510" s="24">
        <v>0.10272762658838701</v>
      </c>
      <c r="F1510" s="25"/>
    </row>
    <row r="1511" spans="1:6">
      <c r="A1511" s="22" t="s">
        <v>1398</v>
      </c>
      <c r="B1511" s="22" t="s">
        <v>1431</v>
      </c>
      <c r="C1511" s="23">
        <v>0.55406402517443509</v>
      </c>
      <c r="D1511" s="23">
        <v>-12.3444529797159</v>
      </c>
      <c r="E1511" s="24">
        <v>0.102766551424341</v>
      </c>
      <c r="F1511" s="25"/>
    </row>
    <row r="1512" spans="1:6">
      <c r="A1512" s="22" t="s">
        <v>272</v>
      </c>
      <c r="B1512" s="22" t="s">
        <v>1431</v>
      </c>
      <c r="C1512" s="23">
        <v>-0.54876146533610504</v>
      </c>
      <c r="D1512" s="23">
        <v>-8.1847424723127506</v>
      </c>
      <c r="E1512" s="24">
        <v>0.10301217157243701</v>
      </c>
      <c r="F1512" s="25"/>
    </row>
    <row r="1513" spans="1:6">
      <c r="A1513" s="22" t="s">
        <v>3468</v>
      </c>
      <c r="B1513" s="22" t="s">
        <v>1431</v>
      </c>
      <c r="C1513" s="23">
        <v>-0.62184055329469301</v>
      </c>
      <c r="D1513" s="23">
        <v>-15.7158618929677</v>
      </c>
      <c r="E1513" s="24">
        <v>0.10313051188826</v>
      </c>
      <c r="F1513" s="25"/>
    </row>
    <row r="1514" spans="1:6">
      <c r="A1514" s="22" t="s">
        <v>3469</v>
      </c>
      <c r="B1514" s="22" t="s">
        <v>1431</v>
      </c>
      <c r="C1514" s="23">
        <v>0.55415240998082504</v>
      </c>
      <c r="D1514" s="23">
        <v>-12.335494809711699</v>
      </c>
      <c r="E1514" s="24">
        <v>0.10320145771720601</v>
      </c>
      <c r="F1514" s="25"/>
    </row>
    <row r="1515" spans="1:6">
      <c r="A1515" s="22" t="s">
        <v>1253</v>
      </c>
      <c r="B1515" s="22" t="s">
        <v>1431</v>
      </c>
      <c r="C1515" s="23">
        <v>-0.54843886082488402</v>
      </c>
      <c r="D1515" s="23">
        <v>-8.2311392677294695</v>
      </c>
      <c r="E1515" s="24">
        <v>0.10326271569394001</v>
      </c>
      <c r="F1515" s="25"/>
    </row>
    <row r="1516" spans="1:6">
      <c r="A1516" s="22" t="s">
        <v>3470</v>
      </c>
      <c r="B1516" s="22" t="s">
        <v>1431</v>
      </c>
      <c r="C1516" s="23">
        <v>0.55340206118061508</v>
      </c>
      <c r="D1516" s="23">
        <v>-12.1049881170152</v>
      </c>
      <c r="E1516" s="24">
        <v>0.103361403003717</v>
      </c>
      <c r="F1516" s="25"/>
    </row>
    <row r="1517" spans="1:6">
      <c r="A1517" s="22" t="s">
        <v>3471</v>
      </c>
      <c r="B1517" s="22" t="s">
        <v>1431</v>
      </c>
      <c r="C1517" s="23">
        <v>-0.70718101097111996</v>
      </c>
      <c r="D1517" s="23">
        <v>-17.251686194816202</v>
      </c>
      <c r="E1517" s="24">
        <v>0.10338751310150801</v>
      </c>
      <c r="F1517" s="25"/>
    </row>
    <row r="1518" spans="1:6">
      <c r="A1518" s="22" t="s">
        <v>3472</v>
      </c>
      <c r="B1518" s="22" t="s">
        <v>3473</v>
      </c>
      <c r="C1518" s="23">
        <v>0.56673806874049604</v>
      </c>
      <c r="D1518" s="23">
        <v>-13.8398799322485</v>
      </c>
      <c r="E1518" s="24">
        <v>0.10367077727066601</v>
      </c>
      <c r="F1518" s="25"/>
    </row>
    <row r="1519" spans="1:6">
      <c r="A1519" s="22" t="s">
        <v>247</v>
      </c>
      <c r="B1519" s="22" t="s">
        <v>1431</v>
      </c>
      <c r="C1519" s="23">
        <v>0.5500645209665761</v>
      </c>
      <c r="D1519" s="23">
        <v>-11.171724585873299</v>
      </c>
      <c r="E1519" s="24">
        <v>0.10376434520715401</v>
      </c>
      <c r="F1519" s="25"/>
    </row>
    <row r="1520" spans="1:6">
      <c r="A1520" s="22" t="s">
        <v>3474</v>
      </c>
      <c r="B1520" s="22" t="s">
        <v>1431</v>
      </c>
      <c r="C1520" s="23">
        <v>0.55787645813988107</v>
      </c>
      <c r="D1520" s="23">
        <v>-12.9885533257088</v>
      </c>
      <c r="E1520" s="24">
        <v>0.10384899457807401</v>
      </c>
      <c r="F1520" s="25"/>
    </row>
    <row r="1521" spans="1:6">
      <c r="A1521" s="22" t="s">
        <v>3475</v>
      </c>
      <c r="B1521" s="22" t="s">
        <v>3476</v>
      </c>
      <c r="C1521" s="23">
        <v>-0.54949184465170908</v>
      </c>
      <c r="D1521" s="23">
        <v>-10.848638619061701</v>
      </c>
      <c r="E1521" s="24">
        <v>0.10406843963701401</v>
      </c>
      <c r="F1521" s="25"/>
    </row>
    <row r="1522" spans="1:6">
      <c r="A1522" s="22" t="s">
        <v>669</v>
      </c>
      <c r="B1522" s="22" t="s">
        <v>1454</v>
      </c>
      <c r="C1522" s="23">
        <v>0.55253120340950701</v>
      </c>
      <c r="D1522" s="23">
        <v>-12.096873764893999</v>
      </c>
      <c r="E1522" s="24">
        <v>0.10406941609711801</v>
      </c>
      <c r="F1522" s="25"/>
    </row>
    <row r="1523" spans="1:6">
      <c r="A1523" s="22" t="s">
        <v>530</v>
      </c>
      <c r="B1523" s="22" t="s">
        <v>3477</v>
      </c>
      <c r="C1523" s="23">
        <v>-0.55577024861883706</v>
      </c>
      <c r="D1523" s="23">
        <v>-12.712435104992799</v>
      </c>
      <c r="E1523" s="24">
        <v>0.10412585106030701</v>
      </c>
      <c r="F1523" s="25"/>
    </row>
    <row r="1524" spans="1:6">
      <c r="A1524" s="22" t="s">
        <v>3478</v>
      </c>
      <c r="B1524" s="22" t="s">
        <v>1431</v>
      </c>
      <c r="C1524" s="23">
        <v>0.68116490365829407</v>
      </c>
      <c r="D1524" s="23">
        <v>-17.3430017522839</v>
      </c>
      <c r="E1524" s="24">
        <v>0.104262748982582</v>
      </c>
      <c r="F1524" s="25"/>
    </row>
    <row r="1525" spans="1:6">
      <c r="A1525" s="22" t="s">
        <v>3479</v>
      </c>
      <c r="B1525" s="22" t="s">
        <v>3480</v>
      </c>
      <c r="C1525" s="23">
        <v>0.57272174777068607</v>
      </c>
      <c r="D1525" s="23">
        <v>-14.7159869246032</v>
      </c>
      <c r="E1525" s="24">
        <v>0.10449542442417301</v>
      </c>
      <c r="F1525" s="25"/>
    </row>
    <row r="1526" spans="1:6">
      <c r="A1526" s="22" t="s">
        <v>777</v>
      </c>
      <c r="B1526" s="22" t="s">
        <v>3481</v>
      </c>
      <c r="C1526" s="23">
        <v>0.55075120385035004</v>
      </c>
      <c r="D1526" s="23">
        <v>-12.6671234196832</v>
      </c>
      <c r="E1526" s="24">
        <v>0.10465500091304301</v>
      </c>
      <c r="F1526" s="25"/>
    </row>
    <row r="1527" spans="1:6">
      <c r="A1527" s="22" t="s">
        <v>3482</v>
      </c>
      <c r="B1527" s="22" t="s">
        <v>1431</v>
      </c>
      <c r="C1527" s="23">
        <v>0.559183863156964</v>
      </c>
      <c r="D1527" s="23">
        <v>-13.1170807024642</v>
      </c>
      <c r="E1527" s="24">
        <v>0.10466289568428101</v>
      </c>
      <c r="F1527" s="25"/>
    </row>
    <row r="1528" spans="1:6">
      <c r="A1528" s="22" t="s">
        <v>3483</v>
      </c>
      <c r="B1528" s="22" t="s">
        <v>3484</v>
      </c>
      <c r="C1528" s="23">
        <v>0.86807184854110997</v>
      </c>
      <c r="D1528" s="23">
        <v>-17.4840706026988</v>
      </c>
      <c r="E1528" s="24">
        <v>0.104712283255044</v>
      </c>
      <c r="F1528" s="25"/>
    </row>
    <row r="1529" spans="1:6">
      <c r="A1529" s="22" t="s">
        <v>1387</v>
      </c>
      <c r="B1529" s="22" t="s">
        <v>1431</v>
      </c>
      <c r="C1529" s="23">
        <v>-0.56020438427678509</v>
      </c>
      <c r="D1529" s="23">
        <v>-13.6819459547874</v>
      </c>
      <c r="E1529" s="24">
        <v>0.10475660898554401</v>
      </c>
      <c r="F1529" s="25"/>
    </row>
    <row r="1530" spans="1:6">
      <c r="A1530" s="22" t="s">
        <v>421</v>
      </c>
      <c r="B1530" s="22" t="s">
        <v>1935</v>
      </c>
      <c r="C1530" s="23">
        <v>0.56573515941437602</v>
      </c>
      <c r="D1530" s="23">
        <v>-14.5121414201056</v>
      </c>
      <c r="E1530" s="24">
        <v>0.10497087683624601</v>
      </c>
      <c r="F1530" s="25"/>
    </row>
    <row r="1531" spans="1:6">
      <c r="A1531" s="22" t="s">
        <v>3485</v>
      </c>
      <c r="B1531" s="22" t="s">
        <v>1431</v>
      </c>
      <c r="C1531" s="23">
        <v>0.55573147195057704</v>
      </c>
      <c r="D1531" s="23">
        <v>-12.9326210040044</v>
      </c>
      <c r="E1531" s="24">
        <v>0.105052956523804</v>
      </c>
      <c r="F1531" s="25"/>
    </row>
    <row r="1532" spans="1:6">
      <c r="A1532" s="22" t="s">
        <v>3486</v>
      </c>
      <c r="B1532" s="22" t="s">
        <v>3487</v>
      </c>
      <c r="C1532" s="23">
        <v>-0.56542107200255309</v>
      </c>
      <c r="D1532" s="23">
        <v>-14.5488502588807</v>
      </c>
      <c r="E1532" s="24">
        <v>0.10540730377834601</v>
      </c>
      <c r="F1532" s="25"/>
    </row>
    <row r="1533" spans="1:6">
      <c r="A1533" s="22" t="s">
        <v>112</v>
      </c>
      <c r="B1533" s="22" t="s">
        <v>1963</v>
      </c>
      <c r="C1533" s="23">
        <v>-0.54564021073484203</v>
      </c>
      <c r="D1533" s="23">
        <v>-10.3956420317273</v>
      </c>
      <c r="E1533" s="24">
        <v>0.10562264682238801</v>
      </c>
      <c r="F1533" s="25"/>
    </row>
    <row r="1534" spans="1:6">
      <c r="A1534" s="22" t="s">
        <v>1158</v>
      </c>
      <c r="B1534" s="22" t="s">
        <v>1836</v>
      </c>
      <c r="C1534" s="23">
        <v>0.55316629245876803</v>
      </c>
      <c r="D1534" s="23">
        <v>-12.948986601884799</v>
      </c>
      <c r="E1534" s="24">
        <v>0.10563929296862601</v>
      </c>
      <c r="F1534" s="25"/>
    </row>
    <row r="1535" spans="1:6">
      <c r="A1535" s="22" t="s">
        <v>3488</v>
      </c>
      <c r="B1535" s="22" t="s">
        <v>1431</v>
      </c>
      <c r="C1535" s="23">
        <v>0.55159797949592704</v>
      </c>
      <c r="D1535" s="23">
        <v>-13.218772857396599</v>
      </c>
      <c r="E1535" s="24">
        <v>0.10576922569607701</v>
      </c>
      <c r="F1535" s="25"/>
    </row>
    <row r="1536" spans="1:6">
      <c r="A1536" s="22" t="s">
        <v>3489</v>
      </c>
      <c r="B1536" s="22" t="s">
        <v>3490</v>
      </c>
      <c r="C1536" s="23">
        <v>-0.54974380640378606</v>
      </c>
      <c r="D1536" s="23">
        <v>-12.255115578161099</v>
      </c>
      <c r="E1536" s="24">
        <v>0.10589324295041901</v>
      </c>
      <c r="F1536" s="25"/>
    </row>
    <row r="1537" spans="1:6">
      <c r="A1537" s="22" t="s">
        <v>3491</v>
      </c>
      <c r="B1537" s="22" t="s">
        <v>1431</v>
      </c>
      <c r="C1537" s="23">
        <v>0.55448923644689807</v>
      </c>
      <c r="D1537" s="23">
        <v>-13.2962845497052</v>
      </c>
      <c r="E1537" s="24">
        <v>0.10600665044162401</v>
      </c>
      <c r="F1537" s="25"/>
    </row>
    <row r="1538" spans="1:6">
      <c r="A1538" s="22" t="s">
        <v>3492</v>
      </c>
      <c r="B1538" s="22" t="s">
        <v>3493</v>
      </c>
      <c r="C1538" s="23">
        <v>0.5530841684071951</v>
      </c>
      <c r="D1538" s="23">
        <v>-13.558904432826701</v>
      </c>
      <c r="E1538" s="24">
        <v>0.10603897741754301</v>
      </c>
      <c r="F1538" s="25"/>
    </row>
    <row r="1539" spans="1:6">
      <c r="A1539" s="22" t="s">
        <v>3494</v>
      </c>
      <c r="B1539" s="22" t="s">
        <v>2070</v>
      </c>
      <c r="C1539" s="23">
        <v>-0.54736935464903802</v>
      </c>
      <c r="D1539" s="23">
        <v>-11.7766733592808</v>
      </c>
      <c r="E1539" s="24">
        <v>0.10607031111778401</v>
      </c>
      <c r="F1539" s="25"/>
    </row>
    <row r="1540" spans="1:6">
      <c r="A1540" s="22" t="s">
        <v>535</v>
      </c>
      <c r="B1540" s="22" t="s">
        <v>1815</v>
      </c>
      <c r="C1540" s="23">
        <v>-0.54417913355763503</v>
      </c>
      <c r="D1540" s="23">
        <v>-8.8345641894109104</v>
      </c>
      <c r="E1540" s="24">
        <v>0.10608561028940101</v>
      </c>
      <c r="F1540" s="25"/>
    </row>
    <row r="1541" spans="1:6">
      <c r="A1541" s="22" t="s">
        <v>3495</v>
      </c>
      <c r="B1541" s="22" t="s">
        <v>1431</v>
      </c>
      <c r="C1541" s="23">
        <v>-0.61429615878480803</v>
      </c>
      <c r="D1541" s="23">
        <v>-16.095237177377498</v>
      </c>
      <c r="E1541" s="24">
        <v>0.106235986394573</v>
      </c>
      <c r="F1541" s="25"/>
    </row>
    <row r="1542" spans="1:6">
      <c r="A1542" s="22" t="s">
        <v>553</v>
      </c>
      <c r="B1542" s="22" t="s">
        <v>1431</v>
      </c>
      <c r="C1542" s="23">
        <v>0.59224352789064105</v>
      </c>
      <c r="D1542" s="23">
        <v>-15.2805208696458</v>
      </c>
      <c r="E1542" s="24">
        <v>0.106439498931561</v>
      </c>
      <c r="F1542" s="25"/>
    </row>
    <row r="1543" spans="1:6">
      <c r="A1543" s="22" t="s">
        <v>3496</v>
      </c>
      <c r="B1543" s="22" t="s">
        <v>1431</v>
      </c>
      <c r="C1543" s="23">
        <v>0.77590989631870511</v>
      </c>
      <c r="D1543" s="23">
        <v>-17.719824697185501</v>
      </c>
      <c r="E1543" s="24">
        <v>0.10652766657566201</v>
      </c>
      <c r="F1543" s="25"/>
    </row>
    <row r="1544" spans="1:6">
      <c r="A1544" s="22" t="s">
        <v>3497</v>
      </c>
      <c r="B1544" s="22" t="s">
        <v>3498</v>
      </c>
      <c r="C1544" s="23">
        <v>0.68035594410728706</v>
      </c>
      <c r="D1544" s="23">
        <v>-16.505739602652401</v>
      </c>
      <c r="E1544" s="24">
        <v>0.106585538518479</v>
      </c>
      <c r="F1544" s="25"/>
    </row>
    <row r="1545" spans="1:6">
      <c r="A1545" s="22" t="s">
        <v>3499</v>
      </c>
      <c r="B1545" s="22" t="s">
        <v>3500</v>
      </c>
      <c r="C1545" s="23">
        <v>0.56258626485447305</v>
      </c>
      <c r="D1545" s="23">
        <v>-13.687730113496301</v>
      </c>
      <c r="E1545" s="24">
        <v>0.10736054648404501</v>
      </c>
      <c r="F1545" s="25"/>
    </row>
    <row r="1546" spans="1:6">
      <c r="A1546" s="22" t="s">
        <v>3501</v>
      </c>
      <c r="B1546" s="22" t="s">
        <v>3502</v>
      </c>
      <c r="C1546" s="23">
        <v>0.55361307341021504</v>
      </c>
      <c r="D1546" s="23">
        <v>-13.247064418750501</v>
      </c>
      <c r="E1546" s="24">
        <v>0.10774963444275001</v>
      </c>
      <c r="F1546" s="25"/>
    </row>
    <row r="1547" spans="1:6">
      <c r="A1547" s="22" t="s">
        <v>3503</v>
      </c>
      <c r="B1547" s="22" t="s">
        <v>1431</v>
      </c>
      <c r="C1547" s="23">
        <v>0.54247596198050207</v>
      </c>
      <c r="D1547" s="23">
        <v>-10.4688204957525</v>
      </c>
      <c r="E1547" s="24">
        <v>0.107823392851738</v>
      </c>
      <c r="F1547" s="25"/>
    </row>
    <row r="1548" spans="1:6">
      <c r="A1548" s="22" t="s">
        <v>3504</v>
      </c>
      <c r="B1548" s="22" t="s">
        <v>1431</v>
      </c>
      <c r="C1548" s="23">
        <v>0.56133861037324606</v>
      </c>
      <c r="D1548" s="23">
        <v>-13.7237064212012</v>
      </c>
      <c r="E1548" s="24">
        <v>0.10802056463835001</v>
      </c>
      <c r="F1548" s="25"/>
    </row>
    <row r="1549" spans="1:6">
      <c r="A1549" s="22" t="s">
        <v>1336</v>
      </c>
      <c r="B1549" s="22" t="s">
        <v>1433</v>
      </c>
      <c r="C1549" s="23">
        <v>-0.56243133016700997</v>
      </c>
      <c r="D1549" s="23">
        <v>-14.0936102826498</v>
      </c>
      <c r="E1549" s="24">
        <v>0.10811621356280701</v>
      </c>
      <c r="F1549" s="25"/>
    </row>
    <row r="1550" spans="1:6">
      <c r="A1550" s="22" t="s">
        <v>353</v>
      </c>
      <c r="B1550" s="22" t="s">
        <v>1782</v>
      </c>
      <c r="C1550" s="23">
        <v>0.56635879167228709</v>
      </c>
      <c r="D1550" s="23">
        <v>-14.297923034477799</v>
      </c>
      <c r="E1550" s="24">
        <v>0.10839112390401601</v>
      </c>
      <c r="F1550" s="25"/>
    </row>
    <row r="1551" spans="1:6">
      <c r="A1551" s="22" t="s">
        <v>3505</v>
      </c>
      <c r="B1551" s="22" t="s">
        <v>1431</v>
      </c>
      <c r="C1551" s="23">
        <v>0.55023590394930599</v>
      </c>
      <c r="D1551" s="23">
        <v>-13.402081173147</v>
      </c>
      <c r="E1551" s="24">
        <v>0.10842155920449201</v>
      </c>
      <c r="F1551" s="25"/>
    </row>
    <row r="1552" spans="1:6">
      <c r="A1552" s="22" t="s">
        <v>3506</v>
      </c>
      <c r="B1552" s="22" t="s">
        <v>1431</v>
      </c>
      <c r="C1552" s="23">
        <v>0.552189504712427</v>
      </c>
      <c r="D1552" s="23">
        <v>-13.1901773220675</v>
      </c>
      <c r="E1552" s="24">
        <v>0.10850547908295601</v>
      </c>
      <c r="F1552" s="25"/>
    </row>
    <row r="1553" spans="1:6">
      <c r="A1553" s="22" t="s">
        <v>3507</v>
      </c>
      <c r="B1553" s="22" t="s">
        <v>1431</v>
      </c>
      <c r="C1553" s="23">
        <v>-0.6439696266278</v>
      </c>
      <c r="D1553" s="23">
        <v>-17.3191439776229</v>
      </c>
      <c r="E1553" s="24">
        <v>0.10852424103861601</v>
      </c>
      <c r="F1553" s="25"/>
    </row>
    <row r="1554" spans="1:6">
      <c r="A1554" s="22" t="s">
        <v>872</v>
      </c>
      <c r="B1554" s="22" t="s">
        <v>3508</v>
      </c>
      <c r="C1554" s="23">
        <v>0.55655632199239202</v>
      </c>
      <c r="D1554" s="23">
        <v>-13.570356286633199</v>
      </c>
      <c r="E1554" s="24">
        <v>0.10855252867241001</v>
      </c>
      <c r="F1554" s="25"/>
    </row>
    <row r="1555" spans="1:6">
      <c r="A1555" s="22" t="s">
        <v>3509</v>
      </c>
      <c r="B1555" s="22" t="s">
        <v>1431</v>
      </c>
      <c r="C1555" s="23">
        <v>-0.59363000618318607</v>
      </c>
      <c r="D1555" s="23">
        <v>-15.405693298482401</v>
      </c>
      <c r="E1555" s="24">
        <v>0.108581953800333</v>
      </c>
      <c r="F1555" s="25"/>
    </row>
    <row r="1556" spans="1:6">
      <c r="A1556" s="22" t="s">
        <v>3510</v>
      </c>
      <c r="B1556" s="22" t="s">
        <v>3511</v>
      </c>
      <c r="C1556" s="23">
        <v>0.54401611350026102</v>
      </c>
      <c r="D1556" s="23">
        <v>-11.6973032735145</v>
      </c>
      <c r="E1556" s="24">
        <v>0.10859262507320301</v>
      </c>
      <c r="F1556" s="25"/>
    </row>
    <row r="1557" spans="1:6">
      <c r="A1557" s="22" t="s">
        <v>3512</v>
      </c>
      <c r="B1557" s="22" t="s">
        <v>1431</v>
      </c>
      <c r="C1557" s="23">
        <v>0.54450894147346407</v>
      </c>
      <c r="D1557" s="23">
        <v>-11.917099414587801</v>
      </c>
      <c r="E1557" s="24">
        <v>0.108635552036852</v>
      </c>
      <c r="F1557" s="25"/>
    </row>
    <row r="1558" spans="1:6">
      <c r="A1558" s="22" t="s">
        <v>3513</v>
      </c>
      <c r="B1558" s="22" t="s">
        <v>2077</v>
      </c>
      <c r="C1558" s="23">
        <v>-0.72118483017296708</v>
      </c>
      <c r="D1558" s="23">
        <v>-16.940912607420099</v>
      </c>
      <c r="E1558" s="24">
        <v>0.10909311330217501</v>
      </c>
      <c r="F1558" s="25"/>
    </row>
    <row r="1559" spans="1:6">
      <c r="A1559" s="22" t="s">
        <v>3514</v>
      </c>
      <c r="B1559" s="22" t="s">
        <v>1431</v>
      </c>
      <c r="C1559" s="23">
        <v>0.55351250296201804</v>
      </c>
      <c r="D1559" s="23">
        <v>-13.137208120712</v>
      </c>
      <c r="E1559" s="24">
        <v>0.10920985322637999</v>
      </c>
      <c r="F1559" s="25"/>
    </row>
    <row r="1560" spans="1:6">
      <c r="A1560" s="22" t="s">
        <v>3515</v>
      </c>
      <c r="B1560" s="22" t="s">
        <v>2177</v>
      </c>
      <c r="C1560" s="23">
        <v>-0.5409760959681621</v>
      </c>
      <c r="D1560" s="23">
        <v>-11.530634882444399</v>
      </c>
      <c r="E1560" s="24">
        <v>0.10999251500962101</v>
      </c>
      <c r="F1560" s="25"/>
    </row>
    <row r="1561" spans="1:6">
      <c r="A1561" s="22" t="s">
        <v>1309</v>
      </c>
      <c r="B1561" s="22" t="s">
        <v>1431</v>
      </c>
      <c r="C1561" s="23">
        <v>-0.65174963530857311</v>
      </c>
      <c r="D1561" s="23">
        <v>-16.511922066150699</v>
      </c>
      <c r="E1561" s="24">
        <v>0.11004909563893701</v>
      </c>
      <c r="F1561" s="25"/>
    </row>
    <row r="1562" spans="1:6">
      <c r="A1562" s="22" t="s">
        <v>3516</v>
      </c>
      <c r="B1562" s="22" t="s">
        <v>1554</v>
      </c>
      <c r="C1562" s="23">
        <v>0.54037287295478509</v>
      </c>
      <c r="D1562" s="23">
        <v>-11.7558206708096</v>
      </c>
      <c r="E1562" s="24">
        <v>0.11010268288814901</v>
      </c>
      <c r="F1562" s="25"/>
    </row>
    <row r="1563" spans="1:6">
      <c r="A1563" s="22" t="s">
        <v>3517</v>
      </c>
      <c r="B1563" s="22" t="s">
        <v>1431</v>
      </c>
      <c r="C1563" s="23">
        <v>-0.59791633928090404</v>
      </c>
      <c r="D1563" s="23">
        <v>-15.5799165901498</v>
      </c>
      <c r="E1563" s="24">
        <v>0.110178561288298</v>
      </c>
      <c r="F1563" s="25"/>
    </row>
    <row r="1564" spans="1:6">
      <c r="A1564" s="22" t="s">
        <v>3518</v>
      </c>
      <c r="B1564" s="22" t="s">
        <v>3519</v>
      </c>
      <c r="C1564" s="23">
        <v>0.55326667974688004</v>
      </c>
      <c r="D1564" s="23">
        <v>-13.3513623618368</v>
      </c>
      <c r="E1564" s="24">
        <v>0.11023557466685001</v>
      </c>
      <c r="F1564" s="25"/>
    </row>
    <row r="1565" spans="1:6">
      <c r="A1565" s="22" t="s">
        <v>1373</v>
      </c>
      <c r="B1565" s="22" t="s">
        <v>1533</v>
      </c>
      <c r="C1565" s="23">
        <v>-0.57145363964856899</v>
      </c>
      <c r="D1565" s="23">
        <v>-14.768024221492899</v>
      </c>
      <c r="E1565" s="24">
        <v>0.11059142861353001</v>
      </c>
      <c r="F1565" s="25"/>
    </row>
    <row r="1566" spans="1:6">
      <c r="A1566" s="22" t="s">
        <v>3520</v>
      </c>
      <c r="B1566" s="22" t="s">
        <v>3521</v>
      </c>
      <c r="C1566" s="23">
        <v>-0.54828391132687304</v>
      </c>
      <c r="D1566" s="23">
        <v>-13.279258497814199</v>
      </c>
      <c r="E1566" s="24">
        <v>0.11071510443162901</v>
      </c>
      <c r="F1566" s="25"/>
    </row>
    <row r="1567" spans="1:6">
      <c r="A1567" s="22" t="s">
        <v>525</v>
      </c>
      <c r="B1567" s="22" t="s">
        <v>1543</v>
      </c>
      <c r="C1567" s="23">
        <v>-0.54977222087340305</v>
      </c>
      <c r="D1567" s="23">
        <v>-13.394277680921199</v>
      </c>
      <c r="E1567" s="24">
        <v>0.11077888460533801</v>
      </c>
      <c r="F1567" s="25"/>
    </row>
    <row r="1568" spans="1:6">
      <c r="A1568" s="22" t="s">
        <v>3522</v>
      </c>
      <c r="B1568" s="22" t="s">
        <v>1431</v>
      </c>
      <c r="C1568" s="23">
        <v>-0.66481671748053706</v>
      </c>
      <c r="D1568" s="23">
        <v>-16.585860209796</v>
      </c>
      <c r="E1568" s="24">
        <v>0.11119762698331001</v>
      </c>
      <c r="F1568" s="25"/>
    </row>
    <row r="1569" spans="1:6">
      <c r="A1569" s="22" t="s">
        <v>3523</v>
      </c>
      <c r="B1569" s="22" t="s">
        <v>1431</v>
      </c>
      <c r="C1569" s="23">
        <v>-0.54804478708727999</v>
      </c>
      <c r="D1569" s="23">
        <v>-13.3877638145334</v>
      </c>
      <c r="E1569" s="24">
        <v>0.111477564136573</v>
      </c>
      <c r="F1569" s="25"/>
    </row>
    <row r="1570" spans="1:6">
      <c r="A1570" s="22" t="s">
        <v>539</v>
      </c>
      <c r="B1570" s="22" t="s">
        <v>1768</v>
      </c>
      <c r="C1570" s="23">
        <v>0.65567699171247407</v>
      </c>
      <c r="D1570" s="23">
        <v>-17.125455849906</v>
      </c>
      <c r="E1570" s="24">
        <v>0.11174758610797</v>
      </c>
      <c r="F1570" s="25"/>
    </row>
    <row r="1571" spans="1:6">
      <c r="A1571" s="22" t="s">
        <v>3524</v>
      </c>
      <c r="B1571" s="22" t="s">
        <v>3525</v>
      </c>
      <c r="C1571" s="23">
        <v>0.54376829791890702</v>
      </c>
      <c r="D1571" s="23">
        <v>-12.960110123720501</v>
      </c>
      <c r="E1571" s="24">
        <v>0.11184499099553201</v>
      </c>
      <c r="F1571" s="25"/>
    </row>
    <row r="1572" spans="1:6">
      <c r="A1572" s="22" t="s">
        <v>1089</v>
      </c>
      <c r="B1572" s="22" t="s">
        <v>1855</v>
      </c>
      <c r="C1572" s="23">
        <v>0.53692664449657501</v>
      </c>
      <c r="D1572" s="23">
        <v>-10.9749899117745</v>
      </c>
      <c r="E1572" s="24">
        <v>0.11209268829900901</v>
      </c>
      <c r="F1572" s="25"/>
    </row>
    <row r="1573" spans="1:6">
      <c r="A1573" s="22" t="s">
        <v>59</v>
      </c>
      <c r="B1573" s="22" t="s">
        <v>1662</v>
      </c>
      <c r="C1573" s="23">
        <v>-0.53933247975118204</v>
      </c>
      <c r="D1573" s="23">
        <v>-12.038624320354399</v>
      </c>
      <c r="E1573" s="24">
        <v>0.11226373196613601</v>
      </c>
      <c r="F1573" s="25"/>
    </row>
    <row r="1574" spans="1:6">
      <c r="A1574" s="22" t="s">
        <v>3526</v>
      </c>
      <c r="B1574" s="22" t="s">
        <v>3527</v>
      </c>
      <c r="C1574" s="23">
        <v>-0.53676172799495703</v>
      </c>
      <c r="D1574" s="23">
        <v>-11.310831462785099</v>
      </c>
      <c r="E1574" s="24">
        <v>0.11227930567668001</v>
      </c>
      <c r="F1574" s="25"/>
    </row>
    <row r="1575" spans="1:6">
      <c r="A1575" s="22" t="s">
        <v>1213</v>
      </c>
      <c r="B1575" s="22" t="s">
        <v>1431</v>
      </c>
      <c r="C1575" s="23">
        <v>0.55212077087196909</v>
      </c>
      <c r="D1575" s="23">
        <v>-13.9866993352934</v>
      </c>
      <c r="E1575" s="24">
        <v>0.11248511505830801</v>
      </c>
      <c r="F1575" s="25"/>
    </row>
    <row r="1576" spans="1:6">
      <c r="A1576" s="22" t="s">
        <v>993</v>
      </c>
      <c r="B1576" s="22" t="s">
        <v>2043</v>
      </c>
      <c r="C1576" s="23">
        <v>0.54987923066022304</v>
      </c>
      <c r="D1576" s="23">
        <v>-13.578013626846801</v>
      </c>
      <c r="E1576" s="24">
        <v>0.1125891897963</v>
      </c>
      <c r="F1576" s="25"/>
    </row>
    <row r="1577" spans="1:6">
      <c r="A1577" s="22" t="s">
        <v>719</v>
      </c>
      <c r="B1577" s="22" t="s">
        <v>1431</v>
      </c>
      <c r="C1577" s="23">
        <v>0.54088950890603205</v>
      </c>
      <c r="D1577" s="23">
        <v>-13.321033240321301</v>
      </c>
      <c r="E1577" s="24">
        <v>0.11377600219081802</v>
      </c>
      <c r="F1577" s="25"/>
    </row>
    <row r="1578" spans="1:6">
      <c r="A1578" s="22" t="s">
        <v>159</v>
      </c>
      <c r="B1578" s="22" t="s">
        <v>1719</v>
      </c>
      <c r="C1578" s="23">
        <v>0.53528425530213208</v>
      </c>
      <c r="D1578" s="23">
        <v>-11.635116889505401</v>
      </c>
      <c r="E1578" s="24">
        <v>0.11379073554038201</v>
      </c>
      <c r="F1578" s="25"/>
    </row>
    <row r="1579" spans="1:6">
      <c r="A1579" s="22" t="s">
        <v>3528</v>
      </c>
      <c r="B1579" s="22" t="s">
        <v>1717</v>
      </c>
      <c r="C1579" s="23">
        <v>-0.53321136678638703</v>
      </c>
      <c r="D1579" s="23">
        <v>-10.2848439287367</v>
      </c>
      <c r="E1579" s="24">
        <v>0.11381799025696201</v>
      </c>
      <c r="F1579" s="25"/>
    </row>
    <row r="1580" spans="1:6">
      <c r="A1580" s="22" t="s">
        <v>3529</v>
      </c>
      <c r="B1580" s="22" t="s">
        <v>1431</v>
      </c>
      <c r="C1580" s="23">
        <v>0.55170301034423108</v>
      </c>
      <c r="D1580" s="23">
        <v>-14.263731829252899</v>
      </c>
      <c r="E1580" s="24">
        <v>0.11396122086973401</v>
      </c>
      <c r="F1580" s="25"/>
    </row>
    <row r="1581" spans="1:6">
      <c r="A1581" s="22" t="s">
        <v>1265</v>
      </c>
      <c r="B1581" s="22" t="s">
        <v>3530</v>
      </c>
      <c r="C1581" s="23">
        <v>0.54712923972116501</v>
      </c>
      <c r="D1581" s="23">
        <v>-13.858248124144501</v>
      </c>
      <c r="E1581" s="24">
        <v>0.114441985547025</v>
      </c>
      <c r="F1581" s="25"/>
    </row>
    <row r="1582" spans="1:6">
      <c r="A1582" s="22" t="s">
        <v>881</v>
      </c>
      <c r="B1582" s="22" t="s">
        <v>2048</v>
      </c>
      <c r="C1582" s="23">
        <v>0.71276195706551004</v>
      </c>
      <c r="D1582" s="23">
        <v>-17.036179677929699</v>
      </c>
      <c r="E1582" s="24">
        <v>0.11450593554431601</v>
      </c>
      <c r="F1582" s="25"/>
    </row>
    <row r="1583" spans="1:6">
      <c r="A1583" s="22" t="s">
        <v>3531</v>
      </c>
      <c r="B1583" s="22" t="s">
        <v>1431</v>
      </c>
      <c r="C1583" s="23">
        <v>0.56983215208525506</v>
      </c>
      <c r="D1583" s="23">
        <v>-14.801890646853201</v>
      </c>
      <c r="E1583" s="24">
        <v>0.11454181981278101</v>
      </c>
      <c r="F1583" s="25"/>
    </row>
    <row r="1584" spans="1:6">
      <c r="A1584" s="22" t="s">
        <v>529</v>
      </c>
      <c r="B1584" s="22" t="s">
        <v>1431</v>
      </c>
      <c r="C1584" s="23">
        <v>0.53217872804744704</v>
      </c>
      <c r="D1584" s="23">
        <v>-10.3458149047999</v>
      </c>
      <c r="E1584" s="24">
        <v>0.114666196713156</v>
      </c>
      <c r="F1584" s="25"/>
    </row>
    <row r="1585" spans="1:6">
      <c r="A1585" s="22" t="s">
        <v>3532</v>
      </c>
      <c r="B1585" s="22" t="s">
        <v>3533</v>
      </c>
      <c r="C1585" s="23">
        <v>0.53458455701251806</v>
      </c>
      <c r="D1585" s="23">
        <v>-11.631848134913399</v>
      </c>
      <c r="E1585" s="24">
        <v>0.11501697876037301</v>
      </c>
      <c r="F1585" s="25"/>
    </row>
    <row r="1586" spans="1:6">
      <c r="A1586" s="22" t="s">
        <v>3534</v>
      </c>
      <c r="B1586" s="22" t="s">
        <v>2095</v>
      </c>
      <c r="C1586" s="23">
        <v>0.53311481979850406</v>
      </c>
      <c r="D1586" s="23">
        <v>-11.4461878666123</v>
      </c>
      <c r="E1586" s="24">
        <v>0.11507913783920301</v>
      </c>
      <c r="F1586" s="25"/>
    </row>
    <row r="1587" spans="1:6">
      <c r="A1587" s="22" t="s">
        <v>65</v>
      </c>
      <c r="B1587" s="22" t="s">
        <v>3535</v>
      </c>
      <c r="C1587" s="23">
        <v>-0.53756220722483905</v>
      </c>
      <c r="D1587" s="23">
        <v>-13.294002028371899</v>
      </c>
      <c r="E1587" s="24">
        <v>0.11509913015104201</v>
      </c>
      <c r="F1587" s="25"/>
    </row>
    <row r="1588" spans="1:6">
      <c r="A1588" s="22" t="s">
        <v>3536</v>
      </c>
      <c r="B1588" s="22" t="s">
        <v>1431</v>
      </c>
      <c r="C1588" s="23">
        <v>0.53424387511386107</v>
      </c>
      <c r="D1588" s="23">
        <v>-12.4416454114634</v>
      </c>
      <c r="E1588" s="24">
        <v>0.11523122782355101</v>
      </c>
      <c r="F1588" s="25"/>
    </row>
    <row r="1589" spans="1:6">
      <c r="A1589" s="22" t="s">
        <v>769</v>
      </c>
      <c r="B1589" s="22" t="s">
        <v>1518</v>
      </c>
      <c r="C1589" s="23">
        <v>-0.54255242726246999</v>
      </c>
      <c r="D1589" s="23">
        <v>-13.283949265178199</v>
      </c>
      <c r="E1589" s="24">
        <v>0.11528291705380501</v>
      </c>
      <c r="F1589" s="25"/>
    </row>
    <row r="1590" spans="1:6">
      <c r="A1590" s="22" t="s">
        <v>294</v>
      </c>
      <c r="B1590" s="22" t="s">
        <v>1431</v>
      </c>
      <c r="C1590" s="23">
        <v>0.529824370745135</v>
      </c>
      <c r="D1590" s="23">
        <v>-9.7037022858338506</v>
      </c>
      <c r="E1590" s="24">
        <v>0.115793912194164</v>
      </c>
      <c r="F1590" s="25"/>
    </row>
    <row r="1591" spans="1:6">
      <c r="A1591" s="22" t="s">
        <v>1077</v>
      </c>
      <c r="B1591" s="22" t="s">
        <v>1813</v>
      </c>
      <c r="C1591" s="23">
        <v>0.53529531816062703</v>
      </c>
      <c r="D1591" s="23">
        <v>-12.2930870587664</v>
      </c>
      <c r="E1591" s="24">
        <v>0.115934676537432</v>
      </c>
      <c r="F1591" s="25"/>
    </row>
    <row r="1592" spans="1:6">
      <c r="A1592" s="22" t="s">
        <v>3537</v>
      </c>
      <c r="B1592" s="22" t="s">
        <v>3538</v>
      </c>
      <c r="C1592" s="23">
        <v>0.56054716811562699</v>
      </c>
      <c r="D1592" s="23">
        <v>-16.449751697845901</v>
      </c>
      <c r="E1592" s="24">
        <v>0.116068505349896</v>
      </c>
      <c r="F1592" s="25"/>
    </row>
    <row r="1593" spans="1:6">
      <c r="A1593" s="22" t="s">
        <v>640</v>
      </c>
      <c r="B1593" s="22" t="s">
        <v>1928</v>
      </c>
      <c r="C1593" s="23">
        <v>0.53524196458851603</v>
      </c>
      <c r="D1593" s="23">
        <v>-12.997795807365399</v>
      </c>
      <c r="E1593" s="24">
        <v>0.11610395165087301</v>
      </c>
      <c r="F1593" s="25"/>
    </row>
    <row r="1594" spans="1:6">
      <c r="A1594" s="22" t="s">
        <v>3539</v>
      </c>
      <c r="B1594" s="22" t="s">
        <v>1431</v>
      </c>
      <c r="C1594" s="23">
        <v>0.55478306114065401</v>
      </c>
      <c r="D1594" s="23">
        <v>-14.5629055378283</v>
      </c>
      <c r="E1594" s="24">
        <v>0.11616323410993501</v>
      </c>
      <c r="F1594" s="25"/>
    </row>
    <row r="1595" spans="1:6">
      <c r="A1595" s="22" t="s">
        <v>3540</v>
      </c>
      <c r="B1595" s="22" t="s">
        <v>2095</v>
      </c>
      <c r="C1595" s="23">
        <v>0.54586022456094208</v>
      </c>
      <c r="D1595" s="23">
        <v>-13.591955097661</v>
      </c>
      <c r="E1595" s="24">
        <v>0.11644914369920201</v>
      </c>
      <c r="F1595" s="25"/>
    </row>
    <row r="1596" spans="1:6">
      <c r="A1596" s="22" t="s">
        <v>3541</v>
      </c>
      <c r="B1596" s="22" t="s">
        <v>3542</v>
      </c>
      <c r="C1596" s="23">
        <v>0.61917647104272699</v>
      </c>
      <c r="D1596" s="23">
        <v>-16.092364316641898</v>
      </c>
      <c r="E1596" s="24">
        <v>0.11646541925254</v>
      </c>
      <c r="F1596" s="25"/>
    </row>
    <row r="1597" spans="1:6">
      <c r="A1597" s="22" t="s">
        <v>3543</v>
      </c>
      <c r="B1597" s="22" t="s">
        <v>1431</v>
      </c>
      <c r="C1597" s="23">
        <v>0.56405462409069607</v>
      </c>
      <c r="D1597" s="23">
        <v>-15.685030075693099</v>
      </c>
      <c r="E1597" s="24">
        <v>0.11651381836843101</v>
      </c>
      <c r="F1597" s="25"/>
    </row>
    <row r="1598" spans="1:6">
      <c r="A1598" s="22" t="s">
        <v>503</v>
      </c>
      <c r="B1598" s="22" t="s">
        <v>1681</v>
      </c>
      <c r="C1598" s="23">
        <v>0.53915307992141204</v>
      </c>
      <c r="D1598" s="23">
        <v>-13.2982035310627</v>
      </c>
      <c r="E1598" s="24">
        <v>0.11651744807702401</v>
      </c>
      <c r="F1598" s="25"/>
    </row>
    <row r="1599" spans="1:6">
      <c r="A1599" s="22" t="s">
        <v>3544</v>
      </c>
      <c r="B1599" s="22" t="s">
        <v>1431</v>
      </c>
      <c r="C1599" s="23">
        <v>0.53547539344553308</v>
      </c>
      <c r="D1599" s="23">
        <v>-12.439344916883901</v>
      </c>
      <c r="E1599" s="24">
        <v>0.11654396238546801</v>
      </c>
      <c r="F1599" s="25"/>
    </row>
    <row r="1600" spans="1:6">
      <c r="A1600" s="22" t="s">
        <v>243</v>
      </c>
      <c r="B1600" s="22" t="s">
        <v>1666</v>
      </c>
      <c r="C1600" s="23">
        <v>-0.55538855201953607</v>
      </c>
      <c r="D1600" s="23">
        <v>-14.1825629217028</v>
      </c>
      <c r="E1600" s="24">
        <v>0.11657321147138701</v>
      </c>
      <c r="F1600" s="25"/>
    </row>
    <row r="1601" spans="1:6">
      <c r="A1601" s="22" t="s">
        <v>3545</v>
      </c>
      <c r="B1601" s="22" t="s">
        <v>1463</v>
      </c>
      <c r="C1601" s="23">
        <v>0.538852297460928</v>
      </c>
      <c r="D1601" s="23">
        <v>-13.3187720940504</v>
      </c>
      <c r="E1601" s="24">
        <v>0.11663890956058101</v>
      </c>
      <c r="F1601" s="25"/>
    </row>
    <row r="1602" spans="1:6">
      <c r="A1602" s="22" t="s">
        <v>3546</v>
      </c>
      <c r="B1602" s="22" t="s">
        <v>3547</v>
      </c>
      <c r="C1602" s="23">
        <v>0.53394481956528705</v>
      </c>
      <c r="D1602" s="23">
        <v>-12.087411832666399</v>
      </c>
      <c r="E1602" s="24">
        <v>0.11667609553644101</v>
      </c>
      <c r="F1602" s="25"/>
    </row>
    <row r="1603" spans="1:6">
      <c r="A1603" s="22" t="s">
        <v>1273</v>
      </c>
      <c r="B1603" s="22" t="s">
        <v>1431</v>
      </c>
      <c r="C1603" s="23">
        <v>-0.53150822083026905</v>
      </c>
      <c r="D1603" s="23">
        <v>-11.5864641401015</v>
      </c>
      <c r="E1603" s="24">
        <v>0.116701169662676</v>
      </c>
      <c r="F1603" s="25"/>
    </row>
    <row r="1604" spans="1:6">
      <c r="A1604" s="22" t="s">
        <v>1149</v>
      </c>
      <c r="B1604" s="22" t="s">
        <v>1604</v>
      </c>
      <c r="C1604" s="23">
        <v>0.54131804257165306</v>
      </c>
      <c r="D1604" s="23">
        <v>-14.075832862591801</v>
      </c>
      <c r="E1604" s="24">
        <v>0.116778816274566</v>
      </c>
      <c r="F1604" s="25"/>
    </row>
    <row r="1605" spans="1:6">
      <c r="A1605" s="22" t="s">
        <v>286</v>
      </c>
      <c r="B1605" s="22" t="s">
        <v>1431</v>
      </c>
      <c r="C1605" s="23">
        <v>0.52873491379186999</v>
      </c>
      <c r="D1605" s="23">
        <v>-10.0799426871992</v>
      </c>
      <c r="E1605" s="24">
        <v>0.11678961528461801</v>
      </c>
      <c r="F1605" s="25"/>
    </row>
    <row r="1606" spans="1:6">
      <c r="A1606" s="22" t="s">
        <v>1090</v>
      </c>
      <c r="B1606" s="22" t="s">
        <v>1563</v>
      </c>
      <c r="C1606" s="23">
        <v>0.53247029161065906</v>
      </c>
      <c r="D1606" s="23">
        <v>-12.099938705854701</v>
      </c>
      <c r="E1606" s="24">
        <v>0.11702940816007001</v>
      </c>
      <c r="F1606" s="25"/>
    </row>
    <row r="1607" spans="1:6">
      <c r="A1607" s="22" t="s">
        <v>745</v>
      </c>
      <c r="B1607" s="22" t="s">
        <v>1867</v>
      </c>
      <c r="C1607" s="23">
        <v>0.52816335324679109</v>
      </c>
      <c r="D1607" s="23">
        <v>-10.2031935210057</v>
      </c>
      <c r="E1607" s="24">
        <v>0.11717443286281301</v>
      </c>
      <c r="F1607" s="25"/>
    </row>
    <row r="1608" spans="1:6">
      <c r="A1608" s="22" t="s">
        <v>3548</v>
      </c>
      <c r="B1608" s="22" t="s">
        <v>1431</v>
      </c>
      <c r="C1608" s="23">
        <v>-0.87367310460828107</v>
      </c>
      <c r="D1608" s="23">
        <v>-18.392541493709199</v>
      </c>
      <c r="E1608" s="24">
        <v>0.11742112025172501</v>
      </c>
      <c r="F1608" s="25"/>
    </row>
    <row r="1609" spans="1:6">
      <c r="A1609" s="22" t="s">
        <v>3549</v>
      </c>
      <c r="B1609" s="22" t="s">
        <v>1431</v>
      </c>
      <c r="C1609" s="23">
        <v>0.76699402296242003</v>
      </c>
      <c r="D1609" s="23">
        <v>-18.337515702144099</v>
      </c>
      <c r="E1609" s="24">
        <v>0.11742112025172501</v>
      </c>
      <c r="F1609" s="25"/>
    </row>
    <row r="1610" spans="1:6">
      <c r="A1610" s="22" t="s">
        <v>3550</v>
      </c>
      <c r="B1610" s="22" t="s">
        <v>1431</v>
      </c>
      <c r="C1610" s="23">
        <v>-0.57017416772176699</v>
      </c>
      <c r="D1610" s="23">
        <v>-15.0690769936517</v>
      </c>
      <c r="E1610" s="24">
        <v>0.11748632644142201</v>
      </c>
      <c r="F1610" s="25"/>
    </row>
    <row r="1611" spans="1:6">
      <c r="A1611" s="22" t="s">
        <v>995</v>
      </c>
      <c r="B1611" s="22" t="s">
        <v>1554</v>
      </c>
      <c r="C1611" s="23">
        <v>0.52780643139698802</v>
      </c>
      <c r="D1611" s="23">
        <v>-10.081538518268101</v>
      </c>
      <c r="E1611" s="24">
        <v>0.11752221001125701</v>
      </c>
      <c r="F1611" s="25"/>
    </row>
    <row r="1612" spans="1:6">
      <c r="A1612" s="22" t="s">
        <v>623</v>
      </c>
      <c r="B1612" s="22" t="s">
        <v>1987</v>
      </c>
      <c r="C1612" s="23">
        <v>-0.53499683539916509</v>
      </c>
      <c r="D1612" s="23">
        <v>-12.978539361275301</v>
      </c>
      <c r="E1612" s="24">
        <v>0.11792143192712501</v>
      </c>
      <c r="F1612" s="25"/>
    </row>
    <row r="1613" spans="1:6">
      <c r="A1613" s="22" t="s">
        <v>3551</v>
      </c>
      <c r="B1613" s="22" t="s">
        <v>1740</v>
      </c>
      <c r="C1613" s="23">
        <v>-0.52851909425965005</v>
      </c>
      <c r="D1613" s="23">
        <v>-11.251368141150101</v>
      </c>
      <c r="E1613" s="24">
        <v>0.11812644599516001</v>
      </c>
      <c r="F1613" s="25"/>
    </row>
    <row r="1614" spans="1:6">
      <c r="A1614" s="22" t="s">
        <v>3552</v>
      </c>
      <c r="B1614" s="22" t="s">
        <v>3553</v>
      </c>
      <c r="C1614" s="23">
        <v>0.62850989211893404</v>
      </c>
      <c r="D1614" s="23">
        <v>-16.3050820870371</v>
      </c>
      <c r="E1614" s="24">
        <v>0.11834103256115101</v>
      </c>
      <c r="F1614" s="25"/>
    </row>
    <row r="1615" spans="1:6">
      <c r="A1615" s="22" t="s">
        <v>3554</v>
      </c>
      <c r="B1615" s="22" t="s">
        <v>1431</v>
      </c>
      <c r="C1615" s="23">
        <v>0.64452289569741206</v>
      </c>
      <c r="D1615" s="23">
        <v>-17.625749705388401</v>
      </c>
      <c r="E1615" s="24">
        <v>0.118686293044635</v>
      </c>
      <c r="F1615" s="25"/>
    </row>
    <row r="1616" spans="1:6">
      <c r="A1616" s="22" t="s">
        <v>3555</v>
      </c>
      <c r="B1616" s="22" t="s">
        <v>1431</v>
      </c>
      <c r="C1616" s="23">
        <v>0.5832961290427261</v>
      </c>
      <c r="D1616" s="23">
        <v>-15.415270796954999</v>
      </c>
      <c r="E1616" s="24">
        <v>0.11875668130329201</v>
      </c>
      <c r="F1616" s="25"/>
    </row>
    <row r="1617" spans="1:6">
      <c r="A1617" s="22" t="s">
        <v>3556</v>
      </c>
      <c r="B1617" s="22" t="s">
        <v>1431</v>
      </c>
      <c r="C1617" s="23">
        <v>0.54253080010541999</v>
      </c>
      <c r="D1617" s="23">
        <v>-14.096724867035199</v>
      </c>
      <c r="E1617" s="24">
        <v>0.11877824792044801</v>
      </c>
      <c r="F1617" s="25"/>
    </row>
    <row r="1618" spans="1:6">
      <c r="A1618" s="22" t="s">
        <v>3557</v>
      </c>
      <c r="B1618" s="22" t="s">
        <v>3558</v>
      </c>
      <c r="C1618" s="23">
        <v>0.619656623278528</v>
      </c>
      <c r="D1618" s="23">
        <v>-16.610162048209801</v>
      </c>
      <c r="E1618" s="24">
        <v>0.11908735474177301</v>
      </c>
      <c r="F1618" s="25"/>
    </row>
    <row r="1619" spans="1:6">
      <c r="A1619" s="22" t="s">
        <v>3559</v>
      </c>
      <c r="B1619" s="22" t="s">
        <v>1431</v>
      </c>
      <c r="C1619" s="23">
        <v>0.58115335960763304</v>
      </c>
      <c r="D1619" s="23">
        <v>-15.6364520379546</v>
      </c>
      <c r="E1619" s="24">
        <v>0.11920970342522301</v>
      </c>
      <c r="F1619" s="25"/>
    </row>
    <row r="1620" spans="1:6">
      <c r="A1620" s="22" t="s">
        <v>167</v>
      </c>
      <c r="B1620" s="22" t="s">
        <v>1507</v>
      </c>
      <c r="C1620" s="23">
        <v>0.54302615362969309</v>
      </c>
      <c r="D1620" s="23">
        <v>-14.288750817663001</v>
      </c>
      <c r="E1620" s="24">
        <v>0.11950551208213001</v>
      </c>
      <c r="F1620" s="25"/>
    </row>
    <row r="1621" spans="1:6">
      <c r="A1621" s="22" t="s">
        <v>3560</v>
      </c>
      <c r="B1621" s="22" t="s">
        <v>2077</v>
      </c>
      <c r="C1621" s="23">
        <v>-1.34122181233299</v>
      </c>
      <c r="D1621" s="23">
        <v>-20.0111172151611</v>
      </c>
      <c r="E1621" s="24">
        <v>0.11967807594488901</v>
      </c>
      <c r="F1621" s="25"/>
    </row>
    <row r="1622" spans="1:6">
      <c r="A1622" s="22" t="s">
        <v>3561</v>
      </c>
      <c r="B1622" s="22" t="s">
        <v>1594</v>
      </c>
      <c r="C1622" s="23">
        <v>0.53981002824988</v>
      </c>
      <c r="D1622" s="23">
        <v>-14.3591756368064</v>
      </c>
      <c r="E1622" s="24">
        <v>0.11994261615120701</v>
      </c>
      <c r="F1622" s="25"/>
    </row>
    <row r="1623" spans="1:6">
      <c r="A1623" s="22" t="s">
        <v>3562</v>
      </c>
      <c r="B1623" s="22" t="s">
        <v>1431</v>
      </c>
      <c r="C1623" s="23">
        <v>0.55538663368017704</v>
      </c>
      <c r="D1623" s="23">
        <v>-14.6531366714452</v>
      </c>
      <c r="E1623" s="24">
        <v>0.12051667511655101</v>
      </c>
      <c r="F1623" s="25"/>
    </row>
    <row r="1624" spans="1:6">
      <c r="A1624" s="22" t="s">
        <v>3563</v>
      </c>
      <c r="B1624" s="22" t="s">
        <v>3564</v>
      </c>
      <c r="C1624" s="23">
        <v>0.56450438933717906</v>
      </c>
      <c r="D1624" s="23">
        <v>-15.6906233275995</v>
      </c>
      <c r="E1624" s="24">
        <v>0.12074793570534001</v>
      </c>
      <c r="F1624" s="25"/>
    </row>
    <row r="1625" spans="1:6">
      <c r="A1625" s="22" t="s">
        <v>3565</v>
      </c>
      <c r="B1625" s="22" t="s">
        <v>3566</v>
      </c>
      <c r="C1625" s="23">
        <v>0.55855249109210203</v>
      </c>
      <c r="D1625" s="23">
        <v>-14.663704854938199</v>
      </c>
      <c r="E1625" s="24">
        <v>0.12079524103838701</v>
      </c>
      <c r="F1625" s="25"/>
    </row>
    <row r="1626" spans="1:6">
      <c r="A1626" s="22" t="s">
        <v>3567</v>
      </c>
      <c r="B1626" s="22" t="s">
        <v>1625</v>
      </c>
      <c r="C1626" s="23">
        <v>0.54846588713627309</v>
      </c>
      <c r="D1626" s="23">
        <v>-13.9367474088255</v>
      </c>
      <c r="E1626" s="24">
        <v>0.120885513995028</v>
      </c>
      <c r="F1626" s="25"/>
    </row>
    <row r="1627" spans="1:6">
      <c r="A1627" s="22" t="s">
        <v>3568</v>
      </c>
      <c r="B1627" s="22" t="s">
        <v>3569</v>
      </c>
      <c r="C1627" s="23">
        <v>-0.52405285003598001</v>
      </c>
      <c r="D1627" s="23">
        <v>-10.918343025130801</v>
      </c>
      <c r="E1627" s="24">
        <v>0.120893955610819</v>
      </c>
      <c r="F1627" s="25"/>
    </row>
    <row r="1628" spans="1:6">
      <c r="A1628" s="22" t="s">
        <v>3570</v>
      </c>
      <c r="B1628" s="22" t="s">
        <v>1431</v>
      </c>
      <c r="C1628" s="23">
        <v>0.54189121871591506</v>
      </c>
      <c r="D1628" s="23">
        <v>-13.9137216496185</v>
      </c>
      <c r="E1628" s="24">
        <v>0.12095225486294901</v>
      </c>
      <c r="F1628" s="25"/>
    </row>
    <row r="1629" spans="1:6">
      <c r="A1629" s="22" t="s">
        <v>3571</v>
      </c>
      <c r="B1629" s="22" t="s">
        <v>1431</v>
      </c>
      <c r="C1629" s="23">
        <v>-0.53193744626927308</v>
      </c>
      <c r="D1629" s="23">
        <v>-12.8174670981572</v>
      </c>
      <c r="E1629" s="24">
        <v>0.12099521471130401</v>
      </c>
      <c r="F1629" s="25"/>
    </row>
    <row r="1630" spans="1:6">
      <c r="A1630" s="22" t="s">
        <v>3572</v>
      </c>
      <c r="B1630" s="22" t="s">
        <v>1431</v>
      </c>
      <c r="C1630" s="23">
        <v>-0.52530694473552908</v>
      </c>
      <c r="D1630" s="23">
        <v>-11.838813012280101</v>
      </c>
      <c r="E1630" s="24">
        <v>0.12103733661139</v>
      </c>
      <c r="F1630" s="25"/>
    </row>
    <row r="1631" spans="1:6">
      <c r="A1631" s="22" t="s">
        <v>723</v>
      </c>
      <c r="B1631" s="22" t="s">
        <v>1622</v>
      </c>
      <c r="C1631" s="23">
        <v>0.52423539438692202</v>
      </c>
      <c r="D1631" s="23">
        <v>-10.644232285506</v>
      </c>
      <c r="E1631" s="24">
        <v>0.12107138672889602</v>
      </c>
      <c r="F1631" s="25"/>
    </row>
    <row r="1632" spans="1:6">
      <c r="A1632" s="22" t="s">
        <v>3573</v>
      </c>
      <c r="B1632" s="22" t="s">
        <v>3574</v>
      </c>
      <c r="C1632" s="23">
        <v>0.53956428350560104</v>
      </c>
      <c r="D1632" s="23">
        <v>-13.964741943129001</v>
      </c>
      <c r="E1632" s="24">
        <v>0.121172489248939</v>
      </c>
      <c r="F1632" s="25"/>
    </row>
    <row r="1633" spans="1:6">
      <c r="A1633" s="22" t="s">
        <v>3575</v>
      </c>
      <c r="B1633" s="22" t="s">
        <v>1431</v>
      </c>
      <c r="C1633" s="23">
        <v>-0.53787747648481998</v>
      </c>
      <c r="D1633" s="23">
        <v>-13.4665154659022</v>
      </c>
      <c r="E1633" s="24">
        <v>0.12139591934322001</v>
      </c>
      <c r="F1633" s="25"/>
    </row>
    <row r="1634" spans="1:6">
      <c r="A1634" s="22" t="s">
        <v>3576</v>
      </c>
      <c r="B1634" s="22" t="s">
        <v>1431</v>
      </c>
      <c r="C1634" s="23">
        <v>-0.53280873980144705</v>
      </c>
      <c r="D1634" s="23">
        <v>-13.305238230798199</v>
      </c>
      <c r="E1634" s="24">
        <v>0.12186741051840601</v>
      </c>
      <c r="F1634" s="25"/>
    </row>
    <row r="1635" spans="1:6">
      <c r="A1635" s="22" t="s">
        <v>3577</v>
      </c>
      <c r="B1635" s="22" t="s">
        <v>1431</v>
      </c>
      <c r="C1635" s="23">
        <v>0.52644688695917707</v>
      </c>
      <c r="D1635" s="23">
        <v>-12.6352672686004</v>
      </c>
      <c r="E1635" s="24">
        <v>0.12204901634057501</v>
      </c>
      <c r="F1635" s="25"/>
    </row>
    <row r="1636" spans="1:6">
      <c r="A1636" s="22" t="s">
        <v>3578</v>
      </c>
      <c r="B1636" s="22" t="s">
        <v>1431</v>
      </c>
      <c r="C1636" s="23">
        <v>-0.52015920007488003</v>
      </c>
      <c r="D1636" s="23">
        <v>-8.7570471987476992</v>
      </c>
      <c r="E1636" s="24">
        <v>0.12218736878257701</v>
      </c>
      <c r="F1636" s="25"/>
    </row>
    <row r="1637" spans="1:6">
      <c r="A1637" s="22" t="s">
        <v>3579</v>
      </c>
      <c r="B1637" s="22" t="s">
        <v>3580</v>
      </c>
      <c r="C1637" s="23">
        <v>0.54101155445315408</v>
      </c>
      <c r="D1637" s="23">
        <v>-14.640666537958699</v>
      </c>
      <c r="E1637" s="24">
        <v>0.12242282034242401</v>
      </c>
      <c r="F1637" s="25"/>
    </row>
    <row r="1638" spans="1:6">
      <c r="A1638" s="22" t="s">
        <v>832</v>
      </c>
      <c r="B1638" s="22" t="s">
        <v>1832</v>
      </c>
      <c r="C1638" s="23">
        <v>0.52859586118898505</v>
      </c>
      <c r="D1638" s="23">
        <v>-12.8544887072637</v>
      </c>
      <c r="E1638" s="24">
        <v>0.122466247730957</v>
      </c>
      <c r="F1638" s="25"/>
    </row>
    <row r="1639" spans="1:6">
      <c r="A1639" s="22" t="s">
        <v>299</v>
      </c>
      <c r="B1639" s="22" t="s">
        <v>1795</v>
      </c>
      <c r="C1639" s="23">
        <v>0.52253703649656802</v>
      </c>
      <c r="D1639" s="23">
        <v>-11.2524114221338</v>
      </c>
      <c r="E1639" s="24">
        <v>0.122481451338579</v>
      </c>
      <c r="F1639" s="25"/>
    </row>
    <row r="1640" spans="1:6">
      <c r="A1640" s="22" t="s">
        <v>3581</v>
      </c>
      <c r="B1640" s="22" t="s">
        <v>3582</v>
      </c>
      <c r="C1640" s="23">
        <v>0.52319243262563708</v>
      </c>
      <c r="D1640" s="23">
        <v>-12.0284302278565</v>
      </c>
      <c r="E1640" s="24">
        <v>0.12265600905173601</v>
      </c>
      <c r="F1640" s="25"/>
    </row>
    <row r="1641" spans="1:6">
      <c r="A1641" s="22" t="s">
        <v>3583</v>
      </c>
      <c r="B1641" s="22" t="s">
        <v>1431</v>
      </c>
      <c r="C1641" s="23">
        <v>-0.52500352360109803</v>
      </c>
      <c r="D1641" s="23">
        <v>-12.267315766273599</v>
      </c>
      <c r="E1641" s="24">
        <v>0.123284749376977</v>
      </c>
      <c r="F1641" s="25"/>
    </row>
    <row r="1642" spans="1:6">
      <c r="A1642" s="22" t="s">
        <v>3584</v>
      </c>
      <c r="B1642" s="22" t="s">
        <v>1431</v>
      </c>
      <c r="C1642" s="23">
        <v>-0.52099865232640208</v>
      </c>
      <c r="D1642" s="23">
        <v>-11.2775613637489</v>
      </c>
      <c r="E1642" s="24">
        <v>0.12331742680240601</v>
      </c>
      <c r="F1642" s="25"/>
    </row>
    <row r="1643" spans="1:6">
      <c r="A1643" s="22" t="s">
        <v>3585</v>
      </c>
      <c r="B1643" s="22" t="s">
        <v>3586</v>
      </c>
      <c r="C1643" s="23">
        <v>0.58563453463558901</v>
      </c>
      <c r="D1643" s="23">
        <v>-16.626248832620099</v>
      </c>
      <c r="E1643" s="24">
        <v>0.12335581982207501</v>
      </c>
      <c r="F1643" s="25"/>
    </row>
    <row r="1644" spans="1:6">
      <c r="A1644" s="22" t="s">
        <v>3587</v>
      </c>
      <c r="B1644" s="22" t="s">
        <v>1431</v>
      </c>
      <c r="C1644" s="23">
        <v>0.52726032517438604</v>
      </c>
      <c r="D1644" s="23">
        <v>-12.7570010587211</v>
      </c>
      <c r="E1644" s="24">
        <v>0.12366197101194601</v>
      </c>
      <c r="F1644" s="25"/>
    </row>
    <row r="1645" spans="1:6">
      <c r="A1645" s="22" t="s">
        <v>3588</v>
      </c>
      <c r="B1645" s="22" t="s">
        <v>1431</v>
      </c>
      <c r="C1645" s="23">
        <v>-0.53625203488542705</v>
      </c>
      <c r="D1645" s="23">
        <v>-14.597865002062299</v>
      </c>
      <c r="E1645" s="24">
        <v>0.124076774596949</v>
      </c>
      <c r="F1645" s="25"/>
    </row>
    <row r="1646" spans="1:6">
      <c r="A1646" s="22" t="s">
        <v>3589</v>
      </c>
      <c r="B1646" s="22" t="s">
        <v>2858</v>
      </c>
      <c r="C1646" s="23">
        <v>-0.52280747001937999</v>
      </c>
      <c r="D1646" s="23">
        <v>-12.3024257667761</v>
      </c>
      <c r="E1646" s="24">
        <v>0.12445955530183302</v>
      </c>
      <c r="F1646" s="25"/>
    </row>
    <row r="1647" spans="1:6">
      <c r="A1647" s="22" t="s">
        <v>14</v>
      </c>
      <c r="B1647" s="22" t="s">
        <v>1979</v>
      </c>
      <c r="C1647" s="23">
        <v>0.52415089125624104</v>
      </c>
      <c r="D1647" s="23">
        <v>-12.232957242725</v>
      </c>
      <c r="E1647" s="24">
        <v>0.12446541009813701</v>
      </c>
      <c r="F1647" s="25"/>
    </row>
    <row r="1648" spans="1:6">
      <c r="A1648" s="22" t="s">
        <v>3590</v>
      </c>
      <c r="B1648" s="22" t="s">
        <v>1431</v>
      </c>
      <c r="C1648" s="23">
        <v>-0.59303059003246406</v>
      </c>
      <c r="D1648" s="23">
        <v>-15.9997743997027</v>
      </c>
      <c r="E1648" s="24">
        <v>0.12455367972269502</v>
      </c>
      <c r="F1648" s="25"/>
    </row>
    <row r="1649" spans="1:6">
      <c r="A1649" s="22" t="s">
        <v>658</v>
      </c>
      <c r="B1649" s="22" t="s">
        <v>1448</v>
      </c>
      <c r="C1649" s="23">
        <v>0.52225688313872409</v>
      </c>
      <c r="D1649" s="23">
        <v>-12.681914228308001</v>
      </c>
      <c r="E1649" s="24">
        <v>0.124706597192708</v>
      </c>
      <c r="F1649" s="25"/>
    </row>
    <row r="1650" spans="1:6">
      <c r="A1650" s="22" t="s">
        <v>3591</v>
      </c>
      <c r="B1650" s="22" t="s">
        <v>1431</v>
      </c>
      <c r="C1650" s="23">
        <v>-0.52778366060828608</v>
      </c>
      <c r="D1650" s="23">
        <v>-13.253233427554401</v>
      </c>
      <c r="E1650" s="24">
        <v>0.124874277856012</v>
      </c>
      <c r="F1650" s="25"/>
    </row>
    <row r="1651" spans="1:6">
      <c r="A1651" s="22" t="s">
        <v>3592</v>
      </c>
      <c r="B1651" s="22" t="s">
        <v>1431</v>
      </c>
      <c r="C1651" s="23">
        <v>0.56738914677476104</v>
      </c>
      <c r="D1651" s="23">
        <v>-15.6983965238732</v>
      </c>
      <c r="E1651" s="24">
        <v>0.12512105433520201</v>
      </c>
      <c r="F1651" s="25"/>
    </row>
    <row r="1652" spans="1:6">
      <c r="A1652" s="22" t="s">
        <v>3593</v>
      </c>
      <c r="B1652" s="22" t="s">
        <v>1431</v>
      </c>
      <c r="C1652" s="23">
        <v>-0.52023769309461809</v>
      </c>
      <c r="D1652" s="23">
        <v>-12.1631218212209</v>
      </c>
      <c r="E1652" s="24">
        <v>0.12560665101885701</v>
      </c>
      <c r="F1652" s="25"/>
    </row>
    <row r="1653" spans="1:6">
      <c r="A1653" s="22" t="s">
        <v>3594</v>
      </c>
      <c r="B1653" s="22" t="s">
        <v>1431</v>
      </c>
      <c r="C1653" s="23">
        <v>0.57522903338454001</v>
      </c>
      <c r="D1653" s="23">
        <v>-16.227170693208301</v>
      </c>
      <c r="E1653" s="24">
        <v>0.12569083220724001</v>
      </c>
      <c r="F1653" s="25"/>
    </row>
    <row r="1654" spans="1:6">
      <c r="A1654" s="22" t="s">
        <v>3595</v>
      </c>
      <c r="B1654" s="22" t="s">
        <v>3596</v>
      </c>
      <c r="C1654" s="23">
        <v>-0.53641599663755102</v>
      </c>
      <c r="D1654" s="23">
        <v>-14.222814508397001</v>
      </c>
      <c r="E1654" s="24">
        <v>0.125751447627242</v>
      </c>
      <c r="F1654" s="25"/>
    </row>
    <row r="1655" spans="1:6">
      <c r="A1655" s="22" t="s">
        <v>3597</v>
      </c>
      <c r="B1655" s="22" t="s">
        <v>3598</v>
      </c>
      <c r="C1655" s="23">
        <v>-0.52089678709571208</v>
      </c>
      <c r="D1655" s="23">
        <v>-12.8211499569907</v>
      </c>
      <c r="E1655" s="24">
        <v>0.125804320301</v>
      </c>
      <c r="F1655" s="25"/>
    </row>
    <row r="1656" spans="1:6">
      <c r="A1656" s="22" t="s">
        <v>3599</v>
      </c>
      <c r="B1656" s="22" t="s">
        <v>1431</v>
      </c>
      <c r="C1656" s="23">
        <v>-0.56940784904824104</v>
      </c>
      <c r="D1656" s="23">
        <v>-16.057639121302898</v>
      </c>
      <c r="E1656" s="24">
        <v>0.12601633395658501</v>
      </c>
      <c r="F1656" s="25"/>
    </row>
    <row r="1657" spans="1:6">
      <c r="A1657" s="22" t="s">
        <v>224</v>
      </c>
      <c r="B1657" s="22" t="s">
        <v>2828</v>
      </c>
      <c r="C1657" s="23">
        <v>0.52295607504591202</v>
      </c>
      <c r="D1657" s="23">
        <v>-13.3002899769709</v>
      </c>
      <c r="E1657" s="24">
        <v>0.12614085397911501</v>
      </c>
      <c r="F1657" s="25"/>
    </row>
    <row r="1658" spans="1:6">
      <c r="A1658" s="22" t="s">
        <v>20</v>
      </c>
      <c r="B1658" s="22" t="s">
        <v>1431</v>
      </c>
      <c r="C1658" s="23">
        <v>-0.53373558201978799</v>
      </c>
      <c r="D1658" s="23">
        <v>-14.2888306831028</v>
      </c>
      <c r="E1658" s="24">
        <v>0.12624229283944402</v>
      </c>
      <c r="F1658" s="25"/>
    </row>
    <row r="1659" spans="1:6">
      <c r="A1659" s="22" t="s">
        <v>3600</v>
      </c>
      <c r="B1659" s="22" t="s">
        <v>1431</v>
      </c>
      <c r="C1659" s="23">
        <v>0.68012115277530505</v>
      </c>
      <c r="D1659" s="23">
        <v>-18.254772982603502</v>
      </c>
      <c r="E1659" s="24">
        <v>0.12661748168558201</v>
      </c>
      <c r="F1659" s="25"/>
    </row>
    <row r="1660" spans="1:6">
      <c r="A1660" s="22" t="s">
        <v>72</v>
      </c>
      <c r="B1660" s="22" t="s">
        <v>1921</v>
      </c>
      <c r="C1660" s="23">
        <v>-0.52589228016313405</v>
      </c>
      <c r="D1660" s="23">
        <v>-13.236471613248399</v>
      </c>
      <c r="E1660" s="24">
        <v>0.12688609103680701</v>
      </c>
      <c r="F1660" s="25"/>
    </row>
    <row r="1661" spans="1:6">
      <c r="A1661" s="22" t="s">
        <v>3601</v>
      </c>
      <c r="B1661" s="22" t="s">
        <v>3602</v>
      </c>
      <c r="C1661" s="23">
        <v>0.56596446324465</v>
      </c>
      <c r="D1661" s="23">
        <v>-15.130089789353899</v>
      </c>
      <c r="E1661" s="24">
        <v>0.127934946665409</v>
      </c>
      <c r="F1661" s="25"/>
    </row>
    <row r="1662" spans="1:6">
      <c r="A1662" s="22" t="s">
        <v>3603</v>
      </c>
      <c r="B1662" s="22" t="s">
        <v>1431</v>
      </c>
      <c r="C1662" s="23">
        <v>-0.68287892692629304</v>
      </c>
      <c r="D1662" s="23">
        <v>-17.455605687278801</v>
      </c>
      <c r="E1662" s="24">
        <v>0.127936548434883</v>
      </c>
      <c r="F1662" s="25"/>
    </row>
    <row r="1663" spans="1:6">
      <c r="A1663" s="22" t="s">
        <v>3604</v>
      </c>
      <c r="B1663" s="22" t="s">
        <v>1431</v>
      </c>
      <c r="C1663" s="23">
        <v>-0.55455145002239303</v>
      </c>
      <c r="D1663" s="23">
        <v>-15.138711276544299</v>
      </c>
      <c r="E1663" s="24">
        <v>0.128396969731851</v>
      </c>
      <c r="F1663" s="25"/>
    </row>
    <row r="1664" spans="1:6">
      <c r="A1664" s="22" t="s">
        <v>3605</v>
      </c>
      <c r="B1664" s="22" t="s">
        <v>3606</v>
      </c>
      <c r="C1664" s="23">
        <v>0.79128594372537109</v>
      </c>
      <c r="D1664" s="23">
        <v>-18.539478310615198</v>
      </c>
      <c r="E1664" s="24">
        <v>0.128715845032945</v>
      </c>
      <c r="F1664" s="25"/>
    </row>
    <row r="1665" spans="1:6">
      <c r="A1665" s="22" t="s">
        <v>3607</v>
      </c>
      <c r="B1665" s="22" t="s">
        <v>1431</v>
      </c>
      <c r="C1665" s="23">
        <v>-0.52134081874507299</v>
      </c>
      <c r="D1665" s="23">
        <v>-13.1887827149071</v>
      </c>
      <c r="E1665" s="24">
        <v>0.128938249547249</v>
      </c>
      <c r="F1665" s="25"/>
    </row>
    <row r="1666" spans="1:6">
      <c r="A1666" s="22" t="s">
        <v>3608</v>
      </c>
      <c r="B1666" s="22" t="s">
        <v>1431</v>
      </c>
      <c r="C1666" s="23">
        <v>0.52719135480694501</v>
      </c>
      <c r="D1666" s="23">
        <v>-14.5203909123116</v>
      </c>
      <c r="E1666" s="24">
        <v>0.12895156656829401</v>
      </c>
      <c r="F1666" s="25"/>
    </row>
    <row r="1667" spans="1:6">
      <c r="A1667" s="22" t="s">
        <v>3609</v>
      </c>
      <c r="B1667" s="22" t="s">
        <v>1431</v>
      </c>
      <c r="C1667" s="23">
        <v>-0.52380610923190207</v>
      </c>
      <c r="D1667" s="23">
        <v>-13.662352247215599</v>
      </c>
      <c r="E1667" s="24">
        <v>0.129049348307712</v>
      </c>
      <c r="F1667" s="25"/>
    </row>
    <row r="1668" spans="1:6">
      <c r="A1668" s="22" t="s">
        <v>3610</v>
      </c>
      <c r="B1668" s="22" t="s">
        <v>3611</v>
      </c>
      <c r="C1668" s="23">
        <v>0.63516985433503703</v>
      </c>
      <c r="D1668" s="23">
        <v>-17.833134375866798</v>
      </c>
      <c r="E1668" s="24">
        <v>0.12910633134600202</v>
      </c>
      <c r="F1668" s="25"/>
    </row>
    <row r="1669" spans="1:6">
      <c r="A1669" s="22" t="s">
        <v>3612</v>
      </c>
      <c r="B1669" s="22" t="s">
        <v>3613</v>
      </c>
      <c r="C1669" s="23">
        <v>0.53060719353748997</v>
      </c>
      <c r="D1669" s="23">
        <v>-14.034554124268</v>
      </c>
      <c r="E1669" s="24">
        <v>0.12926173755765202</v>
      </c>
      <c r="F1669" s="25"/>
    </row>
    <row r="1670" spans="1:6">
      <c r="A1670" s="22" t="s">
        <v>3614</v>
      </c>
      <c r="B1670" s="22" t="s">
        <v>1554</v>
      </c>
      <c r="C1670" s="23">
        <v>0.56784622206657809</v>
      </c>
      <c r="D1670" s="23">
        <v>-16.3396927390007</v>
      </c>
      <c r="E1670" s="24">
        <v>0.12927001417863801</v>
      </c>
      <c r="F1670" s="25"/>
    </row>
    <row r="1671" spans="1:6">
      <c r="A1671" s="22" t="s">
        <v>3615</v>
      </c>
      <c r="B1671" s="22" t="s">
        <v>2010</v>
      </c>
      <c r="C1671" s="23">
        <v>0.52749613096751202</v>
      </c>
      <c r="D1671" s="23">
        <v>-13.5010407660019</v>
      </c>
      <c r="E1671" s="24">
        <v>0.12949015016875001</v>
      </c>
      <c r="F1671" s="25"/>
    </row>
    <row r="1672" spans="1:6">
      <c r="A1672" s="22" t="s">
        <v>3616</v>
      </c>
      <c r="B1672" s="22" t="s">
        <v>1431</v>
      </c>
      <c r="C1672" s="23">
        <v>-0.51750011132751006</v>
      </c>
      <c r="D1672" s="23">
        <v>-12.757399389287899</v>
      </c>
      <c r="E1672" s="24">
        <v>0.129546999712467</v>
      </c>
      <c r="F1672" s="25"/>
    </row>
    <row r="1673" spans="1:6">
      <c r="A1673" s="22" t="s">
        <v>648</v>
      </c>
      <c r="B1673" s="22" t="s">
        <v>1431</v>
      </c>
      <c r="C1673" s="23">
        <v>-0.51451329184731609</v>
      </c>
      <c r="D1673" s="23">
        <v>-12.0552212905689</v>
      </c>
      <c r="E1673" s="24">
        <v>0.12962680665540002</v>
      </c>
      <c r="F1673" s="25"/>
    </row>
    <row r="1674" spans="1:6">
      <c r="A1674" s="22" t="s">
        <v>40</v>
      </c>
      <c r="B1674" s="22" t="s">
        <v>1489</v>
      </c>
      <c r="C1674" s="23">
        <v>-0.52382044405181105</v>
      </c>
      <c r="D1674" s="23">
        <v>-13.879313301786601</v>
      </c>
      <c r="E1674" s="24">
        <v>0.12972734080779402</v>
      </c>
      <c r="F1674" s="25"/>
    </row>
    <row r="1675" spans="1:6">
      <c r="A1675" s="22" t="s">
        <v>3617</v>
      </c>
      <c r="B1675" s="22" t="s">
        <v>1431</v>
      </c>
      <c r="C1675" s="23">
        <v>-0.51811821335212005</v>
      </c>
      <c r="D1675" s="23">
        <v>-12.9082395346529</v>
      </c>
      <c r="E1675" s="24">
        <v>0.12974012804339402</v>
      </c>
      <c r="F1675" s="25"/>
    </row>
    <row r="1676" spans="1:6">
      <c r="A1676" s="22" t="s">
        <v>3618</v>
      </c>
      <c r="B1676" s="22" t="s">
        <v>3619</v>
      </c>
      <c r="C1676" s="23">
        <v>0.51497817106255606</v>
      </c>
      <c r="D1676" s="23">
        <v>-12.049994957901699</v>
      </c>
      <c r="E1676" s="24">
        <v>0.12978169369099402</v>
      </c>
      <c r="F1676" s="25"/>
    </row>
    <row r="1677" spans="1:6">
      <c r="A1677" s="22" t="s">
        <v>774</v>
      </c>
      <c r="B1677" s="22" t="s">
        <v>1431</v>
      </c>
      <c r="C1677" s="23">
        <v>-0.53751752264626995</v>
      </c>
      <c r="D1677" s="23">
        <v>-14.6794761739287</v>
      </c>
      <c r="E1677" s="24">
        <v>0.13024678416292501</v>
      </c>
      <c r="F1677" s="25"/>
    </row>
    <row r="1678" spans="1:6">
      <c r="A1678" s="22" t="s">
        <v>3620</v>
      </c>
      <c r="B1678" s="22" t="s">
        <v>3621</v>
      </c>
      <c r="C1678" s="23">
        <v>0.52448574093992906</v>
      </c>
      <c r="D1678" s="23">
        <v>-14.3716214280836</v>
      </c>
      <c r="E1678" s="24">
        <v>0.13034672791390001</v>
      </c>
      <c r="F1678" s="25"/>
    </row>
    <row r="1679" spans="1:6">
      <c r="A1679" s="22" t="s">
        <v>1343</v>
      </c>
      <c r="B1679" s="22" t="s">
        <v>1431</v>
      </c>
      <c r="C1679" s="23">
        <v>0.52257811953879307</v>
      </c>
      <c r="D1679" s="23">
        <v>-15.4766767350614</v>
      </c>
      <c r="E1679" s="24">
        <v>0.13049203982202201</v>
      </c>
      <c r="F1679" s="25"/>
    </row>
    <row r="1680" spans="1:6">
      <c r="A1680" s="22" t="s">
        <v>507</v>
      </c>
      <c r="B1680" s="22" t="s">
        <v>1431</v>
      </c>
      <c r="C1680" s="23">
        <v>0.51641273365029705</v>
      </c>
      <c r="D1680" s="23">
        <v>-12.9278484547304</v>
      </c>
      <c r="E1680" s="24">
        <v>0.130521287553579</v>
      </c>
      <c r="F1680" s="25"/>
    </row>
    <row r="1681" spans="1:6">
      <c r="A1681" s="22" t="s">
        <v>3622</v>
      </c>
      <c r="B1681" s="22" t="s">
        <v>1431</v>
      </c>
      <c r="C1681" s="23">
        <v>-0.51789192814884699</v>
      </c>
      <c r="D1681" s="23">
        <v>-12.9863713916095</v>
      </c>
      <c r="E1681" s="24">
        <v>0.130598139524252</v>
      </c>
      <c r="F1681" s="25"/>
    </row>
    <row r="1682" spans="1:6">
      <c r="A1682" s="22" t="s">
        <v>3623</v>
      </c>
      <c r="B1682" s="22" t="s">
        <v>1431</v>
      </c>
      <c r="C1682" s="23">
        <v>-0.51449243230339403</v>
      </c>
      <c r="D1682" s="23">
        <v>-12.5528674326564</v>
      </c>
      <c r="E1682" s="24">
        <v>0.13067549003440002</v>
      </c>
      <c r="F1682" s="25"/>
    </row>
    <row r="1683" spans="1:6">
      <c r="A1683" s="22" t="s">
        <v>522</v>
      </c>
      <c r="B1683" s="22" t="s">
        <v>1802</v>
      </c>
      <c r="C1683" s="23">
        <v>0.53754387528165903</v>
      </c>
      <c r="D1683" s="23">
        <v>-14.077266716613501</v>
      </c>
      <c r="E1683" s="24">
        <v>0.13069804090457601</v>
      </c>
      <c r="F1683" s="25"/>
    </row>
    <row r="1684" spans="1:6">
      <c r="A1684" s="22" t="s">
        <v>3624</v>
      </c>
      <c r="B1684" s="22" t="s">
        <v>1431</v>
      </c>
      <c r="C1684" s="23">
        <v>0.53127750488236403</v>
      </c>
      <c r="D1684" s="23">
        <v>-14.2937473094212</v>
      </c>
      <c r="E1684" s="24">
        <v>0.13091117849064401</v>
      </c>
      <c r="F1684" s="25"/>
    </row>
    <row r="1685" spans="1:6">
      <c r="A1685" s="22" t="s">
        <v>3625</v>
      </c>
      <c r="B1685" s="22" t="s">
        <v>1431</v>
      </c>
      <c r="C1685" s="23">
        <v>0.52272202989592309</v>
      </c>
      <c r="D1685" s="23">
        <v>-13.6412264164537</v>
      </c>
      <c r="E1685" s="24">
        <v>0.13120536779671102</v>
      </c>
      <c r="F1685" s="25"/>
    </row>
    <row r="1686" spans="1:6">
      <c r="A1686" s="22" t="s">
        <v>502</v>
      </c>
      <c r="B1686" s="22" t="s">
        <v>1431</v>
      </c>
      <c r="C1686" s="23">
        <v>0.509308458711907</v>
      </c>
      <c r="D1686" s="23">
        <v>-11.4394115371033</v>
      </c>
      <c r="E1686" s="24">
        <v>0.13230173821418501</v>
      </c>
      <c r="F1686" s="25"/>
    </row>
    <row r="1687" spans="1:6">
      <c r="A1687" s="22" t="s">
        <v>169</v>
      </c>
      <c r="B1687" s="22" t="s">
        <v>1431</v>
      </c>
      <c r="C1687" s="23">
        <v>0.50815485005887406</v>
      </c>
      <c r="D1687" s="23">
        <v>-10.994414225719501</v>
      </c>
      <c r="E1687" s="24">
        <v>0.132334597737957</v>
      </c>
      <c r="F1687" s="25"/>
    </row>
    <row r="1688" spans="1:6">
      <c r="A1688" s="22" t="s">
        <v>1225</v>
      </c>
      <c r="B1688" s="22" t="s">
        <v>2007</v>
      </c>
      <c r="C1688" s="23">
        <v>-0.51555146695888299</v>
      </c>
      <c r="D1688" s="23">
        <v>-12.621355501216501</v>
      </c>
      <c r="E1688" s="24">
        <v>0.13235890235734901</v>
      </c>
      <c r="F1688" s="25"/>
    </row>
    <row r="1689" spans="1:6">
      <c r="A1689" s="22" t="s">
        <v>3626</v>
      </c>
      <c r="B1689" s="22" t="s">
        <v>1431</v>
      </c>
      <c r="C1689" s="23">
        <v>-0.52200952395173605</v>
      </c>
      <c r="D1689" s="23">
        <v>-14.0596509377323</v>
      </c>
      <c r="E1689" s="24">
        <v>0.13245853412665001</v>
      </c>
      <c r="F1689" s="25"/>
    </row>
    <row r="1690" spans="1:6">
      <c r="A1690" s="22" t="s">
        <v>707</v>
      </c>
      <c r="B1690" s="22" t="s">
        <v>1627</v>
      </c>
      <c r="C1690" s="23">
        <v>0.60934411254569409</v>
      </c>
      <c r="D1690" s="23">
        <v>-16.829447773376401</v>
      </c>
      <c r="E1690" s="24">
        <v>0.132672348173867</v>
      </c>
      <c r="F1690" s="25"/>
    </row>
    <row r="1691" spans="1:6">
      <c r="A1691" s="22" t="s">
        <v>870</v>
      </c>
      <c r="B1691" s="22" t="s">
        <v>3627</v>
      </c>
      <c r="C1691" s="23">
        <v>0.51625588328796201</v>
      </c>
      <c r="D1691" s="23">
        <v>-13.5381507460037</v>
      </c>
      <c r="E1691" s="24">
        <v>0.133240774481305</v>
      </c>
      <c r="F1691" s="25"/>
    </row>
    <row r="1692" spans="1:6">
      <c r="A1692" s="22" t="s">
        <v>3628</v>
      </c>
      <c r="B1692" s="22" t="s">
        <v>3629</v>
      </c>
      <c r="C1692" s="23">
        <v>0.52517071970800899</v>
      </c>
      <c r="D1692" s="23">
        <v>-15.0216426068618</v>
      </c>
      <c r="E1692" s="24">
        <v>0.13340364375955002</v>
      </c>
      <c r="F1692" s="25"/>
    </row>
    <row r="1693" spans="1:6">
      <c r="A1693" s="22" t="s">
        <v>3630</v>
      </c>
      <c r="B1693" s="22" t="s">
        <v>3108</v>
      </c>
      <c r="C1693" s="23">
        <v>0.50754500077984399</v>
      </c>
      <c r="D1693" s="23">
        <v>-11.704403805439</v>
      </c>
      <c r="E1693" s="24">
        <v>0.133477957260938</v>
      </c>
      <c r="F1693" s="25"/>
    </row>
    <row r="1694" spans="1:6">
      <c r="A1694" s="22" t="s">
        <v>3631</v>
      </c>
      <c r="B1694" s="22" t="s">
        <v>1431</v>
      </c>
      <c r="C1694" s="23">
        <v>-0.58311435539637402</v>
      </c>
      <c r="D1694" s="23">
        <v>-16.1064353773953</v>
      </c>
      <c r="E1694" s="24">
        <v>0.13349296000900901</v>
      </c>
      <c r="F1694" s="25"/>
    </row>
    <row r="1695" spans="1:6">
      <c r="A1695" s="22" t="s">
        <v>765</v>
      </c>
      <c r="B1695" s="22" t="s">
        <v>1431</v>
      </c>
      <c r="C1695" s="23">
        <v>0.50566006619922699</v>
      </c>
      <c r="D1695" s="23">
        <v>-10.826039821119601</v>
      </c>
      <c r="E1695" s="24">
        <v>0.13363138694270202</v>
      </c>
      <c r="F1695" s="25"/>
    </row>
    <row r="1696" spans="1:6">
      <c r="A1696" s="22" t="s">
        <v>453</v>
      </c>
      <c r="B1696" s="22" t="s">
        <v>1545</v>
      </c>
      <c r="C1696" s="23">
        <v>-0.50757719226964904</v>
      </c>
      <c r="D1696" s="23">
        <v>-11.6205700686416</v>
      </c>
      <c r="E1696" s="24">
        <v>0.13368944947699901</v>
      </c>
      <c r="F1696" s="25"/>
    </row>
    <row r="1697" spans="1:6">
      <c r="A1697" s="22" t="s">
        <v>3632</v>
      </c>
      <c r="B1697" s="22" t="s">
        <v>1431</v>
      </c>
      <c r="C1697" s="23">
        <v>0.51193154834355004</v>
      </c>
      <c r="D1697" s="23">
        <v>-12.697506262941101</v>
      </c>
      <c r="E1697" s="24">
        <v>0.13370160177863302</v>
      </c>
      <c r="F1697" s="25"/>
    </row>
    <row r="1698" spans="1:6">
      <c r="A1698" s="22" t="s">
        <v>3633</v>
      </c>
      <c r="B1698" s="22" t="s">
        <v>1541</v>
      </c>
      <c r="C1698" s="23">
        <v>0.53863453450815002</v>
      </c>
      <c r="D1698" s="23">
        <v>-14.393178957938799</v>
      </c>
      <c r="E1698" s="24">
        <v>0.13377270431346702</v>
      </c>
      <c r="F1698" s="25"/>
    </row>
    <row r="1699" spans="1:6">
      <c r="A1699" s="22" t="s">
        <v>392</v>
      </c>
      <c r="B1699" s="22" t="s">
        <v>1431</v>
      </c>
      <c r="C1699" s="23">
        <v>-0.52772554932488702</v>
      </c>
      <c r="D1699" s="23">
        <v>-14.289218008799001</v>
      </c>
      <c r="E1699" s="24">
        <v>0.134338601404558</v>
      </c>
      <c r="F1699" s="25"/>
    </row>
    <row r="1700" spans="1:6">
      <c r="A1700" s="22" t="s">
        <v>3634</v>
      </c>
      <c r="B1700" s="22" t="s">
        <v>1431</v>
      </c>
      <c r="C1700" s="23">
        <v>-0.52672223273278995</v>
      </c>
      <c r="D1700" s="23">
        <v>-14.4551868294414</v>
      </c>
      <c r="E1700" s="24">
        <v>0.13440485311565101</v>
      </c>
      <c r="F1700" s="25"/>
    </row>
    <row r="1701" spans="1:6">
      <c r="A1701" s="22" t="s">
        <v>3635</v>
      </c>
      <c r="B1701" s="22" t="s">
        <v>1431</v>
      </c>
      <c r="C1701" s="23">
        <v>0.546037306774526</v>
      </c>
      <c r="D1701" s="23">
        <v>-15.3465419485757</v>
      </c>
      <c r="E1701" s="24">
        <v>0.13440987854668102</v>
      </c>
      <c r="F1701" s="25"/>
    </row>
    <row r="1702" spans="1:6">
      <c r="A1702" s="22" t="s">
        <v>3636</v>
      </c>
      <c r="B1702" s="22" t="s">
        <v>1431</v>
      </c>
      <c r="C1702" s="23">
        <v>0.51816504631212201</v>
      </c>
      <c r="D1702" s="23">
        <v>-14.3557620449323</v>
      </c>
      <c r="E1702" s="24">
        <v>0.134458643203377</v>
      </c>
      <c r="F1702" s="25"/>
    </row>
    <row r="1703" spans="1:6">
      <c r="A1703" s="22" t="s">
        <v>3637</v>
      </c>
      <c r="B1703" s="22" t="s">
        <v>1448</v>
      </c>
      <c r="C1703" s="23">
        <v>-0.50906926510282602</v>
      </c>
      <c r="D1703" s="23">
        <v>-12.585609973342599</v>
      </c>
      <c r="E1703" s="24">
        <v>0.13453839638699999</v>
      </c>
      <c r="F1703" s="25"/>
    </row>
    <row r="1704" spans="1:6">
      <c r="A1704" s="22" t="s">
        <v>3638</v>
      </c>
      <c r="B1704" s="22" t="s">
        <v>1431</v>
      </c>
      <c r="C1704" s="23">
        <v>0.53329205821899606</v>
      </c>
      <c r="D1704" s="23">
        <v>-14.342551183326099</v>
      </c>
      <c r="E1704" s="24">
        <v>0.13463109043041802</v>
      </c>
      <c r="F1704" s="25"/>
    </row>
    <row r="1705" spans="1:6">
      <c r="A1705" s="22" t="s">
        <v>1383</v>
      </c>
      <c r="B1705" s="22" t="s">
        <v>1431</v>
      </c>
      <c r="C1705" s="23">
        <v>-0.52632138835449405</v>
      </c>
      <c r="D1705" s="23">
        <v>-14.172844009015</v>
      </c>
      <c r="E1705" s="24">
        <v>0.134695860225896</v>
      </c>
      <c r="F1705" s="25"/>
    </row>
    <row r="1706" spans="1:6">
      <c r="A1706" s="22" t="s">
        <v>3639</v>
      </c>
      <c r="B1706" s="22" t="s">
        <v>1431</v>
      </c>
      <c r="C1706" s="23">
        <v>0.52428065775211707</v>
      </c>
      <c r="D1706" s="23">
        <v>-13.5829708663213</v>
      </c>
      <c r="E1706" s="24">
        <v>0.13493776947903602</v>
      </c>
      <c r="F1706" s="25"/>
    </row>
    <row r="1707" spans="1:6">
      <c r="A1707" s="22" t="s">
        <v>3640</v>
      </c>
      <c r="B1707" s="22" t="s">
        <v>1431</v>
      </c>
      <c r="C1707" s="23">
        <v>-0.51284106319142508</v>
      </c>
      <c r="D1707" s="23">
        <v>-13.5180996754408</v>
      </c>
      <c r="E1707" s="24">
        <v>0.13503717336946902</v>
      </c>
      <c r="F1707" s="25"/>
    </row>
    <row r="1708" spans="1:6">
      <c r="A1708" s="22" t="s">
        <v>3641</v>
      </c>
      <c r="B1708" s="22" t="s">
        <v>1431</v>
      </c>
      <c r="C1708" s="23">
        <v>-0.50861225867621407</v>
      </c>
      <c r="D1708" s="23">
        <v>-12.509713564509299</v>
      </c>
      <c r="E1708" s="24">
        <v>0.13522041762343601</v>
      </c>
      <c r="F1708" s="25"/>
    </row>
    <row r="1709" spans="1:6">
      <c r="A1709" s="22" t="s">
        <v>1280</v>
      </c>
      <c r="B1709" s="22" t="s">
        <v>2027</v>
      </c>
      <c r="C1709" s="23">
        <v>-0.50613479278420803</v>
      </c>
      <c r="D1709" s="23">
        <v>-11.844336619764</v>
      </c>
      <c r="E1709" s="24">
        <v>0.13537582006474602</v>
      </c>
      <c r="F1709" s="25"/>
    </row>
    <row r="1710" spans="1:6">
      <c r="A1710" s="22" t="s">
        <v>1106</v>
      </c>
      <c r="B1710" s="22" t="s">
        <v>1763</v>
      </c>
      <c r="C1710" s="23">
        <v>-0.51193788106122207</v>
      </c>
      <c r="D1710" s="23">
        <v>-13.0025635732708</v>
      </c>
      <c r="E1710" s="24">
        <v>0.13543594875877601</v>
      </c>
      <c r="F1710" s="25"/>
    </row>
    <row r="1711" spans="1:6">
      <c r="A1711" s="22" t="s">
        <v>853</v>
      </c>
      <c r="B1711" s="22" t="s">
        <v>1955</v>
      </c>
      <c r="C1711" s="23">
        <v>0.50462573249760001</v>
      </c>
      <c r="D1711" s="23">
        <v>-11.205608171223099</v>
      </c>
      <c r="E1711" s="24">
        <v>0.135717488495389</v>
      </c>
      <c r="F1711" s="25"/>
    </row>
    <row r="1712" spans="1:6">
      <c r="A1712" s="22" t="s">
        <v>3642</v>
      </c>
      <c r="B1712" s="22" t="s">
        <v>2240</v>
      </c>
      <c r="C1712" s="23">
        <v>-0.51474855769007599</v>
      </c>
      <c r="D1712" s="23">
        <v>-13.560824981428</v>
      </c>
      <c r="E1712" s="24">
        <v>0.135808694013375</v>
      </c>
      <c r="F1712" s="25"/>
    </row>
    <row r="1713" spans="1:6">
      <c r="A1713" s="22" t="s">
        <v>3643</v>
      </c>
      <c r="B1713" s="22" t="s">
        <v>1431</v>
      </c>
      <c r="C1713" s="23">
        <v>0.50828392907275</v>
      </c>
      <c r="D1713" s="23">
        <v>-12.423873269558699</v>
      </c>
      <c r="E1713" s="24">
        <v>0.13596509916580102</v>
      </c>
      <c r="F1713" s="25"/>
    </row>
    <row r="1714" spans="1:6">
      <c r="A1714" s="22" t="s">
        <v>452</v>
      </c>
      <c r="B1714" s="22" t="s">
        <v>1431</v>
      </c>
      <c r="C1714" s="23">
        <v>-0.51360543482397703</v>
      </c>
      <c r="D1714" s="23">
        <v>-13.4435875288549</v>
      </c>
      <c r="E1714" s="24">
        <v>0.13611082835311802</v>
      </c>
      <c r="F1714" s="25"/>
    </row>
    <row r="1715" spans="1:6">
      <c r="A1715" s="22" t="s">
        <v>3644</v>
      </c>
      <c r="B1715" s="22" t="s">
        <v>3409</v>
      </c>
      <c r="C1715" s="23">
        <v>0.51808641927494603</v>
      </c>
      <c r="D1715" s="23">
        <v>-14.0744286097834</v>
      </c>
      <c r="E1715" s="24">
        <v>0.136230043977455</v>
      </c>
      <c r="F1715" s="25"/>
    </row>
    <row r="1716" spans="1:6">
      <c r="A1716" s="22" t="s">
        <v>472</v>
      </c>
      <c r="B1716" s="22" t="s">
        <v>1431</v>
      </c>
      <c r="C1716" s="23">
        <v>-0.608280420089374</v>
      </c>
      <c r="D1716" s="23">
        <v>-16.691290556612199</v>
      </c>
      <c r="E1716" s="24">
        <v>0.13626505580231402</v>
      </c>
      <c r="F1716" s="25"/>
    </row>
    <row r="1717" spans="1:6">
      <c r="A1717" s="22" t="s">
        <v>589</v>
      </c>
      <c r="B1717" s="22" t="s">
        <v>1888</v>
      </c>
      <c r="C1717" s="23">
        <v>-0.51539834188054001</v>
      </c>
      <c r="D1717" s="23">
        <v>-13.198217974548101</v>
      </c>
      <c r="E1717" s="24">
        <v>0.13632826771706402</v>
      </c>
      <c r="F1717" s="25"/>
    </row>
    <row r="1718" spans="1:6">
      <c r="A1718" s="22" t="s">
        <v>448</v>
      </c>
      <c r="B1718" s="22" t="s">
        <v>1431</v>
      </c>
      <c r="C1718" s="23">
        <v>-0.51542794921195501</v>
      </c>
      <c r="D1718" s="23">
        <v>-13.974195400418001</v>
      </c>
      <c r="E1718" s="24">
        <v>0.136416330376251</v>
      </c>
      <c r="F1718" s="25"/>
    </row>
    <row r="1719" spans="1:6">
      <c r="A1719" s="22" t="s">
        <v>858</v>
      </c>
      <c r="B1719" s="22" t="s">
        <v>1431</v>
      </c>
      <c r="C1719" s="23">
        <v>0.50936073501499002</v>
      </c>
      <c r="D1719" s="23">
        <v>-12.839734371396601</v>
      </c>
      <c r="E1719" s="24">
        <v>0.13693585333337402</v>
      </c>
      <c r="F1719" s="25"/>
    </row>
    <row r="1720" spans="1:6">
      <c r="A1720" s="22" t="s">
        <v>1181</v>
      </c>
      <c r="B1720" s="22" t="s">
        <v>1431</v>
      </c>
      <c r="C1720" s="23">
        <v>-0.50034406661032205</v>
      </c>
      <c r="D1720" s="23">
        <v>-8.8149447173781805</v>
      </c>
      <c r="E1720" s="24">
        <v>0.137105988948689</v>
      </c>
      <c r="F1720" s="25"/>
    </row>
    <row r="1721" spans="1:6">
      <c r="A1721" s="22" t="s">
        <v>1335</v>
      </c>
      <c r="B1721" s="22" t="s">
        <v>1854</v>
      </c>
      <c r="C1721" s="23">
        <v>-0.52174339879357501</v>
      </c>
      <c r="D1721" s="23">
        <v>-14.2519313207456</v>
      </c>
      <c r="E1721" s="24">
        <v>0.13729045591126901</v>
      </c>
      <c r="F1721" s="25"/>
    </row>
    <row r="1722" spans="1:6">
      <c r="A1722" s="22" t="s">
        <v>3645</v>
      </c>
      <c r="B1722" s="22" t="s">
        <v>3646</v>
      </c>
      <c r="C1722" s="23">
        <v>-0.61990269920327801</v>
      </c>
      <c r="D1722" s="23">
        <v>-17.3625715734394</v>
      </c>
      <c r="E1722" s="24">
        <v>0.13737024488337501</v>
      </c>
      <c r="F1722" s="25"/>
    </row>
    <row r="1723" spans="1:6">
      <c r="A1723" s="22" t="s">
        <v>3647</v>
      </c>
      <c r="B1723" s="22" t="s">
        <v>3648</v>
      </c>
      <c r="C1723" s="23">
        <v>0.52737157041943206</v>
      </c>
      <c r="D1723" s="23">
        <v>-14.7377424310453</v>
      </c>
      <c r="E1723" s="24">
        <v>0.13761041662033902</v>
      </c>
      <c r="F1723" s="25"/>
    </row>
    <row r="1724" spans="1:6">
      <c r="A1724" s="22" t="s">
        <v>3649</v>
      </c>
      <c r="B1724" s="22" t="s">
        <v>3650</v>
      </c>
      <c r="C1724" s="23">
        <v>-0.50939441028058208</v>
      </c>
      <c r="D1724" s="23">
        <v>-12.9514992137014</v>
      </c>
      <c r="E1724" s="24">
        <v>0.13773569342441502</v>
      </c>
      <c r="F1724" s="25"/>
    </row>
    <row r="1725" spans="1:6">
      <c r="A1725" s="22" t="s">
        <v>3651</v>
      </c>
      <c r="B1725" s="22" t="s">
        <v>1431</v>
      </c>
      <c r="C1725" s="23">
        <v>0.50471490435181598</v>
      </c>
      <c r="D1725" s="23">
        <v>-12.3584247788315</v>
      </c>
      <c r="E1725" s="24">
        <v>0.13785357582825802</v>
      </c>
      <c r="F1725" s="25"/>
    </row>
    <row r="1726" spans="1:6">
      <c r="A1726" s="22" t="s">
        <v>3652</v>
      </c>
      <c r="B1726" s="22" t="s">
        <v>3653</v>
      </c>
      <c r="C1726" s="23">
        <v>0.52033025896310803</v>
      </c>
      <c r="D1726" s="23">
        <v>-14.2661858872526</v>
      </c>
      <c r="E1726" s="24">
        <v>0.137939737596873</v>
      </c>
      <c r="F1726" s="25"/>
    </row>
    <row r="1727" spans="1:6">
      <c r="A1727" s="22" t="s">
        <v>1300</v>
      </c>
      <c r="B1727" s="22" t="s">
        <v>1870</v>
      </c>
      <c r="C1727" s="23">
        <v>-0.50217507784263005</v>
      </c>
      <c r="D1727" s="23">
        <v>-11.4332026816918</v>
      </c>
      <c r="E1727" s="24">
        <v>0.13806869472681202</v>
      </c>
      <c r="F1727" s="25"/>
    </row>
    <row r="1728" spans="1:6">
      <c r="A1728" s="22" t="s">
        <v>3654</v>
      </c>
      <c r="B1728" s="22" t="s">
        <v>1431</v>
      </c>
      <c r="C1728" s="23">
        <v>-0.59047774849533208</v>
      </c>
      <c r="D1728" s="23">
        <v>-16.311715400764101</v>
      </c>
      <c r="E1728" s="24">
        <v>0.138068987545828</v>
      </c>
      <c r="F1728" s="25"/>
    </row>
    <row r="1729" spans="1:6">
      <c r="A1729" s="22" t="s">
        <v>3655</v>
      </c>
      <c r="B1729" s="22" t="s">
        <v>3656</v>
      </c>
      <c r="C1729" s="23">
        <v>0.512057025193424</v>
      </c>
      <c r="D1729" s="23">
        <v>-13.625527226140401</v>
      </c>
      <c r="E1729" s="24">
        <v>0.13818579007770102</v>
      </c>
      <c r="F1729" s="25"/>
    </row>
    <row r="1730" spans="1:6">
      <c r="A1730" s="22" t="s">
        <v>3657</v>
      </c>
      <c r="B1730" s="22" t="s">
        <v>3658</v>
      </c>
      <c r="C1730" s="23">
        <v>0.51486426539968</v>
      </c>
      <c r="D1730" s="23">
        <v>-15.1754059454522</v>
      </c>
      <c r="E1730" s="24">
        <v>0.13858173500567</v>
      </c>
      <c r="F1730" s="25"/>
    </row>
    <row r="1731" spans="1:6">
      <c r="A1731" s="22" t="s">
        <v>3659</v>
      </c>
      <c r="B1731" s="22" t="s">
        <v>1431</v>
      </c>
      <c r="C1731" s="23">
        <v>-0.57416372125049997</v>
      </c>
      <c r="D1731" s="23">
        <v>-16.027399512639601</v>
      </c>
      <c r="E1731" s="24">
        <v>0.13905184766475501</v>
      </c>
      <c r="F1731" s="25"/>
    </row>
    <row r="1732" spans="1:6">
      <c r="A1732" s="22" t="s">
        <v>3660</v>
      </c>
      <c r="B1732" s="22" t="s">
        <v>1431</v>
      </c>
      <c r="C1732" s="23">
        <v>-0.50416533245860207</v>
      </c>
      <c r="D1732" s="23">
        <v>-12.407113447098901</v>
      </c>
      <c r="E1732" s="24">
        <v>0.13911569707347501</v>
      </c>
      <c r="F1732" s="25"/>
    </row>
    <row r="1733" spans="1:6">
      <c r="A1733" s="22" t="s">
        <v>3661</v>
      </c>
      <c r="B1733" s="22" t="s">
        <v>1431</v>
      </c>
      <c r="C1733" s="23">
        <v>0.70588051073819802</v>
      </c>
      <c r="D1733" s="23">
        <v>-17.407139109836301</v>
      </c>
      <c r="E1733" s="24">
        <v>0.13923280062089002</v>
      </c>
      <c r="F1733" s="25"/>
    </row>
    <row r="1734" spans="1:6">
      <c r="A1734" s="22" t="s">
        <v>873</v>
      </c>
      <c r="B1734" s="22" t="s">
        <v>1864</v>
      </c>
      <c r="C1734" s="23">
        <v>0.50269043925813606</v>
      </c>
      <c r="D1734" s="23">
        <v>-12.075573996605099</v>
      </c>
      <c r="E1734" s="24">
        <v>0.139553165439951</v>
      </c>
      <c r="F1734" s="25"/>
    </row>
    <row r="1735" spans="1:6">
      <c r="A1735" s="22" t="s">
        <v>673</v>
      </c>
      <c r="B1735" s="22" t="s">
        <v>3662</v>
      </c>
      <c r="C1735" s="23">
        <v>0.50241810930186903</v>
      </c>
      <c r="D1735" s="23">
        <v>-12.013701153471599</v>
      </c>
      <c r="E1735" s="24">
        <v>0.13984188572310502</v>
      </c>
      <c r="F1735" s="25"/>
    </row>
    <row r="1736" spans="1:6">
      <c r="A1736" s="22" t="s">
        <v>3663</v>
      </c>
      <c r="B1736" s="22" t="s">
        <v>3664</v>
      </c>
      <c r="C1736" s="23">
        <v>0.52888201268136603</v>
      </c>
      <c r="D1736" s="23">
        <v>-15.8919957970882</v>
      </c>
      <c r="E1736" s="24">
        <v>0.13985868680305</v>
      </c>
      <c r="F1736" s="25"/>
    </row>
    <row r="1737" spans="1:6">
      <c r="A1737" s="22" t="s">
        <v>217</v>
      </c>
      <c r="B1737" s="22" t="s">
        <v>2158</v>
      </c>
      <c r="C1737" s="23">
        <v>-0.52087405696367306</v>
      </c>
      <c r="D1737" s="23">
        <v>-14.065655440863701</v>
      </c>
      <c r="E1737" s="24">
        <v>0.139950483577542</v>
      </c>
      <c r="F1737" s="25"/>
    </row>
    <row r="1738" spans="1:6">
      <c r="A1738" s="22" t="s">
        <v>3665</v>
      </c>
      <c r="B1738" s="22" t="s">
        <v>3666</v>
      </c>
      <c r="C1738" s="23">
        <v>0.51247971050536001</v>
      </c>
      <c r="D1738" s="23">
        <v>-13.9558887562929</v>
      </c>
      <c r="E1738" s="24">
        <v>0.140255111971824</v>
      </c>
      <c r="F1738" s="25"/>
    </row>
    <row r="1739" spans="1:6">
      <c r="A1739" s="22" t="s">
        <v>478</v>
      </c>
      <c r="B1739" s="22" t="s">
        <v>1619</v>
      </c>
      <c r="C1739" s="23">
        <v>-0.50874661408652999</v>
      </c>
      <c r="D1739" s="23">
        <v>-13.8303301804191</v>
      </c>
      <c r="E1739" s="24">
        <v>0.14066080171192999</v>
      </c>
      <c r="F1739" s="25"/>
    </row>
    <row r="1740" spans="1:6">
      <c r="A1740" s="22" t="s">
        <v>3667</v>
      </c>
      <c r="B1740" s="22" t="s">
        <v>1431</v>
      </c>
      <c r="C1740" s="23">
        <v>-0.50529128555467506</v>
      </c>
      <c r="D1740" s="23">
        <v>-13.4136739629591</v>
      </c>
      <c r="E1740" s="24">
        <v>0.14088523733059602</v>
      </c>
      <c r="F1740" s="25"/>
    </row>
    <row r="1741" spans="1:6">
      <c r="A1741" s="22" t="s">
        <v>3668</v>
      </c>
      <c r="B1741" s="22" t="s">
        <v>1431</v>
      </c>
      <c r="C1741" s="23">
        <v>0.94323962401125305</v>
      </c>
      <c r="D1741" s="23">
        <v>-18.723161952259399</v>
      </c>
      <c r="E1741" s="24">
        <v>0.14129241863727102</v>
      </c>
      <c r="F1741" s="25"/>
    </row>
    <row r="1742" spans="1:6">
      <c r="A1742" s="22" t="s">
        <v>3669</v>
      </c>
      <c r="B1742" s="22" t="s">
        <v>1431</v>
      </c>
      <c r="C1742" s="23">
        <v>-0.53024703732337308</v>
      </c>
      <c r="D1742" s="23">
        <v>-15.0760656121795</v>
      </c>
      <c r="E1742" s="24">
        <v>0.141351486270165</v>
      </c>
      <c r="F1742" s="25"/>
    </row>
    <row r="1743" spans="1:6">
      <c r="A1743" s="22" t="s">
        <v>3670</v>
      </c>
      <c r="B1743" s="22" t="s">
        <v>1431</v>
      </c>
      <c r="C1743" s="23">
        <v>0.49701469975829604</v>
      </c>
      <c r="D1743" s="23">
        <v>-11.301623301220699</v>
      </c>
      <c r="E1743" s="24">
        <v>0.14146353333447201</v>
      </c>
      <c r="F1743" s="25"/>
    </row>
    <row r="1744" spans="1:6">
      <c r="A1744" s="22" t="s">
        <v>3671</v>
      </c>
      <c r="B1744" s="22" t="s">
        <v>1431</v>
      </c>
      <c r="C1744" s="23">
        <v>-0.52639724361951301</v>
      </c>
      <c r="D1744" s="23">
        <v>-15.3019884965528</v>
      </c>
      <c r="E1744" s="24">
        <v>0.141600628599092</v>
      </c>
      <c r="F1744" s="25"/>
    </row>
    <row r="1745" spans="1:6">
      <c r="A1745" s="22" t="s">
        <v>1359</v>
      </c>
      <c r="B1745" s="22" t="s">
        <v>1479</v>
      </c>
      <c r="C1745" s="23">
        <v>0.49791324747365207</v>
      </c>
      <c r="D1745" s="23">
        <v>-11.773480578534</v>
      </c>
      <c r="E1745" s="24">
        <v>0.14172930609555101</v>
      </c>
      <c r="F1745" s="25"/>
    </row>
    <row r="1746" spans="1:6">
      <c r="A1746" s="22" t="s">
        <v>3672</v>
      </c>
      <c r="B1746" s="22" t="s">
        <v>1431</v>
      </c>
      <c r="C1746" s="23">
        <v>1.87547063139585</v>
      </c>
      <c r="D1746" s="23">
        <v>-21.616672987398601</v>
      </c>
      <c r="E1746" s="24">
        <v>0.14236171002831102</v>
      </c>
      <c r="F1746" s="25"/>
    </row>
    <row r="1747" spans="1:6">
      <c r="A1747" s="22" t="s">
        <v>3673</v>
      </c>
      <c r="B1747" s="22" t="s">
        <v>3674</v>
      </c>
      <c r="C1747" s="23">
        <v>2.8296953146468802</v>
      </c>
      <c r="D1747" s="23">
        <v>-22.096575778651001</v>
      </c>
      <c r="E1747" s="24">
        <v>0.14236171002831102</v>
      </c>
      <c r="F1747" s="25"/>
    </row>
    <row r="1748" spans="1:6">
      <c r="A1748" s="22" t="s">
        <v>3675</v>
      </c>
      <c r="B1748" s="22" t="s">
        <v>1431</v>
      </c>
      <c r="C1748" s="23">
        <v>-0.51878541545364609</v>
      </c>
      <c r="D1748" s="23">
        <v>-14.616004124230001</v>
      </c>
      <c r="E1748" s="24">
        <v>0.14287242346762002</v>
      </c>
      <c r="F1748" s="25"/>
    </row>
    <row r="1749" spans="1:6">
      <c r="A1749" s="22" t="s">
        <v>3676</v>
      </c>
      <c r="B1749" s="22" t="s">
        <v>2313</v>
      </c>
      <c r="C1749" s="23">
        <v>-0.50332797527937101</v>
      </c>
      <c r="D1749" s="23">
        <v>-13.170179500926601</v>
      </c>
      <c r="E1749" s="24">
        <v>0.142983028950633</v>
      </c>
      <c r="F1749" s="25"/>
    </row>
    <row r="1750" spans="1:6">
      <c r="A1750" s="22" t="s">
        <v>3677</v>
      </c>
      <c r="B1750" s="22" t="s">
        <v>1431</v>
      </c>
      <c r="C1750" s="23">
        <v>-0.49872970365820501</v>
      </c>
      <c r="D1750" s="23">
        <v>-12.6536106863408</v>
      </c>
      <c r="E1750" s="24">
        <v>0.14322291991181202</v>
      </c>
      <c r="F1750" s="25"/>
    </row>
    <row r="1751" spans="1:6">
      <c r="A1751" s="22" t="s">
        <v>3678</v>
      </c>
      <c r="B1751" s="22" t="s">
        <v>1431</v>
      </c>
      <c r="C1751" s="23">
        <v>0.53746931880707605</v>
      </c>
      <c r="D1751" s="23">
        <v>-15.224388925718401</v>
      </c>
      <c r="E1751" s="24">
        <v>0.14344640749001802</v>
      </c>
      <c r="F1751" s="25"/>
    </row>
    <row r="1752" spans="1:6">
      <c r="A1752" s="22" t="s">
        <v>3679</v>
      </c>
      <c r="B1752" s="22" t="s">
        <v>1431</v>
      </c>
      <c r="C1752" s="23">
        <v>-0.57838799736509405</v>
      </c>
      <c r="D1752" s="23">
        <v>-16.3704323489819</v>
      </c>
      <c r="E1752" s="24">
        <v>0.14357250703332802</v>
      </c>
      <c r="F1752" s="25"/>
    </row>
    <row r="1753" spans="1:6">
      <c r="A1753" s="22" t="s">
        <v>3680</v>
      </c>
      <c r="B1753" s="22" t="s">
        <v>1431</v>
      </c>
      <c r="C1753" s="23">
        <v>-0.49421729417588506</v>
      </c>
      <c r="D1753" s="23">
        <v>-11.540274160175001</v>
      </c>
      <c r="E1753" s="24">
        <v>0.14378448396371601</v>
      </c>
      <c r="F1753" s="25"/>
    </row>
    <row r="1754" spans="1:6">
      <c r="A1754" s="22" t="s">
        <v>3681</v>
      </c>
      <c r="B1754" s="22" t="s">
        <v>1431</v>
      </c>
      <c r="C1754" s="23">
        <v>0.618920461700047</v>
      </c>
      <c r="D1754" s="23">
        <v>-17.1644962400716</v>
      </c>
      <c r="E1754" s="24">
        <v>0.14401755852380901</v>
      </c>
      <c r="F1754" s="25"/>
    </row>
    <row r="1755" spans="1:6">
      <c r="A1755" s="22" t="s">
        <v>1087</v>
      </c>
      <c r="B1755" s="22" t="s">
        <v>1431</v>
      </c>
      <c r="C1755" s="23">
        <v>0.49863075740408902</v>
      </c>
      <c r="D1755" s="23">
        <v>-13.5258010898142</v>
      </c>
      <c r="E1755" s="24">
        <v>0.14403688076103702</v>
      </c>
      <c r="F1755" s="25"/>
    </row>
    <row r="1756" spans="1:6">
      <c r="A1756" s="22" t="s">
        <v>3682</v>
      </c>
      <c r="B1756" s="22" t="s">
        <v>1431</v>
      </c>
      <c r="C1756" s="23">
        <v>-0.49631700636022802</v>
      </c>
      <c r="D1756" s="23">
        <v>-12.513106022001701</v>
      </c>
      <c r="E1756" s="24">
        <v>0.144080326971673</v>
      </c>
      <c r="F1756" s="25"/>
    </row>
    <row r="1757" spans="1:6">
      <c r="A1757" s="22" t="s">
        <v>3683</v>
      </c>
      <c r="B1757" s="22" t="s">
        <v>3684</v>
      </c>
      <c r="C1757" s="23">
        <v>-0.49339586409141706</v>
      </c>
      <c r="D1757" s="23">
        <v>-11.401405558377901</v>
      </c>
      <c r="E1757" s="24">
        <v>0.144115104233906</v>
      </c>
      <c r="F1757" s="25"/>
    </row>
    <row r="1758" spans="1:6">
      <c r="A1758" s="22" t="s">
        <v>3685</v>
      </c>
      <c r="B1758" s="22" t="s">
        <v>1431</v>
      </c>
      <c r="C1758" s="23">
        <v>0.50743864887261603</v>
      </c>
      <c r="D1758" s="23">
        <v>-14.1730397071907</v>
      </c>
      <c r="E1758" s="24">
        <v>0.14441379183856401</v>
      </c>
      <c r="F1758" s="25"/>
    </row>
    <row r="1759" spans="1:6">
      <c r="A1759" s="22" t="s">
        <v>3686</v>
      </c>
      <c r="B1759" s="22" t="s">
        <v>1431</v>
      </c>
      <c r="C1759" s="23">
        <v>-0.51570753439517303</v>
      </c>
      <c r="D1759" s="23">
        <v>-14.3026559491003</v>
      </c>
      <c r="E1759" s="24">
        <v>0.144417820048239</v>
      </c>
      <c r="F1759" s="25"/>
    </row>
    <row r="1760" spans="1:6">
      <c r="A1760" s="22" t="s">
        <v>1291</v>
      </c>
      <c r="B1760" s="22" t="s">
        <v>1661</v>
      </c>
      <c r="C1760" s="23">
        <v>0.54007979738254708</v>
      </c>
      <c r="D1760" s="23">
        <v>-15.8279019696849</v>
      </c>
      <c r="E1760" s="24">
        <v>0.14466101212017801</v>
      </c>
      <c r="F1760" s="25"/>
    </row>
    <row r="1761" spans="1:6">
      <c r="A1761" s="22" t="s">
        <v>3687</v>
      </c>
      <c r="B1761" s="22" t="s">
        <v>3688</v>
      </c>
      <c r="C1761" s="23">
        <v>0.50235415217465307</v>
      </c>
      <c r="D1761" s="23">
        <v>-13.1366332896276</v>
      </c>
      <c r="E1761" s="24">
        <v>0.144764950002678</v>
      </c>
      <c r="F1761" s="25"/>
    </row>
    <row r="1762" spans="1:6">
      <c r="A1762" s="22" t="s">
        <v>3689</v>
      </c>
      <c r="B1762" s="22" t="s">
        <v>1431</v>
      </c>
      <c r="C1762" s="23">
        <v>-0.94486966189210997</v>
      </c>
      <c r="D1762" s="23">
        <v>-19.212132262143999</v>
      </c>
      <c r="E1762" s="24">
        <v>0.14495186470473001</v>
      </c>
      <c r="F1762" s="25"/>
    </row>
    <row r="1763" spans="1:6">
      <c r="A1763" s="22" t="s">
        <v>3690</v>
      </c>
      <c r="B1763" s="22" t="s">
        <v>3691</v>
      </c>
      <c r="C1763" s="23">
        <v>-0.49501105504680004</v>
      </c>
      <c r="D1763" s="23">
        <v>-12.161741869056099</v>
      </c>
      <c r="E1763" s="24">
        <v>0.14524896874045101</v>
      </c>
      <c r="F1763" s="25"/>
    </row>
    <row r="1764" spans="1:6">
      <c r="A1764" s="22" t="s">
        <v>3692</v>
      </c>
      <c r="B1764" s="22" t="s">
        <v>3693</v>
      </c>
      <c r="C1764" s="23">
        <v>-0.535170132345553</v>
      </c>
      <c r="D1764" s="23">
        <v>-14.932057524610601</v>
      </c>
      <c r="E1764" s="24">
        <v>0.14568423684105603</v>
      </c>
      <c r="F1764" s="25"/>
    </row>
    <row r="1765" spans="1:6">
      <c r="A1765" s="22" t="s">
        <v>3694</v>
      </c>
      <c r="B1765" s="22" t="s">
        <v>1431</v>
      </c>
      <c r="C1765" s="23">
        <v>0.49500770197077504</v>
      </c>
      <c r="D1765" s="23">
        <v>-12.2323198242195</v>
      </c>
      <c r="E1765" s="24">
        <v>0.145775498234962</v>
      </c>
      <c r="F1765" s="25"/>
    </row>
    <row r="1766" spans="1:6">
      <c r="A1766" s="22" t="s">
        <v>3695</v>
      </c>
      <c r="B1766" s="22" t="s">
        <v>1431</v>
      </c>
      <c r="C1766" s="23">
        <v>-0.49175655342997904</v>
      </c>
      <c r="D1766" s="23">
        <v>-11.7939734051066</v>
      </c>
      <c r="E1766" s="24">
        <v>0.14593914812134401</v>
      </c>
      <c r="F1766" s="25"/>
    </row>
    <row r="1767" spans="1:6">
      <c r="A1767" s="22" t="s">
        <v>3696</v>
      </c>
      <c r="B1767" s="22" t="s">
        <v>1431</v>
      </c>
      <c r="C1767" s="23">
        <v>0.53719895957456909</v>
      </c>
      <c r="D1767" s="23">
        <v>-15.246743953526799</v>
      </c>
      <c r="E1767" s="24">
        <v>0.146364342542741</v>
      </c>
      <c r="F1767" s="25"/>
    </row>
    <row r="1768" spans="1:6">
      <c r="A1768" s="22" t="s">
        <v>3697</v>
      </c>
      <c r="B1768" s="22" t="s">
        <v>1431</v>
      </c>
      <c r="C1768" s="23">
        <v>-0.49435728163876103</v>
      </c>
      <c r="D1768" s="23">
        <v>-12.4929563184025</v>
      </c>
      <c r="E1768" s="24">
        <v>0.14651991618645002</v>
      </c>
      <c r="F1768" s="25"/>
    </row>
    <row r="1769" spans="1:6">
      <c r="A1769" s="22" t="s">
        <v>3698</v>
      </c>
      <c r="C1769" s="23">
        <v>0.53663374398605102</v>
      </c>
      <c r="D1769" s="23">
        <v>-16.330474038488799</v>
      </c>
      <c r="E1769" s="24">
        <v>0.14665208664371401</v>
      </c>
      <c r="F1769" s="25"/>
    </row>
    <row r="1770" spans="1:6">
      <c r="A1770" s="22" t="s">
        <v>3699</v>
      </c>
      <c r="B1770" s="22" t="s">
        <v>1431</v>
      </c>
      <c r="C1770" s="23">
        <v>0.52587201482190704</v>
      </c>
      <c r="D1770" s="23">
        <v>-15.4780756306325</v>
      </c>
      <c r="E1770" s="24">
        <v>0.14667005024715102</v>
      </c>
      <c r="F1770" s="25"/>
    </row>
    <row r="1771" spans="1:6">
      <c r="A1771" s="22" t="s">
        <v>3700</v>
      </c>
      <c r="B1771" s="22" t="s">
        <v>2709</v>
      </c>
      <c r="C1771" s="23">
        <v>0.55672209109409609</v>
      </c>
      <c r="D1771" s="23">
        <v>-15.3065976178915</v>
      </c>
      <c r="E1771" s="24">
        <v>0.14703970975965502</v>
      </c>
      <c r="F1771" s="25"/>
    </row>
    <row r="1772" spans="1:6">
      <c r="A1772" s="22" t="s">
        <v>3701</v>
      </c>
      <c r="B1772" s="22" t="s">
        <v>3702</v>
      </c>
      <c r="C1772" s="23">
        <v>-0.48983731446543605</v>
      </c>
      <c r="D1772" s="23">
        <v>-11.291472399460799</v>
      </c>
      <c r="E1772" s="24">
        <v>0.14731647248996102</v>
      </c>
      <c r="F1772" s="25"/>
    </row>
    <row r="1773" spans="1:6">
      <c r="A1773" s="22" t="s">
        <v>1266</v>
      </c>
      <c r="B1773" s="22" t="s">
        <v>1431</v>
      </c>
      <c r="C1773" s="23">
        <v>-0.58888126691904608</v>
      </c>
      <c r="D1773" s="23">
        <v>-16.070214177845799</v>
      </c>
      <c r="E1773" s="24">
        <v>0.14746786599149</v>
      </c>
      <c r="F1773" s="25"/>
    </row>
    <row r="1774" spans="1:6">
      <c r="A1774" s="22" t="s">
        <v>3703</v>
      </c>
      <c r="B1774" s="22" t="s">
        <v>1431</v>
      </c>
      <c r="C1774" s="23">
        <v>-0.49277220496553203</v>
      </c>
      <c r="D1774" s="23">
        <v>-12.780648683219001</v>
      </c>
      <c r="E1774" s="24">
        <v>0.14765351808218302</v>
      </c>
      <c r="F1774" s="25"/>
    </row>
    <row r="1775" spans="1:6">
      <c r="A1775" s="22" t="s">
        <v>3704</v>
      </c>
      <c r="B1775" s="22" t="s">
        <v>1753</v>
      </c>
      <c r="C1775" s="23">
        <v>0.50014851264845406</v>
      </c>
      <c r="D1775" s="23">
        <v>-13.567258776954899</v>
      </c>
      <c r="E1775" s="24">
        <v>0.14838816129291701</v>
      </c>
      <c r="F1775" s="25"/>
    </row>
    <row r="1776" spans="1:6">
      <c r="A1776" s="22" t="s">
        <v>3705</v>
      </c>
      <c r="B1776" s="22" t="s">
        <v>3706</v>
      </c>
      <c r="C1776" s="23">
        <v>-0.51051733050371506</v>
      </c>
      <c r="D1776" s="23">
        <v>-14.458789816952899</v>
      </c>
      <c r="E1776" s="24">
        <v>0.148446006562962</v>
      </c>
      <c r="F1776" s="25"/>
    </row>
    <row r="1777" spans="1:6">
      <c r="A1777" s="22" t="s">
        <v>1051</v>
      </c>
      <c r="B1777" s="22" t="s">
        <v>1963</v>
      </c>
      <c r="C1777" s="23">
        <v>0.48952396340086901</v>
      </c>
      <c r="D1777" s="23">
        <v>-12.139319410329101</v>
      </c>
      <c r="E1777" s="24">
        <v>0.149070380696983</v>
      </c>
      <c r="F1777" s="25"/>
    </row>
    <row r="1778" spans="1:6">
      <c r="A1778" s="22" t="s">
        <v>3707</v>
      </c>
      <c r="B1778" s="22" t="s">
        <v>1431</v>
      </c>
      <c r="C1778" s="23">
        <v>0.49637496949435506</v>
      </c>
      <c r="D1778" s="23">
        <v>-13.8017866556218</v>
      </c>
      <c r="E1778" s="24">
        <v>0.14920225439971102</v>
      </c>
      <c r="F1778" s="25"/>
    </row>
    <row r="1779" spans="1:6">
      <c r="A1779" s="22" t="s">
        <v>3708</v>
      </c>
      <c r="B1779" s="22" t="s">
        <v>1477</v>
      </c>
      <c r="C1779" s="23">
        <v>-0.48902460304779205</v>
      </c>
      <c r="D1779" s="23">
        <v>-12.2442140047343</v>
      </c>
      <c r="E1779" s="24">
        <v>0.149610438139541</v>
      </c>
      <c r="F1779" s="25"/>
    </row>
    <row r="1780" spans="1:6">
      <c r="A1780" s="22" t="s">
        <v>3709</v>
      </c>
      <c r="B1780" s="22" t="s">
        <v>3710</v>
      </c>
      <c r="C1780" s="23">
        <v>-0.58502709336507208</v>
      </c>
      <c r="D1780" s="23">
        <v>-16.335383279600901</v>
      </c>
      <c r="E1780" s="24">
        <v>0.149733350485482</v>
      </c>
      <c r="F1780" s="25"/>
    </row>
    <row r="1781" spans="1:6">
      <c r="A1781" s="22" t="s">
        <v>691</v>
      </c>
      <c r="B1781" s="22" t="s">
        <v>2016</v>
      </c>
      <c r="C1781" s="23">
        <v>0.48716783073351999</v>
      </c>
      <c r="D1781" s="23">
        <v>-12.2932180299478</v>
      </c>
      <c r="E1781" s="24">
        <v>0.14974878148378901</v>
      </c>
      <c r="F1781" s="25"/>
    </row>
    <row r="1782" spans="1:6">
      <c r="A1782" s="22" t="s">
        <v>301</v>
      </c>
      <c r="B1782" s="22" t="s">
        <v>1766</v>
      </c>
      <c r="C1782" s="23">
        <v>-0.49011846822677702</v>
      </c>
      <c r="D1782" s="23">
        <v>-12.128353381451801</v>
      </c>
      <c r="E1782" s="24">
        <v>0.14982491886852201</v>
      </c>
      <c r="F1782" s="25"/>
    </row>
    <row r="1783" spans="1:6">
      <c r="A1783" s="22" t="s">
        <v>3711</v>
      </c>
      <c r="B1783" s="22" t="s">
        <v>3712</v>
      </c>
      <c r="C1783" s="23">
        <v>0.51928603177560706</v>
      </c>
      <c r="D1783" s="23">
        <v>-15.315118288187501</v>
      </c>
      <c r="E1783" s="24">
        <v>0.15021499347284101</v>
      </c>
      <c r="F1783" s="25"/>
    </row>
    <row r="1784" spans="1:6">
      <c r="A1784" s="22" t="s">
        <v>3713</v>
      </c>
      <c r="B1784" s="22" t="s">
        <v>1905</v>
      </c>
      <c r="C1784" s="23">
        <v>0.51254695149660001</v>
      </c>
      <c r="D1784" s="23">
        <v>-15.7756405108453</v>
      </c>
      <c r="E1784" s="24">
        <v>0.150232855154976</v>
      </c>
      <c r="F1784" s="25"/>
    </row>
    <row r="1785" spans="1:6">
      <c r="A1785" s="22" t="s">
        <v>3714</v>
      </c>
      <c r="B1785" s="22" t="s">
        <v>1431</v>
      </c>
      <c r="C1785" s="23">
        <v>-0.61551129419546402</v>
      </c>
      <c r="D1785" s="23">
        <v>-16.8105603165777</v>
      </c>
      <c r="E1785" s="24">
        <v>0.15044599501531902</v>
      </c>
      <c r="F1785" s="25"/>
    </row>
    <row r="1786" spans="1:6">
      <c r="A1786" s="22" t="s">
        <v>3715</v>
      </c>
      <c r="B1786" s="22" t="s">
        <v>2033</v>
      </c>
      <c r="C1786" s="23">
        <v>-0.49486916103919104</v>
      </c>
      <c r="D1786" s="23">
        <v>-12.902925785453</v>
      </c>
      <c r="E1786" s="24">
        <v>0.15061324489623101</v>
      </c>
      <c r="F1786" s="25"/>
    </row>
    <row r="1787" spans="1:6">
      <c r="A1787" s="22" t="s">
        <v>805</v>
      </c>
      <c r="B1787" s="22" t="s">
        <v>1696</v>
      </c>
      <c r="C1787" s="23">
        <v>-0.48932368654170905</v>
      </c>
      <c r="D1787" s="23">
        <v>-12.6147691374264</v>
      </c>
      <c r="E1787" s="24">
        <v>0.15093483171470801</v>
      </c>
      <c r="F1787" s="25"/>
    </row>
    <row r="1788" spans="1:6">
      <c r="A1788" s="22" t="s">
        <v>382</v>
      </c>
      <c r="B1788" s="22" t="s">
        <v>1448</v>
      </c>
      <c r="C1788" s="23">
        <v>-0.49630767483195104</v>
      </c>
      <c r="D1788" s="23">
        <v>-13.5295620018044</v>
      </c>
      <c r="E1788" s="24">
        <v>0.15111286273846</v>
      </c>
      <c r="F1788" s="25"/>
    </row>
    <row r="1789" spans="1:6">
      <c r="A1789" s="22" t="s">
        <v>3716</v>
      </c>
      <c r="B1789" s="22" t="s">
        <v>1431</v>
      </c>
      <c r="C1789" s="23">
        <v>-0.51198607735642498</v>
      </c>
      <c r="D1789" s="23">
        <v>-14.879081368045901</v>
      </c>
      <c r="E1789" s="24">
        <v>0.15125719029528101</v>
      </c>
      <c r="F1789" s="25"/>
    </row>
    <row r="1790" spans="1:6">
      <c r="A1790" s="22" t="s">
        <v>3717</v>
      </c>
      <c r="B1790" s="22" t="s">
        <v>3718</v>
      </c>
      <c r="C1790" s="23">
        <v>-0.53930376619894604</v>
      </c>
      <c r="D1790" s="23">
        <v>-16.2355337809825</v>
      </c>
      <c r="E1790" s="24">
        <v>0.15134041908310802</v>
      </c>
      <c r="F1790" s="25"/>
    </row>
    <row r="1791" spans="1:6">
      <c r="A1791" s="22" t="s">
        <v>1036</v>
      </c>
      <c r="B1791" s="22" t="s">
        <v>1579</v>
      </c>
      <c r="C1791" s="23">
        <v>-0.52551257034823906</v>
      </c>
      <c r="D1791" s="23">
        <v>-14.9843675617067</v>
      </c>
      <c r="E1791" s="24">
        <v>0.15140277595511301</v>
      </c>
      <c r="F1791" s="25"/>
    </row>
    <row r="1792" spans="1:6">
      <c r="A1792" s="22" t="s">
        <v>143</v>
      </c>
      <c r="B1792" s="22" t="s">
        <v>1431</v>
      </c>
      <c r="C1792" s="23">
        <v>0.48858920264872302</v>
      </c>
      <c r="D1792" s="23">
        <v>-12.763879221490299</v>
      </c>
      <c r="E1792" s="24">
        <v>0.15206477490968301</v>
      </c>
      <c r="F1792" s="25"/>
    </row>
    <row r="1793" spans="1:6">
      <c r="A1793" s="22" t="s">
        <v>3719</v>
      </c>
      <c r="B1793" s="22" t="s">
        <v>1431</v>
      </c>
      <c r="C1793" s="23">
        <v>0.52384091416501</v>
      </c>
      <c r="D1793" s="23">
        <v>-15.0300096979713</v>
      </c>
      <c r="E1793" s="24">
        <v>0.15213577536885101</v>
      </c>
      <c r="F1793" s="25"/>
    </row>
    <row r="1794" spans="1:6">
      <c r="A1794" s="22" t="s">
        <v>1420</v>
      </c>
      <c r="B1794" s="22" t="s">
        <v>1551</v>
      </c>
      <c r="C1794" s="23">
        <v>0.48205681110853504</v>
      </c>
      <c r="D1794" s="23">
        <v>-9.2493382466037506</v>
      </c>
      <c r="E1794" s="24">
        <v>0.152332948651902</v>
      </c>
      <c r="F1794" s="25"/>
    </row>
    <row r="1795" spans="1:6">
      <c r="A1795" s="22" t="s">
        <v>3720</v>
      </c>
      <c r="B1795" s="22" t="s">
        <v>1431</v>
      </c>
      <c r="C1795" s="23">
        <v>0.56566890474579801</v>
      </c>
      <c r="D1795" s="23">
        <v>-15.7918452439165</v>
      </c>
      <c r="E1795" s="24">
        <v>0.15242399104718901</v>
      </c>
      <c r="F1795" s="25"/>
    </row>
    <row r="1796" spans="1:6">
      <c r="A1796" s="22" t="s">
        <v>3721</v>
      </c>
      <c r="B1796" s="22" t="s">
        <v>3722</v>
      </c>
      <c r="C1796" s="23">
        <v>0.49530250415543403</v>
      </c>
      <c r="D1796" s="23">
        <v>-14.2584993334807</v>
      </c>
      <c r="E1796" s="24">
        <v>0.15298070742629902</v>
      </c>
      <c r="F1796" s="25"/>
    </row>
    <row r="1797" spans="1:6">
      <c r="A1797" s="22" t="s">
        <v>3723</v>
      </c>
      <c r="B1797" s="22" t="s">
        <v>1431</v>
      </c>
      <c r="C1797" s="23">
        <v>0.48710044033814104</v>
      </c>
      <c r="D1797" s="23">
        <v>-12.613925565470399</v>
      </c>
      <c r="E1797" s="24">
        <v>0.15321069674763102</v>
      </c>
      <c r="F1797" s="25"/>
    </row>
    <row r="1798" spans="1:6">
      <c r="A1798" s="22" t="s">
        <v>315</v>
      </c>
      <c r="B1798" s="22" t="s">
        <v>1675</v>
      </c>
      <c r="C1798" s="23">
        <v>-0.48094645030961802</v>
      </c>
      <c r="D1798" s="23">
        <v>-9.6354842142044497</v>
      </c>
      <c r="E1798" s="24">
        <v>0.15324166346383802</v>
      </c>
      <c r="F1798" s="25"/>
    </row>
    <row r="1799" spans="1:6">
      <c r="A1799" s="22" t="s">
        <v>3724</v>
      </c>
      <c r="B1799" s="22" t="s">
        <v>1477</v>
      </c>
      <c r="C1799" s="23">
        <v>0.48928445201744603</v>
      </c>
      <c r="D1799" s="23">
        <v>-12.864336771460399</v>
      </c>
      <c r="E1799" s="24">
        <v>0.15325845991985801</v>
      </c>
      <c r="F1799" s="25"/>
    </row>
    <row r="1800" spans="1:6">
      <c r="A1800" s="22" t="s">
        <v>3725</v>
      </c>
      <c r="B1800" s="22" t="s">
        <v>1431</v>
      </c>
      <c r="C1800" s="23">
        <v>-0.48690396693021704</v>
      </c>
      <c r="D1800" s="23">
        <v>-12.846770836616599</v>
      </c>
      <c r="E1800" s="24">
        <v>0.15336300999173999</v>
      </c>
      <c r="F1800" s="25"/>
    </row>
    <row r="1801" spans="1:6">
      <c r="A1801" s="22" t="s">
        <v>141</v>
      </c>
      <c r="B1801" s="22" t="s">
        <v>1653</v>
      </c>
      <c r="C1801" s="23">
        <v>-0.48173791480915201</v>
      </c>
      <c r="D1801" s="23">
        <v>-10.979549181721399</v>
      </c>
      <c r="E1801" s="24">
        <v>0.15344530044006802</v>
      </c>
      <c r="F1801" s="25"/>
    </row>
    <row r="1802" spans="1:6">
      <c r="A1802" s="22" t="s">
        <v>248</v>
      </c>
      <c r="B1802" s="22" t="s">
        <v>1431</v>
      </c>
      <c r="C1802" s="23">
        <v>-0.48424124748934405</v>
      </c>
      <c r="D1802" s="23">
        <v>-12.131124027624001</v>
      </c>
      <c r="E1802" s="24">
        <v>0.15366375507064001</v>
      </c>
      <c r="F1802" s="25"/>
    </row>
    <row r="1803" spans="1:6">
      <c r="A1803" s="22" t="s">
        <v>3726</v>
      </c>
      <c r="B1803" s="22" t="s">
        <v>1431</v>
      </c>
      <c r="C1803" s="23">
        <v>-0.48445291231446902</v>
      </c>
      <c r="D1803" s="23">
        <v>-12.372366622607</v>
      </c>
      <c r="E1803" s="24">
        <v>0.15388451633575401</v>
      </c>
      <c r="F1803" s="25"/>
    </row>
    <row r="1804" spans="1:6">
      <c r="A1804" s="22" t="s">
        <v>3727</v>
      </c>
      <c r="B1804" s="22" t="s">
        <v>3728</v>
      </c>
      <c r="C1804" s="23">
        <v>0.48211698323618601</v>
      </c>
      <c r="D1804" s="23">
        <v>-11.2904592025596</v>
      </c>
      <c r="E1804" s="24">
        <v>0.154112589320752</v>
      </c>
      <c r="F1804" s="25"/>
    </row>
    <row r="1805" spans="1:6">
      <c r="A1805" s="22" t="s">
        <v>3729</v>
      </c>
      <c r="B1805" s="22" t="s">
        <v>2152</v>
      </c>
      <c r="C1805" s="23">
        <v>-1.6185723604992801</v>
      </c>
      <c r="D1805" s="23">
        <v>-20.606608826385798</v>
      </c>
      <c r="E1805" s="24">
        <v>0.15423221286696701</v>
      </c>
      <c r="F1805" s="25"/>
    </row>
    <row r="1806" spans="1:6">
      <c r="A1806" s="22" t="s">
        <v>3730</v>
      </c>
      <c r="B1806" s="22" t="s">
        <v>1431</v>
      </c>
      <c r="C1806" s="23">
        <v>0.66838466057980905</v>
      </c>
      <c r="D1806" s="23">
        <v>-16.9134521394875</v>
      </c>
      <c r="E1806" s="24">
        <v>0.15447802580079201</v>
      </c>
      <c r="F1806" s="25"/>
    </row>
    <row r="1807" spans="1:6">
      <c r="A1807" s="22" t="s">
        <v>3731</v>
      </c>
      <c r="B1807" s="22" t="s">
        <v>1431</v>
      </c>
      <c r="C1807" s="23">
        <v>-0.56821568821528101</v>
      </c>
      <c r="D1807" s="23">
        <v>-16.510324867817399</v>
      </c>
      <c r="E1807" s="24">
        <v>0.15452764465952301</v>
      </c>
      <c r="F1807" s="25"/>
    </row>
    <row r="1808" spans="1:6">
      <c r="A1808" s="22" t="s">
        <v>1240</v>
      </c>
      <c r="B1808" s="22" t="s">
        <v>1620</v>
      </c>
      <c r="C1808" s="23">
        <v>-0.58452520392424501</v>
      </c>
      <c r="D1808" s="23">
        <v>-16.691527492714599</v>
      </c>
      <c r="E1808" s="24">
        <v>0.15457978478853601</v>
      </c>
      <c r="F1808" s="25"/>
    </row>
    <row r="1809" spans="1:6">
      <c r="A1809" s="22" t="s">
        <v>596</v>
      </c>
      <c r="B1809" s="22" t="s">
        <v>3732</v>
      </c>
      <c r="C1809" s="23">
        <v>0.48966858351662601</v>
      </c>
      <c r="D1809" s="23">
        <v>-13.173025395138101</v>
      </c>
      <c r="E1809" s="24">
        <v>0.154733668512502</v>
      </c>
      <c r="F1809" s="25"/>
    </row>
    <row r="1810" spans="1:6">
      <c r="A1810" s="22" t="s">
        <v>1313</v>
      </c>
      <c r="B1810" s="22" t="s">
        <v>1591</v>
      </c>
      <c r="C1810" s="23">
        <v>0.53612279336024404</v>
      </c>
      <c r="D1810" s="23">
        <v>-15.516625328786599</v>
      </c>
      <c r="E1810" s="24">
        <v>0.15491286000271401</v>
      </c>
      <c r="F1810" s="25"/>
    </row>
    <row r="1811" spans="1:6">
      <c r="A1811" s="22" t="s">
        <v>3733</v>
      </c>
      <c r="B1811" s="22" t="s">
        <v>3734</v>
      </c>
      <c r="C1811" s="23">
        <v>-0.48383959453334302</v>
      </c>
      <c r="D1811" s="23">
        <v>-12.4776050978244</v>
      </c>
      <c r="E1811" s="24">
        <v>0.15501968236566502</v>
      </c>
      <c r="F1811" s="25"/>
    </row>
    <row r="1812" spans="1:6">
      <c r="A1812" s="22" t="s">
        <v>3735</v>
      </c>
      <c r="B1812" s="22" t="s">
        <v>3736</v>
      </c>
      <c r="C1812" s="23">
        <v>0.49586533943224304</v>
      </c>
      <c r="D1812" s="23">
        <v>-14.259591126248299</v>
      </c>
      <c r="E1812" s="24">
        <v>0.15505044860655301</v>
      </c>
      <c r="F1812" s="25"/>
    </row>
    <row r="1813" spans="1:6">
      <c r="A1813" s="22" t="s">
        <v>999</v>
      </c>
      <c r="B1813" s="22" t="s">
        <v>1431</v>
      </c>
      <c r="C1813" s="23">
        <v>-0.49533308821210603</v>
      </c>
      <c r="D1813" s="23">
        <v>-14.424482662963801</v>
      </c>
      <c r="E1813" s="24">
        <v>0.15527807589206902</v>
      </c>
      <c r="F1813" s="25"/>
    </row>
    <row r="1814" spans="1:6">
      <c r="A1814" s="22" t="s">
        <v>991</v>
      </c>
      <c r="B1814" s="22" t="s">
        <v>1536</v>
      </c>
      <c r="C1814" s="23">
        <v>0.47988088516400101</v>
      </c>
      <c r="D1814" s="23">
        <v>-11.1252507163557</v>
      </c>
      <c r="E1814" s="24">
        <v>0.15536931912750901</v>
      </c>
      <c r="F1814" s="25"/>
    </row>
    <row r="1815" spans="1:6">
      <c r="A1815" s="22" t="s">
        <v>1201</v>
      </c>
      <c r="B1815" s="22" t="s">
        <v>1431</v>
      </c>
      <c r="C1815" s="23">
        <v>0.48454832785823804</v>
      </c>
      <c r="D1815" s="23">
        <v>-12.671862221080801</v>
      </c>
      <c r="E1815" s="24">
        <v>0.15551085740398202</v>
      </c>
      <c r="F1815" s="25"/>
    </row>
    <row r="1816" spans="1:6">
      <c r="A1816" s="22" t="s">
        <v>3737</v>
      </c>
      <c r="B1816" s="22" t="s">
        <v>3738</v>
      </c>
      <c r="C1816" s="23">
        <v>0.51577511183778202</v>
      </c>
      <c r="D1816" s="23">
        <v>-15.444211312439799</v>
      </c>
      <c r="E1816" s="24">
        <v>0.15561816586973101</v>
      </c>
      <c r="F1816" s="25"/>
    </row>
    <row r="1817" spans="1:6">
      <c r="A1817" s="22" t="s">
        <v>3739</v>
      </c>
      <c r="B1817" s="22" t="s">
        <v>1763</v>
      </c>
      <c r="C1817" s="23">
        <v>-0.50532152873726299</v>
      </c>
      <c r="D1817" s="23">
        <v>-14.6955741708832</v>
      </c>
      <c r="E1817" s="24">
        <v>0.15596096223283601</v>
      </c>
      <c r="F1817" s="25"/>
    </row>
    <row r="1818" spans="1:6">
      <c r="A1818" s="22" t="s">
        <v>3740</v>
      </c>
      <c r="B1818" s="22" t="s">
        <v>2240</v>
      </c>
      <c r="C1818" s="23">
        <v>-0.50592938027507106</v>
      </c>
      <c r="D1818" s="23">
        <v>-14.4698373588521</v>
      </c>
      <c r="E1818" s="24">
        <v>0.15596296986137401</v>
      </c>
      <c r="F1818" s="25"/>
    </row>
    <row r="1819" spans="1:6">
      <c r="A1819" s="22" t="s">
        <v>271</v>
      </c>
      <c r="B1819" s="22" t="s">
        <v>1431</v>
      </c>
      <c r="C1819" s="23">
        <v>0.48441948961287806</v>
      </c>
      <c r="D1819" s="23">
        <v>-12.7908402986948</v>
      </c>
      <c r="E1819" s="24">
        <v>0.15624613153316702</v>
      </c>
      <c r="F1819" s="25"/>
    </row>
    <row r="1820" spans="1:6">
      <c r="A1820" s="22" t="s">
        <v>3741</v>
      </c>
      <c r="B1820" s="22" t="s">
        <v>3742</v>
      </c>
      <c r="C1820" s="23">
        <v>0.48062282650139104</v>
      </c>
      <c r="D1820" s="23">
        <v>-12.629426020939</v>
      </c>
      <c r="E1820" s="24">
        <v>0.15752581678407401</v>
      </c>
      <c r="F1820" s="25"/>
    </row>
    <row r="1821" spans="1:6">
      <c r="A1821" s="22" t="s">
        <v>1123</v>
      </c>
      <c r="B1821" s="22" t="s">
        <v>1431</v>
      </c>
      <c r="C1821" s="23">
        <v>0.47884090873840002</v>
      </c>
      <c r="D1821" s="23">
        <v>-11.6545529508484</v>
      </c>
      <c r="E1821" s="24">
        <v>0.15752798251793401</v>
      </c>
      <c r="F1821" s="25"/>
    </row>
    <row r="1822" spans="1:6">
      <c r="A1822" s="22" t="s">
        <v>3743</v>
      </c>
      <c r="B1822" s="22" t="s">
        <v>1431</v>
      </c>
      <c r="C1822" s="23">
        <v>-0.49926850460466998</v>
      </c>
      <c r="D1822" s="23">
        <v>-14.702579538094399</v>
      </c>
      <c r="E1822" s="24">
        <v>0.15766595996046101</v>
      </c>
      <c r="F1822" s="25"/>
    </row>
    <row r="1823" spans="1:6">
      <c r="A1823" s="22" t="s">
        <v>3744</v>
      </c>
      <c r="B1823" s="22" t="s">
        <v>3745</v>
      </c>
      <c r="C1823" s="23">
        <v>0.48737316191641106</v>
      </c>
      <c r="D1823" s="23">
        <v>-14.7414648871942</v>
      </c>
      <c r="E1823" s="24">
        <v>0.157946301709667</v>
      </c>
      <c r="F1823" s="25"/>
    </row>
    <row r="1824" spans="1:6">
      <c r="A1824" s="22" t="s">
        <v>194</v>
      </c>
      <c r="B1824" s="22" t="s">
        <v>1431</v>
      </c>
      <c r="C1824" s="23">
        <v>-0.48976746454903203</v>
      </c>
      <c r="D1824" s="23">
        <v>-13.421363516782399</v>
      </c>
      <c r="E1824" s="24">
        <v>0.15799634191663001</v>
      </c>
      <c r="F1824" s="25"/>
    </row>
    <row r="1825" spans="1:6">
      <c r="A1825" s="22" t="s">
        <v>977</v>
      </c>
      <c r="B1825" s="22" t="s">
        <v>1431</v>
      </c>
      <c r="C1825" s="23">
        <v>0.50835704694666406</v>
      </c>
      <c r="D1825" s="23">
        <v>-15.2472588525528</v>
      </c>
      <c r="E1825" s="24">
        <v>0.15811995314516</v>
      </c>
      <c r="F1825" s="25"/>
    </row>
    <row r="1826" spans="1:6">
      <c r="A1826" s="22" t="s">
        <v>3746</v>
      </c>
      <c r="B1826" s="22" t="s">
        <v>3747</v>
      </c>
      <c r="C1826" s="23">
        <v>-0.54579564696553506</v>
      </c>
      <c r="D1826" s="23">
        <v>-15.8845358494197</v>
      </c>
      <c r="E1826" s="24">
        <v>0.15851745246050503</v>
      </c>
      <c r="F1826" s="25"/>
    </row>
    <row r="1827" spans="1:6">
      <c r="A1827" s="22" t="s">
        <v>3748</v>
      </c>
      <c r="B1827" s="22" t="s">
        <v>1431</v>
      </c>
      <c r="C1827" s="23">
        <v>0.48895794570297602</v>
      </c>
      <c r="D1827" s="23">
        <v>-13.573462731797401</v>
      </c>
      <c r="E1827" s="24">
        <v>0.158745959636237</v>
      </c>
      <c r="F1827" s="25"/>
    </row>
    <row r="1828" spans="1:6">
      <c r="A1828" s="22" t="s">
        <v>3749</v>
      </c>
      <c r="B1828" s="22" t="s">
        <v>1431</v>
      </c>
      <c r="C1828" s="23">
        <v>0.70570143744232705</v>
      </c>
      <c r="D1828" s="23">
        <v>-17.267754464762401</v>
      </c>
      <c r="E1828" s="24">
        <v>0.15910695107424602</v>
      </c>
      <c r="F1828" s="25"/>
    </row>
    <row r="1829" spans="1:6">
      <c r="A1829" s="22" t="s">
        <v>3750</v>
      </c>
      <c r="B1829" s="22" t="s">
        <v>3050</v>
      </c>
      <c r="C1829" s="23">
        <v>0.55321177411393307</v>
      </c>
      <c r="D1829" s="23">
        <v>-15.811927648922801</v>
      </c>
      <c r="E1829" s="24">
        <v>0.15927150084702801</v>
      </c>
      <c r="F1829" s="25"/>
    </row>
    <row r="1830" spans="1:6">
      <c r="A1830" s="22" t="s">
        <v>1023</v>
      </c>
      <c r="B1830" s="22" t="s">
        <v>1662</v>
      </c>
      <c r="C1830" s="23">
        <v>0.47850219288416906</v>
      </c>
      <c r="D1830" s="23">
        <v>-13.187443394974</v>
      </c>
      <c r="E1830" s="24">
        <v>0.15968049944868901</v>
      </c>
      <c r="F1830" s="25"/>
    </row>
    <row r="1831" spans="1:6">
      <c r="A1831" s="22" t="s">
        <v>3751</v>
      </c>
      <c r="B1831" s="22" t="s">
        <v>1431</v>
      </c>
      <c r="C1831" s="23">
        <v>0.47637963931797206</v>
      </c>
      <c r="D1831" s="23">
        <v>-11.8681231317897</v>
      </c>
      <c r="E1831" s="24">
        <v>0.15980003394862302</v>
      </c>
      <c r="F1831" s="25"/>
    </row>
    <row r="1832" spans="1:6">
      <c r="A1832" s="22" t="s">
        <v>46</v>
      </c>
      <c r="B1832" s="22" t="s">
        <v>3752</v>
      </c>
      <c r="C1832" s="23">
        <v>0.47738901859215704</v>
      </c>
      <c r="D1832" s="23">
        <v>-12.423156816439</v>
      </c>
      <c r="E1832" s="24">
        <v>0.160948886980604</v>
      </c>
      <c r="F1832" s="25"/>
    </row>
    <row r="1833" spans="1:6">
      <c r="A1833" s="22" t="s">
        <v>3753</v>
      </c>
      <c r="B1833" s="22" t="s">
        <v>1431</v>
      </c>
      <c r="C1833" s="23">
        <v>0.50228364374652001</v>
      </c>
      <c r="D1833" s="23">
        <v>-15.036771220251101</v>
      </c>
      <c r="E1833" s="24">
        <v>0.16125429267899702</v>
      </c>
      <c r="F1833" s="25"/>
    </row>
    <row r="1834" spans="1:6">
      <c r="A1834" s="22" t="s">
        <v>3754</v>
      </c>
      <c r="B1834" s="22" t="s">
        <v>3755</v>
      </c>
      <c r="C1834" s="23">
        <v>0.48042961088881303</v>
      </c>
      <c r="D1834" s="23">
        <v>-12.9499959863091</v>
      </c>
      <c r="E1834" s="24">
        <v>0.16166221472710801</v>
      </c>
      <c r="F1834" s="25"/>
    </row>
    <row r="1835" spans="1:6">
      <c r="A1835" s="22" t="s">
        <v>1275</v>
      </c>
      <c r="B1835" s="22" t="s">
        <v>1662</v>
      </c>
      <c r="C1835" s="23">
        <v>-0.49217670555170001</v>
      </c>
      <c r="D1835" s="23">
        <v>-14.3023352496096</v>
      </c>
      <c r="E1835" s="24">
        <v>0.16171899801818701</v>
      </c>
      <c r="F1835" s="25"/>
    </row>
    <row r="1836" spans="1:6">
      <c r="A1836" s="22" t="s">
        <v>3756</v>
      </c>
      <c r="B1836" s="22" t="s">
        <v>1431</v>
      </c>
      <c r="C1836" s="23">
        <v>-0.6093975507989251</v>
      </c>
      <c r="D1836" s="23">
        <v>-17.651839117487299</v>
      </c>
      <c r="E1836" s="24">
        <v>0.161722967441843</v>
      </c>
      <c r="F1836" s="25"/>
    </row>
    <row r="1837" spans="1:6">
      <c r="A1837" s="22" t="s">
        <v>3757</v>
      </c>
      <c r="B1837" s="22" t="s">
        <v>1431</v>
      </c>
      <c r="C1837" s="23">
        <v>0.48702687474920803</v>
      </c>
      <c r="D1837" s="23">
        <v>-14.253362040354499</v>
      </c>
      <c r="E1837" s="24">
        <v>0.16174876140472502</v>
      </c>
      <c r="F1837" s="25"/>
    </row>
    <row r="1838" spans="1:6">
      <c r="A1838" s="22" t="s">
        <v>3758</v>
      </c>
      <c r="B1838" s="22" t="s">
        <v>3759</v>
      </c>
      <c r="C1838" s="23">
        <v>-0.49483200599459104</v>
      </c>
      <c r="D1838" s="23">
        <v>-14.685157351100299</v>
      </c>
      <c r="E1838" s="24">
        <v>0.16206682903430802</v>
      </c>
      <c r="F1838" s="25"/>
    </row>
    <row r="1839" spans="1:6">
      <c r="A1839" s="22" t="s">
        <v>3760</v>
      </c>
      <c r="B1839" s="22" t="s">
        <v>1431</v>
      </c>
      <c r="C1839" s="23">
        <v>-0.47167594119414102</v>
      </c>
      <c r="D1839" s="23">
        <v>-10.7807102478394</v>
      </c>
      <c r="E1839" s="24">
        <v>0.16240852138161002</v>
      </c>
      <c r="F1839" s="25"/>
    </row>
    <row r="1840" spans="1:6">
      <c r="A1840" s="22" t="s">
        <v>3761</v>
      </c>
      <c r="B1840" s="22" t="s">
        <v>1431</v>
      </c>
      <c r="C1840" s="23">
        <v>0.57390359740922603</v>
      </c>
      <c r="D1840" s="23">
        <v>-16.369448935233901</v>
      </c>
      <c r="E1840" s="24">
        <v>0.16250352592104803</v>
      </c>
      <c r="F1840" s="25"/>
    </row>
    <row r="1841" spans="1:6">
      <c r="A1841" s="22" t="s">
        <v>3762</v>
      </c>
      <c r="B1841" s="22" t="s">
        <v>1431</v>
      </c>
      <c r="C1841" s="23">
        <v>-0.49622694800899303</v>
      </c>
      <c r="D1841" s="23">
        <v>-14.613287337777299</v>
      </c>
      <c r="E1841" s="24">
        <v>0.16252430427892001</v>
      </c>
      <c r="F1841" s="25"/>
    </row>
    <row r="1842" spans="1:6">
      <c r="A1842" s="22" t="s">
        <v>339</v>
      </c>
      <c r="B1842" s="22" t="s">
        <v>3763</v>
      </c>
      <c r="C1842" s="23">
        <v>0.47961238986661803</v>
      </c>
      <c r="D1842" s="23">
        <v>-13.573232782437399</v>
      </c>
      <c r="E1842" s="24">
        <v>0.16279272575502202</v>
      </c>
      <c r="F1842" s="25"/>
    </row>
    <row r="1843" spans="1:6">
      <c r="A1843" s="22" t="s">
        <v>303</v>
      </c>
      <c r="B1843" s="22" t="s">
        <v>1730</v>
      </c>
      <c r="C1843" s="23">
        <v>-0.47082858712455905</v>
      </c>
      <c r="D1843" s="23">
        <v>-11.018543671640501</v>
      </c>
      <c r="E1843" s="24">
        <v>0.16329839155741402</v>
      </c>
      <c r="F1843" s="25"/>
    </row>
    <row r="1844" spans="1:6">
      <c r="A1844" s="22" t="s">
        <v>3764</v>
      </c>
      <c r="B1844" s="22" t="s">
        <v>3765</v>
      </c>
      <c r="C1844" s="23">
        <v>1.11346896830432</v>
      </c>
      <c r="D1844" s="23">
        <v>-19.650741465668101</v>
      </c>
      <c r="E1844" s="24">
        <v>0.16390110919980902</v>
      </c>
      <c r="F1844" s="25"/>
    </row>
    <row r="1845" spans="1:6">
      <c r="A1845" s="22" t="s">
        <v>210</v>
      </c>
      <c r="B1845" s="22" t="s">
        <v>1431</v>
      </c>
      <c r="C1845" s="23">
        <v>-0.46975177535852203</v>
      </c>
      <c r="D1845" s="23">
        <v>-10.993336502435</v>
      </c>
      <c r="E1845" s="24">
        <v>0.16396528165669302</v>
      </c>
      <c r="F1845" s="25"/>
    </row>
    <row r="1846" spans="1:6">
      <c r="A1846" s="22" t="s">
        <v>1099</v>
      </c>
      <c r="B1846" s="22" t="s">
        <v>2046</v>
      </c>
      <c r="C1846" s="23">
        <v>-0.47091782127929105</v>
      </c>
      <c r="D1846" s="23">
        <v>-11.716010898652801</v>
      </c>
      <c r="E1846" s="24">
        <v>0.164255603033788</v>
      </c>
      <c r="F1846" s="25"/>
    </row>
    <row r="1847" spans="1:6">
      <c r="A1847" s="22" t="s">
        <v>3766</v>
      </c>
      <c r="B1847" s="22" t="s">
        <v>1431</v>
      </c>
      <c r="C1847" s="23">
        <v>-0.46799725665451702</v>
      </c>
      <c r="D1847" s="23">
        <v>-9.2476234303504992</v>
      </c>
      <c r="E1847" s="24">
        <v>0.16431719132521902</v>
      </c>
      <c r="F1847" s="25"/>
    </row>
    <row r="1848" spans="1:6">
      <c r="A1848" s="22" t="s">
        <v>3767</v>
      </c>
      <c r="B1848" s="22" t="s">
        <v>1431</v>
      </c>
      <c r="C1848" s="23">
        <v>0.49842894007970001</v>
      </c>
      <c r="D1848" s="23">
        <v>-14.9385895106203</v>
      </c>
      <c r="E1848" s="24">
        <v>0.16450733473656001</v>
      </c>
      <c r="F1848" s="25"/>
    </row>
    <row r="1849" spans="1:6">
      <c r="A1849" s="22" t="s">
        <v>3768</v>
      </c>
      <c r="B1849" s="22" t="s">
        <v>3769</v>
      </c>
      <c r="C1849" s="23">
        <v>0.51593986756311705</v>
      </c>
      <c r="D1849" s="23">
        <v>-15.0168537676551</v>
      </c>
      <c r="E1849" s="24">
        <v>0.16457537279144402</v>
      </c>
      <c r="F1849" s="25"/>
    </row>
    <row r="1850" spans="1:6">
      <c r="A1850" s="22" t="s">
        <v>3770</v>
      </c>
      <c r="B1850" s="22" t="s">
        <v>1431</v>
      </c>
      <c r="C1850" s="23">
        <v>0.71482759091677306</v>
      </c>
      <c r="D1850" s="23">
        <v>-17.9021950524413</v>
      </c>
      <c r="E1850" s="24">
        <v>0.16467546888285101</v>
      </c>
      <c r="F1850" s="25"/>
    </row>
    <row r="1851" spans="1:6">
      <c r="A1851" s="22" t="s">
        <v>3771</v>
      </c>
      <c r="B1851" s="22" t="s">
        <v>3772</v>
      </c>
      <c r="C1851" s="23">
        <v>-0.46992623850886706</v>
      </c>
      <c r="D1851" s="23">
        <v>-11.631917165380401</v>
      </c>
      <c r="E1851" s="24">
        <v>0.16479630851135502</v>
      </c>
      <c r="F1851" s="25"/>
    </row>
    <row r="1852" spans="1:6">
      <c r="A1852" s="22" t="s">
        <v>3773</v>
      </c>
      <c r="B1852" s="22" t="s">
        <v>1431</v>
      </c>
      <c r="C1852" s="23">
        <v>-0.50675395612191099</v>
      </c>
      <c r="D1852" s="23">
        <v>-15.124314473183199</v>
      </c>
      <c r="E1852" s="24">
        <v>0.164971680778111</v>
      </c>
      <c r="F1852" s="25"/>
    </row>
    <row r="1853" spans="1:6">
      <c r="A1853" s="22" t="s">
        <v>3774</v>
      </c>
      <c r="B1853" s="22" t="s">
        <v>1431</v>
      </c>
      <c r="C1853" s="23">
        <v>0.68347095037999106</v>
      </c>
      <c r="D1853" s="23">
        <v>-17.536286148531101</v>
      </c>
      <c r="E1853" s="24">
        <v>0.16509632261406301</v>
      </c>
      <c r="F1853" s="25"/>
    </row>
    <row r="1854" spans="1:6">
      <c r="A1854" s="22" t="s">
        <v>3775</v>
      </c>
      <c r="B1854" s="22" t="s">
        <v>1431</v>
      </c>
      <c r="C1854" s="23">
        <v>0.59828739014297705</v>
      </c>
      <c r="D1854" s="23">
        <v>-16.796928793113299</v>
      </c>
      <c r="E1854" s="24">
        <v>0.16511071027955401</v>
      </c>
      <c r="F1854" s="25"/>
    </row>
    <row r="1855" spans="1:6">
      <c r="A1855" s="22" t="s">
        <v>1010</v>
      </c>
      <c r="B1855" s="22" t="s">
        <v>1431</v>
      </c>
      <c r="C1855" s="23">
        <v>0.47500214603418206</v>
      </c>
      <c r="D1855" s="23">
        <v>-13.176950363814599</v>
      </c>
      <c r="E1855" s="24">
        <v>0.165383033467355</v>
      </c>
      <c r="F1855" s="25"/>
    </row>
    <row r="1856" spans="1:6">
      <c r="A1856" s="22" t="s">
        <v>3776</v>
      </c>
      <c r="B1856" s="22" t="s">
        <v>1431</v>
      </c>
      <c r="C1856" s="23">
        <v>0.48074076471018101</v>
      </c>
      <c r="D1856" s="23">
        <v>-13.933554892456099</v>
      </c>
      <c r="E1856" s="24">
        <v>0.166090009024177</v>
      </c>
      <c r="F1856" s="25"/>
    </row>
    <row r="1857" spans="1:6">
      <c r="A1857" s="22" t="s">
        <v>3777</v>
      </c>
      <c r="B1857" s="22" t="s">
        <v>3778</v>
      </c>
      <c r="C1857" s="23">
        <v>0.47716841747326505</v>
      </c>
      <c r="D1857" s="23">
        <v>-13.847169370023201</v>
      </c>
      <c r="E1857" s="24">
        <v>0.16640401053312301</v>
      </c>
      <c r="F1857" s="25"/>
    </row>
    <row r="1858" spans="1:6">
      <c r="A1858" s="22" t="s">
        <v>3779</v>
      </c>
      <c r="B1858" s="22" t="s">
        <v>1431</v>
      </c>
      <c r="C1858" s="23">
        <v>-0.46834158601447906</v>
      </c>
      <c r="D1858" s="23">
        <v>-11.6712258000363</v>
      </c>
      <c r="E1858" s="24">
        <v>0.16645160004772103</v>
      </c>
      <c r="F1858" s="25"/>
    </row>
    <row r="1859" spans="1:6">
      <c r="A1859" s="22" t="s">
        <v>3780</v>
      </c>
      <c r="B1859" s="22" t="s">
        <v>1431</v>
      </c>
      <c r="C1859" s="23">
        <v>-0.47017440823886703</v>
      </c>
      <c r="D1859" s="23">
        <v>-12.140913852484999</v>
      </c>
      <c r="E1859" s="24">
        <v>0.16667773976103201</v>
      </c>
      <c r="F1859" s="25"/>
    </row>
    <row r="1860" spans="1:6">
      <c r="A1860" s="22" t="s">
        <v>564</v>
      </c>
      <c r="B1860" s="22" t="s">
        <v>1597</v>
      </c>
      <c r="C1860" s="23">
        <v>0.56459647689890102</v>
      </c>
      <c r="D1860" s="23">
        <v>-16.497319560293299</v>
      </c>
      <c r="E1860" s="24">
        <v>0.167028033835736</v>
      </c>
      <c r="F1860" s="25"/>
    </row>
    <row r="1861" spans="1:6">
      <c r="A1861" s="22" t="s">
        <v>3781</v>
      </c>
      <c r="B1861" s="22" t="s">
        <v>1431</v>
      </c>
      <c r="C1861" s="23">
        <v>-0.47027811106546302</v>
      </c>
      <c r="D1861" s="23">
        <v>-12.542046925069601</v>
      </c>
      <c r="E1861" s="24">
        <v>0.167295427608213</v>
      </c>
      <c r="F1861" s="25"/>
    </row>
    <row r="1862" spans="1:6">
      <c r="A1862" s="22" t="s">
        <v>3782</v>
      </c>
      <c r="B1862" s="22" t="s">
        <v>1431</v>
      </c>
      <c r="C1862" s="23">
        <v>0.49325776278858602</v>
      </c>
      <c r="D1862" s="23">
        <v>-15.2101240970494</v>
      </c>
      <c r="E1862" s="24">
        <v>0.16761241832131801</v>
      </c>
      <c r="F1862" s="25"/>
    </row>
    <row r="1863" spans="1:6">
      <c r="A1863" s="22" t="s">
        <v>3783</v>
      </c>
      <c r="B1863" s="22" t="s">
        <v>1431</v>
      </c>
      <c r="C1863" s="23">
        <v>-0.46485762956591103</v>
      </c>
      <c r="D1863" s="23">
        <v>-10.613458766853199</v>
      </c>
      <c r="E1863" s="24">
        <v>0.16795786110619901</v>
      </c>
      <c r="F1863" s="25"/>
    </row>
    <row r="1864" spans="1:6">
      <c r="A1864" s="22" t="s">
        <v>3784</v>
      </c>
      <c r="B1864" s="22" t="s">
        <v>1903</v>
      </c>
      <c r="C1864" s="23">
        <v>-0.65043238273458104</v>
      </c>
      <c r="D1864" s="23">
        <v>-17.425051344759801</v>
      </c>
      <c r="E1864" s="24">
        <v>0.16809401834821802</v>
      </c>
      <c r="F1864" s="25"/>
    </row>
    <row r="1865" spans="1:6">
      <c r="A1865" s="22" t="s">
        <v>3785</v>
      </c>
      <c r="B1865" s="22" t="s">
        <v>1431</v>
      </c>
      <c r="C1865" s="23">
        <v>0.546252857201318</v>
      </c>
      <c r="D1865" s="23">
        <v>-16.004406813635999</v>
      </c>
      <c r="E1865" s="24">
        <v>0.16833805779355501</v>
      </c>
      <c r="F1865" s="25"/>
    </row>
    <row r="1866" spans="1:6">
      <c r="A1866" s="22" t="s">
        <v>3786</v>
      </c>
      <c r="B1866" s="22" t="s">
        <v>2077</v>
      </c>
      <c r="C1866" s="23">
        <v>-0.48311142042824201</v>
      </c>
      <c r="D1866" s="23">
        <v>-14.02250114219</v>
      </c>
      <c r="E1866" s="24">
        <v>0.168338787713357</v>
      </c>
      <c r="F1866" s="25"/>
    </row>
    <row r="1867" spans="1:6">
      <c r="A1867" s="22" t="s">
        <v>3787</v>
      </c>
      <c r="B1867" s="22" t="s">
        <v>1431</v>
      </c>
      <c r="C1867" s="23">
        <v>0.48142083953547998</v>
      </c>
      <c r="D1867" s="23">
        <v>-14.1118057437996</v>
      </c>
      <c r="E1867" s="24">
        <v>0.16838217277571202</v>
      </c>
      <c r="F1867" s="25"/>
    </row>
    <row r="1868" spans="1:6">
      <c r="A1868" s="22" t="s">
        <v>436</v>
      </c>
      <c r="B1868" s="22" t="s">
        <v>1431</v>
      </c>
      <c r="C1868" s="23">
        <v>-0.46549531313166304</v>
      </c>
      <c r="D1868" s="23">
        <v>-11.391650514761899</v>
      </c>
      <c r="E1868" s="24">
        <v>0.16859724661696701</v>
      </c>
      <c r="F1868" s="25"/>
    </row>
    <row r="1869" spans="1:6">
      <c r="A1869" s="22" t="s">
        <v>3788</v>
      </c>
      <c r="B1869" s="22" t="s">
        <v>3789</v>
      </c>
      <c r="C1869" s="23">
        <v>-0.46631337473529999</v>
      </c>
      <c r="D1869" s="23">
        <v>-11.5647745113446</v>
      </c>
      <c r="E1869" s="24">
        <v>0.16871117446047601</v>
      </c>
      <c r="F1869" s="25"/>
    </row>
    <row r="1870" spans="1:6">
      <c r="A1870" s="22" t="s">
        <v>1131</v>
      </c>
      <c r="B1870" s="22" t="s">
        <v>3790</v>
      </c>
      <c r="C1870" s="23">
        <v>0.50546677907314108</v>
      </c>
      <c r="D1870" s="23">
        <v>-15.1793282916649</v>
      </c>
      <c r="E1870" s="24">
        <v>0.16875334125490302</v>
      </c>
      <c r="F1870" s="25"/>
    </row>
    <row r="1871" spans="1:6">
      <c r="A1871" s="22" t="s">
        <v>3791</v>
      </c>
      <c r="B1871" s="22" t="s">
        <v>3792</v>
      </c>
      <c r="C1871" s="23">
        <v>-0.48679578219897202</v>
      </c>
      <c r="D1871" s="23">
        <v>-14.869252793253001</v>
      </c>
      <c r="E1871" s="24">
        <v>0.16899372654089301</v>
      </c>
      <c r="F1871" s="25"/>
    </row>
    <row r="1872" spans="1:6">
      <c r="A1872" s="22" t="s">
        <v>460</v>
      </c>
      <c r="B1872" s="22" t="s">
        <v>1431</v>
      </c>
      <c r="C1872" s="23">
        <v>0.46524644310515706</v>
      </c>
      <c r="D1872" s="23">
        <v>-11.2114843647289</v>
      </c>
      <c r="E1872" s="24">
        <v>0.16908184991502401</v>
      </c>
      <c r="F1872" s="25"/>
    </row>
    <row r="1873" spans="1:6">
      <c r="A1873" s="22" t="s">
        <v>938</v>
      </c>
      <c r="B1873" s="22" t="s">
        <v>1776</v>
      </c>
      <c r="C1873" s="23">
        <v>0.46514769419063706</v>
      </c>
      <c r="D1873" s="23">
        <v>-11.714618799555</v>
      </c>
      <c r="E1873" s="24">
        <v>0.16943744905207</v>
      </c>
      <c r="F1873" s="25"/>
    </row>
    <row r="1874" spans="1:6">
      <c r="A1874" s="22" t="s">
        <v>3793</v>
      </c>
      <c r="B1874" s="22" t="s">
        <v>3794</v>
      </c>
      <c r="C1874" s="23">
        <v>0.48469023203623002</v>
      </c>
      <c r="D1874" s="23">
        <v>-13.8122842337003</v>
      </c>
      <c r="E1874" s="24">
        <v>0.16982704575950303</v>
      </c>
      <c r="F1874" s="25"/>
    </row>
    <row r="1875" spans="1:6">
      <c r="A1875" s="22" t="s">
        <v>1199</v>
      </c>
      <c r="B1875" s="22" t="s">
        <v>1431</v>
      </c>
      <c r="C1875" s="23">
        <v>0.46834742000026303</v>
      </c>
      <c r="D1875" s="23">
        <v>-12.657753519840501</v>
      </c>
      <c r="E1875" s="24">
        <v>0.16995259925638101</v>
      </c>
      <c r="F1875" s="25"/>
    </row>
    <row r="1876" spans="1:6">
      <c r="A1876" s="22" t="s">
        <v>3795</v>
      </c>
      <c r="B1876" s="22" t="s">
        <v>3796</v>
      </c>
      <c r="C1876" s="23">
        <v>0.48353257553995904</v>
      </c>
      <c r="D1876" s="23">
        <v>-14.514529480984301</v>
      </c>
      <c r="E1876" s="24">
        <v>0.169957367063301</v>
      </c>
      <c r="F1876" s="25"/>
    </row>
    <row r="1877" spans="1:6">
      <c r="A1877" s="22" t="s">
        <v>3797</v>
      </c>
      <c r="B1877" s="22" t="s">
        <v>3798</v>
      </c>
      <c r="C1877" s="23">
        <v>0.49244871445964206</v>
      </c>
      <c r="D1877" s="23">
        <v>-14.904081274919999</v>
      </c>
      <c r="E1877" s="24">
        <v>0.17019775264834502</v>
      </c>
      <c r="F1877" s="25"/>
    </row>
    <row r="1878" spans="1:6">
      <c r="A1878" s="22" t="s">
        <v>693</v>
      </c>
      <c r="B1878" s="22" t="s">
        <v>1727</v>
      </c>
      <c r="C1878" s="23">
        <v>-0.47263226049135704</v>
      </c>
      <c r="D1878" s="23">
        <v>-13.577736659433</v>
      </c>
      <c r="E1878" s="24">
        <v>0.17027413012538001</v>
      </c>
      <c r="F1878" s="25"/>
    </row>
    <row r="1879" spans="1:6">
      <c r="A1879" s="22" t="s">
        <v>1317</v>
      </c>
      <c r="B1879" s="22" t="s">
        <v>2047</v>
      </c>
      <c r="C1879" s="23">
        <v>0.47705217812943301</v>
      </c>
      <c r="D1879" s="23">
        <v>-14.811310515917199</v>
      </c>
      <c r="E1879" s="24">
        <v>0.17030520451921702</v>
      </c>
      <c r="F1879" s="25"/>
    </row>
    <row r="1880" spans="1:6">
      <c r="A1880" s="22" t="s">
        <v>3799</v>
      </c>
      <c r="B1880" s="22" t="s">
        <v>1431</v>
      </c>
      <c r="C1880" s="23">
        <v>-0.46325001253504705</v>
      </c>
      <c r="D1880" s="23">
        <v>-11.186388692519801</v>
      </c>
      <c r="E1880" s="24">
        <v>0.170464860338567</v>
      </c>
      <c r="F1880" s="25"/>
    </row>
    <row r="1881" spans="1:6">
      <c r="A1881" s="22" t="s">
        <v>512</v>
      </c>
      <c r="B1881" s="22" t="s">
        <v>1431</v>
      </c>
      <c r="C1881" s="23">
        <v>-0.51633248086950201</v>
      </c>
      <c r="D1881" s="23">
        <v>-16.1893471454269</v>
      </c>
      <c r="E1881" s="24">
        <v>0.17047403694157301</v>
      </c>
      <c r="F1881" s="25"/>
    </row>
    <row r="1882" spans="1:6">
      <c r="A1882" s="22" t="s">
        <v>3800</v>
      </c>
      <c r="B1882" s="22" t="s">
        <v>1963</v>
      </c>
      <c r="C1882" s="23">
        <v>-0.46554859578081403</v>
      </c>
      <c r="D1882" s="23">
        <v>-12.036374428956201</v>
      </c>
      <c r="E1882" s="24">
        <v>0.17082706028230402</v>
      </c>
      <c r="F1882" s="25"/>
    </row>
    <row r="1883" spans="1:6">
      <c r="A1883" s="22" t="s">
        <v>3801</v>
      </c>
      <c r="B1883" s="22" t="s">
        <v>1431</v>
      </c>
      <c r="C1883" s="23">
        <v>0.46828389742835602</v>
      </c>
      <c r="D1883" s="23">
        <v>-12.9870151510507</v>
      </c>
      <c r="E1883" s="24">
        <v>0.17108112504920001</v>
      </c>
      <c r="F1883" s="25"/>
    </row>
    <row r="1884" spans="1:6">
      <c r="A1884" s="22" t="s">
        <v>3802</v>
      </c>
      <c r="B1884" s="22" t="s">
        <v>1431</v>
      </c>
      <c r="C1884" s="23">
        <v>-0.46699798608412102</v>
      </c>
      <c r="D1884" s="23">
        <v>-12.5355277365041</v>
      </c>
      <c r="E1884" s="24">
        <v>0.171481557392202</v>
      </c>
      <c r="F1884" s="25"/>
    </row>
    <row r="1885" spans="1:6">
      <c r="A1885" s="22" t="s">
        <v>3803</v>
      </c>
      <c r="B1885" s="22" t="s">
        <v>1431</v>
      </c>
      <c r="C1885" s="23">
        <v>0.57042488582972306</v>
      </c>
      <c r="D1885" s="23">
        <v>-16.582624477239399</v>
      </c>
      <c r="E1885" s="24">
        <v>0.17150082665465602</v>
      </c>
      <c r="F1885" s="25"/>
    </row>
    <row r="1886" spans="1:6">
      <c r="A1886" s="22" t="s">
        <v>3804</v>
      </c>
      <c r="B1886" s="22" t="s">
        <v>3805</v>
      </c>
      <c r="C1886" s="23">
        <v>-0.46145908754387205</v>
      </c>
      <c r="D1886" s="23">
        <v>-11.3199903378665</v>
      </c>
      <c r="E1886" s="24">
        <v>0.17153390458739601</v>
      </c>
      <c r="F1886" s="25"/>
    </row>
    <row r="1887" spans="1:6">
      <c r="A1887" s="22" t="s">
        <v>3806</v>
      </c>
      <c r="B1887" s="22" t="s">
        <v>1431</v>
      </c>
      <c r="C1887" s="23">
        <v>-0.78226649689538308</v>
      </c>
      <c r="D1887" s="23">
        <v>-18.363943268280099</v>
      </c>
      <c r="E1887" s="24">
        <v>0.17173926604340001</v>
      </c>
      <c r="F1887" s="25"/>
    </row>
    <row r="1888" spans="1:6">
      <c r="A1888" s="22" t="s">
        <v>3807</v>
      </c>
      <c r="B1888" s="22" t="s">
        <v>1431</v>
      </c>
      <c r="C1888" s="23">
        <v>-0.50438001444881808</v>
      </c>
      <c r="D1888" s="23">
        <v>-15.3323724630859</v>
      </c>
      <c r="E1888" s="24">
        <v>0.171752674880252</v>
      </c>
      <c r="F1888" s="25"/>
    </row>
    <row r="1889" spans="1:6">
      <c r="A1889" s="22" t="s">
        <v>3808</v>
      </c>
      <c r="B1889" s="22" t="s">
        <v>3141</v>
      </c>
      <c r="C1889" s="23">
        <v>-0.60414159455502103</v>
      </c>
      <c r="D1889" s="23">
        <v>-16.802014649634</v>
      </c>
      <c r="E1889" s="24">
        <v>0.17194893363247601</v>
      </c>
      <c r="F1889" s="25"/>
    </row>
    <row r="1890" spans="1:6">
      <c r="A1890" s="22" t="s">
        <v>405</v>
      </c>
      <c r="B1890" s="22" t="s">
        <v>1431</v>
      </c>
      <c r="C1890" s="23">
        <v>-0.46054955172034506</v>
      </c>
      <c r="D1890" s="23">
        <v>-10.424441600385199</v>
      </c>
      <c r="E1890" s="24">
        <v>0.17197853299188301</v>
      </c>
      <c r="F1890" s="25"/>
    </row>
    <row r="1891" spans="1:6">
      <c r="A1891" s="22" t="s">
        <v>3809</v>
      </c>
      <c r="B1891" s="22" t="s">
        <v>1431</v>
      </c>
      <c r="C1891" s="23">
        <v>0.47601061951354201</v>
      </c>
      <c r="D1891" s="23">
        <v>-13.6719850186842</v>
      </c>
      <c r="E1891" s="24">
        <v>0.17207800412848001</v>
      </c>
      <c r="F1891" s="25"/>
    </row>
    <row r="1892" spans="1:6">
      <c r="A1892" s="22" t="s">
        <v>3810</v>
      </c>
      <c r="B1892" s="22" t="s">
        <v>3811</v>
      </c>
      <c r="C1892" s="23">
        <v>-0.48281230060550406</v>
      </c>
      <c r="D1892" s="23">
        <v>-14.5994332433976</v>
      </c>
      <c r="E1892" s="24">
        <v>0.17231246061025401</v>
      </c>
      <c r="F1892" s="25"/>
    </row>
    <row r="1893" spans="1:6">
      <c r="A1893" s="22" t="s">
        <v>3812</v>
      </c>
      <c r="B1893" s="22" t="s">
        <v>1431</v>
      </c>
      <c r="C1893" s="23">
        <v>-0.45915429498058702</v>
      </c>
      <c r="D1893" s="23">
        <v>-9.8088285473804202</v>
      </c>
      <c r="E1893" s="24">
        <v>0.172800716734857</v>
      </c>
      <c r="F1893" s="25"/>
    </row>
    <row r="1894" spans="1:6">
      <c r="A1894" s="22" t="s">
        <v>1004</v>
      </c>
      <c r="B1894" s="22" t="s">
        <v>1858</v>
      </c>
      <c r="C1894" s="23">
        <v>0.46354122187448998</v>
      </c>
      <c r="D1894" s="23">
        <v>-13.2043905420747</v>
      </c>
      <c r="E1894" s="24">
        <v>0.17335740476252601</v>
      </c>
      <c r="F1894" s="25"/>
    </row>
    <row r="1895" spans="1:6">
      <c r="A1895" s="22" t="s">
        <v>3813</v>
      </c>
      <c r="B1895" s="22" t="s">
        <v>1431</v>
      </c>
      <c r="C1895" s="23">
        <v>0.46974928870292904</v>
      </c>
      <c r="D1895" s="23">
        <v>-14.004076385556999</v>
      </c>
      <c r="E1895" s="24">
        <v>0.17336385706118801</v>
      </c>
      <c r="F1895" s="25"/>
    </row>
    <row r="1896" spans="1:6">
      <c r="A1896" s="22" t="s">
        <v>1013</v>
      </c>
      <c r="B1896" s="22" t="s">
        <v>1431</v>
      </c>
      <c r="C1896" s="23">
        <v>0.45907556055113602</v>
      </c>
      <c r="D1896" s="23">
        <v>-10.956267206788601</v>
      </c>
      <c r="E1896" s="24">
        <v>0.173560825752959</v>
      </c>
      <c r="F1896" s="25"/>
    </row>
    <row r="1897" spans="1:6">
      <c r="A1897" s="22" t="s">
        <v>3814</v>
      </c>
      <c r="B1897" s="22" t="s">
        <v>1625</v>
      </c>
      <c r="C1897" s="23">
        <v>-0.48199767818700201</v>
      </c>
      <c r="D1897" s="23">
        <v>-14.7287442100249</v>
      </c>
      <c r="E1897" s="24">
        <v>0.17388561875611702</v>
      </c>
      <c r="F1897" s="25"/>
    </row>
    <row r="1898" spans="1:6">
      <c r="A1898" s="22" t="s">
        <v>1055</v>
      </c>
      <c r="B1898" s="22" t="s">
        <v>3815</v>
      </c>
      <c r="C1898" s="23">
        <v>-0.57633173092104906</v>
      </c>
      <c r="D1898" s="23">
        <v>-16.6092747561095</v>
      </c>
      <c r="E1898" s="24">
        <v>0.173913438873076</v>
      </c>
      <c r="F1898" s="25"/>
    </row>
    <row r="1899" spans="1:6">
      <c r="A1899" s="22" t="s">
        <v>3816</v>
      </c>
      <c r="B1899" s="22" t="s">
        <v>3817</v>
      </c>
      <c r="C1899" s="23">
        <v>0.50758227196183903</v>
      </c>
      <c r="D1899" s="23">
        <v>-15.2015610868298</v>
      </c>
      <c r="E1899" s="24">
        <v>0.17392847440997802</v>
      </c>
      <c r="F1899" s="25"/>
    </row>
    <row r="1900" spans="1:6">
      <c r="A1900" s="22" t="s">
        <v>3818</v>
      </c>
      <c r="B1900" s="22" t="s">
        <v>3819</v>
      </c>
      <c r="C1900" s="23">
        <v>0.46152947109926806</v>
      </c>
      <c r="D1900" s="23">
        <v>-12.004869132960399</v>
      </c>
      <c r="E1900" s="24">
        <v>0.17439155649884203</v>
      </c>
      <c r="F1900" s="25"/>
    </row>
    <row r="1901" spans="1:6">
      <c r="A1901" s="22" t="s">
        <v>1386</v>
      </c>
      <c r="B1901" s="22" t="s">
        <v>1431</v>
      </c>
      <c r="C1901" s="23">
        <v>-0.45826089585337304</v>
      </c>
      <c r="D1901" s="23">
        <v>-10.570019680222099</v>
      </c>
      <c r="E1901" s="24">
        <v>0.17441792863390101</v>
      </c>
      <c r="F1901" s="25"/>
    </row>
    <row r="1902" spans="1:6">
      <c r="A1902" s="22" t="s">
        <v>3820</v>
      </c>
      <c r="B1902" s="22" t="s">
        <v>1431</v>
      </c>
      <c r="C1902" s="23">
        <v>0.47175867453430204</v>
      </c>
      <c r="D1902" s="23">
        <v>-13.868000387424299</v>
      </c>
      <c r="E1902" s="24">
        <v>0.17453549032028401</v>
      </c>
      <c r="F1902" s="25"/>
    </row>
    <row r="1903" spans="1:6">
      <c r="A1903" s="22" t="s">
        <v>100</v>
      </c>
      <c r="B1903" s="22" t="s">
        <v>2025</v>
      </c>
      <c r="C1903" s="23">
        <v>0.45793334866414304</v>
      </c>
      <c r="D1903" s="23">
        <v>-10.454595939850201</v>
      </c>
      <c r="E1903" s="24">
        <v>0.17459924977001301</v>
      </c>
      <c r="F1903" s="25"/>
    </row>
    <row r="1904" spans="1:6">
      <c r="A1904" s="22" t="s">
        <v>422</v>
      </c>
      <c r="B1904" s="22" t="s">
        <v>3821</v>
      </c>
      <c r="C1904" s="23">
        <v>0.48205459083070101</v>
      </c>
      <c r="D1904" s="23">
        <v>-15.3333892409538</v>
      </c>
      <c r="E1904" s="24">
        <v>0.174637196501081</v>
      </c>
      <c r="F1904" s="25"/>
    </row>
    <row r="1905" spans="1:6">
      <c r="A1905" s="22" t="s">
        <v>3822</v>
      </c>
      <c r="B1905" s="22" t="s">
        <v>1431</v>
      </c>
      <c r="C1905" s="23">
        <v>0.50981793848261803</v>
      </c>
      <c r="D1905" s="23">
        <v>-15.344298770367599</v>
      </c>
      <c r="E1905" s="24">
        <v>0.174637196501081</v>
      </c>
      <c r="F1905" s="25"/>
    </row>
    <row r="1906" spans="1:6">
      <c r="A1906" s="22" t="s">
        <v>3823</v>
      </c>
      <c r="B1906" s="22" t="s">
        <v>1431</v>
      </c>
      <c r="C1906" s="23">
        <v>0.55264155974898699</v>
      </c>
      <c r="D1906" s="23">
        <v>-16.8551014208665</v>
      </c>
      <c r="E1906" s="24">
        <v>0.17471688482064102</v>
      </c>
      <c r="F1906" s="25"/>
    </row>
    <row r="1907" spans="1:6">
      <c r="A1907" s="22" t="s">
        <v>3824</v>
      </c>
      <c r="B1907" s="22" t="s">
        <v>3825</v>
      </c>
      <c r="C1907" s="23">
        <v>0.47035133539781604</v>
      </c>
      <c r="D1907" s="23">
        <v>-13.762909208026301</v>
      </c>
      <c r="E1907" s="24">
        <v>0.17495833601771202</v>
      </c>
      <c r="F1907" s="25"/>
    </row>
    <row r="1908" spans="1:6">
      <c r="A1908" s="22" t="s">
        <v>1093</v>
      </c>
      <c r="B1908" s="22" t="s">
        <v>2032</v>
      </c>
      <c r="C1908" s="23">
        <v>0.45852932692752901</v>
      </c>
      <c r="D1908" s="23">
        <v>-11.457583587461301</v>
      </c>
      <c r="E1908" s="24">
        <v>0.17502515033011701</v>
      </c>
      <c r="F1908" s="25"/>
    </row>
    <row r="1909" spans="1:6">
      <c r="A1909" s="22" t="s">
        <v>773</v>
      </c>
      <c r="B1909" s="22" t="s">
        <v>1904</v>
      </c>
      <c r="C1909" s="23">
        <v>0.45751953946309804</v>
      </c>
      <c r="D1909" s="23">
        <v>-11.2987323682728</v>
      </c>
      <c r="E1909" s="24">
        <v>0.17508291540895801</v>
      </c>
      <c r="F1909" s="25"/>
    </row>
    <row r="1910" spans="1:6">
      <c r="A1910" s="22" t="s">
        <v>3826</v>
      </c>
      <c r="B1910" s="22" t="s">
        <v>3827</v>
      </c>
      <c r="C1910" s="23">
        <v>-0.47973866541940502</v>
      </c>
      <c r="D1910" s="23">
        <v>-14.9958749889831</v>
      </c>
      <c r="E1910" s="24">
        <v>0.17513197125108801</v>
      </c>
      <c r="F1910" s="25"/>
    </row>
    <row r="1911" spans="1:6">
      <c r="A1911" s="22" t="s">
        <v>3828</v>
      </c>
      <c r="B1911" s="22" t="s">
        <v>1851</v>
      </c>
      <c r="C1911" s="23">
        <v>-0.46660017738741605</v>
      </c>
      <c r="D1911" s="23">
        <v>-13.2035854388649</v>
      </c>
      <c r="E1911" s="24">
        <v>0.175316403353515</v>
      </c>
      <c r="F1911" s="25"/>
    </row>
    <row r="1912" spans="1:6">
      <c r="A1912" s="22" t="s">
        <v>3829</v>
      </c>
      <c r="B1912" s="22" t="s">
        <v>1431</v>
      </c>
      <c r="C1912" s="23">
        <v>0.56508727618825705</v>
      </c>
      <c r="D1912" s="23">
        <v>-17.160005672952899</v>
      </c>
      <c r="E1912" s="24">
        <v>0.17535960253698302</v>
      </c>
      <c r="F1912" s="25"/>
    </row>
    <row r="1913" spans="1:6">
      <c r="A1913" s="22" t="s">
        <v>3830</v>
      </c>
      <c r="B1913" s="22" t="s">
        <v>3831</v>
      </c>
      <c r="C1913" s="23">
        <v>0.51335918083398302</v>
      </c>
      <c r="D1913" s="23">
        <v>-15.5762553571567</v>
      </c>
      <c r="E1913" s="24">
        <v>0.17558379484601602</v>
      </c>
      <c r="F1913" s="25"/>
    </row>
    <row r="1914" spans="1:6">
      <c r="A1914" s="22" t="s">
        <v>3832</v>
      </c>
      <c r="B1914" s="22" t="s">
        <v>1431</v>
      </c>
      <c r="C1914" s="23">
        <v>-0.46036883197389206</v>
      </c>
      <c r="D1914" s="23">
        <v>-12.198861345161101</v>
      </c>
      <c r="E1914" s="24">
        <v>0.17571485040890802</v>
      </c>
      <c r="F1914" s="25"/>
    </row>
    <row r="1915" spans="1:6">
      <c r="A1915" s="22" t="s">
        <v>3833</v>
      </c>
      <c r="B1915" s="22" t="s">
        <v>1431</v>
      </c>
      <c r="C1915" s="23">
        <v>0.49040214679064403</v>
      </c>
      <c r="D1915" s="23">
        <v>-14.564849003005399</v>
      </c>
      <c r="E1915" s="24">
        <v>0.17614309745043102</v>
      </c>
      <c r="F1915" s="25"/>
    </row>
    <row r="1916" spans="1:6">
      <c r="A1916" s="22" t="s">
        <v>3834</v>
      </c>
      <c r="B1916" s="22" t="s">
        <v>1431</v>
      </c>
      <c r="C1916" s="23">
        <v>-0.45910835451647303</v>
      </c>
      <c r="D1916" s="23">
        <v>-12.040375446477199</v>
      </c>
      <c r="E1916" s="24">
        <v>0.17617409481346602</v>
      </c>
      <c r="F1916" s="25"/>
    </row>
    <row r="1917" spans="1:6">
      <c r="A1917" s="22" t="s">
        <v>888</v>
      </c>
      <c r="B1917" s="22" t="s">
        <v>1453</v>
      </c>
      <c r="C1917" s="23">
        <v>-0.45434810207592702</v>
      </c>
      <c r="D1917" s="23">
        <v>-7.6205372646423397</v>
      </c>
      <c r="E1917" s="24">
        <v>0.17651290044340601</v>
      </c>
      <c r="F1917" s="25"/>
    </row>
    <row r="1918" spans="1:6">
      <c r="A1918" s="22" t="s">
        <v>390</v>
      </c>
      <c r="B1918" s="22" t="s">
        <v>1467</v>
      </c>
      <c r="C1918" s="23">
        <v>-0.62287779735237803</v>
      </c>
      <c r="D1918" s="23">
        <v>-17.302025652651899</v>
      </c>
      <c r="E1918" s="24">
        <v>0.17665306013913201</v>
      </c>
      <c r="F1918" s="25"/>
    </row>
    <row r="1919" spans="1:6">
      <c r="A1919" s="22" t="s">
        <v>796</v>
      </c>
      <c r="B1919" s="22" t="s">
        <v>1480</v>
      </c>
      <c r="C1919" s="23">
        <v>-0.45513503698952101</v>
      </c>
      <c r="D1919" s="23">
        <v>-10.173661379148299</v>
      </c>
      <c r="E1919" s="24">
        <v>0.17680973181841703</v>
      </c>
      <c r="F1919" s="25"/>
    </row>
    <row r="1920" spans="1:6">
      <c r="A1920" s="22" t="s">
        <v>64</v>
      </c>
      <c r="B1920" s="22" t="s">
        <v>1431</v>
      </c>
      <c r="C1920" s="23">
        <v>0.47380202916451103</v>
      </c>
      <c r="D1920" s="23">
        <v>-14.3557974845658</v>
      </c>
      <c r="E1920" s="24">
        <v>0.17682768507851501</v>
      </c>
      <c r="F1920" s="25"/>
    </row>
    <row r="1921" spans="1:6">
      <c r="A1921" s="22" t="s">
        <v>3835</v>
      </c>
      <c r="B1921" s="22" t="s">
        <v>3836</v>
      </c>
      <c r="C1921" s="23">
        <v>-0.46033465209211999</v>
      </c>
      <c r="D1921" s="23">
        <v>-12.889623165611299</v>
      </c>
      <c r="E1921" s="24">
        <v>0.17686962797549402</v>
      </c>
      <c r="F1921" s="25"/>
    </row>
    <row r="1922" spans="1:6">
      <c r="A1922" s="22" t="s">
        <v>786</v>
      </c>
      <c r="B1922" s="22" t="s">
        <v>1526</v>
      </c>
      <c r="C1922" s="23">
        <v>-0.46783705070224701</v>
      </c>
      <c r="D1922" s="23">
        <v>-13.262141973600601</v>
      </c>
      <c r="E1922" s="24">
        <v>0.17693781922313001</v>
      </c>
      <c r="F1922" s="25"/>
    </row>
    <row r="1923" spans="1:6">
      <c r="A1923" s="22" t="s">
        <v>1101</v>
      </c>
      <c r="B1923" s="22" t="s">
        <v>3837</v>
      </c>
      <c r="C1923" s="23">
        <v>0.46281172777580404</v>
      </c>
      <c r="D1923" s="23">
        <v>-14.0690071678855</v>
      </c>
      <c r="E1923" s="24">
        <v>0.17698112556540802</v>
      </c>
      <c r="F1923" s="25"/>
    </row>
    <row r="1924" spans="1:6">
      <c r="A1924" s="22" t="s">
        <v>3838</v>
      </c>
      <c r="B1924" s="22" t="s">
        <v>3839</v>
      </c>
      <c r="C1924" s="23">
        <v>-0.68639979807838802</v>
      </c>
      <c r="D1924" s="23">
        <v>-17.961477056785199</v>
      </c>
      <c r="E1924" s="24">
        <v>0.17705761721595401</v>
      </c>
      <c r="F1924" s="25"/>
    </row>
    <row r="1925" spans="1:6">
      <c r="A1925" s="22" t="s">
        <v>3840</v>
      </c>
      <c r="B1925" s="22" t="s">
        <v>1431</v>
      </c>
      <c r="C1925" s="23">
        <v>0.45969201216357103</v>
      </c>
      <c r="D1925" s="23">
        <v>-12.5499503539138</v>
      </c>
      <c r="E1925" s="24">
        <v>0.17712653380156002</v>
      </c>
      <c r="F1925" s="25"/>
    </row>
    <row r="1926" spans="1:6">
      <c r="A1926" s="22" t="s">
        <v>3841</v>
      </c>
      <c r="B1926" s="22" t="s">
        <v>3842</v>
      </c>
      <c r="C1926" s="23">
        <v>-0.52960816535037503</v>
      </c>
      <c r="D1926" s="23">
        <v>-16.3460424329745</v>
      </c>
      <c r="E1926" s="24">
        <v>0.17756914625933601</v>
      </c>
      <c r="F1926" s="25"/>
    </row>
    <row r="1927" spans="1:6">
      <c r="A1927" s="22" t="s">
        <v>846</v>
      </c>
      <c r="B1927" s="22" t="s">
        <v>1828</v>
      </c>
      <c r="C1927" s="23">
        <v>-0.47236201749192602</v>
      </c>
      <c r="D1927" s="23">
        <v>-13.951120431627301</v>
      </c>
      <c r="E1927" s="24">
        <v>0.17797833649775102</v>
      </c>
      <c r="F1927" s="25"/>
    </row>
    <row r="1928" spans="1:6">
      <c r="A1928" s="22" t="s">
        <v>3843</v>
      </c>
      <c r="B1928" s="22" t="s">
        <v>3844</v>
      </c>
      <c r="C1928" s="23">
        <v>-0.68260258918599004</v>
      </c>
      <c r="D1928" s="23">
        <v>-17.449388283450201</v>
      </c>
      <c r="E1928" s="24">
        <v>0.17800791998581</v>
      </c>
      <c r="F1928" s="25"/>
    </row>
    <row r="1929" spans="1:6">
      <c r="A1929" s="22" t="s">
        <v>261</v>
      </c>
      <c r="B1929" s="22" t="s">
        <v>1431</v>
      </c>
      <c r="C1929" s="23">
        <v>-0.45828062631428601</v>
      </c>
      <c r="D1929" s="23">
        <v>-12.570604153933701</v>
      </c>
      <c r="E1929" s="24">
        <v>0.17812431614270102</v>
      </c>
      <c r="F1929" s="25"/>
    </row>
    <row r="1930" spans="1:6">
      <c r="A1930" s="22" t="s">
        <v>1173</v>
      </c>
      <c r="B1930" s="22" t="s">
        <v>1431</v>
      </c>
      <c r="C1930" s="23">
        <v>0.45830518475657106</v>
      </c>
      <c r="D1930" s="23">
        <v>-12.199670304184799</v>
      </c>
      <c r="E1930" s="24">
        <v>0.17820982924216502</v>
      </c>
      <c r="F1930" s="25"/>
    </row>
    <row r="1931" spans="1:6">
      <c r="A1931" s="22" t="s">
        <v>244</v>
      </c>
      <c r="B1931" s="22" t="s">
        <v>1994</v>
      </c>
      <c r="C1931" s="23">
        <v>-0.45477773796380905</v>
      </c>
      <c r="D1931" s="23">
        <v>-11.1617130012226</v>
      </c>
      <c r="E1931" s="24">
        <v>0.17838402494421202</v>
      </c>
      <c r="F1931" s="25"/>
    </row>
    <row r="1932" spans="1:6">
      <c r="A1932" s="22" t="s">
        <v>3845</v>
      </c>
      <c r="B1932" s="22" t="s">
        <v>1431</v>
      </c>
      <c r="C1932" s="23">
        <v>-0.45559121177593803</v>
      </c>
      <c r="D1932" s="23">
        <v>-12.075657308605299</v>
      </c>
      <c r="E1932" s="24">
        <v>0.17845041918533702</v>
      </c>
      <c r="F1932" s="25"/>
    </row>
    <row r="1933" spans="1:6">
      <c r="A1933" s="22" t="s">
        <v>3846</v>
      </c>
      <c r="B1933" s="22" t="s">
        <v>3847</v>
      </c>
      <c r="C1933" s="23">
        <v>0.46275113022760606</v>
      </c>
      <c r="D1933" s="23">
        <v>-13.0150686015707</v>
      </c>
      <c r="E1933" s="24">
        <v>0.17897281034257001</v>
      </c>
      <c r="F1933" s="25"/>
    </row>
    <row r="1934" spans="1:6">
      <c r="A1934" s="22" t="s">
        <v>3848</v>
      </c>
      <c r="B1934" s="22" t="s">
        <v>1431</v>
      </c>
      <c r="C1934" s="23">
        <v>0.45926022326120103</v>
      </c>
      <c r="D1934" s="23">
        <v>-13.147303037614799</v>
      </c>
      <c r="E1934" s="24">
        <v>0.17899415595050902</v>
      </c>
      <c r="F1934" s="25"/>
    </row>
    <row r="1935" spans="1:6">
      <c r="A1935" s="22" t="s">
        <v>3849</v>
      </c>
      <c r="B1935" s="22" t="s">
        <v>3850</v>
      </c>
      <c r="C1935" s="23">
        <v>0.47711030864966203</v>
      </c>
      <c r="D1935" s="23">
        <v>-14.6472273666856</v>
      </c>
      <c r="E1935" s="24">
        <v>0.179006882461717</v>
      </c>
      <c r="F1935" s="25"/>
    </row>
    <row r="1936" spans="1:6">
      <c r="A1936" s="22" t="s">
        <v>3851</v>
      </c>
      <c r="B1936" s="22" t="s">
        <v>1431</v>
      </c>
      <c r="C1936" s="23">
        <v>-0.45436423367931306</v>
      </c>
      <c r="D1936" s="23">
        <v>-11.3160577940534</v>
      </c>
      <c r="E1936" s="24">
        <v>0.17904472878051803</v>
      </c>
      <c r="F1936" s="25"/>
    </row>
    <row r="1937" spans="1:6">
      <c r="A1937" s="22" t="s">
        <v>3852</v>
      </c>
      <c r="B1937" s="22" t="s">
        <v>1431</v>
      </c>
      <c r="C1937" s="23">
        <v>0.47961065031703803</v>
      </c>
      <c r="D1937" s="23">
        <v>-14.636502655672301</v>
      </c>
      <c r="E1937" s="24">
        <v>0.17931839019693202</v>
      </c>
      <c r="F1937" s="25"/>
    </row>
    <row r="1938" spans="1:6">
      <c r="A1938" s="22" t="s">
        <v>1385</v>
      </c>
      <c r="B1938" s="22" t="s">
        <v>1431</v>
      </c>
      <c r="C1938" s="23">
        <v>0.45164012601774606</v>
      </c>
      <c r="D1938" s="23">
        <v>-9.1046540836849204</v>
      </c>
      <c r="E1938" s="24">
        <v>0.179386938818061</v>
      </c>
      <c r="F1938" s="25"/>
    </row>
    <row r="1939" spans="1:6">
      <c r="A1939" s="22" t="s">
        <v>3853</v>
      </c>
      <c r="B1939" s="22" t="s">
        <v>1431</v>
      </c>
      <c r="C1939" s="23">
        <v>0.48072497802610303</v>
      </c>
      <c r="D1939" s="23">
        <v>-14.8173900362754</v>
      </c>
      <c r="E1939" s="24">
        <v>0.17940729247850001</v>
      </c>
      <c r="F1939" s="25"/>
    </row>
    <row r="1940" spans="1:6">
      <c r="A1940" s="22" t="s">
        <v>1354</v>
      </c>
      <c r="B1940" s="22" t="s">
        <v>1582</v>
      </c>
      <c r="C1940" s="23">
        <v>0.45781421952586504</v>
      </c>
      <c r="D1940" s="23">
        <v>-12.2198228100068</v>
      </c>
      <c r="E1940" s="24">
        <v>0.179687010572496</v>
      </c>
      <c r="F1940" s="25"/>
    </row>
    <row r="1941" spans="1:6">
      <c r="A1941" s="22" t="s">
        <v>403</v>
      </c>
      <c r="B1941" s="22" t="s">
        <v>1431</v>
      </c>
      <c r="C1941" s="23">
        <v>-0.45763749871028903</v>
      </c>
      <c r="D1941" s="23">
        <v>-12.602778644483401</v>
      </c>
      <c r="E1941" s="24">
        <v>0.17988436610069503</v>
      </c>
      <c r="F1941" s="25"/>
    </row>
    <row r="1942" spans="1:6">
      <c r="A1942" s="22" t="s">
        <v>3854</v>
      </c>
      <c r="B1942" s="22" t="s">
        <v>1431</v>
      </c>
      <c r="C1942" s="23">
        <v>-0.45894736654069401</v>
      </c>
      <c r="D1942" s="23">
        <v>-12.713894642561099</v>
      </c>
      <c r="E1942" s="24">
        <v>0.17993916417232902</v>
      </c>
      <c r="F1942" s="25"/>
    </row>
    <row r="1943" spans="1:6">
      <c r="A1943" s="22" t="s">
        <v>3855</v>
      </c>
      <c r="B1943" s="22" t="s">
        <v>1431</v>
      </c>
      <c r="C1943" s="23">
        <v>0.45830545580999904</v>
      </c>
      <c r="D1943" s="23">
        <v>-12.651225820516199</v>
      </c>
      <c r="E1943" s="24">
        <v>0.18006845702344701</v>
      </c>
      <c r="F1943" s="25"/>
    </row>
    <row r="1944" spans="1:6">
      <c r="A1944" s="22" t="s">
        <v>3856</v>
      </c>
      <c r="B1944" s="22" t="s">
        <v>3857</v>
      </c>
      <c r="C1944" s="23">
        <v>-0.46428837375712506</v>
      </c>
      <c r="D1944" s="23">
        <v>-13.9820171257696</v>
      </c>
      <c r="E1944" s="24">
        <v>0.180525690419819</v>
      </c>
      <c r="F1944" s="25"/>
    </row>
    <row r="1945" spans="1:6">
      <c r="A1945" s="22" t="s">
        <v>963</v>
      </c>
      <c r="B1945" s="22" t="s">
        <v>1431</v>
      </c>
      <c r="C1945" s="23">
        <v>-0.46783987545578304</v>
      </c>
      <c r="D1945" s="23">
        <v>-14.1905812517314</v>
      </c>
      <c r="E1945" s="24">
        <v>0.18074165208026102</v>
      </c>
      <c r="F1945" s="25"/>
    </row>
    <row r="1946" spans="1:6">
      <c r="A1946" s="22" t="s">
        <v>1364</v>
      </c>
      <c r="B1946" s="22" t="s">
        <v>1894</v>
      </c>
      <c r="C1946" s="23">
        <v>0.46362608402319805</v>
      </c>
      <c r="D1946" s="23">
        <v>-13.5560915774682</v>
      </c>
      <c r="E1946" s="24">
        <v>0.18156898586645101</v>
      </c>
      <c r="F1946" s="25"/>
    </row>
    <row r="1947" spans="1:6">
      <c r="A1947" s="22" t="s">
        <v>3858</v>
      </c>
      <c r="B1947" s="22" t="s">
        <v>1431</v>
      </c>
      <c r="C1947" s="23">
        <v>-0.49101462803708301</v>
      </c>
      <c r="D1947" s="23">
        <v>-15.8319758837221</v>
      </c>
      <c r="E1947" s="24">
        <v>0.18161352288102101</v>
      </c>
      <c r="F1947" s="25"/>
    </row>
    <row r="1948" spans="1:6">
      <c r="A1948" s="22" t="s">
        <v>3859</v>
      </c>
      <c r="B1948" s="22" t="s">
        <v>1431</v>
      </c>
      <c r="C1948" s="23">
        <v>-0.45920303010841501</v>
      </c>
      <c r="D1948" s="23">
        <v>-13.380533178770699</v>
      </c>
      <c r="E1948" s="24">
        <v>0.18173529856113502</v>
      </c>
      <c r="F1948" s="25"/>
    </row>
    <row r="1949" spans="1:6">
      <c r="A1949" s="22" t="s">
        <v>3860</v>
      </c>
      <c r="B1949" s="22" t="s">
        <v>1431</v>
      </c>
      <c r="C1949" s="23">
        <v>0.46426666632413</v>
      </c>
      <c r="D1949" s="23">
        <v>-13.432542146828</v>
      </c>
      <c r="E1949" s="24">
        <v>0.18193494052435202</v>
      </c>
      <c r="F1949" s="25"/>
    </row>
    <row r="1950" spans="1:6">
      <c r="A1950" s="22" t="s">
        <v>3861</v>
      </c>
      <c r="B1950" s="22" t="s">
        <v>1431</v>
      </c>
      <c r="C1950" s="23">
        <v>0.47793722861292998</v>
      </c>
      <c r="D1950" s="23">
        <v>-14.389266933855</v>
      </c>
      <c r="E1950" s="24">
        <v>0.18202467342027301</v>
      </c>
      <c r="F1950" s="25"/>
    </row>
    <row r="1951" spans="1:6">
      <c r="A1951" s="22" t="s">
        <v>3862</v>
      </c>
      <c r="B1951" s="22" t="s">
        <v>3863</v>
      </c>
      <c r="C1951" s="23">
        <v>-0.44985729002036601</v>
      </c>
      <c r="D1951" s="23">
        <v>-10.5932499063675</v>
      </c>
      <c r="E1951" s="24">
        <v>0.182186093508233</v>
      </c>
      <c r="F1951" s="25"/>
    </row>
    <row r="1952" spans="1:6">
      <c r="A1952" s="22" t="s">
        <v>3864</v>
      </c>
      <c r="B1952" s="22" t="s">
        <v>1940</v>
      </c>
      <c r="C1952" s="23">
        <v>-0.45166031065122503</v>
      </c>
      <c r="D1952" s="23">
        <v>-11.755208247500301</v>
      </c>
      <c r="E1952" s="24">
        <v>0.18249343496207202</v>
      </c>
      <c r="F1952" s="25"/>
    </row>
    <row r="1953" spans="1:6">
      <c r="A1953" s="22" t="s">
        <v>3865</v>
      </c>
      <c r="B1953" s="22" t="s">
        <v>1431</v>
      </c>
      <c r="C1953" s="23">
        <v>0.45284992492061998</v>
      </c>
      <c r="D1953" s="23">
        <v>-12.565313998204701</v>
      </c>
      <c r="E1953" s="24">
        <v>0.182754693818444</v>
      </c>
      <c r="F1953" s="25"/>
    </row>
    <row r="1954" spans="1:6">
      <c r="A1954" s="22" t="s">
        <v>3866</v>
      </c>
      <c r="B1954" s="22" t="s">
        <v>1431</v>
      </c>
      <c r="C1954" s="23">
        <v>-0.47862781210032102</v>
      </c>
      <c r="D1954" s="23">
        <v>-15.111132138186701</v>
      </c>
      <c r="E1954" s="24">
        <v>0.18300966434914601</v>
      </c>
      <c r="F1954" s="25"/>
    </row>
    <row r="1955" spans="1:6">
      <c r="A1955" s="22" t="s">
        <v>348</v>
      </c>
      <c r="B1955" s="22" t="s">
        <v>1595</v>
      </c>
      <c r="C1955" s="23">
        <v>-0.45768562631953802</v>
      </c>
      <c r="D1955" s="23">
        <v>-13.2921485240999</v>
      </c>
      <c r="E1955" s="24">
        <v>0.18361060843268401</v>
      </c>
      <c r="F1955" s="25"/>
    </row>
    <row r="1956" spans="1:6">
      <c r="A1956" s="22" t="s">
        <v>3867</v>
      </c>
      <c r="B1956" s="22" t="s">
        <v>1431</v>
      </c>
      <c r="C1956" s="23">
        <v>0.45087625761582706</v>
      </c>
      <c r="D1956" s="23">
        <v>-12.1465096793776</v>
      </c>
      <c r="E1956" s="24">
        <v>0.18384057650314301</v>
      </c>
      <c r="F1956" s="25"/>
    </row>
    <row r="1957" spans="1:6">
      <c r="A1957" s="22" t="s">
        <v>3868</v>
      </c>
      <c r="B1957" s="22" t="s">
        <v>2070</v>
      </c>
      <c r="C1957" s="23">
        <v>0.45798042865263305</v>
      </c>
      <c r="D1957" s="23">
        <v>-13.6537998155937</v>
      </c>
      <c r="E1957" s="24">
        <v>0.18405448308663303</v>
      </c>
      <c r="F1957" s="25"/>
    </row>
    <row r="1958" spans="1:6">
      <c r="A1958" s="22" t="s">
        <v>3869</v>
      </c>
      <c r="B1958" s="22" t="s">
        <v>1431</v>
      </c>
      <c r="C1958" s="23">
        <v>0.49983616761550703</v>
      </c>
      <c r="D1958" s="23">
        <v>-15.711891904142499</v>
      </c>
      <c r="E1958" s="24">
        <v>0.18408534102391902</v>
      </c>
      <c r="F1958" s="25"/>
    </row>
    <row r="1959" spans="1:6">
      <c r="A1959" s="22" t="s">
        <v>3870</v>
      </c>
      <c r="B1959" s="22" t="s">
        <v>2540</v>
      </c>
      <c r="C1959" s="23">
        <v>0.46400565992383502</v>
      </c>
      <c r="D1959" s="23">
        <v>-13.990919130826301</v>
      </c>
      <c r="E1959" s="24">
        <v>0.18429360100942802</v>
      </c>
      <c r="F1959" s="25"/>
    </row>
    <row r="1960" spans="1:6">
      <c r="A1960" s="22" t="s">
        <v>752</v>
      </c>
      <c r="B1960" s="22" t="s">
        <v>1907</v>
      </c>
      <c r="C1960" s="23">
        <v>-0.47676449286858402</v>
      </c>
      <c r="D1960" s="23">
        <v>-15.1570678295845</v>
      </c>
      <c r="E1960" s="24">
        <v>0.184941377499062</v>
      </c>
      <c r="F1960" s="25"/>
    </row>
    <row r="1961" spans="1:6">
      <c r="A1961" s="22" t="s">
        <v>712</v>
      </c>
      <c r="B1961" s="22" t="s">
        <v>1790</v>
      </c>
      <c r="C1961" s="23">
        <v>0.45743823656617</v>
      </c>
      <c r="D1961" s="23">
        <v>-13.9550591740866</v>
      </c>
      <c r="E1961" s="24">
        <v>0.18497959015840901</v>
      </c>
      <c r="F1961" s="25"/>
    </row>
    <row r="1962" spans="1:6">
      <c r="A1962" s="22" t="s">
        <v>3871</v>
      </c>
      <c r="B1962" s="22" t="s">
        <v>1431</v>
      </c>
      <c r="C1962" s="23">
        <v>0.45536108553770105</v>
      </c>
      <c r="D1962" s="23">
        <v>-13.022909237609399</v>
      </c>
      <c r="E1962" s="24">
        <v>0.18501823825598901</v>
      </c>
      <c r="F1962" s="25"/>
    </row>
    <row r="1963" spans="1:6">
      <c r="A1963" s="22" t="s">
        <v>3872</v>
      </c>
      <c r="B1963" s="22" t="s">
        <v>1431</v>
      </c>
      <c r="C1963" s="23">
        <v>0.47969638805813203</v>
      </c>
      <c r="D1963" s="23">
        <v>-15.973594296113999</v>
      </c>
      <c r="E1963" s="24">
        <v>0.18519282223015801</v>
      </c>
      <c r="F1963" s="25"/>
    </row>
    <row r="1964" spans="1:6">
      <c r="A1964" s="22" t="s">
        <v>3873</v>
      </c>
      <c r="B1964" s="22" t="s">
        <v>3874</v>
      </c>
      <c r="C1964" s="23">
        <v>0.44700516480245706</v>
      </c>
      <c r="D1964" s="23">
        <v>-11.157339341530401</v>
      </c>
      <c r="E1964" s="24">
        <v>0.18521284325420401</v>
      </c>
      <c r="F1964" s="25"/>
    </row>
    <row r="1965" spans="1:6">
      <c r="A1965" s="22" t="s">
        <v>3875</v>
      </c>
      <c r="B1965" s="22" t="s">
        <v>1431</v>
      </c>
      <c r="C1965" s="23">
        <v>1.4727588054252601</v>
      </c>
      <c r="D1965" s="23">
        <v>-19.833771653367499</v>
      </c>
      <c r="E1965" s="24">
        <v>0.18530191846390801</v>
      </c>
      <c r="F1965" s="25"/>
    </row>
    <row r="1966" spans="1:6">
      <c r="A1966" s="22" t="s">
        <v>3876</v>
      </c>
      <c r="B1966" s="22" t="s">
        <v>3877</v>
      </c>
      <c r="C1966" s="23">
        <v>0.45000216659674502</v>
      </c>
      <c r="D1966" s="23">
        <v>-12.2346298206</v>
      </c>
      <c r="E1966" s="24">
        <v>0.18538092371579201</v>
      </c>
      <c r="F1966" s="25"/>
    </row>
    <row r="1967" spans="1:6">
      <c r="A1967" s="22" t="s">
        <v>495</v>
      </c>
      <c r="B1967" s="22" t="s">
        <v>3878</v>
      </c>
      <c r="C1967" s="23">
        <v>-0.44776762010958204</v>
      </c>
      <c r="D1967" s="23">
        <v>-11.411689749587399</v>
      </c>
      <c r="E1967" s="24">
        <v>0.18545905574392502</v>
      </c>
      <c r="F1967" s="25"/>
    </row>
    <row r="1968" spans="1:6">
      <c r="A1968" s="22" t="s">
        <v>3879</v>
      </c>
      <c r="B1968" s="22" t="s">
        <v>3880</v>
      </c>
      <c r="C1968" s="23">
        <v>0.59158765581974104</v>
      </c>
      <c r="D1968" s="23">
        <v>-17.872678819382902</v>
      </c>
      <c r="E1968" s="24">
        <v>0.18555005271762801</v>
      </c>
      <c r="F1968" s="25"/>
    </row>
    <row r="1969" spans="1:6">
      <c r="A1969" s="22" t="s">
        <v>3881</v>
      </c>
      <c r="B1969" s="22" t="s">
        <v>1431</v>
      </c>
      <c r="C1969" s="23">
        <v>0.45945772469468704</v>
      </c>
      <c r="D1969" s="23">
        <v>-13.7943628238533</v>
      </c>
      <c r="E1969" s="24">
        <v>0.18574421788178402</v>
      </c>
      <c r="F1969" s="25"/>
    </row>
    <row r="1970" spans="1:6">
      <c r="A1970" s="22" t="s">
        <v>3882</v>
      </c>
      <c r="B1970" s="22" t="s">
        <v>1602</v>
      </c>
      <c r="C1970" s="23">
        <v>0.45506981148094405</v>
      </c>
      <c r="D1970" s="23">
        <v>-13.260489436116799</v>
      </c>
      <c r="E1970" s="24">
        <v>0.18593055691496702</v>
      </c>
      <c r="F1970" s="25"/>
    </row>
    <row r="1971" spans="1:6">
      <c r="A1971" s="22" t="s">
        <v>3883</v>
      </c>
      <c r="B1971" s="22" t="s">
        <v>3884</v>
      </c>
      <c r="C1971" s="23">
        <v>-0.54966070102185105</v>
      </c>
      <c r="D1971" s="23">
        <v>-16.7078049499702</v>
      </c>
      <c r="E1971" s="24">
        <v>0.18616630605657802</v>
      </c>
      <c r="F1971" s="25"/>
    </row>
    <row r="1972" spans="1:6">
      <c r="A1972" s="22" t="s">
        <v>3885</v>
      </c>
      <c r="B1972" s="22" t="s">
        <v>1431</v>
      </c>
      <c r="C1972" s="23">
        <v>-0.44983262213080905</v>
      </c>
      <c r="D1972" s="23">
        <v>-12.5326153718333</v>
      </c>
      <c r="E1972" s="24">
        <v>0.186743792596784</v>
      </c>
      <c r="F1972" s="25"/>
    </row>
    <row r="1973" spans="1:6">
      <c r="A1973" s="22" t="s">
        <v>3886</v>
      </c>
      <c r="B1973" s="22" t="s">
        <v>3887</v>
      </c>
      <c r="C1973" s="23">
        <v>-0.45754813964264002</v>
      </c>
      <c r="D1973" s="23">
        <v>-13.572952351539501</v>
      </c>
      <c r="E1973" s="24">
        <v>0.18675274106711201</v>
      </c>
      <c r="F1973" s="25"/>
    </row>
    <row r="1974" spans="1:6">
      <c r="A1974" s="22" t="s">
        <v>3888</v>
      </c>
      <c r="B1974" s="22" t="s">
        <v>1431</v>
      </c>
      <c r="C1974" s="23">
        <v>-0.78988694409769711</v>
      </c>
      <c r="D1974" s="23">
        <v>-18.799172018427502</v>
      </c>
      <c r="E1974" s="24">
        <v>0.18702983598964301</v>
      </c>
      <c r="F1974" s="25"/>
    </row>
    <row r="1975" spans="1:6">
      <c r="A1975" s="22" t="s">
        <v>3889</v>
      </c>
      <c r="B1975" s="22" t="s">
        <v>1431</v>
      </c>
      <c r="C1975" s="23">
        <v>1.02428490385652</v>
      </c>
      <c r="D1975" s="23">
        <v>-18.876782347098398</v>
      </c>
      <c r="E1975" s="24">
        <v>0.18702983598964301</v>
      </c>
      <c r="F1975" s="25"/>
    </row>
    <row r="1976" spans="1:6">
      <c r="A1976" s="22" t="s">
        <v>3890</v>
      </c>
      <c r="B1976" s="22" t="s">
        <v>1963</v>
      </c>
      <c r="C1976" s="23">
        <v>-0.44485129638607501</v>
      </c>
      <c r="D1976" s="23">
        <v>-10.7547151805098</v>
      </c>
      <c r="E1976" s="24">
        <v>0.18717687981906803</v>
      </c>
      <c r="F1976" s="25"/>
    </row>
    <row r="1977" spans="1:6">
      <c r="A1977" s="22" t="s">
        <v>523</v>
      </c>
      <c r="B1977" s="22" t="s">
        <v>1672</v>
      </c>
      <c r="C1977" s="23">
        <v>0.48084130928164504</v>
      </c>
      <c r="D1977" s="23">
        <v>-14.9635251763591</v>
      </c>
      <c r="E1977" s="24">
        <v>0.18724819992810801</v>
      </c>
      <c r="F1977" s="25"/>
    </row>
    <row r="1978" spans="1:6">
      <c r="A1978" s="22" t="s">
        <v>3891</v>
      </c>
      <c r="B1978" s="22" t="s">
        <v>1431</v>
      </c>
      <c r="C1978" s="23">
        <v>0.50715791243881003</v>
      </c>
      <c r="D1978" s="23">
        <v>-16.150594546502699</v>
      </c>
      <c r="E1978" s="24">
        <v>0.18733752317780403</v>
      </c>
      <c r="F1978" s="25"/>
    </row>
    <row r="1979" spans="1:6">
      <c r="A1979" s="22" t="s">
        <v>3892</v>
      </c>
      <c r="B1979" s="22" t="s">
        <v>1431</v>
      </c>
      <c r="C1979" s="23">
        <v>0.45196336505034601</v>
      </c>
      <c r="D1979" s="23">
        <v>-13.1051178771352</v>
      </c>
      <c r="E1979" s="24">
        <v>0.18774933686431503</v>
      </c>
      <c r="F1979" s="25"/>
    </row>
    <row r="1980" spans="1:6">
      <c r="A1980" s="22" t="s">
        <v>3893</v>
      </c>
      <c r="B1980" s="22" t="s">
        <v>1625</v>
      </c>
      <c r="C1980" s="23">
        <v>0.47082990107490802</v>
      </c>
      <c r="D1980" s="23">
        <v>-14.179892030387199</v>
      </c>
      <c r="E1980" s="24">
        <v>0.18795470985818102</v>
      </c>
      <c r="F1980" s="25"/>
    </row>
    <row r="1981" spans="1:6">
      <c r="A1981" s="22" t="s">
        <v>370</v>
      </c>
      <c r="B1981" s="22" t="s">
        <v>1709</v>
      </c>
      <c r="C1981" s="23">
        <v>0.45000120106294106</v>
      </c>
      <c r="D1981" s="23">
        <v>-13.480761455962501</v>
      </c>
      <c r="E1981" s="24">
        <v>0.187964814183221</v>
      </c>
      <c r="F1981" s="25"/>
    </row>
    <row r="1982" spans="1:6">
      <c r="A1982" s="22" t="s">
        <v>3894</v>
      </c>
      <c r="B1982" s="22" t="s">
        <v>1431</v>
      </c>
      <c r="C1982" s="23">
        <v>-0.44736985052102801</v>
      </c>
      <c r="D1982" s="23">
        <v>-12.769023689934301</v>
      </c>
      <c r="E1982" s="24">
        <v>0.18861419461443701</v>
      </c>
      <c r="F1982" s="25"/>
    </row>
    <row r="1983" spans="1:6">
      <c r="A1983" s="22" t="s">
        <v>3895</v>
      </c>
      <c r="B1983" s="22" t="s">
        <v>1477</v>
      </c>
      <c r="C1983" s="23">
        <v>0.50489503244203204</v>
      </c>
      <c r="D1983" s="23">
        <v>-16.078391701477599</v>
      </c>
      <c r="E1983" s="24">
        <v>0.188715936009547</v>
      </c>
      <c r="F1983" s="25"/>
    </row>
    <row r="1984" spans="1:6">
      <c r="A1984" s="22" t="s">
        <v>3896</v>
      </c>
      <c r="B1984" s="22" t="s">
        <v>1431</v>
      </c>
      <c r="C1984" s="23">
        <v>0.46438493537213904</v>
      </c>
      <c r="D1984" s="23">
        <v>-14.449312227975099</v>
      </c>
      <c r="E1984" s="24">
        <v>0.18891064424526202</v>
      </c>
      <c r="F1984" s="25"/>
    </row>
    <row r="1985" spans="1:6">
      <c r="A1985" s="22" t="s">
        <v>3897</v>
      </c>
      <c r="B1985" s="22" t="s">
        <v>3898</v>
      </c>
      <c r="C1985" s="23">
        <v>0.45313271859684001</v>
      </c>
      <c r="D1985" s="23">
        <v>-13.0763018586259</v>
      </c>
      <c r="E1985" s="24">
        <v>0.18904216381546601</v>
      </c>
      <c r="F1985" s="25"/>
    </row>
    <row r="1986" spans="1:6">
      <c r="A1986" s="22" t="s">
        <v>3899</v>
      </c>
      <c r="B1986" s="22" t="s">
        <v>2213</v>
      </c>
      <c r="C1986" s="23">
        <v>0.44677658885158505</v>
      </c>
      <c r="D1986" s="23">
        <v>-12.1311687349408</v>
      </c>
      <c r="E1986" s="24">
        <v>0.18914997934650102</v>
      </c>
      <c r="F1986" s="25"/>
    </row>
    <row r="1987" spans="1:6">
      <c r="A1987" s="22" t="s">
        <v>3900</v>
      </c>
      <c r="B1987" s="22" t="s">
        <v>3901</v>
      </c>
      <c r="C1987" s="23">
        <v>0.45392887612247701</v>
      </c>
      <c r="D1987" s="23">
        <v>-13.9423383423823</v>
      </c>
      <c r="E1987" s="24">
        <v>0.18923142674896401</v>
      </c>
      <c r="F1987" s="25"/>
    </row>
    <row r="1988" spans="1:6">
      <c r="A1988" s="22" t="s">
        <v>120</v>
      </c>
      <c r="B1988" s="22" t="s">
        <v>1453</v>
      </c>
      <c r="C1988" s="23">
        <v>-0.44154039055665001</v>
      </c>
      <c r="D1988" s="23">
        <v>-9.3240735715486593</v>
      </c>
      <c r="E1988" s="24">
        <v>0.18941005226147101</v>
      </c>
      <c r="F1988" s="25"/>
    </row>
    <row r="1989" spans="1:6">
      <c r="A1989" s="22" t="s">
        <v>3902</v>
      </c>
      <c r="B1989" s="22" t="s">
        <v>1431</v>
      </c>
      <c r="C1989" s="23">
        <v>0.44475473165408802</v>
      </c>
      <c r="D1989" s="23">
        <v>-12.0965448392372</v>
      </c>
      <c r="E1989" s="24">
        <v>0.18956620890273201</v>
      </c>
      <c r="F1989" s="25"/>
    </row>
    <row r="1990" spans="1:6">
      <c r="A1990" s="22" t="s">
        <v>3903</v>
      </c>
      <c r="B1990" s="22" t="s">
        <v>1431</v>
      </c>
      <c r="C1990" s="23">
        <v>-0.45272741363270202</v>
      </c>
      <c r="D1990" s="23">
        <v>-13.5614130280109</v>
      </c>
      <c r="E1990" s="24">
        <v>0.19004123497450801</v>
      </c>
      <c r="F1990" s="25"/>
    </row>
    <row r="1991" spans="1:6">
      <c r="A1991" s="22" t="s">
        <v>605</v>
      </c>
      <c r="B1991" s="22" t="s">
        <v>1809</v>
      </c>
      <c r="C1991" s="23">
        <v>0.44964066378208001</v>
      </c>
      <c r="D1991" s="23">
        <v>-12.859239819427</v>
      </c>
      <c r="E1991" s="24">
        <v>0.19009617513709401</v>
      </c>
      <c r="F1991" s="25"/>
    </row>
    <row r="1992" spans="1:6">
      <c r="A1992" s="22" t="s">
        <v>3904</v>
      </c>
      <c r="B1992" s="22" t="s">
        <v>3905</v>
      </c>
      <c r="C1992" s="23">
        <v>-0.45365252507381004</v>
      </c>
      <c r="D1992" s="23">
        <v>-13.5492221212318</v>
      </c>
      <c r="E1992" s="24">
        <v>0.19025711176255203</v>
      </c>
      <c r="F1992" s="25"/>
    </row>
    <row r="1993" spans="1:6">
      <c r="A1993" s="22" t="s">
        <v>3906</v>
      </c>
      <c r="B1993" s="22" t="s">
        <v>1554</v>
      </c>
      <c r="C1993" s="23">
        <v>0.44511805465545806</v>
      </c>
      <c r="D1993" s="23">
        <v>-12.1552074110012</v>
      </c>
      <c r="E1993" s="24">
        <v>0.19069019759025801</v>
      </c>
      <c r="F1993" s="25"/>
    </row>
    <row r="1994" spans="1:6">
      <c r="A1994" s="22" t="s">
        <v>3907</v>
      </c>
      <c r="B1994" s="22" t="s">
        <v>3908</v>
      </c>
      <c r="C1994" s="23">
        <v>0.50764626749047304</v>
      </c>
      <c r="D1994" s="23">
        <v>-15.7982969321348</v>
      </c>
      <c r="E1994" s="24">
        <v>0.19121000400155902</v>
      </c>
      <c r="F1994" s="25"/>
    </row>
    <row r="1995" spans="1:6">
      <c r="A1995" s="22" t="s">
        <v>3909</v>
      </c>
      <c r="B1995" s="22" t="s">
        <v>1431</v>
      </c>
      <c r="C1995" s="23">
        <v>-0.66170846508261105</v>
      </c>
      <c r="D1995" s="23">
        <v>-18.277739764994202</v>
      </c>
      <c r="E1995" s="24">
        <v>0.19285904521243502</v>
      </c>
      <c r="F1995" s="25"/>
    </row>
    <row r="1996" spans="1:6">
      <c r="A1996" s="22" t="s">
        <v>1270</v>
      </c>
      <c r="B1996" s="22" t="s">
        <v>3910</v>
      </c>
      <c r="C1996" s="23">
        <v>0.45436397732798006</v>
      </c>
      <c r="D1996" s="23">
        <v>-13.870720670049399</v>
      </c>
      <c r="E1996" s="24">
        <v>0.19305939733498101</v>
      </c>
      <c r="F1996" s="25"/>
    </row>
    <row r="1997" spans="1:6">
      <c r="A1997" s="22" t="s">
        <v>3911</v>
      </c>
      <c r="B1997" s="22" t="s">
        <v>1431</v>
      </c>
      <c r="C1997" s="23">
        <v>-0.50200725951470504</v>
      </c>
      <c r="D1997" s="23">
        <v>-15.933338219868499</v>
      </c>
      <c r="E1997" s="24">
        <v>0.193740771440051</v>
      </c>
      <c r="F1997" s="25"/>
    </row>
    <row r="1998" spans="1:6">
      <c r="A1998" s="22" t="s">
        <v>3912</v>
      </c>
      <c r="B1998" s="22" t="s">
        <v>1431</v>
      </c>
      <c r="C1998" s="23">
        <v>-0.45409988009549401</v>
      </c>
      <c r="D1998" s="23">
        <v>-14.247711890782901</v>
      </c>
      <c r="E1998" s="24">
        <v>0.19395101327590902</v>
      </c>
      <c r="F1998" s="25"/>
    </row>
    <row r="1999" spans="1:6">
      <c r="A1999" s="22" t="s">
        <v>715</v>
      </c>
      <c r="B1999" s="22" t="s">
        <v>1554</v>
      </c>
      <c r="C1999" s="23">
        <v>0.43838173564738403</v>
      </c>
      <c r="D1999" s="23">
        <v>-11.1014178856349</v>
      </c>
      <c r="E1999" s="24">
        <v>0.19418239410018401</v>
      </c>
      <c r="F1999" s="25"/>
    </row>
    <row r="2000" spans="1:6">
      <c r="A2000" s="22" t="s">
        <v>1127</v>
      </c>
      <c r="B2000" s="22" t="s">
        <v>3913</v>
      </c>
      <c r="C2000" s="23">
        <v>0.47321431409148601</v>
      </c>
      <c r="D2000" s="23">
        <v>-15.887403506733</v>
      </c>
      <c r="E2000" s="24">
        <v>0.19422753274583701</v>
      </c>
      <c r="F2000" s="25"/>
    </row>
    <row r="2001" spans="1:6">
      <c r="A2001" s="22" t="s">
        <v>3914</v>
      </c>
      <c r="B2001" s="22" t="s">
        <v>1431</v>
      </c>
      <c r="C2001" s="23">
        <v>0.43855499398019604</v>
      </c>
      <c r="D2001" s="23">
        <v>-11.096617255861901</v>
      </c>
      <c r="E2001" s="24">
        <v>0.194352288566287</v>
      </c>
      <c r="F2001" s="25"/>
    </row>
    <row r="2002" spans="1:6">
      <c r="A2002" s="22" t="s">
        <v>3915</v>
      </c>
      <c r="B2002" s="22" t="s">
        <v>1431</v>
      </c>
      <c r="C2002" s="23">
        <v>0.51402754611713308</v>
      </c>
      <c r="D2002" s="23">
        <v>-16.058015152150599</v>
      </c>
      <c r="E2002" s="24">
        <v>0.19440608920692901</v>
      </c>
      <c r="F2002" s="25"/>
    </row>
    <row r="2003" spans="1:6">
      <c r="A2003" s="22" t="s">
        <v>3916</v>
      </c>
      <c r="B2003" s="22" t="s">
        <v>1854</v>
      </c>
      <c r="C2003" s="23">
        <v>-0.44654870453710205</v>
      </c>
      <c r="D2003" s="23">
        <v>-13.912327189363101</v>
      </c>
      <c r="E2003" s="24">
        <v>0.19441255360386001</v>
      </c>
      <c r="F2003" s="25"/>
    </row>
    <row r="2004" spans="1:6">
      <c r="A2004" s="22" t="s">
        <v>3917</v>
      </c>
      <c r="B2004" s="22" t="s">
        <v>1431</v>
      </c>
      <c r="C2004" s="23">
        <v>-0.44061132914475903</v>
      </c>
      <c r="D2004" s="23">
        <v>-12.183225295472299</v>
      </c>
      <c r="E2004" s="24">
        <v>0.19446503892349201</v>
      </c>
      <c r="F2004" s="25"/>
    </row>
    <row r="2005" spans="1:6">
      <c r="A2005" s="22" t="s">
        <v>3918</v>
      </c>
      <c r="B2005" s="22" t="s">
        <v>2005</v>
      </c>
      <c r="C2005" s="23">
        <v>-0.45862397631670704</v>
      </c>
      <c r="D2005" s="23">
        <v>-14.4983804252868</v>
      </c>
      <c r="E2005" s="24">
        <v>0.19486166405756503</v>
      </c>
      <c r="F2005" s="25"/>
    </row>
    <row r="2006" spans="1:6">
      <c r="A2006" s="22" t="s">
        <v>3919</v>
      </c>
      <c r="B2006" s="22" t="s">
        <v>1431</v>
      </c>
      <c r="C2006" s="23">
        <v>0.51856089125393301</v>
      </c>
      <c r="D2006" s="23">
        <v>-16.198836622142998</v>
      </c>
      <c r="E2006" s="24">
        <v>0.195147441652675</v>
      </c>
      <c r="F2006" s="25"/>
    </row>
    <row r="2007" spans="1:6">
      <c r="A2007" s="22" t="s">
        <v>901</v>
      </c>
      <c r="B2007" s="22" t="s">
        <v>1801</v>
      </c>
      <c r="C2007" s="23">
        <v>0.43689013549234301</v>
      </c>
      <c r="D2007" s="23">
        <v>-11.2302340186889</v>
      </c>
      <c r="E2007" s="24">
        <v>0.19525401870788903</v>
      </c>
      <c r="F2007" s="25"/>
    </row>
    <row r="2008" spans="1:6">
      <c r="A2008" s="22" t="s">
        <v>3920</v>
      </c>
      <c r="B2008" s="22" t="s">
        <v>3921</v>
      </c>
      <c r="C2008" s="23">
        <v>-0.44518676341232505</v>
      </c>
      <c r="D2008" s="23">
        <v>-13.485678535582799</v>
      </c>
      <c r="E2008" s="24">
        <v>0.19528764552991901</v>
      </c>
      <c r="F2008" s="25"/>
    </row>
    <row r="2009" spans="1:6">
      <c r="A2009" s="22" t="s">
        <v>3922</v>
      </c>
      <c r="B2009" s="22" t="s">
        <v>1431</v>
      </c>
      <c r="C2009" s="23">
        <v>0.43882463416169804</v>
      </c>
      <c r="D2009" s="23">
        <v>-12.6195180810394</v>
      </c>
      <c r="E2009" s="24">
        <v>0.19529943098388503</v>
      </c>
      <c r="F2009" s="25"/>
    </row>
    <row r="2010" spans="1:6">
      <c r="A2010" s="22" t="s">
        <v>3923</v>
      </c>
      <c r="B2010" s="22" t="s">
        <v>1824</v>
      </c>
      <c r="C2010" s="23">
        <v>-0.45714935681778202</v>
      </c>
      <c r="D2010" s="23">
        <v>-14.730489094568901</v>
      </c>
      <c r="E2010" s="24">
        <v>0.19588698680662803</v>
      </c>
      <c r="F2010" s="25"/>
    </row>
    <row r="2011" spans="1:6">
      <c r="A2011" s="22" t="s">
        <v>3924</v>
      </c>
      <c r="B2011" s="22" t="s">
        <v>1431</v>
      </c>
      <c r="C2011" s="23">
        <v>0.51140641865053904</v>
      </c>
      <c r="D2011" s="23">
        <v>-15.7865942336758</v>
      </c>
      <c r="E2011" s="24">
        <v>0.19598484750706102</v>
      </c>
      <c r="F2011" s="25"/>
    </row>
    <row r="2012" spans="1:6">
      <c r="A2012" s="22" t="s">
        <v>316</v>
      </c>
      <c r="B2012" s="22" t="s">
        <v>1475</v>
      </c>
      <c r="C2012" s="23">
        <v>0.43985482780646501</v>
      </c>
      <c r="D2012" s="23">
        <v>-13.293637183900399</v>
      </c>
      <c r="E2012" s="24">
        <v>0.19602402367907801</v>
      </c>
      <c r="F2012" s="25"/>
    </row>
    <row r="2013" spans="1:6">
      <c r="A2013" s="22" t="s">
        <v>1020</v>
      </c>
      <c r="B2013" s="22" t="s">
        <v>1431</v>
      </c>
      <c r="C2013" s="23">
        <v>0.46344048440764302</v>
      </c>
      <c r="D2013" s="23">
        <v>-14.6868602045693</v>
      </c>
      <c r="E2013" s="24">
        <v>0.19644752056753001</v>
      </c>
      <c r="F2013" s="25"/>
    </row>
    <row r="2014" spans="1:6">
      <c r="A2014" s="22" t="s">
        <v>3925</v>
      </c>
      <c r="B2014" s="22" t="s">
        <v>1940</v>
      </c>
      <c r="C2014" s="23">
        <v>0.45126731182908802</v>
      </c>
      <c r="D2014" s="23">
        <v>-14.581076619748901</v>
      </c>
      <c r="E2014" s="24">
        <v>0.19670509152484403</v>
      </c>
      <c r="F2014" s="25"/>
    </row>
    <row r="2015" spans="1:6">
      <c r="A2015" s="22" t="s">
        <v>3926</v>
      </c>
      <c r="B2015" s="22" t="s">
        <v>3927</v>
      </c>
      <c r="C2015" s="23">
        <v>-0.45613363236770804</v>
      </c>
      <c r="D2015" s="23">
        <v>-14.411690544062401</v>
      </c>
      <c r="E2015" s="24">
        <v>0.19697586164615002</v>
      </c>
      <c r="F2015" s="25"/>
    </row>
    <row r="2016" spans="1:6">
      <c r="A2016" s="22" t="s">
        <v>3928</v>
      </c>
      <c r="B2016" s="22" t="s">
        <v>3279</v>
      </c>
      <c r="C2016" s="23">
        <v>0.46432457168263302</v>
      </c>
      <c r="D2016" s="23">
        <v>-14.5377972755222</v>
      </c>
      <c r="E2016" s="24">
        <v>0.19735243073268202</v>
      </c>
      <c r="F2016" s="25"/>
    </row>
    <row r="2017" spans="1:6">
      <c r="A2017" s="22" t="s">
        <v>442</v>
      </c>
      <c r="B2017" s="22" t="s">
        <v>1733</v>
      </c>
      <c r="C2017" s="23">
        <v>-0.43653086973608302</v>
      </c>
      <c r="D2017" s="23">
        <v>-11.9796844745487</v>
      </c>
      <c r="E2017" s="24">
        <v>0.19798840568281301</v>
      </c>
      <c r="F2017" s="25"/>
    </row>
    <row r="2018" spans="1:6">
      <c r="A2018" s="22" t="s">
        <v>1104</v>
      </c>
      <c r="B2018" s="22" t="s">
        <v>1431</v>
      </c>
      <c r="C2018" s="23">
        <v>0.53777947971875906</v>
      </c>
      <c r="D2018" s="23">
        <v>-16.428650617885999</v>
      </c>
      <c r="E2018" s="24">
        <v>0.19821596236980002</v>
      </c>
      <c r="F2018" s="25"/>
    </row>
    <row r="2019" spans="1:6">
      <c r="A2019" s="22" t="s">
        <v>834</v>
      </c>
      <c r="B2019" s="22" t="s">
        <v>1431</v>
      </c>
      <c r="C2019" s="23">
        <v>-0.44079819624114203</v>
      </c>
      <c r="D2019" s="23">
        <v>-12.8382252774429</v>
      </c>
      <c r="E2019" s="24">
        <v>0.19846346232646703</v>
      </c>
      <c r="F2019" s="25"/>
    </row>
    <row r="2020" spans="1:6">
      <c r="A2020" s="22" t="s">
        <v>195</v>
      </c>
      <c r="B2020" s="22" t="s">
        <v>1970</v>
      </c>
      <c r="C2020" s="23">
        <v>0.44098689623339504</v>
      </c>
      <c r="D2020" s="23">
        <v>-13.342915593151099</v>
      </c>
      <c r="E2020" s="24">
        <v>0.19856334257822403</v>
      </c>
      <c r="F2020" s="25"/>
    </row>
    <row r="2021" spans="1:6">
      <c r="A2021" s="22" t="s">
        <v>3929</v>
      </c>
      <c r="B2021" s="22" t="s">
        <v>1431</v>
      </c>
      <c r="C2021" s="23">
        <v>0.55703731296192804</v>
      </c>
      <c r="D2021" s="23">
        <v>-17.612394592472</v>
      </c>
      <c r="E2021" s="24">
        <v>0.19873429501426901</v>
      </c>
      <c r="F2021" s="25"/>
    </row>
    <row r="2022" spans="1:6">
      <c r="A2022" s="22" t="s">
        <v>554</v>
      </c>
      <c r="B2022" s="22" t="s">
        <v>3930</v>
      </c>
      <c r="C2022" s="23">
        <v>-0.44075318664957802</v>
      </c>
      <c r="D2022" s="23">
        <v>-13.124571592880701</v>
      </c>
      <c r="E2022" s="24">
        <v>0.199015923546421</v>
      </c>
      <c r="F2022" s="25"/>
    </row>
    <row r="2023" spans="1:6">
      <c r="A2023" s="22" t="s">
        <v>1155</v>
      </c>
      <c r="B2023" s="22" t="s">
        <v>3931</v>
      </c>
      <c r="C2023" s="23">
        <v>-0.43447540833449305</v>
      </c>
      <c r="D2023" s="23">
        <v>-11.211896657240199</v>
      </c>
      <c r="E2023" s="24">
        <v>0.19912168059385502</v>
      </c>
      <c r="F2023" s="25"/>
    </row>
    <row r="2024" spans="1:6">
      <c r="A2024" s="22" t="s">
        <v>3932</v>
      </c>
      <c r="B2024" s="22" t="s">
        <v>1431</v>
      </c>
      <c r="C2024" s="23">
        <v>0.43279916746667102</v>
      </c>
      <c r="D2024" s="23">
        <v>-10.8889294351105</v>
      </c>
      <c r="E2024" s="24">
        <v>0.19917831323098401</v>
      </c>
      <c r="F2024" s="25"/>
    </row>
    <row r="2025" spans="1:6">
      <c r="A2025" s="22" t="s">
        <v>3933</v>
      </c>
      <c r="B2025" s="22" t="s">
        <v>1431</v>
      </c>
      <c r="C2025" s="23">
        <v>0.46764252405760603</v>
      </c>
      <c r="D2025" s="23">
        <v>-16.320422326054398</v>
      </c>
      <c r="E2025" s="24">
        <v>0.19938154199864103</v>
      </c>
      <c r="F2025" s="25"/>
    </row>
    <row r="2026" spans="1:6">
      <c r="A2026" s="22" t="s">
        <v>3934</v>
      </c>
      <c r="B2026" s="22" t="s">
        <v>2240</v>
      </c>
      <c r="C2026" s="23">
        <v>-0.52008768773287606</v>
      </c>
      <c r="D2026" s="23">
        <v>-16.601541189436102</v>
      </c>
      <c r="E2026" s="24">
        <v>0.19939039050721702</v>
      </c>
      <c r="F2026" s="25"/>
    </row>
    <row r="2027" spans="1:6">
      <c r="A2027" s="22" t="s">
        <v>3935</v>
      </c>
      <c r="B2027" s="22" t="s">
        <v>3936</v>
      </c>
      <c r="C2027" s="23">
        <v>0.52154912456580305</v>
      </c>
      <c r="D2027" s="23">
        <v>-16.870647638458099</v>
      </c>
      <c r="E2027" s="24">
        <v>0.19986127183668201</v>
      </c>
      <c r="F2027" s="25"/>
    </row>
    <row r="2028" spans="1:6">
      <c r="A2028" s="22" t="s">
        <v>3937</v>
      </c>
      <c r="B2028" s="22" t="s">
        <v>1431</v>
      </c>
      <c r="C2028" s="23">
        <v>-0.47317917885170802</v>
      </c>
      <c r="D2028" s="23">
        <v>-15.4659187121482</v>
      </c>
      <c r="E2028" s="24">
        <v>0.19992275903603102</v>
      </c>
      <c r="F2028" s="25"/>
    </row>
    <row r="2029" spans="1:6">
      <c r="A2029" s="22" t="s">
        <v>1311</v>
      </c>
      <c r="B2029" s="22" t="s">
        <v>1431</v>
      </c>
      <c r="C2029" s="23">
        <v>0.43449682706868903</v>
      </c>
      <c r="D2029" s="23">
        <v>-11.399346814287901</v>
      </c>
      <c r="E2029" s="24">
        <v>0.19994442181505401</v>
      </c>
      <c r="F2029" s="25"/>
    </row>
    <row r="2030" spans="1:6">
      <c r="A2030" s="22" t="s">
        <v>3938</v>
      </c>
      <c r="B2030" s="22" t="s">
        <v>3939</v>
      </c>
      <c r="C2030" s="23">
        <v>0.44959860382093603</v>
      </c>
      <c r="D2030" s="23">
        <v>-14.0892364004955</v>
      </c>
      <c r="E2030" s="24">
        <v>0.19996532997480401</v>
      </c>
      <c r="F2030" s="25"/>
    </row>
    <row r="2031" spans="1:6">
      <c r="A2031" s="22" t="s">
        <v>3940</v>
      </c>
      <c r="B2031" s="22" t="s">
        <v>1431</v>
      </c>
      <c r="C2031" s="23">
        <v>0.43857582936830902</v>
      </c>
      <c r="D2031" s="23">
        <v>-12.700023433315399</v>
      </c>
      <c r="E2031" s="24">
        <v>0.20006130473448802</v>
      </c>
      <c r="F2031" s="25"/>
    </row>
    <row r="2032" spans="1:6">
      <c r="A2032" s="22" t="s">
        <v>1003</v>
      </c>
      <c r="B2032" s="22" t="s">
        <v>3941</v>
      </c>
      <c r="C2032" s="23">
        <v>-0.49454737524975406</v>
      </c>
      <c r="D2032" s="23">
        <v>-15.816727123847899</v>
      </c>
      <c r="E2032" s="24">
        <v>0.200076713650744</v>
      </c>
      <c r="F2032" s="25"/>
    </row>
    <row r="2033" spans="1:6">
      <c r="A2033" s="22" t="s">
        <v>3942</v>
      </c>
      <c r="B2033" s="22" t="s">
        <v>3283</v>
      </c>
      <c r="C2033" s="23">
        <v>-0.43730995535629402</v>
      </c>
      <c r="D2033" s="23">
        <v>-12.855529799979701</v>
      </c>
      <c r="E2033" s="24">
        <v>0.20024646981368602</v>
      </c>
      <c r="F2033" s="25"/>
    </row>
    <row r="2034" spans="1:6">
      <c r="A2034" s="22" t="s">
        <v>3943</v>
      </c>
      <c r="B2034" s="22" t="s">
        <v>1431</v>
      </c>
      <c r="C2034" s="23">
        <v>0.45902157507705305</v>
      </c>
      <c r="D2034" s="23">
        <v>-14.539481390737601</v>
      </c>
      <c r="E2034" s="24">
        <v>0.20040902093055601</v>
      </c>
      <c r="F2034" s="25"/>
    </row>
    <row r="2035" spans="1:6">
      <c r="A2035" s="22" t="s">
        <v>3944</v>
      </c>
      <c r="B2035" s="22" t="s">
        <v>1619</v>
      </c>
      <c r="C2035" s="23">
        <v>0.45318496557946103</v>
      </c>
      <c r="D2035" s="23">
        <v>-14.6336880286332</v>
      </c>
      <c r="E2035" s="24">
        <v>0.20041170601640801</v>
      </c>
      <c r="F2035" s="25"/>
    </row>
    <row r="2036" spans="1:6">
      <c r="A2036" s="22" t="s">
        <v>1034</v>
      </c>
      <c r="B2036" s="22" t="s">
        <v>1622</v>
      </c>
      <c r="C2036" s="23">
        <v>-0.43181754713712506</v>
      </c>
      <c r="D2036" s="23">
        <v>-11.069637812187899</v>
      </c>
      <c r="E2036" s="24">
        <v>0.200617460304366</v>
      </c>
      <c r="F2036" s="25"/>
    </row>
    <row r="2037" spans="1:6">
      <c r="A2037" s="22" t="s">
        <v>3945</v>
      </c>
      <c r="B2037" s="22" t="s">
        <v>3946</v>
      </c>
      <c r="C2037" s="23">
        <v>-0.43296670008981802</v>
      </c>
      <c r="D2037" s="23">
        <v>-11.7665267384376</v>
      </c>
      <c r="E2037" s="24">
        <v>0.20076984980781401</v>
      </c>
      <c r="F2037" s="25"/>
    </row>
    <row r="2038" spans="1:6">
      <c r="A2038" s="22" t="s">
        <v>3947</v>
      </c>
      <c r="B2038" s="22" t="s">
        <v>1431</v>
      </c>
      <c r="C2038" s="23">
        <v>-0.43233659284151904</v>
      </c>
      <c r="D2038" s="23">
        <v>-11.5335324745779</v>
      </c>
      <c r="E2038" s="24">
        <v>0.20078117135026802</v>
      </c>
      <c r="F2038" s="25"/>
    </row>
    <row r="2039" spans="1:6">
      <c r="A2039" s="22" t="s">
        <v>3948</v>
      </c>
      <c r="B2039" s="22" t="s">
        <v>1431</v>
      </c>
      <c r="C2039" s="23">
        <v>0.47722628175797105</v>
      </c>
      <c r="D2039" s="23">
        <v>-15.5522671296391</v>
      </c>
      <c r="E2039" s="24">
        <v>0.20086857792644502</v>
      </c>
      <c r="F2039" s="25"/>
    </row>
    <row r="2040" spans="1:6">
      <c r="A2040" s="22" t="s">
        <v>3949</v>
      </c>
      <c r="B2040" s="22" t="s">
        <v>1753</v>
      </c>
      <c r="C2040" s="23">
        <v>0.43640219537567404</v>
      </c>
      <c r="D2040" s="23">
        <v>-13.058232580062199</v>
      </c>
      <c r="E2040" s="24">
        <v>0.20167726864833901</v>
      </c>
      <c r="F2040" s="25"/>
    </row>
    <row r="2041" spans="1:6">
      <c r="A2041" s="22" t="s">
        <v>716</v>
      </c>
      <c r="B2041" s="22" t="s">
        <v>2045</v>
      </c>
      <c r="C2041" s="23">
        <v>0.53098641190856799</v>
      </c>
      <c r="D2041" s="23">
        <v>-16.4125428686717</v>
      </c>
      <c r="E2041" s="24">
        <v>0.20180032411887003</v>
      </c>
      <c r="F2041" s="25"/>
    </row>
    <row r="2042" spans="1:6">
      <c r="A2042" s="22" t="s">
        <v>3950</v>
      </c>
      <c r="B2042" s="22" t="s">
        <v>1431</v>
      </c>
      <c r="C2042" s="23">
        <v>-0.45630091274967405</v>
      </c>
      <c r="D2042" s="23">
        <v>-15.094248387652801</v>
      </c>
      <c r="E2042" s="24">
        <v>0.202096357889363</v>
      </c>
      <c r="F2042" s="25"/>
    </row>
    <row r="2043" spans="1:6">
      <c r="A2043" s="22" t="s">
        <v>989</v>
      </c>
      <c r="B2043" s="22" t="s">
        <v>1682</v>
      </c>
      <c r="C2043" s="23">
        <v>-0.44231806289211706</v>
      </c>
      <c r="D2043" s="23">
        <v>-13.556553244611599</v>
      </c>
      <c r="E2043" s="24">
        <v>0.20222255165560502</v>
      </c>
      <c r="F2043" s="25"/>
    </row>
    <row r="2044" spans="1:6">
      <c r="A2044" s="22" t="s">
        <v>1204</v>
      </c>
      <c r="B2044" s="22" t="s">
        <v>1431</v>
      </c>
      <c r="C2044" s="23">
        <v>-0.43829865504454202</v>
      </c>
      <c r="D2044" s="23">
        <v>-13.422547864228401</v>
      </c>
      <c r="E2044" s="24">
        <v>0.20247481042974502</v>
      </c>
      <c r="F2044" s="25"/>
    </row>
    <row r="2045" spans="1:6">
      <c r="A2045" s="22" t="s">
        <v>3951</v>
      </c>
      <c r="B2045" s="22" t="s">
        <v>1431</v>
      </c>
      <c r="C2045" s="23">
        <v>-0.49741627601956806</v>
      </c>
      <c r="D2045" s="23">
        <v>-16.0608262979834</v>
      </c>
      <c r="E2045" s="24">
        <v>0.202533260357453</v>
      </c>
      <c r="F2045" s="25"/>
    </row>
    <row r="2046" spans="1:6">
      <c r="A2046" s="22" t="s">
        <v>358</v>
      </c>
      <c r="B2046" s="22" t="s">
        <v>1780</v>
      </c>
      <c r="C2046" s="23">
        <v>0.43628595850042806</v>
      </c>
      <c r="D2046" s="23">
        <v>-13.2668858901196</v>
      </c>
      <c r="E2046" s="24">
        <v>0.20297324519776602</v>
      </c>
      <c r="F2046" s="25"/>
    </row>
    <row r="2047" spans="1:6">
      <c r="A2047" s="22" t="s">
        <v>942</v>
      </c>
      <c r="B2047" s="22" t="s">
        <v>1431</v>
      </c>
      <c r="C2047" s="23">
        <v>0.42959907775236406</v>
      </c>
      <c r="D2047" s="23">
        <v>-11.4411168872312</v>
      </c>
      <c r="E2047" s="24">
        <v>0.20298949078401801</v>
      </c>
      <c r="F2047" s="25"/>
    </row>
    <row r="2048" spans="1:6">
      <c r="A2048" s="22" t="s">
        <v>1198</v>
      </c>
      <c r="B2048" s="22" t="s">
        <v>1664</v>
      </c>
      <c r="C2048" s="23">
        <v>0.42867121773993</v>
      </c>
      <c r="D2048" s="23">
        <v>-12.1512563058845</v>
      </c>
      <c r="E2048" s="24">
        <v>0.20306399510258302</v>
      </c>
      <c r="F2048" s="25"/>
    </row>
    <row r="2049" spans="1:6">
      <c r="A2049" s="22" t="s">
        <v>3952</v>
      </c>
      <c r="B2049" s="22" t="s">
        <v>3953</v>
      </c>
      <c r="C2049" s="23">
        <v>-0.43086299830616603</v>
      </c>
      <c r="D2049" s="23">
        <v>-11.522506200624001</v>
      </c>
      <c r="E2049" s="24">
        <v>0.20316672861042601</v>
      </c>
      <c r="F2049" s="25"/>
    </row>
    <row r="2050" spans="1:6">
      <c r="A2050" s="22" t="s">
        <v>504</v>
      </c>
      <c r="B2050" s="22" t="s">
        <v>1752</v>
      </c>
      <c r="C2050" s="23">
        <v>-0.43956564859182601</v>
      </c>
      <c r="D2050" s="23">
        <v>-13.596981764163299</v>
      </c>
      <c r="E2050" s="24">
        <v>0.20350378797702601</v>
      </c>
      <c r="F2050" s="25"/>
    </row>
    <row r="2051" spans="1:6">
      <c r="A2051" s="22" t="s">
        <v>560</v>
      </c>
      <c r="B2051" s="22" t="s">
        <v>3954</v>
      </c>
      <c r="C2051" s="23">
        <v>0.43396937639219602</v>
      </c>
      <c r="D2051" s="23">
        <v>-12.967755371569201</v>
      </c>
      <c r="E2051" s="24">
        <v>0.20363614345137301</v>
      </c>
      <c r="F2051" s="25"/>
    </row>
    <row r="2052" spans="1:6">
      <c r="A2052" s="22" t="s">
        <v>3955</v>
      </c>
      <c r="B2052" s="22" t="s">
        <v>1431</v>
      </c>
      <c r="C2052" s="23">
        <v>0.51008834550781901</v>
      </c>
      <c r="D2052" s="23">
        <v>-16.246581331851701</v>
      </c>
      <c r="E2052" s="24">
        <v>0.20364363162824903</v>
      </c>
      <c r="F2052" s="25"/>
    </row>
    <row r="2053" spans="1:6">
      <c r="A2053" s="22" t="s">
        <v>1403</v>
      </c>
      <c r="B2053" s="22" t="s">
        <v>1501</v>
      </c>
      <c r="C2053" s="23">
        <v>-0.44394329859305998</v>
      </c>
      <c r="D2053" s="23">
        <v>-14.0470628244914</v>
      </c>
      <c r="E2053" s="24">
        <v>0.20414962941357601</v>
      </c>
      <c r="F2053" s="25"/>
    </row>
    <row r="2054" spans="1:6">
      <c r="A2054" s="22" t="s">
        <v>941</v>
      </c>
      <c r="B2054" s="22" t="s">
        <v>1935</v>
      </c>
      <c r="C2054" s="23">
        <v>-0.43885611784542505</v>
      </c>
      <c r="D2054" s="23">
        <v>-13.180476648682999</v>
      </c>
      <c r="E2054" s="24">
        <v>0.20415982072296202</v>
      </c>
      <c r="F2054" s="25"/>
    </row>
    <row r="2055" spans="1:6">
      <c r="A2055" s="22" t="s">
        <v>3956</v>
      </c>
      <c r="B2055" s="22" t="s">
        <v>3957</v>
      </c>
      <c r="C2055" s="23">
        <v>-0.43216791282640804</v>
      </c>
      <c r="D2055" s="23">
        <v>-12.5035473040305</v>
      </c>
      <c r="E2055" s="24">
        <v>0.20419879231751903</v>
      </c>
      <c r="F2055" s="25"/>
    </row>
    <row r="2056" spans="1:6">
      <c r="A2056" s="22" t="s">
        <v>1179</v>
      </c>
      <c r="B2056" s="22" t="s">
        <v>1433</v>
      </c>
      <c r="C2056" s="23">
        <v>0.42690186579914802</v>
      </c>
      <c r="D2056" s="23">
        <v>-9.1194989776161801</v>
      </c>
      <c r="E2056" s="24">
        <v>0.20440655314192202</v>
      </c>
      <c r="F2056" s="25"/>
    </row>
    <row r="2057" spans="1:6">
      <c r="A2057" s="22" t="s">
        <v>675</v>
      </c>
      <c r="B2057" s="22" t="s">
        <v>1670</v>
      </c>
      <c r="C2057" s="23">
        <v>-0.43066880543840802</v>
      </c>
      <c r="D2057" s="23">
        <v>-12.2586585071565</v>
      </c>
      <c r="E2057" s="24">
        <v>0.204518556617061</v>
      </c>
      <c r="F2057" s="25"/>
    </row>
    <row r="2058" spans="1:6">
      <c r="A2058" s="22" t="s">
        <v>681</v>
      </c>
      <c r="B2058" s="22" t="s">
        <v>1741</v>
      </c>
      <c r="C2058" s="23">
        <v>-0.48024228628334303</v>
      </c>
      <c r="D2058" s="23">
        <v>-15.833650595077</v>
      </c>
      <c r="E2058" s="24">
        <v>0.20473071374394303</v>
      </c>
      <c r="F2058" s="25"/>
    </row>
    <row r="2059" spans="1:6">
      <c r="A2059" s="22" t="s">
        <v>1107</v>
      </c>
      <c r="B2059" s="22" t="s">
        <v>1812</v>
      </c>
      <c r="C2059" s="23">
        <v>-0.48185618688482806</v>
      </c>
      <c r="D2059" s="23">
        <v>-15.5616743722212</v>
      </c>
      <c r="E2059" s="24">
        <v>0.20481071100439502</v>
      </c>
      <c r="F2059" s="25"/>
    </row>
    <row r="2060" spans="1:6">
      <c r="A2060" s="22" t="s">
        <v>3958</v>
      </c>
      <c r="B2060" s="22" t="s">
        <v>1431</v>
      </c>
      <c r="C2060" s="23">
        <v>-0.43184573932833997</v>
      </c>
      <c r="D2060" s="23">
        <v>-13.0314945833466</v>
      </c>
      <c r="E2060" s="24">
        <v>0.204977805368555</v>
      </c>
      <c r="F2060" s="25"/>
    </row>
    <row r="2061" spans="1:6">
      <c r="A2061" s="22" t="s">
        <v>3959</v>
      </c>
      <c r="B2061" s="22" t="s">
        <v>1431</v>
      </c>
      <c r="C2061" s="23">
        <v>0.43717648262532605</v>
      </c>
      <c r="D2061" s="23">
        <v>-13.2924084174985</v>
      </c>
      <c r="E2061" s="24">
        <v>0.20501741124596701</v>
      </c>
      <c r="F2061" s="25"/>
    </row>
    <row r="2062" spans="1:6">
      <c r="A2062" s="22" t="s">
        <v>1360</v>
      </c>
      <c r="B2062" s="22" t="s">
        <v>1431</v>
      </c>
      <c r="C2062" s="23">
        <v>-0.42902202760379804</v>
      </c>
      <c r="D2062" s="23">
        <v>-11.738497489381</v>
      </c>
      <c r="E2062" s="24">
        <v>0.20511304778521203</v>
      </c>
      <c r="F2062" s="25"/>
    </row>
    <row r="2063" spans="1:6">
      <c r="A2063" s="22" t="s">
        <v>3960</v>
      </c>
      <c r="B2063" s="22" t="s">
        <v>1763</v>
      </c>
      <c r="C2063" s="23">
        <v>0.44902499208236402</v>
      </c>
      <c r="D2063" s="23">
        <v>-14.8069365907185</v>
      </c>
      <c r="E2063" s="24">
        <v>0.20590354473936401</v>
      </c>
      <c r="F2063" s="25"/>
    </row>
    <row r="2064" spans="1:6">
      <c r="A2064" s="22" t="s">
        <v>237</v>
      </c>
      <c r="B2064" s="22" t="s">
        <v>3961</v>
      </c>
      <c r="C2064" s="23">
        <v>0.46515156522339002</v>
      </c>
      <c r="D2064" s="23">
        <v>-14.648792512072101</v>
      </c>
      <c r="E2064" s="24">
        <v>0.20592073009711001</v>
      </c>
      <c r="F2064" s="25"/>
    </row>
    <row r="2065" spans="1:6">
      <c r="A2065" s="22" t="s">
        <v>3962</v>
      </c>
      <c r="B2065" s="22" t="s">
        <v>1431</v>
      </c>
      <c r="C2065" s="23">
        <v>0.98642703433590806</v>
      </c>
      <c r="D2065" s="23">
        <v>-19.499095202643201</v>
      </c>
      <c r="E2065" s="24">
        <v>0.20606726252933</v>
      </c>
      <c r="F2065" s="25"/>
    </row>
    <row r="2066" spans="1:6">
      <c r="A2066" s="22" t="s">
        <v>3963</v>
      </c>
      <c r="B2066" s="22" t="s">
        <v>3847</v>
      </c>
      <c r="C2066" s="23">
        <v>0.43412764292422101</v>
      </c>
      <c r="D2066" s="23">
        <v>-12.8286508451506</v>
      </c>
      <c r="E2066" s="24">
        <v>0.20612880778663201</v>
      </c>
      <c r="F2066" s="25"/>
    </row>
    <row r="2067" spans="1:6">
      <c r="A2067" s="22" t="s">
        <v>1322</v>
      </c>
      <c r="B2067" s="22" t="s">
        <v>3964</v>
      </c>
      <c r="C2067" s="23">
        <v>0.46353305127753403</v>
      </c>
      <c r="D2067" s="23">
        <v>-14.9461098412672</v>
      </c>
      <c r="E2067" s="24">
        <v>0.20622928426258202</v>
      </c>
      <c r="F2067" s="25"/>
    </row>
    <row r="2068" spans="1:6">
      <c r="A2068" s="22" t="s">
        <v>3965</v>
      </c>
      <c r="B2068" s="22" t="s">
        <v>1431</v>
      </c>
      <c r="C2068" s="23">
        <v>-0.42716628766939102</v>
      </c>
      <c r="D2068" s="23">
        <v>-11.066556459550799</v>
      </c>
      <c r="E2068" s="24">
        <v>0.206239849633883</v>
      </c>
      <c r="F2068" s="25"/>
    </row>
    <row r="2069" spans="1:6">
      <c r="A2069" s="22" t="s">
        <v>156</v>
      </c>
      <c r="B2069" s="22" t="s">
        <v>3966</v>
      </c>
      <c r="C2069" s="23">
        <v>-0.43769496472998803</v>
      </c>
      <c r="D2069" s="23">
        <v>-13.488109819692999</v>
      </c>
      <c r="E2069" s="24">
        <v>0.20649016035966702</v>
      </c>
      <c r="F2069" s="25"/>
    </row>
    <row r="2070" spans="1:6">
      <c r="A2070" s="22" t="s">
        <v>3967</v>
      </c>
      <c r="B2070" s="22" t="s">
        <v>3968</v>
      </c>
      <c r="C2070" s="23">
        <v>-0.45680514304559505</v>
      </c>
      <c r="D2070" s="23">
        <v>-15.0967760608945</v>
      </c>
      <c r="E2070" s="24">
        <v>0.20660822858787803</v>
      </c>
      <c r="F2070" s="25"/>
    </row>
    <row r="2071" spans="1:6">
      <c r="A2071" s="22" t="s">
        <v>3969</v>
      </c>
      <c r="B2071" s="22" t="s">
        <v>1431</v>
      </c>
      <c r="C2071" s="23">
        <v>-0.49482458797825402</v>
      </c>
      <c r="D2071" s="23">
        <v>-15.877588588965001</v>
      </c>
      <c r="E2071" s="24">
        <v>0.20676793051512102</v>
      </c>
      <c r="F2071" s="25"/>
    </row>
    <row r="2072" spans="1:6">
      <c r="A2072" s="22" t="s">
        <v>3970</v>
      </c>
      <c r="B2072" s="22" t="s">
        <v>1431</v>
      </c>
      <c r="C2072" s="23">
        <v>-0.42642838643236802</v>
      </c>
      <c r="D2072" s="23">
        <v>-11.587532322573301</v>
      </c>
      <c r="E2072" s="24">
        <v>0.20679892780777301</v>
      </c>
      <c r="F2072" s="25"/>
    </row>
    <row r="2073" spans="1:6">
      <c r="A2073" s="22" t="s">
        <v>1382</v>
      </c>
      <c r="B2073" s="22" t="s">
        <v>1806</v>
      </c>
      <c r="C2073" s="23">
        <v>0.42547240653509105</v>
      </c>
      <c r="D2073" s="23">
        <v>-11.1718312477435</v>
      </c>
      <c r="E2073" s="24">
        <v>0.20706987483855802</v>
      </c>
      <c r="F2073" s="25"/>
    </row>
    <row r="2074" spans="1:6">
      <c r="A2074" s="22" t="s">
        <v>3971</v>
      </c>
      <c r="B2074" s="22" t="s">
        <v>1431</v>
      </c>
      <c r="C2074" s="23">
        <v>-0.46300234833948106</v>
      </c>
      <c r="D2074" s="23">
        <v>-15.5345381046591</v>
      </c>
      <c r="E2074" s="24">
        <v>0.20708900482879702</v>
      </c>
      <c r="F2074" s="25"/>
    </row>
    <row r="2075" spans="1:6">
      <c r="A2075" s="22" t="s">
        <v>3972</v>
      </c>
      <c r="B2075" s="22" t="s">
        <v>1431</v>
      </c>
      <c r="C2075" s="23">
        <v>-0.42990235300601404</v>
      </c>
      <c r="D2075" s="23">
        <v>-12.3510628886616</v>
      </c>
      <c r="E2075" s="24">
        <v>0.20709118847191602</v>
      </c>
      <c r="F2075" s="25"/>
    </row>
    <row r="2076" spans="1:6">
      <c r="A2076" s="22" t="s">
        <v>3973</v>
      </c>
      <c r="B2076" s="22" t="s">
        <v>3974</v>
      </c>
      <c r="C2076" s="23">
        <v>0.43357600433223503</v>
      </c>
      <c r="D2076" s="23">
        <v>-13.253009486242799</v>
      </c>
      <c r="E2076" s="24">
        <v>0.20753642526198601</v>
      </c>
      <c r="F2076" s="25"/>
    </row>
    <row r="2077" spans="1:6">
      <c r="A2077" s="22" t="s">
        <v>3975</v>
      </c>
      <c r="B2077" s="22" t="s">
        <v>3976</v>
      </c>
      <c r="C2077" s="23">
        <v>-0.43126360509928602</v>
      </c>
      <c r="D2077" s="23">
        <v>-13.123010821676701</v>
      </c>
      <c r="E2077" s="24">
        <v>0.20789288880285803</v>
      </c>
      <c r="F2077" s="25"/>
    </row>
    <row r="2078" spans="1:6">
      <c r="A2078" s="22" t="s">
        <v>3977</v>
      </c>
      <c r="B2078" s="22" t="s">
        <v>3978</v>
      </c>
      <c r="C2078" s="23">
        <v>-0.45166510497607104</v>
      </c>
      <c r="D2078" s="23">
        <v>-14.845865086140799</v>
      </c>
      <c r="E2078" s="24">
        <v>0.208219897142565</v>
      </c>
      <c r="F2078" s="25"/>
    </row>
    <row r="2079" spans="1:6">
      <c r="A2079" s="22" t="s">
        <v>356</v>
      </c>
      <c r="B2079" s="22" t="s">
        <v>1794</v>
      </c>
      <c r="C2079" s="23">
        <v>0.46007469397029305</v>
      </c>
      <c r="D2079" s="23">
        <v>-15.0229229354926</v>
      </c>
      <c r="E2079" s="24">
        <v>0.20858489022051502</v>
      </c>
      <c r="F2079" s="25"/>
    </row>
    <row r="2080" spans="1:6">
      <c r="A2080" s="22" t="s">
        <v>3979</v>
      </c>
      <c r="B2080" s="22" t="s">
        <v>1431</v>
      </c>
      <c r="C2080" s="23">
        <v>-0.42459207137483401</v>
      </c>
      <c r="D2080" s="23">
        <v>-11.2459016991371</v>
      </c>
      <c r="E2080" s="24">
        <v>0.208606247525182</v>
      </c>
      <c r="F2080" s="25"/>
    </row>
    <row r="2081" spans="1:6">
      <c r="A2081" s="22" t="s">
        <v>3980</v>
      </c>
      <c r="B2081" s="22" t="s">
        <v>1477</v>
      </c>
      <c r="C2081" s="23">
        <v>-0.43984139006625805</v>
      </c>
      <c r="D2081" s="23">
        <v>-14.120651652451</v>
      </c>
      <c r="E2081" s="24">
        <v>0.20912287523658701</v>
      </c>
      <c r="F2081" s="25"/>
    </row>
    <row r="2082" spans="1:6">
      <c r="A2082" s="22" t="s">
        <v>3</v>
      </c>
      <c r="B2082" s="22" t="s">
        <v>1431</v>
      </c>
      <c r="C2082" s="23">
        <v>0.42344898814717202</v>
      </c>
      <c r="D2082" s="23">
        <v>-10.5485755264075</v>
      </c>
      <c r="E2082" s="24">
        <v>0.20925354902029203</v>
      </c>
      <c r="F2082" s="25"/>
    </row>
    <row r="2083" spans="1:6">
      <c r="A2083" s="22" t="s">
        <v>3981</v>
      </c>
      <c r="B2083" s="22" t="s">
        <v>1431</v>
      </c>
      <c r="C2083" s="23">
        <v>-0.42315202678408803</v>
      </c>
      <c r="D2083" s="23">
        <v>-11.1811710215801</v>
      </c>
      <c r="E2083" s="24">
        <v>0.21014550844586602</v>
      </c>
      <c r="F2083" s="25"/>
    </row>
    <row r="2084" spans="1:6">
      <c r="A2084" s="22" t="s">
        <v>537</v>
      </c>
      <c r="B2084" s="22" t="s">
        <v>1824</v>
      </c>
      <c r="C2084" s="23">
        <v>-0.42246942495415502</v>
      </c>
      <c r="D2084" s="23">
        <v>-10.7265312758762</v>
      </c>
      <c r="E2084" s="24">
        <v>0.21028300623456403</v>
      </c>
      <c r="F2084" s="25"/>
    </row>
    <row r="2085" spans="1:6">
      <c r="A2085" s="22" t="s">
        <v>255</v>
      </c>
      <c r="B2085" s="22" t="s">
        <v>3982</v>
      </c>
      <c r="C2085" s="23">
        <v>0.42753460020728301</v>
      </c>
      <c r="D2085" s="23">
        <v>-12.706624680522699</v>
      </c>
      <c r="E2085" s="24">
        <v>0.21034699444096902</v>
      </c>
      <c r="F2085" s="25"/>
    </row>
    <row r="2086" spans="1:6">
      <c r="A2086" s="22" t="s">
        <v>148</v>
      </c>
      <c r="B2086" s="22" t="s">
        <v>1810</v>
      </c>
      <c r="C2086" s="23">
        <v>-0.42245166688425401</v>
      </c>
      <c r="D2086" s="23">
        <v>-11.184184168238399</v>
      </c>
      <c r="E2086" s="24">
        <v>0.21100395448098502</v>
      </c>
      <c r="F2086" s="25"/>
    </row>
    <row r="2087" spans="1:6">
      <c r="A2087" s="22" t="s">
        <v>1254</v>
      </c>
      <c r="B2087" s="22" t="s">
        <v>1431</v>
      </c>
      <c r="C2087" s="23">
        <v>0.43963550700419102</v>
      </c>
      <c r="D2087" s="23">
        <v>-14.0519679202825</v>
      </c>
      <c r="E2087" s="24">
        <v>0.21101446911121602</v>
      </c>
      <c r="F2087" s="25"/>
    </row>
    <row r="2088" spans="1:6">
      <c r="A2088" s="22" t="s">
        <v>3983</v>
      </c>
      <c r="B2088" s="22" t="s">
        <v>3297</v>
      </c>
      <c r="C2088" s="23">
        <v>0.42954170511950701</v>
      </c>
      <c r="D2088" s="23">
        <v>-12.980369692683301</v>
      </c>
      <c r="E2088" s="24">
        <v>0.21131059018466303</v>
      </c>
      <c r="F2088" s="25"/>
    </row>
    <row r="2089" spans="1:6">
      <c r="A2089" s="22" t="s">
        <v>3984</v>
      </c>
      <c r="B2089" s="22" t="s">
        <v>1431</v>
      </c>
      <c r="C2089" s="23">
        <v>0.42781643226589</v>
      </c>
      <c r="D2089" s="23">
        <v>-12.871838657856101</v>
      </c>
      <c r="E2089" s="24">
        <v>0.21134161472476401</v>
      </c>
      <c r="F2089" s="25"/>
    </row>
    <row r="2090" spans="1:6">
      <c r="A2090" s="22" t="s">
        <v>3985</v>
      </c>
      <c r="B2090" s="22" t="s">
        <v>3986</v>
      </c>
      <c r="C2090" s="23">
        <v>-0.49453137654910806</v>
      </c>
      <c r="D2090" s="23">
        <v>-15.890631454485201</v>
      </c>
      <c r="E2090" s="24">
        <v>0.21179395216122501</v>
      </c>
      <c r="F2090" s="25"/>
    </row>
    <row r="2091" spans="1:6">
      <c r="A2091" s="22" t="s">
        <v>3987</v>
      </c>
      <c r="B2091" s="22" t="s">
        <v>3988</v>
      </c>
      <c r="C2091" s="23">
        <v>0.45944884678867404</v>
      </c>
      <c r="D2091" s="23">
        <v>-16.442267739904601</v>
      </c>
      <c r="E2091" s="24">
        <v>0.21197839831633802</v>
      </c>
      <c r="F2091" s="25"/>
    </row>
    <row r="2092" spans="1:6">
      <c r="A2092" s="22" t="s">
        <v>3989</v>
      </c>
      <c r="B2092" s="22" t="s">
        <v>1431</v>
      </c>
      <c r="C2092" s="23">
        <v>0.44147059381869702</v>
      </c>
      <c r="D2092" s="23">
        <v>-14.437611183253701</v>
      </c>
      <c r="E2092" s="24">
        <v>0.212306681599672</v>
      </c>
      <c r="F2092" s="25"/>
    </row>
    <row r="2093" spans="1:6">
      <c r="A2093" s="22" t="s">
        <v>793</v>
      </c>
      <c r="B2093" s="22" t="s">
        <v>1431</v>
      </c>
      <c r="C2093" s="23">
        <v>0.42393582643382105</v>
      </c>
      <c r="D2093" s="23">
        <v>-12.655076108878299</v>
      </c>
      <c r="E2093" s="24">
        <v>0.21236637851102502</v>
      </c>
      <c r="F2093" s="25"/>
    </row>
    <row r="2094" spans="1:6">
      <c r="A2094" s="22" t="s">
        <v>3990</v>
      </c>
      <c r="B2094" s="22" t="s">
        <v>2210</v>
      </c>
      <c r="C2094" s="23">
        <v>-0.98602187019206211</v>
      </c>
      <c r="D2094" s="23">
        <v>-19.703172007425401</v>
      </c>
      <c r="E2094" s="24">
        <v>0.21251305861047001</v>
      </c>
      <c r="F2094" s="25"/>
    </row>
    <row r="2095" spans="1:6">
      <c r="A2095" s="22" t="s">
        <v>3991</v>
      </c>
      <c r="B2095" s="22" t="s">
        <v>3611</v>
      </c>
      <c r="C2095" s="23">
        <v>-0.98335728470059303</v>
      </c>
      <c r="D2095" s="23">
        <v>-19.7018397146796</v>
      </c>
      <c r="E2095" s="24">
        <v>0.21251305861047001</v>
      </c>
      <c r="F2095" s="25"/>
    </row>
    <row r="2096" spans="1:6">
      <c r="A2096" s="22" t="s">
        <v>3992</v>
      </c>
      <c r="B2096" s="22" t="s">
        <v>2077</v>
      </c>
      <c r="C2096" s="23">
        <v>-0.94647712911715309</v>
      </c>
      <c r="D2096" s="23">
        <v>-19.724275408717499</v>
      </c>
      <c r="E2096" s="24">
        <v>0.21251305861047001</v>
      </c>
      <c r="F2096" s="25"/>
    </row>
    <row r="2097" spans="1:6">
      <c r="A2097" s="22" t="s">
        <v>3993</v>
      </c>
      <c r="B2097" s="22" t="s">
        <v>3994</v>
      </c>
      <c r="C2097" s="23">
        <v>0.50022945329772406</v>
      </c>
      <c r="D2097" s="23">
        <v>-16.209326366958599</v>
      </c>
      <c r="E2097" s="24">
        <v>0.21327790074407901</v>
      </c>
      <c r="F2097" s="25"/>
    </row>
    <row r="2098" spans="1:6">
      <c r="A2098" s="22" t="s">
        <v>3995</v>
      </c>
      <c r="B2098" s="22" t="s">
        <v>1431</v>
      </c>
      <c r="C2098" s="23">
        <v>0.42667360670750504</v>
      </c>
      <c r="D2098" s="23">
        <v>-13.2681031146811</v>
      </c>
      <c r="E2098" s="24">
        <v>0.21382367092501703</v>
      </c>
      <c r="F2098" s="25"/>
    </row>
    <row r="2099" spans="1:6">
      <c r="A2099" s="22" t="s">
        <v>275</v>
      </c>
      <c r="B2099" s="22" t="s">
        <v>1872</v>
      </c>
      <c r="C2099" s="23">
        <v>-0.42317448292275406</v>
      </c>
      <c r="D2099" s="23">
        <v>-12.309663477361999</v>
      </c>
      <c r="E2099" s="24">
        <v>0.21398308433332502</v>
      </c>
      <c r="F2099" s="25"/>
    </row>
    <row r="2100" spans="1:6">
      <c r="A2100" s="22" t="s">
        <v>3996</v>
      </c>
      <c r="B2100" s="22" t="s">
        <v>1431</v>
      </c>
      <c r="C2100" s="23">
        <v>0.42349881957095997</v>
      </c>
      <c r="D2100" s="23">
        <v>-12.5418223822982</v>
      </c>
      <c r="E2100" s="24">
        <v>0.21408944426110002</v>
      </c>
      <c r="F2100" s="25"/>
    </row>
    <row r="2101" spans="1:6">
      <c r="A2101" s="22" t="s">
        <v>3997</v>
      </c>
      <c r="B2101" s="22" t="s">
        <v>1431</v>
      </c>
      <c r="C2101" s="23">
        <v>0.41974426634920103</v>
      </c>
      <c r="D2101" s="23">
        <v>-11.5036562964896</v>
      </c>
      <c r="E2101" s="24">
        <v>0.21414321726639601</v>
      </c>
      <c r="F2101" s="25"/>
    </row>
    <row r="2102" spans="1:6">
      <c r="A2102" s="22" t="s">
        <v>3998</v>
      </c>
      <c r="B2102" s="22" t="s">
        <v>1431</v>
      </c>
      <c r="C2102" s="23">
        <v>0.48223060179372101</v>
      </c>
      <c r="D2102" s="23">
        <v>-15.893678641134899</v>
      </c>
      <c r="E2102" s="24">
        <v>0.21441934613482602</v>
      </c>
      <c r="F2102" s="25"/>
    </row>
    <row r="2103" spans="1:6">
      <c r="A2103" s="22" t="s">
        <v>3999</v>
      </c>
      <c r="B2103" s="22" t="s">
        <v>1431</v>
      </c>
      <c r="C2103" s="23">
        <v>0.42244605730308604</v>
      </c>
      <c r="D2103" s="23">
        <v>-12.683568238762501</v>
      </c>
      <c r="E2103" s="24">
        <v>0.21444788234897402</v>
      </c>
      <c r="F2103" s="25"/>
    </row>
    <row r="2104" spans="1:6">
      <c r="A2104" s="22" t="s">
        <v>4000</v>
      </c>
      <c r="B2104" s="22" t="s">
        <v>1431</v>
      </c>
      <c r="C2104" s="23">
        <v>-0.6030235844753461</v>
      </c>
      <c r="D2104" s="23">
        <v>-17.486794419322699</v>
      </c>
      <c r="E2104" s="24">
        <v>0.21445725892055501</v>
      </c>
      <c r="F2104" s="25"/>
    </row>
    <row r="2105" spans="1:6">
      <c r="A2105" s="22" t="s">
        <v>180</v>
      </c>
      <c r="B2105" s="22" t="s">
        <v>4001</v>
      </c>
      <c r="C2105" s="23">
        <v>0.51043302542986602</v>
      </c>
      <c r="D2105" s="23">
        <v>-16.599693378210901</v>
      </c>
      <c r="E2105" s="24">
        <v>0.21512743045706903</v>
      </c>
      <c r="F2105" s="25"/>
    </row>
    <row r="2106" spans="1:6">
      <c r="A2106" s="22" t="s">
        <v>52</v>
      </c>
      <c r="B2106" s="22" t="s">
        <v>1824</v>
      </c>
      <c r="C2106" s="23">
        <v>0.42126197755815903</v>
      </c>
      <c r="D2106" s="23">
        <v>-11.909773442759899</v>
      </c>
      <c r="E2106" s="24">
        <v>0.21516682870588502</v>
      </c>
      <c r="F2106" s="25"/>
    </row>
    <row r="2107" spans="1:6">
      <c r="A2107" s="22" t="s">
        <v>4002</v>
      </c>
      <c r="B2107" s="22" t="s">
        <v>1431</v>
      </c>
      <c r="C2107" s="23">
        <v>0.41799886957597204</v>
      </c>
      <c r="D2107" s="23">
        <v>-11.865821323628101</v>
      </c>
      <c r="E2107" s="24">
        <v>0.215564220584259</v>
      </c>
      <c r="F2107" s="25"/>
    </row>
    <row r="2108" spans="1:6">
      <c r="A2108" s="22" t="s">
        <v>477</v>
      </c>
      <c r="B2108" s="22" t="s">
        <v>3913</v>
      </c>
      <c r="C2108" s="23">
        <v>0.42543389709336105</v>
      </c>
      <c r="D2108" s="23">
        <v>-12.9051423934122</v>
      </c>
      <c r="E2108" s="24">
        <v>0.21589379990700303</v>
      </c>
      <c r="F2108" s="25"/>
    </row>
    <row r="2109" spans="1:6">
      <c r="A2109" s="22" t="s">
        <v>703</v>
      </c>
      <c r="B2109" s="22" t="s">
        <v>1431</v>
      </c>
      <c r="C2109" s="23">
        <v>0.41676990878639103</v>
      </c>
      <c r="D2109" s="23">
        <v>-10.847834121364301</v>
      </c>
      <c r="E2109" s="24">
        <v>0.216099354155768</v>
      </c>
      <c r="F2109" s="25"/>
    </row>
    <row r="2110" spans="1:6">
      <c r="A2110" s="22" t="s">
        <v>4003</v>
      </c>
      <c r="B2110" s="22" t="s">
        <v>1431</v>
      </c>
      <c r="C2110" s="23">
        <v>-0.42807713523284702</v>
      </c>
      <c r="D2110" s="23">
        <v>-13.7353136107882</v>
      </c>
      <c r="E2110" s="24">
        <v>0.21655251654537999</v>
      </c>
      <c r="F2110" s="25"/>
    </row>
    <row r="2111" spans="1:6">
      <c r="A2111" s="22" t="s">
        <v>4004</v>
      </c>
      <c r="B2111" s="22" t="s">
        <v>4005</v>
      </c>
      <c r="C2111" s="23">
        <v>0.42673514149143404</v>
      </c>
      <c r="D2111" s="23">
        <v>-13.422686043648801</v>
      </c>
      <c r="E2111" s="24">
        <v>0.21658892492525303</v>
      </c>
      <c r="F2111" s="25"/>
    </row>
    <row r="2112" spans="1:6">
      <c r="A2112" s="22" t="s">
        <v>4006</v>
      </c>
      <c r="B2112" s="22" t="s">
        <v>1431</v>
      </c>
      <c r="C2112" s="23">
        <v>-0.44944091876721404</v>
      </c>
      <c r="D2112" s="23">
        <v>-14.972206379851601</v>
      </c>
      <c r="E2112" s="24">
        <v>0.21747659171734601</v>
      </c>
      <c r="F2112" s="25"/>
    </row>
    <row r="2113" spans="1:6">
      <c r="A2113" s="22" t="s">
        <v>4007</v>
      </c>
      <c r="B2113" s="22" t="s">
        <v>1604</v>
      </c>
      <c r="C2113" s="23">
        <v>-0.42006502063644902</v>
      </c>
      <c r="D2113" s="23">
        <v>-12.9193811970613</v>
      </c>
      <c r="E2113" s="24">
        <v>0.21772023220412401</v>
      </c>
      <c r="F2113" s="25"/>
    </row>
    <row r="2114" spans="1:6">
      <c r="A2114" s="22" t="s">
        <v>776</v>
      </c>
      <c r="B2114" s="22" t="s">
        <v>1433</v>
      </c>
      <c r="C2114" s="23">
        <v>0.41439404683595704</v>
      </c>
      <c r="D2114" s="23">
        <v>-9.9885592278109794</v>
      </c>
      <c r="E2114" s="24">
        <v>0.21818942562360502</v>
      </c>
      <c r="F2114" s="25"/>
    </row>
    <row r="2115" spans="1:6">
      <c r="A2115" s="22" t="s">
        <v>758</v>
      </c>
      <c r="B2115" s="22" t="s">
        <v>1502</v>
      </c>
      <c r="C2115" s="23">
        <v>0.41486930575762804</v>
      </c>
      <c r="D2115" s="23">
        <v>-10.2334032281044</v>
      </c>
      <c r="E2115" s="24">
        <v>0.21853767633835802</v>
      </c>
      <c r="F2115" s="25"/>
    </row>
    <row r="2116" spans="1:6">
      <c r="A2116" s="22" t="s">
        <v>4008</v>
      </c>
      <c r="B2116" s="22" t="s">
        <v>1431</v>
      </c>
      <c r="C2116" s="23">
        <v>-0.41482333422251805</v>
      </c>
      <c r="D2116" s="23">
        <v>-10.9712833615676</v>
      </c>
      <c r="E2116" s="24">
        <v>0.21855821279697102</v>
      </c>
      <c r="F2116" s="25"/>
    </row>
    <row r="2117" spans="1:6">
      <c r="A2117" s="22" t="s">
        <v>4009</v>
      </c>
      <c r="B2117" s="22" t="s">
        <v>4010</v>
      </c>
      <c r="C2117" s="23">
        <v>0.57539686797394107</v>
      </c>
      <c r="D2117" s="23">
        <v>-18.433314279638299</v>
      </c>
      <c r="E2117" s="24">
        <v>0.21867352620722502</v>
      </c>
      <c r="F2117" s="25"/>
    </row>
    <row r="2118" spans="1:6">
      <c r="A2118" s="22" t="s">
        <v>4011</v>
      </c>
      <c r="B2118" s="22" t="s">
        <v>4012</v>
      </c>
      <c r="C2118" s="23">
        <v>-0.41798905925403101</v>
      </c>
      <c r="D2118" s="23">
        <v>-12.0617331430251</v>
      </c>
      <c r="E2118" s="24">
        <v>0.21867648922427202</v>
      </c>
      <c r="F2118" s="25"/>
    </row>
    <row r="2119" spans="1:6">
      <c r="A2119" s="22" t="s">
        <v>4013</v>
      </c>
      <c r="B2119" s="22" t="s">
        <v>1431</v>
      </c>
      <c r="C2119" s="23">
        <v>0.51084538426363402</v>
      </c>
      <c r="D2119" s="23">
        <v>-16.691009304701701</v>
      </c>
      <c r="E2119" s="24">
        <v>0.21895608217168303</v>
      </c>
      <c r="F2119" s="25"/>
    </row>
    <row r="2120" spans="1:6">
      <c r="A2120" s="22" t="s">
        <v>4014</v>
      </c>
      <c r="B2120" s="22" t="s">
        <v>1431</v>
      </c>
      <c r="C2120" s="23">
        <v>0.47034497417498</v>
      </c>
      <c r="D2120" s="23">
        <v>-15.4013985494785</v>
      </c>
      <c r="E2120" s="24">
        <v>0.21934072498801102</v>
      </c>
      <c r="F2120" s="25"/>
    </row>
    <row r="2121" spans="1:6">
      <c r="A2121" s="22" t="s">
        <v>4015</v>
      </c>
      <c r="B2121" s="22" t="s">
        <v>1431</v>
      </c>
      <c r="C2121" s="23">
        <v>-0.42332074582823404</v>
      </c>
      <c r="D2121" s="23">
        <v>-13.641709660541</v>
      </c>
      <c r="E2121" s="24">
        <v>0.21957521846924102</v>
      </c>
      <c r="F2121" s="25"/>
    </row>
    <row r="2122" spans="1:6">
      <c r="A2122" s="22" t="s">
        <v>4016</v>
      </c>
      <c r="B2122" s="22" t="s">
        <v>4017</v>
      </c>
      <c r="C2122" s="23">
        <v>0.47721937573844403</v>
      </c>
      <c r="D2122" s="23">
        <v>-15.843595488571101</v>
      </c>
      <c r="E2122" s="24">
        <v>0.21963718520493603</v>
      </c>
      <c r="F2122" s="25"/>
    </row>
    <row r="2123" spans="1:6">
      <c r="A2123" s="22" t="s">
        <v>135</v>
      </c>
      <c r="B2123" s="22" t="s">
        <v>1976</v>
      </c>
      <c r="C2123" s="23">
        <v>-0.41680745335191904</v>
      </c>
      <c r="D2123" s="23">
        <v>-11.9775506905508</v>
      </c>
      <c r="E2123" s="24">
        <v>0.21972515828102002</v>
      </c>
      <c r="F2123" s="25"/>
    </row>
    <row r="2124" spans="1:6">
      <c r="A2124" s="22" t="s">
        <v>4018</v>
      </c>
      <c r="B2124" s="22" t="s">
        <v>3684</v>
      </c>
      <c r="C2124" s="23">
        <v>-0.41302551093312401</v>
      </c>
      <c r="D2124" s="23">
        <v>-9.7094721055564293</v>
      </c>
      <c r="E2124" s="24">
        <v>0.21993817264215601</v>
      </c>
      <c r="F2124" s="25"/>
    </row>
    <row r="2125" spans="1:6">
      <c r="A2125" s="22" t="s">
        <v>267</v>
      </c>
      <c r="B2125" s="22" t="s">
        <v>1431</v>
      </c>
      <c r="C2125" s="23">
        <v>-0.41351136960457802</v>
      </c>
      <c r="D2125" s="23">
        <v>-10.465084367829901</v>
      </c>
      <c r="E2125" s="24">
        <v>0.21996664879021502</v>
      </c>
      <c r="F2125" s="25"/>
    </row>
    <row r="2126" spans="1:6">
      <c r="A2126" s="22" t="s">
        <v>4019</v>
      </c>
      <c r="B2126" s="22" t="s">
        <v>1479</v>
      </c>
      <c r="C2126" s="23">
        <v>-0.42386310069156502</v>
      </c>
      <c r="D2126" s="23">
        <v>-13.5994560691164</v>
      </c>
      <c r="E2126" s="24">
        <v>0.22008549201226701</v>
      </c>
      <c r="F2126" s="25"/>
    </row>
    <row r="2127" spans="1:6">
      <c r="A2127" s="22" t="s">
        <v>4020</v>
      </c>
      <c r="B2127" s="22" t="s">
        <v>1431</v>
      </c>
      <c r="C2127" s="23">
        <v>0.42123651933802103</v>
      </c>
      <c r="D2127" s="23">
        <v>-13.8842879967433</v>
      </c>
      <c r="E2127" s="24">
        <v>0.22079600583039402</v>
      </c>
      <c r="F2127" s="25"/>
    </row>
    <row r="2128" spans="1:6">
      <c r="A2128" s="22" t="s">
        <v>4021</v>
      </c>
      <c r="B2128" s="22" t="s">
        <v>1431</v>
      </c>
      <c r="C2128" s="23">
        <v>0.41457143189664702</v>
      </c>
      <c r="D2128" s="23">
        <v>-11.8518345936495</v>
      </c>
      <c r="E2128" s="24">
        <v>0.22089554444765802</v>
      </c>
      <c r="F2128" s="25"/>
    </row>
    <row r="2129" spans="1:6">
      <c r="A2129" s="22" t="s">
        <v>940</v>
      </c>
      <c r="B2129" s="22" t="s">
        <v>1954</v>
      </c>
      <c r="C2129" s="23">
        <v>0.41627200222943206</v>
      </c>
      <c r="D2129" s="23">
        <v>-13.1186568898008</v>
      </c>
      <c r="E2129" s="24">
        <v>0.221697918279321</v>
      </c>
      <c r="F2129" s="25"/>
    </row>
    <row r="2130" spans="1:6">
      <c r="A2130" s="22" t="s">
        <v>750</v>
      </c>
      <c r="B2130" s="22" t="s">
        <v>1650</v>
      </c>
      <c r="C2130" s="23">
        <v>0.43455085170459101</v>
      </c>
      <c r="D2130" s="23">
        <v>-14.604062240095599</v>
      </c>
      <c r="E2130" s="24">
        <v>0.22203267443689101</v>
      </c>
      <c r="F2130" s="25"/>
    </row>
    <row r="2131" spans="1:6">
      <c r="A2131" s="22" t="s">
        <v>4022</v>
      </c>
      <c r="B2131" s="22" t="s">
        <v>1431</v>
      </c>
      <c r="C2131" s="23">
        <v>0.43759554441106602</v>
      </c>
      <c r="D2131" s="23">
        <v>-14.3722507931524</v>
      </c>
      <c r="E2131" s="24">
        <v>0.22231145089125401</v>
      </c>
      <c r="F2131" s="25"/>
    </row>
    <row r="2132" spans="1:6">
      <c r="A2132" s="22" t="s">
        <v>4023</v>
      </c>
      <c r="B2132" s="22" t="s">
        <v>1905</v>
      </c>
      <c r="C2132" s="23">
        <v>0.41886467820824402</v>
      </c>
      <c r="D2132" s="23">
        <v>-13.6508185393402</v>
      </c>
      <c r="E2132" s="24">
        <v>0.22265672075778903</v>
      </c>
      <c r="F2132" s="25"/>
    </row>
    <row r="2133" spans="1:6">
      <c r="A2133" s="22" t="s">
        <v>4024</v>
      </c>
      <c r="B2133" s="22" t="s">
        <v>1431</v>
      </c>
      <c r="C2133" s="23">
        <v>-0.57333442035118409</v>
      </c>
      <c r="D2133" s="23">
        <v>-17.107099237656001</v>
      </c>
      <c r="E2133" s="24">
        <v>0.22273457668941501</v>
      </c>
      <c r="F2133" s="25"/>
    </row>
    <row r="2134" spans="1:6">
      <c r="A2134" s="22" t="s">
        <v>4025</v>
      </c>
      <c r="B2134" s="22" t="s">
        <v>4026</v>
      </c>
      <c r="C2134" s="23">
        <v>-0.50828563001504101</v>
      </c>
      <c r="D2134" s="23">
        <v>-17.134833918976099</v>
      </c>
      <c r="E2134" s="24">
        <v>0.22273457668941501</v>
      </c>
      <c r="F2134" s="25"/>
    </row>
    <row r="2135" spans="1:6">
      <c r="A2135" s="22" t="s">
        <v>4027</v>
      </c>
      <c r="B2135" s="22" t="s">
        <v>1431</v>
      </c>
      <c r="C2135" s="23">
        <v>0.56747327227198407</v>
      </c>
      <c r="D2135" s="23">
        <v>-17.1199116036315</v>
      </c>
      <c r="E2135" s="24">
        <v>0.22273457668941501</v>
      </c>
      <c r="F2135" s="25"/>
    </row>
    <row r="2136" spans="1:6">
      <c r="A2136" s="22" t="s">
        <v>4028</v>
      </c>
      <c r="B2136" s="22" t="s">
        <v>1431</v>
      </c>
      <c r="C2136" s="23">
        <v>-0.41091273125857902</v>
      </c>
      <c r="D2136" s="23">
        <v>-11.452312249194801</v>
      </c>
      <c r="E2136" s="24">
        <v>0.22422673711597602</v>
      </c>
      <c r="F2136" s="25"/>
    </row>
    <row r="2137" spans="1:6">
      <c r="A2137" s="22" t="s">
        <v>134</v>
      </c>
      <c r="B2137" s="22" t="s">
        <v>1671</v>
      </c>
      <c r="C2137" s="23">
        <v>-0.41395807853118</v>
      </c>
      <c r="D2137" s="23">
        <v>-12.607578864836199</v>
      </c>
      <c r="E2137" s="24">
        <v>0.22443215611142001</v>
      </c>
      <c r="F2137" s="25"/>
    </row>
    <row r="2138" spans="1:6">
      <c r="A2138" s="22" t="s">
        <v>4029</v>
      </c>
      <c r="B2138" s="22" t="s">
        <v>4030</v>
      </c>
      <c r="C2138" s="23">
        <v>0.43164841906602702</v>
      </c>
      <c r="D2138" s="23">
        <v>-15.3459548892312</v>
      </c>
      <c r="E2138" s="24">
        <v>0.22498857283340301</v>
      </c>
      <c r="F2138" s="25"/>
    </row>
    <row r="2139" spans="1:6">
      <c r="A2139" s="22" t="s">
        <v>4031</v>
      </c>
      <c r="B2139" s="22" t="s">
        <v>1431</v>
      </c>
      <c r="C2139" s="23">
        <v>0.41295648958159203</v>
      </c>
      <c r="D2139" s="23">
        <v>-12.9263079175744</v>
      </c>
      <c r="E2139" s="24">
        <v>0.22522097935615801</v>
      </c>
      <c r="F2139" s="25"/>
    </row>
    <row r="2140" spans="1:6">
      <c r="A2140" s="22" t="s">
        <v>4032</v>
      </c>
      <c r="B2140" s="22" t="s">
        <v>1594</v>
      </c>
      <c r="C2140" s="23">
        <v>0.41008861605659802</v>
      </c>
      <c r="D2140" s="23">
        <v>-11.9798264401648</v>
      </c>
      <c r="E2140" s="24">
        <v>0.22562773320359999</v>
      </c>
      <c r="F2140" s="25"/>
    </row>
    <row r="2141" spans="1:6">
      <c r="A2141" s="22" t="s">
        <v>4033</v>
      </c>
      <c r="B2141" s="22" t="s">
        <v>1431</v>
      </c>
      <c r="C2141" s="23">
        <v>0.43205487891632505</v>
      </c>
      <c r="D2141" s="23">
        <v>-15.1225692029125</v>
      </c>
      <c r="E2141" s="24">
        <v>0.22563458919250801</v>
      </c>
      <c r="F2141" s="25"/>
    </row>
    <row r="2142" spans="1:6">
      <c r="A2142" s="22" t="s">
        <v>4034</v>
      </c>
      <c r="B2142" s="22" t="s">
        <v>4035</v>
      </c>
      <c r="C2142" s="23">
        <v>0.40971923096094404</v>
      </c>
      <c r="D2142" s="23">
        <v>-11.331398210589001</v>
      </c>
      <c r="E2142" s="24">
        <v>0.22576404529800301</v>
      </c>
      <c r="F2142" s="25"/>
    </row>
    <row r="2143" spans="1:6">
      <c r="A2143" s="22" t="s">
        <v>4036</v>
      </c>
      <c r="B2143" s="22" t="s">
        <v>1431</v>
      </c>
      <c r="C2143" s="23">
        <v>0.45295609579997304</v>
      </c>
      <c r="D2143" s="23">
        <v>-15.6151739651746</v>
      </c>
      <c r="E2143" s="24">
        <v>0.22625692429624703</v>
      </c>
      <c r="F2143" s="25"/>
    </row>
    <row r="2144" spans="1:6">
      <c r="A2144" s="22" t="s">
        <v>4037</v>
      </c>
      <c r="B2144" s="22" t="s">
        <v>1431</v>
      </c>
      <c r="C2144" s="23">
        <v>-0.42980136429106602</v>
      </c>
      <c r="D2144" s="23">
        <v>-15.031839515467199</v>
      </c>
      <c r="E2144" s="24">
        <v>0.22669500357856801</v>
      </c>
      <c r="F2144" s="25"/>
    </row>
    <row r="2145" spans="1:6">
      <c r="A2145" s="22" t="s">
        <v>4038</v>
      </c>
      <c r="B2145" s="22" t="s">
        <v>4039</v>
      </c>
      <c r="C2145" s="23">
        <v>-0.42514191159988601</v>
      </c>
      <c r="D2145" s="23">
        <v>-14.155076233995199</v>
      </c>
      <c r="E2145" s="24">
        <v>0.22766453702964101</v>
      </c>
      <c r="F2145" s="25"/>
    </row>
    <row r="2146" spans="1:6">
      <c r="A2146" s="22" t="s">
        <v>1331</v>
      </c>
      <c r="B2146" s="22" t="s">
        <v>1455</v>
      </c>
      <c r="C2146" s="23">
        <v>-0.40552999835713105</v>
      </c>
      <c r="D2146" s="23">
        <v>-8.31544276128718</v>
      </c>
      <c r="E2146" s="24">
        <v>0.22775175572911102</v>
      </c>
      <c r="F2146" s="25"/>
    </row>
    <row r="2147" spans="1:6">
      <c r="A2147" s="22" t="s">
        <v>4040</v>
      </c>
      <c r="B2147" s="22" t="s">
        <v>1431</v>
      </c>
      <c r="C2147" s="23">
        <v>0.43768288364539604</v>
      </c>
      <c r="D2147" s="23">
        <v>-15.5489043872136</v>
      </c>
      <c r="E2147" s="24">
        <v>0.22815707015059702</v>
      </c>
      <c r="F2147" s="25"/>
    </row>
    <row r="2148" spans="1:6">
      <c r="A2148" s="22" t="s">
        <v>4041</v>
      </c>
      <c r="B2148" s="22" t="s">
        <v>1431</v>
      </c>
      <c r="C2148" s="23">
        <v>-0.56339917445518206</v>
      </c>
      <c r="D2148" s="23">
        <v>-17.329531641801601</v>
      </c>
      <c r="E2148" s="24">
        <v>0.22826860134859703</v>
      </c>
      <c r="F2148" s="25"/>
    </row>
    <row r="2149" spans="1:6">
      <c r="A2149" s="22" t="s">
        <v>4042</v>
      </c>
      <c r="B2149" s="22" t="s">
        <v>1431</v>
      </c>
      <c r="C2149" s="23">
        <v>-0.41933435854200901</v>
      </c>
      <c r="D2149" s="23">
        <v>-13.9940562446559</v>
      </c>
      <c r="E2149" s="24">
        <v>0.22890329381027702</v>
      </c>
      <c r="F2149" s="25"/>
    </row>
    <row r="2150" spans="1:6">
      <c r="A2150" s="22" t="s">
        <v>4043</v>
      </c>
      <c r="B2150" s="22" t="s">
        <v>1431</v>
      </c>
      <c r="C2150" s="23">
        <v>-0.40619714815156505</v>
      </c>
      <c r="D2150" s="23">
        <v>-11.629707086741099</v>
      </c>
      <c r="E2150" s="24">
        <v>0.22946304758521202</v>
      </c>
      <c r="F2150" s="25"/>
    </row>
    <row r="2151" spans="1:6">
      <c r="A2151" s="22" t="s">
        <v>4044</v>
      </c>
      <c r="B2151" s="22" t="s">
        <v>1431</v>
      </c>
      <c r="C2151" s="23">
        <v>0.45143085876553701</v>
      </c>
      <c r="D2151" s="23">
        <v>-15.861849234320699</v>
      </c>
      <c r="E2151" s="24">
        <v>0.23023157044204801</v>
      </c>
      <c r="F2151" s="25"/>
    </row>
    <row r="2152" spans="1:6">
      <c r="A2152" s="22" t="s">
        <v>4045</v>
      </c>
      <c r="B2152" s="22" t="s">
        <v>1431</v>
      </c>
      <c r="C2152" s="23">
        <v>0.40660581560171605</v>
      </c>
      <c r="D2152" s="23">
        <v>-12.1309773648681</v>
      </c>
      <c r="E2152" s="24">
        <v>0.23062488660631203</v>
      </c>
      <c r="F2152" s="25"/>
    </row>
    <row r="2153" spans="1:6">
      <c r="A2153" s="22" t="s">
        <v>4046</v>
      </c>
      <c r="B2153" s="22" t="s">
        <v>4047</v>
      </c>
      <c r="C2153" s="23">
        <v>-0.50236621877423004</v>
      </c>
      <c r="D2153" s="23">
        <v>-16.438187717157</v>
      </c>
      <c r="E2153" s="24">
        <v>0.23076449730162701</v>
      </c>
      <c r="F2153" s="25"/>
    </row>
    <row r="2154" spans="1:6">
      <c r="A2154" s="22" t="s">
        <v>4048</v>
      </c>
      <c r="B2154" s="22" t="s">
        <v>4049</v>
      </c>
      <c r="C2154" s="23">
        <v>0.40605139086201503</v>
      </c>
      <c r="D2154" s="23">
        <v>-12.1234382504752</v>
      </c>
      <c r="E2154" s="24">
        <v>0.23144314139179603</v>
      </c>
      <c r="F2154" s="25"/>
    </row>
    <row r="2155" spans="1:6">
      <c r="A2155" s="22" t="s">
        <v>4050</v>
      </c>
      <c r="B2155" s="22" t="s">
        <v>1431</v>
      </c>
      <c r="C2155" s="23">
        <v>0.40654467708766601</v>
      </c>
      <c r="D2155" s="23">
        <v>-13.348249678330101</v>
      </c>
      <c r="E2155" s="24">
        <v>0.23171385274947201</v>
      </c>
      <c r="F2155" s="25"/>
    </row>
    <row r="2156" spans="1:6">
      <c r="A2156" s="22" t="s">
        <v>952</v>
      </c>
      <c r="B2156" s="22" t="s">
        <v>2542</v>
      </c>
      <c r="C2156" s="23">
        <v>0.41847203419989704</v>
      </c>
      <c r="D2156" s="23">
        <v>-13.8028502657539</v>
      </c>
      <c r="E2156" s="24">
        <v>0.23229192979360802</v>
      </c>
      <c r="F2156" s="25"/>
    </row>
    <row r="2157" spans="1:6">
      <c r="A2157" s="22" t="s">
        <v>4051</v>
      </c>
      <c r="B2157" s="22" t="s">
        <v>1431</v>
      </c>
      <c r="C2157" s="23">
        <v>0.45420331026733801</v>
      </c>
      <c r="D2157" s="23">
        <v>-15.8214143631706</v>
      </c>
      <c r="E2157" s="24">
        <v>0.23258493046158202</v>
      </c>
      <c r="F2157" s="25"/>
    </row>
    <row r="2158" spans="1:6">
      <c r="A2158" s="22" t="s">
        <v>792</v>
      </c>
      <c r="B2158" s="22" t="s">
        <v>4052</v>
      </c>
      <c r="C2158" s="23">
        <v>0.40740975706167504</v>
      </c>
      <c r="D2158" s="23">
        <v>-13.226237305409899</v>
      </c>
      <c r="E2158" s="24">
        <v>0.23286029514525503</v>
      </c>
      <c r="F2158" s="25"/>
    </row>
    <row r="2159" spans="1:6">
      <c r="A2159" s="22" t="s">
        <v>1053</v>
      </c>
      <c r="B2159" s="22" t="s">
        <v>1431</v>
      </c>
      <c r="C2159" s="23">
        <v>0.40288088641691105</v>
      </c>
      <c r="D2159" s="23">
        <v>-11.573105687652999</v>
      </c>
      <c r="E2159" s="24">
        <v>0.23293145293247203</v>
      </c>
      <c r="F2159" s="25"/>
    </row>
    <row r="2160" spans="1:6">
      <c r="A2160" s="22" t="s">
        <v>4053</v>
      </c>
      <c r="B2160" s="22" t="s">
        <v>1431</v>
      </c>
      <c r="C2160" s="23">
        <v>-0.41942166403311204</v>
      </c>
      <c r="D2160" s="23">
        <v>-14.247553404107601</v>
      </c>
      <c r="E2160" s="24">
        <v>0.23309117764613602</v>
      </c>
      <c r="F2160" s="25"/>
    </row>
    <row r="2161" spans="1:6">
      <c r="A2161" s="22" t="s">
        <v>4054</v>
      </c>
      <c r="B2161" s="22" t="s">
        <v>1431</v>
      </c>
      <c r="C2161" s="23">
        <v>-0.40651593116119306</v>
      </c>
      <c r="D2161" s="23">
        <v>-12.649780703033599</v>
      </c>
      <c r="E2161" s="24">
        <v>0.23355994801900401</v>
      </c>
      <c r="F2161" s="25"/>
    </row>
    <row r="2162" spans="1:6">
      <c r="A2162" s="22" t="s">
        <v>4055</v>
      </c>
      <c r="C2162" s="23">
        <v>-0.8823161739103681</v>
      </c>
      <c r="D2162" s="23">
        <v>-18.978957868396702</v>
      </c>
      <c r="E2162" s="24">
        <v>0.23383970554205002</v>
      </c>
      <c r="F2162" s="25"/>
    </row>
    <row r="2163" spans="1:6">
      <c r="A2163" s="22" t="s">
        <v>4056</v>
      </c>
      <c r="B2163" s="22" t="s">
        <v>1431</v>
      </c>
      <c r="C2163" s="23">
        <v>-0.48334787741712304</v>
      </c>
      <c r="D2163" s="23">
        <v>-17.263834089638198</v>
      </c>
      <c r="E2163" s="24">
        <v>0.23443820228885301</v>
      </c>
      <c r="F2163" s="25"/>
    </row>
    <row r="2164" spans="1:6">
      <c r="A2164" s="22" t="s">
        <v>4057</v>
      </c>
      <c r="B2164" s="22" t="s">
        <v>4058</v>
      </c>
      <c r="C2164" s="23">
        <v>0.44072184326300701</v>
      </c>
      <c r="D2164" s="23">
        <v>-16.0420926900936</v>
      </c>
      <c r="E2164" s="24">
        <v>0.234672416481218</v>
      </c>
      <c r="F2164" s="25"/>
    </row>
    <row r="2165" spans="1:6">
      <c r="A2165" s="22" t="s">
        <v>4059</v>
      </c>
      <c r="B2165" s="22" t="s">
        <v>1431</v>
      </c>
      <c r="C2165" s="23">
        <v>-0.51072997162570299</v>
      </c>
      <c r="D2165" s="23">
        <v>-17.8373561819547</v>
      </c>
      <c r="E2165" s="24">
        <v>0.23479612469170602</v>
      </c>
      <c r="F2165" s="25"/>
    </row>
    <row r="2166" spans="1:6">
      <c r="A2166" s="22" t="s">
        <v>1174</v>
      </c>
      <c r="B2166" s="22" t="s">
        <v>1936</v>
      </c>
      <c r="C2166" s="23">
        <v>0.41015904825709903</v>
      </c>
      <c r="D2166" s="23">
        <v>-13.7254794192365</v>
      </c>
      <c r="E2166" s="24">
        <v>0.23484154078498001</v>
      </c>
      <c r="F2166" s="25"/>
    </row>
    <row r="2167" spans="1:6">
      <c r="A2167" s="22" t="s">
        <v>835</v>
      </c>
      <c r="B2167" s="22" t="s">
        <v>1431</v>
      </c>
      <c r="C2167" s="23">
        <v>-0.55179078190134001</v>
      </c>
      <c r="D2167" s="23">
        <v>-17.407317591691601</v>
      </c>
      <c r="E2167" s="24">
        <v>0.23486051783904302</v>
      </c>
      <c r="F2167" s="25"/>
    </row>
    <row r="2168" spans="1:6">
      <c r="A2168" s="22" t="s">
        <v>4060</v>
      </c>
      <c r="B2168" s="22" t="s">
        <v>1458</v>
      </c>
      <c r="C2168" s="23">
        <v>-0.47133436697589604</v>
      </c>
      <c r="D2168" s="23">
        <v>-16.481181402645301</v>
      </c>
      <c r="E2168" s="24">
        <v>0.23490027547549103</v>
      </c>
      <c r="F2168" s="25"/>
    </row>
    <row r="2169" spans="1:6">
      <c r="A2169" s="22" t="s">
        <v>1350</v>
      </c>
      <c r="B2169" s="22" t="s">
        <v>1742</v>
      </c>
      <c r="C2169" s="23">
        <v>-0.39916408400667303</v>
      </c>
      <c r="D2169" s="23">
        <v>-8.85023104598943</v>
      </c>
      <c r="E2169" s="24">
        <v>0.235169697553989</v>
      </c>
      <c r="F2169" s="25"/>
    </row>
    <row r="2170" spans="1:6">
      <c r="A2170" s="22" t="s">
        <v>531</v>
      </c>
      <c r="B2170" s="22" t="s">
        <v>1567</v>
      </c>
      <c r="C2170" s="23">
        <v>0.40198453209615104</v>
      </c>
      <c r="D2170" s="23">
        <v>-11.770055985092</v>
      </c>
      <c r="E2170" s="24">
        <v>0.23518809696926601</v>
      </c>
      <c r="F2170" s="25"/>
    </row>
    <row r="2171" spans="1:6">
      <c r="A2171" s="22" t="s">
        <v>4061</v>
      </c>
      <c r="B2171" s="22" t="s">
        <v>3538</v>
      </c>
      <c r="C2171" s="23">
        <v>0.40190014877594005</v>
      </c>
      <c r="D2171" s="23">
        <v>-11.8648905837335</v>
      </c>
      <c r="E2171" s="24">
        <v>0.23553786401398602</v>
      </c>
      <c r="F2171" s="25"/>
    </row>
    <row r="2172" spans="1:6">
      <c r="A2172" s="22" t="s">
        <v>4062</v>
      </c>
      <c r="B2172" s="22" t="s">
        <v>1431</v>
      </c>
      <c r="C2172" s="23">
        <v>0.40779275891404604</v>
      </c>
      <c r="D2172" s="23">
        <v>-13.534727729649999</v>
      </c>
      <c r="E2172" s="24">
        <v>0.23557100304782103</v>
      </c>
      <c r="F2172" s="25"/>
    </row>
    <row r="2173" spans="1:6">
      <c r="A2173" s="22" t="s">
        <v>1156</v>
      </c>
      <c r="B2173" s="22" t="s">
        <v>1431</v>
      </c>
      <c r="C2173" s="23">
        <v>-0.40565686844733601</v>
      </c>
      <c r="D2173" s="23">
        <v>-12.927987374228101</v>
      </c>
      <c r="E2173" s="24">
        <v>0.23563706511464003</v>
      </c>
      <c r="F2173" s="25"/>
    </row>
    <row r="2174" spans="1:6">
      <c r="A2174" s="22" t="s">
        <v>4063</v>
      </c>
      <c r="B2174" s="22" t="s">
        <v>1431</v>
      </c>
      <c r="C2174" s="23">
        <v>0.40836251936279006</v>
      </c>
      <c r="D2174" s="23">
        <v>-13.656744562478901</v>
      </c>
      <c r="E2174" s="24">
        <v>0.23593018611614203</v>
      </c>
      <c r="F2174" s="25"/>
    </row>
    <row r="2175" spans="1:6">
      <c r="A2175" s="22" t="s">
        <v>111</v>
      </c>
      <c r="B2175" s="22" t="s">
        <v>1691</v>
      </c>
      <c r="C2175" s="23">
        <v>0.41148173436165902</v>
      </c>
      <c r="D2175" s="23">
        <v>-13.523890916810201</v>
      </c>
      <c r="E2175" s="24">
        <v>0.23597320519487802</v>
      </c>
      <c r="F2175" s="25"/>
    </row>
    <row r="2176" spans="1:6">
      <c r="A2176" s="22" t="s">
        <v>4064</v>
      </c>
      <c r="B2176" s="22" t="s">
        <v>1431</v>
      </c>
      <c r="C2176" s="23">
        <v>0.44356485718860705</v>
      </c>
      <c r="D2176" s="23">
        <v>-15.9024960830212</v>
      </c>
      <c r="E2176" s="24">
        <v>0.23614062289147003</v>
      </c>
      <c r="F2176" s="25"/>
    </row>
    <row r="2177" spans="1:6">
      <c r="A2177" s="22" t="s">
        <v>4065</v>
      </c>
      <c r="B2177" s="22" t="s">
        <v>4066</v>
      </c>
      <c r="C2177" s="23">
        <v>-0.40033230254479601</v>
      </c>
      <c r="D2177" s="23">
        <v>-11.5055209583888</v>
      </c>
      <c r="E2177" s="24">
        <v>0.23702475408400703</v>
      </c>
      <c r="F2177" s="25"/>
    </row>
    <row r="2178" spans="1:6">
      <c r="A2178" s="22" t="s">
        <v>4067</v>
      </c>
      <c r="B2178" s="22" t="s">
        <v>4068</v>
      </c>
      <c r="C2178" s="23">
        <v>0.43017125914374998</v>
      </c>
      <c r="D2178" s="23">
        <v>-15.102119388301899</v>
      </c>
      <c r="E2178" s="24">
        <v>0.23716970044607202</v>
      </c>
      <c r="F2178" s="25"/>
    </row>
    <row r="2179" spans="1:6">
      <c r="A2179" s="22" t="s">
        <v>383</v>
      </c>
      <c r="B2179" s="22" t="s">
        <v>1740</v>
      </c>
      <c r="C2179" s="23">
        <v>0.40269458874512104</v>
      </c>
      <c r="D2179" s="23">
        <v>-12.265828736860801</v>
      </c>
      <c r="E2179" s="24">
        <v>0.23722941158556601</v>
      </c>
      <c r="F2179" s="25"/>
    </row>
    <row r="2180" spans="1:6">
      <c r="A2180" s="22" t="s">
        <v>4069</v>
      </c>
      <c r="B2180" s="22" t="s">
        <v>1431</v>
      </c>
      <c r="C2180" s="23">
        <v>0.50266842165174808</v>
      </c>
      <c r="D2180" s="23">
        <v>-16.345618496422802</v>
      </c>
      <c r="E2180" s="24">
        <v>0.23735815185618403</v>
      </c>
      <c r="F2180" s="25"/>
    </row>
    <row r="2181" spans="1:6">
      <c r="A2181" s="22" t="s">
        <v>1365</v>
      </c>
      <c r="B2181" s="22" t="s">
        <v>1431</v>
      </c>
      <c r="C2181" s="23">
        <v>-0.40464031087756802</v>
      </c>
      <c r="D2181" s="23">
        <v>-12.8671946507047</v>
      </c>
      <c r="E2181" s="24">
        <v>0.23749080425153901</v>
      </c>
      <c r="F2181" s="25"/>
    </row>
    <row r="2182" spans="1:6">
      <c r="A2182" s="22" t="s">
        <v>4070</v>
      </c>
      <c r="B2182" s="22" t="s">
        <v>1431</v>
      </c>
      <c r="C2182" s="23">
        <v>0.50457702086617995</v>
      </c>
      <c r="D2182" s="23">
        <v>-16.392792833545101</v>
      </c>
      <c r="E2182" s="24">
        <v>0.23780468799477703</v>
      </c>
      <c r="F2182" s="25"/>
    </row>
    <row r="2183" spans="1:6">
      <c r="A2183" s="22" t="s">
        <v>4071</v>
      </c>
      <c r="B2183" s="22" t="s">
        <v>4072</v>
      </c>
      <c r="C2183" s="23">
        <v>0.39902344460579703</v>
      </c>
      <c r="D2183" s="23">
        <v>-11.4049735778224</v>
      </c>
      <c r="E2183" s="24">
        <v>0.23782541021778902</v>
      </c>
      <c r="F2183" s="25"/>
    </row>
    <row r="2184" spans="1:6">
      <c r="A2184" s="22" t="s">
        <v>4073</v>
      </c>
      <c r="B2184" s="22" t="s">
        <v>4074</v>
      </c>
      <c r="C2184" s="23">
        <v>0.40199430825810906</v>
      </c>
      <c r="D2184" s="23">
        <v>-12.137670818391801</v>
      </c>
      <c r="E2184" s="24">
        <v>0.23795418188106202</v>
      </c>
      <c r="F2184" s="25"/>
    </row>
    <row r="2185" spans="1:6">
      <c r="A2185" s="22" t="s">
        <v>4075</v>
      </c>
      <c r="B2185" s="22" t="s">
        <v>4076</v>
      </c>
      <c r="C2185" s="23">
        <v>0.41317652906850705</v>
      </c>
      <c r="D2185" s="23">
        <v>-14.482464424351299</v>
      </c>
      <c r="E2185" s="24">
        <v>0.23817169239065902</v>
      </c>
      <c r="F2185" s="25"/>
    </row>
    <row r="2186" spans="1:6">
      <c r="A2186" s="22" t="s">
        <v>4077</v>
      </c>
      <c r="B2186" s="22" t="s">
        <v>1431</v>
      </c>
      <c r="C2186" s="23">
        <v>0.40315915122558105</v>
      </c>
      <c r="D2186" s="23">
        <v>-12.6144312370122</v>
      </c>
      <c r="E2186" s="24">
        <v>0.23820708952940201</v>
      </c>
      <c r="F2186" s="25"/>
    </row>
    <row r="2187" spans="1:6">
      <c r="A2187" s="22" t="s">
        <v>4078</v>
      </c>
      <c r="B2187" s="22" t="s">
        <v>3611</v>
      </c>
      <c r="C2187" s="23">
        <v>-0.80091955977450002</v>
      </c>
      <c r="D2187" s="23">
        <v>-18.7003143458256</v>
      </c>
      <c r="E2187" s="24">
        <v>0.23832642759799402</v>
      </c>
      <c r="F2187" s="25"/>
    </row>
    <row r="2188" spans="1:6">
      <c r="A2188" s="22" t="s">
        <v>4079</v>
      </c>
      <c r="B2188" s="22" t="s">
        <v>1431</v>
      </c>
      <c r="C2188" s="23">
        <v>0.44806991975416605</v>
      </c>
      <c r="D2188" s="23">
        <v>-15.656608560481301</v>
      </c>
      <c r="E2188" s="24">
        <v>0.23834768856278302</v>
      </c>
      <c r="F2188" s="25"/>
    </row>
    <row r="2189" spans="1:6">
      <c r="A2189" s="22" t="s">
        <v>121</v>
      </c>
      <c r="B2189" s="22" t="s">
        <v>1762</v>
      </c>
      <c r="C2189" s="23">
        <v>0.40264286733233101</v>
      </c>
      <c r="D2189" s="23">
        <v>-13.2139454930401</v>
      </c>
      <c r="E2189" s="24">
        <v>0.23843804588868603</v>
      </c>
      <c r="F2189" s="25"/>
    </row>
    <row r="2190" spans="1:6">
      <c r="A2190" s="22" t="s">
        <v>165</v>
      </c>
      <c r="B2190" s="22" t="s">
        <v>1431</v>
      </c>
      <c r="C2190" s="23">
        <v>0.41094687599377805</v>
      </c>
      <c r="D2190" s="23">
        <v>-13.6999578698313</v>
      </c>
      <c r="E2190" s="24">
        <v>0.23849632176597402</v>
      </c>
      <c r="F2190" s="25"/>
    </row>
    <row r="2191" spans="1:6">
      <c r="A2191" s="22" t="s">
        <v>4080</v>
      </c>
      <c r="B2191" s="22" t="s">
        <v>1431</v>
      </c>
      <c r="C2191" s="23">
        <v>-0.40357842757739804</v>
      </c>
      <c r="D2191" s="23">
        <v>-12.8273963234729</v>
      </c>
      <c r="E2191" s="24">
        <v>0.23874890307980301</v>
      </c>
      <c r="F2191" s="25"/>
    </row>
    <row r="2192" spans="1:6">
      <c r="A2192" s="22" t="s">
        <v>4081</v>
      </c>
      <c r="B2192" s="22" t="s">
        <v>4082</v>
      </c>
      <c r="C2192" s="23">
        <v>-0.40508937136397505</v>
      </c>
      <c r="D2192" s="23">
        <v>-13.7212654459824</v>
      </c>
      <c r="E2192" s="24">
        <v>0.23881784892737201</v>
      </c>
      <c r="F2192" s="25"/>
    </row>
    <row r="2193" spans="1:6">
      <c r="A2193" s="22" t="s">
        <v>538</v>
      </c>
      <c r="B2193" s="22" t="s">
        <v>4083</v>
      </c>
      <c r="C2193" s="23">
        <v>0.40775181309779401</v>
      </c>
      <c r="D2193" s="23">
        <v>-13.5196624899854</v>
      </c>
      <c r="E2193" s="24">
        <v>0.23888274748844501</v>
      </c>
      <c r="F2193" s="25"/>
    </row>
    <row r="2194" spans="1:6">
      <c r="A2194" s="22" t="s">
        <v>1042</v>
      </c>
      <c r="B2194" s="22" t="s">
        <v>1820</v>
      </c>
      <c r="C2194" s="23">
        <v>0.40091358333716903</v>
      </c>
      <c r="D2194" s="23">
        <v>-12.642998740173701</v>
      </c>
      <c r="E2194" s="24">
        <v>0.23897768875790801</v>
      </c>
      <c r="F2194" s="25"/>
    </row>
    <row r="2195" spans="1:6">
      <c r="A2195" s="22" t="s">
        <v>4084</v>
      </c>
      <c r="B2195" s="22" t="s">
        <v>4085</v>
      </c>
      <c r="C2195" s="23">
        <v>0.39819933289426501</v>
      </c>
      <c r="D2195" s="23">
        <v>-11.595360917629399</v>
      </c>
      <c r="E2195" s="24">
        <v>0.23932286063156502</v>
      </c>
      <c r="F2195" s="25"/>
    </row>
    <row r="2196" spans="1:6">
      <c r="A2196" s="22" t="s">
        <v>4086</v>
      </c>
      <c r="B2196" s="22" t="s">
        <v>1431</v>
      </c>
      <c r="C2196" s="23">
        <v>-0.39880228482857305</v>
      </c>
      <c r="D2196" s="23">
        <v>-12.0155908023425</v>
      </c>
      <c r="E2196" s="24">
        <v>0.23977956478225601</v>
      </c>
      <c r="F2196" s="25"/>
    </row>
    <row r="2197" spans="1:6">
      <c r="A2197" s="22" t="s">
        <v>4087</v>
      </c>
      <c r="B2197" s="22" t="s">
        <v>3065</v>
      </c>
      <c r="C2197" s="23">
        <v>-0.39925872359301801</v>
      </c>
      <c r="D2197" s="23">
        <v>-12.6625496286605</v>
      </c>
      <c r="E2197" s="24">
        <v>0.23992940879222902</v>
      </c>
      <c r="F2197" s="25"/>
    </row>
    <row r="2198" spans="1:6">
      <c r="A2198" s="22" t="s">
        <v>4088</v>
      </c>
      <c r="B2198" s="22" t="s">
        <v>1431</v>
      </c>
      <c r="C2198" s="23">
        <v>0.41570500014727502</v>
      </c>
      <c r="D2198" s="23">
        <v>-14.2577198633583</v>
      </c>
      <c r="E2198" s="24">
        <v>0.23996509752766301</v>
      </c>
      <c r="F2198" s="25"/>
    </row>
    <row r="2199" spans="1:6">
      <c r="A2199" s="22" t="s">
        <v>4089</v>
      </c>
      <c r="B2199" s="22" t="s">
        <v>4090</v>
      </c>
      <c r="C2199" s="23">
        <v>0.44383582629300999</v>
      </c>
      <c r="D2199" s="23">
        <v>-17.166988487196399</v>
      </c>
      <c r="E2199" s="24">
        <v>0.24048120441103901</v>
      </c>
      <c r="F2199" s="25"/>
    </row>
    <row r="2200" spans="1:6">
      <c r="A2200" s="22" t="s">
        <v>768</v>
      </c>
      <c r="B2200" s="22" t="s">
        <v>2334</v>
      </c>
      <c r="C2200" s="23">
        <v>0.40757204449022205</v>
      </c>
      <c r="D2200" s="23">
        <v>-14.1407946957693</v>
      </c>
      <c r="E2200" s="24">
        <v>0.24087911355736999</v>
      </c>
      <c r="F2200" s="25"/>
    </row>
    <row r="2201" spans="1:6">
      <c r="A2201" s="22" t="s">
        <v>1139</v>
      </c>
      <c r="B2201" s="22" t="s">
        <v>1431</v>
      </c>
      <c r="C2201" s="23">
        <v>0.40036625914186702</v>
      </c>
      <c r="D2201" s="23">
        <v>-12.762069200553601</v>
      </c>
      <c r="E2201" s="24">
        <v>0.24093454947422702</v>
      </c>
      <c r="F2201" s="25"/>
    </row>
    <row r="2202" spans="1:6">
      <c r="A2202" s="22" t="s">
        <v>4091</v>
      </c>
      <c r="B2202" s="22" t="s">
        <v>2322</v>
      </c>
      <c r="C2202" s="23">
        <v>0.43894549317018206</v>
      </c>
      <c r="D2202" s="23">
        <v>-15.133496096744899</v>
      </c>
      <c r="E2202" s="24">
        <v>0.24098328257760301</v>
      </c>
      <c r="F2202" s="25"/>
    </row>
    <row r="2203" spans="1:6">
      <c r="A2203" s="22" t="s">
        <v>4092</v>
      </c>
      <c r="B2203" s="22" t="s">
        <v>1431</v>
      </c>
      <c r="C2203" s="23">
        <v>-0.48799354235601305</v>
      </c>
      <c r="D2203" s="23">
        <v>-16.7168596691915</v>
      </c>
      <c r="E2203" s="24">
        <v>0.24150389395031402</v>
      </c>
      <c r="F2203" s="25"/>
    </row>
    <row r="2204" spans="1:6">
      <c r="A2204" s="22" t="s">
        <v>4093</v>
      </c>
      <c r="B2204" s="22" t="s">
        <v>4094</v>
      </c>
      <c r="C2204" s="23">
        <v>-0.40788431795221103</v>
      </c>
      <c r="D2204" s="23">
        <v>-14.0235821956897</v>
      </c>
      <c r="E2204" s="24">
        <v>0.24151363213233801</v>
      </c>
      <c r="F2204" s="25"/>
    </row>
    <row r="2205" spans="1:6">
      <c r="A2205" s="22" t="s">
        <v>447</v>
      </c>
      <c r="B2205" s="22" t="s">
        <v>4095</v>
      </c>
      <c r="C2205" s="23">
        <v>0.39713849098364701</v>
      </c>
      <c r="D2205" s="23">
        <v>-11.7981780392454</v>
      </c>
      <c r="E2205" s="24">
        <v>0.24175287153328201</v>
      </c>
      <c r="F2205" s="25"/>
    </row>
    <row r="2206" spans="1:6">
      <c r="A2206" s="22" t="s">
        <v>4096</v>
      </c>
      <c r="B2206" s="22" t="s">
        <v>1431</v>
      </c>
      <c r="C2206" s="23">
        <v>-0.40498653376917204</v>
      </c>
      <c r="D2206" s="23">
        <v>-13.255659399609099</v>
      </c>
      <c r="E2206" s="24">
        <v>0.24206964308796</v>
      </c>
      <c r="F2206" s="25"/>
    </row>
    <row r="2207" spans="1:6">
      <c r="A2207" s="22" t="s">
        <v>521</v>
      </c>
      <c r="B2207" s="22" t="s">
        <v>1431</v>
      </c>
      <c r="C2207" s="23">
        <v>0.40125410732046501</v>
      </c>
      <c r="D2207" s="23">
        <v>-14.1050144741218</v>
      </c>
      <c r="E2207" s="24">
        <v>0.24209961712688702</v>
      </c>
      <c r="F2207" s="25"/>
    </row>
    <row r="2208" spans="1:6">
      <c r="A2208" s="22" t="s">
        <v>4097</v>
      </c>
      <c r="B2208" s="22" t="s">
        <v>1431</v>
      </c>
      <c r="C2208" s="23">
        <v>0.60690288840238904</v>
      </c>
      <c r="D2208" s="23">
        <v>-18.3536410249855</v>
      </c>
      <c r="E2208" s="24">
        <v>0.24242387008295102</v>
      </c>
      <c r="F2208" s="25"/>
    </row>
    <row r="2209" spans="1:6">
      <c r="A2209" s="22" t="s">
        <v>4098</v>
      </c>
      <c r="C2209" s="23">
        <v>-0.40784272948160705</v>
      </c>
      <c r="D2209" s="23">
        <v>-14.1847126857552</v>
      </c>
      <c r="E2209" s="24">
        <v>0.24346753002476301</v>
      </c>
      <c r="F2209" s="25"/>
    </row>
    <row r="2210" spans="1:6">
      <c r="A2210" s="22" t="s">
        <v>4099</v>
      </c>
      <c r="B2210" s="22" t="s">
        <v>1431</v>
      </c>
      <c r="C2210" s="23">
        <v>0.43624638861168302</v>
      </c>
      <c r="D2210" s="23">
        <v>-16.020405358012901</v>
      </c>
      <c r="E2210" s="24">
        <v>0.24353732678146603</v>
      </c>
      <c r="F2210" s="25"/>
    </row>
    <row r="2211" spans="1:6">
      <c r="A2211" s="22" t="s">
        <v>4100</v>
      </c>
      <c r="B2211" s="22" t="s">
        <v>1431</v>
      </c>
      <c r="C2211" s="23">
        <v>0.40101261567098906</v>
      </c>
      <c r="D2211" s="23">
        <v>-13.65290655101</v>
      </c>
      <c r="E2211" s="24">
        <v>0.24368502624217703</v>
      </c>
      <c r="F2211" s="25"/>
    </row>
    <row r="2212" spans="1:6">
      <c r="A2212" s="22" t="s">
        <v>1095</v>
      </c>
      <c r="B2212" s="22" t="s">
        <v>1436</v>
      </c>
      <c r="C2212" s="23">
        <v>0.40199783355451801</v>
      </c>
      <c r="D2212" s="23">
        <v>-13.866673421095699</v>
      </c>
      <c r="E2212" s="24">
        <v>0.24423598746473602</v>
      </c>
      <c r="F2212" s="25"/>
    </row>
    <row r="2213" spans="1:6">
      <c r="A2213" s="22" t="s">
        <v>4101</v>
      </c>
      <c r="B2213" s="22" t="s">
        <v>1431</v>
      </c>
      <c r="C2213" s="23">
        <v>0.39406553370408803</v>
      </c>
      <c r="D2213" s="23">
        <v>-11.638516900208099</v>
      </c>
      <c r="E2213" s="24">
        <v>0.24448383690241202</v>
      </c>
      <c r="F2213" s="25"/>
    </row>
    <row r="2214" spans="1:6">
      <c r="A2214" s="22" t="s">
        <v>4102</v>
      </c>
      <c r="B2214" s="22" t="s">
        <v>1431</v>
      </c>
      <c r="C2214" s="23">
        <v>0.40144014648506904</v>
      </c>
      <c r="D2214" s="23">
        <v>-13.594945553008101</v>
      </c>
      <c r="E2214" s="24">
        <v>0.24449080565038303</v>
      </c>
      <c r="F2214" s="25"/>
    </row>
    <row r="2215" spans="1:6">
      <c r="A2215" s="22" t="s">
        <v>1267</v>
      </c>
      <c r="B2215" s="22" t="s">
        <v>1431</v>
      </c>
      <c r="C2215" s="23">
        <v>-0.41895797682603503</v>
      </c>
      <c r="D2215" s="23">
        <v>-14.753117183107101</v>
      </c>
      <c r="E2215" s="24">
        <v>0.24516221018134501</v>
      </c>
      <c r="F2215" s="25"/>
    </row>
    <row r="2216" spans="1:6">
      <c r="A2216" s="22" t="s">
        <v>1025</v>
      </c>
      <c r="B2216" s="22" t="s">
        <v>1940</v>
      </c>
      <c r="C2216" s="23">
        <v>-0.39581214000318804</v>
      </c>
      <c r="D2216" s="23">
        <v>-12.8029674869204</v>
      </c>
      <c r="E2216" s="24">
        <v>0.24533191124826001</v>
      </c>
      <c r="F2216" s="25"/>
    </row>
    <row r="2217" spans="1:6">
      <c r="A2217" s="22" t="s">
        <v>4103</v>
      </c>
      <c r="B2217" s="22" t="s">
        <v>1431</v>
      </c>
      <c r="C2217" s="23">
        <v>0.39313735094488905</v>
      </c>
      <c r="D2217" s="23">
        <v>-11.7510352952159</v>
      </c>
      <c r="E2217" s="24">
        <v>0.24557475467143003</v>
      </c>
      <c r="F2217" s="25"/>
    </row>
    <row r="2218" spans="1:6">
      <c r="A2218" s="22" t="s">
        <v>107</v>
      </c>
      <c r="B2218" s="22" t="s">
        <v>3815</v>
      </c>
      <c r="C2218" s="23">
        <v>0.44995120637509306</v>
      </c>
      <c r="D2218" s="23">
        <v>-16.681943554970498</v>
      </c>
      <c r="E2218" s="24">
        <v>0.24599698392893601</v>
      </c>
      <c r="F2218" s="25"/>
    </row>
    <row r="2219" spans="1:6">
      <c r="A2219" s="22" t="s">
        <v>4104</v>
      </c>
      <c r="B2219" s="22" t="s">
        <v>4105</v>
      </c>
      <c r="C2219" s="23">
        <v>-0.44588582434848001</v>
      </c>
      <c r="D2219" s="23">
        <v>-16.209964969394498</v>
      </c>
      <c r="E2219" s="24">
        <v>0.24650296658489401</v>
      </c>
      <c r="F2219" s="25"/>
    </row>
    <row r="2220" spans="1:6">
      <c r="A2220" s="22" t="s">
        <v>4106</v>
      </c>
      <c r="B2220" s="22" t="s">
        <v>4107</v>
      </c>
      <c r="C2220" s="23">
        <v>-0.95037071846026999</v>
      </c>
      <c r="D2220" s="23">
        <v>-19.944128752600399</v>
      </c>
      <c r="E2220" s="24">
        <v>0.24654115423371803</v>
      </c>
      <c r="F2220" s="25"/>
    </row>
    <row r="2221" spans="1:6">
      <c r="A2221" s="22" t="s">
        <v>4108</v>
      </c>
      <c r="B2221" s="22" t="s">
        <v>1431</v>
      </c>
      <c r="C2221" s="23">
        <v>1.6820465087321801</v>
      </c>
      <c r="D2221" s="23">
        <v>-20.2563511962863</v>
      </c>
      <c r="E2221" s="24">
        <v>0.24654115423371803</v>
      </c>
      <c r="F2221" s="25"/>
    </row>
    <row r="2222" spans="1:6">
      <c r="A2222" s="22" t="s">
        <v>4109</v>
      </c>
      <c r="B2222" s="22" t="s">
        <v>1431</v>
      </c>
      <c r="C2222" s="23">
        <v>-0.40031135697399506</v>
      </c>
      <c r="D2222" s="23">
        <v>-13.8773284749834</v>
      </c>
      <c r="E2222" s="24">
        <v>0.24671087229939401</v>
      </c>
      <c r="F2222" s="25"/>
    </row>
    <row r="2223" spans="1:6">
      <c r="A2223" s="22" t="s">
        <v>164</v>
      </c>
      <c r="B2223" s="22" t="s">
        <v>1597</v>
      </c>
      <c r="C2223" s="23">
        <v>-0.40278016856966403</v>
      </c>
      <c r="D2223" s="23">
        <v>-14.5775527751507</v>
      </c>
      <c r="E2223" s="24">
        <v>0.24680680394301602</v>
      </c>
      <c r="F2223" s="25"/>
    </row>
    <row r="2224" spans="1:6">
      <c r="A2224" s="22" t="s">
        <v>602</v>
      </c>
      <c r="B2224" s="22" t="s">
        <v>1759</v>
      </c>
      <c r="C2224" s="23">
        <v>-0.38961523359067102</v>
      </c>
      <c r="D2224" s="23">
        <v>-9.9575618148334595</v>
      </c>
      <c r="E2224" s="24">
        <v>0.24710681805334703</v>
      </c>
      <c r="F2224" s="25"/>
    </row>
    <row r="2225" spans="1:6">
      <c r="A2225" s="22" t="s">
        <v>151</v>
      </c>
      <c r="B2225" s="22" t="s">
        <v>4110</v>
      </c>
      <c r="C2225" s="23">
        <v>0.39076872815017805</v>
      </c>
      <c r="D2225" s="23">
        <v>-11.707675282789101</v>
      </c>
      <c r="E2225" s="24">
        <v>0.24714821317510702</v>
      </c>
      <c r="F2225" s="25"/>
    </row>
    <row r="2226" spans="1:6">
      <c r="A2226" s="22" t="s">
        <v>4111</v>
      </c>
      <c r="B2226" s="22" t="s">
        <v>2404</v>
      </c>
      <c r="C2226" s="23">
        <v>-0.40340377252280901</v>
      </c>
      <c r="D2226" s="23">
        <v>-14.2812007843738</v>
      </c>
      <c r="E2226" s="24">
        <v>0.24729432170978402</v>
      </c>
      <c r="F2226" s="25"/>
    </row>
    <row r="2227" spans="1:6">
      <c r="A2227" s="22" t="s">
        <v>4112</v>
      </c>
      <c r="B2227" s="22" t="s">
        <v>1431</v>
      </c>
      <c r="C2227" s="23">
        <v>0.40068417262405998</v>
      </c>
      <c r="D2227" s="23">
        <v>-13.580454587603599</v>
      </c>
      <c r="E2227" s="24">
        <v>0.24732744159445802</v>
      </c>
      <c r="F2227" s="25"/>
    </row>
    <row r="2228" spans="1:6">
      <c r="A2228" s="22" t="s">
        <v>4113</v>
      </c>
      <c r="B2228" s="22" t="s">
        <v>3646</v>
      </c>
      <c r="C2228" s="23">
        <v>0.40301579331106502</v>
      </c>
      <c r="D2228" s="23">
        <v>-14.0058326050757</v>
      </c>
      <c r="E2228" s="24">
        <v>0.24784592195636301</v>
      </c>
      <c r="F2228" s="25"/>
    </row>
    <row r="2229" spans="1:6">
      <c r="A2229" s="22" t="s">
        <v>1297</v>
      </c>
      <c r="B2229" s="22" t="s">
        <v>1431</v>
      </c>
      <c r="C2229" s="23">
        <v>-0.38901870465221106</v>
      </c>
      <c r="D2229" s="23">
        <v>-9.8042540883312199</v>
      </c>
      <c r="E2229" s="24">
        <v>0.24790557884423001</v>
      </c>
      <c r="F2229" s="25"/>
    </row>
    <row r="2230" spans="1:6">
      <c r="A2230" s="22" t="s">
        <v>4114</v>
      </c>
      <c r="B2230" s="22" t="s">
        <v>1431</v>
      </c>
      <c r="C2230" s="23">
        <v>0.39376030814709401</v>
      </c>
      <c r="D2230" s="23">
        <v>-12.923554226659601</v>
      </c>
      <c r="E2230" s="24">
        <v>0.24791599647905302</v>
      </c>
      <c r="F2230" s="25"/>
    </row>
    <row r="2231" spans="1:6">
      <c r="A2231" s="22" t="s">
        <v>1337</v>
      </c>
      <c r="B2231" s="22" t="s">
        <v>1618</v>
      </c>
      <c r="C2231" s="23">
        <v>0.40521106388980804</v>
      </c>
      <c r="D2231" s="23">
        <v>-14.090812228473499</v>
      </c>
      <c r="E2231" s="24">
        <v>0.24796378705481001</v>
      </c>
      <c r="F2231" s="25"/>
    </row>
    <row r="2232" spans="1:6">
      <c r="A2232" s="22" t="s">
        <v>104</v>
      </c>
      <c r="B2232" s="22" t="s">
        <v>1431</v>
      </c>
      <c r="C2232" s="23">
        <v>-0.40353264534937605</v>
      </c>
      <c r="D2232" s="23">
        <v>-14.1813129667576</v>
      </c>
      <c r="E2232" s="24">
        <v>0.24809450952318501</v>
      </c>
      <c r="F2232" s="25"/>
    </row>
    <row r="2233" spans="1:6">
      <c r="A2233" s="22" t="s">
        <v>4115</v>
      </c>
      <c r="B2233" s="22" t="s">
        <v>1431</v>
      </c>
      <c r="C2233" s="23">
        <v>0.56038388316137</v>
      </c>
      <c r="D2233" s="23">
        <v>-17.3522165299538</v>
      </c>
      <c r="E2233" s="24">
        <v>0.24814795252028501</v>
      </c>
      <c r="F2233" s="25"/>
    </row>
    <row r="2234" spans="1:6">
      <c r="A2234" s="22" t="s">
        <v>196</v>
      </c>
      <c r="B2234" s="22" t="s">
        <v>1958</v>
      </c>
      <c r="C2234" s="23">
        <v>0.39446221110311602</v>
      </c>
      <c r="D2234" s="23">
        <v>-13.0773525397911</v>
      </c>
      <c r="E2234" s="24">
        <v>0.24840274335080503</v>
      </c>
      <c r="F2234" s="25"/>
    </row>
    <row r="2235" spans="1:6">
      <c r="A2235" s="22" t="s">
        <v>4116</v>
      </c>
      <c r="B2235" s="22" t="s">
        <v>1431</v>
      </c>
      <c r="C2235" s="23">
        <v>0.48890467590200803</v>
      </c>
      <c r="D2235" s="23">
        <v>-16.945704585660799</v>
      </c>
      <c r="E2235" s="24">
        <v>0.24938249820969402</v>
      </c>
      <c r="F2235" s="25"/>
    </row>
    <row r="2236" spans="1:6">
      <c r="A2236" s="22" t="s">
        <v>1237</v>
      </c>
      <c r="B2236" s="22" t="s">
        <v>4117</v>
      </c>
      <c r="C2236" s="23">
        <v>0.39839671057806703</v>
      </c>
      <c r="D2236" s="23">
        <v>-13.4605094253563</v>
      </c>
      <c r="E2236" s="24">
        <v>0.24952120493424002</v>
      </c>
      <c r="F2236" s="25"/>
    </row>
    <row r="2237" spans="1:6">
      <c r="A2237" s="22" t="s">
        <v>4118</v>
      </c>
      <c r="B2237" s="22" t="s">
        <v>1431</v>
      </c>
      <c r="C2237" s="23">
        <v>0.39154013881718602</v>
      </c>
      <c r="D2237" s="23">
        <v>-12.444782625797</v>
      </c>
      <c r="E2237" s="24">
        <v>0.24956614815728603</v>
      </c>
      <c r="F2237" s="25"/>
    </row>
    <row r="2238" spans="1:6">
      <c r="A2238" s="22" t="s">
        <v>4119</v>
      </c>
      <c r="B2238" s="22" t="s">
        <v>1431</v>
      </c>
      <c r="C2238" s="23">
        <v>-0.40453100533615904</v>
      </c>
      <c r="D2238" s="23">
        <v>-13.934752529833901</v>
      </c>
      <c r="E2238" s="24">
        <v>0.24960620139907402</v>
      </c>
      <c r="F2238" s="25"/>
    </row>
    <row r="2239" spans="1:6">
      <c r="A2239" s="22" t="s">
        <v>4120</v>
      </c>
      <c r="B2239" s="22" t="s">
        <v>1431</v>
      </c>
      <c r="C2239" s="23">
        <v>0.40302458545526704</v>
      </c>
      <c r="D2239" s="23">
        <v>-13.818145936116</v>
      </c>
      <c r="E2239" s="24">
        <v>0.24993346264604901</v>
      </c>
      <c r="F2239" s="25"/>
    </row>
    <row r="2240" spans="1:6">
      <c r="A2240" s="22" t="s">
        <v>4121</v>
      </c>
      <c r="B2240" s="22" t="s">
        <v>4122</v>
      </c>
      <c r="C2240" s="23">
        <v>-0.39188106729132305</v>
      </c>
      <c r="D2240" s="23">
        <v>-12.6231822959348</v>
      </c>
      <c r="E2240" s="24">
        <v>0.25008031532769204</v>
      </c>
      <c r="F2240" s="25"/>
    </row>
    <row r="2241" spans="1:6">
      <c r="A2241" s="22" t="s">
        <v>4123</v>
      </c>
      <c r="B2241" s="22" t="s">
        <v>1431</v>
      </c>
      <c r="C2241" s="23">
        <v>0.41856547961745205</v>
      </c>
      <c r="D2241" s="23">
        <v>-15.877397200154199</v>
      </c>
      <c r="E2241" s="24">
        <v>0.25023382655238902</v>
      </c>
      <c r="F2241" s="25"/>
    </row>
    <row r="2242" spans="1:6">
      <c r="A2242" s="22" t="s">
        <v>4124</v>
      </c>
      <c r="B2242" s="22" t="s">
        <v>1431</v>
      </c>
      <c r="C2242" s="23">
        <v>0.43258173230733804</v>
      </c>
      <c r="D2242" s="23">
        <v>-15.8944182375509</v>
      </c>
      <c r="E2242" s="24">
        <v>0.25023382655238902</v>
      </c>
      <c r="F2242" s="25"/>
    </row>
    <row r="2243" spans="1:6">
      <c r="A2243" s="22" t="s">
        <v>4125</v>
      </c>
      <c r="B2243" s="22" t="s">
        <v>1431</v>
      </c>
      <c r="C2243" s="23">
        <v>1.2990226993482701</v>
      </c>
      <c r="D2243" s="23">
        <v>-19.1934816134203</v>
      </c>
      <c r="E2243" s="24">
        <v>0.250291046446807</v>
      </c>
      <c r="F2243" s="25"/>
    </row>
    <row r="2244" spans="1:6">
      <c r="A2244" s="22" t="s">
        <v>558</v>
      </c>
      <c r="B2244" s="22" t="s">
        <v>4126</v>
      </c>
      <c r="C2244" s="23">
        <v>0.39364943841230404</v>
      </c>
      <c r="D2244" s="23">
        <v>-12.819008466305601</v>
      </c>
      <c r="E2244" s="24">
        <v>0.25056249909825601</v>
      </c>
      <c r="F2244" s="25"/>
    </row>
    <row r="2245" spans="1:6">
      <c r="A2245" s="22" t="s">
        <v>4127</v>
      </c>
      <c r="B2245" s="22" t="s">
        <v>1431</v>
      </c>
      <c r="C2245" s="23">
        <v>0.39582071589411705</v>
      </c>
      <c r="D2245" s="23">
        <v>-13.5352424166076</v>
      </c>
      <c r="E2245" s="24">
        <v>0.25068658853049103</v>
      </c>
      <c r="F2245" s="25"/>
    </row>
    <row r="2246" spans="1:6">
      <c r="A2246" s="22" t="s">
        <v>4128</v>
      </c>
      <c r="B2246" s="22" t="s">
        <v>1431</v>
      </c>
      <c r="C2246" s="23">
        <v>-0.38658467332153101</v>
      </c>
      <c r="D2246" s="23">
        <v>-10.0797886651258</v>
      </c>
      <c r="E2246" s="24">
        <v>0.25080143378437703</v>
      </c>
      <c r="F2246" s="25"/>
    </row>
    <row r="2247" spans="1:6">
      <c r="A2247" s="22" t="s">
        <v>4129</v>
      </c>
      <c r="B2247" s="22" t="s">
        <v>1431</v>
      </c>
      <c r="C2247" s="23">
        <v>0.38896158151318005</v>
      </c>
      <c r="D2247" s="23">
        <v>-11.8879995319786</v>
      </c>
      <c r="E2247" s="24">
        <v>0.250980273418279</v>
      </c>
      <c r="F2247" s="25"/>
    </row>
    <row r="2248" spans="1:6">
      <c r="A2248" s="22" t="s">
        <v>4130</v>
      </c>
      <c r="B2248" s="22" t="s">
        <v>1431</v>
      </c>
      <c r="C2248" s="23">
        <v>-0.41316522912106202</v>
      </c>
      <c r="D2248" s="23">
        <v>-14.8299759011334</v>
      </c>
      <c r="E2248" s="24">
        <v>0.25104412045144203</v>
      </c>
      <c r="F2248" s="25"/>
    </row>
    <row r="2249" spans="1:6">
      <c r="A2249" s="22" t="s">
        <v>86</v>
      </c>
      <c r="B2249" s="22" t="s">
        <v>1861</v>
      </c>
      <c r="C2249" s="23">
        <v>0.38958867227020999</v>
      </c>
      <c r="D2249" s="23">
        <v>-12.093830478535599</v>
      </c>
      <c r="E2249" s="24">
        <v>0.25114939692240401</v>
      </c>
      <c r="F2249" s="25"/>
    </row>
    <row r="2250" spans="1:6">
      <c r="A2250" s="22" t="s">
        <v>4131</v>
      </c>
      <c r="B2250" s="22" t="s">
        <v>1431</v>
      </c>
      <c r="C2250" s="23">
        <v>0.38940430894677203</v>
      </c>
      <c r="D2250" s="23">
        <v>-11.994400934464</v>
      </c>
      <c r="E2250" s="24">
        <v>0.251773942832685</v>
      </c>
      <c r="F2250" s="25"/>
    </row>
    <row r="2251" spans="1:6">
      <c r="A2251" s="22" t="s">
        <v>1214</v>
      </c>
      <c r="B2251" s="22" t="s">
        <v>1960</v>
      </c>
      <c r="C2251" s="23">
        <v>0.39076298253287101</v>
      </c>
      <c r="D2251" s="23">
        <v>-12.3439958216357</v>
      </c>
      <c r="E2251" s="24">
        <v>0.25190670708928803</v>
      </c>
      <c r="F2251" s="25"/>
    </row>
    <row r="2252" spans="1:6">
      <c r="A2252" s="22" t="s">
        <v>1284</v>
      </c>
      <c r="B2252" s="22" t="s">
        <v>1435</v>
      </c>
      <c r="C2252" s="23">
        <v>-0.39061536525365903</v>
      </c>
      <c r="D2252" s="23">
        <v>-12.6974441725825</v>
      </c>
      <c r="E2252" s="24">
        <v>0.251922249419684</v>
      </c>
      <c r="F2252" s="25"/>
    </row>
    <row r="2253" spans="1:6">
      <c r="A2253" s="22" t="s">
        <v>618</v>
      </c>
      <c r="B2253" s="22" t="s">
        <v>1667</v>
      </c>
      <c r="C2253" s="23">
        <v>-0.38897432008417104</v>
      </c>
      <c r="D2253" s="23">
        <v>-11.887078053199399</v>
      </c>
      <c r="E2253" s="24">
        <v>0.25196296359692499</v>
      </c>
      <c r="F2253" s="25"/>
    </row>
    <row r="2254" spans="1:6">
      <c r="A2254" s="22" t="s">
        <v>4132</v>
      </c>
      <c r="B2254" s="22" t="s">
        <v>1431</v>
      </c>
      <c r="C2254" s="23">
        <v>0.39299024899302304</v>
      </c>
      <c r="D2254" s="23">
        <v>-13.4264507954772</v>
      </c>
      <c r="E2254" s="24">
        <v>0.25219758278263604</v>
      </c>
      <c r="F2254" s="25"/>
    </row>
    <row r="2255" spans="1:6">
      <c r="A2255" s="22" t="s">
        <v>4133</v>
      </c>
      <c r="B2255" s="22" t="s">
        <v>1431</v>
      </c>
      <c r="C2255" s="23">
        <v>0.39869272203852602</v>
      </c>
      <c r="D2255" s="23">
        <v>-14.1555686751009</v>
      </c>
      <c r="E2255" s="24">
        <v>0.25227210865390604</v>
      </c>
      <c r="F2255" s="25"/>
    </row>
    <row r="2256" spans="1:6">
      <c r="A2256" s="22" t="s">
        <v>1346</v>
      </c>
      <c r="B2256" s="22" t="s">
        <v>1431</v>
      </c>
      <c r="C2256" s="23">
        <v>0.38739268672876803</v>
      </c>
      <c r="D2256" s="23">
        <v>-11.6811492055251</v>
      </c>
      <c r="E2256" s="24">
        <v>0.25228313046770201</v>
      </c>
      <c r="F2256" s="25"/>
    </row>
    <row r="2257" spans="1:6">
      <c r="A2257" s="22" t="s">
        <v>1137</v>
      </c>
      <c r="B2257" s="22" t="s">
        <v>4134</v>
      </c>
      <c r="C2257" s="23">
        <v>0.39024063791258201</v>
      </c>
      <c r="D2257" s="23">
        <v>-13.5747077594137</v>
      </c>
      <c r="E2257" s="24">
        <v>0.25236424315007999</v>
      </c>
      <c r="F2257" s="25"/>
    </row>
    <row r="2258" spans="1:6">
      <c r="A2258" s="22" t="s">
        <v>444</v>
      </c>
      <c r="B2258" s="22" t="s">
        <v>1668</v>
      </c>
      <c r="C2258" s="23">
        <v>-0.39375116419198902</v>
      </c>
      <c r="D2258" s="23">
        <v>-13.4325450468352</v>
      </c>
      <c r="E2258" s="24">
        <v>0.25288144166314702</v>
      </c>
      <c r="F2258" s="25"/>
    </row>
    <row r="2259" spans="1:6">
      <c r="A2259" s="22" t="s">
        <v>4135</v>
      </c>
      <c r="B2259" s="22" t="s">
        <v>1431</v>
      </c>
      <c r="C2259" s="23">
        <v>0.42807593503022601</v>
      </c>
      <c r="D2259" s="23">
        <v>-15.8777025094825</v>
      </c>
      <c r="E2259" s="24">
        <v>0.25294932722833302</v>
      </c>
      <c r="F2259" s="25"/>
    </row>
    <row r="2260" spans="1:6">
      <c r="A2260" s="22" t="s">
        <v>440</v>
      </c>
      <c r="B2260" s="22" t="s">
        <v>1831</v>
      </c>
      <c r="C2260" s="23">
        <v>0.38596989719693403</v>
      </c>
      <c r="D2260" s="23">
        <v>-11.0557624168052</v>
      </c>
      <c r="E2260" s="24">
        <v>0.25308935536041199</v>
      </c>
      <c r="F2260" s="25"/>
    </row>
    <row r="2261" spans="1:6">
      <c r="A2261" s="22" t="s">
        <v>4136</v>
      </c>
      <c r="B2261" s="22" t="s">
        <v>1669</v>
      </c>
      <c r="C2261" s="23">
        <v>0.39060981821563701</v>
      </c>
      <c r="D2261" s="23">
        <v>-13.0007467535701</v>
      </c>
      <c r="E2261" s="24">
        <v>0.25316089629168104</v>
      </c>
      <c r="F2261" s="25"/>
    </row>
    <row r="2262" spans="1:6">
      <c r="A2262" s="22" t="s">
        <v>4137</v>
      </c>
      <c r="B2262" s="22" t="s">
        <v>1620</v>
      </c>
      <c r="C2262" s="23">
        <v>0.40025036027345301</v>
      </c>
      <c r="D2262" s="23">
        <v>-14.852693582753</v>
      </c>
      <c r="E2262" s="24">
        <v>0.25316404722937902</v>
      </c>
      <c r="F2262" s="25"/>
    </row>
    <row r="2263" spans="1:6">
      <c r="A2263" s="22" t="s">
        <v>4138</v>
      </c>
      <c r="B2263" s="22" t="s">
        <v>4139</v>
      </c>
      <c r="C2263" s="23">
        <v>0.53238135021143307</v>
      </c>
      <c r="D2263" s="23">
        <v>-17.949403657748</v>
      </c>
      <c r="E2263" s="24">
        <v>0.25316719882528804</v>
      </c>
      <c r="F2263" s="25"/>
    </row>
    <row r="2264" spans="1:6">
      <c r="A2264" s="22" t="s">
        <v>620</v>
      </c>
      <c r="B2264" s="22" t="s">
        <v>4140</v>
      </c>
      <c r="C2264" s="23">
        <v>-0.385705304770387</v>
      </c>
      <c r="D2264" s="23">
        <v>-11.056529379989</v>
      </c>
      <c r="E2264" s="24">
        <v>0.253224297283351</v>
      </c>
      <c r="F2264" s="25"/>
    </row>
    <row r="2265" spans="1:6">
      <c r="A2265" s="22" t="s">
        <v>517</v>
      </c>
      <c r="B2265" s="22" t="s">
        <v>1620</v>
      </c>
      <c r="C2265" s="23">
        <v>-0.39605316920717404</v>
      </c>
      <c r="D2265" s="23">
        <v>-13.758129288058599</v>
      </c>
      <c r="E2265" s="24">
        <v>0.253607409053692</v>
      </c>
      <c r="F2265" s="25"/>
    </row>
    <row r="2266" spans="1:6">
      <c r="A2266" s="22" t="s">
        <v>4141</v>
      </c>
      <c r="B2266" s="22" t="s">
        <v>1431</v>
      </c>
      <c r="C2266" s="23">
        <v>0.38812293616922705</v>
      </c>
      <c r="D2266" s="23">
        <v>-13.6988894727276</v>
      </c>
      <c r="E2266" s="24">
        <v>0.25361562877627103</v>
      </c>
      <c r="F2266" s="25"/>
    </row>
    <row r="2267" spans="1:6">
      <c r="A2267" s="22" t="s">
        <v>1381</v>
      </c>
      <c r="B2267" s="22" t="s">
        <v>1825</v>
      </c>
      <c r="C2267" s="23">
        <v>0.40000786683749001</v>
      </c>
      <c r="D2267" s="23">
        <v>-14.005179688048999</v>
      </c>
      <c r="E2267" s="24">
        <v>0.25378532454809299</v>
      </c>
      <c r="F2267" s="25"/>
    </row>
    <row r="2268" spans="1:6">
      <c r="A2268" s="22" t="s">
        <v>4142</v>
      </c>
      <c r="B2268" s="22" t="s">
        <v>1431</v>
      </c>
      <c r="C2268" s="23">
        <v>0.39176259498047106</v>
      </c>
      <c r="D2268" s="23">
        <v>-13.290104359021401</v>
      </c>
      <c r="E2268" s="24">
        <v>0.25414770409645704</v>
      </c>
      <c r="F2268" s="25"/>
    </row>
    <row r="2269" spans="1:6">
      <c r="A2269" s="22" t="s">
        <v>4143</v>
      </c>
      <c r="B2269" s="22" t="s">
        <v>4144</v>
      </c>
      <c r="C2269" s="23">
        <v>-0.51488048416402199</v>
      </c>
      <c r="D2269" s="23">
        <v>-16.430417672497398</v>
      </c>
      <c r="E2269" s="24">
        <v>0.25492055466061803</v>
      </c>
      <c r="F2269" s="25"/>
    </row>
    <row r="2270" spans="1:6">
      <c r="A2270" s="22" t="s">
        <v>4145</v>
      </c>
      <c r="B2270" s="22" t="s">
        <v>4146</v>
      </c>
      <c r="C2270" s="23">
        <v>0.40259318583760301</v>
      </c>
      <c r="D2270" s="23">
        <v>-14.3443735979753</v>
      </c>
      <c r="E2270" s="24">
        <v>0.25516086481653805</v>
      </c>
      <c r="F2270" s="25"/>
    </row>
    <row r="2271" spans="1:6">
      <c r="A2271" s="22" t="s">
        <v>4147</v>
      </c>
      <c r="B2271" s="22" t="s">
        <v>1431</v>
      </c>
      <c r="C2271" s="23">
        <v>0.89714978287099212</v>
      </c>
      <c r="D2271" s="23">
        <v>-20.2782542127329</v>
      </c>
      <c r="E2271" s="24">
        <v>0.25585501648687203</v>
      </c>
      <c r="F2271" s="25"/>
    </row>
    <row r="2272" spans="1:6">
      <c r="A2272" s="22" t="s">
        <v>4148</v>
      </c>
      <c r="B2272" s="22" t="s">
        <v>2709</v>
      </c>
      <c r="C2272" s="23">
        <v>0.47458786496278998</v>
      </c>
      <c r="D2272" s="23">
        <v>-16.510974166595901</v>
      </c>
      <c r="E2272" s="24">
        <v>0.25592956140218903</v>
      </c>
      <c r="F2272" s="25"/>
    </row>
    <row r="2273" spans="1:6">
      <c r="A2273" s="22" t="s">
        <v>4149</v>
      </c>
      <c r="B2273" s="22" t="s">
        <v>1675</v>
      </c>
      <c r="C2273" s="23">
        <v>0.40806883994693804</v>
      </c>
      <c r="D2273" s="23">
        <v>-15.406407394579499</v>
      </c>
      <c r="E2273" s="24">
        <v>0.25650579732853701</v>
      </c>
      <c r="F2273" s="25"/>
    </row>
    <row r="2274" spans="1:6">
      <c r="A2274" s="22" t="s">
        <v>186</v>
      </c>
      <c r="B2274" s="22" t="s">
        <v>1431</v>
      </c>
      <c r="C2274" s="23">
        <v>-0.383085619493713</v>
      </c>
      <c r="D2274" s="23">
        <v>-11.1002143658416</v>
      </c>
      <c r="E2274" s="24">
        <v>0.256649776847579</v>
      </c>
      <c r="F2274" s="25"/>
    </row>
    <row r="2275" spans="1:6">
      <c r="A2275" s="22" t="s">
        <v>455</v>
      </c>
      <c r="B2275" s="22" t="s">
        <v>1698</v>
      </c>
      <c r="C2275" s="23">
        <v>0.39159442622802104</v>
      </c>
      <c r="D2275" s="23">
        <v>-13.844226985000899</v>
      </c>
      <c r="E2275" s="24">
        <v>0.25675038358756003</v>
      </c>
      <c r="F2275" s="25"/>
    </row>
    <row r="2276" spans="1:6">
      <c r="A2276" s="22" t="s">
        <v>1028</v>
      </c>
      <c r="B2276" s="22" t="s">
        <v>2033</v>
      </c>
      <c r="C2276" s="23">
        <v>0.38978518971765103</v>
      </c>
      <c r="D2276" s="23">
        <v>-12.998200383225599</v>
      </c>
      <c r="E2276" s="24">
        <v>0.25740703491948502</v>
      </c>
      <c r="F2276" s="25"/>
    </row>
    <row r="2277" spans="1:6">
      <c r="A2277" s="22" t="s">
        <v>4150</v>
      </c>
      <c r="B2277" s="22" t="s">
        <v>1431</v>
      </c>
      <c r="C2277" s="23">
        <v>0.39503234688060401</v>
      </c>
      <c r="D2277" s="23">
        <v>-13.7151358549335</v>
      </c>
      <c r="E2277" s="24">
        <v>0.25744246368220103</v>
      </c>
      <c r="F2277" s="25"/>
    </row>
    <row r="2278" spans="1:6">
      <c r="A2278" s="22" t="s">
        <v>4151</v>
      </c>
      <c r="B2278" s="22" t="s">
        <v>4152</v>
      </c>
      <c r="C2278" s="23">
        <v>0.39168205364992503</v>
      </c>
      <c r="D2278" s="23">
        <v>-13.9263570890718</v>
      </c>
      <c r="E2278" s="24">
        <v>0.25756837134914301</v>
      </c>
      <c r="F2278" s="25"/>
    </row>
    <row r="2279" spans="1:6">
      <c r="A2279" s="22" t="s">
        <v>4153</v>
      </c>
      <c r="B2279" s="22" t="s">
        <v>1431</v>
      </c>
      <c r="C2279" s="23">
        <v>0.38704434094634205</v>
      </c>
      <c r="D2279" s="23">
        <v>-13.3509895246917</v>
      </c>
      <c r="E2279" s="24">
        <v>0.258631985147805</v>
      </c>
      <c r="F2279" s="25"/>
    </row>
    <row r="2280" spans="1:6">
      <c r="A2280" s="22" t="s">
        <v>44</v>
      </c>
      <c r="B2280" s="22" t="s">
        <v>1431</v>
      </c>
      <c r="C2280" s="23">
        <v>-0.38987814068689303</v>
      </c>
      <c r="D2280" s="23">
        <v>-13.0400751656564</v>
      </c>
      <c r="E2280" s="24">
        <v>0.25870860532888701</v>
      </c>
      <c r="F2280" s="25"/>
    </row>
    <row r="2281" spans="1:6">
      <c r="A2281" s="22" t="s">
        <v>628</v>
      </c>
      <c r="B2281" s="22" t="s">
        <v>1982</v>
      </c>
      <c r="C2281" s="23">
        <v>-0.38388185837389999</v>
      </c>
      <c r="D2281" s="23">
        <v>-11.9904645302564</v>
      </c>
      <c r="E2281" s="24">
        <v>0.258886176831299</v>
      </c>
      <c r="F2281" s="25"/>
    </row>
    <row r="2282" spans="1:6">
      <c r="A2282" s="22" t="s">
        <v>4154</v>
      </c>
      <c r="B2282" s="22" t="s">
        <v>3409</v>
      </c>
      <c r="C2282" s="23">
        <v>-0.38082587588640904</v>
      </c>
      <c r="D2282" s="23">
        <v>-10.850425476203</v>
      </c>
      <c r="E2282" s="24">
        <v>0.25901535146357602</v>
      </c>
      <c r="F2282" s="25"/>
    </row>
    <row r="2283" spans="1:6">
      <c r="A2283" s="22" t="s">
        <v>4155</v>
      </c>
      <c r="B2283" s="22" t="s">
        <v>1431</v>
      </c>
      <c r="C2283" s="23">
        <v>-0.39001230640058804</v>
      </c>
      <c r="D2283" s="23">
        <v>-13.8044849888902</v>
      </c>
      <c r="E2283" s="24">
        <v>0.25936614163615102</v>
      </c>
      <c r="F2283" s="25"/>
    </row>
    <row r="2284" spans="1:6">
      <c r="A2284" s="22" t="s">
        <v>4156</v>
      </c>
      <c r="B2284" s="22" t="s">
        <v>1431</v>
      </c>
      <c r="C2284" s="23">
        <v>1.34333537261049</v>
      </c>
      <c r="D2284" s="23">
        <v>-20.867850628826702</v>
      </c>
      <c r="E2284" s="24">
        <v>0.259376355602005</v>
      </c>
      <c r="F2284" s="25"/>
    </row>
    <row r="2285" spans="1:6">
      <c r="A2285" s="22" t="s">
        <v>4157</v>
      </c>
      <c r="B2285" s="22" t="s">
        <v>1935</v>
      </c>
      <c r="C2285" s="23">
        <v>2.2898365949989898</v>
      </c>
      <c r="D2285" s="23">
        <v>-21.3424322707756</v>
      </c>
      <c r="E2285" s="24">
        <v>0.259376355602005</v>
      </c>
      <c r="F2285" s="25"/>
    </row>
    <row r="2286" spans="1:6">
      <c r="A2286" s="22" t="s">
        <v>4158</v>
      </c>
      <c r="B2286" s="22" t="s">
        <v>1431</v>
      </c>
      <c r="C2286" s="23">
        <v>0.38525037355329905</v>
      </c>
      <c r="D2286" s="23">
        <v>-12.1863589820166</v>
      </c>
      <c r="E2286" s="24">
        <v>0.25953633358659201</v>
      </c>
      <c r="F2286" s="25"/>
    </row>
    <row r="2287" spans="1:6">
      <c r="A2287" s="22" t="s">
        <v>4159</v>
      </c>
      <c r="B2287" s="22" t="s">
        <v>1431</v>
      </c>
      <c r="C2287" s="23">
        <v>0.40492779104248905</v>
      </c>
      <c r="D2287" s="23">
        <v>-14.884770793056401</v>
      </c>
      <c r="E2287" s="24">
        <v>0.260085065086892</v>
      </c>
      <c r="F2287" s="25"/>
    </row>
    <row r="2288" spans="1:6">
      <c r="A2288" s="22" t="s">
        <v>593</v>
      </c>
      <c r="B2288" s="22" t="s">
        <v>4160</v>
      </c>
      <c r="C2288" s="23">
        <v>-0.37987100573789101</v>
      </c>
      <c r="D2288" s="23">
        <v>-10.9379697143362</v>
      </c>
      <c r="E2288" s="24">
        <v>0.26033777941660602</v>
      </c>
      <c r="F2288" s="25"/>
    </row>
    <row r="2289" spans="1:6">
      <c r="A2289" s="22" t="s">
        <v>4161</v>
      </c>
      <c r="B2289" s="22" t="s">
        <v>1431</v>
      </c>
      <c r="C2289" s="23">
        <v>-0.38098291148883301</v>
      </c>
      <c r="D2289" s="23">
        <v>-12.024947869829299</v>
      </c>
      <c r="E2289" s="24">
        <v>0.260859652316065</v>
      </c>
      <c r="F2289" s="25"/>
    </row>
    <row r="2290" spans="1:6">
      <c r="A2290" s="22" t="s">
        <v>4162</v>
      </c>
      <c r="B2290" s="22" t="s">
        <v>1431</v>
      </c>
      <c r="C2290" s="23">
        <v>0.58677176899716998</v>
      </c>
      <c r="D2290" s="23">
        <v>-17.835988853325802</v>
      </c>
      <c r="E2290" s="24">
        <v>0.26129594822461599</v>
      </c>
      <c r="F2290" s="25"/>
    </row>
    <row r="2291" spans="1:6">
      <c r="A2291" s="22" t="s">
        <v>4163</v>
      </c>
      <c r="B2291" s="22" t="s">
        <v>3611</v>
      </c>
      <c r="C2291" s="23">
        <v>-0.45953272624687103</v>
      </c>
      <c r="D2291" s="23">
        <v>-16.770904962191199</v>
      </c>
      <c r="E2291" s="24">
        <v>0.26187615915815804</v>
      </c>
      <c r="F2291" s="25"/>
    </row>
    <row r="2292" spans="1:6">
      <c r="A2292" s="22" t="s">
        <v>670</v>
      </c>
      <c r="B2292" s="22" t="s">
        <v>1431</v>
      </c>
      <c r="C2292" s="23">
        <v>0.38258483447336405</v>
      </c>
      <c r="D2292" s="23">
        <v>-12.849119470585199</v>
      </c>
      <c r="E2292" s="24">
        <v>0.26198311275804703</v>
      </c>
      <c r="F2292" s="25"/>
    </row>
    <row r="2293" spans="1:6">
      <c r="A2293" s="22" t="s">
        <v>4164</v>
      </c>
      <c r="B2293" s="22" t="s">
        <v>1431</v>
      </c>
      <c r="C2293" s="23">
        <v>0.40289546527743503</v>
      </c>
      <c r="D2293" s="23">
        <v>-14.8919862821498</v>
      </c>
      <c r="E2293" s="24">
        <v>0.26200161595350202</v>
      </c>
      <c r="F2293" s="25"/>
    </row>
    <row r="2294" spans="1:6">
      <c r="A2294" s="22" t="s">
        <v>1059</v>
      </c>
      <c r="B2294" s="22" t="s">
        <v>1688</v>
      </c>
      <c r="C2294" s="23">
        <v>-0.37968929632944404</v>
      </c>
      <c r="D2294" s="23">
        <v>-11.552534406522</v>
      </c>
      <c r="E2294" s="24">
        <v>0.26202959610899001</v>
      </c>
      <c r="F2294" s="25"/>
    </row>
    <row r="2295" spans="1:6">
      <c r="A2295" s="22" t="s">
        <v>1216</v>
      </c>
      <c r="B2295" s="22" t="s">
        <v>1431</v>
      </c>
      <c r="C2295" s="23">
        <v>0.37903632001628901</v>
      </c>
      <c r="D2295" s="23">
        <v>-11.530685531726</v>
      </c>
      <c r="E2295" s="24">
        <v>0.26243731588133201</v>
      </c>
      <c r="F2295" s="25"/>
    </row>
    <row r="2296" spans="1:6">
      <c r="A2296" s="22" t="s">
        <v>1091</v>
      </c>
      <c r="B2296" s="22" t="s">
        <v>1431</v>
      </c>
      <c r="C2296" s="23">
        <v>0.38223084675174901</v>
      </c>
      <c r="D2296" s="23">
        <v>-12.6866179407931</v>
      </c>
      <c r="E2296" s="24">
        <v>0.26261513389819302</v>
      </c>
      <c r="F2296" s="25"/>
    </row>
    <row r="2297" spans="1:6">
      <c r="A2297" s="22" t="s">
        <v>4165</v>
      </c>
      <c r="B2297" s="22" t="s">
        <v>1431</v>
      </c>
      <c r="C2297" s="23">
        <v>0.58504149366440605</v>
      </c>
      <c r="D2297" s="23">
        <v>-17.413901749150899</v>
      </c>
      <c r="E2297" s="24">
        <v>0.26273757801540304</v>
      </c>
      <c r="F2297" s="25"/>
    </row>
    <row r="2298" spans="1:6">
      <c r="A2298" s="22" t="s">
        <v>160</v>
      </c>
      <c r="B2298" s="22" t="s">
        <v>1774</v>
      </c>
      <c r="C2298" s="23">
        <v>-0.40761702570470304</v>
      </c>
      <c r="D2298" s="23">
        <v>-15.140585851951901</v>
      </c>
      <c r="E2298" s="24">
        <v>0.26281950381930702</v>
      </c>
      <c r="F2298" s="25"/>
    </row>
    <row r="2299" spans="1:6">
      <c r="A2299" s="22" t="s">
        <v>26</v>
      </c>
      <c r="B2299" s="22" t="s">
        <v>1431</v>
      </c>
      <c r="C2299" s="23">
        <v>0.37924840257980202</v>
      </c>
      <c r="D2299" s="23">
        <v>-12.1739872944257</v>
      </c>
      <c r="E2299" s="24">
        <v>0.26320741615661103</v>
      </c>
      <c r="F2299" s="25"/>
    </row>
    <row r="2300" spans="1:6">
      <c r="A2300" s="22" t="s">
        <v>4166</v>
      </c>
      <c r="B2300" s="22" t="s">
        <v>1431</v>
      </c>
      <c r="C2300" s="23">
        <v>-0.37657017170509205</v>
      </c>
      <c r="D2300" s="23">
        <v>-9.7743518374389495</v>
      </c>
      <c r="E2300" s="24">
        <v>0.263244898165922</v>
      </c>
      <c r="F2300" s="25"/>
    </row>
    <row r="2301" spans="1:6">
      <c r="A2301" s="22" t="s">
        <v>4167</v>
      </c>
      <c r="B2301" s="22" t="s">
        <v>1431</v>
      </c>
      <c r="C2301" s="23">
        <v>-0.37822579825756203</v>
      </c>
      <c r="D2301" s="23">
        <v>-11.6108587006142</v>
      </c>
      <c r="E2301" s="24">
        <v>0.26332285326043003</v>
      </c>
      <c r="F2301" s="25"/>
    </row>
    <row r="2302" spans="1:6">
      <c r="A2302" s="22" t="s">
        <v>528</v>
      </c>
      <c r="B2302" s="22" t="s">
        <v>1545</v>
      </c>
      <c r="C2302" s="23">
        <v>0.37652416364324104</v>
      </c>
      <c r="D2302" s="23">
        <v>-10.187027840250201</v>
      </c>
      <c r="E2302" s="24">
        <v>0.26347254543170501</v>
      </c>
      <c r="F2302" s="25"/>
    </row>
    <row r="2303" spans="1:6">
      <c r="A2303" s="22" t="s">
        <v>4168</v>
      </c>
      <c r="B2303" s="22" t="s">
        <v>1905</v>
      </c>
      <c r="C2303" s="23">
        <v>0.37878254334836803</v>
      </c>
      <c r="D2303" s="23">
        <v>-12.8552736233147</v>
      </c>
      <c r="E2303" s="24">
        <v>0.26383212413583101</v>
      </c>
      <c r="F2303" s="25"/>
    </row>
    <row r="2304" spans="1:6">
      <c r="A2304" s="22" t="s">
        <v>4169</v>
      </c>
      <c r="B2304" s="22" t="s">
        <v>1431</v>
      </c>
      <c r="C2304" s="23">
        <v>0.38341036242862603</v>
      </c>
      <c r="D2304" s="23">
        <v>-13.860026448798401</v>
      </c>
      <c r="E2304" s="24">
        <v>0.26442706695699503</v>
      </c>
      <c r="F2304" s="25"/>
    </row>
    <row r="2305" spans="1:6">
      <c r="A2305" s="22" t="s">
        <v>4170</v>
      </c>
      <c r="B2305" s="22" t="s">
        <v>4171</v>
      </c>
      <c r="C2305" s="23">
        <v>-0.39106397038279905</v>
      </c>
      <c r="D2305" s="23">
        <v>-14.1497764127951</v>
      </c>
      <c r="E2305" s="24">
        <v>0.26450200406074104</v>
      </c>
      <c r="F2305" s="25"/>
    </row>
    <row r="2306" spans="1:6">
      <c r="A2306" s="22" t="s">
        <v>578</v>
      </c>
      <c r="B2306" s="22" t="s">
        <v>4172</v>
      </c>
      <c r="C2306" s="23">
        <v>-0.37716184773915901</v>
      </c>
      <c r="D2306" s="23">
        <v>-11.5114986048654</v>
      </c>
      <c r="E2306" s="24">
        <v>0.26483806386799902</v>
      </c>
      <c r="F2306" s="25"/>
    </row>
    <row r="2307" spans="1:6">
      <c r="A2307" s="22" t="s">
        <v>4173</v>
      </c>
      <c r="B2307" s="22" t="s">
        <v>4174</v>
      </c>
      <c r="C2307" s="23">
        <v>-0.3762179240156</v>
      </c>
      <c r="D2307" s="23">
        <v>-11.3049752498333</v>
      </c>
      <c r="E2307" s="24">
        <v>0.26495470705688801</v>
      </c>
      <c r="F2307" s="25"/>
    </row>
    <row r="2308" spans="1:6">
      <c r="A2308" s="22" t="s">
        <v>4175</v>
      </c>
      <c r="B2308" s="22" t="s">
        <v>1463</v>
      </c>
      <c r="C2308" s="23">
        <v>0.44535439461429205</v>
      </c>
      <c r="D2308" s="23">
        <v>-16.687214834901798</v>
      </c>
      <c r="E2308" s="24">
        <v>0.26507277254947503</v>
      </c>
      <c r="F2308" s="25"/>
    </row>
    <row r="2309" spans="1:6">
      <c r="A2309" s="22" t="s">
        <v>4176</v>
      </c>
      <c r="B2309" s="22" t="s">
        <v>4177</v>
      </c>
      <c r="C2309" s="23">
        <v>0.40328151000367102</v>
      </c>
      <c r="D2309" s="23">
        <v>-15.2835265203831</v>
      </c>
      <c r="E2309" s="24">
        <v>0.26551288415440805</v>
      </c>
      <c r="F2309" s="25"/>
    </row>
    <row r="2310" spans="1:6">
      <c r="A2310" s="22" t="s">
        <v>4178</v>
      </c>
      <c r="B2310" s="22" t="s">
        <v>1431</v>
      </c>
      <c r="C2310" s="23">
        <v>0.38080205531464101</v>
      </c>
      <c r="D2310" s="23">
        <v>-13.124513407023301</v>
      </c>
      <c r="E2310" s="24">
        <v>0.26569328966679001</v>
      </c>
      <c r="F2310" s="25"/>
    </row>
    <row r="2311" spans="1:6">
      <c r="A2311" s="22" t="s">
        <v>4179</v>
      </c>
      <c r="B2311" s="22" t="s">
        <v>4180</v>
      </c>
      <c r="C2311" s="23">
        <v>0.37748593637685601</v>
      </c>
      <c r="D2311" s="23">
        <v>-12.447159759617699</v>
      </c>
      <c r="E2311" s="24">
        <v>0.26616967997061503</v>
      </c>
      <c r="F2311" s="25"/>
    </row>
    <row r="2312" spans="1:6">
      <c r="A2312" s="22" t="s">
        <v>532</v>
      </c>
      <c r="B2312" s="22" t="s">
        <v>1581</v>
      </c>
      <c r="C2312" s="23">
        <v>-0.39127626125735304</v>
      </c>
      <c r="D2312" s="23">
        <v>-14.3831554782938</v>
      </c>
      <c r="E2312" s="24">
        <v>0.266306775928279</v>
      </c>
      <c r="F2312" s="25"/>
    </row>
    <row r="2313" spans="1:6">
      <c r="A2313" s="22" t="s">
        <v>4181</v>
      </c>
      <c r="B2313" s="22" t="s">
        <v>1431</v>
      </c>
      <c r="C2313" s="23">
        <v>-0.37383596198811503</v>
      </c>
      <c r="D2313" s="23">
        <v>-10.7454025634588</v>
      </c>
      <c r="E2313" s="24">
        <v>0.26744256321769905</v>
      </c>
      <c r="F2313" s="25"/>
    </row>
    <row r="2314" spans="1:6">
      <c r="A2314" s="22" t="s">
        <v>4182</v>
      </c>
      <c r="B2314" s="22" t="s">
        <v>1431</v>
      </c>
      <c r="C2314" s="23">
        <v>-0.39629087248278705</v>
      </c>
      <c r="D2314" s="23">
        <v>-14.7455395466599</v>
      </c>
      <c r="E2314" s="24">
        <v>0.26754447635668804</v>
      </c>
      <c r="F2314" s="25"/>
    </row>
    <row r="2315" spans="1:6">
      <c r="A2315" s="22" t="s">
        <v>4183</v>
      </c>
      <c r="B2315" s="22" t="s">
        <v>1431</v>
      </c>
      <c r="C2315" s="23">
        <v>-0.40447189704513603</v>
      </c>
      <c r="D2315" s="23">
        <v>-15.9840719952174</v>
      </c>
      <c r="E2315" s="24">
        <v>0.26769251483871603</v>
      </c>
      <c r="F2315" s="25"/>
    </row>
    <row r="2316" spans="1:6">
      <c r="A2316" s="22" t="s">
        <v>725</v>
      </c>
      <c r="B2316" s="22" t="s">
        <v>4184</v>
      </c>
      <c r="C2316" s="23">
        <v>0.37835427730388999</v>
      </c>
      <c r="D2316" s="23">
        <v>-13.293154929310001</v>
      </c>
      <c r="E2316" s="24">
        <v>0.26776283468704803</v>
      </c>
      <c r="F2316" s="25"/>
    </row>
    <row r="2317" spans="1:6">
      <c r="A2317" s="22" t="s">
        <v>4185</v>
      </c>
      <c r="B2317" s="22" t="s">
        <v>4186</v>
      </c>
      <c r="C2317" s="23">
        <v>-0.37634856526086702</v>
      </c>
      <c r="D2317" s="23">
        <v>-12.120010738297699</v>
      </c>
      <c r="E2317" s="24">
        <v>0.26799360815090201</v>
      </c>
      <c r="F2317" s="25"/>
    </row>
    <row r="2318" spans="1:6">
      <c r="A2318" s="22" t="s">
        <v>4187</v>
      </c>
      <c r="B2318" s="22" t="s">
        <v>4188</v>
      </c>
      <c r="C2318" s="23">
        <v>0.39428098687477103</v>
      </c>
      <c r="D2318" s="23">
        <v>-16.072346651701601</v>
      </c>
      <c r="E2318" s="24">
        <v>0.26805381151322905</v>
      </c>
      <c r="F2318" s="25"/>
    </row>
    <row r="2319" spans="1:6">
      <c r="A2319" s="22" t="s">
        <v>577</v>
      </c>
      <c r="B2319" s="22" t="s">
        <v>1431</v>
      </c>
      <c r="C2319" s="23">
        <v>-0.372933659159699</v>
      </c>
      <c r="D2319" s="23">
        <v>-10.2299036169095</v>
      </c>
      <c r="E2319" s="24">
        <v>0.26812032554902404</v>
      </c>
      <c r="F2319" s="25"/>
    </row>
    <row r="2320" spans="1:6">
      <c r="A2320" s="22" t="s">
        <v>4189</v>
      </c>
      <c r="B2320" s="22" t="s">
        <v>1431</v>
      </c>
      <c r="C2320" s="23">
        <v>0.37781595677954105</v>
      </c>
      <c r="D2320" s="23">
        <v>-12.8336902540031</v>
      </c>
      <c r="E2320" s="24">
        <v>0.268271576768078</v>
      </c>
      <c r="F2320" s="25"/>
    </row>
    <row r="2321" spans="1:6">
      <c r="A2321" s="22" t="s">
        <v>4190</v>
      </c>
      <c r="B2321" s="22" t="s">
        <v>2350</v>
      </c>
      <c r="C2321" s="23">
        <v>0.38703667021149901</v>
      </c>
      <c r="D2321" s="23">
        <v>-14.201639864846801</v>
      </c>
      <c r="E2321" s="24">
        <v>0.26835129178324302</v>
      </c>
      <c r="F2321" s="25"/>
    </row>
    <row r="2322" spans="1:6">
      <c r="A2322" s="22" t="s">
        <v>1301</v>
      </c>
      <c r="B2322" s="22" t="s">
        <v>1646</v>
      </c>
      <c r="C2322" s="23">
        <v>-0.37948616165949101</v>
      </c>
      <c r="D2322" s="23">
        <v>-12.7454635519171</v>
      </c>
      <c r="E2322" s="24">
        <v>0.26880081082532703</v>
      </c>
      <c r="F2322" s="25"/>
    </row>
    <row r="2323" spans="1:6">
      <c r="A2323" s="22" t="s">
        <v>4191</v>
      </c>
      <c r="B2323" s="22" t="s">
        <v>4192</v>
      </c>
      <c r="C2323" s="23">
        <v>-0.38586408075310702</v>
      </c>
      <c r="D2323" s="23">
        <v>-14.7910688283892</v>
      </c>
      <c r="E2323" s="24">
        <v>0.26912475520360701</v>
      </c>
      <c r="F2323" s="25"/>
    </row>
    <row r="2324" spans="1:6">
      <c r="A2324" s="22" t="s">
        <v>4193</v>
      </c>
      <c r="B2324" s="22" t="s">
        <v>1431</v>
      </c>
      <c r="C2324" s="23">
        <v>0.38869147306526103</v>
      </c>
      <c r="D2324" s="23">
        <v>-13.782977867761</v>
      </c>
      <c r="E2324" s="24">
        <v>0.26927729228277103</v>
      </c>
      <c r="F2324" s="25"/>
    </row>
    <row r="2325" spans="1:6">
      <c r="A2325" s="22" t="s">
        <v>4194</v>
      </c>
      <c r="B2325" s="22" t="s">
        <v>1431</v>
      </c>
      <c r="C2325" s="23">
        <v>0.40417899827970805</v>
      </c>
      <c r="D2325" s="23">
        <v>-14.5755877022004</v>
      </c>
      <c r="E2325" s="24">
        <v>0.26951448168023201</v>
      </c>
      <c r="F2325" s="25"/>
    </row>
    <row r="2326" spans="1:6">
      <c r="A2326" s="22" t="s">
        <v>4195</v>
      </c>
      <c r="B2326" s="22" t="s">
        <v>4196</v>
      </c>
      <c r="C2326" s="23">
        <v>0.39410873429020404</v>
      </c>
      <c r="D2326" s="23">
        <v>-15.1166188664575</v>
      </c>
      <c r="E2326" s="24">
        <v>0.269541290167224</v>
      </c>
      <c r="F2326" s="25"/>
    </row>
    <row r="2327" spans="1:6">
      <c r="A2327" s="22" t="s">
        <v>4197</v>
      </c>
      <c r="B2327" s="22" t="s">
        <v>1431</v>
      </c>
      <c r="C2327" s="23">
        <v>-0.37692681710937703</v>
      </c>
      <c r="D2327" s="23">
        <v>-12.7426108051942</v>
      </c>
      <c r="E2327" s="24">
        <v>0.269818408760294</v>
      </c>
      <c r="F2327" s="25"/>
    </row>
    <row r="2328" spans="1:6">
      <c r="A2328" s="22" t="s">
        <v>4198</v>
      </c>
      <c r="B2328" s="22" t="s">
        <v>1431</v>
      </c>
      <c r="C2328" s="23">
        <v>-0.38282842934928302</v>
      </c>
      <c r="D2328" s="23">
        <v>-14.0580409659099</v>
      </c>
      <c r="E2328" s="24">
        <v>0.27066322314885605</v>
      </c>
      <c r="F2328" s="25"/>
    </row>
    <row r="2329" spans="1:6">
      <c r="A2329" s="22" t="s">
        <v>4199</v>
      </c>
      <c r="B2329" s="22" t="s">
        <v>4200</v>
      </c>
      <c r="C2329" s="23">
        <v>0.37682583777532302</v>
      </c>
      <c r="D2329" s="23">
        <v>-13.2560217841216</v>
      </c>
      <c r="E2329" s="24">
        <v>0.270663275234653</v>
      </c>
      <c r="F2329" s="25"/>
    </row>
    <row r="2330" spans="1:6">
      <c r="A2330" s="22" t="s">
        <v>81</v>
      </c>
      <c r="B2330" s="22" t="s">
        <v>4201</v>
      </c>
      <c r="C2330" s="23">
        <v>-0.37914929219901605</v>
      </c>
      <c r="D2330" s="23">
        <v>-13.264601015816901</v>
      </c>
      <c r="E2330" s="24">
        <v>0.271556122883643</v>
      </c>
      <c r="F2330" s="25"/>
    </row>
    <row r="2331" spans="1:6">
      <c r="A2331" s="22" t="s">
        <v>4202</v>
      </c>
      <c r="B2331" s="22" t="s">
        <v>1431</v>
      </c>
      <c r="C2331" s="23">
        <v>0.43568767023505206</v>
      </c>
      <c r="D2331" s="23">
        <v>-16.433578607892699</v>
      </c>
      <c r="E2331" s="24">
        <v>0.27167793731807199</v>
      </c>
      <c r="F2331" s="25"/>
    </row>
    <row r="2332" spans="1:6">
      <c r="A2332" s="22" t="s">
        <v>4203</v>
      </c>
      <c r="B2332" s="22" t="s">
        <v>1431</v>
      </c>
      <c r="C2332" s="23">
        <v>-0.37155727809292105</v>
      </c>
      <c r="D2332" s="23">
        <v>-11.7880460546618</v>
      </c>
      <c r="E2332" s="24">
        <v>0.27184605029090603</v>
      </c>
      <c r="F2332" s="25"/>
    </row>
    <row r="2333" spans="1:6">
      <c r="A2333" s="22" t="s">
        <v>4204</v>
      </c>
      <c r="B2333" s="22" t="s">
        <v>2033</v>
      </c>
      <c r="C2333" s="23">
        <v>-0.41723234636320705</v>
      </c>
      <c r="D2333" s="23">
        <v>-15.2366176288169</v>
      </c>
      <c r="E2333" s="24">
        <v>0.27212459827994001</v>
      </c>
      <c r="F2333" s="25"/>
    </row>
    <row r="2334" spans="1:6">
      <c r="A2334" s="22" t="s">
        <v>514</v>
      </c>
      <c r="B2334" s="22" t="s">
        <v>4205</v>
      </c>
      <c r="C2334" s="23">
        <v>0.40607972834883305</v>
      </c>
      <c r="D2334" s="23">
        <v>-15.9179332198448</v>
      </c>
      <c r="E2334" s="24">
        <v>0.27227610427425902</v>
      </c>
      <c r="F2334" s="25"/>
    </row>
    <row r="2335" spans="1:6">
      <c r="A2335" s="22" t="s">
        <v>949</v>
      </c>
      <c r="B2335" s="22" t="s">
        <v>1431</v>
      </c>
      <c r="C2335" s="23">
        <v>0.37016542686063902</v>
      </c>
      <c r="D2335" s="23">
        <v>-11.062396959853301</v>
      </c>
      <c r="E2335" s="24">
        <v>0.27228016652999504</v>
      </c>
      <c r="F2335" s="25"/>
    </row>
    <row r="2336" spans="1:6">
      <c r="A2336" s="22" t="s">
        <v>122</v>
      </c>
      <c r="B2336" s="22" t="s">
        <v>4206</v>
      </c>
      <c r="C2336" s="23">
        <v>-0.37578822598737505</v>
      </c>
      <c r="D2336" s="23">
        <v>-13.130361990434899</v>
      </c>
      <c r="E2336" s="24">
        <v>0.27231658836584305</v>
      </c>
      <c r="F2336" s="25"/>
    </row>
    <row r="2337" spans="1:6">
      <c r="A2337" s="22" t="s">
        <v>4207</v>
      </c>
      <c r="B2337" s="22" t="s">
        <v>1431</v>
      </c>
      <c r="C2337" s="23">
        <v>0.41037589196333302</v>
      </c>
      <c r="D2337" s="23">
        <v>-16.114927161203401</v>
      </c>
      <c r="E2337" s="24">
        <v>0.27242419540601104</v>
      </c>
      <c r="F2337" s="25"/>
    </row>
    <row r="2338" spans="1:6">
      <c r="A2338" s="22" t="s">
        <v>4208</v>
      </c>
      <c r="B2338" s="22" t="s">
        <v>4209</v>
      </c>
      <c r="C2338" s="23">
        <v>-0.37307463640240202</v>
      </c>
      <c r="D2338" s="23">
        <v>-12.6836712011189</v>
      </c>
      <c r="E2338" s="24">
        <v>0.27262955947027701</v>
      </c>
      <c r="F2338" s="25"/>
    </row>
    <row r="2339" spans="1:6">
      <c r="A2339" s="22" t="s">
        <v>367</v>
      </c>
      <c r="B2339" s="22" t="s">
        <v>4210</v>
      </c>
      <c r="C2339" s="23">
        <v>-0.37162180706572501</v>
      </c>
      <c r="D2339" s="23">
        <v>-11.6349223488586</v>
      </c>
      <c r="E2339" s="24">
        <v>0.27283399301057304</v>
      </c>
      <c r="F2339" s="25"/>
    </row>
    <row r="2340" spans="1:6">
      <c r="A2340" s="22" t="s">
        <v>297</v>
      </c>
      <c r="B2340" s="22" t="s">
        <v>1431</v>
      </c>
      <c r="C2340" s="23">
        <v>-0.36885469349703603</v>
      </c>
      <c r="D2340" s="23">
        <v>-9.7503224163358801</v>
      </c>
      <c r="E2340" s="24">
        <v>0.27328348202388303</v>
      </c>
      <c r="F2340" s="25"/>
    </row>
    <row r="2341" spans="1:6">
      <c r="A2341" s="22" t="s">
        <v>4211</v>
      </c>
      <c r="B2341" s="22" t="s">
        <v>1431</v>
      </c>
      <c r="C2341" s="23">
        <v>0.37030493959402905</v>
      </c>
      <c r="D2341" s="23">
        <v>-11.1251499764493</v>
      </c>
      <c r="E2341" s="24">
        <v>0.27330506386917902</v>
      </c>
      <c r="F2341" s="25"/>
    </row>
    <row r="2342" spans="1:6">
      <c r="A2342" s="22" t="s">
        <v>1114</v>
      </c>
      <c r="B2342" s="22" t="s">
        <v>1431</v>
      </c>
      <c r="C2342" s="23">
        <v>0.37097061552657401</v>
      </c>
      <c r="D2342" s="23">
        <v>-12.0004634359594</v>
      </c>
      <c r="E2342" s="24">
        <v>0.27344546563701</v>
      </c>
      <c r="F2342" s="25"/>
    </row>
    <row r="2343" spans="1:6">
      <c r="A2343" s="22" t="s">
        <v>296</v>
      </c>
      <c r="B2343" s="22" t="s">
        <v>1578</v>
      </c>
      <c r="C2343" s="23">
        <v>0.38438198654947103</v>
      </c>
      <c r="D2343" s="23">
        <v>-14.6100887014529</v>
      </c>
      <c r="E2343" s="24">
        <v>0.27389936078871202</v>
      </c>
      <c r="F2343" s="25"/>
    </row>
    <row r="2344" spans="1:6">
      <c r="A2344" s="22" t="s">
        <v>4212</v>
      </c>
      <c r="B2344" s="22" t="s">
        <v>1431</v>
      </c>
      <c r="C2344" s="23">
        <v>-0.37043011955974903</v>
      </c>
      <c r="D2344" s="23">
        <v>-11.443493340773699</v>
      </c>
      <c r="E2344" s="24">
        <v>0.27394660669672299</v>
      </c>
      <c r="F2344" s="25"/>
    </row>
    <row r="2345" spans="1:6">
      <c r="A2345" s="22" t="s">
        <v>4213</v>
      </c>
      <c r="B2345" s="22" t="s">
        <v>1431</v>
      </c>
      <c r="C2345" s="23">
        <v>-0.37120522203515305</v>
      </c>
      <c r="D2345" s="23">
        <v>-12.146556719375599</v>
      </c>
      <c r="E2345" s="24">
        <v>0.27406951885425201</v>
      </c>
      <c r="F2345" s="25"/>
    </row>
    <row r="2346" spans="1:6">
      <c r="A2346" s="22" t="s">
        <v>215</v>
      </c>
      <c r="B2346" s="22" t="s">
        <v>1431</v>
      </c>
      <c r="C2346" s="23">
        <v>-0.367900252635388</v>
      </c>
      <c r="D2346" s="23">
        <v>-9.8111012465573992</v>
      </c>
      <c r="E2346" s="24">
        <v>0.27418684584889202</v>
      </c>
      <c r="F2346" s="25"/>
    </row>
    <row r="2347" spans="1:6">
      <c r="A2347" s="22" t="s">
        <v>4214</v>
      </c>
      <c r="B2347" s="22" t="s">
        <v>1431</v>
      </c>
      <c r="C2347" s="23">
        <v>0.37578436405112803</v>
      </c>
      <c r="D2347" s="23">
        <v>-13.0301455480112</v>
      </c>
      <c r="E2347" s="24">
        <v>0.27487481499705102</v>
      </c>
      <c r="F2347" s="25"/>
    </row>
    <row r="2348" spans="1:6">
      <c r="A2348" s="22" t="s">
        <v>633</v>
      </c>
      <c r="B2348" s="22" t="s">
        <v>1877</v>
      </c>
      <c r="C2348" s="23">
        <v>-0.37860228414569103</v>
      </c>
      <c r="D2348" s="23">
        <v>-13.6812431513353</v>
      </c>
      <c r="E2348" s="24">
        <v>0.27504004563517104</v>
      </c>
      <c r="F2348" s="25"/>
    </row>
    <row r="2349" spans="1:6">
      <c r="A2349" s="22" t="s">
        <v>802</v>
      </c>
      <c r="B2349" s="22" t="s">
        <v>4215</v>
      </c>
      <c r="C2349" s="23">
        <v>-0.37552397472750404</v>
      </c>
      <c r="D2349" s="23">
        <v>-13.3675015536315</v>
      </c>
      <c r="E2349" s="24">
        <v>0.27528044542308799</v>
      </c>
      <c r="F2349" s="25"/>
    </row>
    <row r="2350" spans="1:6">
      <c r="A2350" s="22" t="s">
        <v>4216</v>
      </c>
      <c r="B2350" s="22" t="s">
        <v>1957</v>
      </c>
      <c r="C2350" s="23">
        <v>-0.37501889606894501</v>
      </c>
      <c r="D2350" s="23">
        <v>-13.412782481707699</v>
      </c>
      <c r="E2350" s="24">
        <v>0.27539288529547901</v>
      </c>
      <c r="F2350" s="25"/>
    </row>
    <row r="2351" spans="1:6">
      <c r="A2351" s="22" t="s">
        <v>920</v>
      </c>
      <c r="B2351" s="22" t="s">
        <v>1887</v>
      </c>
      <c r="C2351" s="23">
        <v>0.37349646752309401</v>
      </c>
      <c r="D2351" s="23">
        <v>-12.9920405903442</v>
      </c>
      <c r="E2351" s="24">
        <v>0.27600867374169802</v>
      </c>
      <c r="F2351" s="25"/>
    </row>
    <row r="2352" spans="1:6">
      <c r="A2352" s="22" t="s">
        <v>4217</v>
      </c>
      <c r="B2352" s="22" t="s">
        <v>1431</v>
      </c>
      <c r="C2352" s="23">
        <v>0.55095884608255807</v>
      </c>
      <c r="D2352" s="23">
        <v>-17.6624040735242</v>
      </c>
      <c r="E2352" s="24">
        <v>0.27605503592505104</v>
      </c>
      <c r="F2352" s="25"/>
    </row>
    <row r="2353" spans="1:6">
      <c r="A2353" s="22" t="s">
        <v>4218</v>
      </c>
      <c r="B2353" s="22" t="s">
        <v>1431</v>
      </c>
      <c r="C2353" s="23">
        <v>0.55917736894542902</v>
      </c>
      <c r="D2353" s="23">
        <v>-18.194301090688601</v>
      </c>
      <c r="E2353" s="24">
        <v>0.27631023670330301</v>
      </c>
      <c r="F2353" s="25"/>
    </row>
    <row r="2354" spans="1:6">
      <c r="A2354" s="22" t="s">
        <v>4219</v>
      </c>
      <c r="B2354" s="22" t="s">
        <v>1431</v>
      </c>
      <c r="C2354" s="23">
        <v>0.37429237662298703</v>
      </c>
      <c r="D2354" s="23">
        <v>-12.633859862110899</v>
      </c>
      <c r="E2354" s="24">
        <v>0.27662201763106203</v>
      </c>
      <c r="F2354" s="25"/>
    </row>
    <row r="2355" spans="1:6">
      <c r="A2355" s="22" t="s">
        <v>140</v>
      </c>
      <c r="B2355" s="22" t="s">
        <v>1431</v>
      </c>
      <c r="C2355" s="23">
        <v>0.379885185124053</v>
      </c>
      <c r="D2355" s="23">
        <v>-14.275893285463299</v>
      </c>
      <c r="E2355" s="24">
        <v>0.27667623491559501</v>
      </c>
      <c r="F2355" s="25"/>
    </row>
    <row r="2356" spans="1:6">
      <c r="A2356" s="22" t="s">
        <v>1148</v>
      </c>
      <c r="B2356" s="22" t="s">
        <v>1669</v>
      </c>
      <c r="C2356" s="23">
        <v>0.44917212680789104</v>
      </c>
      <c r="D2356" s="23">
        <v>-16.902875476867202</v>
      </c>
      <c r="E2356" s="24">
        <v>0.276822514617032</v>
      </c>
      <c r="F2356" s="25"/>
    </row>
    <row r="2357" spans="1:6">
      <c r="A2357" s="22" t="s">
        <v>4220</v>
      </c>
      <c r="B2357" s="22" t="s">
        <v>1431</v>
      </c>
      <c r="C2357" s="23">
        <v>0.37669965607878303</v>
      </c>
      <c r="D2357" s="23">
        <v>-14.421239193375699</v>
      </c>
      <c r="E2357" s="24">
        <v>0.27732689760016704</v>
      </c>
      <c r="F2357" s="25"/>
    </row>
    <row r="2358" spans="1:6">
      <c r="A2358" s="22" t="s">
        <v>4221</v>
      </c>
      <c r="B2358" s="22" t="s">
        <v>4222</v>
      </c>
      <c r="C2358" s="23">
        <v>0.37191150607595402</v>
      </c>
      <c r="D2358" s="23">
        <v>-12.4465412141487</v>
      </c>
      <c r="E2358" s="24">
        <v>0.27760900192624099</v>
      </c>
      <c r="F2358" s="25"/>
    </row>
    <row r="2359" spans="1:6">
      <c r="A2359" s="22" t="s">
        <v>1345</v>
      </c>
      <c r="B2359" s="22" t="s">
        <v>1494</v>
      </c>
      <c r="C2359" s="23">
        <v>-0.36501507113652604</v>
      </c>
      <c r="D2359" s="23">
        <v>-9.2980545339184708</v>
      </c>
      <c r="E2359" s="24">
        <v>0.27780295049523301</v>
      </c>
      <c r="F2359" s="25"/>
    </row>
    <row r="2360" spans="1:6">
      <c r="A2360" s="22" t="s">
        <v>4223</v>
      </c>
      <c r="B2360" s="22" t="s">
        <v>1431</v>
      </c>
      <c r="C2360" s="23">
        <v>0.37825178630470901</v>
      </c>
      <c r="D2360" s="23">
        <v>-14.4316612889866</v>
      </c>
      <c r="E2360" s="24">
        <v>0.277832259586134</v>
      </c>
      <c r="F2360" s="25"/>
    </row>
    <row r="2361" spans="1:6">
      <c r="A2361" s="22" t="s">
        <v>4224</v>
      </c>
      <c r="B2361" s="22" t="s">
        <v>1431</v>
      </c>
      <c r="C2361" s="23">
        <v>-0.42486810935154501</v>
      </c>
      <c r="D2361" s="23">
        <v>-16.2812084970627</v>
      </c>
      <c r="E2361" s="24">
        <v>0.27812068611716101</v>
      </c>
      <c r="F2361" s="25"/>
    </row>
    <row r="2362" spans="1:6">
      <c r="A2362" s="22" t="s">
        <v>4225</v>
      </c>
      <c r="B2362" s="22" t="s">
        <v>4226</v>
      </c>
      <c r="C2362" s="23">
        <v>-0.51130723760138508</v>
      </c>
      <c r="D2362" s="23">
        <v>-17.7508129368927</v>
      </c>
      <c r="E2362" s="24">
        <v>0.27856582982446704</v>
      </c>
      <c r="F2362" s="25"/>
    </row>
    <row r="2363" spans="1:6">
      <c r="A2363" s="22" t="s">
        <v>4227</v>
      </c>
      <c r="B2363" s="22" t="s">
        <v>1431</v>
      </c>
      <c r="C2363" s="23">
        <v>-0.36492255747845603</v>
      </c>
      <c r="D2363" s="23">
        <v>-10.7555833798799</v>
      </c>
      <c r="E2363" s="24">
        <v>0.27885219467267403</v>
      </c>
      <c r="F2363" s="25"/>
    </row>
    <row r="2364" spans="1:6">
      <c r="A2364" s="22" t="s">
        <v>4228</v>
      </c>
      <c r="B2364" s="22" t="s">
        <v>1431</v>
      </c>
      <c r="C2364" s="23">
        <v>0.37873227003005305</v>
      </c>
      <c r="D2364" s="23">
        <v>-13.914769912948501</v>
      </c>
      <c r="E2364" s="24">
        <v>0.27899481254709602</v>
      </c>
      <c r="F2364" s="25"/>
    </row>
    <row r="2365" spans="1:6">
      <c r="A2365" s="22" t="s">
        <v>4229</v>
      </c>
      <c r="B2365" s="22" t="s">
        <v>1431</v>
      </c>
      <c r="C2365" s="23">
        <v>-0.37568847271138905</v>
      </c>
      <c r="D2365" s="23">
        <v>-13.601240831351699</v>
      </c>
      <c r="E2365" s="24">
        <v>0.27926207969005501</v>
      </c>
      <c r="F2365" s="25"/>
    </row>
    <row r="2366" spans="1:6">
      <c r="A2366" s="22" t="s">
        <v>4230</v>
      </c>
      <c r="B2366" s="22" t="s">
        <v>1431</v>
      </c>
      <c r="C2366" s="23">
        <v>-0.36615690884048602</v>
      </c>
      <c r="D2366" s="23">
        <v>-12.7163314250875</v>
      </c>
      <c r="E2366" s="24">
        <v>0.280065810406259</v>
      </c>
      <c r="F2366" s="25"/>
    </row>
    <row r="2367" spans="1:6">
      <c r="A2367" s="22" t="s">
        <v>337</v>
      </c>
      <c r="B2367" s="22" t="s">
        <v>1431</v>
      </c>
      <c r="C2367" s="23">
        <v>-0.36726326144360805</v>
      </c>
      <c r="D2367" s="23">
        <v>-12.378674996267501</v>
      </c>
      <c r="E2367" s="24">
        <v>0.280370901546448</v>
      </c>
      <c r="F2367" s="25"/>
    </row>
    <row r="2368" spans="1:6">
      <c r="A2368" s="22" t="s">
        <v>4231</v>
      </c>
      <c r="B2368" s="22" t="s">
        <v>1431</v>
      </c>
      <c r="C2368" s="23">
        <v>0.41640135119086602</v>
      </c>
      <c r="D2368" s="23">
        <v>-16.048667920075001</v>
      </c>
      <c r="E2368" s="24">
        <v>0.28038466847467303</v>
      </c>
      <c r="F2368" s="25"/>
    </row>
    <row r="2369" spans="1:6">
      <c r="A2369" s="22" t="s">
        <v>4232</v>
      </c>
      <c r="B2369" s="22" t="s">
        <v>1431</v>
      </c>
      <c r="C2369" s="23">
        <v>0.37493711134470803</v>
      </c>
      <c r="D2369" s="23">
        <v>-14.796717518065901</v>
      </c>
      <c r="E2369" s="24">
        <v>0.280427205594937</v>
      </c>
      <c r="F2369" s="25"/>
    </row>
    <row r="2370" spans="1:6">
      <c r="A2370" s="22" t="s">
        <v>4233</v>
      </c>
      <c r="B2370" s="22" t="s">
        <v>1431</v>
      </c>
      <c r="C2370" s="23">
        <v>0.37372854394965804</v>
      </c>
      <c r="D2370" s="23">
        <v>-14.359122964775301</v>
      </c>
      <c r="E2370" s="24">
        <v>0.28050210167106204</v>
      </c>
      <c r="F2370" s="25"/>
    </row>
    <row r="2371" spans="1:6">
      <c r="A2371" s="22" t="s">
        <v>4234</v>
      </c>
      <c r="B2371" s="22" t="s">
        <v>1431</v>
      </c>
      <c r="C2371" s="23">
        <v>-0.36447018794425801</v>
      </c>
      <c r="D2371" s="23">
        <v>-11.3361395982445</v>
      </c>
      <c r="E2371" s="24">
        <v>0.28095176823933105</v>
      </c>
      <c r="F2371" s="25"/>
    </row>
    <row r="2372" spans="1:6">
      <c r="A2372" s="22" t="s">
        <v>4235</v>
      </c>
      <c r="B2372" s="22" t="s">
        <v>4236</v>
      </c>
      <c r="C2372" s="23">
        <v>0.38793760483532003</v>
      </c>
      <c r="D2372" s="23">
        <v>-14.7841636179225</v>
      </c>
      <c r="E2372" s="24">
        <v>0.28110583785412002</v>
      </c>
      <c r="F2372" s="25"/>
    </row>
    <row r="2373" spans="1:6">
      <c r="A2373" s="22" t="s">
        <v>4237</v>
      </c>
      <c r="B2373" s="22" t="s">
        <v>1431</v>
      </c>
      <c r="C2373" s="23">
        <v>-0.513856594985582</v>
      </c>
      <c r="D2373" s="23">
        <v>-17.505097856563999</v>
      </c>
      <c r="E2373" s="24">
        <v>0.28114733232417805</v>
      </c>
      <c r="F2373" s="25"/>
    </row>
    <row r="2374" spans="1:6">
      <c r="A2374" s="22" t="s">
        <v>4238</v>
      </c>
      <c r="B2374" s="22" t="s">
        <v>1431</v>
      </c>
      <c r="C2374" s="23">
        <v>-0.37077701088967902</v>
      </c>
      <c r="D2374" s="23">
        <v>-13.544679031663501</v>
      </c>
      <c r="E2374" s="24">
        <v>0.28135852864787603</v>
      </c>
      <c r="F2374" s="25"/>
    </row>
    <row r="2375" spans="1:6">
      <c r="A2375" s="22" t="s">
        <v>743</v>
      </c>
      <c r="B2375" s="22" t="s">
        <v>1499</v>
      </c>
      <c r="C2375" s="23">
        <v>-0.36836374263400801</v>
      </c>
      <c r="D2375" s="23">
        <v>-12.8130543374063</v>
      </c>
      <c r="E2375" s="24">
        <v>0.28202004548786103</v>
      </c>
      <c r="F2375" s="25"/>
    </row>
    <row r="2376" spans="1:6">
      <c r="A2376" s="22" t="s">
        <v>4239</v>
      </c>
      <c r="B2376" s="22" t="s">
        <v>1431</v>
      </c>
      <c r="C2376" s="23">
        <v>-0.36341910162018204</v>
      </c>
      <c r="D2376" s="23">
        <v>-11.461473645151999</v>
      </c>
      <c r="E2376" s="24">
        <v>0.28278839749435702</v>
      </c>
      <c r="F2376" s="25"/>
    </row>
    <row r="2377" spans="1:6">
      <c r="A2377" s="22" t="s">
        <v>4240</v>
      </c>
      <c r="B2377" s="22" t="s">
        <v>1431</v>
      </c>
      <c r="C2377" s="23">
        <v>0.43708491232014002</v>
      </c>
      <c r="D2377" s="23">
        <v>-16.6253263655464</v>
      </c>
      <c r="E2377" s="24">
        <v>0.28282348971533905</v>
      </c>
      <c r="F2377" s="25"/>
    </row>
    <row r="2378" spans="1:6">
      <c r="A2378" s="22" t="s">
        <v>4241</v>
      </c>
      <c r="B2378" s="22" t="s">
        <v>4242</v>
      </c>
      <c r="C2378" s="23">
        <v>-0.37787740667912301</v>
      </c>
      <c r="D2378" s="23">
        <v>-14.293899466943</v>
      </c>
      <c r="E2378" s="24">
        <v>0.28294406523825</v>
      </c>
      <c r="F2378" s="25"/>
    </row>
    <row r="2379" spans="1:6">
      <c r="A2379" s="22" t="s">
        <v>4243</v>
      </c>
      <c r="B2379" s="22" t="s">
        <v>1431</v>
      </c>
      <c r="C2379" s="23">
        <v>0.39049103988438999</v>
      </c>
      <c r="D2379" s="23">
        <v>-15.295221256899101</v>
      </c>
      <c r="E2379" s="24">
        <v>0.28298570270555401</v>
      </c>
      <c r="F2379" s="25"/>
    </row>
    <row r="2380" spans="1:6">
      <c r="A2380" s="22" t="s">
        <v>4244</v>
      </c>
      <c r="B2380" s="22" t="s">
        <v>2070</v>
      </c>
      <c r="C2380" s="23">
        <v>0.36449147655638903</v>
      </c>
      <c r="D2380" s="23">
        <v>-12.578578238479</v>
      </c>
      <c r="E2380" s="24">
        <v>0.28328772518081002</v>
      </c>
      <c r="F2380" s="25"/>
    </row>
    <row r="2381" spans="1:6">
      <c r="A2381" s="22" t="s">
        <v>4245</v>
      </c>
      <c r="B2381" s="22" t="s">
        <v>1431</v>
      </c>
      <c r="C2381" s="23">
        <v>0.36575592817006103</v>
      </c>
      <c r="D2381" s="23">
        <v>-12.657400256700599</v>
      </c>
      <c r="E2381" s="24">
        <v>0.283295930013584</v>
      </c>
      <c r="F2381" s="25"/>
    </row>
    <row r="2382" spans="1:6">
      <c r="A2382" s="22" t="s">
        <v>4246</v>
      </c>
      <c r="B2382" s="22" t="s">
        <v>4247</v>
      </c>
      <c r="C2382" s="23">
        <v>-0.39795003691682601</v>
      </c>
      <c r="D2382" s="23">
        <v>-15.091245326274599</v>
      </c>
      <c r="E2382" s="24">
        <v>0.283610521890999</v>
      </c>
      <c r="F2382" s="25"/>
    </row>
    <row r="2383" spans="1:6">
      <c r="A2383" s="22" t="s">
        <v>71</v>
      </c>
      <c r="B2383" s="22" t="s">
        <v>1431</v>
      </c>
      <c r="C2383" s="23">
        <v>0.36609103946810301</v>
      </c>
      <c r="D2383" s="23">
        <v>-12.5997293253269</v>
      </c>
      <c r="E2383" s="24">
        <v>0.28364313368739802</v>
      </c>
      <c r="F2383" s="25"/>
    </row>
    <row r="2384" spans="1:6">
      <c r="A2384" s="22" t="s">
        <v>352</v>
      </c>
      <c r="B2384" s="22" t="s">
        <v>4248</v>
      </c>
      <c r="C2384" s="23">
        <v>0.36150319615279702</v>
      </c>
      <c r="D2384" s="23">
        <v>-11.364833177693599</v>
      </c>
      <c r="E2384" s="24">
        <v>0.28375381507404501</v>
      </c>
      <c r="F2384" s="25"/>
    </row>
    <row r="2385" spans="1:6">
      <c r="A2385" s="22" t="s">
        <v>4249</v>
      </c>
      <c r="C2385" s="23">
        <v>0.36936564446591602</v>
      </c>
      <c r="D2385" s="23">
        <v>-13.684222326746101</v>
      </c>
      <c r="E2385" s="24">
        <v>0.28406070391900101</v>
      </c>
      <c r="F2385" s="25"/>
    </row>
    <row r="2386" spans="1:6">
      <c r="A2386" s="22" t="s">
        <v>4250</v>
      </c>
      <c r="B2386" s="22" t="s">
        <v>1431</v>
      </c>
      <c r="C2386" s="23">
        <v>-0.45401206872958905</v>
      </c>
      <c r="D2386" s="23">
        <v>-16.965646905678302</v>
      </c>
      <c r="E2386" s="24">
        <v>0.284320677235949</v>
      </c>
      <c r="F2386" s="25"/>
    </row>
    <row r="2387" spans="1:6">
      <c r="A2387" s="22" t="s">
        <v>1227</v>
      </c>
      <c r="B2387" s="22" t="s">
        <v>1935</v>
      </c>
      <c r="C2387" s="23">
        <v>0.37686639919123205</v>
      </c>
      <c r="D2387" s="23">
        <v>-14.215936559904399</v>
      </c>
      <c r="E2387" s="24">
        <v>0.28468787245004401</v>
      </c>
      <c r="F2387" s="25"/>
    </row>
    <row r="2388" spans="1:6">
      <c r="A2388" s="22" t="s">
        <v>4251</v>
      </c>
      <c r="B2388" s="22" t="s">
        <v>1431</v>
      </c>
      <c r="C2388" s="23">
        <v>0.37506047610765103</v>
      </c>
      <c r="D2388" s="23">
        <v>-14.3983694086032</v>
      </c>
      <c r="E2388" s="24">
        <v>0.28469943213458304</v>
      </c>
      <c r="F2388" s="25"/>
    </row>
    <row r="2389" spans="1:6">
      <c r="A2389" s="22" t="s">
        <v>4252</v>
      </c>
      <c r="B2389" s="22" t="s">
        <v>1431</v>
      </c>
      <c r="C2389" s="23">
        <v>0.38896277631818404</v>
      </c>
      <c r="D2389" s="23">
        <v>-14.597318816162099</v>
      </c>
      <c r="E2389" s="24">
        <v>0.28525541251109304</v>
      </c>
      <c r="F2389" s="25"/>
    </row>
    <row r="2390" spans="1:6">
      <c r="A2390" s="22" t="s">
        <v>4253</v>
      </c>
      <c r="B2390" s="22" t="s">
        <v>2540</v>
      </c>
      <c r="C2390" s="23">
        <v>-0.37427316843184305</v>
      </c>
      <c r="D2390" s="23">
        <v>-14.3990017021613</v>
      </c>
      <c r="E2390" s="24">
        <v>0.28574481391572204</v>
      </c>
      <c r="F2390" s="25"/>
    </row>
    <row r="2391" spans="1:6">
      <c r="A2391" s="22" t="s">
        <v>4254</v>
      </c>
      <c r="B2391" s="22" t="s">
        <v>1431</v>
      </c>
      <c r="C2391" s="23">
        <v>0.36096757553663905</v>
      </c>
      <c r="D2391" s="23">
        <v>-13.4347871887206</v>
      </c>
      <c r="E2391" s="24">
        <v>0.28597483268822804</v>
      </c>
      <c r="F2391" s="25"/>
    </row>
    <row r="2392" spans="1:6">
      <c r="A2392" s="22" t="s">
        <v>4255</v>
      </c>
      <c r="B2392" s="22" t="s">
        <v>4256</v>
      </c>
      <c r="C2392" s="23">
        <v>0.41998363696475505</v>
      </c>
      <c r="D2392" s="23">
        <v>-15.8133615249905</v>
      </c>
      <c r="E2392" s="24">
        <v>0.286002666228797</v>
      </c>
      <c r="F2392" s="25"/>
    </row>
    <row r="2393" spans="1:6">
      <c r="A2393" s="22" t="s">
        <v>4257</v>
      </c>
      <c r="B2393" s="22" t="s">
        <v>1431</v>
      </c>
      <c r="C2393" s="23">
        <v>0.36631633815070003</v>
      </c>
      <c r="D2393" s="23">
        <v>-13.2774035502815</v>
      </c>
      <c r="E2393" s="24">
        <v>0.286627708479753</v>
      </c>
      <c r="F2393" s="25"/>
    </row>
    <row r="2394" spans="1:6">
      <c r="A2394" s="22" t="s">
        <v>4258</v>
      </c>
      <c r="B2394" s="22" t="s">
        <v>1431</v>
      </c>
      <c r="C2394" s="23">
        <v>-0.369528253065663</v>
      </c>
      <c r="D2394" s="23">
        <v>-14.8396775521444</v>
      </c>
      <c r="E2394" s="24">
        <v>0.28672339787232703</v>
      </c>
      <c r="F2394" s="25"/>
    </row>
    <row r="2395" spans="1:6">
      <c r="A2395" s="22" t="s">
        <v>914</v>
      </c>
      <c r="B2395" s="22" t="s">
        <v>1431</v>
      </c>
      <c r="C2395" s="23">
        <v>-0.35821920197963503</v>
      </c>
      <c r="D2395" s="23">
        <v>-9.1353500969156496</v>
      </c>
      <c r="E2395" s="24">
        <v>0.28677021267596403</v>
      </c>
      <c r="F2395" s="25"/>
    </row>
    <row r="2396" spans="1:6">
      <c r="A2396" s="22" t="s">
        <v>4259</v>
      </c>
      <c r="B2396" s="22" t="s">
        <v>1620</v>
      </c>
      <c r="C2396" s="23">
        <v>-0.36568449048780705</v>
      </c>
      <c r="D2396" s="23">
        <v>-13.470980256635</v>
      </c>
      <c r="E2396" s="24">
        <v>0.28694605231319503</v>
      </c>
      <c r="F2396" s="25"/>
    </row>
    <row r="2397" spans="1:6">
      <c r="A2397" s="22" t="s">
        <v>4260</v>
      </c>
      <c r="B2397" s="22" t="s">
        <v>1431</v>
      </c>
      <c r="C2397" s="23">
        <v>-0.37421429627807401</v>
      </c>
      <c r="D2397" s="23">
        <v>-14.356067098734201</v>
      </c>
      <c r="E2397" s="24">
        <v>0.28713973162686302</v>
      </c>
      <c r="F2397" s="25"/>
    </row>
    <row r="2398" spans="1:6">
      <c r="A2398" s="22" t="s">
        <v>4261</v>
      </c>
      <c r="B2398" s="22" t="s">
        <v>1594</v>
      </c>
      <c r="C2398" s="23">
        <v>-0.365665830535361</v>
      </c>
      <c r="D2398" s="23">
        <v>-13.3697621255864</v>
      </c>
      <c r="E2398" s="24">
        <v>0.28729982751529104</v>
      </c>
      <c r="F2398" s="25"/>
    </row>
    <row r="2399" spans="1:6">
      <c r="A2399" s="22" t="s">
        <v>4262</v>
      </c>
      <c r="B2399" s="22" t="s">
        <v>1431</v>
      </c>
      <c r="C2399" s="23">
        <v>0.36483274210577998</v>
      </c>
      <c r="D2399" s="23">
        <v>-14.6111458980791</v>
      </c>
      <c r="E2399" s="24">
        <v>0.28776969259109803</v>
      </c>
      <c r="F2399" s="25"/>
    </row>
    <row r="2400" spans="1:6">
      <c r="A2400" s="22" t="s">
        <v>4263</v>
      </c>
      <c r="B2400" s="22" t="s">
        <v>1431</v>
      </c>
      <c r="C2400" s="23">
        <v>0.35995125118372201</v>
      </c>
      <c r="D2400" s="23">
        <v>-12.988384271950901</v>
      </c>
      <c r="E2400" s="24">
        <v>0.28794962523849404</v>
      </c>
      <c r="F2400" s="25"/>
    </row>
    <row r="2401" spans="1:6">
      <c r="A2401" s="22" t="s">
        <v>4264</v>
      </c>
      <c r="B2401" s="22" t="s">
        <v>1963</v>
      </c>
      <c r="C2401" s="23">
        <v>-0.43724909514743404</v>
      </c>
      <c r="D2401" s="23">
        <v>-16.232037405175198</v>
      </c>
      <c r="E2401" s="24">
        <v>0.28854297029771403</v>
      </c>
      <c r="F2401" s="25"/>
    </row>
    <row r="2402" spans="1:6">
      <c r="A2402" s="22" t="s">
        <v>492</v>
      </c>
      <c r="B2402" s="22" t="s">
        <v>1569</v>
      </c>
      <c r="C2402" s="23">
        <v>0.37452557103278705</v>
      </c>
      <c r="D2402" s="23">
        <v>-14.171299666816999</v>
      </c>
      <c r="E2402" s="24">
        <v>0.28865076085325303</v>
      </c>
      <c r="F2402" s="25"/>
    </row>
    <row r="2403" spans="1:6">
      <c r="A2403" s="22" t="s">
        <v>4265</v>
      </c>
      <c r="B2403" s="22" t="s">
        <v>1695</v>
      </c>
      <c r="C2403" s="23">
        <v>0.35835508253445902</v>
      </c>
      <c r="D2403" s="23">
        <v>-11.250955429049</v>
      </c>
      <c r="E2403" s="24">
        <v>0.28893440178073004</v>
      </c>
      <c r="F2403" s="25"/>
    </row>
    <row r="2404" spans="1:6">
      <c r="A2404" s="22" t="s">
        <v>4266</v>
      </c>
      <c r="B2404" s="22" t="s">
        <v>1431</v>
      </c>
      <c r="C2404" s="23">
        <v>0.36154811146682903</v>
      </c>
      <c r="D2404" s="23">
        <v>-12.447955358972701</v>
      </c>
      <c r="E2404" s="24">
        <v>0.28894751215960002</v>
      </c>
      <c r="F2404" s="25"/>
    </row>
    <row r="2405" spans="1:6">
      <c r="A2405" s="22" t="s">
        <v>155</v>
      </c>
      <c r="B2405" s="22" t="s">
        <v>1431</v>
      </c>
      <c r="C2405" s="23">
        <v>-0.35705250937049204</v>
      </c>
      <c r="D2405" s="23">
        <v>-10.0706111507013</v>
      </c>
      <c r="E2405" s="24">
        <v>0.28910318434430304</v>
      </c>
      <c r="F2405" s="25"/>
    </row>
    <row r="2406" spans="1:6">
      <c r="A2406" s="22" t="s">
        <v>4267</v>
      </c>
      <c r="B2406" s="22" t="s">
        <v>1431</v>
      </c>
      <c r="C2406" s="23">
        <v>-0.35599501198793704</v>
      </c>
      <c r="D2406" s="23">
        <v>-8.42989928302344</v>
      </c>
      <c r="E2406" s="24">
        <v>0.289489368908801</v>
      </c>
      <c r="F2406" s="25"/>
    </row>
    <row r="2407" spans="1:6">
      <c r="A2407" s="22" t="s">
        <v>4268</v>
      </c>
      <c r="B2407" s="22" t="s">
        <v>2240</v>
      </c>
      <c r="C2407" s="23">
        <v>-0.74813402277615004</v>
      </c>
      <c r="D2407" s="23">
        <v>-20.307661109939499</v>
      </c>
      <c r="E2407" s="24">
        <v>0.28994913492326801</v>
      </c>
      <c r="F2407" s="25"/>
    </row>
    <row r="2408" spans="1:6">
      <c r="A2408" s="22" t="s">
        <v>895</v>
      </c>
      <c r="B2408" s="22" t="s">
        <v>1793</v>
      </c>
      <c r="C2408" s="23">
        <v>0.357646645302854</v>
      </c>
      <c r="D2408" s="23">
        <v>-12.2616359627735</v>
      </c>
      <c r="E2408" s="24">
        <v>0.29002365271865804</v>
      </c>
      <c r="F2408" s="25"/>
    </row>
    <row r="2409" spans="1:6">
      <c r="A2409" s="22" t="s">
        <v>4269</v>
      </c>
      <c r="B2409" s="22" t="s">
        <v>4270</v>
      </c>
      <c r="C2409" s="23">
        <v>0.36001324158922998</v>
      </c>
      <c r="D2409" s="23">
        <v>-12.779967657358201</v>
      </c>
      <c r="E2409" s="24">
        <v>0.290123704966957</v>
      </c>
      <c r="F2409" s="25"/>
    </row>
    <row r="2410" spans="1:6">
      <c r="A2410" s="22" t="s">
        <v>4271</v>
      </c>
      <c r="B2410" s="22" t="s">
        <v>1431</v>
      </c>
      <c r="C2410" s="23">
        <v>0.37319827279292805</v>
      </c>
      <c r="D2410" s="23">
        <v>-14.9292895353727</v>
      </c>
      <c r="E2410" s="24">
        <v>0.290141832754367</v>
      </c>
      <c r="F2410" s="25"/>
    </row>
    <row r="2411" spans="1:6">
      <c r="A2411" s="22" t="s">
        <v>4272</v>
      </c>
      <c r="B2411" s="22" t="s">
        <v>1477</v>
      </c>
      <c r="C2411" s="23">
        <v>-0.36638870591582601</v>
      </c>
      <c r="D2411" s="23">
        <v>-13.792455121445901</v>
      </c>
      <c r="E2411" s="24">
        <v>0.29033148056290303</v>
      </c>
      <c r="F2411" s="25"/>
    </row>
    <row r="2412" spans="1:6">
      <c r="A2412" s="22" t="s">
        <v>4273</v>
      </c>
      <c r="B2412" s="22" t="s">
        <v>1431</v>
      </c>
      <c r="C2412" s="23">
        <v>-0.42066998462128302</v>
      </c>
      <c r="D2412" s="23">
        <v>-16.2874501057311</v>
      </c>
      <c r="E2412" s="24">
        <v>0.29043116953643</v>
      </c>
      <c r="F2412" s="25"/>
    </row>
    <row r="2413" spans="1:6">
      <c r="A2413" s="22" t="s">
        <v>4274</v>
      </c>
      <c r="B2413" s="22" t="s">
        <v>1431</v>
      </c>
      <c r="C2413" s="23">
        <v>-0.36879814868290201</v>
      </c>
      <c r="D2413" s="23">
        <v>-14.1114157428719</v>
      </c>
      <c r="E2413" s="24">
        <v>0.29051839705462701</v>
      </c>
      <c r="F2413" s="25"/>
    </row>
    <row r="2414" spans="1:6">
      <c r="A2414" s="22" t="s">
        <v>4275</v>
      </c>
      <c r="B2414" s="22" t="s">
        <v>4276</v>
      </c>
      <c r="C2414" s="23">
        <v>-0.36028507908028101</v>
      </c>
      <c r="D2414" s="23">
        <v>-12.449509913478099</v>
      </c>
      <c r="E2414" s="24">
        <v>0.29066582301243704</v>
      </c>
      <c r="F2414" s="25"/>
    </row>
    <row r="2415" spans="1:6">
      <c r="A2415" s="22" t="s">
        <v>191</v>
      </c>
      <c r="B2415" s="22" t="s">
        <v>1431</v>
      </c>
      <c r="C2415" s="23">
        <v>-0.36524900822088102</v>
      </c>
      <c r="D2415" s="23">
        <v>-13.800547207962699</v>
      </c>
      <c r="E2415" s="24">
        <v>0.290739368033612</v>
      </c>
      <c r="F2415" s="25"/>
    </row>
    <row r="2416" spans="1:6">
      <c r="A2416" s="22" t="s">
        <v>4277</v>
      </c>
      <c r="B2416" s="22" t="s">
        <v>4083</v>
      </c>
      <c r="C2416" s="23">
        <v>-0.35739922009442304</v>
      </c>
      <c r="D2416" s="23">
        <v>-11.9671184441425</v>
      </c>
      <c r="E2416" s="24">
        <v>0.29086835785895704</v>
      </c>
      <c r="F2416" s="25"/>
    </row>
    <row r="2417" spans="1:6">
      <c r="A2417" s="22" t="s">
        <v>4278</v>
      </c>
      <c r="B2417" s="22" t="s">
        <v>1431</v>
      </c>
      <c r="C2417" s="23">
        <v>-0.35904029784203401</v>
      </c>
      <c r="D2417" s="23">
        <v>-12.3810675405298</v>
      </c>
      <c r="E2417" s="24">
        <v>0.291269732180583</v>
      </c>
      <c r="F2417" s="25"/>
    </row>
    <row r="2418" spans="1:6">
      <c r="A2418" s="22" t="s">
        <v>4279</v>
      </c>
      <c r="B2418" s="22" t="s">
        <v>1533</v>
      </c>
      <c r="C2418" s="23">
        <v>0.35920085954916503</v>
      </c>
      <c r="D2418" s="23">
        <v>-13.3877079076578</v>
      </c>
      <c r="E2418" s="24">
        <v>0.29144639281914603</v>
      </c>
      <c r="F2418" s="25"/>
    </row>
    <row r="2419" spans="1:6">
      <c r="A2419" s="22" t="s">
        <v>4280</v>
      </c>
      <c r="B2419" s="22" t="s">
        <v>4281</v>
      </c>
      <c r="C2419" s="23">
        <v>0.355543882878187</v>
      </c>
      <c r="D2419" s="23">
        <v>-11.705600872419</v>
      </c>
      <c r="E2419" s="24">
        <v>0.291928326684541</v>
      </c>
      <c r="F2419" s="25"/>
    </row>
    <row r="2420" spans="1:6">
      <c r="A2420" s="22" t="s">
        <v>1008</v>
      </c>
      <c r="B2420" s="22" t="s">
        <v>1496</v>
      </c>
      <c r="C2420" s="23">
        <v>-0.36944809316374405</v>
      </c>
      <c r="D2420" s="23">
        <v>-13.9110582006406</v>
      </c>
      <c r="E2420" s="24">
        <v>0.29196367070891005</v>
      </c>
      <c r="F2420" s="25"/>
    </row>
    <row r="2421" spans="1:6">
      <c r="A2421" s="22" t="s">
        <v>4282</v>
      </c>
      <c r="B2421" s="22" t="s">
        <v>4283</v>
      </c>
      <c r="C2421" s="23">
        <v>-0.35802616782718005</v>
      </c>
      <c r="D2421" s="23">
        <v>-12.4693255820724</v>
      </c>
      <c r="E2421" s="24">
        <v>0.29211357399802002</v>
      </c>
      <c r="F2421" s="25"/>
    </row>
    <row r="2422" spans="1:6">
      <c r="A2422" s="22" t="s">
        <v>4284</v>
      </c>
      <c r="B2422" s="22" t="s">
        <v>1431</v>
      </c>
      <c r="C2422" s="23">
        <v>0.35956736509896103</v>
      </c>
      <c r="D2422" s="23">
        <v>-12.442059020827999</v>
      </c>
      <c r="E2422" s="24">
        <v>0.29217160555740102</v>
      </c>
      <c r="F2422" s="25"/>
    </row>
    <row r="2423" spans="1:6">
      <c r="A2423" s="22" t="s">
        <v>1103</v>
      </c>
      <c r="B2423" s="22" t="s">
        <v>1511</v>
      </c>
      <c r="C2423" s="23">
        <v>-0.35905439295864905</v>
      </c>
      <c r="D2423" s="23">
        <v>-12.294917085126</v>
      </c>
      <c r="E2423" s="24">
        <v>0.29217835814993703</v>
      </c>
      <c r="F2423" s="25"/>
    </row>
    <row r="2424" spans="1:6">
      <c r="A2424" s="22" t="s">
        <v>4285</v>
      </c>
      <c r="B2424" s="22" t="s">
        <v>1963</v>
      </c>
      <c r="C2424" s="23">
        <v>-0.35582112783326203</v>
      </c>
      <c r="D2424" s="23">
        <v>-11.114658835898201</v>
      </c>
      <c r="E2424" s="24">
        <v>0.29218340741724502</v>
      </c>
      <c r="F2424" s="25"/>
    </row>
    <row r="2425" spans="1:6">
      <c r="A2425" s="22" t="s">
        <v>833</v>
      </c>
      <c r="B2425" s="22" t="s">
        <v>1626</v>
      </c>
      <c r="C2425" s="23">
        <v>-0.35451177420708702</v>
      </c>
      <c r="D2425" s="23">
        <v>-10.2576669676198</v>
      </c>
      <c r="E2425" s="24">
        <v>0.29252049172317901</v>
      </c>
      <c r="F2425" s="25"/>
    </row>
    <row r="2426" spans="1:6">
      <c r="A2426" s="22" t="s">
        <v>4286</v>
      </c>
      <c r="B2426" s="22" t="s">
        <v>1431</v>
      </c>
      <c r="C2426" s="23">
        <v>-0.37385074406545804</v>
      </c>
      <c r="D2426" s="23">
        <v>-15.088644448679</v>
      </c>
      <c r="E2426" s="24">
        <v>0.29278844613378202</v>
      </c>
      <c r="F2426" s="25"/>
    </row>
    <row r="2427" spans="1:6">
      <c r="A2427" s="22" t="s">
        <v>4287</v>
      </c>
      <c r="B2427" s="22" t="s">
        <v>1431</v>
      </c>
      <c r="C2427" s="23">
        <v>0.38898065429760104</v>
      </c>
      <c r="D2427" s="23">
        <v>-16.0802256320043</v>
      </c>
      <c r="E2427" s="24">
        <v>0.29291790897743403</v>
      </c>
      <c r="F2427" s="25"/>
    </row>
    <row r="2428" spans="1:6">
      <c r="A2428" s="22" t="s">
        <v>4288</v>
      </c>
      <c r="B2428" s="22" t="s">
        <v>4289</v>
      </c>
      <c r="C2428" s="23">
        <v>0.36748751326102402</v>
      </c>
      <c r="D2428" s="23">
        <v>-15.0183690934587</v>
      </c>
      <c r="E2428" s="24">
        <v>0.293119077681258</v>
      </c>
      <c r="F2428" s="25"/>
    </row>
    <row r="2429" spans="1:6">
      <c r="A2429" s="22" t="s">
        <v>4290</v>
      </c>
      <c r="B2429" s="22" t="s">
        <v>1431</v>
      </c>
      <c r="C2429" s="23">
        <v>0.36178859092402998</v>
      </c>
      <c r="D2429" s="23">
        <v>-13.344358811908901</v>
      </c>
      <c r="E2429" s="24">
        <v>0.293222120507523</v>
      </c>
      <c r="F2429" s="25"/>
    </row>
    <row r="2430" spans="1:6">
      <c r="A2430" s="22" t="s">
        <v>4291</v>
      </c>
      <c r="B2430" s="22" t="s">
        <v>3847</v>
      </c>
      <c r="C2430" s="23">
        <v>-0.66304103065959408</v>
      </c>
      <c r="D2430" s="23">
        <v>-18.499993162622602</v>
      </c>
      <c r="E2430" s="24">
        <v>0.29347223663755501</v>
      </c>
      <c r="F2430" s="25"/>
    </row>
    <row r="2431" spans="1:6">
      <c r="A2431" s="22" t="s">
        <v>4292</v>
      </c>
      <c r="B2431" s="22" t="s">
        <v>1431</v>
      </c>
      <c r="C2431" s="23">
        <v>-0.36378944126732304</v>
      </c>
      <c r="D2431" s="23">
        <v>-14.0064900688287</v>
      </c>
      <c r="E2431" s="24">
        <v>0.29354429545103905</v>
      </c>
      <c r="F2431" s="25"/>
    </row>
    <row r="2432" spans="1:6">
      <c r="A2432" s="22" t="s">
        <v>4293</v>
      </c>
      <c r="B2432" s="22" t="s">
        <v>1431</v>
      </c>
      <c r="C2432" s="23">
        <v>-0.36522772851021901</v>
      </c>
      <c r="D2432" s="23">
        <v>-13.6553737773978</v>
      </c>
      <c r="E2432" s="24">
        <v>0.29368638591847801</v>
      </c>
      <c r="F2432" s="25"/>
    </row>
    <row r="2433" spans="1:6">
      <c r="A2433" s="22" t="s">
        <v>4294</v>
      </c>
      <c r="B2433" s="22" t="s">
        <v>1431</v>
      </c>
      <c r="C2433" s="23">
        <v>-0.35241788082102804</v>
      </c>
      <c r="D2433" s="23">
        <v>-8.2172971196014508</v>
      </c>
      <c r="E2433" s="24">
        <v>0.29423967041688504</v>
      </c>
      <c r="F2433" s="25"/>
    </row>
    <row r="2434" spans="1:6">
      <c r="A2434" s="22" t="s">
        <v>4295</v>
      </c>
      <c r="B2434" s="22" t="s">
        <v>1431</v>
      </c>
      <c r="C2434" s="23">
        <v>0.38504447646026302</v>
      </c>
      <c r="D2434" s="23">
        <v>-15.5236687178085</v>
      </c>
      <c r="E2434" s="24">
        <v>0.29430892647059603</v>
      </c>
      <c r="F2434" s="25"/>
    </row>
    <row r="2435" spans="1:6">
      <c r="A2435" s="22" t="s">
        <v>4296</v>
      </c>
      <c r="B2435" s="22" t="s">
        <v>4297</v>
      </c>
      <c r="C2435" s="23">
        <v>-0.35350245349534704</v>
      </c>
      <c r="D2435" s="23">
        <v>-10.919452955401001</v>
      </c>
      <c r="E2435" s="24">
        <v>0.294356033772395</v>
      </c>
      <c r="F2435" s="25"/>
    </row>
    <row r="2436" spans="1:6">
      <c r="A2436" s="22" t="s">
        <v>4298</v>
      </c>
      <c r="B2436" s="22" t="s">
        <v>1594</v>
      </c>
      <c r="C2436" s="23">
        <v>-0.353533318886807</v>
      </c>
      <c r="D2436" s="23">
        <v>-10.946372418925099</v>
      </c>
      <c r="E2436" s="24">
        <v>0.29457602650668002</v>
      </c>
      <c r="F2436" s="25"/>
    </row>
    <row r="2437" spans="1:6">
      <c r="A2437" s="22" t="s">
        <v>4299</v>
      </c>
      <c r="B2437" s="22" t="s">
        <v>4300</v>
      </c>
      <c r="C2437" s="23">
        <v>0.38574688946056401</v>
      </c>
      <c r="D2437" s="23">
        <v>-15.0566431505805</v>
      </c>
      <c r="E2437" s="24">
        <v>0.29506523265908502</v>
      </c>
      <c r="F2437" s="25"/>
    </row>
    <row r="2438" spans="1:6">
      <c r="A2438" s="22" t="s">
        <v>871</v>
      </c>
      <c r="B2438" s="22" t="s">
        <v>4301</v>
      </c>
      <c r="C2438" s="23">
        <v>0.35339700385166201</v>
      </c>
      <c r="D2438" s="23">
        <v>-10.655203684536801</v>
      </c>
      <c r="E2438" s="24">
        <v>0.29568026546343201</v>
      </c>
      <c r="F2438" s="25"/>
    </row>
    <row r="2439" spans="1:6">
      <c r="A2439" s="22" t="s">
        <v>4302</v>
      </c>
      <c r="B2439" s="22" t="s">
        <v>4303</v>
      </c>
      <c r="C2439" s="23">
        <v>-0.35238350435725702</v>
      </c>
      <c r="D2439" s="23">
        <v>-11.722022633597399</v>
      </c>
      <c r="E2439" s="24">
        <v>0.29641721485414302</v>
      </c>
      <c r="F2439" s="25"/>
    </row>
    <row r="2440" spans="1:6">
      <c r="A2440" s="22" t="s">
        <v>875</v>
      </c>
      <c r="B2440" s="22" t="s">
        <v>1431</v>
      </c>
      <c r="C2440" s="23">
        <v>0.35129785305963201</v>
      </c>
      <c r="D2440" s="23">
        <v>-9.8068284159012808</v>
      </c>
      <c r="E2440" s="24">
        <v>0.29642349168440801</v>
      </c>
      <c r="F2440" s="25"/>
    </row>
    <row r="2441" spans="1:6">
      <c r="A2441" s="22" t="s">
        <v>89</v>
      </c>
      <c r="B2441" s="22" t="s">
        <v>4304</v>
      </c>
      <c r="C2441" s="23">
        <v>0.43062969145159802</v>
      </c>
      <c r="D2441" s="23">
        <v>-16.7084974214136</v>
      </c>
      <c r="E2441" s="24">
        <v>0.29644597502112102</v>
      </c>
      <c r="F2441" s="25"/>
    </row>
    <row r="2442" spans="1:6">
      <c r="A2442" s="22" t="s">
        <v>4305</v>
      </c>
      <c r="B2442" s="22" t="s">
        <v>1431</v>
      </c>
      <c r="C2442" s="23">
        <v>0.35646891736810504</v>
      </c>
      <c r="D2442" s="23">
        <v>-12.8360894007707</v>
      </c>
      <c r="E2442" s="24">
        <v>0.296679637915581</v>
      </c>
      <c r="F2442" s="25"/>
    </row>
    <row r="2443" spans="1:6">
      <c r="A2443" s="22" t="s">
        <v>4306</v>
      </c>
      <c r="B2443" s="22" t="s">
        <v>1431</v>
      </c>
      <c r="C2443" s="23">
        <v>0.35530665965728803</v>
      </c>
      <c r="D2443" s="23">
        <v>-12.157302155221</v>
      </c>
      <c r="E2443" s="24">
        <v>0.29696136856829403</v>
      </c>
      <c r="F2443" s="25"/>
    </row>
    <row r="2444" spans="1:6">
      <c r="A2444" s="22" t="s">
        <v>88</v>
      </c>
      <c r="B2444" s="22" t="s">
        <v>1902</v>
      </c>
      <c r="C2444" s="23">
        <v>0.36451740519272002</v>
      </c>
      <c r="D2444" s="23">
        <v>-13.5176557064399</v>
      </c>
      <c r="E2444" s="24">
        <v>0.29752336400600704</v>
      </c>
      <c r="F2444" s="25"/>
    </row>
    <row r="2445" spans="1:6">
      <c r="A2445" s="22" t="s">
        <v>4307</v>
      </c>
      <c r="B2445" s="22" t="s">
        <v>1431</v>
      </c>
      <c r="C2445" s="23">
        <v>0.37020212299205102</v>
      </c>
      <c r="D2445" s="23">
        <v>-14.454416009901999</v>
      </c>
      <c r="E2445" s="24">
        <v>0.29762142107539702</v>
      </c>
      <c r="F2445" s="25"/>
    </row>
    <row r="2446" spans="1:6">
      <c r="A2446" s="22" t="s">
        <v>4308</v>
      </c>
      <c r="B2446" s="22" t="s">
        <v>1431</v>
      </c>
      <c r="C2446" s="23">
        <v>0.35743897460373503</v>
      </c>
      <c r="D2446" s="23">
        <v>-13.14994087014</v>
      </c>
      <c r="E2446" s="24">
        <v>0.29765085484609305</v>
      </c>
      <c r="F2446" s="25"/>
    </row>
    <row r="2447" spans="1:6">
      <c r="A2447" s="22" t="s">
        <v>1299</v>
      </c>
      <c r="B2447" s="22" t="s">
        <v>1793</v>
      </c>
      <c r="C2447" s="23">
        <v>-0.35060912180805603</v>
      </c>
      <c r="D2447" s="23">
        <v>-10.1142250879989</v>
      </c>
      <c r="E2447" s="24">
        <v>0.29782171935046503</v>
      </c>
      <c r="F2447" s="25"/>
    </row>
    <row r="2448" spans="1:6">
      <c r="A2448" s="22" t="s">
        <v>4309</v>
      </c>
      <c r="B2448" s="22" t="s">
        <v>1431</v>
      </c>
      <c r="C2448" s="23">
        <v>0.35204210385624202</v>
      </c>
      <c r="D2448" s="23">
        <v>-11.6718863553081</v>
      </c>
      <c r="E2448" s="24">
        <v>0.29789736590545302</v>
      </c>
      <c r="F2448" s="25"/>
    </row>
    <row r="2449" spans="1:6">
      <c r="A2449" s="22" t="s">
        <v>4310</v>
      </c>
      <c r="B2449" s="22" t="s">
        <v>1431</v>
      </c>
      <c r="C2449" s="23">
        <v>-0.35087127484593605</v>
      </c>
      <c r="D2449" s="23">
        <v>-10.457887243422199</v>
      </c>
      <c r="E2449" s="24">
        <v>0.29811497360310002</v>
      </c>
      <c r="F2449" s="25"/>
    </row>
    <row r="2450" spans="1:6">
      <c r="A2450" s="22" t="s">
        <v>4311</v>
      </c>
      <c r="B2450" s="22" t="s">
        <v>1431</v>
      </c>
      <c r="C2450" s="23">
        <v>0.37758952880471403</v>
      </c>
      <c r="D2450" s="23">
        <v>-14.632207928187199</v>
      </c>
      <c r="E2450" s="24">
        <v>0.298479079452594</v>
      </c>
      <c r="F2450" s="25"/>
    </row>
    <row r="2451" spans="1:6">
      <c r="A2451" s="22" t="s">
        <v>4312</v>
      </c>
      <c r="B2451" s="22" t="s">
        <v>1431</v>
      </c>
      <c r="C2451" s="23">
        <v>0.88660328516618003</v>
      </c>
      <c r="D2451" s="23">
        <v>-19.055944792169999</v>
      </c>
      <c r="E2451" s="24">
        <v>0.29914695048652201</v>
      </c>
      <c r="F2451" s="25"/>
    </row>
    <row r="2452" spans="1:6">
      <c r="A2452" s="22" t="s">
        <v>4313</v>
      </c>
      <c r="B2452" s="22" t="s">
        <v>1431</v>
      </c>
      <c r="C2452" s="23">
        <v>0.38425551737854302</v>
      </c>
      <c r="D2452" s="23">
        <v>-16.058869518825801</v>
      </c>
      <c r="E2452" s="24">
        <v>0.29915926283487404</v>
      </c>
      <c r="F2452" s="25"/>
    </row>
    <row r="2453" spans="1:6">
      <c r="A2453" s="22" t="s">
        <v>1118</v>
      </c>
      <c r="B2453" s="22" t="s">
        <v>1431</v>
      </c>
      <c r="C2453" s="23">
        <v>0.35383252690115302</v>
      </c>
      <c r="D2453" s="23">
        <v>-12.909838300372501</v>
      </c>
      <c r="E2453" s="24">
        <v>0.29955327225573303</v>
      </c>
      <c r="F2453" s="25"/>
    </row>
    <row r="2454" spans="1:6">
      <c r="A2454" s="22" t="s">
        <v>4314</v>
      </c>
      <c r="B2454" s="22" t="s">
        <v>3815</v>
      </c>
      <c r="C2454" s="23">
        <v>0.43777687972731</v>
      </c>
      <c r="D2454" s="23">
        <v>-16.904226101309298</v>
      </c>
      <c r="E2454" s="24">
        <v>0.300093185059712</v>
      </c>
      <c r="F2454" s="25"/>
    </row>
    <row r="2455" spans="1:6">
      <c r="A2455" s="22" t="s">
        <v>4315</v>
      </c>
      <c r="B2455" s="22" t="s">
        <v>4316</v>
      </c>
      <c r="C2455" s="23">
        <v>0.46561623465776902</v>
      </c>
      <c r="D2455" s="23">
        <v>-16.928476953002299</v>
      </c>
      <c r="E2455" s="24">
        <v>0.300093185059712</v>
      </c>
      <c r="F2455" s="25"/>
    </row>
    <row r="2456" spans="1:6">
      <c r="A2456" s="22" t="s">
        <v>4317</v>
      </c>
      <c r="B2456" s="22" t="s">
        <v>4318</v>
      </c>
      <c r="C2456" s="23">
        <v>-0.35106781442899104</v>
      </c>
      <c r="D2456" s="23">
        <v>-12.294970680790399</v>
      </c>
      <c r="E2456" s="24">
        <v>0.30049602645613205</v>
      </c>
      <c r="F2456" s="25"/>
    </row>
    <row r="2457" spans="1:6">
      <c r="A2457" s="22" t="s">
        <v>4319</v>
      </c>
      <c r="B2457" s="22" t="s">
        <v>1431</v>
      </c>
      <c r="C2457" s="23">
        <v>0.361457847140771</v>
      </c>
      <c r="D2457" s="23">
        <v>-13.6500573553934</v>
      </c>
      <c r="E2457" s="24">
        <v>0.30148680362048003</v>
      </c>
      <c r="F2457" s="25"/>
    </row>
    <row r="2458" spans="1:6">
      <c r="A2458" s="22" t="s">
        <v>288</v>
      </c>
      <c r="B2458" s="22" t="s">
        <v>1431</v>
      </c>
      <c r="C2458" s="23">
        <v>-0.34957091851882705</v>
      </c>
      <c r="D2458" s="23">
        <v>-12.8891983386719</v>
      </c>
      <c r="E2458" s="24">
        <v>0.30221031805013304</v>
      </c>
      <c r="F2458" s="25"/>
    </row>
    <row r="2459" spans="1:6">
      <c r="A2459" s="22" t="s">
        <v>1390</v>
      </c>
      <c r="B2459" s="22" t="s">
        <v>1431</v>
      </c>
      <c r="C2459" s="23">
        <v>0.34848851446008305</v>
      </c>
      <c r="D2459" s="23">
        <v>-11.0696634107672</v>
      </c>
      <c r="E2459" s="24">
        <v>0.30268008484868103</v>
      </c>
      <c r="F2459" s="25"/>
    </row>
    <row r="2460" spans="1:6">
      <c r="A2460" s="22" t="s">
        <v>4320</v>
      </c>
      <c r="B2460" s="22" t="s">
        <v>1431</v>
      </c>
      <c r="C2460" s="23">
        <v>-0.35147975720546504</v>
      </c>
      <c r="D2460" s="23">
        <v>-13.0275848887783</v>
      </c>
      <c r="E2460" s="24">
        <v>0.302695639355409</v>
      </c>
      <c r="F2460" s="25"/>
    </row>
    <row r="2461" spans="1:6">
      <c r="A2461" s="22" t="s">
        <v>4321</v>
      </c>
      <c r="B2461" s="22" t="s">
        <v>1431</v>
      </c>
      <c r="C2461" s="23">
        <v>0.35047016538467501</v>
      </c>
      <c r="D2461" s="23">
        <v>-12.4679203834674</v>
      </c>
      <c r="E2461" s="24">
        <v>0.30282216681797203</v>
      </c>
      <c r="F2461" s="25"/>
    </row>
    <row r="2462" spans="1:6">
      <c r="A2462" s="22" t="s">
        <v>1122</v>
      </c>
      <c r="B2462" s="22" t="s">
        <v>1472</v>
      </c>
      <c r="C2462" s="23">
        <v>-0.34938013154562303</v>
      </c>
      <c r="D2462" s="23">
        <v>-11.954884118928399</v>
      </c>
      <c r="E2462" s="24">
        <v>0.30294253740794302</v>
      </c>
      <c r="F2462" s="25"/>
    </row>
    <row r="2463" spans="1:6">
      <c r="A2463" s="22" t="s">
        <v>4322</v>
      </c>
      <c r="B2463" s="22" t="s">
        <v>4323</v>
      </c>
      <c r="C2463" s="23">
        <v>0.47584025035522803</v>
      </c>
      <c r="D2463" s="23">
        <v>-16.9886193376371</v>
      </c>
      <c r="E2463" s="24">
        <v>0.30326491213338902</v>
      </c>
      <c r="F2463" s="25"/>
    </row>
    <row r="2464" spans="1:6">
      <c r="A2464" s="22" t="s">
        <v>571</v>
      </c>
      <c r="B2464" s="22" t="s">
        <v>1780</v>
      </c>
      <c r="C2464" s="23">
        <v>0.35443171892768605</v>
      </c>
      <c r="D2464" s="23">
        <v>-13.632208561834201</v>
      </c>
      <c r="E2464" s="24">
        <v>0.30357571188824301</v>
      </c>
      <c r="F2464" s="25"/>
    </row>
    <row r="2465" spans="1:6">
      <c r="A2465" s="22" t="s">
        <v>4324</v>
      </c>
      <c r="B2465" s="22" t="s">
        <v>4325</v>
      </c>
      <c r="C2465" s="23">
        <v>0.362885624636056</v>
      </c>
      <c r="D2465" s="23">
        <v>-14.5504816917779</v>
      </c>
      <c r="E2465" s="24">
        <v>0.30362122003868103</v>
      </c>
      <c r="F2465" s="25"/>
    </row>
    <row r="2466" spans="1:6">
      <c r="A2466" s="22" t="s">
        <v>4326</v>
      </c>
      <c r="B2466" s="22" t="s">
        <v>1431</v>
      </c>
      <c r="C2466" s="23">
        <v>-0.34693943524319404</v>
      </c>
      <c r="D2466" s="23">
        <v>-10.516853577511499</v>
      </c>
      <c r="E2466" s="24">
        <v>0.30385728172701404</v>
      </c>
      <c r="F2466" s="25"/>
    </row>
    <row r="2467" spans="1:6">
      <c r="A2467" s="22" t="s">
        <v>4327</v>
      </c>
      <c r="B2467" s="22" t="s">
        <v>1431</v>
      </c>
      <c r="C2467" s="23">
        <v>-0.34832401785163203</v>
      </c>
      <c r="D2467" s="23">
        <v>-12.047756344549899</v>
      </c>
      <c r="E2467" s="24">
        <v>0.30391531651382503</v>
      </c>
      <c r="F2467" s="25"/>
    </row>
    <row r="2468" spans="1:6">
      <c r="A2468" s="22" t="s">
        <v>4328</v>
      </c>
      <c r="B2468" s="22" t="s">
        <v>1431</v>
      </c>
      <c r="C2468" s="23">
        <v>-0.36159785682744106</v>
      </c>
      <c r="D2468" s="23">
        <v>-14.1300247046807</v>
      </c>
      <c r="E2468" s="24">
        <v>0.30431525675003401</v>
      </c>
      <c r="F2468" s="25"/>
    </row>
    <row r="2469" spans="1:6">
      <c r="A2469" s="22" t="s">
        <v>4329</v>
      </c>
      <c r="B2469" s="22" t="s">
        <v>1431</v>
      </c>
      <c r="C2469" s="23">
        <v>0.35425029285584103</v>
      </c>
      <c r="D2469" s="23">
        <v>-13.8344024601742</v>
      </c>
      <c r="E2469" s="24">
        <v>0.30479297895278601</v>
      </c>
      <c r="F2469" s="25"/>
    </row>
    <row r="2470" spans="1:6">
      <c r="A2470" s="22" t="s">
        <v>4330</v>
      </c>
      <c r="B2470" s="22" t="s">
        <v>1431</v>
      </c>
      <c r="C2470" s="23">
        <v>0.35358769360152603</v>
      </c>
      <c r="D2470" s="23">
        <v>-13.2262829535987</v>
      </c>
      <c r="E2470" s="24">
        <v>0.305310480230642</v>
      </c>
      <c r="F2470" s="25"/>
    </row>
    <row r="2471" spans="1:6">
      <c r="A2471" s="22" t="s">
        <v>4331</v>
      </c>
      <c r="B2471" s="22" t="s">
        <v>1544</v>
      </c>
      <c r="C2471" s="23">
        <v>-0.39676428010685305</v>
      </c>
      <c r="D2471" s="23">
        <v>-16.186797898725398</v>
      </c>
      <c r="E2471" s="24">
        <v>0.30547129318680305</v>
      </c>
      <c r="F2471" s="25"/>
    </row>
    <row r="2472" spans="1:6">
      <c r="A2472" s="22" t="s">
        <v>4332</v>
      </c>
      <c r="B2472" s="22" t="s">
        <v>2240</v>
      </c>
      <c r="C2472" s="23">
        <v>-0.40971634042526101</v>
      </c>
      <c r="D2472" s="23">
        <v>-16.676460124275099</v>
      </c>
      <c r="E2472" s="24">
        <v>0.30555106027135703</v>
      </c>
      <c r="F2472" s="25"/>
    </row>
    <row r="2473" spans="1:6">
      <c r="A2473" s="22" t="s">
        <v>686</v>
      </c>
      <c r="B2473" s="22" t="s">
        <v>1564</v>
      </c>
      <c r="C2473" s="23">
        <v>-0.345099664242973</v>
      </c>
      <c r="D2473" s="23">
        <v>-10.852332348371</v>
      </c>
      <c r="E2473" s="24">
        <v>0.30563532920060404</v>
      </c>
      <c r="F2473" s="25"/>
    </row>
    <row r="2474" spans="1:6">
      <c r="A2474" s="22" t="s">
        <v>4333</v>
      </c>
      <c r="B2474" s="22" t="s">
        <v>1431</v>
      </c>
      <c r="C2474" s="23">
        <v>0.35383992722308805</v>
      </c>
      <c r="D2474" s="23">
        <v>-13.012566324464199</v>
      </c>
      <c r="E2474" s="24">
        <v>0.30571164995668804</v>
      </c>
      <c r="F2474" s="25"/>
    </row>
    <row r="2475" spans="1:6">
      <c r="A2475" s="22" t="s">
        <v>660</v>
      </c>
      <c r="B2475" s="22" t="s">
        <v>1431</v>
      </c>
      <c r="C2475" s="23">
        <v>0.34721775419447903</v>
      </c>
      <c r="D2475" s="23">
        <v>-12.4946303477026</v>
      </c>
      <c r="E2475" s="24">
        <v>0.30597966682782501</v>
      </c>
      <c r="F2475" s="25"/>
    </row>
    <row r="2476" spans="1:6">
      <c r="A2476" s="22" t="s">
        <v>4334</v>
      </c>
      <c r="B2476" s="22" t="s">
        <v>1431</v>
      </c>
      <c r="C2476" s="23">
        <v>1.8761694551053101</v>
      </c>
      <c r="D2476" s="23">
        <v>-20.940916158177</v>
      </c>
      <c r="E2476" s="24">
        <v>0.30609995535843604</v>
      </c>
      <c r="F2476" s="25"/>
    </row>
    <row r="2477" spans="1:6">
      <c r="A2477" s="22" t="s">
        <v>1112</v>
      </c>
      <c r="B2477" s="22" t="s">
        <v>1922</v>
      </c>
      <c r="C2477" s="23">
        <v>0.65629829702358</v>
      </c>
      <c r="D2477" s="23">
        <v>-18.4710941305541</v>
      </c>
      <c r="E2477" s="24">
        <v>0.30630095841294402</v>
      </c>
      <c r="F2477" s="25"/>
    </row>
    <row r="2478" spans="1:6">
      <c r="A2478" s="22" t="s">
        <v>4335</v>
      </c>
      <c r="B2478" s="22" t="s">
        <v>3611</v>
      </c>
      <c r="C2478" s="23">
        <v>0.35402425115180403</v>
      </c>
      <c r="D2478" s="23">
        <v>-14.147048579703799</v>
      </c>
      <c r="E2478" s="24">
        <v>0.30645266703770802</v>
      </c>
      <c r="F2478" s="25"/>
    </row>
    <row r="2479" spans="1:6">
      <c r="A2479" s="22" t="s">
        <v>307</v>
      </c>
      <c r="B2479" s="22" t="s">
        <v>1803</v>
      </c>
      <c r="C2479" s="23">
        <v>-0.34571113871324605</v>
      </c>
      <c r="D2479" s="23">
        <v>-11.0190531554867</v>
      </c>
      <c r="E2479" s="24">
        <v>0.30646199240060901</v>
      </c>
      <c r="F2479" s="25"/>
    </row>
    <row r="2480" spans="1:6">
      <c r="A2480" s="22" t="s">
        <v>4336</v>
      </c>
      <c r="B2480" s="22" t="s">
        <v>4337</v>
      </c>
      <c r="C2480" s="23">
        <v>0.36284268703874201</v>
      </c>
      <c r="D2480" s="23">
        <v>-15.2437705640813</v>
      </c>
      <c r="E2480" s="24">
        <v>0.30648295375900203</v>
      </c>
      <c r="F2480" s="25"/>
    </row>
    <row r="2481" spans="1:6">
      <c r="A2481" s="22" t="s">
        <v>8</v>
      </c>
      <c r="B2481" s="22" t="s">
        <v>1961</v>
      </c>
      <c r="C2481" s="23">
        <v>-0.38269478822181802</v>
      </c>
      <c r="D2481" s="23">
        <v>-16.1454545344222</v>
      </c>
      <c r="E2481" s="24">
        <v>0.30650302257200501</v>
      </c>
      <c r="F2481" s="25"/>
    </row>
    <row r="2482" spans="1:6">
      <c r="A2482" s="22" t="s">
        <v>4338</v>
      </c>
      <c r="B2482" s="22" t="s">
        <v>1431</v>
      </c>
      <c r="C2482" s="23">
        <v>0.34935451573307202</v>
      </c>
      <c r="D2482" s="23">
        <v>-12.8938800701952</v>
      </c>
      <c r="E2482" s="24">
        <v>0.30668399446977801</v>
      </c>
      <c r="F2482" s="25"/>
    </row>
    <row r="2483" spans="1:6">
      <c r="A2483" s="22" t="s">
        <v>4339</v>
      </c>
      <c r="B2483" s="22" t="s">
        <v>4340</v>
      </c>
      <c r="C2483" s="23">
        <v>0.35937169408515302</v>
      </c>
      <c r="D2483" s="23">
        <v>-16.248486008210602</v>
      </c>
      <c r="E2483" s="24">
        <v>0.30672790472955702</v>
      </c>
      <c r="F2483" s="25"/>
    </row>
    <row r="2484" spans="1:6">
      <c r="A2484" s="22" t="s">
        <v>4341</v>
      </c>
      <c r="B2484" s="22" t="s">
        <v>1431</v>
      </c>
      <c r="C2484" s="23">
        <v>0.35427812119337804</v>
      </c>
      <c r="D2484" s="23">
        <v>-14.3429421287638</v>
      </c>
      <c r="E2484" s="24">
        <v>0.30696135912801803</v>
      </c>
      <c r="F2484" s="25"/>
    </row>
    <row r="2485" spans="1:6">
      <c r="A2485" s="22" t="s">
        <v>4342</v>
      </c>
      <c r="B2485" s="22" t="s">
        <v>4343</v>
      </c>
      <c r="C2485" s="23">
        <v>0.35032415613057205</v>
      </c>
      <c r="D2485" s="23">
        <v>-12.996745704735901</v>
      </c>
      <c r="E2485" s="24">
        <v>0.30716767963899905</v>
      </c>
      <c r="F2485" s="25"/>
    </row>
    <row r="2486" spans="1:6">
      <c r="A2486" s="22" t="s">
        <v>431</v>
      </c>
      <c r="B2486" s="22" t="s">
        <v>4344</v>
      </c>
      <c r="C2486" s="23">
        <v>0.36106880583895901</v>
      </c>
      <c r="D2486" s="23">
        <v>-14.1821443892151</v>
      </c>
      <c r="E2486" s="24">
        <v>0.30750393185650904</v>
      </c>
      <c r="F2486" s="25"/>
    </row>
    <row r="2487" spans="1:6">
      <c r="A2487" s="22" t="s">
        <v>4345</v>
      </c>
      <c r="B2487" s="22" t="s">
        <v>4346</v>
      </c>
      <c r="C2487" s="23">
        <v>-0.346613783453456</v>
      </c>
      <c r="D2487" s="23">
        <v>-11.7895928393039</v>
      </c>
      <c r="E2487" s="24">
        <v>0.30754771910047202</v>
      </c>
      <c r="F2487" s="25"/>
    </row>
    <row r="2488" spans="1:6">
      <c r="A2488" s="22" t="s">
        <v>259</v>
      </c>
      <c r="B2488" s="22" t="s">
        <v>1851</v>
      </c>
      <c r="C2488" s="23">
        <v>0.34586787075294401</v>
      </c>
      <c r="D2488" s="23">
        <v>-12.326966069965099</v>
      </c>
      <c r="E2488" s="24">
        <v>0.30760097116440005</v>
      </c>
      <c r="F2488" s="25"/>
    </row>
    <row r="2489" spans="1:6">
      <c r="A2489" s="22" t="s">
        <v>4347</v>
      </c>
      <c r="B2489" s="22" t="s">
        <v>4348</v>
      </c>
      <c r="C2489" s="23">
        <v>-0.35484164712518601</v>
      </c>
      <c r="D2489" s="23">
        <v>-13.7903423679713</v>
      </c>
      <c r="E2489" s="24">
        <v>0.30771621124720999</v>
      </c>
      <c r="F2489" s="25"/>
    </row>
    <row r="2490" spans="1:6">
      <c r="A2490" s="22" t="s">
        <v>4349</v>
      </c>
      <c r="B2490" s="22" t="s">
        <v>1431</v>
      </c>
      <c r="C2490" s="23">
        <v>0.349779232704159</v>
      </c>
      <c r="D2490" s="23">
        <v>-12.943923119572601</v>
      </c>
      <c r="E2490" s="24">
        <v>0.30823874681633401</v>
      </c>
      <c r="F2490" s="25"/>
    </row>
    <row r="2491" spans="1:6">
      <c r="A2491" s="22" t="s">
        <v>30</v>
      </c>
      <c r="B2491" s="22" t="s">
        <v>1476</v>
      </c>
      <c r="C2491" s="23">
        <v>-0.34499514727395703</v>
      </c>
      <c r="D2491" s="23">
        <v>-12.509059553820901</v>
      </c>
      <c r="E2491" s="24">
        <v>0.30869978840295703</v>
      </c>
      <c r="F2491" s="25"/>
    </row>
    <row r="2492" spans="1:6">
      <c r="A2492" s="22" t="s">
        <v>4350</v>
      </c>
      <c r="B2492" s="22" t="s">
        <v>4351</v>
      </c>
      <c r="C2492" s="23">
        <v>-0.37235072510088402</v>
      </c>
      <c r="D2492" s="23">
        <v>-15.1210994031212</v>
      </c>
      <c r="E2492" s="24">
        <v>0.30892243293933802</v>
      </c>
      <c r="F2492" s="25"/>
    </row>
    <row r="2493" spans="1:6">
      <c r="A2493" s="22" t="s">
        <v>4352</v>
      </c>
      <c r="B2493" s="22" t="s">
        <v>1479</v>
      </c>
      <c r="C2493" s="23">
        <v>-0.35743491606775502</v>
      </c>
      <c r="D2493" s="23">
        <v>-14.188454328040701</v>
      </c>
      <c r="E2493" s="24">
        <v>0.30908178517179002</v>
      </c>
      <c r="F2493" s="25"/>
    </row>
    <row r="2494" spans="1:6">
      <c r="A2494" s="22" t="s">
        <v>601</v>
      </c>
      <c r="B2494" s="22" t="s">
        <v>1800</v>
      </c>
      <c r="C2494" s="23">
        <v>0.35790420907184906</v>
      </c>
      <c r="D2494" s="23">
        <v>-14.140267323772299</v>
      </c>
      <c r="E2494" s="24">
        <v>0.30910996625537901</v>
      </c>
      <c r="F2494" s="25"/>
    </row>
    <row r="2495" spans="1:6">
      <c r="A2495" s="22" t="s">
        <v>4353</v>
      </c>
      <c r="B2495" s="22" t="s">
        <v>2709</v>
      </c>
      <c r="C2495" s="23">
        <v>0.35506922902170501</v>
      </c>
      <c r="D2495" s="23">
        <v>-13.778017191961901</v>
      </c>
      <c r="E2495" s="24">
        <v>0.30928743424117805</v>
      </c>
      <c r="F2495" s="25"/>
    </row>
    <row r="2496" spans="1:6">
      <c r="A2496" s="22" t="s">
        <v>4354</v>
      </c>
      <c r="B2496" s="22" t="s">
        <v>1431</v>
      </c>
      <c r="C2496" s="23">
        <v>0.35137436110014103</v>
      </c>
      <c r="D2496" s="23">
        <v>-13.608076056689301</v>
      </c>
      <c r="E2496" s="24">
        <v>0.30934927628096204</v>
      </c>
      <c r="F2496" s="25"/>
    </row>
    <row r="2497" spans="1:6">
      <c r="A2497" s="22" t="s">
        <v>4355</v>
      </c>
      <c r="B2497" s="22" t="s">
        <v>1431</v>
      </c>
      <c r="C2497" s="23">
        <v>-0.39184213361885101</v>
      </c>
      <c r="D2497" s="23">
        <v>-16.2677101969456</v>
      </c>
      <c r="E2497" s="24">
        <v>0.31024168194884505</v>
      </c>
      <c r="F2497" s="25"/>
    </row>
    <row r="2498" spans="1:6">
      <c r="A2498" s="22" t="s">
        <v>4356</v>
      </c>
      <c r="B2498" s="22" t="s">
        <v>1431</v>
      </c>
      <c r="C2498" s="23">
        <v>0.34526505665631502</v>
      </c>
      <c r="D2498" s="23">
        <v>-12.0821262213734</v>
      </c>
      <c r="E2498" s="24">
        <v>0.31048491461939604</v>
      </c>
      <c r="F2498" s="25"/>
    </row>
    <row r="2499" spans="1:6">
      <c r="A2499" s="22" t="s">
        <v>1408</v>
      </c>
      <c r="B2499" s="22" t="s">
        <v>1905</v>
      </c>
      <c r="C2499" s="23">
        <v>-0.348445069882656</v>
      </c>
      <c r="D2499" s="23">
        <v>-13.7912934078768</v>
      </c>
      <c r="E2499" s="24">
        <v>0.31102677361999304</v>
      </c>
      <c r="F2499" s="25"/>
    </row>
    <row r="2500" spans="1:6">
      <c r="A2500" s="22" t="s">
        <v>4357</v>
      </c>
      <c r="B2500" s="22" t="s">
        <v>1431</v>
      </c>
      <c r="C2500" s="23">
        <v>-0.34201279070796103</v>
      </c>
      <c r="D2500" s="23">
        <v>-12.011549109140599</v>
      </c>
      <c r="E2500" s="24">
        <v>0.311540018020945</v>
      </c>
      <c r="F2500" s="25"/>
    </row>
    <row r="2501" spans="1:6">
      <c r="A2501" s="22" t="s">
        <v>4358</v>
      </c>
      <c r="B2501" s="22" t="s">
        <v>1625</v>
      </c>
      <c r="C2501" s="23">
        <v>-0.34308597623578302</v>
      </c>
      <c r="D2501" s="23">
        <v>-12.358111892664899</v>
      </c>
      <c r="E2501" s="24">
        <v>0.31196115204331104</v>
      </c>
      <c r="F2501" s="25"/>
    </row>
    <row r="2502" spans="1:6">
      <c r="A2502" s="22" t="s">
        <v>4359</v>
      </c>
      <c r="B2502" s="22" t="s">
        <v>4325</v>
      </c>
      <c r="C2502" s="23">
        <v>0.36434549957981205</v>
      </c>
      <c r="D2502" s="23">
        <v>-15.434984030389201</v>
      </c>
      <c r="E2502" s="24">
        <v>0.31209371720630802</v>
      </c>
      <c r="F2502" s="25"/>
    </row>
    <row r="2503" spans="1:6">
      <c r="A2503" s="22" t="s">
        <v>4360</v>
      </c>
      <c r="B2503" s="22" t="s">
        <v>1431</v>
      </c>
      <c r="C2503" s="23">
        <v>-0.340644184755579</v>
      </c>
      <c r="D2503" s="23">
        <v>-10.71681399647</v>
      </c>
      <c r="E2503" s="24">
        <v>0.31225217069570205</v>
      </c>
      <c r="F2503" s="25"/>
    </row>
    <row r="2504" spans="1:6">
      <c r="A2504" s="22" t="s">
        <v>4361</v>
      </c>
      <c r="B2504" s="22" t="s">
        <v>1431</v>
      </c>
      <c r="C2504" s="23">
        <v>0.34421108127334304</v>
      </c>
      <c r="D2504" s="23">
        <v>-12.5085242109253</v>
      </c>
      <c r="E2504" s="24">
        <v>0.31227798849966104</v>
      </c>
      <c r="F2504" s="25"/>
    </row>
    <row r="2505" spans="1:6">
      <c r="A2505" s="22" t="s">
        <v>709</v>
      </c>
      <c r="B2505" s="22" t="s">
        <v>1431</v>
      </c>
      <c r="C2505" s="23">
        <v>-0.36689959964573704</v>
      </c>
      <c r="D2505" s="23">
        <v>-15.2074295937814</v>
      </c>
      <c r="E2505" s="24">
        <v>0.31239012199903704</v>
      </c>
      <c r="F2505" s="25"/>
    </row>
    <row r="2506" spans="1:6">
      <c r="A2506" s="22" t="s">
        <v>4362</v>
      </c>
      <c r="B2506" s="22" t="s">
        <v>1431</v>
      </c>
      <c r="C2506" s="23">
        <v>-0.34764208801096602</v>
      </c>
      <c r="D2506" s="23">
        <v>-13.0770025023379</v>
      </c>
      <c r="E2506" s="24">
        <v>0.312398488897001</v>
      </c>
      <c r="F2506" s="25"/>
    </row>
    <row r="2507" spans="1:6">
      <c r="A2507" s="22" t="s">
        <v>4363</v>
      </c>
      <c r="B2507" s="22" t="s">
        <v>1431</v>
      </c>
      <c r="C2507" s="23">
        <v>0.37555376944048402</v>
      </c>
      <c r="D2507" s="23">
        <v>-15.654478191893601</v>
      </c>
      <c r="E2507" s="24">
        <v>0.312782281973843</v>
      </c>
      <c r="F2507" s="25"/>
    </row>
    <row r="2508" spans="1:6">
      <c r="A2508" s="22" t="s">
        <v>4364</v>
      </c>
      <c r="B2508" s="22" t="s">
        <v>1431</v>
      </c>
      <c r="C2508" s="23">
        <v>0.38299937589420702</v>
      </c>
      <c r="D2508" s="23">
        <v>-15.787522843037699</v>
      </c>
      <c r="E2508" s="24">
        <v>0.31286338122880802</v>
      </c>
      <c r="F2508" s="25"/>
    </row>
    <row r="2509" spans="1:6">
      <c r="A2509" s="22" t="s">
        <v>4365</v>
      </c>
      <c r="B2509" s="22" t="s">
        <v>4366</v>
      </c>
      <c r="C2509" s="23">
        <v>-0.34558917524704402</v>
      </c>
      <c r="D2509" s="23">
        <v>-13.9571000399408</v>
      </c>
      <c r="E2509" s="24">
        <v>0.31311914619430303</v>
      </c>
      <c r="F2509" s="25"/>
    </row>
    <row r="2510" spans="1:6">
      <c r="A2510" s="22" t="s">
        <v>177</v>
      </c>
      <c r="B2510" s="22" t="s">
        <v>1463</v>
      </c>
      <c r="C2510" s="23">
        <v>-0.34581971723072302</v>
      </c>
      <c r="D2510" s="23">
        <v>-13.453815565333601</v>
      </c>
      <c r="E2510" s="24">
        <v>0.31315774354929904</v>
      </c>
      <c r="F2510" s="25"/>
    </row>
    <row r="2511" spans="1:6">
      <c r="A2511" s="22" t="s">
        <v>4367</v>
      </c>
      <c r="B2511" s="22" t="s">
        <v>1431</v>
      </c>
      <c r="C2511" s="23">
        <v>-0.34708277507435203</v>
      </c>
      <c r="D2511" s="23">
        <v>-14.539136655873101</v>
      </c>
      <c r="E2511" s="24">
        <v>0.31371807622454601</v>
      </c>
      <c r="F2511" s="25"/>
    </row>
    <row r="2512" spans="1:6">
      <c r="A2512" s="22" t="s">
        <v>420</v>
      </c>
      <c r="B2512" s="22" t="s">
        <v>1648</v>
      </c>
      <c r="C2512" s="23">
        <v>-0.42327305369870405</v>
      </c>
      <c r="D2512" s="23">
        <v>-16.949549862155799</v>
      </c>
      <c r="E2512" s="24">
        <v>0.313919752177166</v>
      </c>
      <c r="F2512" s="25"/>
    </row>
    <row r="2513" spans="1:6">
      <c r="A2513" s="22" t="s">
        <v>4368</v>
      </c>
      <c r="B2513" s="22" t="s">
        <v>4369</v>
      </c>
      <c r="C2513" s="23">
        <v>0.34834619273216605</v>
      </c>
      <c r="D2513" s="23">
        <v>-14.5129288306153</v>
      </c>
      <c r="E2513" s="24">
        <v>0.31396725447870405</v>
      </c>
      <c r="F2513" s="25"/>
    </row>
    <row r="2514" spans="1:6">
      <c r="A2514" s="22" t="s">
        <v>4370</v>
      </c>
      <c r="B2514" s="22" t="s">
        <v>4371</v>
      </c>
      <c r="C2514" s="23">
        <v>-0.34152047925348705</v>
      </c>
      <c r="D2514" s="23">
        <v>-12.769425854056401</v>
      </c>
      <c r="E2514" s="24">
        <v>0.31409000452072905</v>
      </c>
      <c r="F2514" s="25"/>
    </row>
    <row r="2515" spans="1:6">
      <c r="A2515" s="22" t="s">
        <v>4372</v>
      </c>
      <c r="B2515" s="22" t="s">
        <v>1431</v>
      </c>
      <c r="C2515" s="23">
        <v>0.34020149972354802</v>
      </c>
      <c r="D2515" s="23">
        <v>-11.323491164938</v>
      </c>
      <c r="E2515" s="24">
        <v>0.31413119679997303</v>
      </c>
      <c r="F2515" s="25"/>
    </row>
    <row r="2516" spans="1:6">
      <c r="A2516" s="22" t="s">
        <v>639</v>
      </c>
      <c r="B2516" s="22" t="s">
        <v>1620</v>
      </c>
      <c r="C2516" s="23">
        <v>-0.35422935352714102</v>
      </c>
      <c r="D2516" s="23">
        <v>-15.000688863971799</v>
      </c>
      <c r="E2516" s="24">
        <v>0.31413487100200604</v>
      </c>
      <c r="F2516" s="25"/>
    </row>
    <row r="2517" spans="1:6">
      <c r="A2517" s="22" t="s">
        <v>4373</v>
      </c>
      <c r="B2517" s="22" t="s">
        <v>3611</v>
      </c>
      <c r="C2517" s="23">
        <v>-0.84021398163504701</v>
      </c>
      <c r="D2517" s="23">
        <v>-21.582998996900098</v>
      </c>
      <c r="E2517" s="24">
        <v>0.31429332143862604</v>
      </c>
      <c r="F2517" s="25"/>
    </row>
    <row r="2518" spans="1:6">
      <c r="A2518" s="22" t="s">
        <v>4374</v>
      </c>
      <c r="B2518" s="22" t="s">
        <v>4375</v>
      </c>
      <c r="C2518" s="23">
        <v>-0.47878707001544302</v>
      </c>
      <c r="D2518" s="23">
        <v>-17.182476554728002</v>
      </c>
      <c r="E2518" s="24">
        <v>0.31440830095993</v>
      </c>
      <c r="F2518" s="25"/>
    </row>
    <row r="2519" spans="1:6">
      <c r="A2519" s="22" t="s">
        <v>4376</v>
      </c>
      <c r="B2519" s="22" t="s">
        <v>1753</v>
      </c>
      <c r="C2519" s="23">
        <v>0.37455322349807002</v>
      </c>
      <c r="D2519" s="23">
        <v>-16.633890951186601</v>
      </c>
      <c r="E2519" s="24">
        <v>0.31449014263766401</v>
      </c>
      <c r="F2519" s="25"/>
    </row>
    <row r="2520" spans="1:6">
      <c r="A2520" s="22" t="s">
        <v>1264</v>
      </c>
      <c r="B2520" s="22" t="s">
        <v>1431</v>
      </c>
      <c r="C2520" s="23">
        <v>0.35100269281518404</v>
      </c>
      <c r="D2520" s="23">
        <v>-14.774566522115499</v>
      </c>
      <c r="E2520" s="24">
        <v>0.31467086397709004</v>
      </c>
      <c r="F2520" s="25"/>
    </row>
    <row r="2521" spans="1:6">
      <c r="A2521" s="22" t="s">
        <v>611</v>
      </c>
      <c r="B2521" s="22" t="s">
        <v>1542</v>
      </c>
      <c r="C2521" s="23">
        <v>-0.33895596890314805</v>
      </c>
      <c r="D2521" s="23">
        <v>-10.6517020762575</v>
      </c>
      <c r="E2521" s="24">
        <v>0.31488209251511401</v>
      </c>
      <c r="F2521" s="25"/>
    </row>
    <row r="2522" spans="1:6">
      <c r="A2522" s="22" t="s">
        <v>4377</v>
      </c>
      <c r="B2522" s="22" t="s">
        <v>1431</v>
      </c>
      <c r="C2522" s="23">
        <v>0.34549098978373305</v>
      </c>
      <c r="D2522" s="23">
        <v>-13.1724267736572</v>
      </c>
      <c r="E2522" s="24">
        <v>0.31512032895529701</v>
      </c>
      <c r="F2522" s="25"/>
    </row>
    <row r="2523" spans="1:6">
      <c r="A2523" s="22" t="s">
        <v>4378</v>
      </c>
      <c r="B2523" s="22" t="s">
        <v>4379</v>
      </c>
      <c r="C2523" s="23">
        <v>-0.34110746111587603</v>
      </c>
      <c r="D2523" s="23">
        <v>-12.0857770787026</v>
      </c>
      <c r="E2523" s="24">
        <v>0.31642668613360503</v>
      </c>
      <c r="F2523" s="25"/>
    </row>
    <row r="2524" spans="1:6">
      <c r="A2524" s="22" t="s">
        <v>1073</v>
      </c>
      <c r="B2524" s="22" t="s">
        <v>1431</v>
      </c>
      <c r="C2524" s="23">
        <v>-0.36438145784417303</v>
      </c>
      <c r="D2524" s="23">
        <v>-15.401521592302799</v>
      </c>
      <c r="E2524" s="24">
        <v>0.31665442451921705</v>
      </c>
      <c r="F2524" s="25"/>
    </row>
    <row r="2525" spans="1:6">
      <c r="A2525" s="22" t="s">
        <v>4380</v>
      </c>
      <c r="B2525" s="22" t="s">
        <v>4381</v>
      </c>
      <c r="C2525" s="23">
        <v>0.42633033162266204</v>
      </c>
      <c r="D2525" s="23">
        <v>-16.785722323582799</v>
      </c>
      <c r="E2525" s="24">
        <v>0.31668277223272301</v>
      </c>
      <c r="F2525" s="25"/>
    </row>
    <row r="2526" spans="1:6">
      <c r="A2526" s="22" t="s">
        <v>4382</v>
      </c>
      <c r="B2526" s="22" t="s">
        <v>1431</v>
      </c>
      <c r="C2526" s="23">
        <v>-0.34260634794250305</v>
      </c>
      <c r="D2526" s="23">
        <v>-13.7715178802572</v>
      </c>
      <c r="E2526" s="24">
        <v>0.31726348254145204</v>
      </c>
      <c r="F2526" s="25"/>
    </row>
    <row r="2527" spans="1:6">
      <c r="A2527" s="22" t="s">
        <v>4383</v>
      </c>
      <c r="B2527" s="22" t="s">
        <v>4384</v>
      </c>
      <c r="C2527" s="23">
        <v>0.33957966691750402</v>
      </c>
      <c r="D2527" s="23">
        <v>-12.5070613540728</v>
      </c>
      <c r="E2527" s="24">
        <v>0.31757986161957902</v>
      </c>
      <c r="F2527" s="25"/>
    </row>
    <row r="2528" spans="1:6">
      <c r="A2528" s="22" t="s">
        <v>4385</v>
      </c>
      <c r="B2528" s="22" t="s">
        <v>4386</v>
      </c>
      <c r="C2528" s="23">
        <v>-0.33878932300358605</v>
      </c>
      <c r="D2528" s="23">
        <v>-12.151890952208401</v>
      </c>
      <c r="E2528" s="24">
        <v>0.31766392222319201</v>
      </c>
      <c r="F2528" s="25"/>
    </row>
    <row r="2529" spans="1:6">
      <c r="A2529" s="22" t="s">
        <v>4387</v>
      </c>
      <c r="B2529" s="22" t="s">
        <v>1431</v>
      </c>
      <c r="C2529" s="23">
        <v>0.338751460341984</v>
      </c>
      <c r="D2529" s="23">
        <v>-11.721590156780501</v>
      </c>
      <c r="E2529" s="24">
        <v>0.31777095825804202</v>
      </c>
      <c r="F2529" s="25"/>
    </row>
    <row r="2530" spans="1:6">
      <c r="A2530" s="22" t="s">
        <v>4388</v>
      </c>
      <c r="B2530" s="22" t="s">
        <v>1431</v>
      </c>
      <c r="C2530" s="23">
        <v>-0.56112800059940404</v>
      </c>
      <c r="D2530" s="23">
        <v>-18.019450905301401</v>
      </c>
      <c r="E2530" s="24">
        <v>0.31815148623453998</v>
      </c>
      <c r="F2530" s="25"/>
    </row>
    <row r="2531" spans="1:6">
      <c r="A2531" s="22" t="s">
        <v>4389</v>
      </c>
      <c r="B2531" s="22" t="s">
        <v>4390</v>
      </c>
      <c r="C2531" s="23">
        <v>-0.36736880272344202</v>
      </c>
      <c r="D2531" s="23">
        <v>-15.2311968487226</v>
      </c>
      <c r="E2531" s="24">
        <v>0.31884827723384501</v>
      </c>
      <c r="F2531" s="25"/>
    </row>
    <row r="2532" spans="1:6">
      <c r="A2532" s="22" t="s">
        <v>4391</v>
      </c>
      <c r="B2532" s="22" t="s">
        <v>1431</v>
      </c>
      <c r="C2532" s="23">
        <v>0.34083008582230201</v>
      </c>
      <c r="D2532" s="23">
        <v>-13.374577000154501</v>
      </c>
      <c r="E2532" s="24">
        <v>0.31993439117790101</v>
      </c>
      <c r="F2532" s="25"/>
    </row>
    <row r="2533" spans="1:6">
      <c r="A2533" s="22" t="s">
        <v>4392</v>
      </c>
      <c r="B2533" s="22" t="s">
        <v>1431</v>
      </c>
      <c r="C2533" s="23">
        <v>-0.34979859924625301</v>
      </c>
      <c r="D2533" s="23">
        <v>-14.150159899369701</v>
      </c>
      <c r="E2533" s="24">
        <v>0.32079044265897905</v>
      </c>
      <c r="F2533" s="25"/>
    </row>
    <row r="2534" spans="1:6">
      <c r="A2534" s="22" t="s">
        <v>4393</v>
      </c>
      <c r="B2534" s="22" t="s">
        <v>1431</v>
      </c>
      <c r="C2534" s="23">
        <v>0.346310168260617</v>
      </c>
      <c r="D2534" s="23">
        <v>-13.604086642616499</v>
      </c>
      <c r="E2534" s="24">
        <v>0.32117395776313901</v>
      </c>
      <c r="F2534" s="25"/>
    </row>
    <row r="2535" spans="1:6">
      <c r="A2535" s="22" t="s">
        <v>4394</v>
      </c>
      <c r="B2535" s="22" t="s">
        <v>1781</v>
      </c>
      <c r="C2535" s="23">
        <v>0.34067733630448704</v>
      </c>
      <c r="D2535" s="23">
        <v>-12.8640752002598</v>
      </c>
      <c r="E2535" s="24">
        <v>0.32146999429584905</v>
      </c>
      <c r="F2535" s="25"/>
    </row>
    <row r="2536" spans="1:6">
      <c r="A2536" s="22" t="s">
        <v>4395</v>
      </c>
      <c r="B2536" s="22" t="s">
        <v>1431</v>
      </c>
      <c r="C2536" s="23">
        <v>-0.33740130938476603</v>
      </c>
      <c r="D2536" s="23">
        <v>-12.580843312541701</v>
      </c>
      <c r="E2536" s="24">
        <v>0.32158596765935804</v>
      </c>
      <c r="F2536" s="25"/>
    </row>
    <row r="2537" spans="1:6">
      <c r="A2537" s="22" t="s">
        <v>4396</v>
      </c>
      <c r="B2537" s="22" t="s">
        <v>1431</v>
      </c>
      <c r="C2537" s="23">
        <v>-0.44577605819780203</v>
      </c>
      <c r="D2537" s="23">
        <v>-17.4911024210714</v>
      </c>
      <c r="E2537" s="24">
        <v>0.32165086620425903</v>
      </c>
      <c r="F2537" s="25"/>
    </row>
    <row r="2538" spans="1:6">
      <c r="A2538" s="22" t="s">
        <v>1302</v>
      </c>
      <c r="B2538" s="22" t="s">
        <v>1611</v>
      </c>
      <c r="C2538" s="23">
        <v>0.36631948027260203</v>
      </c>
      <c r="D2538" s="23">
        <v>-15.4680602554084</v>
      </c>
      <c r="E2538" s="24">
        <v>0.32174628948442202</v>
      </c>
      <c r="F2538" s="25"/>
    </row>
    <row r="2539" spans="1:6">
      <c r="A2539" s="22" t="s">
        <v>4397</v>
      </c>
      <c r="B2539" s="22" t="s">
        <v>1431</v>
      </c>
      <c r="C2539" s="23">
        <v>0.34399491135785604</v>
      </c>
      <c r="D2539" s="23">
        <v>-13.159287431108501</v>
      </c>
      <c r="E2539" s="24">
        <v>0.32189323479029902</v>
      </c>
      <c r="F2539" s="25"/>
    </row>
    <row r="2540" spans="1:6">
      <c r="A2540" s="22" t="s">
        <v>4398</v>
      </c>
      <c r="B2540" s="22" t="s">
        <v>4399</v>
      </c>
      <c r="C2540" s="23">
        <v>0.39426141507014001</v>
      </c>
      <c r="D2540" s="23">
        <v>-17.0472609711945</v>
      </c>
      <c r="E2540" s="24">
        <v>0.32196817961000601</v>
      </c>
      <c r="F2540" s="25"/>
    </row>
    <row r="2541" spans="1:6">
      <c r="A2541" s="22" t="s">
        <v>4400</v>
      </c>
      <c r="B2541" s="22" t="s">
        <v>1431</v>
      </c>
      <c r="C2541" s="23">
        <v>-0.342369577831938</v>
      </c>
      <c r="D2541" s="23">
        <v>-13.522420690031799</v>
      </c>
      <c r="E2541" s="24">
        <v>0.32204779992685501</v>
      </c>
      <c r="F2541" s="25"/>
    </row>
    <row r="2542" spans="1:6">
      <c r="A2542" s="22" t="s">
        <v>4401</v>
      </c>
      <c r="B2542" s="22" t="s">
        <v>1431</v>
      </c>
      <c r="C2542" s="23">
        <v>0.33561689077787704</v>
      </c>
      <c r="D2542" s="23">
        <v>-12.3987059715227</v>
      </c>
      <c r="E2542" s="24">
        <v>0.32212177296545502</v>
      </c>
      <c r="F2542" s="25"/>
    </row>
    <row r="2543" spans="1:6">
      <c r="A2543" s="22" t="s">
        <v>4402</v>
      </c>
      <c r="B2543" s="22" t="s">
        <v>3433</v>
      </c>
      <c r="C2543" s="23">
        <v>0.33903796882586501</v>
      </c>
      <c r="D2543" s="23">
        <v>-12.966522387290199</v>
      </c>
      <c r="E2543" s="24">
        <v>0.32223685320642004</v>
      </c>
      <c r="F2543" s="25"/>
    </row>
    <row r="2544" spans="1:6">
      <c r="A2544" s="22" t="s">
        <v>4403</v>
      </c>
      <c r="B2544" s="22" t="s">
        <v>1431</v>
      </c>
      <c r="C2544" s="23">
        <v>0.33920781266850203</v>
      </c>
      <c r="D2544" s="23">
        <v>-13.2863524043513</v>
      </c>
      <c r="E2544" s="24">
        <v>0.32238727052664401</v>
      </c>
      <c r="F2544" s="25"/>
    </row>
    <row r="2545" spans="1:6">
      <c r="A2545" s="22" t="s">
        <v>4404</v>
      </c>
      <c r="B2545" s="22" t="s">
        <v>1431</v>
      </c>
      <c r="C2545" s="23">
        <v>0.34677760989468304</v>
      </c>
      <c r="D2545" s="23">
        <v>-14.243501613764099</v>
      </c>
      <c r="E2545" s="24">
        <v>0.32246039631335105</v>
      </c>
      <c r="F2545" s="25"/>
    </row>
    <row r="2546" spans="1:6">
      <c r="A2546" s="22" t="s">
        <v>4405</v>
      </c>
      <c r="B2546" s="22" t="s">
        <v>1431</v>
      </c>
      <c r="C2546" s="23">
        <v>0.33739832567991002</v>
      </c>
      <c r="D2546" s="23">
        <v>-13.2536330664612</v>
      </c>
      <c r="E2546" s="24">
        <v>0.32272400523978501</v>
      </c>
      <c r="F2546" s="25"/>
    </row>
    <row r="2547" spans="1:6">
      <c r="A2547" s="22" t="s">
        <v>4406</v>
      </c>
      <c r="B2547" s="22" t="s">
        <v>1431</v>
      </c>
      <c r="C2547" s="23">
        <v>-0.36433669707984401</v>
      </c>
      <c r="D2547" s="23">
        <v>-15.554663522576</v>
      </c>
      <c r="E2547" s="24">
        <v>0.32292112165754999</v>
      </c>
      <c r="F2547" s="25"/>
    </row>
    <row r="2548" spans="1:6">
      <c r="A2548" s="22" t="s">
        <v>4407</v>
      </c>
      <c r="B2548" s="22" t="s">
        <v>1431</v>
      </c>
      <c r="C2548" s="23">
        <v>0.34206467685872105</v>
      </c>
      <c r="D2548" s="23">
        <v>-14.4850666972096</v>
      </c>
      <c r="E2548" s="24">
        <v>0.32298286377893803</v>
      </c>
      <c r="F2548" s="25"/>
    </row>
    <row r="2549" spans="1:6">
      <c r="A2549" s="22" t="s">
        <v>4408</v>
      </c>
      <c r="B2549" s="22" t="s">
        <v>4409</v>
      </c>
      <c r="C2549" s="23">
        <v>0.33541520848320805</v>
      </c>
      <c r="D2549" s="23">
        <v>-12.2964691847738</v>
      </c>
      <c r="E2549" s="24">
        <v>0.32315114200214801</v>
      </c>
      <c r="F2549" s="25"/>
    </row>
    <row r="2550" spans="1:6">
      <c r="A2550" s="22" t="s">
        <v>4410</v>
      </c>
      <c r="B2550" s="22" t="s">
        <v>4411</v>
      </c>
      <c r="C2550" s="23">
        <v>0.34617633169907203</v>
      </c>
      <c r="D2550" s="23">
        <v>-14.457169570988601</v>
      </c>
      <c r="E2550" s="24">
        <v>0.32328158170536603</v>
      </c>
      <c r="F2550" s="25"/>
    </row>
    <row r="2551" spans="1:6">
      <c r="A2551" s="22" t="s">
        <v>4412</v>
      </c>
      <c r="B2551" s="22" t="s">
        <v>4413</v>
      </c>
      <c r="C2551" s="23">
        <v>0.336131403757984</v>
      </c>
      <c r="D2551" s="23">
        <v>-12.6654058589847</v>
      </c>
      <c r="E2551" s="24">
        <v>0.323473823779791</v>
      </c>
      <c r="F2551" s="25"/>
    </row>
    <row r="2552" spans="1:6">
      <c r="A2552" s="22" t="s">
        <v>4414</v>
      </c>
      <c r="B2552" s="22" t="s">
        <v>1431</v>
      </c>
      <c r="C2552" s="23">
        <v>0.39101474212305604</v>
      </c>
      <c r="D2552" s="23">
        <v>-15.724500189383701</v>
      </c>
      <c r="E2552" s="24">
        <v>0.323534050949003</v>
      </c>
      <c r="F2552" s="25"/>
    </row>
    <row r="2553" spans="1:6">
      <c r="A2553" s="22" t="s">
        <v>115</v>
      </c>
      <c r="B2553" s="22" t="s">
        <v>1847</v>
      </c>
      <c r="C2553" s="23">
        <v>0.33981667681614203</v>
      </c>
      <c r="D2553" s="23">
        <v>-13.4139186032828</v>
      </c>
      <c r="E2553" s="24">
        <v>0.32366638221407601</v>
      </c>
      <c r="F2553" s="25"/>
    </row>
    <row r="2554" spans="1:6">
      <c r="A2554" s="22" t="s">
        <v>4415</v>
      </c>
      <c r="B2554" s="22" t="s">
        <v>1431</v>
      </c>
      <c r="C2554" s="23">
        <v>0.33609502224761201</v>
      </c>
      <c r="D2554" s="23">
        <v>-12.6694609668849</v>
      </c>
      <c r="E2554" s="24">
        <v>0.32375764353559905</v>
      </c>
      <c r="F2554" s="25"/>
    </row>
    <row r="2555" spans="1:6">
      <c r="A2555" s="22" t="s">
        <v>4416</v>
      </c>
      <c r="B2555" s="22" t="s">
        <v>3732</v>
      </c>
      <c r="C2555" s="23">
        <v>-0.33769162065935804</v>
      </c>
      <c r="D2555" s="23">
        <v>-12.956602374267799</v>
      </c>
      <c r="E2555" s="24">
        <v>0.32387986501056404</v>
      </c>
      <c r="F2555" s="25"/>
    </row>
    <row r="2556" spans="1:6">
      <c r="A2556" s="22" t="s">
        <v>4417</v>
      </c>
      <c r="B2556" s="22" t="s">
        <v>4418</v>
      </c>
      <c r="C2556" s="23">
        <v>-0.42823269532382502</v>
      </c>
      <c r="D2556" s="23">
        <v>-16.901748643573701</v>
      </c>
      <c r="E2556" s="24">
        <v>0.32433794772025504</v>
      </c>
      <c r="F2556" s="25"/>
    </row>
    <row r="2557" spans="1:6">
      <c r="A2557" s="22" t="s">
        <v>4419</v>
      </c>
      <c r="B2557" s="22" t="s">
        <v>4420</v>
      </c>
      <c r="C2557" s="23">
        <v>0.44999612429374702</v>
      </c>
      <c r="D2557" s="23">
        <v>-16.900773279989199</v>
      </c>
      <c r="E2557" s="24">
        <v>0.32433794772025504</v>
      </c>
      <c r="F2557" s="25"/>
    </row>
    <row r="2558" spans="1:6">
      <c r="A2558" s="22" t="s">
        <v>4421</v>
      </c>
      <c r="B2558" s="22" t="s">
        <v>1641</v>
      </c>
      <c r="C2558" s="23">
        <v>0.34167742182784805</v>
      </c>
      <c r="D2558" s="23">
        <v>-13.4924121388415</v>
      </c>
      <c r="E2558" s="24">
        <v>0.32457815263392004</v>
      </c>
      <c r="F2558" s="25"/>
    </row>
    <row r="2559" spans="1:6">
      <c r="A2559" s="22" t="s">
        <v>4422</v>
      </c>
      <c r="B2559" s="22" t="s">
        <v>1431</v>
      </c>
      <c r="C2559" s="23">
        <v>-0.33605794244157805</v>
      </c>
      <c r="D2559" s="23">
        <v>-12.504240960583701</v>
      </c>
      <c r="E2559" s="24">
        <v>0.32493359358827301</v>
      </c>
      <c r="F2559" s="25"/>
    </row>
    <row r="2560" spans="1:6">
      <c r="A2560" s="22" t="s">
        <v>4423</v>
      </c>
      <c r="B2560" s="22" t="s">
        <v>1431</v>
      </c>
      <c r="C2560" s="23">
        <v>0.41660843043550705</v>
      </c>
      <c r="D2560" s="23">
        <v>-17.221806892692499</v>
      </c>
      <c r="E2560" s="24">
        <v>0.32517163833662904</v>
      </c>
      <c r="F2560" s="25"/>
    </row>
    <row r="2561" spans="1:6">
      <c r="A2561" s="22" t="s">
        <v>4424</v>
      </c>
      <c r="B2561" s="22" t="s">
        <v>1448</v>
      </c>
      <c r="C2561" s="23">
        <v>-0.335061004743816</v>
      </c>
      <c r="D2561" s="23">
        <v>-12.505453022478701</v>
      </c>
      <c r="E2561" s="24">
        <v>0.32577377884859104</v>
      </c>
      <c r="F2561" s="25"/>
    </row>
    <row r="2562" spans="1:6">
      <c r="A2562" s="22" t="s">
        <v>4425</v>
      </c>
      <c r="B2562" s="22" t="s">
        <v>1431</v>
      </c>
      <c r="C2562" s="23">
        <v>0.338813980213167</v>
      </c>
      <c r="D2562" s="23">
        <v>-13.4484165643061</v>
      </c>
      <c r="E2562" s="24">
        <v>0.32601929483711201</v>
      </c>
      <c r="F2562" s="25"/>
    </row>
    <row r="2563" spans="1:6">
      <c r="A2563" s="22" t="s">
        <v>4426</v>
      </c>
      <c r="B2563" s="22" t="s">
        <v>4427</v>
      </c>
      <c r="C2563" s="23">
        <v>-0.33220768889770402</v>
      </c>
      <c r="D2563" s="23">
        <v>-12.0377963965171</v>
      </c>
      <c r="E2563" s="24">
        <v>0.32609318438856605</v>
      </c>
      <c r="F2563" s="25"/>
    </row>
    <row r="2564" spans="1:6">
      <c r="A2564" s="22" t="s">
        <v>4428</v>
      </c>
      <c r="B2564" s="22" t="s">
        <v>1431</v>
      </c>
      <c r="C2564" s="23">
        <v>-0.33446359400738501</v>
      </c>
      <c r="D2564" s="23">
        <v>-12.787196254444099</v>
      </c>
      <c r="E2564" s="24">
        <v>0.32639949640027305</v>
      </c>
      <c r="F2564" s="25"/>
    </row>
    <row r="2565" spans="1:6">
      <c r="A2565" s="22" t="s">
        <v>4429</v>
      </c>
      <c r="B2565" s="22" t="s">
        <v>4430</v>
      </c>
      <c r="C2565" s="23">
        <v>0.33336561901088102</v>
      </c>
      <c r="D2565" s="23">
        <v>-13.0168932155349</v>
      </c>
      <c r="E2565" s="24">
        <v>0.32652003216038999</v>
      </c>
      <c r="F2565" s="25"/>
    </row>
    <row r="2566" spans="1:6">
      <c r="A2566" s="22" t="s">
        <v>4431</v>
      </c>
      <c r="B2566" s="22" t="s">
        <v>1431</v>
      </c>
      <c r="C2566" s="23">
        <v>0.33167021451619905</v>
      </c>
      <c r="D2566" s="23">
        <v>-11.2875500948203</v>
      </c>
      <c r="E2566" s="24">
        <v>0.32660667957564704</v>
      </c>
      <c r="F2566" s="25"/>
    </row>
    <row r="2567" spans="1:6">
      <c r="A2567" s="22" t="s">
        <v>4432</v>
      </c>
      <c r="B2567" s="22" t="s">
        <v>4433</v>
      </c>
      <c r="C2567" s="23">
        <v>0.33510289643045604</v>
      </c>
      <c r="D2567" s="23">
        <v>-13.3325653566272</v>
      </c>
      <c r="E2567" s="24">
        <v>0.32689056572784403</v>
      </c>
      <c r="F2567" s="25"/>
    </row>
    <row r="2568" spans="1:6">
      <c r="A2568" s="22" t="s">
        <v>4434</v>
      </c>
      <c r="B2568" s="22" t="s">
        <v>4435</v>
      </c>
      <c r="C2568" s="23">
        <v>-0.33958530295114603</v>
      </c>
      <c r="D2568" s="23">
        <v>-13.5222999046699</v>
      </c>
      <c r="E2568" s="24">
        <v>0.32714751803924602</v>
      </c>
      <c r="F2568" s="25"/>
    </row>
    <row r="2569" spans="1:6">
      <c r="A2569" s="22" t="s">
        <v>4436</v>
      </c>
      <c r="B2569" s="22" t="s">
        <v>1477</v>
      </c>
      <c r="C2569" s="23">
        <v>0.39830447971768501</v>
      </c>
      <c r="D2569" s="23">
        <v>-16.6019770943727</v>
      </c>
      <c r="E2569" s="24">
        <v>0.32758805210910502</v>
      </c>
      <c r="F2569" s="25"/>
    </row>
    <row r="2570" spans="1:6">
      <c r="A2570" s="22" t="s">
        <v>4437</v>
      </c>
      <c r="B2570" s="22" t="s">
        <v>1431</v>
      </c>
      <c r="C2570" s="23">
        <v>0.33107415964904202</v>
      </c>
      <c r="D2570" s="23">
        <v>-11.5503279985706</v>
      </c>
      <c r="E2570" s="24">
        <v>0.328297518036684</v>
      </c>
      <c r="F2570" s="25"/>
    </row>
    <row r="2571" spans="1:6">
      <c r="A2571" s="22" t="s">
        <v>4438</v>
      </c>
      <c r="B2571" s="22" t="s">
        <v>1431</v>
      </c>
      <c r="C2571" s="23">
        <v>0.34382585940332999</v>
      </c>
      <c r="D2571" s="23">
        <v>-14.1380504548379</v>
      </c>
      <c r="E2571" s="24">
        <v>0.32865745717703604</v>
      </c>
      <c r="F2571" s="25"/>
    </row>
    <row r="2572" spans="1:6">
      <c r="A2572" s="22" t="s">
        <v>4439</v>
      </c>
      <c r="B2572" s="22" t="s">
        <v>4440</v>
      </c>
      <c r="C2572" s="23">
        <v>-0.33190209249493702</v>
      </c>
      <c r="D2572" s="23">
        <v>-11.917549162908999</v>
      </c>
      <c r="E2572" s="24">
        <v>0.32870431356220203</v>
      </c>
      <c r="F2572" s="25"/>
    </row>
    <row r="2573" spans="1:6">
      <c r="A2573" s="22" t="s">
        <v>4441</v>
      </c>
      <c r="B2573" s="22" t="s">
        <v>2941</v>
      </c>
      <c r="C2573" s="23">
        <v>-0.33198317755030504</v>
      </c>
      <c r="D2573" s="23">
        <v>-13.039499276460999</v>
      </c>
      <c r="E2573" s="24">
        <v>0.32882644635517</v>
      </c>
      <c r="F2573" s="25"/>
    </row>
    <row r="2574" spans="1:6">
      <c r="A2574" s="22" t="s">
        <v>1146</v>
      </c>
      <c r="B2574" s="22" t="s">
        <v>1849</v>
      </c>
      <c r="C2574" s="23">
        <v>-0.33052364413559504</v>
      </c>
      <c r="D2574" s="23">
        <v>-11.6951743025336</v>
      </c>
      <c r="E2574" s="24">
        <v>0.32929550622876402</v>
      </c>
      <c r="F2574" s="25"/>
    </row>
    <row r="2575" spans="1:6">
      <c r="A2575" s="22" t="s">
        <v>310</v>
      </c>
      <c r="B2575" s="22" t="s">
        <v>1431</v>
      </c>
      <c r="C2575" s="23">
        <v>0.32922655983410504</v>
      </c>
      <c r="D2575" s="23">
        <v>-11.377837422088501</v>
      </c>
      <c r="E2575" s="24">
        <v>0.32932102349708703</v>
      </c>
      <c r="F2575" s="25"/>
    </row>
    <row r="2576" spans="1:6">
      <c r="A2576" s="22" t="s">
        <v>4442</v>
      </c>
      <c r="B2576" s="22" t="s">
        <v>1431</v>
      </c>
      <c r="C2576" s="23">
        <v>0.41416125098148904</v>
      </c>
      <c r="D2576" s="23">
        <v>-16.8756929808292</v>
      </c>
      <c r="E2576" s="24">
        <v>0.32945873654739705</v>
      </c>
      <c r="F2576" s="25"/>
    </row>
    <row r="2577" spans="1:6">
      <c r="A2577" s="22" t="s">
        <v>4443</v>
      </c>
      <c r="B2577" s="22" t="s">
        <v>4444</v>
      </c>
      <c r="C2577" s="23">
        <v>-0.36115046662865702</v>
      </c>
      <c r="D2577" s="23">
        <v>-15.4983435178905</v>
      </c>
      <c r="E2577" s="24">
        <v>0.329781027758281</v>
      </c>
      <c r="F2577" s="25"/>
    </row>
    <row r="2578" spans="1:6">
      <c r="A2578" s="22" t="s">
        <v>854</v>
      </c>
      <c r="B2578" s="22" t="s">
        <v>1663</v>
      </c>
      <c r="C2578" s="23">
        <v>-0.34377641465674602</v>
      </c>
      <c r="D2578" s="23">
        <v>-14.2050933808826</v>
      </c>
      <c r="E2578" s="24">
        <v>0.33096357553321104</v>
      </c>
      <c r="F2578" s="25"/>
    </row>
    <row r="2579" spans="1:6">
      <c r="A2579" s="22" t="s">
        <v>4445</v>
      </c>
      <c r="B2579" s="22" t="s">
        <v>1431</v>
      </c>
      <c r="C2579" s="23">
        <v>-0.32860360253740301</v>
      </c>
      <c r="D2579" s="23">
        <v>-11.4345519954335</v>
      </c>
      <c r="E2579" s="24">
        <v>0.33105590287728104</v>
      </c>
      <c r="F2579" s="25"/>
    </row>
    <row r="2580" spans="1:6">
      <c r="A2580" s="22" t="s">
        <v>4446</v>
      </c>
      <c r="B2580" s="22" t="s">
        <v>1431</v>
      </c>
      <c r="C2580" s="23">
        <v>-0.32901133668427501</v>
      </c>
      <c r="D2580" s="23">
        <v>-12.140476354711501</v>
      </c>
      <c r="E2580" s="24">
        <v>0.331261048825782</v>
      </c>
      <c r="F2580" s="25"/>
    </row>
    <row r="2581" spans="1:6">
      <c r="A2581" s="22" t="s">
        <v>4447</v>
      </c>
      <c r="B2581" s="22" t="s">
        <v>1431</v>
      </c>
      <c r="C2581" s="23">
        <v>0.33661837666689703</v>
      </c>
      <c r="D2581" s="23">
        <v>-14.757994076309901</v>
      </c>
      <c r="E2581" s="24">
        <v>0.33178634954711905</v>
      </c>
      <c r="F2581" s="25"/>
    </row>
    <row r="2582" spans="1:6">
      <c r="A2582" s="22" t="s">
        <v>4448</v>
      </c>
      <c r="B2582" s="22" t="s">
        <v>3022</v>
      </c>
      <c r="C2582" s="23">
        <v>0.32771658103661905</v>
      </c>
      <c r="D2582" s="23">
        <v>-11.5015940853656</v>
      </c>
      <c r="E2582" s="24">
        <v>0.33262362424643804</v>
      </c>
      <c r="F2582" s="25"/>
    </row>
    <row r="2583" spans="1:6">
      <c r="A2583" s="22" t="s">
        <v>4449</v>
      </c>
      <c r="B2583" s="22" t="s">
        <v>1431</v>
      </c>
      <c r="C2583" s="23">
        <v>0.32917065489727998</v>
      </c>
      <c r="D2583" s="23">
        <v>-12.986836720860801</v>
      </c>
      <c r="E2583" s="24">
        <v>0.33271124209037101</v>
      </c>
      <c r="F2583" s="25"/>
    </row>
    <row r="2584" spans="1:6">
      <c r="A2584" s="22" t="s">
        <v>4450</v>
      </c>
      <c r="B2584" s="22" t="s">
        <v>1753</v>
      </c>
      <c r="C2584" s="23">
        <v>0.35521436576962301</v>
      </c>
      <c r="D2584" s="23">
        <v>-15.262970514608501</v>
      </c>
      <c r="E2584" s="24">
        <v>0.332895770541558</v>
      </c>
      <c r="F2584" s="25"/>
    </row>
    <row r="2585" spans="1:6">
      <c r="A2585" s="22" t="s">
        <v>4451</v>
      </c>
      <c r="B2585" s="22" t="s">
        <v>4452</v>
      </c>
      <c r="C2585" s="23">
        <v>0.34788289976739201</v>
      </c>
      <c r="D2585" s="23">
        <v>-14.8193373547444</v>
      </c>
      <c r="E2585" s="24">
        <v>0.33292667464452003</v>
      </c>
      <c r="F2585" s="25"/>
    </row>
    <row r="2586" spans="1:6">
      <c r="A2586" s="22" t="s">
        <v>4453</v>
      </c>
      <c r="B2586" s="22" t="s">
        <v>4454</v>
      </c>
      <c r="C2586" s="23">
        <v>0.32877364730238701</v>
      </c>
      <c r="D2586" s="23">
        <v>-11.8222139644514</v>
      </c>
      <c r="E2586" s="24">
        <v>0.33321299777930802</v>
      </c>
      <c r="F2586" s="25"/>
    </row>
    <row r="2587" spans="1:6">
      <c r="A2587" s="22" t="s">
        <v>926</v>
      </c>
      <c r="B2587" s="22" t="s">
        <v>1475</v>
      </c>
      <c r="C2587" s="23">
        <v>-0.32823122926530102</v>
      </c>
      <c r="D2587" s="23">
        <v>-12.320299101537</v>
      </c>
      <c r="E2587" s="24">
        <v>0.33322160119682503</v>
      </c>
      <c r="F2587" s="25"/>
    </row>
    <row r="2588" spans="1:6">
      <c r="A2588" s="22" t="s">
        <v>4455</v>
      </c>
      <c r="B2588" s="22" t="s">
        <v>1431</v>
      </c>
      <c r="C2588" s="23">
        <v>-0.34232534027483602</v>
      </c>
      <c r="D2588" s="23">
        <v>-15.6980519371412</v>
      </c>
      <c r="E2588" s="24">
        <v>0.33337484775021703</v>
      </c>
      <c r="F2588" s="25"/>
    </row>
    <row r="2589" spans="1:6">
      <c r="A2589" s="22" t="s">
        <v>4456</v>
      </c>
      <c r="B2589" s="22" t="s">
        <v>1431</v>
      </c>
      <c r="C2589" s="23">
        <v>0.370902878766663</v>
      </c>
      <c r="D2589" s="23">
        <v>-15.581664252681801</v>
      </c>
      <c r="E2589" s="24">
        <v>0.33375977061427503</v>
      </c>
      <c r="F2589" s="25"/>
    </row>
    <row r="2590" spans="1:6">
      <c r="A2590" s="22" t="s">
        <v>1044</v>
      </c>
      <c r="B2590" s="22" t="s">
        <v>1704</v>
      </c>
      <c r="C2590" s="23">
        <v>-0.33514026079088505</v>
      </c>
      <c r="D2590" s="23">
        <v>-13.5311078813048</v>
      </c>
      <c r="E2590" s="24">
        <v>0.33400040936553305</v>
      </c>
      <c r="F2590" s="25"/>
    </row>
    <row r="2591" spans="1:6">
      <c r="A2591" s="22" t="s">
        <v>4457</v>
      </c>
      <c r="B2591" s="22" t="s">
        <v>1431</v>
      </c>
      <c r="C2591" s="23">
        <v>-0.33184798368553403</v>
      </c>
      <c r="D2591" s="23">
        <v>-12.965203376047601</v>
      </c>
      <c r="E2591" s="24">
        <v>0.334760834458252</v>
      </c>
      <c r="F2591" s="25"/>
    </row>
    <row r="2592" spans="1:6">
      <c r="A2592" s="22" t="s">
        <v>645</v>
      </c>
      <c r="B2592" s="22" t="s">
        <v>1431</v>
      </c>
      <c r="C2592" s="23">
        <v>0.32515273753084301</v>
      </c>
      <c r="D2592" s="23">
        <v>-11.177288555639199</v>
      </c>
      <c r="E2592" s="24">
        <v>0.334996033579678</v>
      </c>
      <c r="F2592" s="25"/>
    </row>
    <row r="2593" spans="1:6">
      <c r="A2593" s="22" t="s">
        <v>4458</v>
      </c>
      <c r="B2593" s="22" t="s">
        <v>1431</v>
      </c>
      <c r="C2593" s="23">
        <v>0.34626301813237104</v>
      </c>
      <c r="D2593" s="23">
        <v>-14.453498620432001</v>
      </c>
      <c r="E2593" s="24">
        <v>0.33510187752241505</v>
      </c>
      <c r="F2593" s="25"/>
    </row>
    <row r="2594" spans="1:6">
      <c r="A2594" s="22" t="s">
        <v>4459</v>
      </c>
      <c r="B2594" s="22" t="s">
        <v>3957</v>
      </c>
      <c r="C2594" s="23">
        <v>0.32617362220242302</v>
      </c>
      <c r="D2594" s="23">
        <v>-11.9529667451593</v>
      </c>
      <c r="E2594" s="24">
        <v>0.33517455848335903</v>
      </c>
      <c r="F2594" s="25"/>
    </row>
    <row r="2595" spans="1:6">
      <c r="A2595" s="22" t="s">
        <v>4460</v>
      </c>
      <c r="B2595" s="22" t="s">
        <v>1431</v>
      </c>
      <c r="C2595" s="23">
        <v>-0.325513136721093</v>
      </c>
      <c r="D2595" s="23">
        <v>-11.207330421421601</v>
      </c>
      <c r="E2595" s="24">
        <v>0.335416251354196</v>
      </c>
      <c r="F2595" s="25"/>
    </row>
    <row r="2596" spans="1:6">
      <c r="A2596" s="22" t="s">
        <v>4461</v>
      </c>
      <c r="B2596" s="22" t="s">
        <v>1431</v>
      </c>
      <c r="C2596" s="23">
        <v>-0.32482978301325705</v>
      </c>
      <c r="D2596" s="23">
        <v>-10.9720385708442</v>
      </c>
      <c r="E2596" s="24">
        <v>0.33543322936006803</v>
      </c>
      <c r="F2596" s="25"/>
    </row>
    <row r="2597" spans="1:6">
      <c r="A2597" s="22" t="s">
        <v>958</v>
      </c>
      <c r="B2597" s="22" t="s">
        <v>1583</v>
      </c>
      <c r="C2597" s="23">
        <v>-0.324061238818935</v>
      </c>
      <c r="D2597" s="23">
        <v>-10.4412671065942</v>
      </c>
      <c r="E2597" s="24">
        <v>0.335521854523329</v>
      </c>
      <c r="F2597" s="25"/>
    </row>
    <row r="2598" spans="1:6">
      <c r="A2598" s="22" t="s">
        <v>139</v>
      </c>
      <c r="B2598" s="22" t="s">
        <v>1983</v>
      </c>
      <c r="C2598" s="23">
        <v>-0.33845764430150804</v>
      </c>
      <c r="D2598" s="23">
        <v>-14.679373518432699</v>
      </c>
      <c r="E2598" s="24">
        <v>0.33588722426821604</v>
      </c>
      <c r="F2598" s="25"/>
    </row>
    <row r="2599" spans="1:6">
      <c r="A2599" s="22" t="s">
        <v>4462</v>
      </c>
      <c r="B2599" s="22" t="s">
        <v>1431</v>
      </c>
      <c r="C2599" s="23">
        <v>-0.32792062123188603</v>
      </c>
      <c r="D2599" s="23">
        <v>-12.9089265732004</v>
      </c>
      <c r="E2599" s="24">
        <v>0.33601209980437402</v>
      </c>
      <c r="F2599" s="25"/>
    </row>
    <row r="2600" spans="1:6">
      <c r="A2600" s="22" t="s">
        <v>4463</v>
      </c>
      <c r="B2600" s="22" t="s">
        <v>1431</v>
      </c>
      <c r="C2600" s="23">
        <v>-0.32622096616489205</v>
      </c>
      <c r="D2600" s="23">
        <v>-12.2602561036413</v>
      </c>
      <c r="E2600" s="24">
        <v>0.33632752177106701</v>
      </c>
      <c r="F2600" s="25"/>
    </row>
    <row r="2601" spans="1:6">
      <c r="A2601" s="22" t="s">
        <v>4464</v>
      </c>
      <c r="B2601" s="22" t="s">
        <v>1430</v>
      </c>
      <c r="C2601" s="23">
        <v>0.33650759282613302</v>
      </c>
      <c r="D2601" s="23">
        <v>-14.316999561750301</v>
      </c>
      <c r="E2601" s="24">
        <v>0.33633154499676998</v>
      </c>
      <c r="F2601" s="25"/>
    </row>
    <row r="2602" spans="1:6">
      <c r="A2602" s="22" t="s">
        <v>4465</v>
      </c>
      <c r="B2602" s="22" t="s">
        <v>1431</v>
      </c>
      <c r="C2602" s="23">
        <v>0.42423658867846997</v>
      </c>
      <c r="D2602" s="23">
        <v>-17.3125596040611</v>
      </c>
      <c r="E2602" s="24">
        <v>0.336886283356226</v>
      </c>
      <c r="F2602" s="25"/>
    </row>
    <row r="2603" spans="1:6">
      <c r="A2603" s="22" t="s">
        <v>4466</v>
      </c>
      <c r="B2603" s="22" t="s">
        <v>1431</v>
      </c>
      <c r="C2603" s="23">
        <v>-0.32563778352545403</v>
      </c>
      <c r="D2603" s="23">
        <v>-12.305530649027901</v>
      </c>
      <c r="E2603" s="24">
        <v>0.33704741793436305</v>
      </c>
      <c r="F2603" s="25"/>
    </row>
    <row r="2604" spans="1:6">
      <c r="A2604" s="22" t="s">
        <v>4467</v>
      </c>
      <c r="B2604" s="22" t="s">
        <v>1431</v>
      </c>
      <c r="C2604" s="23">
        <v>-0.33486252701650304</v>
      </c>
      <c r="D2604" s="23">
        <v>-13.880266585221801</v>
      </c>
      <c r="E2604" s="24">
        <v>0.33744648313533204</v>
      </c>
      <c r="F2604" s="25"/>
    </row>
    <row r="2605" spans="1:6">
      <c r="A2605" s="22" t="s">
        <v>4468</v>
      </c>
      <c r="B2605" s="22" t="s">
        <v>4469</v>
      </c>
      <c r="C2605" s="23">
        <v>0.33302690296387805</v>
      </c>
      <c r="D2605" s="23">
        <v>-13.521111271583401</v>
      </c>
      <c r="E2605" s="24">
        <v>0.33750014200647999</v>
      </c>
      <c r="F2605" s="25"/>
    </row>
    <row r="2606" spans="1:6">
      <c r="A2606" s="22" t="s">
        <v>4470</v>
      </c>
      <c r="B2606" s="22" t="s">
        <v>1431</v>
      </c>
      <c r="C2606" s="23">
        <v>-0.32316473783025801</v>
      </c>
      <c r="D2606" s="23">
        <v>-10.9902501245435</v>
      </c>
      <c r="E2606" s="24">
        <v>0.33796241344196704</v>
      </c>
      <c r="F2606" s="25"/>
    </row>
    <row r="2607" spans="1:6">
      <c r="A2607" s="22" t="s">
        <v>4471</v>
      </c>
      <c r="B2607" s="22" t="s">
        <v>3684</v>
      </c>
      <c r="C2607" s="23">
        <v>-0.36271523994593002</v>
      </c>
      <c r="D2607" s="23">
        <v>-15.741790820252699</v>
      </c>
      <c r="E2607" s="24">
        <v>0.33814764414261805</v>
      </c>
      <c r="F2607" s="25"/>
    </row>
    <row r="2608" spans="1:6">
      <c r="A2608" s="22" t="s">
        <v>4472</v>
      </c>
      <c r="B2608" s="22" t="s">
        <v>1431</v>
      </c>
      <c r="C2608" s="23">
        <v>-0.41471541386474403</v>
      </c>
      <c r="D2608" s="23">
        <v>-17.0934863367704</v>
      </c>
      <c r="E2608" s="24">
        <v>0.33829440856323501</v>
      </c>
      <c r="F2608" s="25"/>
    </row>
    <row r="2609" spans="1:6">
      <c r="A2609" s="22" t="s">
        <v>4473</v>
      </c>
      <c r="B2609" s="22" t="s">
        <v>2213</v>
      </c>
      <c r="C2609" s="23">
        <v>-0.34627689126255901</v>
      </c>
      <c r="D2609" s="23">
        <v>-14.597745896978701</v>
      </c>
      <c r="E2609" s="24">
        <v>0.33839022942757901</v>
      </c>
      <c r="F2609" s="25"/>
    </row>
    <row r="2610" spans="1:6">
      <c r="A2610" s="22" t="s">
        <v>4474</v>
      </c>
      <c r="B2610" s="22" t="s">
        <v>4475</v>
      </c>
      <c r="C2610" s="23">
        <v>0.32413866838100502</v>
      </c>
      <c r="D2610" s="23">
        <v>-12.458640311796501</v>
      </c>
      <c r="E2610" s="24">
        <v>0.33839747620557803</v>
      </c>
      <c r="F2610" s="25"/>
    </row>
    <row r="2611" spans="1:6">
      <c r="A2611" s="22" t="s">
        <v>4476</v>
      </c>
      <c r="B2611" s="22" t="s">
        <v>1431</v>
      </c>
      <c r="C2611" s="23">
        <v>-0.33044412056054201</v>
      </c>
      <c r="D2611" s="23">
        <v>-13.6417979996674</v>
      </c>
      <c r="E2611" s="24">
        <v>0.33874718239134605</v>
      </c>
      <c r="F2611" s="25"/>
    </row>
    <row r="2612" spans="1:6">
      <c r="A2612" s="22" t="s">
        <v>1312</v>
      </c>
      <c r="B2612" s="22" t="s">
        <v>1974</v>
      </c>
      <c r="C2612" s="23">
        <v>-0.32424412434979105</v>
      </c>
      <c r="D2612" s="23">
        <v>-12.407672887850399</v>
      </c>
      <c r="E2612" s="24">
        <v>0.33945823809426101</v>
      </c>
      <c r="F2612" s="25"/>
    </row>
    <row r="2613" spans="1:6">
      <c r="A2613" s="22" t="s">
        <v>4477</v>
      </c>
      <c r="B2613" s="22" t="s">
        <v>1492</v>
      </c>
      <c r="C2613" s="23">
        <v>0.32408948027287304</v>
      </c>
      <c r="D2613" s="23">
        <v>-12.602871259857899</v>
      </c>
      <c r="E2613" s="24">
        <v>0.33973004247593902</v>
      </c>
      <c r="F2613" s="25"/>
    </row>
    <row r="2614" spans="1:6">
      <c r="A2614" s="22" t="s">
        <v>4478</v>
      </c>
      <c r="B2614" s="22" t="s">
        <v>1431</v>
      </c>
      <c r="C2614" s="23">
        <v>-0.42397837903558405</v>
      </c>
      <c r="D2614" s="23">
        <v>-16.755160614429901</v>
      </c>
      <c r="E2614" s="24">
        <v>0.33978910734966</v>
      </c>
      <c r="F2614" s="25"/>
    </row>
    <row r="2615" spans="1:6">
      <c r="A2615" s="22" t="s">
        <v>4479</v>
      </c>
      <c r="B2615" s="22" t="s">
        <v>1604</v>
      </c>
      <c r="C2615" s="23">
        <v>0.33817533219137103</v>
      </c>
      <c r="D2615" s="23">
        <v>-14.997503764722801</v>
      </c>
      <c r="E2615" s="24">
        <v>0.34000772537127005</v>
      </c>
      <c r="F2615" s="25"/>
    </row>
    <row r="2616" spans="1:6">
      <c r="A2616" s="22" t="s">
        <v>4480</v>
      </c>
      <c r="B2616" s="22" t="s">
        <v>1431</v>
      </c>
      <c r="C2616" s="23">
        <v>-0.32100840321962998</v>
      </c>
      <c r="D2616" s="23">
        <v>-10.49018242919</v>
      </c>
      <c r="E2616" s="24">
        <v>0.34053112894088505</v>
      </c>
      <c r="F2616" s="25"/>
    </row>
    <row r="2617" spans="1:6">
      <c r="A2617" s="22" t="s">
        <v>4481</v>
      </c>
      <c r="B2617" s="22" t="s">
        <v>2070</v>
      </c>
      <c r="C2617" s="23">
        <v>-0.32561672016555304</v>
      </c>
      <c r="D2617" s="23">
        <v>-12.906118258181401</v>
      </c>
      <c r="E2617" s="24">
        <v>0.34060674391728701</v>
      </c>
      <c r="F2617" s="25"/>
    </row>
    <row r="2618" spans="1:6">
      <c r="A2618" s="22" t="s">
        <v>4482</v>
      </c>
      <c r="B2618" s="22" t="s">
        <v>1825</v>
      </c>
      <c r="C2618" s="23">
        <v>0.36135535088327503</v>
      </c>
      <c r="D2618" s="23">
        <v>-16.309387959832002</v>
      </c>
      <c r="E2618" s="24">
        <v>0.34064183866140102</v>
      </c>
      <c r="F2618" s="25"/>
    </row>
    <row r="2619" spans="1:6">
      <c r="A2619" s="22" t="s">
        <v>4483</v>
      </c>
      <c r="B2619" s="22" t="s">
        <v>1431</v>
      </c>
      <c r="C2619" s="23">
        <v>-0.32212349037405802</v>
      </c>
      <c r="D2619" s="23">
        <v>-11.915151252212899</v>
      </c>
      <c r="E2619" s="24">
        <v>0.34085786294911802</v>
      </c>
      <c r="F2619" s="25"/>
    </row>
    <row r="2620" spans="1:6">
      <c r="A2620" s="22" t="s">
        <v>4484</v>
      </c>
      <c r="B2620" s="22" t="s">
        <v>1431</v>
      </c>
      <c r="C2620" s="23">
        <v>0.328642435058695</v>
      </c>
      <c r="D2620" s="23">
        <v>-13.6421106222907</v>
      </c>
      <c r="E2620" s="24">
        <v>0.34128187731769905</v>
      </c>
      <c r="F2620" s="25"/>
    </row>
    <row r="2621" spans="1:6">
      <c r="A2621" s="22" t="s">
        <v>4485</v>
      </c>
      <c r="B2621" s="22" t="s">
        <v>4486</v>
      </c>
      <c r="C2621" s="23">
        <v>0.35122711269773804</v>
      </c>
      <c r="D2621" s="23">
        <v>-15.108051674240199</v>
      </c>
      <c r="E2621" s="24">
        <v>0.34180579504721803</v>
      </c>
      <c r="F2621" s="25"/>
    </row>
    <row r="2622" spans="1:6">
      <c r="A2622" s="22" t="s">
        <v>4487</v>
      </c>
      <c r="B2622" s="22" t="s">
        <v>4488</v>
      </c>
      <c r="C2622" s="23">
        <v>0.32725619990681204</v>
      </c>
      <c r="D2622" s="23">
        <v>-13.636226849730001</v>
      </c>
      <c r="E2622" s="24">
        <v>0.34254066587366</v>
      </c>
      <c r="F2622" s="25"/>
    </row>
    <row r="2623" spans="1:6">
      <c r="A2623" s="22" t="s">
        <v>132</v>
      </c>
      <c r="B2623" s="22" t="s">
        <v>1783</v>
      </c>
      <c r="C2623" s="23">
        <v>0.32078422899268905</v>
      </c>
      <c r="D2623" s="23">
        <v>-11.361166198607799</v>
      </c>
      <c r="E2623" s="24">
        <v>0.342737907442066</v>
      </c>
      <c r="F2623" s="25"/>
    </row>
    <row r="2624" spans="1:6">
      <c r="A2624" s="22" t="s">
        <v>4489</v>
      </c>
      <c r="B2624" s="22" t="s">
        <v>1431</v>
      </c>
      <c r="C2624" s="23">
        <v>0.35624781015906104</v>
      </c>
      <c r="D2624" s="23">
        <v>-15.6143370624503</v>
      </c>
      <c r="E2624" s="24">
        <v>0.34292822291687203</v>
      </c>
      <c r="F2624" s="25"/>
    </row>
    <row r="2625" spans="1:6">
      <c r="A2625" s="22" t="s">
        <v>1029</v>
      </c>
      <c r="B2625" s="22" t="s">
        <v>1431</v>
      </c>
      <c r="C2625" s="23">
        <v>-0.32016036816344701</v>
      </c>
      <c r="D2625" s="23">
        <v>-11.721070368185</v>
      </c>
      <c r="E2625" s="24">
        <v>0.343177862600271</v>
      </c>
      <c r="F2625" s="25"/>
    </row>
    <row r="2626" spans="1:6">
      <c r="A2626" s="22" t="s">
        <v>4490</v>
      </c>
      <c r="B2626" s="22" t="s">
        <v>1431</v>
      </c>
      <c r="C2626" s="23">
        <v>-0.32198684118582105</v>
      </c>
      <c r="D2626" s="23">
        <v>-11.9907550808329</v>
      </c>
      <c r="E2626" s="24">
        <v>0.34330120439606604</v>
      </c>
      <c r="F2626" s="25"/>
    </row>
    <row r="2627" spans="1:6">
      <c r="A2627" s="22" t="s">
        <v>1375</v>
      </c>
      <c r="B2627" s="22" t="s">
        <v>4491</v>
      </c>
      <c r="C2627" s="23">
        <v>-0.32442322310322902</v>
      </c>
      <c r="D2627" s="23">
        <v>-12.6791801457319</v>
      </c>
      <c r="E2627" s="24">
        <v>0.343473195839334</v>
      </c>
      <c r="F2627" s="25"/>
    </row>
    <row r="2628" spans="1:6">
      <c r="A2628" s="22" t="s">
        <v>1288</v>
      </c>
      <c r="B2628" s="22" t="s">
        <v>1431</v>
      </c>
      <c r="C2628" s="23">
        <v>-0.32638002047468301</v>
      </c>
      <c r="D2628" s="23">
        <v>-13.3874824003539</v>
      </c>
      <c r="E2628" s="24">
        <v>0.34391629488956904</v>
      </c>
      <c r="F2628" s="25"/>
    </row>
    <row r="2629" spans="1:6">
      <c r="A2629" s="22" t="s">
        <v>1321</v>
      </c>
      <c r="B2629" s="22" t="s">
        <v>1431</v>
      </c>
      <c r="C2629" s="23">
        <v>0.32363486991734702</v>
      </c>
      <c r="D2629" s="23">
        <v>-12.992136713169399</v>
      </c>
      <c r="E2629" s="24">
        <v>0.34406207722290905</v>
      </c>
      <c r="F2629" s="25"/>
    </row>
    <row r="2630" spans="1:6">
      <c r="A2630" s="22" t="s">
        <v>4492</v>
      </c>
      <c r="B2630" s="22" t="s">
        <v>1431</v>
      </c>
      <c r="C2630" s="23">
        <v>-0.37810013349940202</v>
      </c>
      <c r="D2630" s="23">
        <v>-16.479062526108098</v>
      </c>
      <c r="E2630" s="24">
        <v>0.34443074686189501</v>
      </c>
      <c r="F2630" s="25"/>
    </row>
    <row r="2631" spans="1:6">
      <c r="A2631" s="22" t="s">
        <v>4493</v>
      </c>
      <c r="B2631" s="22" t="s">
        <v>1477</v>
      </c>
      <c r="C2631" s="23">
        <v>0.96055933473767996</v>
      </c>
      <c r="D2631" s="23">
        <v>-19.482841061709902</v>
      </c>
      <c r="E2631" s="24">
        <v>0.344832133579208</v>
      </c>
      <c r="F2631" s="25"/>
    </row>
    <row r="2632" spans="1:6">
      <c r="A2632" s="22" t="s">
        <v>1128</v>
      </c>
      <c r="B2632" s="22" t="s">
        <v>1431</v>
      </c>
      <c r="C2632" s="23">
        <v>0.31912599293680205</v>
      </c>
      <c r="D2632" s="23">
        <v>-11.4318461380344</v>
      </c>
      <c r="E2632" s="24">
        <v>0.34496633310388103</v>
      </c>
      <c r="F2632" s="25"/>
    </row>
    <row r="2633" spans="1:6">
      <c r="A2633" s="22" t="s">
        <v>281</v>
      </c>
      <c r="B2633" s="22" t="s">
        <v>1822</v>
      </c>
      <c r="C2633" s="23">
        <v>-0.31862005827991502</v>
      </c>
      <c r="D2633" s="23">
        <v>-11.265335414656199</v>
      </c>
      <c r="E2633" s="24">
        <v>0.345035620599211</v>
      </c>
      <c r="F2633" s="25"/>
    </row>
    <row r="2634" spans="1:6">
      <c r="A2634" s="22" t="s">
        <v>4494</v>
      </c>
      <c r="B2634" s="22" t="s">
        <v>1431</v>
      </c>
      <c r="C2634" s="23">
        <v>0.33756528150280801</v>
      </c>
      <c r="D2634" s="23">
        <v>-14.307539627706699</v>
      </c>
      <c r="E2634" s="24">
        <v>0.34525983863522502</v>
      </c>
      <c r="F2634" s="25"/>
    </row>
    <row r="2635" spans="1:6">
      <c r="A2635" s="22" t="s">
        <v>4495</v>
      </c>
      <c r="B2635" s="22" t="s">
        <v>1431</v>
      </c>
      <c r="C2635" s="23">
        <v>0.32532352246704405</v>
      </c>
      <c r="D2635" s="23">
        <v>-14.5896497878489</v>
      </c>
      <c r="E2635" s="24">
        <v>0.34561115608265502</v>
      </c>
      <c r="F2635" s="25"/>
    </row>
    <row r="2636" spans="1:6">
      <c r="A2636" s="22" t="s">
        <v>1069</v>
      </c>
      <c r="B2636" s="22" t="s">
        <v>1431</v>
      </c>
      <c r="C2636" s="23">
        <v>0.31704798646903304</v>
      </c>
      <c r="D2636" s="23">
        <v>-10.138090408200799</v>
      </c>
      <c r="E2636" s="24">
        <v>0.34585585134616204</v>
      </c>
      <c r="F2636" s="25"/>
    </row>
    <row r="2637" spans="1:6">
      <c r="A2637" s="22" t="s">
        <v>4496</v>
      </c>
      <c r="B2637" s="22" t="s">
        <v>1431</v>
      </c>
      <c r="C2637" s="23">
        <v>-0.32831933751692804</v>
      </c>
      <c r="D2637" s="23">
        <v>-13.784777049684299</v>
      </c>
      <c r="E2637" s="24">
        <v>0.34585645648955204</v>
      </c>
      <c r="F2637" s="25"/>
    </row>
    <row r="2638" spans="1:6">
      <c r="A2638" s="22" t="s">
        <v>116</v>
      </c>
      <c r="B2638" s="22" t="s">
        <v>1482</v>
      </c>
      <c r="C2638" s="23">
        <v>0.31979047007217998</v>
      </c>
      <c r="D2638" s="23">
        <v>-12.1868520531334</v>
      </c>
      <c r="E2638" s="24">
        <v>0.34650493932404602</v>
      </c>
      <c r="F2638" s="25"/>
    </row>
    <row r="2639" spans="1:6">
      <c r="A2639" s="22" t="s">
        <v>527</v>
      </c>
      <c r="B2639" s="22" t="s">
        <v>1600</v>
      </c>
      <c r="C2639" s="23">
        <v>0.3241076525537</v>
      </c>
      <c r="D2639" s="23">
        <v>-13.0709123776411</v>
      </c>
      <c r="E2639" s="24">
        <v>0.34658863788768601</v>
      </c>
      <c r="F2639" s="25"/>
    </row>
    <row r="2640" spans="1:6">
      <c r="A2640" s="22" t="s">
        <v>4497</v>
      </c>
      <c r="C2640" s="23">
        <v>-0.57548489199425501</v>
      </c>
      <c r="D2640" s="23">
        <v>-18.7148189483439</v>
      </c>
      <c r="E2640" s="24">
        <v>0.34661374905129999</v>
      </c>
      <c r="F2640" s="25"/>
    </row>
    <row r="2641" spans="1:6">
      <c r="A2641" s="22" t="s">
        <v>4498</v>
      </c>
      <c r="B2641" s="22" t="s">
        <v>1431</v>
      </c>
      <c r="C2641" s="23">
        <v>-0.50616462261583806</v>
      </c>
      <c r="D2641" s="23">
        <v>-18.747263855460201</v>
      </c>
      <c r="E2641" s="24">
        <v>0.34661374905130105</v>
      </c>
      <c r="F2641" s="25"/>
    </row>
    <row r="2642" spans="1:6">
      <c r="A2642" s="22" t="s">
        <v>4499</v>
      </c>
      <c r="B2642" s="22" t="s">
        <v>1431</v>
      </c>
      <c r="C2642" s="23">
        <v>-0.378836161510959</v>
      </c>
      <c r="D2642" s="23">
        <v>-15.994923768870301</v>
      </c>
      <c r="E2642" s="24">
        <v>0.34671054297474002</v>
      </c>
      <c r="F2642" s="25"/>
    </row>
    <row r="2643" spans="1:6">
      <c r="A2643" s="22" t="s">
        <v>4500</v>
      </c>
      <c r="B2643" s="22" t="s">
        <v>1431</v>
      </c>
      <c r="C2643" s="23">
        <v>1.32811354057884</v>
      </c>
      <c r="D2643" s="23">
        <v>-20.498835235793099</v>
      </c>
      <c r="E2643" s="24">
        <v>0.34672819067718003</v>
      </c>
      <c r="F2643" s="25"/>
    </row>
    <row r="2644" spans="1:6">
      <c r="A2644" s="22" t="s">
        <v>804</v>
      </c>
      <c r="B2644" s="22" t="s">
        <v>1985</v>
      </c>
      <c r="C2644" s="23">
        <v>-0.32258489958958902</v>
      </c>
      <c r="D2644" s="23">
        <v>-12.999949721012801</v>
      </c>
      <c r="E2644" s="24">
        <v>0.346992157651759</v>
      </c>
      <c r="F2644" s="25"/>
    </row>
    <row r="2645" spans="1:6">
      <c r="A2645" s="22" t="s">
        <v>4501</v>
      </c>
      <c r="B2645" s="22" t="s">
        <v>4502</v>
      </c>
      <c r="C2645" s="23">
        <v>-0.32311059905210504</v>
      </c>
      <c r="D2645" s="23">
        <v>-13.4991667573128</v>
      </c>
      <c r="E2645" s="24">
        <v>0.347319250785737</v>
      </c>
      <c r="F2645" s="25"/>
    </row>
    <row r="2646" spans="1:6">
      <c r="A2646" s="22" t="s">
        <v>4503</v>
      </c>
      <c r="B2646" s="22" t="s">
        <v>4504</v>
      </c>
      <c r="C2646" s="23">
        <v>-0.31680919321170303</v>
      </c>
      <c r="D2646" s="23">
        <v>-11.0999668364848</v>
      </c>
      <c r="E2646" s="24">
        <v>0.34792775584001401</v>
      </c>
      <c r="F2646" s="25"/>
    </row>
    <row r="2647" spans="1:6">
      <c r="A2647" s="22" t="s">
        <v>4505</v>
      </c>
      <c r="B2647" s="22" t="s">
        <v>1431</v>
      </c>
      <c r="C2647" s="23">
        <v>0.33447370014566702</v>
      </c>
      <c r="D2647" s="23">
        <v>-15.700877028669099</v>
      </c>
      <c r="E2647" s="24">
        <v>0.34811515534938303</v>
      </c>
      <c r="F2647" s="25"/>
    </row>
    <row r="2648" spans="1:6">
      <c r="A2648" s="22" t="s">
        <v>4506</v>
      </c>
      <c r="B2648" s="22" t="s">
        <v>1431</v>
      </c>
      <c r="C2648" s="23">
        <v>0.32803429235826403</v>
      </c>
      <c r="D2648" s="23">
        <v>-15.346076287698001</v>
      </c>
      <c r="E2648" s="24">
        <v>0.34828747278616101</v>
      </c>
      <c r="F2648" s="25"/>
    </row>
    <row r="2649" spans="1:6">
      <c r="A2649" s="22" t="s">
        <v>4507</v>
      </c>
      <c r="B2649" s="22" t="s">
        <v>1431</v>
      </c>
      <c r="C2649" s="23">
        <v>-0.31650801200508205</v>
      </c>
      <c r="D2649" s="23">
        <v>-11.589764698048601</v>
      </c>
      <c r="E2649" s="24">
        <v>0.34850516308846702</v>
      </c>
      <c r="F2649" s="25"/>
    </row>
    <row r="2650" spans="1:6">
      <c r="A2650" s="22" t="s">
        <v>4508</v>
      </c>
      <c r="B2650" s="22" t="s">
        <v>4509</v>
      </c>
      <c r="C2650" s="23">
        <v>0.34793536697985</v>
      </c>
      <c r="D2650" s="23">
        <v>-16.506550810394199</v>
      </c>
      <c r="E2650" s="24">
        <v>0.34859730125992605</v>
      </c>
      <c r="F2650" s="25"/>
    </row>
    <row r="2651" spans="1:6">
      <c r="A2651" s="22" t="s">
        <v>4510</v>
      </c>
      <c r="B2651" s="22" t="s">
        <v>4511</v>
      </c>
      <c r="C2651" s="23">
        <v>0.32383561176136905</v>
      </c>
      <c r="D2651" s="23">
        <v>-13.992772860412</v>
      </c>
      <c r="E2651" s="24">
        <v>0.34873276129119801</v>
      </c>
      <c r="F2651" s="25"/>
    </row>
    <row r="2652" spans="1:6">
      <c r="A2652" s="22" t="s">
        <v>4512</v>
      </c>
      <c r="B2652" s="22" t="s">
        <v>1431</v>
      </c>
      <c r="C2652" s="23">
        <v>-0.44496530588658606</v>
      </c>
      <c r="D2652" s="23">
        <v>-17.614567959881001</v>
      </c>
      <c r="E2652" s="24">
        <v>0.34896921846276102</v>
      </c>
      <c r="F2652" s="25"/>
    </row>
    <row r="2653" spans="1:6">
      <c r="A2653" s="22" t="s">
        <v>434</v>
      </c>
      <c r="B2653" s="22" t="s">
        <v>1554</v>
      </c>
      <c r="C2653" s="23">
        <v>0.31769456188555001</v>
      </c>
      <c r="D2653" s="23">
        <v>-12.3275201892223</v>
      </c>
      <c r="E2653" s="24">
        <v>0.34899635875462903</v>
      </c>
      <c r="F2653" s="25"/>
    </row>
    <row r="2654" spans="1:6">
      <c r="A2654" s="22" t="s">
        <v>4513</v>
      </c>
      <c r="B2654" s="22" t="s">
        <v>4514</v>
      </c>
      <c r="C2654" s="23">
        <v>-0.32237552334448205</v>
      </c>
      <c r="D2654" s="23">
        <v>-13.0609564133277</v>
      </c>
      <c r="E2654" s="24">
        <v>0.34914151731798304</v>
      </c>
      <c r="F2654" s="25"/>
    </row>
    <row r="2655" spans="1:6">
      <c r="A2655" s="22" t="s">
        <v>4515</v>
      </c>
      <c r="B2655" s="22" t="s">
        <v>1431</v>
      </c>
      <c r="C2655" s="23">
        <v>0.75738162930540609</v>
      </c>
      <c r="D2655" s="23">
        <v>-19.800002497829801</v>
      </c>
      <c r="E2655" s="24">
        <v>0.34941291587715101</v>
      </c>
      <c r="F2655" s="25"/>
    </row>
    <row r="2656" spans="1:6">
      <c r="A2656" s="22" t="s">
        <v>4516</v>
      </c>
      <c r="B2656" s="22" t="s">
        <v>1431</v>
      </c>
      <c r="C2656" s="23">
        <v>-0.34647975632357503</v>
      </c>
      <c r="D2656" s="23">
        <v>-14.9912223401386</v>
      </c>
      <c r="E2656" s="24">
        <v>0.34942498219477502</v>
      </c>
      <c r="F2656" s="25"/>
    </row>
    <row r="2657" spans="1:6">
      <c r="A2657" s="22" t="s">
        <v>652</v>
      </c>
      <c r="B2657" s="22" t="s">
        <v>1886</v>
      </c>
      <c r="C2657" s="23">
        <v>-0.316523291251397</v>
      </c>
      <c r="D2657" s="23">
        <v>-11.597170935581699</v>
      </c>
      <c r="E2657" s="24">
        <v>0.34951752115325602</v>
      </c>
      <c r="F2657" s="25"/>
    </row>
    <row r="2658" spans="1:6">
      <c r="A2658" s="22" t="s">
        <v>1052</v>
      </c>
      <c r="B2658" s="22" t="s">
        <v>1565</v>
      </c>
      <c r="C2658" s="23">
        <v>-0.40834628901370101</v>
      </c>
      <c r="D2658" s="23">
        <v>-16.963268468667</v>
      </c>
      <c r="E2658" s="24">
        <v>0.34965749011019803</v>
      </c>
      <c r="F2658" s="25"/>
    </row>
    <row r="2659" spans="1:6">
      <c r="A2659" s="22" t="s">
        <v>4517</v>
      </c>
      <c r="B2659" s="22" t="s">
        <v>1431</v>
      </c>
      <c r="C2659" s="23">
        <v>0.46335489508403704</v>
      </c>
      <c r="D2659" s="23">
        <v>-17.084532485139299</v>
      </c>
      <c r="E2659" s="24">
        <v>0.34975876477387702</v>
      </c>
      <c r="F2659" s="25"/>
    </row>
    <row r="2660" spans="1:6">
      <c r="A2660" s="22" t="s">
        <v>859</v>
      </c>
      <c r="B2660" s="22" t="s">
        <v>2018</v>
      </c>
      <c r="C2660" s="23">
        <v>0.31506601449060401</v>
      </c>
      <c r="D2660" s="23">
        <v>-11.3371090142552</v>
      </c>
      <c r="E2660" s="24">
        <v>0.34992985046427005</v>
      </c>
      <c r="F2660" s="25"/>
    </row>
    <row r="2661" spans="1:6">
      <c r="A2661" s="22" t="s">
        <v>823</v>
      </c>
      <c r="B2661" s="22" t="s">
        <v>4518</v>
      </c>
      <c r="C2661" s="23">
        <v>-0.32171696363661201</v>
      </c>
      <c r="D2661" s="23">
        <v>-13.482058353676001</v>
      </c>
      <c r="E2661" s="24">
        <v>0.350099289977572</v>
      </c>
      <c r="F2661" s="25"/>
    </row>
    <row r="2662" spans="1:6">
      <c r="A2662" s="22" t="s">
        <v>1162</v>
      </c>
      <c r="B2662" s="22" t="s">
        <v>4519</v>
      </c>
      <c r="C2662" s="23">
        <v>0.31807737542846304</v>
      </c>
      <c r="D2662" s="23">
        <v>-12.645397480034401</v>
      </c>
      <c r="E2662" s="24">
        <v>0.35017133035258402</v>
      </c>
      <c r="F2662" s="25"/>
    </row>
    <row r="2663" spans="1:6">
      <c r="A2663" s="22" t="s">
        <v>4520</v>
      </c>
      <c r="B2663" s="22" t="s">
        <v>4521</v>
      </c>
      <c r="C2663" s="23">
        <v>0.31612813716388505</v>
      </c>
      <c r="D2663" s="23">
        <v>-13.5184266442644</v>
      </c>
      <c r="E2663" s="24">
        <v>0.35043787969779705</v>
      </c>
      <c r="F2663" s="25"/>
    </row>
    <row r="2664" spans="1:6">
      <c r="A2664" s="22" t="s">
        <v>4522</v>
      </c>
      <c r="B2664" s="22" t="s">
        <v>1431</v>
      </c>
      <c r="C2664" s="23">
        <v>0.32702527499044204</v>
      </c>
      <c r="D2664" s="23">
        <v>-14.774449570793401</v>
      </c>
      <c r="E2664" s="24">
        <v>0.35071285189678603</v>
      </c>
      <c r="F2664" s="25"/>
    </row>
    <row r="2665" spans="1:6">
      <c r="A2665" s="22" t="s">
        <v>534</v>
      </c>
      <c r="B2665" s="22" t="s">
        <v>1838</v>
      </c>
      <c r="C2665" s="23">
        <v>0.31786560685278303</v>
      </c>
      <c r="D2665" s="23">
        <v>-12.4951249952215</v>
      </c>
      <c r="E2665" s="24">
        <v>0.35099505897938904</v>
      </c>
      <c r="F2665" s="25"/>
    </row>
    <row r="2666" spans="1:6">
      <c r="A2666" s="22" t="s">
        <v>4523</v>
      </c>
      <c r="B2666" s="22" t="s">
        <v>1431</v>
      </c>
      <c r="C2666" s="23">
        <v>0.34137994520347004</v>
      </c>
      <c r="D2666" s="23">
        <v>-15.2048665512783</v>
      </c>
      <c r="E2666" s="24">
        <v>0.35106378753126805</v>
      </c>
      <c r="F2666" s="25"/>
    </row>
    <row r="2667" spans="1:6">
      <c r="A2667" s="22" t="s">
        <v>295</v>
      </c>
      <c r="B2667" s="22" t="s">
        <v>1431</v>
      </c>
      <c r="C2667" s="23">
        <v>0.31887893099852105</v>
      </c>
      <c r="D2667" s="23">
        <v>-12.947339881433701</v>
      </c>
      <c r="E2667" s="24">
        <v>0.35108494103947602</v>
      </c>
      <c r="F2667" s="25"/>
    </row>
    <row r="2668" spans="1:6">
      <c r="A2668" s="22" t="s">
        <v>346</v>
      </c>
      <c r="B2668" s="22" t="s">
        <v>1431</v>
      </c>
      <c r="C2668" s="23">
        <v>0.31373839138440002</v>
      </c>
      <c r="D2668" s="23">
        <v>-10.0868798583003</v>
      </c>
      <c r="E2668" s="24">
        <v>0.35149835021758002</v>
      </c>
      <c r="F2668" s="25"/>
    </row>
    <row r="2669" spans="1:6">
      <c r="A2669" s="22" t="s">
        <v>764</v>
      </c>
      <c r="B2669" s="22" t="s">
        <v>1431</v>
      </c>
      <c r="C2669" s="23">
        <v>-0.31875888458443902</v>
      </c>
      <c r="D2669" s="23">
        <v>-12.4724305226973</v>
      </c>
      <c r="E2669" s="24">
        <v>0.35166698812107705</v>
      </c>
      <c r="F2669" s="25"/>
    </row>
    <row r="2670" spans="1:6">
      <c r="A2670" s="22" t="s">
        <v>898</v>
      </c>
      <c r="B2670" s="22" t="s">
        <v>1753</v>
      </c>
      <c r="C2670" s="23">
        <v>-0.31822413951120204</v>
      </c>
      <c r="D2670" s="23">
        <v>-13.297778746479199</v>
      </c>
      <c r="E2670" s="24">
        <v>0.35219015744119203</v>
      </c>
      <c r="F2670" s="25"/>
    </row>
    <row r="2671" spans="1:6">
      <c r="A2671" s="22" t="s">
        <v>4524</v>
      </c>
      <c r="B2671" s="22" t="s">
        <v>4525</v>
      </c>
      <c r="C2671" s="23">
        <v>0.32617716192825602</v>
      </c>
      <c r="D2671" s="23">
        <v>-14.7315530979913</v>
      </c>
      <c r="E2671" s="24">
        <v>0.35302101750296805</v>
      </c>
      <c r="F2671" s="25"/>
    </row>
    <row r="2672" spans="1:6">
      <c r="A2672" s="22" t="s">
        <v>562</v>
      </c>
      <c r="B2672" s="22" t="s">
        <v>1431</v>
      </c>
      <c r="C2672" s="23">
        <v>0.31267143057224001</v>
      </c>
      <c r="D2672" s="23">
        <v>-10.171399689709901</v>
      </c>
      <c r="E2672" s="24">
        <v>0.35318771117130404</v>
      </c>
      <c r="F2672" s="25"/>
    </row>
    <row r="2673" spans="1:6">
      <c r="A2673" s="22" t="s">
        <v>220</v>
      </c>
      <c r="B2673" s="22" t="s">
        <v>1431</v>
      </c>
      <c r="C2673" s="23">
        <v>-0.31660738258773302</v>
      </c>
      <c r="D2673" s="23">
        <v>-13.009170126184101</v>
      </c>
      <c r="E2673" s="24">
        <v>0.353346350477099</v>
      </c>
      <c r="F2673" s="25"/>
    </row>
    <row r="2674" spans="1:6">
      <c r="A2674" s="22" t="s">
        <v>4526</v>
      </c>
      <c r="B2674" s="22" t="s">
        <v>1594</v>
      </c>
      <c r="C2674" s="23">
        <v>-0.31242180168369604</v>
      </c>
      <c r="D2674" s="23">
        <v>-10.3392835946189</v>
      </c>
      <c r="E2674" s="24">
        <v>0.353730782588833</v>
      </c>
      <c r="F2674" s="25"/>
    </row>
    <row r="2675" spans="1:6">
      <c r="A2675" s="22" t="s">
        <v>279</v>
      </c>
      <c r="B2675" s="22" t="s">
        <v>4527</v>
      </c>
      <c r="C2675" s="23">
        <v>-0.31733751106519703</v>
      </c>
      <c r="D2675" s="23">
        <v>-14.004973966200501</v>
      </c>
      <c r="E2675" s="24">
        <v>0.35373168432812602</v>
      </c>
      <c r="F2675" s="25"/>
    </row>
    <row r="2676" spans="1:6">
      <c r="A2676" s="22" t="s">
        <v>960</v>
      </c>
      <c r="B2676" s="22" t="s">
        <v>1969</v>
      </c>
      <c r="C2676" s="23">
        <v>0.31554642530282001</v>
      </c>
      <c r="D2676" s="23">
        <v>-13.053612095537099</v>
      </c>
      <c r="E2676" s="24">
        <v>0.35384665530958903</v>
      </c>
      <c r="F2676" s="25"/>
    </row>
    <row r="2677" spans="1:6">
      <c r="A2677" s="22" t="s">
        <v>4528</v>
      </c>
      <c r="B2677" s="22" t="s">
        <v>1431</v>
      </c>
      <c r="C2677" s="23">
        <v>-0.32952413277669701</v>
      </c>
      <c r="D2677" s="23">
        <v>-14.7107395633049</v>
      </c>
      <c r="E2677" s="24">
        <v>0.35412746492951303</v>
      </c>
      <c r="F2677" s="25"/>
    </row>
    <row r="2678" spans="1:6">
      <c r="A2678" s="22" t="s">
        <v>4529</v>
      </c>
      <c r="B2678" s="22" t="s">
        <v>1430</v>
      </c>
      <c r="C2678" s="23">
        <v>0.32295875679128</v>
      </c>
      <c r="D2678" s="23">
        <v>-13.836549238853101</v>
      </c>
      <c r="E2678" s="24">
        <v>0.35497864717874</v>
      </c>
      <c r="F2678" s="25"/>
    </row>
    <row r="2679" spans="1:6">
      <c r="A2679" s="22" t="s">
        <v>4530</v>
      </c>
      <c r="B2679" s="22" t="s">
        <v>1431</v>
      </c>
      <c r="C2679" s="23">
        <v>-0.317199491757786</v>
      </c>
      <c r="D2679" s="23">
        <v>-13.186552108693199</v>
      </c>
      <c r="E2679" s="24">
        <v>0.35540137650084103</v>
      </c>
      <c r="F2679" s="25"/>
    </row>
    <row r="2680" spans="1:6">
      <c r="A2680" s="22" t="s">
        <v>1076</v>
      </c>
      <c r="B2680" s="22" t="s">
        <v>1878</v>
      </c>
      <c r="C2680" s="23">
        <v>-0.31708754420912</v>
      </c>
      <c r="D2680" s="23">
        <v>-12.8445806631936</v>
      </c>
      <c r="E2680" s="24">
        <v>0.35542982256563005</v>
      </c>
      <c r="F2680" s="25"/>
    </row>
    <row r="2681" spans="1:6">
      <c r="A2681" s="22" t="s">
        <v>4531</v>
      </c>
      <c r="B2681" s="22" t="s">
        <v>1431</v>
      </c>
      <c r="C2681" s="23">
        <v>-0.31012139058405203</v>
      </c>
      <c r="D2681" s="23">
        <v>-9.3242155230131196</v>
      </c>
      <c r="E2681" s="24">
        <v>0.35645293046082505</v>
      </c>
      <c r="F2681" s="25"/>
    </row>
    <row r="2682" spans="1:6">
      <c r="A2682" s="22" t="s">
        <v>4532</v>
      </c>
      <c r="B2682" s="22" t="s">
        <v>1431</v>
      </c>
      <c r="C2682" s="23">
        <v>0.39909313465537705</v>
      </c>
      <c r="D2682" s="23">
        <v>-17.4439981407053</v>
      </c>
      <c r="E2682" s="24">
        <v>0.35661726441966302</v>
      </c>
      <c r="F2682" s="25"/>
    </row>
    <row r="2683" spans="1:6">
      <c r="A2683" s="22" t="s">
        <v>622</v>
      </c>
      <c r="B2683" s="22" t="s">
        <v>1431</v>
      </c>
      <c r="C2683" s="23">
        <v>-0.31591987566163704</v>
      </c>
      <c r="D2683" s="23">
        <v>-13.2130872665319</v>
      </c>
      <c r="E2683" s="24">
        <v>0.35720679690615503</v>
      </c>
      <c r="F2683" s="25"/>
    </row>
    <row r="2684" spans="1:6">
      <c r="A2684" s="22" t="s">
        <v>254</v>
      </c>
      <c r="B2684" s="22" t="s">
        <v>1595</v>
      </c>
      <c r="C2684" s="23">
        <v>-0.31684125991984402</v>
      </c>
      <c r="D2684" s="23">
        <v>-13.4678851217262</v>
      </c>
      <c r="E2684" s="24">
        <v>0.35747759434794302</v>
      </c>
      <c r="F2684" s="25"/>
    </row>
    <row r="2685" spans="1:6">
      <c r="A2685" s="22" t="s">
        <v>45</v>
      </c>
      <c r="B2685" s="22" t="s">
        <v>1431</v>
      </c>
      <c r="C2685" s="23">
        <v>0.309969520414969</v>
      </c>
      <c r="D2685" s="23">
        <v>-10.3788883149582</v>
      </c>
      <c r="E2685" s="24">
        <v>0.35772745050821803</v>
      </c>
      <c r="F2685" s="25"/>
    </row>
    <row r="2686" spans="1:6">
      <c r="A2686" s="22" t="s">
        <v>130</v>
      </c>
      <c r="B2686" s="22" t="s">
        <v>1616</v>
      </c>
      <c r="C2686" s="23">
        <v>0.31012022301577202</v>
      </c>
      <c r="D2686" s="23">
        <v>-10.5148541128882</v>
      </c>
      <c r="E2686" s="24">
        <v>0.35791697643220605</v>
      </c>
      <c r="F2686" s="25"/>
    </row>
    <row r="2687" spans="1:6">
      <c r="A2687" s="22" t="s">
        <v>4533</v>
      </c>
      <c r="B2687" s="22" t="s">
        <v>2240</v>
      </c>
      <c r="C2687" s="23">
        <v>0.31610973803231801</v>
      </c>
      <c r="D2687" s="23">
        <v>-14.130788144754099</v>
      </c>
      <c r="E2687" s="24">
        <v>0.35794821281635603</v>
      </c>
      <c r="F2687" s="25"/>
    </row>
    <row r="2688" spans="1:6">
      <c r="A2688" s="22" t="s">
        <v>4534</v>
      </c>
      <c r="B2688" s="22" t="s">
        <v>1431</v>
      </c>
      <c r="C2688" s="23">
        <v>0.31043637360404902</v>
      </c>
      <c r="D2688" s="23">
        <v>-11.3458968639767</v>
      </c>
      <c r="E2688" s="24">
        <v>0.35796228077684705</v>
      </c>
      <c r="F2688" s="25"/>
    </row>
    <row r="2689" spans="1:6">
      <c r="A2689" s="22" t="s">
        <v>4535</v>
      </c>
      <c r="B2689" s="22" t="s">
        <v>4536</v>
      </c>
      <c r="C2689" s="23">
        <v>0.311243828988367</v>
      </c>
      <c r="D2689" s="23">
        <v>-11.7491176450393</v>
      </c>
      <c r="E2689" s="24">
        <v>0.35798705010447102</v>
      </c>
      <c r="F2689" s="25"/>
    </row>
    <row r="2690" spans="1:6">
      <c r="A2690" s="22" t="s">
        <v>4537</v>
      </c>
      <c r="B2690" s="22" t="s">
        <v>4538</v>
      </c>
      <c r="C2690" s="23">
        <v>0.32044500450457103</v>
      </c>
      <c r="D2690" s="23">
        <v>-13.565849055281401</v>
      </c>
      <c r="E2690" s="24">
        <v>0.35822354057039701</v>
      </c>
      <c r="F2690" s="25"/>
    </row>
    <row r="2691" spans="1:6">
      <c r="A2691" s="22" t="s">
        <v>4539</v>
      </c>
      <c r="B2691" s="22" t="s">
        <v>1431</v>
      </c>
      <c r="C2691" s="23">
        <v>0.320387115410664</v>
      </c>
      <c r="D2691" s="23">
        <v>-14.0078481295233</v>
      </c>
      <c r="E2691" s="24">
        <v>0.35882524735962601</v>
      </c>
      <c r="F2691" s="25"/>
    </row>
    <row r="2692" spans="1:6">
      <c r="A2692" s="22" t="s">
        <v>4540</v>
      </c>
      <c r="B2692" s="22" t="s">
        <v>4541</v>
      </c>
      <c r="C2692" s="23">
        <v>0.35001211277349203</v>
      </c>
      <c r="D2692" s="23">
        <v>-16.298483890999901</v>
      </c>
      <c r="E2692" s="24">
        <v>0.35887247567903202</v>
      </c>
      <c r="F2692" s="25"/>
    </row>
    <row r="2693" spans="1:6">
      <c r="A2693" s="22" t="s">
        <v>4542</v>
      </c>
      <c r="B2693" s="22" t="s">
        <v>2709</v>
      </c>
      <c r="C2693" s="23">
        <v>0.30972378936710204</v>
      </c>
      <c r="D2693" s="23">
        <v>-11.6463677072504</v>
      </c>
      <c r="E2693" s="24">
        <v>0.35940918079428202</v>
      </c>
      <c r="F2693" s="25"/>
    </row>
    <row r="2694" spans="1:6">
      <c r="A2694" s="22" t="s">
        <v>4543</v>
      </c>
      <c r="B2694" s="22" t="s">
        <v>1431</v>
      </c>
      <c r="C2694" s="23">
        <v>0.32449272792037503</v>
      </c>
      <c r="D2694" s="23">
        <v>-14.8445532614953</v>
      </c>
      <c r="E2694" s="24">
        <v>0.36007718418115003</v>
      </c>
      <c r="F2694" s="25"/>
    </row>
    <row r="2695" spans="1:6">
      <c r="A2695" s="22" t="s">
        <v>4544</v>
      </c>
      <c r="B2695" s="22" t="s">
        <v>4545</v>
      </c>
      <c r="C2695" s="23">
        <v>-0.320980391242769</v>
      </c>
      <c r="D2695" s="23">
        <v>-14.3606701473862</v>
      </c>
      <c r="E2695" s="24">
        <v>0.36022336918676501</v>
      </c>
      <c r="F2695" s="25"/>
    </row>
    <row r="2696" spans="1:6">
      <c r="A2696" s="22" t="s">
        <v>4546</v>
      </c>
      <c r="B2696" s="22" t="s">
        <v>1431</v>
      </c>
      <c r="C2696" s="23">
        <v>0.31274449321077802</v>
      </c>
      <c r="D2696" s="23">
        <v>-13.440824544864</v>
      </c>
      <c r="E2696" s="24">
        <v>0.36056849756635001</v>
      </c>
      <c r="F2696" s="25"/>
    </row>
    <row r="2697" spans="1:6">
      <c r="A2697" s="22" t="s">
        <v>1009</v>
      </c>
      <c r="B2697" s="22" t="s">
        <v>1570</v>
      </c>
      <c r="C2697" s="23">
        <v>0.30929811711083305</v>
      </c>
      <c r="D2697" s="23">
        <v>-14.8837030497073</v>
      </c>
      <c r="E2697" s="24">
        <v>0.36067537150684503</v>
      </c>
      <c r="F2697" s="25"/>
    </row>
    <row r="2698" spans="1:6">
      <c r="A2698" s="22" t="s">
        <v>4547</v>
      </c>
      <c r="B2698" s="22" t="s">
        <v>1431</v>
      </c>
      <c r="C2698" s="23">
        <v>0.31019163534831201</v>
      </c>
      <c r="D2698" s="23">
        <v>-12.2689340509527</v>
      </c>
      <c r="E2698" s="24">
        <v>0.36130009073650804</v>
      </c>
      <c r="F2698" s="25"/>
    </row>
    <row r="2699" spans="1:6">
      <c r="A2699" s="22" t="s">
        <v>4548</v>
      </c>
      <c r="B2699" s="22" t="s">
        <v>4549</v>
      </c>
      <c r="C2699" s="23">
        <v>0.32730782537361103</v>
      </c>
      <c r="D2699" s="23">
        <v>-15.8103183791593</v>
      </c>
      <c r="E2699" s="24">
        <v>0.36229813035246905</v>
      </c>
      <c r="F2699" s="25"/>
    </row>
    <row r="2700" spans="1:6">
      <c r="A2700" s="22" t="s">
        <v>4550</v>
      </c>
      <c r="B2700" s="22" t="s">
        <v>1431</v>
      </c>
      <c r="C2700" s="23">
        <v>0.30613253532738305</v>
      </c>
      <c r="D2700" s="23">
        <v>-13.221973406141601</v>
      </c>
      <c r="E2700" s="24">
        <v>0.36230788616973303</v>
      </c>
      <c r="F2700" s="25"/>
    </row>
    <row r="2701" spans="1:6">
      <c r="A2701" s="22" t="s">
        <v>4551</v>
      </c>
      <c r="B2701" s="22" t="s">
        <v>1431</v>
      </c>
      <c r="C2701" s="23">
        <v>0.35064930495306001</v>
      </c>
      <c r="D2701" s="23">
        <v>-16.2886762018653</v>
      </c>
      <c r="E2701" s="24">
        <v>0.36243427604463002</v>
      </c>
      <c r="F2701" s="25"/>
    </row>
    <row r="2702" spans="1:6">
      <c r="A2702" s="22" t="s">
        <v>38</v>
      </c>
      <c r="B2702" s="22" t="s">
        <v>1724</v>
      </c>
      <c r="C2702" s="23">
        <v>0.31256230861012801</v>
      </c>
      <c r="D2702" s="23">
        <v>-13.1259757533968</v>
      </c>
      <c r="E2702" s="24">
        <v>0.36251602778675801</v>
      </c>
      <c r="F2702" s="25"/>
    </row>
    <row r="2703" spans="1:6">
      <c r="A2703" s="22" t="s">
        <v>698</v>
      </c>
      <c r="B2703" s="22" t="s">
        <v>1431</v>
      </c>
      <c r="C2703" s="23">
        <v>0.30799042651354103</v>
      </c>
      <c r="D2703" s="23">
        <v>-11.6143919170188</v>
      </c>
      <c r="E2703" s="24">
        <v>0.362538919446519</v>
      </c>
      <c r="F2703" s="25"/>
    </row>
    <row r="2704" spans="1:6">
      <c r="A2704" s="22" t="s">
        <v>666</v>
      </c>
      <c r="B2704" s="22" t="s">
        <v>1431</v>
      </c>
      <c r="C2704" s="23">
        <v>-0.30854585986814304</v>
      </c>
      <c r="D2704" s="23">
        <v>-12.3506613155762</v>
      </c>
      <c r="E2704" s="24">
        <v>0.36322973628547806</v>
      </c>
      <c r="F2704" s="25"/>
    </row>
    <row r="2705" spans="1:6">
      <c r="A2705" s="22" t="s">
        <v>4552</v>
      </c>
      <c r="B2705" s="22" t="s">
        <v>1963</v>
      </c>
      <c r="C2705" s="23">
        <v>0.31278950048319404</v>
      </c>
      <c r="D2705" s="23">
        <v>-13.632154833103201</v>
      </c>
      <c r="E2705" s="24">
        <v>0.364460192781068</v>
      </c>
      <c r="F2705" s="25"/>
    </row>
    <row r="2706" spans="1:6">
      <c r="A2706" s="22" t="s">
        <v>1344</v>
      </c>
      <c r="B2706" s="22" t="s">
        <v>1773</v>
      </c>
      <c r="C2706" s="23">
        <v>0.30605515408343997</v>
      </c>
      <c r="D2706" s="23">
        <v>-11.4258343261183</v>
      </c>
      <c r="E2706" s="24">
        <v>0.36464285691994203</v>
      </c>
      <c r="F2706" s="25"/>
    </row>
    <row r="2707" spans="1:6">
      <c r="A2707" s="22" t="s">
        <v>4553</v>
      </c>
      <c r="B2707" s="22" t="s">
        <v>1431</v>
      </c>
      <c r="C2707" s="23">
        <v>0.33934486458407903</v>
      </c>
      <c r="D2707" s="23">
        <v>-15.845114131189799</v>
      </c>
      <c r="E2707" s="24">
        <v>0.36555173181211803</v>
      </c>
      <c r="F2707" s="25"/>
    </row>
    <row r="2708" spans="1:6">
      <c r="A2708" s="22" t="s">
        <v>4554</v>
      </c>
      <c r="B2708" s="22" t="s">
        <v>1431</v>
      </c>
      <c r="C2708" s="23">
        <v>0.308470762274071</v>
      </c>
      <c r="D2708" s="23">
        <v>-12.596152791949001</v>
      </c>
      <c r="E2708" s="24">
        <v>0.36643721363593501</v>
      </c>
      <c r="F2708" s="25"/>
    </row>
    <row r="2709" spans="1:6">
      <c r="A2709" s="22" t="s">
        <v>4555</v>
      </c>
      <c r="B2709" s="22" t="s">
        <v>1431</v>
      </c>
      <c r="C2709" s="23">
        <v>0.34318665762321204</v>
      </c>
      <c r="D2709" s="23">
        <v>-15.3538748701645</v>
      </c>
      <c r="E2709" s="24">
        <v>0.36653591088167103</v>
      </c>
      <c r="F2709" s="25"/>
    </row>
    <row r="2710" spans="1:6">
      <c r="A2710" s="22" t="s">
        <v>4556</v>
      </c>
      <c r="B2710" s="22" t="s">
        <v>2269</v>
      </c>
      <c r="C2710" s="23">
        <v>0.31467175132610603</v>
      </c>
      <c r="D2710" s="23">
        <v>-14.1699407690228</v>
      </c>
      <c r="E2710" s="24">
        <v>0.36692795316782101</v>
      </c>
      <c r="F2710" s="25"/>
    </row>
    <row r="2711" spans="1:6">
      <c r="A2711" s="22" t="s">
        <v>4557</v>
      </c>
      <c r="B2711" s="22" t="s">
        <v>1903</v>
      </c>
      <c r="C2711" s="23">
        <v>-0.31843965587316403</v>
      </c>
      <c r="D2711" s="23">
        <v>-14.129018979961799</v>
      </c>
      <c r="E2711" s="24">
        <v>0.36707019641703204</v>
      </c>
      <c r="F2711" s="25"/>
    </row>
    <row r="2712" spans="1:6">
      <c r="A2712" s="22" t="s">
        <v>1348</v>
      </c>
      <c r="B2712" s="22" t="s">
        <v>1879</v>
      </c>
      <c r="C2712" s="23">
        <v>0.30559175427319402</v>
      </c>
      <c r="D2712" s="23">
        <v>-11.8631040164386</v>
      </c>
      <c r="E2712" s="24">
        <v>0.36733486633023704</v>
      </c>
      <c r="F2712" s="25"/>
    </row>
    <row r="2713" spans="1:6">
      <c r="A2713" s="22" t="s">
        <v>4558</v>
      </c>
      <c r="B2713" s="22" t="s">
        <v>4559</v>
      </c>
      <c r="C2713" s="23">
        <v>0.37308941508160104</v>
      </c>
      <c r="D2713" s="23">
        <v>-17.0823183575305</v>
      </c>
      <c r="E2713" s="24">
        <v>0.36736568245246004</v>
      </c>
      <c r="F2713" s="25"/>
    </row>
    <row r="2714" spans="1:6">
      <c r="A2714" s="22" t="s">
        <v>4560</v>
      </c>
      <c r="B2714" s="22" t="s">
        <v>4561</v>
      </c>
      <c r="C2714" s="23">
        <v>0.30755046125312702</v>
      </c>
      <c r="D2714" s="23">
        <v>-13.745398845049101</v>
      </c>
      <c r="E2714" s="24">
        <v>0.36737274433214701</v>
      </c>
      <c r="F2714" s="25"/>
    </row>
    <row r="2715" spans="1:6">
      <c r="A2715" s="22" t="s">
        <v>4562</v>
      </c>
      <c r="B2715" s="22" t="s">
        <v>1431</v>
      </c>
      <c r="C2715" s="23">
        <v>0.304230497815135</v>
      </c>
      <c r="D2715" s="23">
        <v>-12.852649577320401</v>
      </c>
      <c r="E2715" s="24">
        <v>0.36750659864923801</v>
      </c>
      <c r="F2715" s="25"/>
    </row>
    <row r="2716" spans="1:6">
      <c r="A2716" s="22" t="s">
        <v>4563</v>
      </c>
      <c r="B2716" s="22" t="s">
        <v>1431</v>
      </c>
      <c r="C2716" s="23">
        <v>-0.35581821457932605</v>
      </c>
      <c r="D2716" s="23">
        <v>-15.7956251618478</v>
      </c>
      <c r="E2716" s="24">
        <v>0.36751798164912802</v>
      </c>
      <c r="F2716" s="25"/>
    </row>
    <row r="2717" spans="1:6">
      <c r="A2717" s="22" t="s">
        <v>1116</v>
      </c>
      <c r="B2717" s="22" t="s">
        <v>1995</v>
      </c>
      <c r="C2717" s="23">
        <v>0.30840800456372103</v>
      </c>
      <c r="D2717" s="23">
        <v>-13.147124987756801</v>
      </c>
      <c r="E2717" s="24">
        <v>0.36810320135570801</v>
      </c>
      <c r="F2717" s="25"/>
    </row>
    <row r="2718" spans="1:6">
      <c r="A2718" s="22" t="s">
        <v>4564</v>
      </c>
      <c r="B2718" s="22" t="s">
        <v>1431</v>
      </c>
      <c r="C2718" s="23">
        <v>0.31451477951432405</v>
      </c>
      <c r="D2718" s="23">
        <v>-14.1396407130831</v>
      </c>
      <c r="E2718" s="24">
        <v>0.36819067837523101</v>
      </c>
      <c r="F2718" s="25"/>
    </row>
    <row r="2719" spans="1:6">
      <c r="A2719" s="22" t="s">
        <v>708</v>
      </c>
      <c r="B2719" s="22" t="s">
        <v>4565</v>
      </c>
      <c r="C2719" s="23">
        <v>0.30683388420927504</v>
      </c>
      <c r="D2719" s="23">
        <v>-13.274300162689601</v>
      </c>
      <c r="E2719" s="24">
        <v>0.36837447173476701</v>
      </c>
      <c r="F2719" s="25"/>
    </row>
    <row r="2720" spans="1:6">
      <c r="A2720" s="22" t="s">
        <v>4566</v>
      </c>
      <c r="B2720" s="22" t="s">
        <v>1431</v>
      </c>
      <c r="C2720" s="23">
        <v>0.32221854270954403</v>
      </c>
      <c r="D2720" s="23">
        <v>-14.2930725278952</v>
      </c>
      <c r="E2720" s="24">
        <v>0.36838562300581901</v>
      </c>
      <c r="F2720" s="25"/>
    </row>
    <row r="2721" spans="1:6">
      <c r="A2721" s="22" t="s">
        <v>1282</v>
      </c>
      <c r="B2721" s="22" t="s">
        <v>2044</v>
      </c>
      <c r="C2721" s="23">
        <v>0.30824572387398302</v>
      </c>
      <c r="D2721" s="23">
        <v>-12.483859255613201</v>
      </c>
      <c r="E2721" s="24">
        <v>0.36845324559464204</v>
      </c>
      <c r="F2721" s="25"/>
    </row>
    <row r="2722" spans="1:6">
      <c r="A2722" s="22" t="s">
        <v>4567</v>
      </c>
      <c r="B2722" s="22" t="s">
        <v>1431</v>
      </c>
      <c r="C2722" s="23">
        <v>-0.30832006096275605</v>
      </c>
      <c r="D2722" s="23">
        <v>-13.515058242624599</v>
      </c>
      <c r="E2722" s="24">
        <v>0.36902950848941102</v>
      </c>
      <c r="F2722" s="25"/>
    </row>
    <row r="2723" spans="1:6">
      <c r="A2723" s="22" t="s">
        <v>4568</v>
      </c>
      <c r="B2723" s="22" t="s">
        <v>4569</v>
      </c>
      <c r="C2723" s="23">
        <v>0.31458338606965103</v>
      </c>
      <c r="D2723" s="23">
        <v>-14.3287065005673</v>
      </c>
      <c r="E2723" s="24">
        <v>0.36925790407355602</v>
      </c>
      <c r="F2723" s="25"/>
    </row>
    <row r="2724" spans="1:6">
      <c r="A2724" s="22" t="s">
        <v>278</v>
      </c>
      <c r="B2724" s="22" t="s">
        <v>1486</v>
      </c>
      <c r="C2724" s="23">
        <v>-0.30273961471751903</v>
      </c>
      <c r="D2724" s="23">
        <v>-11.4259710802278</v>
      </c>
      <c r="E2724" s="24">
        <v>0.36930329503431103</v>
      </c>
      <c r="F2724" s="25"/>
    </row>
    <row r="2725" spans="1:6">
      <c r="A2725" s="22" t="s">
        <v>4570</v>
      </c>
      <c r="B2725" s="22" t="s">
        <v>1431</v>
      </c>
      <c r="C2725" s="23">
        <v>0.31401260496320405</v>
      </c>
      <c r="D2725" s="23">
        <v>-15.394569531438099</v>
      </c>
      <c r="E2725" s="24">
        <v>0.36961498340031301</v>
      </c>
      <c r="F2725" s="25"/>
    </row>
    <row r="2726" spans="1:6">
      <c r="A2726" s="22" t="s">
        <v>4571</v>
      </c>
      <c r="B2726" s="22" t="s">
        <v>3235</v>
      </c>
      <c r="C2726" s="23">
        <v>-0.305887543930005</v>
      </c>
      <c r="D2726" s="23">
        <v>-12.6128781374957</v>
      </c>
      <c r="E2726" s="24">
        <v>0.36975279338864103</v>
      </c>
      <c r="F2726" s="25"/>
    </row>
    <row r="2727" spans="1:6">
      <c r="A2727" s="22" t="s">
        <v>4572</v>
      </c>
      <c r="B2727" s="22" t="s">
        <v>4573</v>
      </c>
      <c r="C2727" s="23">
        <v>-0.30688721086764603</v>
      </c>
      <c r="D2727" s="23">
        <v>-13.336095674094199</v>
      </c>
      <c r="E2727" s="24">
        <v>0.37023347073722801</v>
      </c>
      <c r="F2727" s="25"/>
    </row>
    <row r="2728" spans="1:6">
      <c r="A2728" s="22" t="s">
        <v>737</v>
      </c>
      <c r="B2728" s="22" t="s">
        <v>1674</v>
      </c>
      <c r="C2728" s="23">
        <v>0.31328634054916205</v>
      </c>
      <c r="D2728" s="23">
        <v>-14.532805164836599</v>
      </c>
      <c r="E2728" s="24">
        <v>0.37029213564121999</v>
      </c>
      <c r="F2728" s="25"/>
    </row>
    <row r="2729" spans="1:6">
      <c r="A2729" s="22" t="s">
        <v>4574</v>
      </c>
      <c r="B2729" s="22" t="s">
        <v>4575</v>
      </c>
      <c r="C2729" s="23">
        <v>0.31348935550975304</v>
      </c>
      <c r="D2729" s="23">
        <v>-13.8505607374299</v>
      </c>
      <c r="E2729" s="24">
        <v>0.37035091817400401</v>
      </c>
      <c r="F2729" s="25"/>
    </row>
    <row r="2730" spans="1:6">
      <c r="A2730" s="22" t="s">
        <v>1286</v>
      </c>
      <c r="B2730" s="22" t="s">
        <v>1796</v>
      </c>
      <c r="C2730" s="23">
        <v>0.31289492174538103</v>
      </c>
      <c r="D2730" s="23">
        <v>-13.6608603134994</v>
      </c>
      <c r="E2730" s="24">
        <v>0.37037227620302204</v>
      </c>
      <c r="F2730" s="25"/>
    </row>
    <row r="2731" spans="1:6">
      <c r="A2731" s="22" t="s">
        <v>4576</v>
      </c>
      <c r="B2731" s="22" t="s">
        <v>4577</v>
      </c>
      <c r="C2731" s="23">
        <v>-0.30391772457967603</v>
      </c>
      <c r="D2731" s="23">
        <v>-12.183433641972099</v>
      </c>
      <c r="E2731" s="24">
        <v>0.37043737979094304</v>
      </c>
      <c r="F2731" s="25"/>
    </row>
    <row r="2732" spans="1:6">
      <c r="A2732" s="22" t="s">
        <v>1197</v>
      </c>
      <c r="B2732" s="22" t="s">
        <v>4578</v>
      </c>
      <c r="C2732" s="23">
        <v>-0.30706715559060305</v>
      </c>
      <c r="D2732" s="23">
        <v>-13.1784907183005</v>
      </c>
      <c r="E2732" s="24">
        <v>0.37073516891519903</v>
      </c>
      <c r="F2732" s="25"/>
    </row>
    <row r="2733" spans="1:6">
      <c r="A2733" s="22" t="s">
        <v>1043</v>
      </c>
      <c r="B2733" s="22" t="s">
        <v>1431</v>
      </c>
      <c r="C2733" s="23">
        <v>-0.303896377311623</v>
      </c>
      <c r="D2733" s="23">
        <v>-12.7721299253545</v>
      </c>
      <c r="E2733" s="24">
        <v>0.37096822615910102</v>
      </c>
      <c r="F2733" s="25"/>
    </row>
    <row r="2734" spans="1:6">
      <c r="A2734" s="22" t="s">
        <v>4579</v>
      </c>
      <c r="B2734" s="22" t="s">
        <v>1431</v>
      </c>
      <c r="C2734" s="23">
        <v>0.306138175866353</v>
      </c>
      <c r="D2734" s="23">
        <v>-12.691749008033099</v>
      </c>
      <c r="E2734" s="24">
        <v>0.37124850558756201</v>
      </c>
      <c r="F2734" s="25"/>
    </row>
    <row r="2735" spans="1:6">
      <c r="A2735" s="22" t="s">
        <v>1084</v>
      </c>
      <c r="B2735" s="22" t="s">
        <v>1556</v>
      </c>
      <c r="C2735" s="23">
        <v>0.34675750413891304</v>
      </c>
      <c r="D2735" s="23">
        <v>-16.637463172369301</v>
      </c>
      <c r="E2735" s="24">
        <v>0.37176224694986604</v>
      </c>
      <c r="F2735" s="25"/>
    </row>
    <row r="2736" spans="1:6">
      <c r="A2736" s="22" t="s">
        <v>1328</v>
      </c>
      <c r="B2736" s="22" t="s">
        <v>1495</v>
      </c>
      <c r="C2736" s="23">
        <v>0.32319574616275204</v>
      </c>
      <c r="D2736" s="23">
        <v>-15.1359961497561</v>
      </c>
      <c r="E2736" s="24">
        <v>0.37187809549112305</v>
      </c>
      <c r="F2736" s="25"/>
    </row>
    <row r="2737" spans="1:6">
      <c r="A2737" s="22" t="s">
        <v>894</v>
      </c>
      <c r="B2737" s="22" t="s">
        <v>1431</v>
      </c>
      <c r="C2737" s="23">
        <v>0.30158280430748802</v>
      </c>
      <c r="D2737" s="23">
        <v>-13.8212215202875</v>
      </c>
      <c r="E2737" s="24">
        <v>0.37202900715054205</v>
      </c>
      <c r="F2737" s="25"/>
    </row>
    <row r="2738" spans="1:6">
      <c r="A2738" s="22" t="s">
        <v>705</v>
      </c>
      <c r="B2738" s="22" t="s">
        <v>2029</v>
      </c>
      <c r="C2738" s="23">
        <v>-0.32553781848730901</v>
      </c>
      <c r="D2738" s="23">
        <v>-15.3943092125444</v>
      </c>
      <c r="E2738" s="24">
        <v>0.37361062040036602</v>
      </c>
      <c r="F2738" s="25"/>
    </row>
    <row r="2739" spans="1:6">
      <c r="A2739" s="22" t="s">
        <v>4580</v>
      </c>
      <c r="B2739" s="22" t="s">
        <v>1431</v>
      </c>
      <c r="C2739" s="23">
        <v>-0.31000839669019203</v>
      </c>
      <c r="D2739" s="23">
        <v>-14.3021163139989</v>
      </c>
      <c r="E2739" s="24">
        <v>0.37384969624507403</v>
      </c>
      <c r="F2739" s="25"/>
    </row>
    <row r="2740" spans="1:6">
      <c r="A2740" s="22" t="s">
        <v>4581</v>
      </c>
      <c r="B2740" s="22" t="s">
        <v>1545</v>
      </c>
      <c r="C2740" s="23">
        <v>0.41265048449055802</v>
      </c>
      <c r="D2740" s="23">
        <v>-16.8061207430957</v>
      </c>
      <c r="E2740" s="24">
        <v>0.37423442013404001</v>
      </c>
      <c r="F2740" s="25"/>
    </row>
    <row r="2741" spans="1:6">
      <c r="A2741" s="22" t="s">
        <v>4582</v>
      </c>
      <c r="B2741" s="22" t="s">
        <v>1431</v>
      </c>
      <c r="C2741" s="23">
        <v>-0.30278320902114203</v>
      </c>
      <c r="D2741" s="23">
        <v>-12.464441571087001</v>
      </c>
      <c r="E2741" s="24">
        <v>0.37436451609076998</v>
      </c>
      <c r="F2741" s="25"/>
    </row>
    <row r="2742" spans="1:6">
      <c r="A2742" s="22" t="s">
        <v>4583</v>
      </c>
      <c r="B2742" s="22" t="s">
        <v>1431</v>
      </c>
      <c r="C2742" s="23">
        <v>0.31011939272501804</v>
      </c>
      <c r="D2742" s="23">
        <v>-13.8921302281327</v>
      </c>
      <c r="E2742" s="24">
        <v>0.37448291357969105</v>
      </c>
      <c r="F2742" s="25"/>
    </row>
    <row r="2743" spans="1:6">
      <c r="A2743" s="22" t="s">
        <v>4584</v>
      </c>
      <c r="B2743" s="22" t="s">
        <v>1431</v>
      </c>
      <c r="C2743" s="23">
        <v>2.0680364564445801</v>
      </c>
      <c r="D2743" s="23">
        <v>-21.4533323400528</v>
      </c>
      <c r="E2743" s="24">
        <v>0.37470165598070804</v>
      </c>
      <c r="F2743" s="25"/>
    </row>
    <row r="2744" spans="1:6">
      <c r="A2744" s="22" t="s">
        <v>4585</v>
      </c>
      <c r="B2744" s="22" t="s">
        <v>1431</v>
      </c>
      <c r="C2744" s="23">
        <v>0.38581297816626403</v>
      </c>
      <c r="D2744" s="23">
        <v>-16.576343031691</v>
      </c>
      <c r="E2744" s="24">
        <v>0.37483383154761701</v>
      </c>
      <c r="F2744" s="25"/>
    </row>
    <row r="2745" spans="1:6">
      <c r="A2745" s="22" t="s">
        <v>4586</v>
      </c>
      <c r="B2745" s="22" t="s">
        <v>1431</v>
      </c>
      <c r="C2745" s="23">
        <v>-0.30320146299258105</v>
      </c>
      <c r="D2745" s="23">
        <v>-12.779983230254601</v>
      </c>
      <c r="E2745" s="24">
        <v>0.37489909639956104</v>
      </c>
      <c r="F2745" s="25"/>
    </row>
    <row r="2746" spans="1:6">
      <c r="A2746" s="22" t="s">
        <v>4587</v>
      </c>
      <c r="B2746" s="22" t="s">
        <v>1431</v>
      </c>
      <c r="C2746" s="23">
        <v>-0.29998743782382997</v>
      </c>
      <c r="D2746" s="23">
        <v>-12.329022263405699</v>
      </c>
      <c r="E2746" s="24">
        <v>0.37510405805096203</v>
      </c>
      <c r="F2746" s="25"/>
    </row>
    <row r="2747" spans="1:6">
      <c r="A2747" s="22" t="s">
        <v>841</v>
      </c>
      <c r="B2747" s="22" t="s">
        <v>1765</v>
      </c>
      <c r="C2747" s="23">
        <v>-0.63052255152807302</v>
      </c>
      <c r="D2747" s="23">
        <v>-18.5970909005941</v>
      </c>
      <c r="E2747" s="24">
        <v>0.37515693659288701</v>
      </c>
      <c r="F2747" s="25"/>
    </row>
    <row r="2748" spans="1:6">
      <c r="A2748" s="22" t="s">
        <v>4588</v>
      </c>
      <c r="B2748" s="22" t="s">
        <v>1431</v>
      </c>
      <c r="C2748" s="23">
        <v>-0.569780082721561</v>
      </c>
      <c r="D2748" s="23">
        <v>-18.554089652420299</v>
      </c>
      <c r="E2748" s="24">
        <v>0.37515693659288701</v>
      </c>
      <c r="F2748" s="25"/>
    </row>
    <row r="2749" spans="1:6">
      <c r="A2749" s="22" t="s">
        <v>23</v>
      </c>
      <c r="B2749" s="22" t="s">
        <v>1431</v>
      </c>
      <c r="C2749" s="23">
        <v>0.61514659465624399</v>
      </c>
      <c r="D2749" s="23">
        <v>-18.612250253152499</v>
      </c>
      <c r="E2749" s="24">
        <v>0.37515693659288701</v>
      </c>
      <c r="F2749" s="25"/>
    </row>
    <row r="2750" spans="1:6">
      <c r="A2750" s="22" t="s">
        <v>4589</v>
      </c>
      <c r="B2750" s="22" t="s">
        <v>1431</v>
      </c>
      <c r="C2750" s="23">
        <v>0.34036965086302401</v>
      </c>
      <c r="D2750" s="23">
        <v>-16.034937557988801</v>
      </c>
      <c r="E2750" s="24">
        <v>0.37529237214205302</v>
      </c>
      <c r="F2750" s="25"/>
    </row>
    <row r="2751" spans="1:6">
      <c r="A2751" s="22" t="s">
        <v>595</v>
      </c>
      <c r="B2751" s="22" t="s">
        <v>1555</v>
      </c>
      <c r="C2751" s="23">
        <v>-0.31232853258806803</v>
      </c>
      <c r="D2751" s="23">
        <v>-14.4523999488573</v>
      </c>
      <c r="E2751" s="24">
        <v>0.37543046783817202</v>
      </c>
      <c r="F2751" s="25"/>
    </row>
    <row r="2752" spans="1:6">
      <c r="A2752" s="22" t="s">
        <v>4590</v>
      </c>
      <c r="B2752" s="22" t="s">
        <v>1431</v>
      </c>
      <c r="C2752" s="23">
        <v>0.30284333038615702</v>
      </c>
      <c r="D2752" s="23">
        <v>-13.5791410782243</v>
      </c>
      <c r="E2752" s="24">
        <v>0.37566552080494903</v>
      </c>
      <c r="F2752" s="25"/>
    </row>
    <row r="2753" spans="1:6">
      <c r="A2753" s="22" t="s">
        <v>4591</v>
      </c>
      <c r="B2753" s="22" t="s">
        <v>1431</v>
      </c>
      <c r="C2753" s="23">
        <v>-0.31606367900805105</v>
      </c>
      <c r="D2753" s="23">
        <v>-14.1775551573695</v>
      </c>
      <c r="E2753" s="24">
        <v>0.37673862309489703</v>
      </c>
      <c r="F2753" s="25"/>
    </row>
    <row r="2754" spans="1:6">
      <c r="A2754" s="22" t="s">
        <v>4592</v>
      </c>
      <c r="B2754" s="22" t="s">
        <v>1431</v>
      </c>
      <c r="C2754" s="23">
        <v>0.31301888376431203</v>
      </c>
      <c r="D2754" s="23">
        <v>-14.5621695609832</v>
      </c>
      <c r="E2754" s="24">
        <v>0.37721045873796105</v>
      </c>
      <c r="F2754" s="25"/>
    </row>
    <row r="2755" spans="1:6">
      <c r="A2755" s="22" t="s">
        <v>4593</v>
      </c>
      <c r="B2755" s="22" t="s">
        <v>4594</v>
      </c>
      <c r="C2755" s="23">
        <v>0.30278376502895904</v>
      </c>
      <c r="D2755" s="23">
        <v>-14.105912707506301</v>
      </c>
      <c r="E2755" s="24">
        <v>0.377689800545492</v>
      </c>
      <c r="F2755" s="25"/>
    </row>
    <row r="2756" spans="1:6">
      <c r="A2756" s="22" t="s">
        <v>1414</v>
      </c>
      <c r="B2756" s="22" t="s">
        <v>1431</v>
      </c>
      <c r="C2756" s="23">
        <v>-0.30122663199870603</v>
      </c>
      <c r="D2756" s="23">
        <v>-13.231542414780501</v>
      </c>
      <c r="E2756" s="24">
        <v>0.37810780743574801</v>
      </c>
      <c r="F2756" s="25"/>
    </row>
    <row r="2757" spans="1:6">
      <c r="A2757" s="22" t="s">
        <v>4595</v>
      </c>
      <c r="B2757" s="22" t="s">
        <v>4596</v>
      </c>
      <c r="C2757" s="23">
        <v>0.32162505564097105</v>
      </c>
      <c r="D2757" s="23">
        <v>-14.7516743456454</v>
      </c>
      <c r="E2757" s="24">
        <v>0.37824925903072903</v>
      </c>
      <c r="F2757" s="25"/>
    </row>
    <row r="2758" spans="1:6">
      <c r="A2758" s="22" t="s">
        <v>4597</v>
      </c>
      <c r="B2758" s="22" t="s">
        <v>1431</v>
      </c>
      <c r="C2758" s="23">
        <v>0.31488077022445404</v>
      </c>
      <c r="D2758" s="23">
        <v>-14.474146614883301</v>
      </c>
      <c r="E2758" s="24">
        <v>0.37840818509930002</v>
      </c>
      <c r="F2758" s="25"/>
    </row>
    <row r="2759" spans="1:6">
      <c r="A2759" s="22" t="s">
        <v>4598</v>
      </c>
      <c r="B2759" s="22" t="s">
        <v>1431</v>
      </c>
      <c r="C2759" s="23">
        <v>-0.29640274963235602</v>
      </c>
      <c r="D2759" s="23">
        <v>-11.049174285411199</v>
      </c>
      <c r="E2759" s="24">
        <v>0.37884697684476903</v>
      </c>
      <c r="F2759" s="25"/>
    </row>
    <row r="2760" spans="1:6">
      <c r="A2760" s="22" t="s">
        <v>1065</v>
      </c>
      <c r="B2760" s="22" t="s">
        <v>1431</v>
      </c>
      <c r="C2760" s="23">
        <v>0.29965594620689501</v>
      </c>
      <c r="D2760" s="23">
        <v>-12.638311666061499</v>
      </c>
      <c r="E2760" s="24">
        <v>0.37919881522876903</v>
      </c>
      <c r="F2760" s="25"/>
    </row>
    <row r="2761" spans="1:6">
      <c r="A2761" s="22" t="s">
        <v>987</v>
      </c>
      <c r="B2761" s="22" t="s">
        <v>1549</v>
      </c>
      <c r="C2761" s="23">
        <v>-0.299631201662169</v>
      </c>
      <c r="D2761" s="23">
        <v>-12.321889443762601</v>
      </c>
      <c r="E2761" s="24">
        <v>0.37961142031631401</v>
      </c>
      <c r="F2761" s="25"/>
    </row>
    <row r="2762" spans="1:6">
      <c r="A2762" s="22" t="s">
        <v>4599</v>
      </c>
      <c r="B2762" s="22" t="s">
        <v>2904</v>
      </c>
      <c r="C2762" s="23">
        <v>-0.356936289772602</v>
      </c>
      <c r="D2762" s="23">
        <v>-16.228755956419299</v>
      </c>
      <c r="E2762" s="24">
        <v>0.37977794417467203</v>
      </c>
      <c r="F2762" s="25"/>
    </row>
    <row r="2763" spans="1:6">
      <c r="A2763" s="22" t="s">
        <v>1192</v>
      </c>
      <c r="B2763" s="22" t="s">
        <v>1559</v>
      </c>
      <c r="C2763" s="23">
        <v>-0.29562560822418504</v>
      </c>
      <c r="D2763" s="23">
        <v>-10.502567133263099</v>
      </c>
      <c r="E2763" s="24">
        <v>0.37993961196394205</v>
      </c>
      <c r="F2763" s="25"/>
    </row>
    <row r="2764" spans="1:6">
      <c r="A2764" s="22" t="s">
        <v>4600</v>
      </c>
      <c r="B2764" s="22" t="s">
        <v>1430</v>
      </c>
      <c r="C2764" s="23">
        <v>-0.32168586758551104</v>
      </c>
      <c r="D2764" s="23">
        <v>-14.982072419146601</v>
      </c>
      <c r="E2764" s="24">
        <v>0.38019037878153406</v>
      </c>
      <c r="F2764" s="25"/>
    </row>
    <row r="2765" spans="1:6">
      <c r="A2765" s="22" t="s">
        <v>4601</v>
      </c>
      <c r="B2765" s="22" t="s">
        <v>1431</v>
      </c>
      <c r="C2765" s="23">
        <v>0.31604278940904801</v>
      </c>
      <c r="D2765" s="23">
        <v>-16.913929572324001</v>
      </c>
      <c r="E2765" s="24">
        <v>0.38230576917684506</v>
      </c>
      <c r="F2765" s="25"/>
    </row>
    <row r="2766" spans="1:6">
      <c r="A2766" s="22" t="s">
        <v>4602</v>
      </c>
      <c r="B2766" s="22" t="s">
        <v>4603</v>
      </c>
      <c r="C2766" s="23">
        <v>0.29719246087918905</v>
      </c>
      <c r="D2766" s="23">
        <v>-13.2095837740831</v>
      </c>
      <c r="E2766" s="24">
        <v>0.38258510237346405</v>
      </c>
      <c r="F2766" s="25"/>
    </row>
    <row r="2767" spans="1:6">
      <c r="A2767" s="22" t="s">
        <v>726</v>
      </c>
      <c r="B2767" s="22" t="s">
        <v>4604</v>
      </c>
      <c r="C2767" s="23">
        <v>-0.29829501663504004</v>
      </c>
      <c r="D2767" s="23">
        <v>-12.8946543910464</v>
      </c>
      <c r="E2767" s="24">
        <v>0.38297033002661501</v>
      </c>
      <c r="F2767" s="25"/>
    </row>
    <row r="2768" spans="1:6">
      <c r="A2768" s="22" t="s">
        <v>1334</v>
      </c>
      <c r="B2768" s="22" t="s">
        <v>1431</v>
      </c>
      <c r="C2768" s="23">
        <v>-0.30442327997945401</v>
      </c>
      <c r="D2768" s="23">
        <v>-14.230007239761299</v>
      </c>
      <c r="E2768" s="24">
        <v>0.38313567898504802</v>
      </c>
      <c r="F2768" s="25"/>
    </row>
    <row r="2769" spans="1:6">
      <c r="A2769" s="22" t="s">
        <v>408</v>
      </c>
      <c r="B2769" s="22" t="s">
        <v>1852</v>
      </c>
      <c r="C2769" s="23">
        <v>0.29643641398704601</v>
      </c>
      <c r="D2769" s="23">
        <v>-12.388092389175</v>
      </c>
      <c r="E2769" s="24">
        <v>0.38337459107356903</v>
      </c>
      <c r="F2769" s="25"/>
    </row>
    <row r="2770" spans="1:6">
      <c r="A2770" s="22" t="s">
        <v>4605</v>
      </c>
      <c r="B2770" s="22" t="s">
        <v>1431</v>
      </c>
      <c r="C2770" s="23">
        <v>0.308559428304993</v>
      </c>
      <c r="D2770" s="23">
        <v>-14.2728155153234</v>
      </c>
      <c r="E2770" s="24">
        <v>0.38344607475437803</v>
      </c>
      <c r="F2770" s="25"/>
    </row>
    <row r="2771" spans="1:6">
      <c r="A2771" s="22" t="s">
        <v>4606</v>
      </c>
      <c r="B2771" s="22" t="s">
        <v>1492</v>
      </c>
      <c r="C2771" s="23">
        <v>-0.31220839149892404</v>
      </c>
      <c r="D2771" s="23">
        <v>-14.5621252967857</v>
      </c>
      <c r="E2771" s="24">
        <v>0.38345454940124901</v>
      </c>
      <c r="F2771" s="25"/>
    </row>
    <row r="2772" spans="1:6">
      <c r="A2772" s="22" t="s">
        <v>998</v>
      </c>
      <c r="B2772" s="22" t="s">
        <v>2011</v>
      </c>
      <c r="C2772" s="23">
        <v>-0.29542873953765403</v>
      </c>
      <c r="D2772" s="23">
        <v>-11.7687261572162</v>
      </c>
      <c r="E2772" s="24">
        <v>0.38356155480331805</v>
      </c>
      <c r="F2772" s="25"/>
    </row>
    <row r="2773" spans="1:6">
      <c r="A2773" s="22" t="s">
        <v>540</v>
      </c>
      <c r="B2773" s="22" t="s">
        <v>1431</v>
      </c>
      <c r="C2773" s="23">
        <v>-0.299022246295991</v>
      </c>
      <c r="D2773" s="23">
        <v>-12.6059056230013</v>
      </c>
      <c r="E2773" s="24">
        <v>0.38363290513811205</v>
      </c>
      <c r="F2773" s="25"/>
    </row>
    <row r="2774" spans="1:6">
      <c r="A2774" s="22" t="s">
        <v>4607</v>
      </c>
      <c r="B2774" s="22" t="s">
        <v>4608</v>
      </c>
      <c r="C2774" s="23">
        <v>0.29465362051723903</v>
      </c>
      <c r="D2774" s="23">
        <v>-13.439803752705799</v>
      </c>
      <c r="E2774" s="24">
        <v>0.38400347104394505</v>
      </c>
      <c r="F2774" s="25"/>
    </row>
    <row r="2775" spans="1:6">
      <c r="A2775" s="22" t="s">
        <v>4609</v>
      </c>
      <c r="B2775" s="22" t="s">
        <v>1431</v>
      </c>
      <c r="C2775" s="23">
        <v>0.30909999530146304</v>
      </c>
      <c r="D2775" s="23">
        <v>-15.439926955594</v>
      </c>
      <c r="E2775" s="24">
        <v>0.38404548181900106</v>
      </c>
      <c r="F2775" s="25"/>
    </row>
    <row r="2776" spans="1:6">
      <c r="A2776" s="22" t="s">
        <v>4610</v>
      </c>
      <c r="B2776" s="22" t="s">
        <v>1431</v>
      </c>
      <c r="C2776" s="23">
        <v>-0.293873911793117</v>
      </c>
      <c r="D2776" s="23">
        <v>-11.6378461563869</v>
      </c>
      <c r="E2776" s="24">
        <v>0.38428658205701999</v>
      </c>
      <c r="F2776" s="25"/>
    </row>
    <row r="2777" spans="1:6">
      <c r="A2777" s="22" t="s">
        <v>4611</v>
      </c>
      <c r="B2777" s="22" t="s">
        <v>4612</v>
      </c>
      <c r="C2777" s="23">
        <v>-0.32302940076054304</v>
      </c>
      <c r="D2777" s="23">
        <v>-15.6314593371326</v>
      </c>
      <c r="E2777" s="24">
        <v>0.38447796337088103</v>
      </c>
      <c r="F2777" s="25"/>
    </row>
    <row r="2778" spans="1:6">
      <c r="A2778" s="22" t="s">
        <v>4613</v>
      </c>
      <c r="B2778" s="22" t="s">
        <v>1431</v>
      </c>
      <c r="C2778" s="23">
        <v>-0.30796561714051501</v>
      </c>
      <c r="D2778" s="23">
        <v>-15.5632299221542</v>
      </c>
      <c r="E2778" s="24">
        <v>0.38473790122918705</v>
      </c>
      <c r="F2778" s="25"/>
    </row>
    <row r="2779" spans="1:6">
      <c r="A2779" s="22" t="s">
        <v>4614</v>
      </c>
      <c r="B2779" s="22" t="s">
        <v>2287</v>
      </c>
      <c r="C2779" s="23">
        <v>0.30330540343683704</v>
      </c>
      <c r="D2779" s="23">
        <v>-13.782985730380201</v>
      </c>
      <c r="E2779" s="24">
        <v>0.38521473407142004</v>
      </c>
      <c r="F2779" s="25"/>
    </row>
    <row r="2780" spans="1:6">
      <c r="A2780" s="22" t="s">
        <v>4615</v>
      </c>
      <c r="B2780" s="22" t="s">
        <v>1431</v>
      </c>
      <c r="C2780" s="23">
        <v>0.32484801846597905</v>
      </c>
      <c r="D2780" s="23">
        <v>-15.7372986209509</v>
      </c>
      <c r="E2780" s="24">
        <v>0.38525984235350202</v>
      </c>
      <c r="F2780" s="25"/>
    </row>
    <row r="2781" spans="1:6">
      <c r="A2781" s="22" t="s">
        <v>653</v>
      </c>
      <c r="B2781" s="22" t="s">
        <v>1601</v>
      </c>
      <c r="C2781" s="23">
        <v>0.293997665751633</v>
      </c>
      <c r="D2781" s="23">
        <v>-12.675440235453401</v>
      </c>
      <c r="E2781" s="24">
        <v>0.38563261427088102</v>
      </c>
      <c r="F2781" s="25"/>
    </row>
    <row r="2782" spans="1:6">
      <c r="A2782" s="22" t="s">
        <v>441</v>
      </c>
      <c r="B2782" s="22" t="s">
        <v>1692</v>
      </c>
      <c r="C2782" s="23">
        <v>-0.29398623520203604</v>
      </c>
      <c r="D2782" s="23">
        <v>-11.909504311955599</v>
      </c>
      <c r="E2782" s="24">
        <v>0.38656191316793703</v>
      </c>
      <c r="F2782" s="25"/>
    </row>
    <row r="2783" spans="1:6">
      <c r="A2783" s="22" t="s">
        <v>4616</v>
      </c>
      <c r="B2783" s="22" t="s">
        <v>1431</v>
      </c>
      <c r="C2783" s="23">
        <v>0.29781447536431604</v>
      </c>
      <c r="D2783" s="23">
        <v>-14.3336662608193</v>
      </c>
      <c r="E2783" s="24">
        <v>0.38664892622128305</v>
      </c>
      <c r="F2783" s="25"/>
    </row>
    <row r="2784" spans="1:6">
      <c r="A2784" s="22" t="s">
        <v>552</v>
      </c>
      <c r="B2784" s="22" t="s">
        <v>1431</v>
      </c>
      <c r="C2784" s="23">
        <v>-0.29106020958173301</v>
      </c>
      <c r="D2784" s="23">
        <v>-9.7466542733225996</v>
      </c>
      <c r="E2784" s="24">
        <v>0.38688580868253303</v>
      </c>
      <c r="F2784" s="25"/>
    </row>
    <row r="2785" spans="1:6">
      <c r="A2785" s="22" t="s">
        <v>4617</v>
      </c>
      <c r="B2785" s="22" t="s">
        <v>1431</v>
      </c>
      <c r="C2785" s="23">
        <v>-0.29331196707495705</v>
      </c>
      <c r="D2785" s="23">
        <v>-11.7093667078262</v>
      </c>
      <c r="E2785" s="24">
        <v>0.38712273809281605</v>
      </c>
      <c r="F2785" s="25"/>
    </row>
    <row r="2786" spans="1:6">
      <c r="A2786" s="22" t="s">
        <v>4618</v>
      </c>
      <c r="B2786" s="22" t="s">
        <v>1431</v>
      </c>
      <c r="C2786" s="23">
        <v>0.52736495736423705</v>
      </c>
      <c r="D2786" s="23">
        <v>-18.350261614971501</v>
      </c>
      <c r="E2786" s="24">
        <v>0.38764150230234301</v>
      </c>
      <c r="F2786" s="25"/>
    </row>
    <row r="2787" spans="1:6">
      <c r="A2787" s="22" t="s">
        <v>4619</v>
      </c>
      <c r="B2787" s="22" t="s">
        <v>1431</v>
      </c>
      <c r="C2787" s="23">
        <v>-0.29752188085846204</v>
      </c>
      <c r="D2787" s="23">
        <v>-13.5498643019044</v>
      </c>
      <c r="E2787" s="24">
        <v>0.38830299241713401</v>
      </c>
      <c r="F2787" s="25"/>
    </row>
    <row r="2788" spans="1:6">
      <c r="A2788" s="22" t="s">
        <v>829</v>
      </c>
      <c r="B2788" s="22" t="s">
        <v>1613</v>
      </c>
      <c r="C2788" s="23">
        <v>-0.29658935008686105</v>
      </c>
      <c r="D2788" s="23">
        <v>-13.122636913723101</v>
      </c>
      <c r="E2788" s="24">
        <v>0.38855505581944905</v>
      </c>
      <c r="F2788" s="25"/>
    </row>
    <row r="2789" spans="1:6">
      <c r="A2789" s="22" t="s">
        <v>4620</v>
      </c>
      <c r="B2789" s="22" t="s">
        <v>2432</v>
      </c>
      <c r="C2789" s="23">
        <v>-0.47754345662945002</v>
      </c>
      <c r="D2789" s="23">
        <v>-18.594876479790901</v>
      </c>
      <c r="E2789" s="24">
        <v>0.38858231092590301</v>
      </c>
      <c r="F2789" s="25"/>
    </row>
    <row r="2790" spans="1:6">
      <c r="A2790" s="22" t="s">
        <v>129</v>
      </c>
      <c r="B2790" s="22" t="s">
        <v>4621</v>
      </c>
      <c r="C2790" s="23">
        <v>0.28972923951265001</v>
      </c>
      <c r="D2790" s="23">
        <v>-11.863061769446499</v>
      </c>
      <c r="E2790" s="24">
        <v>0.38946320663032502</v>
      </c>
      <c r="F2790" s="25"/>
    </row>
    <row r="2791" spans="1:6">
      <c r="A2791" s="22" t="s">
        <v>4622</v>
      </c>
      <c r="B2791" s="22" t="s">
        <v>1431</v>
      </c>
      <c r="C2791" s="23">
        <v>-0.31575981943711801</v>
      </c>
      <c r="D2791" s="23">
        <v>-15.573751099795301</v>
      </c>
      <c r="E2791" s="24">
        <v>0.39019149675438802</v>
      </c>
      <c r="F2791" s="25"/>
    </row>
    <row r="2792" spans="1:6">
      <c r="A2792" s="22" t="s">
        <v>4623</v>
      </c>
      <c r="B2792" s="22" t="s">
        <v>1431</v>
      </c>
      <c r="C2792" s="23">
        <v>0.30360123817399104</v>
      </c>
      <c r="D2792" s="23">
        <v>-13.8438586487264</v>
      </c>
      <c r="E2792" s="24">
        <v>0.39038963761740803</v>
      </c>
      <c r="F2792" s="25"/>
    </row>
    <row r="2793" spans="1:6">
      <c r="A2793" s="22" t="s">
        <v>850</v>
      </c>
      <c r="B2793" s="22" t="s">
        <v>1431</v>
      </c>
      <c r="C2793" s="23">
        <v>0.30249118342582304</v>
      </c>
      <c r="D2793" s="23">
        <v>-14.8154315222026</v>
      </c>
      <c r="E2793" s="24">
        <v>0.39057823067040204</v>
      </c>
      <c r="F2793" s="25"/>
    </row>
    <row r="2794" spans="1:6">
      <c r="A2794" s="22" t="s">
        <v>4624</v>
      </c>
      <c r="B2794" s="22" t="s">
        <v>1431</v>
      </c>
      <c r="C2794" s="23">
        <v>-0.29470196510422103</v>
      </c>
      <c r="D2794" s="23">
        <v>-13.143650762098</v>
      </c>
      <c r="E2794" s="24">
        <v>0.39076799626700204</v>
      </c>
      <c r="F2794" s="25"/>
    </row>
    <row r="2795" spans="1:6">
      <c r="A2795" s="22" t="s">
        <v>4625</v>
      </c>
      <c r="B2795" s="22" t="s">
        <v>4626</v>
      </c>
      <c r="C2795" s="23">
        <v>-0.29029333832036502</v>
      </c>
      <c r="D2795" s="23">
        <v>-11.7349397768639</v>
      </c>
      <c r="E2795" s="24">
        <v>0.39122364305651602</v>
      </c>
      <c r="F2795" s="25"/>
    </row>
    <row r="2796" spans="1:6">
      <c r="A2796" s="22" t="s">
        <v>4627</v>
      </c>
      <c r="B2796" s="22" t="s">
        <v>1431</v>
      </c>
      <c r="C2796" s="23">
        <v>-0.33975141396799202</v>
      </c>
      <c r="D2796" s="23">
        <v>-15.752008409816201</v>
      </c>
      <c r="E2796" s="24">
        <v>0.39142408784474103</v>
      </c>
      <c r="F2796" s="25"/>
    </row>
    <row r="2797" spans="1:6">
      <c r="A2797" s="22" t="s">
        <v>4628</v>
      </c>
      <c r="B2797" s="22" t="s">
        <v>1431</v>
      </c>
      <c r="C2797" s="23">
        <v>0.29489223953373001</v>
      </c>
      <c r="D2797" s="23">
        <v>-14.7629791812584</v>
      </c>
      <c r="E2797" s="24">
        <v>0.39185063469950304</v>
      </c>
      <c r="F2797" s="25"/>
    </row>
    <row r="2798" spans="1:6">
      <c r="A2798" s="22" t="s">
        <v>486</v>
      </c>
      <c r="B2798" s="22" t="s">
        <v>1798</v>
      </c>
      <c r="C2798" s="23">
        <v>0.28929624580741703</v>
      </c>
      <c r="D2798" s="23">
        <v>-11.8592882755361</v>
      </c>
      <c r="E2798" s="24">
        <v>0.39276975188322305</v>
      </c>
      <c r="F2798" s="25"/>
    </row>
    <row r="2799" spans="1:6">
      <c r="A2799" s="22" t="s">
        <v>520</v>
      </c>
      <c r="B2799" s="22" t="s">
        <v>1539</v>
      </c>
      <c r="C2799" s="23">
        <v>0.287332782558535</v>
      </c>
      <c r="D2799" s="23">
        <v>-10.589115622953299</v>
      </c>
      <c r="E2799" s="24">
        <v>0.39325382023919103</v>
      </c>
      <c r="F2799" s="25"/>
    </row>
    <row r="2800" spans="1:6">
      <c r="A2800" s="22" t="s">
        <v>4629</v>
      </c>
      <c r="B2800" s="22" t="s">
        <v>1431</v>
      </c>
      <c r="C2800" s="23">
        <v>0.29998471234041302</v>
      </c>
      <c r="D2800" s="23">
        <v>-14.494468813782699</v>
      </c>
      <c r="E2800" s="24">
        <v>0.39356311156407503</v>
      </c>
      <c r="F2800" s="25"/>
    </row>
    <row r="2801" spans="1:6">
      <c r="A2801" s="22" t="s">
        <v>4630</v>
      </c>
      <c r="B2801" s="22" t="s">
        <v>1431</v>
      </c>
      <c r="C2801" s="23">
        <v>0.29189555447865201</v>
      </c>
      <c r="D2801" s="23">
        <v>-13.3524013868276</v>
      </c>
      <c r="E2801" s="24">
        <v>0.39420372463824205</v>
      </c>
      <c r="F2801" s="25"/>
    </row>
    <row r="2802" spans="1:6">
      <c r="A2802" s="22" t="s">
        <v>4631</v>
      </c>
      <c r="B2802" s="22" t="s">
        <v>1940</v>
      </c>
      <c r="C2802" s="23">
        <v>-0.28643128647948701</v>
      </c>
      <c r="D2802" s="23">
        <v>-10.095082256212001</v>
      </c>
      <c r="E2802" s="24">
        <v>0.39439564727730003</v>
      </c>
      <c r="F2802" s="25"/>
    </row>
    <row r="2803" spans="1:6">
      <c r="A2803" s="22" t="s">
        <v>947</v>
      </c>
      <c r="B2803" s="22" t="s">
        <v>4632</v>
      </c>
      <c r="C2803" s="23">
        <v>0.35422432781461999</v>
      </c>
      <c r="D2803" s="23">
        <v>-17.182445994699101</v>
      </c>
      <c r="E2803" s="24">
        <v>0.39440772339538804</v>
      </c>
      <c r="F2803" s="25"/>
    </row>
    <row r="2804" spans="1:6">
      <c r="A2804" s="22" t="s">
        <v>4633</v>
      </c>
      <c r="B2804" s="22" t="s">
        <v>2091</v>
      </c>
      <c r="C2804" s="23">
        <v>0.292663540879673</v>
      </c>
      <c r="D2804" s="23">
        <v>-12.842997813835099</v>
      </c>
      <c r="E2804" s="24">
        <v>0.39448635563729201</v>
      </c>
      <c r="F2804" s="25"/>
    </row>
    <row r="2805" spans="1:6">
      <c r="A2805" s="22" t="s">
        <v>4634</v>
      </c>
      <c r="B2805" s="22" t="s">
        <v>1431</v>
      </c>
      <c r="C2805" s="23">
        <v>0.29040773186755203</v>
      </c>
      <c r="D2805" s="23">
        <v>-13.7505239368648</v>
      </c>
      <c r="E2805" s="24">
        <v>0.39464663536881606</v>
      </c>
      <c r="F2805" s="25"/>
    </row>
    <row r="2806" spans="1:6">
      <c r="A2806" s="22" t="s">
        <v>4635</v>
      </c>
      <c r="B2806" s="22" t="s">
        <v>1431</v>
      </c>
      <c r="C2806" s="23">
        <v>-0.28778252513165997</v>
      </c>
      <c r="D2806" s="23">
        <v>-11.96733376878</v>
      </c>
      <c r="E2806" s="24">
        <v>0.39499841940754205</v>
      </c>
      <c r="F2806" s="25"/>
    </row>
    <row r="2807" spans="1:6">
      <c r="A2807" s="22" t="s">
        <v>756</v>
      </c>
      <c r="B2807" s="22" t="s">
        <v>1973</v>
      </c>
      <c r="C2807" s="23">
        <v>0.29086138844696502</v>
      </c>
      <c r="D2807" s="23">
        <v>-12.5481806358586</v>
      </c>
      <c r="E2807" s="24">
        <v>0.39514818082482905</v>
      </c>
      <c r="F2807" s="25"/>
    </row>
    <row r="2808" spans="1:6">
      <c r="A2808" s="22" t="s">
        <v>4636</v>
      </c>
      <c r="B2808" s="22" t="s">
        <v>1431</v>
      </c>
      <c r="C2808" s="23">
        <v>0.33973344353497203</v>
      </c>
      <c r="D2808" s="23">
        <v>-16.641582354917599</v>
      </c>
      <c r="E2808" s="24">
        <v>0.39519194242807804</v>
      </c>
      <c r="F2808" s="25"/>
    </row>
    <row r="2809" spans="1:6">
      <c r="A2809" s="22" t="s">
        <v>4637</v>
      </c>
      <c r="B2809" s="22" t="s">
        <v>1431</v>
      </c>
      <c r="C2809" s="23">
        <v>0.29549747912975105</v>
      </c>
      <c r="D2809" s="23">
        <v>-14.2609170582814</v>
      </c>
      <c r="E2809" s="24">
        <v>0.39570696084294105</v>
      </c>
      <c r="F2809" s="25"/>
    </row>
    <row r="2810" spans="1:6">
      <c r="A2810" s="22" t="s">
        <v>4638</v>
      </c>
      <c r="B2810" s="22" t="s">
        <v>4639</v>
      </c>
      <c r="C2810" s="23">
        <v>0.36414802149187303</v>
      </c>
      <c r="D2810" s="23">
        <v>-17.542888440861599</v>
      </c>
      <c r="E2810" s="24">
        <v>0.39607164453342703</v>
      </c>
      <c r="F2810" s="25"/>
    </row>
    <row r="2811" spans="1:6">
      <c r="A2811" s="22" t="s">
        <v>4640</v>
      </c>
      <c r="B2811" s="22" t="s">
        <v>1431</v>
      </c>
      <c r="C2811" s="23">
        <v>0.31945308820673801</v>
      </c>
      <c r="D2811" s="23">
        <v>-18.026479385572099</v>
      </c>
      <c r="E2811" s="24">
        <v>0.396237538166053</v>
      </c>
      <c r="F2811" s="25"/>
    </row>
    <row r="2812" spans="1:6">
      <c r="A2812" s="22" t="s">
        <v>4641</v>
      </c>
      <c r="B2812" s="22" t="s">
        <v>1431</v>
      </c>
      <c r="C2812" s="23">
        <v>-0.29875594674314604</v>
      </c>
      <c r="D2812" s="23">
        <v>-14.7381234094326</v>
      </c>
      <c r="E2812" s="24">
        <v>0.39631979342197404</v>
      </c>
      <c r="F2812" s="25"/>
    </row>
    <row r="2813" spans="1:6">
      <c r="A2813" s="22" t="s">
        <v>1097</v>
      </c>
      <c r="B2813" s="22" t="s">
        <v>1486</v>
      </c>
      <c r="C2813" s="23">
        <v>0.303979266113934</v>
      </c>
      <c r="D2813" s="23">
        <v>-14.8863001523909</v>
      </c>
      <c r="E2813" s="24">
        <v>0.39637940058280902</v>
      </c>
      <c r="F2813" s="25"/>
    </row>
    <row r="2814" spans="1:6">
      <c r="A2814" s="22" t="s">
        <v>4642</v>
      </c>
      <c r="B2814" s="22" t="s">
        <v>1431</v>
      </c>
      <c r="C2814" s="23">
        <v>0.29340313289730402</v>
      </c>
      <c r="D2814" s="23">
        <v>-14.5330591201828</v>
      </c>
      <c r="E2814" s="24">
        <v>0.39655743999989002</v>
      </c>
      <c r="F2814" s="25"/>
    </row>
    <row r="2815" spans="1:6">
      <c r="A2815" s="22" t="s">
        <v>697</v>
      </c>
      <c r="B2815" s="22" t="s">
        <v>1515</v>
      </c>
      <c r="C2815" s="23">
        <v>-0.285980830350273</v>
      </c>
      <c r="D2815" s="23">
        <v>-10.830434942770101</v>
      </c>
      <c r="E2815" s="24">
        <v>0.39678884514894702</v>
      </c>
      <c r="F2815" s="25"/>
    </row>
    <row r="2816" spans="1:6">
      <c r="A2816" s="22" t="s">
        <v>672</v>
      </c>
      <c r="B2816" s="22" t="s">
        <v>1714</v>
      </c>
      <c r="C2816" s="23">
        <v>-0.28581079511505003</v>
      </c>
      <c r="D2816" s="23">
        <v>-11.1269787239387</v>
      </c>
      <c r="E2816" s="24">
        <v>0.39709359785623205</v>
      </c>
      <c r="F2816" s="25"/>
    </row>
    <row r="2817" spans="1:6">
      <c r="A2817" s="22" t="s">
        <v>1410</v>
      </c>
      <c r="B2817" s="22" t="s">
        <v>1431</v>
      </c>
      <c r="C2817" s="23">
        <v>-0.30239802079771805</v>
      </c>
      <c r="D2817" s="23">
        <v>-14.648074488128</v>
      </c>
      <c r="E2817" s="24">
        <v>0.39715166187699302</v>
      </c>
      <c r="F2817" s="25"/>
    </row>
    <row r="2818" spans="1:6">
      <c r="A2818" s="22" t="s">
        <v>4643</v>
      </c>
      <c r="B2818" s="22" t="s">
        <v>4644</v>
      </c>
      <c r="C2818" s="23">
        <v>-0.339388986882875</v>
      </c>
      <c r="D2818" s="23">
        <v>-16.229615246319799</v>
      </c>
      <c r="E2818" s="24">
        <v>0.39818941542919706</v>
      </c>
      <c r="F2818" s="25"/>
    </row>
    <row r="2819" spans="1:6">
      <c r="A2819" s="22" t="s">
        <v>516</v>
      </c>
      <c r="B2819" s="22" t="s">
        <v>4645</v>
      </c>
      <c r="C2819" s="23">
        <v>0.284770105736184</v>
      </c>
      <c r="D2819" s="23">
        <v>-11.2260727221178</v>
      </c>
      <c r="E2819" s="24">
        <v>0.39819917944275901</v>
      </c>
      <c r="F2819" s="25"/>
    </row>
    <row r="2820" spans="1:6">
      <c r="A2820" s="22" t="s">
        <v>253</v>
      </c>
      <c r="B2820" s="22" t="s">
        <v>1763</v>
      </c>
      <c r="C2820" s="23">
        <v>-0.28435921855255603</v>
      </c>
      <c r="D2820" s="23">
        <v>-10.5310892670899</v>
      </c>
      <c r="E2820" s="24">
        <v>0.39828240752840999</v>
      </c>
      <c r="F2820" s="25"/>
    </row>
    <row r="2821" spans="1:6">
      <c r="A2821" s="22" t="s">
        <v>4646</v>
      </c>
      <c r="B2821" s="22" t="s">
        <v>1431</v>
      </c>
      <c r="C2821" s="23">
        <v>0.28770808653193802</v>
      </c>
      <c r="D2821" s="23">
        <v>-12.4741885238008</v>
      </c>
      <c r="E2821" s="24">
        <v>0.39877430570933303</v>
      </c>
      <c r="F2821" s="25"/>
    </row>
    <row r="2822" spans="1:6">
      <c r="A2822" s="22" t="s">
        <v>4647</v>
      </c>
      <c r="B2822" s="22" t="s">
        <v>1522</v>
      </c>
      <c r="C2822" s="23">
        <v>-0.31117000702341402</v>
      </c>
      <c r="D2822" s="23">
        <v>-15.5400548215196</v>
      </c>
      <c r="E2822" s="24">
        <v>0.39894768184180801</v>
      </c>
      <c r="F2822" s="25"/>
    </row>
    <row r="2823" spans="1:6">
      <c r="A2823" s="22" t="s">
        <v>4648</v>
      </c>
      <c r="B2823" s="22" t="s">
        <v>3611</v>
      </c>
      <c r="C2823" s="23">
        <v>0.287691000476127</v>
      </c>
      <c r="D2823" s="23">
        <v>-16.032417838744099</v>
      </c>
      <c r="E2823" s="24">
        <v>0.39909973523456205</v>
      </c>
      <c r="F2823" s="25"/>
    </row>
    <row r="2824" spans="1:6">
      <c r="A2824" s="22" t="s">
        <v>864</v>
      </c>
      <c r="B2824" s="22" t="s">
        <v>1431</v>
      </c>
      <c r="C2824" s="23">
        <v>-0.29053033045751403</v>
      </c>
      <c r="D2824" s="23">
        <v>-14.0423971922171</v>
      </c>
      <c r="E2824" s="24">
        <v>0.39924899210794002</v>
      </c>
      <c r="F2824" s="25"/>
    </row>
    <row r="2825" spans="1:6">
      <c r="A2825" s="22" t="s">
        <v>4649</v>
      </c>
      <c r="B2825" s="22" t="s">
        <v>4650</v>
      </c>
      <c r="C2825" s="23">
        <v>-0.28443627771567703</v>
      </c>
      <c r="D2825" s="23">
        <v>-11.6638520230936</v>
      </c>
      <c r="E2825" s="24">
        <v>0.39949781949818303</v>
      </c>
      <c r="F2825" s="25"/>
    </row>
    <row r="2826" spans="1:6">
      <c r="A2826" s="22" t="s">
        <v>4651</v>
      </c>
      <c r="B2826" s="22" t="s">
        <v>1753</v>
      </c>
      <c r="C2826" s="23">
        <v>-0.286931552147421</v>
      </c>
      <c r="D2826" s="23">
        <v>-12.5890322564185</v>
      </c>
      <c r="E2826" s="24">
        <v>0.39993880691663702</v>
      </c>
      <c r="F2826" s="25"/>
    </row>
    <row r="2827" spans="1:6">
      <c r="A2827" s="22" t="s">
        <v>4652</v>
      </c>
      <c r="B2827" s="22" t="s">
        <v>1431</v>
      </c>
      <c r="C2827" s="23">
        <v>0.37773389290576903</v>
      </c>
      <c r="D2827" s="23">
        <v>-16.979057060813901</v>
      </c>
      <c r="E2827" s="24">
        <v>0.40022016150258904</v>
      </c>
      <c r="F2827" s="25"/>
    </row>
    <row r="2828" spans="1:6">
      <c r="A2828" s="22" t="s">
        <v>4653</v>
      </c>
      <c r="B2828" s="22" t="s">
        <v>1753</v>
      </c>
      <c r="C2828" s="23">
        <v>-0.29439468659604601</v>
      </c>
      <c r="D2828" s="23">
        <v>-13.693656573537901</v>
      </c>
      <c r="E2828" s="24">
        <v>0.40025746944733304</v>
      </c>
      <c r="F2828" s="25"/>
    </row>
    <row r="2829" spans="1:6">
      <c r="A2829" s="22" t="s">
        <v>1187</v>
      </c>
      <c r="B2829" s="22" t="s">
        <v>1923</v>
      </c>
      <c r="C2829" s="23">
        <v>-0.296519931520003</v>
      </c>
      <c r="D2829" s="23">
        <v>-14.404754495121599</v>
      </c>
      <c r="E2829" s="24">
        <v>0.40060398130195601</v>
      </c>
      <c r="F2829" s="25"/>
    </row>
    <row r="2830" spans="1:6">
      <c r="A2830" s="22" t="s">
        <v>4654</v>
      </c>
      <c r="B2830" s="22" t="s">
        <v>1431</v>
      </c>
      <c r="C2830" s="23">
        <v>-0.30661517329112703</v>
      </c>
      <c r="D2830" s="23">
        <v>-14.698414516918699</v>
      </c>
      <c r="E2830" s="24">
        <v>0.40061599338335302</v>
      </c>
      <c r="F2830" s="25"/>
    </row>
    <row r="2831" spans="1:6">
      <c r="A2831" s="22" t="s">
        <v>9</v>
      </c>
      <c r="B2831" s="22" t="s">
        <v>1431</v>
      </c>
      <c r="C2831" s="23">
        <v>-0.283174152398735</v>
      </c>
      <c r="D2831" s="23">
        <v>-10.8653662846576</v>
      </c>
      <c r="E2831" s="24">
        <v>0.40112240488606205</v>
      </c>
      <c r="F2831" s="25"/>
    </row>
    <row r="2832" spans="1:6">
      <c r="A2832" s="22" t="s">
        <v>4655</v>
      </c>
      <c r="B2832" s="22" t="s">
        <v>1431</v>
      </c>
      <c r="C2832" s="23">
        <v>-0.35799747462487602</v>
      </c>
      <c r="D2832" s="23">
        <v>-16.2087983232725</v>
      </c>
      <c r="E2832" s="24">
        <v>0.40151901398952</v>
      </c>
      <c r="F2832" s="25"/>
    </row>
    <row r="2833" spans="1:6">
      <c r="A2833" s="22" t="s">
        <v>4656</v>
      </c>
      <c r="B2833" s="22" t="s">
        <v>1431</v>
      </c>
      <c r="C2833" s="23">
        <v>-0.295975656972713</v>
      </c>
      <c r="D2833" s="23">
        <v>-14.335288524598001</v>
      </c>
      <c r="E2833" s="24">
        <v>0.40206768099155998</v>
      </c>
      <c r="F2833" s="25"/>
    </row>
    <row r="2834" spans="1:6">
      <c r="A2834" s="22" t="s">
        <v>394</v>
      </c>
      <c r="B2834" s="22" t="s">
        <v>1431</v>
      </c>
      <c r="C2834" s="23">
        <v>-0.29207537274087703</v>
      </c>
      <c r="D2834" s="23">
        <v>-13.7076677625681</v>
      </c>
      <c r="E2834" s="24">
        <v>0.40235113758848901</v>
      </c>
      <c r="F2834" s="25"/>
    </row>
    <row r="2835" spans="1:6">
      <c r="A2835" s="22" t="s">
        <v>1233</v>
      </c>
      <c r="B2835" s="22" t="s">
        <v>1431</v>
      </c>
      <c r="C2835" s="23">
        <v>0.29600950716098201</v>
      </c>
      <c r="D2835" s="23">
        <v>-15.034709153795101</v>
      </c>
      <c r="E2835" s="24">
        <v>0.40271878142661705</v>
      </c>
      <c r="F2835" s="25"/>
    </row>
    <row r="2836" spans="1:6">
      <c r="A2836" s="22" t="s">
        <v>61</v>
      </c>
      <c r="B2836" s="22" t="s">
        <v>1583</v>
      </c>
      <c r="C2836" s="23">
        <v>0.28168786310674504</v>
      </c>
      <c r="D2836" s="23">
        <v>-10.8335743324995</v>
      </c>
      <c r="E2836" s="24">
        <v>0.40305572094847503</v>
      </c>
      <c r="F2836" s="25"/>
    </row>
    <row r="2837" spans="1:6">
      <c r="A2837" s="22" t="s">
        <v>4657</v>
      </c>
      <c r="B2837" s="22" t="s">
        <v>1431</v>
      </c>
      <c r="C2837" s="23">
        <v>-0.31003185981921805</v>
      </c>
      <c r="D2837" s="23">
        <v>-14.9323098490534</v>
      </c>
      <c r="E2837" s="24">
        <v>0.40333282181220403</v>
      </c>
      <c r="F2837" s="25"/>
    </row>
    <row r="2838" spans="1:6">
      <c r="A2838" s="22" t="s">
        <v>4658</v>
      </c>
      <c r="B2838" s="22" t="s">
        <v>4659</v>
      </c>
      <c r="C2838" s="23">
        <v>0.33219105271560201</v>
      </c>
      <c r="D2838" s="23">
        <v>-18.712055732483101</v>
      </c>
      <c r="E2838" s="24">
        <v>0.40337063432557202</v>
      </c>
      <c r="F2838" s="25"/>
    </row>
    <row r="2839" spans="1:6">
      <c r="A2839" s="22" t="s">
        <v>1262</v>
      </c>
      <c r="B2839" s="22" t="s">
        <v>1497</v>
      </c>
      <c r="C2839" s="23">
        <v>0.52181543050868506</v>
      </c>
      <c r="D2839" s="23">
        <v>-18.805873039255101</v>
      </c>
      <c r="E2839" s="24">
        <v>0.40337063432557202</v>
      </c>
      <c r="F2839" s="25"/>
    </row>
    <row r="2840" spans="1:6">
      <c r="A2840" s="22" t="s">
        <v>226</v>
      </c>
      <c r="B2840" s="22" t="s">
        <v>1623</v>
      </c>
      <c r="C2840" s="23">
        <v>0.48519112920046903</v>
      </c>
      <c r="D2840" s="23">
        <v>-17.5737966796436</v>
      </c>
      <c r="E2840" s="24">
        <v>0.40346044607085002</v>
      </c>
      <c r="F2840" s="25"/>
    </row>
    <row r="2841" spans="1:6">
      <c r="A2841" s="22" t="s">
        <v>4660</v>
      </c>
      <c r="B2841" s="22" t="s">
        <v>4661</v>
      </c>
      <c r="C2841" s="23">
        <v>0.33815328621615803</v>
      </c>
      <c r="D2841" s="23">
        <v>-16.267114986193</v>
      </c>
      <c r="E2841" s="24">
        <v>0.403564974222543</v>
      </c>
      <c r="F2841" s="25"/>
    </row>
    <row r="2842" spans="1:6">
      <c r="A2842" s="22" t="s">
        <v>4662</v>
      </c>
      <c r="B2842" s="22" t="s">
        <v>2077</v>
      </c>
      <c r="C2842" s="23">
        <v>0.75079987918262903</v>
      </c>
      <c r="D2842" s="23">
        <v>-19.213313890815801</v>
      </c>
      <c r="E2842" s="24">
        <v>0.40356856359530302</v>
      </c>
      <c r="F2842" s="25"/>
    </row>
    <row r="2843" spans="1:6">
      <c r="A2843" s="22" t="s">
        <v>4663</v>
      </c>
      <c r="B2843" s="22" t="s">
        <v>4664</v>
      </c>
      <c r="C2843" s="23">
        <v>-0.30071386131675704</v>
      </c>
      <c r="D2843" s="23">
        <v>-14.902979090527801</v>
      </c>
      <c r="E2843" s="24">
        <v>0.40525914270062802</v>
      </c>
      <c r="F2843" s="25"/>
    </row>
    <row r="2844" spans="1:6">
      <c r="A2844" s="22" t="s">
        <v>1396</v>
      </c>
      <c r="B2844" s="22" t="s">
        <v>4665</v>
      </c>
      <c r="C2844" s="23">
        <v>0.28034479692143405</v>
      </c>
      <c r="D2844" s="23">
        <v>-10.586167034393499</v>
      </c>
      <c r="E2844" s="24">
        <v>0.40535239283910302</v>
      </c>
      <c r="F2844" s="25"/>
    </row>
    <row r="2845" spans="1:6">
      <c r="A2845" s="22" t="s">
        <v>4666</v>
      </c>
      <c r="B2845" s="22" t="s">
        <v>1431</v>
      </c>
      <c r="C2845" s="23">
        <v>-0.28340352331815405</v>
      </c>
      <c r="D2845" s="23">
        <v>-12.8943984029363</v>
      </c>
      <c r="E2845" s="24">
        <v>0.40551040030509405</v>
      </c>
      <c r="F2845" s="25"/>
    </row>
    <row r="2846" spans="1:6">
      <c r="A2846" s="22" t="s">
        <v>4667</v>
      </c>
      <c r="B2846" s="22" t="s">
        <v>1431</v>
      </c>
      <c r="C2846" s="23">
        <v>0.28200410124401804</v>
      </c>
      <c r="D2846" s="23">
        <v>-12.593584334579299</v>
      </c>
      <c r="E2846" s="24">
        <v>0.40572343265204303</v>
      </c>
      <c r="F2846" s="25"/>
    </row>
    <row r="2847" spans="1:6">
      <c r="A2847" s="22" t="s">
        <v>372</v>
      </c>
      <c r="B2847" s="22" t="s">
        <v>1431</v>
      </c>
      <c r="C2847" s="23">
        <v>0.27998982935184902</v>
      </c>
      <c r="D2847" s="23">
        <v>-10.7847034954371</v>
      </c>
      <c r="E2847" s="24">
        <v>0.40582428471872301</v>
      </c>
      <c r="F2847" s="25"/>
    </row>
    <row r="2848" spans="1:6">
      <c r="A2848" s="22" t="s">
        <v>4668</v>
      </c>
      <c r="B2848" s="22" t="s">
        <v>1431</v>
      </c>
      <c r="C2848" s="23">
        <v>0.28248165672086401</v>
      </c>
      <c r="D2848" s="23">
        <v>-12.110136584060999</v>
      </c>
      <c r="E2848" s="24">
        <v>0.40622568177631002</v>
      </c>
      <c r="F2848" s="25"/>
    </row>
    <row r="2849" spans="1:6">
      <c r="A2849" s="22" t="s">
        <v>4669</v>
      </c>
      <c r="B2849" s="22" t="s">
        <v>3212</v>
      </c>
      <c r="C2849" s="23">
        <v>-0.33197091125337103</v>
      </c>
      <c r="D2849" s="23">
        <v>-17.162541602070501</v>
      </c>
      <c r="E2849" s="24">
        <v>0.40624418900269604</v>
      </c>
      <c r="F2849" s="25"/>
    </row>
    <row r="2850" spans="1:6">
      <c r="A2850" s="22" t="s">
        <v>4670</v>
      </c>
      <c r="B2850" s="22" t="s">
        <v>1431</v>
      </c>
      <c r="C2850" s="23">
        <v>-0.35214291166475603</v>
      </c>
      <c r="D2850" s="23">
        <v>-16.664429893373299</v>
      </c>
      <c r="E2850" s="24">
        <v>0.40633397506775104</v>
      </c>
      <c r="F2850" s="25"/>
    </row>
    <row r="2851" spans="1:6">
      <c r="A2851" s="22" t="s">
        <v>125</v>
      </c>
      <c r="B2851" s="22" t="s">
        <v>4671</v>
      </c>
      <c r="C2851" s="23">
        <v>0.29130190167321002</v>
      </c>
      <c r="D2851" s="23">
        <v>-14.0968037355664</v>
      </c>
      <c r="E2851" s="24">
        <v>0.40655259089382101</v>
      </c>
      <c r="F2851" s="25"/>
    </row>
    <row r="2852" spans="1:6">
      <c r="A2852" s="22" t="s">
        <v>4672</v>
      </c>
      <c r="B2852" s="22" t="s">
        <v>1431</v>
      </c>
      <c r="C2852" s="23">
        <v>-0.37224620230520905</v>
      </c>
      <c r="D2852" s="23">
        <v>-17.688794324280099</v>
      </c>
      <c r="E2852" s="24">
        <v>0.40710160180534605</v>
      </c>
      <c r="F2852" s="25"/>
    </row>
    <row r="2853" spans="1:6">
      <c r="A2853" s="22" t="s">
        <v>4673</v>
      </c>
      <c r="B2853" s="22" t="s">
        <v>2049</v>
      </c>
      <c r="C2853" s="23">
        <v>-0.27939172508985505</v>
      </c>
      <c r="D2853" s="23">
        <v>-10.729063425509199</v>
      </c>
      <c r="E2853" s="24">
        <v>0.40714450080938802</v>
      </c>
      <c r="F2853" s="25"/>
    </row>
    <row r="2854" spans="1:6">
      <c r="A2854" s="22" t="s">
        <v>4674</v>
      </c>
      <c r="B2854" s="22" t="s">
        <v>1431</v>
      </c>
      <c r="C2854" s="23">
        <v>0.28958563694793904</v>
      </c>
      <c r="D2854" s="23">
        <v>-14.6536590144292</v>
      </c>
      <c r="E2854" s="24">
        <v>0.40717534005070205</v>
      </c>
      <c r="F2854" s="25"/>
    </row>
    <row r="2855" spans="1:6">
      <c r="A2855" s="22" t="s">
        <v>4675</v>
      </c>
      <c r="B2855" s="22" t="s">
        <v>4676</v>
      </c>
      <c r="C2855" s="23">
        <v>0.29129165852807704</v>
      </c>
      <c r="D2855" s="23">
        <v>-14.055907827025401</v>
      </c>
      <c r="E2855" s="24">
        <v>0.40729850375847704</v>
      </c>
      <c r="F2855" s="25"/>
    </row>
    <row r="2856" spans="1:6">
      <c r="A2856" s="22" t="s">
        <v>4677</v>
      </c>
      <c r="B2856" s="22" t="s">
        <v>1431</v>
      </c>
      <c r="C2856" s="23">
        <v>0.28253591755079105</v>
      </c>
      <c r="D2856" s="23">
        <v>-13.0504619039649</v>
      </c>
      <c r="E2856" s="24">
        <v>0.40747094420206104</v>
      </c>
      <c r="F2856" s="25"/>
    </row>
    <row r="2857" spans="1:6">
      <c r="A2857" s="22" t="s">
        <v>4678</v>
      </c>
      <c r="B2857" s="22" t="s">
        <v>4679</v>
      </c>
      <c r="C2857" s="23">
        <v>-0.29826896224976202</v>
      </c>
      <c r="D2857" s="23">
        <v>-14.556381560903899</v>
      </c>
      <c r="E2857" s="24">
        <v>0.40775852820802905</v>
      </c>
      <c r="F2857" s="25"/>
    </row>
    <row r="2858" spans="1:6">
      <c r="A2858" s="22" t="s">
        <v>4680</v>
      </c>
      <c r="B2858" s="22" t="s">
        <v>1431</v>
      </c>
      <c r="C2858" s="23">
        <v>0.31349226209266001</v>
      </c>
      <c r="D2858" s="23">
        <v>-15.74613218923</v>
      </c>
      <c r="E2858" s="24">
        <v>0.40777253358456705</v>
      </c>
      <c r="F2858" s="25"/>
    </row>
    <row r="2859" spans="1:6">
      <c r="A2859" s="22" t="s">
        <v>4681</v>
      </c>
      <c r="B2859" s="22" t="s">
        <v>1431</v>
      </c>
      <c r="C2859" s="23">
        <v>0.28192749033096104</v>
      </c>
      <c r="D2859" s="23">
        <v>-12.75052183339</v>
      </c>
      <c r="E2859" s="24">
        <v>0.40805075017293502</v>
      </c>
      <c r="F2859" s="25"/>
    </row>
    <row r="2860" spans="1:6">
      <c r="A2860" s="22" t="s">
        <v>4682</v>
      </c>
      <c r="B2860" s="22" t="s">
        <v>1431</v>
      </c>
      <c r="C2860" s="23">
        <v>0.29546140535536702</v>
      </c>
      <c r="D2860" s="23">
        <v>-14.8711746754965</v>
      </c>
      <c r="E2860" s="24">
        <v>0.40850899656246703</v>
      </c>
      <c r="F2860" s="25"/>
    </row>
    <row r="2861" spans="1:6">
      <c r="A2861" s="22" t="s">
        <v>1188</v>
      </c>
      <c r="B2861" s="22" t="s">
        <v>1588</v>
      </c>
      <c r="C2861" s="23">
        <v>0.28015064182636601</v>
      </c>
      <c r="D2861" s="23">
        <v>-12.065241873184</v>
      </c>
      <c r="E2861" s="24">
        <v>0.40860673599780706</v>
      </c>
      <c r="F2861" s="25"/>
    </row>
    <row r="2862" spans="1:6">
      <c r="A2862" s="22" t="s">
        <v>4683</v>
      </c>
      <c r="B2862" s="22" t="s">
        <v>1431</v>
      </c>
      <c r="C2862" s="23">
        <v>0.28314181966336704</v>
      </c>
      <c r="D2862" s="23">
        <v>-13.2907580095602</v>
      </c>
      <c r="E2862" s="24">
        <v>0.40890584316863404</v>
      </c>
      <c r="F2862" s="25"/>
    </row>
    <row r="2863" spans="1:6">
      <c r="A2863" s="22" t="s">
        <v>203</v>
      </c>
      <c r="B2863" s="22" t="s">
        <v>1431</v>
      </c>
      <c r="C2863" s="23">
        <v>0.31521837437311601</v>
      </c>
      <c r="D2863" s="23">
        <v>-15.3059865214379</v>
      </c>
      <c r="E2863" s="24">
        <v>0.40908208807003704</v>
      </c>
      <c r="F2863" s="25"/>
    </row>
    <row r="2864" spans="1:6">
      <c r="A2864" s="22" t="s">
        <v>471</v>
      </c>
      <c r="B2864" s="22" t="s">
        <v>1807</v>
      </c>
      <c r="C2864" s="23">
        <v>0.29322701734417</v>
      </c>
      <c r="D2864" s="23">
        <v>-13.8993788551987</v>
      </c>
      <c r="E2864" s="24">
        <v>0.40917972155660504</v>
      </c>
      <c r="F2864" s="25"/>
    </row>
    <row r="2865" spans="1:6">
      <c r="A2865" s="22" t="s">
        <v>4684</v>
      </c>
      <c r="B2865" s="22" t="s">
        <v>1431</v>
      </c>
      <c r="C2865" s="23">
        <v>0.27728954482270102</v>
      </c>
      <c r="D2865" s="23">
        <v>-10.633700177926601</v>
      </c>
      <c r="E2865" s="24">
        <v>0.41010132437892205</v>
      </c>
      <c r="F2865" s="25"/>
    </row>
    <row r="2866" spans="1:6">
      <c r="A2866" s="22" t="s">
        <v>4685</v>
      </c>
      <c r="B2866" s="22" t="s">
        <v>4686</v>
      </c>
      <c r="C2866" s="23">
        <v>-0.28025446787703401</v>
      </c>
      <c r="D2866" s="23">
        <v>-13.6646220291322</v>
      </c>
      <c r="E2866" s="24">
        <v>0.41030836545938204</v>
      </c>
      <c r="F2866" s="25"/>
    </row>
    <row r="2867" spans="1:6">
      <c r="A2867" s="22" t="s">
        <v>4687</v>
      </c>
      <c r="B2867" s="22" t="s">
        <v>1431</v>
      </c>
      <c r="C2867" s="23">
        <v>0.29202397249390605</v>
      </c>
      <c r="D2867" s="23">
        <v>-15.009041835887899</v>
      </c>
      <c r="E2867" s="24">
        <v>0.41042233400925504</v>
      </c>
      <c r="F2867" s="25"/>
    </row>
    <row r="2868" spans="1:6">
      <c r="A2868" s="22" t="s">
        <v>4688</v>
      </c>
      <c r="B2868" s="22" t="s">
        <v>1448</v>
      </c>
      <c r="C2868" s="23">
        <v>0.287754534119528</v>
      </c>
      <c r="D2868" s="23">
        <v>-14.154157917404801</v>
      </c>
      <c r="E2868" s="24">
        <v>0.41042831034514204</v>
      </c>
      <c r="F2868" s="25"/>
    </row>
    <row r="2869" spans="1:6">
      <c r="A2869" s="22" t="s">
        <v>886</v>
      </c>
      <c r="B2869" s="22" t="s">
        <v>1431</v>
      </c>
      <c r="C2869" s="23">
        <v>-0.28154562309861503</v>
      </c>
      <c r="D2869" s="23">
        <v>-14.047369659205801</v>
      </c>
      <c r="E2869" s="24">
        <v>0.41051946703080106</v>
      </c>
      <c r="F2869" s="25"/>
    </row>
    <row r="2870" spans="1:6">
      <c r="A2870" s="22" t="s">
        <v>4689</v>
      </c>
      <c r="B2870" s="22" t="s">
        <v>4690</v>
      </c>
      <c r="C2870" s="23">
        <v>0.29379366229119602</v>
      </c>
      <c r="D2870" s="23">
        <v>-15.5679591287864</v>
      </c>
      <c r="E2870" s="24">
        <v>0.41053037319234703</v>
      </c>
      <c r="F2870" s="25"/>
    </row>
    <row r="2871" spans="1:6">
      <c r="A2871" s="22" t="s">
        <v>4691</v>
      </c>
      <c r="B2871" s="22" t="s">
        <v>1431</v>
      </c>
      <c r="C2871" s="23">
        <v>-0.33598293949140001</v>
      </c>
      <c r="D2871" s="23">
        <v>-16.926987603578901</v>
      </c>
      <c r="E2871" s="24">
        <v>0.41053673368728105</v>
      </c>
      <c r="F2871" s="25"/>
    </row>
    <row r="2872" spans="1:6">
      <c r="A2872" s="22" t="s">
        <v>825</v>
      </c>
      <c r="B2872" s="22" t="s">
        <v>1876</v>
      </c>
      <c r="C2872" s="23">
        <v>0.27958979928907601</v>
      </c>
      <c r="D2872" s="23">
        <v>-16.906168973973099</v>
      </c>
      <c r="E2872" s="24">
        <v>0.41053673368728105</v>
      </c>
      <c r="F2872" s="25"/>
    </row>
    <row r="2873" spans="1:6">
      <c r="A2873" s="22" t="s">
        <v>4692</v>
      </c>
      <c r="B2873" s="22" t="s">
        <v>4693</v>
      </c>
      <c r="C2873" s="23">
        <v>0.30143065331541702</v>
      </c>
      <c r="D2873" s="23">
        <v>-14.914278446675</v>
      </c>
      <c r="E2873" s="24">
        <v>0.410538246540461</v>
      </c>
      <c r="F2873" s="25"/>
    </row>
    <row r="2874" spans="1:6">
      <c r="A2874" s="22" t="s">
        <v>1169</v>
      </c>
      <c r="B2874" s="22" t="s">
        <v>1431</v>
      </c>
      <c r="C2874" s="23">
        <v>0.28027445488332903</v>
      </c>
      <c r="D2874" s="23">
        <v>-13.656155435827699</v>
      </c>
      <c r="E2874" s="24">
        <v>0.41154498657517602</v>
      </c>
      <c r="F2874" s="25"/>
    </row>
    <row r="2875" spans="1:6">
      <c r="A2875" s="22" t="s">
        <v>4694</v>
      </c>
      <c r="B2875" s="22" t="s">
        <v>4486</v>
      </c>
      <c r="C2875" s="23">
        <v>0.29057815644711904</v>
      </c>
      <c r="D2875" s="23">
        <v>-13.9626299758768</v>
      </c>
      <c r="E2875" s="24">
        <v>0.41247469360993805</v>
      </c>
      <c r="F2875" s="25"/>
    </row>
    <row r="2876" spans="1:6">
      <c r="A2876" s="22" t="s">
        <v>4695</v>
      </c>
      <c r="B2876" s="22" t="s">
        <v>1431</v>
      </c>
      <c r="C2876" s="23">
        <v>-0.27900942351790803</v>
      </c>
      <c r="D2876" s="23">
        <v>-12.747936470697301</v>
      </c>
      <c r="E2876" s="24">
        <v>0.41253173329023402</v>
      </c>
      <c r="F2876" s="25"/>
    </row>
    <row r="2877" spans="1:6">
      <c r="A2877" s="22" t="s">
        <v>4696</v>
      </c>
      <c r="B2877" s="22" t="s">
        <v>4697</v>
      </c>
      <c r="C2877" s="23">
        <v>-0.30682778566005503</v>
      </c>
      <c r="D2877" s="23">
        <v>-15.5672214486831</v>
      </c>
      <c r="E2877" s="24">
        <v>0.41272030496284101</v>
      </c>
      <c r="F2877" s="25"/>
    </row>
    <row r="2878" spans="1:6">
      <c r="A2878" s="22" t="s">
        <v>4698</v>
      </c>
      <c r="B2878" s="22" t="s">
        <v>1431</v>
      </c>
      <c r="C2878" s="23">
        <v>0.278958746853054</v>
      </c>
      <c r="D2878" s="23">
        <v>-12.7190385431867</v>
      </c>
      <c r="E2878" s="24">
        <v>0.41291955919860102</v>
      </c>
      <c r="F2878" s="25"/>
    </row>
    <row r="2879" spans="1:6">
      <c r="A2879" s="22" t="s">
        <v>419</v>
      </c>
      <c r="B2879" s="22" t="s">
        <v>1562</v>
      </c>
      <c r="C2879" s="23">
        <v>-0.28720010034756405</v>
      </c>
      <c r="D2879" s="23">
        <v>-13.995733905928899</v>
      </c>
      <c r="E2879" s="24">
        <v>0.41346480204968705</v>
      </c>
      <c r="F2879" s="25"/>
    </row>
    <row r="2880" spans="1:6">
      <c r="A2880" s="22" t="s">
        <v>496</v>
      </c>
      <c r="B2880" s="22" t="s">
        <v>4699</v>
      </c>
      <c r="C2880" s="23">
        <v>-0.28091916158693103</v>
      </c>
      <c r="D2880" s="23">
        <v>-12.839074488117101</v>
      </c>
      <c r="E2880" s="24">
        <v>0.41357397253233003</v>
      </c>
      <c r="F2880" s="25"/>
    </row>
    <row r="2881" spans="1:6">
      <c r="A2881" s="22" t="s">
        <v>4700</v>
      </c>
      <c r="B2881" s="22" t="s">
        <v>1431</v>
      </c>
      <c r="C2881" s="23">
        <v>0.34566789666816605</v>
      </c>
      <c r="D2881" s="23">
        <v>-16.251977912618901</v>
      </c>
      <c r="E2881" s="24">
        <v>0.41367624324429103</v>
      </c>
      <c r="F2881" s="25"/>
    </row>
    <row r="2882" spans="1:6">
      <c r="A2882" s="22" t="s">
        <v>359</v>
      </c>
      <c r="B2882" s="22" t="s">
        <v>1607</v>
      </c>
      <c r="C2882" s="23">
        <v>-0.27667037127135502</v>
      </c>
      <c r="D2882" s="23">
        <v>-11.599270674036999</v>
      </c>
      <c r="E2882" s="24">
        <v>0.41380334478225106</v>
      </c>
      <c r="F2882" s="25"/>
    </row>
    <row r="2883" spans="1:6">
      <c r="A2883" s="22" t="s">
        <v>4701</v>
      </c>
      <c r="B2883" s="22" t="s">
        <v>4702</v>
      </c>
      <c r="C2883" s="23">
        <v>0.27582683673321801</v>
      </c>
      <c r="D2883" s="23">
        <v>-12.600188117936799</v>
      </c>
      <c r="E2883" s="24">
        <v>0.41446576391510503</v>
      </c>
      <c r="F2883" s="25"/>
    </row>
    <row r="2884" spans="1:6">
      <c r="A2884" s="22" t="s">
        <v>956</v>
      </c>
      <c r="B2884" s="22" t="s">
        <v>1431</v>
      </c>
      <c r="C2884" s="23">
        <v>-0.27596303466361605</v>
      </c>
      <c r="D2884" s="23">
        <v>-12.046101232583499</v>
      </c>
      <c r="E2884" s="24">
        <v>0.41480285577711501</v>
      </c>
      <c r="F2884" s="25"/>
    </row>
    <row r="2885" spans="1:6">
      <c r="A2885" s="22" t="s">
        <v>4703</v>
      </c>
      <c r="B2885" s="22" t="s">
        <v>1431</v>
      </c>
      <c r="C2885" s="23">
        <v>-0.27480517764428103</v>
      </c>
      <c r="D2885" s="23">
        <v>-10.8641815138878</v>
      </c>
      <c r="E2885" s="24">
        <v>0.41512506009154904</v>
      </c>
      <c r="F2885" s="25"/>
    </row>
    <row r="2886" spans="1:6">
      <c r="A2886" s="22" t="s">
        <v>741</v>
      </c>
      <c r="B2886" s="22" t="s">
        <v>1777</v>
      </c>
      <c r="C2886" s="23">
        <v>0.28431404946993505</v>
      </c>
      <c r="D2886" s="23">
        <v>-14.0427311315153</v>
      </c>
      <c r="E2886" s="24">
        <v>0.41512918137783406</v>
      </c>
      <c r="F2886" s="25"/>
    </row>
    <row r="2887" spans="1:6">
      <c r="A2887" s="22" t="s">
        <v>4704</v>
      </c>
      <c r="B2887" s="22" t="s">
        <v>1431</v>
      </c>
      <c r="C2887" s="23">
        <v>0.293561381279905</v>
      </c>
      <c r="D2887" s="23">
        <v>-15.217220073107001</v>
      </c>
      <c r="E2887" s="24">
        <v>0.41536398314936002</v>
      </c>
      <c r="F2887" s="25"/>
    </row>
    <row r="2888" spans="1:6">
      <c r="A2888" s="22" t="s">
        <v>33</v>
      </c>
      <c r="B2888" s="22" t="s">
        <v>4705</v>
      </c>
      <c r="C2888" s="23">
        <v>-0.27495138236544303</v>
      </c>
      <c r="D2888" s="23">
        <v>-11.7815414960388</v>
      </c>
      <c r="E2888" s="24">
        <v>0.41600908290057997</v>
      </c>
      <c r="F2888" s="25"/>
    </row>
    <row r="2889" spans="1:6">
      <c r="A2889" s="22" t="s">
        <v>4706</v>
      </c>
      <c r="B2889" s="22" t="s">
        <v>4707</v>
      </c>
      <c r="C2889" s="23">
        <v>0.27561702419622203</v>
      </c>
      <c r="D2889" s="23">
        <v>-12.5158106137413</v>
      </c>
      <c r="E2889" s="24">
        <v>0.41714693274044301</v>
      </c>
      <c r="F2889" s="25"/>
    </row>
    <row r="2890" spans="1:6">
      <c r="A2890" s="22" t="s">
        <v>4708</v>
      </c>
      <c r="B2890" s="22" t="s">
        <v>3237</v>
      </c>
      <c r="C2890" s="23">
        <v>0.27564592364344603</v>
      </c>
      <c r="D2890" s="23">
        <v>-12.533244644120799</v>
      </c>
      <c r="E2890" s="24">
        <v>0.41750564981273303</v>
      </c>
      <c r="F2890" s="25"/>
    </row>
    <row r="2891" spans="1:6">
      <c r="A2891" s="22" t="s">
        <v>1261</v>
      </c>
      <c r="B2891" s="22" t="s">
        <v>1431</v>
      </c>
      <c r="C2891" s="23">
        <v>-0.27365750275832501</v>
      </c>
      <c r="D2891" s="23">
        <v>-11.4218264046968</v>
      </c>
      <c r="E2891" s="24">
        <v>0.41793194371796405</v>
      </c>
      <c r="F2891" s="25"/>
    </row>
    <row r="2892" spans="1:6">
      <c r="A2892" s="22" t="s">
        <v>4709</v>
      </c>
      <c r="B2892" s="22" t="s">
        <v>2070</v>
      </c>
      <c r="C2892" s="23">
        <v>0.27895803100181604</v>
      </c>
      <c r="D2892" s="23">
        <v>-13.2947330269705</v>
      </c>
      <c r="E2892" s="24">
        <v>0.41808784020627204</v>
      </c>
      <c r="F2892" s="25"/>
    </row>
    <row r="2893" spans="1:6">
      <c r="A2893" s="22" t="s">
        <v>4710</v>
      </c>
      <c r="B2893" s="22" t="s">
        <v>1431</v>
      </c>
      <c r="C2893" s="23">
        <v>-0.29213305130339901</v>
      </c>
      <c r="D2893" s="23">
        <v>-14.933920290983201</v>
      </c>
      <c r="E2893" s="24">
        <v>0.41849564245150506</v>
      </c>
      <c r="F2893" s="25"/>
    </row>
    <row r="2894" spans="1:6">
      <c r="A2894" s="22" t="s">
        <v>4711</v>
      </c>
      <c r="B2894" s="22" t="s">
        <v>4420</v>
      </c>
      <c r="C2894" s="23">
        <v>0.28474328435669505</v>
      </c>
      <c r="D2894" s="23">
        <v>-14.159773541378399</v>
      </c>
      <c r="E2894" s="24">
        <v>0.41866953629443904</v>
      </c>
      <c r="F2894" s="25"/>
    </row>
    <row r="2895" spans="1:6">
      <c r="A2895" s="22" t="s">
        <v>4712</v>
      </c>
      <c r="B2895" s="22" t="s">
        <v>1431</v>
      </c>
      <c r="C2895" s="23">
        <v>-0.30671234464468</v>
      </c>
      <c r="D2895" s="23">
        <v>-16.0500311412633</v>
      </c>
      <c r="E2895" s="24">
        <v>0.41899342930015504</v>
      </c>
      <c r="F2895" s="25"/>
    </row>
    <row r="2896" spans="1:6">
      <c r="A2896" s="22" t="s">
        <v>4713</v>
      </c>
      <c r="B2896" s="22" t="s">
        <v>4714</v>
      </c>
      <c r="C2896" s="23">
        <v>0.46861712477345502</v>
      </c>
      <c r="D2896" s="23">
        <v>-17.811193553859798</v>
      </c>
      <c r="E2896" s="24">
        <v>0.41957298280009203</v>
      </c>
      <c r="F2896" s="25"/>
    </row>
    <row r="2897" spans="1:6">
      <c r="A2897" s="22" t="s">
        <v>4715</v>
      </c>
      <c r="B2897" s="22" t="s">
        <v>1431</v>
      </c>
      <c r="C2897" s="23">
        <v>0.27732662130375901</v>
      </c>
      <c r="D2897" s="23">
        <v>-13.845499215120499</v>
      </c>
      <c r="E2897" s="24">
        <v>0.42141788363545202</v>
      </c>
      <c r="F2897" s="25"/>
    </row>
    <row r="2898" spans="1:6">
      <c r="A2898" s="22" t="s">
        <v>1200</v>
      </c>
      <c r="B2898" s="22" t="s">
        <v>1431</v>
      </c>
      <c r="C2898" s="23">
        <v>0.28008865199362204</v>
      </c>
      <c r="D2898" s="23">
        <v>-14.005998527855899</v>
      </c>
      <c r="E2898" s="24">
        <v>0.42234037722235901</v>
      </c>
      <c r="F2898" s="25"/>
    </row>
    <row r="2899" spans="1:6">
      <c r="A2899" s="22" t="s">
        <v>4716</v>
      </c>
      <c r="B2899" s="22" t="s">
        <v>1603</v>
      </c>
      <c r="C2899" s="23">
        <v>-0.27895575710499304</v>
      </c>
      <c r="D2899" s="23">
        <v>-13.663568871432201</v>
      </c>
      <c r="E2899" s="24">
        <v>0.42278539583516805</v>
      </c>
      <c r="F2899" s="25"/>
    </row>
    <row r="2900" spans="1:6">
      <c r="A2900" s="22" t="s">
        <v>4717</v>
      </c>
      <c r="B2900" s="22" t="s">
        <v>4718</v>
      </c>
      <c r="C2900" s="23">
        <v>-0.30071300031327203</v>
      </c>
      <c r="D2900" s="23">
        <v>-15.928241121103</v>
      </c>
      <c r="E2900" s="24">
        <v>0.42281649004250205</v>
      </c>
      <c r="F2900" s="25"/>
    </row>
    <row r="2901" spans="1:6">
      <c r="A2901" s="22" t="s">
        <v>4719</v>
      </c>
      <c r="B2901" s="22" t="s">
        <v>1789</v>
      </c>
      <c r="C2901" s="23">
        <v>0.27203154845659799</v>
      </c>
      <c r="D2901" s="23">
        <v>-12.085878918322701</v>
      </c>
      <c r="E2901" s="24">
        <v>0.42283713624865704</v>
      </c>
      <c r="F2901" s="25"/>
    </row>
    <row r="2902" spans="1:6">
      <c r="A2902" s="22" t="s">
        <v>1140</v>
      </c>
      <c r="B2902" s="22" t="s">
        <v>1519</v>
      </c>
      <c r="C2902" s="23">
        <v>-0.27070149770618002</v>
      </c>
      <c r="D2902" s="23">
        <v>-11.1488715159081</v>
      </c>
      <c r="E2902" s="24">
        <v>0.42362254362088902</v>
      </c>
      <c r="F2902" s="25"/>
    </row>
    <row r="2903" spans="1:6">
      <c r="A2903" s="22" t="s">
        <v>4720</v>
      </c>
      <c r="B2903" s="22" t="s">
        <v>1431</v>
      </c>
      <c r="C2903" s="23">
        <v>-0.27408800610540801</v>
      </c>
      <c r="D2903" s="23">
        <v>-13.341890289492699</v>
      </c>
      <c r="E2903" s="24">
        <v>0.42385604584890801</v>
      </c>
      <c r="F2903" s="25"/>
    </row>
    <row r="2904" spans="1:6">
      <c r="A2904" s="22" t="s">
        <v>962</v>
      </c>
      <c r="B2904" s="22" t="s">
        <v>1514</v>
      </c>
      <c r="C2904" s="23">
        <v>-0.26876282804212304</v>
      </c>
      <c r="D2904" s="23">
        <v>-9.5900076339345297</v>
      </c>
      <c r="E2904" s="24">
        <v>0.42403881054569204</v>
      </c>
      <c r="F2904" s="25"/>
    </row>
    <row r="2905" spans="1:6">
      <c r="A2905" s="22" t="s">
        <v>4721</v>
      </c>
      <c r="B2905" s="22" t="s">
        <v>4186</v>
      </c>
      <c r="C2905" s="23">
        <v>-0.39481201861156401</v>
      </c>
      <c r="D2905" s="23">
        <v>-17.447491936018</v>
      </c>
      <c r="E2905" s="24">
        <v>0.42470091791089204</v>
      </c>
      <c r="F2905" s="25"/>
    </row>
    <row r="2906" spans="1:6">
      <c r="A2906" s="22" t="s">
        <v>815</v>
      </c>
      <c r="B2906" s="22" t="s">
        <v>1590</v>
      </c>
      <c r="C2906" s="23">
        <v>0.28067048881536805</v>
      </c>
      <c r="D2906" s="23">
        <v>-13.8244920554827</v>
      </c>
      <c r="E2906" s="24">
        <v>0.42494758477658701</v>
      </c>
      <c r="F2906" s="25"/>
    </row>
    <row r="2907" spans="1:6">
      <c r="A2907" s="22" t="s">
        <v>4722</v>
      </c>
      <c r="B2907" s="22" t="s">
        <v>1431</v>
      </c>
      <c r="C2907" s="23">
        <v>-0.27918460726045202</v>
      </c>
      <c r="D2907" s="23">
        <v>-14.9654648305339</v>
      </c>
      <c r="E2907" s="24">
        <v>0.42533774187364204</v>
      </c>
      <c r="F2907" s="25"/>
    </row>
    <row r="2908" spans="1:6">
      <c r="A2908" s="22" t="s">
        <v>4723</v>
      </c>
      <c r="B2908" s="22" t="s">
        <v>4724</v>
      </c>
      <c r="C2908" s="23">
        <v>-0.26944182780197501</v>
      </c>
      <c r="D2908" s="23">
        <v>-12.327371036518199</v>
      </c>
      <c r="E2908" s="24">
        <v>0.42534505593391803</v>
      </c>
      <c r="F2908" s="25"/>
    </row>
    <row r="2909" spans="1:6">
      <c r="A2909" s="22" t="s">
        <v>4725</v>
      </c>
      <c r="B2909" s="22" t="s">
        <v>1824</v>
      </c>
      <c r="C2909" s="23">
        <v>-0.27366987769874601</v>
      </c>
      <c r="D2909" s="23">
        <v>-13.8586132470666</v>
      </c>
      <c r="E2909" s="24">
        <v>0.42544086277825605</v>
      </c>
      <c r="F2909" s="25"/>
    </row>
    <row r="2910" spans="1:6">
      <c r="A2910" s="22" t="s">
        <v>590</v>
      </c>
      <c r="B2910" s="22" t="s">
        <v>4726</v>
      </c>
      <c r="C2910" s="23">
        <v>0.27934322267650702</v>
      </c>
      <c r="D2910" s="23">
        <v>-16.8310605384833</v>
      </c>
      <c r="E2910" s="24">
        <v>0.42544930530200503</v>
      </c>
      <c r="F2910" s="25"/>
    </row>
    <row r="2911" spans="1:6">
      <c r="A2911" s="22" t="s">
        <v>4727</v>
      </c>
      <c r="B2911" s="22" t="s">
        <v>1431</v>
      </c>
      <c r="C2911" s="23">
        <v>-0.28956237973211801</v>
      </c>
      <c r="D2911" s="23">
        <v>-18.464825394043501</v>
      </c>
      <c r="E2911" s="24">
        <v>0.42579699054750203</v>
      </c>
      <c r="F2911" s="25"/>
    </row>
    <row r="2912" spans="1:6">
      <c r="A2912" s="22" t="s">
        <v>4728</v>
      </c>
      <c r="B2912" s="22" t="s">
        <v>1431</v>
      </c>
      <c r="C2912" s="23">
        <v>0.308268026257214</v>
      </c>
      <c r="D2912" s="23">
        <v>-15.864391731553299</v>
      </c>
      <c r="E2912" s="24">
        <v>0.42584040418512603</v>
      </c>
      <c r="F2912" s="25"/>
    </row>
    <row r="2913" spans="1:6">
      <c r="A2913" s="22" t="s">
        <v>4729</v>
      </c>
      <c r="B2913" s="22" t="s">
        <v>1431</v>
      </c>
      <c r="C2913" s="23">
        <v>0.272840845169386</v>
      </c>
      <c r="D2913" s="23">
        <v>-13.818380612294501</v>
      </c>
      <c r="E2913" s="24">
        <v>0.42631139397666001</v>
      </c>
      <c r="F2913" s="25"/>
    </row>
    <row r="2914" spans="1:6">
      <c r="A2914" s="22" t="s">
        <v>788</v>
      </c>
      <c r="B2914" s="22" t="s">
        <v>1749</v>
      </c>
      <c r="C2914" s="23">
        <v>-0.27116524323312602</v>
      </c>
      <c r="D2914" s="23">
        <v>-12.2610936878306</v>
      </c>
      <c r="E2914" s="24">
        <v>0.42661260597183903</v>
      </c>
      <c r="F2914" s="25"/>
    </row>
    <row r="2915" spans="1:6">
      <c r="A2915" s="22" t="s">
        <v>4730</v>
      </c>
      <c r="B2915" s="22" t="s">
        <v>1457</v>
      </c>
      <c r="C2915" s="23">
        <v>0.28351565471360501</v>
      </c>
      <c r="D2915" s="23">
        <v>-13.993731396628601</v>
      </c>
      <c r="E2915" s="24">
        <v>0.42695700130881703</v>
      </c>
      <c r="F2915" s="25"/>
    </row>
    <row r="2916" spans="1:6">
      <c r="A2916" s="22" t="s">
        <v>4731</v>
      </c>
      <c r="B2916" s="22" t="s">
        <v>4732</v>
      </c>
      <c r="C2916" s="23">
        <v>0.31082512157606002</v>
      </c>
      <c r="D2916" s="23">
        <v>-16.124733379027798</v>
      </c>
      <c r="E2916" s="24">
        <v>0.42707291235865902</v>
      </c>
      <c r="F2916" s="25"/>
    </row>
    <row r="2917" spans="1:6">
      <c r="A2917" s="22" t="s">
        <v>515</v>
      </c>
      <c r="B2917" s="22" t="s">
        <v>4733</v>
      </c>
      <c r="C2917" s="23">
        <v>-0.28617691974026405</v>
      </c>
      <c r="D2917" s="23">
        <v>-14.4733969880795</v>
      </c>
      <c r="E2917" s="24">
        <v>0.42762789988667604</v>
      </c>
      <c r="F2917" s="25"/>
    </row>
    <row r="2918" spans="1:6">
      <c r="A2918" s="22" t="s">
        <v>1292</v>
      </c>
      <c r="B2918" s="22" t="s">
        <v>4734</v>
      </c>
      <c r="C2918" s="23">
        <v>-0.28948674168949401</v>
      </c>
      <c r="D2918" s="23">
        <v>-15.035746870074099</v>
      </c>
      <c r="E2918" s="24">
        <v>0.42793617787805405</v>
      </c>
      <c r="F2918" s="25"/>
    </row>
    <row r="2919" spans="1:6">
      <c r="A2919" s="22" t="s">
        <v>4735</v>
      </c>
      <c r="B2919" s="22" t="s">
        <v>1431</v>
      </c>
      <c r="C2919" s="23">
        <v>-0.26687824594338999</v>
      </c>
      <c r="D2919" s="23">
        <v>-10.372056016889299</v>
      </c>
      <c r="E2919" s="24">
        <v>0.42799742861135104</v>
      </c>
      <c r="F2919" s="25"/>
    </row>
    <row r="2920" spans="1:6">
      <c r="A2920" s="22" t="s">
        <v>426</v>
      </c>
      <c r="B2920" s="22" t="s">
        <v>1485</v>
      </c>
      <c r="C2920" s="23">
        <v>0.27474847677862002</v>
      </c>
      <c r="D2920" s="23">
        <v>-13.4683647867933</v>
      </c>
      <c r="E2920" s="24">
        <v>0.42883769890063306</v>
      </c>
      <c r="F2920" s="25"/>
    </row>
    <row r="2921" spans="1:6">
      <c r="A2921" s="22" t="s">
        <v>4736</v>
      </c>
      <c r="B2921" s="22" t="s">
        <v>1431</v>
      </c>
      <c r="C2921" s="23">
        <v>0.31179285157415104</v>
      </c>
      <c r="D2921" s="23">
        <v>-15.7685735381767</v>
      </c>
      <c r="E2921" s="24">
        <v>0.42884933296172606</v>
      </c>
      <c r="F2921" s="25"/>
    </row>
    <row r="2922" spans="1:6">
      <c r="A2922" s="22" t="s">
        <v>4737</v>
      </c>
      <c r="B2922" s="22" t="s">
        <v>1903</v>
      </c>
      <c r="C2922" s="23">
        <v>0.27369970105858704</v>
      </c>
      <c r="D2922" s="23">
        <v>-14.4131963130038</v>
      </c>
      <c r="E2922" s="24">
        <v>0.42885531844390501</v>
      </c>
      <c r="F2922" s="25"/>
    </row>
    <row r="2923" spans="1:6">
      <c r="A2923" s="22" t="s">
        <v>4738</v>
      </c>
      <c r="B2923" s="22" t="s">
        <v>1431</v>
      </c>
      <c r="C2923" s="23">
        <v>0.282163836610479</v>
      </c>
      <c r="D2923" s="23">
        <v>-15.1398765022041</v>
      </c>
      <c r="E2923" s="24">
        <v>0.42910336475957001</v>
      </c>
      <c r="F2923" s="25"/>
    </row>
    <row r="2924" spans="1:6">
      <c r="A2924" s="22" t="s">
        <v>4739</v>
      </c>
      <c r="B2924" s="22" t="s">
        <v>1431</v>
      </c>
      <c r="C2924" s="23">
        <v>-0.28589043974782502</v>
      </c>
      <c r="D2924" s="23">
        <v>-15.1140796921602</v>
      </c>
      <c r="E2924" s="24">
        <v>0.42919830039586804</v>
      </c>
      <c r="F2924" s="25"/>
    </row>
    <row r="2925" spans="1:6">
      <c r="A2925" s="22" t="s">
        <v>4740</v>
      </c>
      <c r="B2925" s="22" t="s">
        <v>1605</v>
      </c>
      <c r="C2925" s="23">
        <v>0.27404158514823901</v>
      </c>
      <c r="D2925" s="23">
        <v>-13.719682528954101</v>
      </c>
      <c r="E2925" s="24">
        <v>0.42927853427212703</v>
      </c>
      <c r="F2925" s="25"/>
    </row>
    <row r="2926" spans="1:6">
      <c r="A2926" s="22" t="s">
        <v>4741</v>
      </c>
      <c r="B2926" s="22" t="s">
        <v>1431</v>
      </c>
      <c r="C2926" s="23">
        <v>0.32658900304904703</v>
      </c>
      <c r="D2926" s="23">
        <v>-16.248775701322</v>
      </c>
      <c r="E2926" s="24">
        <v>0.42962025182475205</v>
      </c>
      <c r="F2926" s="25"/>
    </row>
    <row r="2927" spans="1:6">
      <c r="A2927" s="22" t="s">
        <v>912</v>
      </c>
      <c r="B2927" s="22" t="s">
        <v>1431</v>
      </c>
      <c r="C2927" s="23">
        <v>0.28519562591998504</v>
      </c>
      <c r="D2927" s="23">
        <v>-15.501729509282301</v>
      </c>
      <c r="E2927" s="24">
        <v>0.42975473518561602</v>
      </c>
      <c r="F2927" s="25"/>
    </row>
    <row r="2928" spans="1:6">
      <c r="A2928" s="22" t="s">
        <v>4742</v>
      </c>
      <c r="B2928" s="22" t="s">
        <v>4743</v>
      </c>
      <c r="C2928" s="23">
        <v>0.26943587730909702</v>
      </c>
      <c r="D2928" s="23">
        <v>-12.940657208953599</v>
      </c>
      <c r="E2928" s="24">
        <v>0.42977686222390604</v>
      </c>
      <c r="F2928" s="25"/>
    </row>
    <row r="2929" spans="1:6">
      <c r="A2929" s="22" t="s">
        <v>4744</v>
      </c>
      <c r="B2929" s="22" t="s">
        <v>1431</v>
      </c>
      <c r="C2929" s="23">
        <v>0.29747197336063202</v>
      </c>
      <c r="D2929" s="23">
        <v>-15.4731829561658</v>
      </c>
      <c r="E2929" s="24">
        <v>0.42987273931442999</v>
      </c>
      <c r="F2929" s="25"/>
    </row>
    <row r="2930" spans="1:6">
      <c r="A2930" s="22" t="s">
        <v>4745</v>
      </c>
      <c r="B2930" s="22" t="s">
        <v>2709</v>
      </c>
      <c r="C2930" s="23">
        <v>0.32024287114523103</v>
      </c>
      <c r="D2930" s="23">
        <v>-17.553887883404201</v>
      </c>
      <c r="E2930" s="24">
        <v>0.42993696257009301</v>
      </c>
      <c r="F2930" s="25"/>
    </row>
    <row r="2931" spans="1:6">
      <c r="A2931" s="22" t="s">
        <v>4746</v>
      </c>
      <c r="B2931" s="22" t="s">
        <v>1431</v>
      </c>
      <c r="C2931" s="23">
        <v>0.28528254271881304</v>
      </c>
      <c r="D2931" s="23">
        <v>-14.583280115961299</v>
      </c>
      <c r="E2931" s="24">
        <v>0.43055418293005204</v>
      </c>
      <c r="F2931" s="25"/>
    </row>
    <row r="2932" spans="1:6">
      <c r="A2932" s="22" t="s">
        <v>4747</v>
      </c>
      <c r="B2932" s="22" t="s">
        <v>1431</v>
      </c>
      <c r="C2932" s="23">
        <v>0.28151367401572602</v>
      </c>
      <c r="D2932" s="23">
        <v>-14.037233887864399</v>
      </c>
      <c r="E2932" s="24">
        <v>0.43066011453124303</v>
      </c>
      <c r="F2932" s="25"/>
    </row>
    <row r="2933" spans="1:6">
      <c r="A2933" s="22" t="s">
        <v>1399</v>
      </c>
      <c r="B2933" s="22" t="s">
        <v>4748</v>
      </c>
      <c r="C2933" s="23">
        <v>0.33147499903775302</v>
      </c>
      <c r="D2933" s="23">
        <v>-15.963859588734501</v>
      </c>
      <c r="E2933" s="24">
        <v>0.43072579470419303</v>
      </c>
      <c r="F2933" s="25"/>
    </row>
    <row r="2934" spans="1:6">
      <c r="A2934" s="22" t="s">
        <v>4749</v>
      </c>
      <c r="B2934" s="22" t="s">
        <v>4750</v>
      </c>
      <c r="C2934" s="23">
        <v>0.26929300786379101</v>
      </c>
      <c r="D2934" s="23">
        <v>-13.836786530997401</v>
      </c>
      <c r="E2934" s="24">
        <v>0.43098639373817604</v>
      </c>
      <c r="F2934" s="25"/>
    </row>
    <row r="2935" spans="1:6">
      <c r="A2935" s="22" t="s">
        <v>4751</v>
      </c>
      <c r="B2935" s="22" t="s">
        <v>4752</v>
      </c>
      <c r="C2935" s="23">
        <v>0.31605068318532104</v>
      </c>
      <c r="D2935" s="23">
        <v>-17.405062578667501</v>
      </c>
      <c r="E2935" s="24">
        <v>0.43148493787867404</v>
      </c>
      <c r="F2935" s="25"/>
    </row>
    <row r="2936" spans="1:6">
      <c r="A2936" s="22" t="s">
        <v>4753</v>
      </c>
      <c r="B2936" s="22" t="s">
        <v>1431</v>
      </c>
      <c r="C2936" s="23">
        <v>0.33709472530149903</v>
      </c>
      <c r="D2936" s="23">
        <v>-17.394540557609499</v>
      </c>
      <c r="E2936" s="24">
        <v>0.43148493787867404</v>
      </c>
      <c r="F2936" s="25"/>
    </row>
    <row r="2937" spans="1:6">
      <c r="A2937" s="22" t="s">
        <v>4754</v>
      </c>
      <c r="B2937" s="22" t="s">
        <v>1431</v>
      </c>
      <c r="C2937" s="23">
        <v>-0.57401291451672209</v>
      </c>
      <c r="D2937" s="23">
        <v>-18.627520441578501</v>
      </c>
      <c r="E2937" s="24">
        <v>0.43149356694643304</v>
      </c>
      <c r="F2937" s="25"/>
    </row>
    <row r="2938" spans="1:6">
      <c r="A2938" s="22" t="s">
        <v>4755</v>
      </c>
      <c r="B2938" s="22" t="s">
        <v>3611</v>
      </c>
      <c r="C2938" s="23">
        <v>0.26448168278912604</v>
      </c>
      <c r="D2938" s="23">
        <v>-11.194794654563699</v>
      </c>
      <c r="E2938" s="24">
        <v>0.43167690704576406</v>
      </c>
      <c r="F2938" s="25"/>
    </row>
    <row r="2939" spans="1:6">
      <c r="A2939" s="22" t="s">
        <v>1308</v>
      </c>
      <c r="B2939" s="22" t="s">
        <v>2042</v>
      </c>
      <c r="C2939" s="23">
        <v>-0.26674404246113603</v>
      </c>
      <c r="D2939" s="23">
        <v>-12.581268459779301</v>
      </c>
      <c r="E2939" s="24">
        <v>0.43196831671099306</v>
      </c>
      <c r="F2939" s="25"/>
    </row>
    <row r="2940" spans="1:6">
      <c r="A2940" s="22" t="s">
        <v>4756</v>
      </c>
      <c r="B2940" s="22" t="s">
        <v>1554</v>
      </c>
      <c r="C2940" s="23">
        <v>0.26689766974446905</v>
      </c>
      <c r="D2940" s="23">
        <v>-13.263173962212401</v>
      </c>
      <c r="E2940" s="24">
        <v>0.43264264317609102</v>
      </c>
      <c r="F2940" s="25"/>
    </row>
    <row r="2941" spans="1:6">
      <c r="A2941" s="22" t="s">
        <v>4757</v>
      </c>
      <c r="B2941" s="22" t="s">
        <v>1431</v>
      </c>
      <c r="C2941" s="23">
        <v>-0.31682455608006405</v>
      </c>
      <c r="D2941" s="23">
        <v>-16.294500462058402</v>
      </c>
      <c r="E2941" s="24">
        <v>0.43272515135466105</v>
      </c>
      <c r="F2941" s="25"/>
    </row>
    <row r="2942" spans="1:6">
      <c r="A2942" s="22" t="s">
        <v>4758</v>
      </c>
      <c r="B2942" s="22" t="s">
        <v>1625</v>
      </c>
      <c r="C2942" s="23">
        <v>-0.28092855531813704</v>
      </c>
      <c r="D2942" s="23">
        <v>-14.655612525164701</v>
      </c>
      <c r="E2942" s="24">
        <v>0.43275984436923803</v>
      </c>
      <c r="F2942" s="25"/>
    </row>
    <row r="2943" spans="1:6">
      <c r="A2943" s="22" t="s">
        <v>4759</v>
      </c>
      <c r="B2943" s="22" t="s">
        <v>1431</v>
      </c>
      <c r="C2943" s="23">
        <v>-0.27739286455322704</v>
      </c>
      <c r="D2943" s="23">
        <v>-14.5358864473032</v>
      </c>
      <c r="E2943" s="24">
        <v>0.43282606200400303</v>
      </c>
      <c r="F2943" s="25"/>
    </row>
    <row r="2944" spans="1:6">
      <c r="A2944" s="22" t="s">
        <v>4760</v>
      </c>
      <c r="B2944" s="22" t="s">
        <v>1431</v>
      </c>
      <c r="C2944" s="23">
        <v>0.36387789320381903</v>
      </c>
      <c r="D2944" s="23">
        <v>-16.248302942468602</v>
      </c>
      <c r="E2944" s="24">
        <v>0.43289650276481001</v>
      </c>
      <c r="F2944" s="25"/>
    </row>
    <row r="2945" spans="1:6">
      <c r="A2945" s="22" t="s">
        <v>922</v>
      </c>
      <c r="B2945" s="22" t="s">
        <v>1431</v>
      </c>
      <c r="C2945" s="23">
        <v>-0.26767073150568105</v>
      </c>
      <c r="D2945" s="23">
        <v>-13.0374458455229</v>
      </c>
      <c r="E2945" s="24">
        <v>0.43311952672282505</v>
      </c>
      <c r="F2945" s="25"/>
    </row>
    <row r="2946" spans="1:6">
      <c r="A2946" s="22" t="s">
        <v>192</v>
      </c>
      <c r="B2946" s="22" t="s">
        <v>1711</v>
      </c>
      <c r="C2946" s="23">
        <v>-0.26568193190647005</v>
      </c>
      <c r="D2946" s="23">
        <v>-12.725752026642599</v>
      </c>
      <c r="E2946" s="24">
        <v>0.43345150024285406</v>
      </c>
      <c r="F2946" s="25"/>
    </row>
    <row r="2947" spans="1:6">
      <c r="A2947" s="22" t="s">
        <v>4761</v>
      </c>
      <c r="B2947" s="22" t="s">
        <v>4762</v>
      </c>
      <c r="C2947" s="23">
        <v>0.26359972682287003</v>
      </c>
      <c r="D2947" s="23">
        <v>-10.1573841986337</v>
      </c>
      <c r="E2947" s="24">
        <v>0.43357055606197203</v>
      </c>
      <c r="F2947" s="25"/>
    </row>
    <row r="2948" spans="1:6">
      <c r="A2948" s="22" t="s">
        <v>807</v>
      </c>
      <c r="B2948" s="22" t="s">
        <v>1431</v>
      </c>
      <c r="C2948" s="23">
        <v>-0.26710236982875002</v>
      </c>
      <c r="D2948" s="23">
        <v>-12.840131944625501</v>
      </c>
      <c r="E2948" s="24">
        <v>0.43382303014622503</v>
      </c>
      <c r="F2948" s="25"/>
    </row>
    <row r="2949" spans="1:6">
      <c r="A2949" s="22" t="s">
        <v>4763</v>
      </c>
      <c r="B2949" s="22" t="s">
        <v>1431</v>
      </c>
      <c r="C2949" s="23">
        <v>0.27933473442458601</v>
      </c>
      <c r="D2949" s="23">
        <v>-14.312281041833501</v>
      </c>
      <c r="E2949" s="24">
        <v>0.43386205260141802</v>
      </c>
      <c r="F2949" s="25"/>
    </row>
    <row r="2950" spans="1:6">
      <c r="A2950" s="22" t="s">
        <v>696</v>
      </c>
      <c r="B2950" s="22" t="s">
        <v>2022</v>
      </c>
      <c r="C2950" s="23">
        <v>-0.27587785830658201</v>
      </c>
      <c r="D2950" s="23">
        <v>-14.6062974756094</v>
      </c>
      <c r="E2950" s="24">
        <v>0.43508164850569003</v>
      </c>
      <c r="F2950" s="25"/>
    </row>
    <row r="2951" spans="1:6">
      <c r="A2951" s="22" t="s">
        <v>327</v>
      </c>
      <c r="B2951" s="22" t="s">
        <v>1490</v>
      </c>
      <c r="C2951" s="23">
        <v>-0.26312573997461802</v>
      </c>
      <c r="D2951" s="23">
        <v>-10.8727010124238</v>
      </c>
      <c r="E2951" s="24">
        <v>0.43511527241606202</v>
      </c>
      <c r="F2951" s="25"/>
    </row>
    <row r="2952" spans="1:6">
      <c r="A2952" s="22" t="s">
        <v>4764</v>
      </c>
      <c r="B2952" s="22" t="s">
        <v>1431</v>
      </c>
      <c r="C2952" s="23">
        <v>0.291609312801829</v>
      </c>
      <c r="D2952" s="23">
        <v>-14.764782565655601</v>
      </c>
      <c r="E2952" s="24">
        <v>0.43523122787293905</v>
      </c>
      <c r="F2952" s="25"/>
    </row>
    <row r="2953" spans="1:6">
      <c r="A2953" s="22" t="s">
        <v>4765</v>
      </c>
      <c r="B2953" s="22" t="s">
        <v>4766</v>
      </c>
      <c r="C2953" s="23">
        <v>0.34230707429232998</v>
      </c>
      <c r="D2953" s="23">
        <v>-16.651080272411502</v>
      </c>
      <c r="E2953" s="24">
        <v>0.43555677056483705</v>
      </c>
      <c r="F2953" s="25"/>
    </row>
    <row r="2954" spans="1:6">
      <c r="A2954" s="22" t="s">
        <v>4767</v>
      </c>
      <c r="B2954" s="22" t="s">
        <v>4768</v>
      </c>
      <c r="C2954" s="23">
        <v>-0.28531999733635</v>
      </c>
      <c r="D2954" s="23">
        <v>-15.744416378431801</v>
      </c>
      <c r="E2954" s="24">
        <v>0.43609595069832302</v>
      </c>
      <c r="F2954" s="25"/>
    </row>
    <row r="2955" spans="1:6">
      <c r="A2955" s="22" t="s">
        <v>4769</v>
      </c>
      <c r="B2955" s="22" t="s">
        <v>4770</v>
      </c>
      <c r="C2955" s="23">
        <v>-0.26285417105793801</v>
      </c>
      <c r="D2955" s="23">
        <v>-11.8849578782126</v>
      </c>
      <c r="E2955" s="24">
        <v>0.43694116956300805</v>
      </c>
      <c r="F2955" s="25"/>
    </row>
    <row r="2956" spans="1:6">
      <c r="A2956" s="22" t="s">
        <v>4771</v>
      </c>
      <c r="B2956" s="22" t="s">
        <v>4772</v>
      </c>
      <c r="C2956" s="23">
        <v>0.26558211985705404</v>
      </c>
      <c r="D2956" s="23">
        <v>-13.516459971723499</v>
      </c>
      <c r="E2956" s="24">
        <v>0.43695616998469805</v>
      </c>
      <c r="F2956" s="25"/>
    </row>
    <row r="2957" spans="1:6">
      <c r="A2957" s="22" t="s">
        <v>1166</v>
      </c>
      <c r="B2957" s="22" t="s">
        <v>2015</v>
      </c>
      <c r="C2957" s="23">
        <v>-0.26433164882756605</v>
      </c>
      <c r="D2957" s="23">
        <v>-12.580091210457301</v>
      </c>
      <c r="E2957" s="24">
        <v>0.43721845547095101</v>
      </c>
      <c r="F2957" s="25"/>
    </row>
    <row r="2958" spans="1:6">
      <c r="A2958" s="22" t="s">
        <v>643</v>
      </c>
      <c r="B2958" s="22" t="s">
        <v>1723</v>
      </c>
      <c r="C2958" s="23">
        <v>0.39854404059284998</v>
      </c>
      <c r="D2958" s="23">
        <v>-18.2972555674442</v>
      </c>
      <c r="E2958" s="24">
        <v>0.43726537868424997</v>
      </c>
      <c r="F2958" s="25"/>
    </row>
    <row r="2959" spans="1:6">
      <c r="A2959" s="22" t="s">
        <v>4773</v>
      </c>
      <c r="B2959" s="22" t="s">
        <v>4774</v>
      </c>
      <c r="C2959" s="23">
        <v>0.27478215346250101</v>
      </c>
      <c r="D2959" s="23">
        <v>-15.405571981855999</v>
      </c>
      <c r="E2959" s="24">
        <v>0.43780177409786403</v>
      </c>
      <c r="F2959" s="25"/>
    </row>
    <row r="2960" spans="1:6">
      <c r="A2960" s="22" t="s">
        <v>824</v>
      </c>
      <c r="B2960" s="22" t="s">
        <v>1433</v>
      </c>
      <c r="C2960" s="23">
        <v>-0.26289291432922302</v>
      </c>
      <c r="D2960" s="23">
        <v>-11.575745762314</v>
      </c>
      <c r="E2960" s="24">
        <v>0.43797216739554501</v>
      </c>
      <c r="F2960" s="25"/>
    </row>
    <row r="2961" spans="1:6">
      <c r="A2961" s="22" t="s">
        <v>4775</v>
      </c>
      <c r="B2961" s="22" t="s">
        <v>4776</v>
      </c>
      <c r="C2961" s="23">
        <v>0.26934168476785303</v>
      </c>
      <c r="D2961" s="23">
        <v>-14.995633197764</v>
      </c>
      <c r="E2961" s="24">
        <v>0.43845051405431601</v>
      </c>
      <c r="F2961" s="25"/>
    </row>
    <row r="2962" spans="1:6">
      <c r="A2962" s="22" t="s">
        <v>4777</v>
      </c>
      <c r="B2962" s="22" t="s">
        <v>1431</v>
      </c>
      <c r="C2962" s="23">
        <v>0.28523136904179502</v>
      </c>
      <c r="D2962" s="23">
        <v>-15.771332489384299</v>
      </c>
      <c r="E2962" s="24">
        <v>0.43856981387831501</v>
      </c>
      <c r="F2962" s="25"/>
    </row>
    <row r="2963" spans="1:6">
      <c r="A2963" s="22" t="s">
        <v>354</v>
      </c>
      <c r="B2963" s="22" t="s">
        <v>1437</v>
      </c>
      <c r="C2963" s="23">
        <v>-0.26013535101656104</v>
      </c>
      <c r="D2963" s="23">
        <v>-8.8841666300712898</v>
      </c>
      <c r="E2963" s="24">
        <v>0.43889882729618501</v>
      </c>
      <c r="F2963" s="25"/>
    </row>
    <row r="2964" spans="1:6">
      <c r="A2964" s="22" t="s">
        <v>4778</v>
      </c>
      <c r="B2964" s="22" t="s">
        <v>4779</v>
      </c>
      <c r="C2964" s="23">
        <v>-0.26225172084017601</v>
      </c>
      <c r="D2964" s="23">
        <v>-12.0273901063371</v>
      </c>
      <c r="E2964" s="24">
        <v>0.43913877349742103</v>
      </c>
      <c r="F2964" s="25"/>
    </row>
    <row r="2965" spans="1:6">
      <c r="A2965" s="22" t="s">
        <v>4780</v>
      </c>
      <c r="B2965" s="22" t="s">
        <v>2070</v>
      </c>
      <c r="C2965" s="23">
        <v>-0.27970969559981101</v>
      </c>
      <c r="D2965" s="23">
        <v>-14.551182575329801</v>
      </c>
      <c r="E2965" s="24">
        <v>0.43946999145309501</v>
      </c>
      <c r="F2965" s="25"/>
    </row>
    <row r="2966" spans="1:6">
      <c r="A2966" s="22" t="s">
        <v>4781</v>
      </c>
      <c r="B2966" s="22" t="s">
        <v>4186</v>
      </c>
      <c r="C2966" s="23">
        <v>0.29494840404065303</v>
      </c>
      <c r="D2966" s="23">
        <v>-16.467006817631098</v>
      </c>
      <c r="E2966" s="24">
        <v>0.43967619326717905</v>
      </c>
      <c r="F2966" s="25"/>
    </row>
    <row r="2967" spans="1:6">
      <c r="A2967" s="22" t="s">
        <v>4782</v>
      </c>
      <c r="B2967" s="22" t="s">
        <v>1431</v>
      </c>
      <c r="C2967" s="23">
        <v>-0.26820625196874504</v>
      </c>
      <c r="D2967" s="23">
        <v>-13.6837509093526</v>
      </c>
      <c r="E2967" s="24">
        <v>0.43988881942664704</v>
      </c>
      <c r="F2967" s="25"/>
    </row>
    <row r="2968" spans="1:6">
      <c r="A2968" s="22" t="s">
        <v>4783</v>
      </c>
      <c r="B2968" s="22" t="s">
        <v>1431</v>
      </c>
      <c r="C2968" s="23">
        <v>-0.27758966243223804</v>
      </c>
      <c r="D2968" s="23">
        <v>-15.230332194773499</v>
      </c>
      <c r="E2968" s="24">
        <v>0.44089043393090704</v>
      </c>
      <c r="F2968" s="25"/>
    </row>
    <row r="2969" spans="1:6">
      <c r="A2969" s="22" t="s">
        <v>4784</v>
      </c>
      <c r="B2969" s="22" t="s">
        <v>1431</v>
      </c>
      <c r="C2969" s="23">
        <v>0.26700951171098303</v>
      </c>
      <c r="D2969" s="23">
        <v>-13.0067287236451</v>
      </c>
      <c r="E2969" s="24">
        <v>0.44094996694426103</v>
      </c>
      <c r="F2969" s="25"/>
    </row>
    <row r="2970" spans="1:6">
      <c r="A2970" s="22" t="s">
        <v>1226</v>
      </c>
      <c r="B2970" s="22" t="s">
        <v>1941</v>
      </c>
      <c r="C2970" s="23">
        <v>0.26170470420360903</v>
      </c>
      <c r="D2970" s="23">
        <v>-13.0251717109468</v>
      </c>
      <c r="E2970" s="24">
        <v>0.44106011846280702</v>
      </c>
      <c r="F2970" s="25"/>
    </row>
    <row r="2971" spans="1:6">
      <c r="A2971" s="22" t="s">
        <v>4785</v>
      </c>
      <c r="B2971" s="22" t="s">
        <v>4786</v>
      </c>
      <c r="C2971" s="23">
        <v>-0.26536375720320304</v>
      </c>
      <c r="D2971" s="23">
        <v>-13.522683473927099</v>
      </c>
      <c r="E2971" s="24">
        <v>0.44143308014351901</v>
      </c>
      <c r="F2971" s="25"/>
    </row>
    <row r="2972" spans="1:6">
      <c r="A2972" s="22" t="s">
        <v>4787</v>
      </c>
      <c r="B2972" s="22" t="s">
        <v>1431</v>
      </c>
      <c r="C2972" s="23">
        <v>0.26934592870372304</v>
      </c>
      <c r="D2972" s="23">
        <v>-14.7561973083306</v>
      </c>
      <c r="E2972" s="24">
        <v>0.44161923214398402</v>
      </c>
      <c r="F2972" s="25"/>
    </row>
    <row r="2973" spans="1:6">
      <c r="A2973" s="22" t="s">
        <v>4788</v>
      </c>
      <c r="B2973" s="22" t="s">
        <v>4789</v>
      </c>
      <c r="C2973" s="23">
        <v>-0.29591460960780802</v>
      </c>
      <c r="D2973" s="23">
        <v>-15.4251567141264</v>
      </c>
      <c r="E2973" s="24">
        <v>0.44180929366247101</v>
      </c>
      <c r="F2973" s="25"/>
    </row>
    <row r="2974" spans="1:6">
      <c r="A2974" s="22" t="s">
        <v>4790</v>
      </c>
      <c r="B2974" s="22" t="s">
        <v>1431</v>
      </c>
      <c r="C2974" s="23">
        <v>-0.55072239371138998</v>
      </c>
      <c r="D2974" s="23">
        <v>-19.919489873736801</v>
      </c>
      <c r="E2974" s="24">
        <v>0.44205235676574306</v>
      </c>
      <c r="F2974" s="25"/>
    </row>
    <row r="2975" spans="1:6">
      <c r="A2975" s="22" t="s">
        <v>4791</v>
      </c>
      <c r="B2975" s="22" t="s">
        <v>4792</v>
      </c>
      <c r="C2975" s="23">
        <v>-0.26156589211618303</v>
      </c>
      <c r="D2975" s="23">
        <v>-12.8924014946457</v>
      </c>
      <c r="E2975" s="24">
        <v>0.44292285065212</v>
      </c>
      <c r="F2975" s="25"/>
    </row>
    <row r="2976" spans="1:6">
      <c r="A2976" s="22" t="s">
        <v>325</v>
      </c>
      <c r="B2976" s="22" t="s">
        <v>1431</v>
      </c>
      <c r="C2976" s="23">
        <v>0.26771399045273403</v>
      </c>
      <c r="D2976" s="23">
        <v>-14.5773416177491</v>
      </c>
      <c r="E2976" s="24">
        <v>0.44299911521152002</v>
      </c>
      <c r="F2976" s="25"/>
    </row>
    <row r="2977" spans="1:6">
      <c r="A2977" s="22" t="s">
        <v>4793</v>
      </c>
      <c r="B2977" s="22" t="s">
        <v>1431</v>
      </c>
      <c r="C2977" s="23">
        <v>-0.27608551130088704</v>
      </c>
      <c r="D2977" s="23">
        <v>-15.390950062671701</v>
      </c>
      <c r="E2977" s="24">
        <v>0.44354481609535801</v>
      </c>
      <c r="F2977" s="25"/>
    </row>
    <row r="2978" spans="1:6">
      <c r="A2978" s="22" t="s">
        <v>4794</v>
      </c>
      <c r="B2978" s="22" t="s">
        <v>4795</v>
      </c>
      <c r="C2978" s="23">
        <v>0.26345728756854503</v>
      </c>
      <c r="D2978" s="23">
        <v>-14.243729238117201</v>
      </c>
      <c r="E2978" s="24">
        <v>0.44383572287597806</v>
      </c>
      <c r="F2978" s="25"/>
    </row>
    <row r="2979" spans="1:6">
      <c r="A2979" s="22" t="s">
        <v>4796</v>
      </c>
      <c r="B2979" s="22" t="s">
        <v>1431</v>
      </c>
      <c r="C2979" s="23">
        <v>0.26085701901869301</v>
      </c>
      <c r="D2979" s="23">
        <v>-12.6535477008662</v>
      </c>
      <c r="E2979" s="24">
        <v>0.44391992243254003</v>
      </c>
      <c r="F2979" s="25"/>
    </row>
    <row r="2980" spans="1:6">
      <c r="A2980" s="22" t="s">
        <v>4797</v>
      </c>
      <c r="B2980" s="22" t="s">
        <v>4798</v>
      </c>
      <c r="C2980" s="23">
        <v>0.263326400044119</v>
      </c>
      <c r="D2980" s="23">
        <v>-13.3623312090805</v>
      </c>
      <c r="E2980" s="24">
        <v>0.44411069902536998</v>
      </c>
      <c r="F2980" s="25"/>
    </row>
    <row r="2981" spans="1:6">
      <c r="A2981" s="22" t="s">
        <v>4799</v>
      </c>
      <c r="B2981" s="22" t="s">
        <v>1862</v>
      </c>
      <c r="C2981" s="23">
        <v>-0.31188102442919902</v>
      </c>
      <c r="D2981" s="23">
        <v>-15.999167867326699</v>
      </c>
      <c r="E2981" s="24">
        <v>0.44473440681738402</v>
      </c>
      <c r="F2981" s="25"/>
    </row>
    <row r="2982" spans="1:6">
      <c r="A2982" s="22" t="s">
        <v>734</v>
      </c>
      <c r="B2982" s="22" t="s">
        <v>1708</v>
      </c>
      <c r="C2982" s="23">
        <v>0.29380173472564902</v>
      </c>
      <c r="D2982" s="23">
        <v>-17.1031850593494</v>
      </c>
      <c r="E2982" s="24">
        <v>0.44475757671510302</v>
      </c>
      <c r="F2982" s="25"/>
    </row>
    <row r="2983" spans="1:6">
      <c r="A2983" s="22" t="s">
        <v>4800</v>
      </c>
      <c r="B2983" s="22" t="s">
        <v>1431</v>
      </c>
      <c r="C2983" s="23">
        <v>0.26202272084761602</v>
      </c>
      <c r="D2983" s="23">
        <v>-12.256487807764501</v>
      </c>
      <c r="E2983" s="24">
        <v>0.44511716275342406</v>
      </c>
      <c r="F2983" s="25"/>
    </row>
    <row r="2984" spans="1:6">
      <c r="A2984" s="22" t="s">
        <v>4801</v>
      </c>
      <c r="B2984" s="22" t="s">
        <v>1431</v>
      </c>
      <c r="C2984" s="23">
        <v>0.26801738470358905</v>
      </c>
      <c r="D2984" s="23">
        <v>-14.4366234179166</v>
      </c>
      <c r="E2984" s="24">
        <v>0.44523540620942997</v>
      </c>
      <c r="F2984" s="25"/>
    </row>
    <row r="2985" spans="1:6">
      <c r="A2985" s="22" t="s">
        <v>4802</v>
      </c>
      <c r="B2985" s="22" t="s">
        <v>4792</v>
      </c>
      <c r="C2985" s="23">
        <v>-0.25933211366995801</v>
      </c>
      <c r="D2985" s="23">
        <v>-12.497309257641</v>
      </c>
      <c r="E2985" s="24">
        <v>0.44561760907344206</v>
      </c>
      <c r="F2985" s="25"/>
    </row>
    <row r="2986" spans="1:6">
      <c r="A2986" s="22" t="s">
        <v>4803</v>
      </c>
      <c r="B2986" s="22" t="s">
        <v>4804</v>
      </c>
      <c r="C2986" s="23">
        <v>-0.26806214308230003</v>
      </c>
      <c r="D2986" s="23">
        <v>-14.1437539411316</v>
      </c>
      <c r="E2986" s="24">
        <v>0.44571066815993904</v>
      </c>
      <c r="F2986" s="25"/>
    </row>
    <row r="2987" spans="1:6">
      <c r="A2987" s="22" t="s">
        <v>4805</v>
      </c>
      <c r="B2987" s="22" t="s">
        <v>1431</v>
      </c>
      <c r="C2987" s="23">
        <v>-0.265445073899721</v>
      </c>
      <c r="D2987" s="23">
        <v>-14.7041328255933</v>
      </c>
      <c r="E2987" s="24">
        <v>0.44624405903004105</v>
      </c>
      <c r="F2987" s="25"/>
    </row>
    <row r="2988" spans="1:6">
      <c r="A2988" s="22" t="s">
        <v>971</v>
      </c>
      <c r="B2988" s="22" t="s">
        <v>4806</v>
      </c>
      <c r="C2988" s="23">
        <v>-0.25645617086599004</v>
      </c>
      <c r="D2988" s="23">
        <v>-10.612512710663299</v>
      </c>
      <c r="E2988" s="24">
        <v>0.44639413710532305</v>
      </c>
      <c r="F2988" s="25"/>
    </row>
    <row r="2989" spans="1:6">
      <c r="A2989" s="22" t="s">
        <v>4807</v>
      </c>
      <c r="B2989" s="22" t="s">
        <v>4808</v>
      </c>
      <c r="C2989" s="23">
        <v>-0.26097059861750305</v>
      </c>
      <c r="D2989" s="23">
        <v>-13.35599571985</v>
      </c>
      <c r="E2989" s="24">
        <v>0.44656244735780704</v>
      </c>
      <c r="F2989" s="25"/>
    </row>
    <row r="2990" spans="1:6">
      <c r="A2990" s="22" t="s">
        <v>4809</v>
      </c>
      <c r="B2990" s="22" t="s">
        <v>1431</v>
      </c>
      <c r="C2990" s="23">
        <v>-0.26551241387559504</v>
      </c>
      <c r="D2990" s="23">
        <v>-13.4548771336597</v>
      </c>
      <c r="E2990" s="24">
        <v>0.44697219577331804</v>
      </c>
      <c r="F2990" s="25"/>
    </row>
    <row r="2991" spans="1:6">
      <c r="A2991" s="22" t="s">
        <v>4810</v>
      </c>
      <c r="B2991" s="22" t="s">
        <v>4811</v>
      </c>
      <c r="C2991" s="23">
        <v>0.26921685225722403</v>
      </c>
      <c r="D2991" s="23">
        <v>-14.3035242994579</v>
      </c>
      <c r="E2991" s="24">
        <v>0.44709383362289401</v>
      </c>
      <c r="F2991" s="25"/>
    </row>
    <row r="2992" spans="1:6">
      <c r="A2992" s="22" t="s">
        <v>1080</v>
      </c>
      <c r="B2992" s="22" t="s">
        <v>1554</v>
      </c>
      <c r="C2992" s="23">
        <v>0.28462920775114103</v>
      </c>
      <c r="D2992" s="23">
        <v>-15.0267236463046</v>
      </c>
      <c r="E2992" s="24">
        <v>0.44768108340139501</v>
      </c>
      <c r="F2992" s="25"/>
    </row>
    <row r="2993" spans="1:6">
      <c r="A2993" s="22" t="s">
        <v>4812</v>
      </c>
      <c r="B2993" s="22" t="s">
        <v>2077</v>
      </c>
      <c r="C2993" s="23">
        <v>0.28258143469985603</v>
      </c>
      <c r="D2993" s="23">
        <v>-15.6992063356565</v>
      </c>
      <c r="E2993" s="24">
        <v>0.44782552796763103</v>
      </c>
      <c r="F2993" s="25"/>
    </row>
    <row r="2994" spans="1:6">
      <c r="A2994" s="22" t="s">
        <v>4813</v>
      </c>
      <c r="B2994" s="22" t="s">
        <v>1431</v>
      </c>
      <c r="C2994" s="23">
        <v>0.28290275393055603</v>
      </c>
      <c r="D2994" s="23">
        <v>-14.6091302829075</v>
      </c>
      <c r="E2994" s="24">
        <v>0.44894860032270001</v>
      </c>
      <c r="F2994" s="25"/>
    </row>
    <row r="2995" spans="1:6">
      <c r="A2995" s="22" t="s">
        <v>4814</v>
      </c>
      <c r="B2995" s="22" t="s">
        <v>1431</v>
      </c>
      <c r="C2995" s="23">
        <v>0.25912217885685301</v>
      </c>
      <c r="D2995" s="23">
        <v>-13.841838318426801</v>
      </c>
      <c r="E2995" s="24">
        <v>0.44901424272835705</v>
      </c>
      <c r="F2995" s="25"/>
    </row>
    <row r="2996" spans="1:6">
      <c r="A2996" s="22" t="s">
        <v>63</v>
      </c>
      <c r="B2996" s="22" t="s">
        <v>1654</v>
      </c>
      <c r="C2996" s="23">
        <v>0.26363562430646503</v>
      </c>
      <c r="D2996" s="23">
        <v>-14.4220110291726</v>
      </c>
      <c r="E2996" s="24">
        <v>0.44925922737891905</v>
      </c>
      <c r="F2996" s="25"/>
    </row>
    <row r="2997" spans="1:6">
      <c r="A2997" s="22" t="s">
        <v>4815</v>
      </c>
      <c r="B2997" s="22" t="s">
        <v>1431</v>
      </c>
      <c r="C2997" s="23">
        <v>-0.261667737608694</v>
      </c>
      <c r="D2997" s="23">
        <v>-13.2483637525744</v>
      </c>
      <c r="E2997" s="24">
        <v>0.44984937703819305</v>
      </c>
      <c r="F2997" s="25"/>
    </row>
    <row r="2998" spans="1:6">
      <c r="A2998" s="22" t="s">
        <v>4816</v>
      </c>
      <c r="B2998" s="22" t="s">
        <v>4817</v>
      </c>
      <c r="C2998" s="23">
        <v>0.57408139893829602</v>
      </c>
      <c r="D2998" s="23">
        <v>-18.113622551605101</v>
      </c>
      <c r="E2998" s="24">
        <v>0.45014917618518702</v>
      </c>
      <c r="F2998" s="25"/>
    </row>
    <row r="2999" spans="1:6">
      <c r="A2999" s="22" t="s">
        <v>4818</v>
      </c>
      <c r="B2999" s="22" t="s">
        <v>1431</v>
      </c>
      <c r="C2999" s="23">
        <v>0.26393198457022904</v>
      </c>
      <c r="D2999" s="23">
        <v>-13.556355642825601</v>
      </c>
      <c r="E2999" s="24">
        <v>0.45024137642038103</v>
      </c>
      <c r="F2999" s="25"/>
    </row>
    <row r="3000" spans="1:6">
      <c r="A3000" s="22" t="s">
        <v>4819</v>
      </c>
      <c r="B3000" s="22" t="s">
        <v>1431</v>
      </c>
      <c r="C3000" s="23">
        <v>0.28506411900530704</v>
      </c>
      <c r="D3000" s="23">
        <v>-16.3510909587241</v>
      </c>
      <c r="E3000" s="24">
        <v>0.45028129636015601</v>
      </c>
      <c r="F3000" s="25"/>
    </row>
    <row r="3001" spans="1:6">
      <c r="A3001" s="22" t="s">
        <v>4820</v>
      </c>
      <c r="B3001" s="22" t="s">
        <v>1431</v>
      </c>
      <c r="C3001" s="23">
        <v>-0.26340844985058504</v>
      </c>
      <c r="D3001" s="23">
        <v>-14.2243091404327</v>
      </c>
      <c r="E3001" s="24">
        <v>0.45090627967869401</v>
      </c>
      <c r="F3001" s="25"/>
    </row>
    <row r="3002" spans="1:6">
      <c r="A3002" s="22" t="s">
        <v>4821</v>
      </c>
      <c r="B3002" s="22" t="s">
        <v>1431</v>
      </c>
      <c r="C3002" s="23">
        <v>0.25442947180971304</v>
      </c>
      <c r="D3002" s="23">
        <v>-11.7746840701432</v>
      </c>
      <c r="E3002" s="24">
        <v>0.45093704958288505</v>
      </c>
      <c r="F3002" s="25"/>
    </row>
    <row r="3003" spans="1:6">
      <c r="A3003" s="22" t="s">
        <v>574</v>
      </c>
      <c r="B3003" s="22" t="s">
        <v>1544</v>
      </c>
      <c r="C3003" s="23">
        <v>0.25602973006983304</v>
      </c>
      <c r="D3003" s="23">
        <v>-12.554419204922199</v>
      </c>
      <c r="E3003" s="24">
        <v>0.45137463106447001</v>
      </c>
      <c r="F3003" s="25"/>
    </row>
    <row r="3004" spans="1:6">
      <c r="A3004" s="22" t="s">
        <v>4822</v>
      </c>
      <c r="B3004" s="22" t="s">
        <v>1431</v>
      </c>
      <c r="C3004" s="23">
        <v>0.25470147662078102</v>
      </c>
      <c r="D3004" s="23">
        <v>-13.8078820541942</v>
      </c>
      <c r="E3004" s="24">
        <v>0.45141592255347102</v>
      </c>
      <c r="F3004" s="25"/>
    </row>
    <row r="3005" spans="1:6">
      <c r="A3005" s="22" t="s">
        <v>4823</v>
      </c>
      <c r="B3005" s="22" t="s">
        <v>2070</v>
      </c>
      <c r="C3005" s="23">
        <v>-0.29642466726447003</v>
      </c>
      <c r="D3005" s="23">
        <v>-15.5932557417228</v>
      </c>
      <c r="E3005" s="24">
        <v>0.45148187391627703</v>
      </c>
      <c r="F3005" s="25"/>
    </row>
    <row r="3006" spans="1:6">
      <c r="A3006" s="22" t="s">
        <v>4824</v>
      </c>
      <c r="B3006" s="22" t="s">
        <v>1431</v>
      </c>
      <c r="C3006" s="23">
        <v>0.65251556622317108</v>
      </c>
      <c r="D3006" s="23">
        <v>-18.937888943427801</v>
      </c>
      <c r="E3006" s="24">
        <v>0.45262516000828301</v>
      </c>
      <c r="F3006" s="25"/>
    </row>
    <row r="3007" spans="1:6">
      <c r="A3007" s="22" t="s">
        <v>945</v>
      </c>
      <c r="B3007" s="22" t="s">
        <v>1737</v>
      </c>
      <c r="C3007" s="23">
        <v>0.25323568243321704</v>
      </c>
      <c r="D3007" s="23">
        <v>-11.375610001452801</v>
      </c>
      <c r="E3007" s="24">
        <v>0.45298231487345103</v>
      </c>
      <c r="F3007" s="25"/>
    </row>
    <row r="3008" spans="1:6">
      <c r="A3008" s="22" t="s">
        <v>4825</v>
      </c>
      <c r="B3008" s="22" t="s">
        <v>1431</v>
      </c>
      <c r="C3008" s="23">
        <v>0.253434494935111</v>
      </c>
      <c r="D3008" s="23">
        <v>-12.523020460544</v>
      </c>
      <c r="E3008" s="24">
        <v>0.45299782878185801</v>
      </c>
      <c r="F3008" s="25"/>
    </row>
    <row r="3009" spans="1:6">
      <c r="A3009" s="22" t="s">
        <v>4826</v>
      </c>
      <c r="B3009" s="22" t="s">
        <v>1431</v>
      </c>
      <c r="C3009" s="23">
        <v>0.28555400301588901</v>
      </c>
      <c r="D3009" s="23">
        <v>-15.5890580070624</v>
      </c>
      <c r="E3009" s="24">
        <v>0.45362718426662202</v>
      </c>
      <c r="F3009" s="25"/>
    </row>
    <row r="3010" spans="1:6">
      <c r="A3010" s="22" t="s">
        <v>4827</v>
      </c>
      <c r="B3010" s="22" t="s">
        <v>1630</v>
      </c>
      <c r="C3010" s="23">
        <v>-0.26851982143095104</v>
      </c>
      <c r="D3010" s="23">
        <v>-14.697438343002201</v>
      </c>
      <c r="E3010" s="24">
        <v>0.45368468731014905</v>
      </c>
      <c r="F3010" s="25"/>
    </row>
    <row r="3011" spans="1:6">
      <c r="A3011" s="22" t="s">
        <v>4828</v>
      </c>
      <c r="B3011" s="22" t="s">
        <v>1431</v>
      </c>
      <c r="C3011" s="23">
        <v>-0.256250262534577</v>
      </c>
      <c r="D3011" s="23">
        <v>-13.5309078972529</v>
      </c>
      <c r="E3011" s="24">
        <v>0.45452349877560105</v>
      </c>
      <c r="F3011" s="25"/>
    </row>
    <row r="3012" spans="1:6">
      <c r="A3012" s="22" t="s">
        <v>457</v>
      </c>
      <c r="B3012" s="22" t="s">
        <v>1630</v>
      </c>
      <c r="C3012" s="23">
        <v>0.26632329474372002</v>
      </c>
      <c r="D3012" s="23">
        <v>-14.117031160219801</v>
      </c>
      <c r="E3012" s="24">
        <v>0.45474849020659203</v>
      </c>
      <c r="F3012" s="25"/>
    </row>
    <row r="3013" spans="1:6">
      <c r="A3013" s="22" t="s">
        <v>4829</v>
      </c>
      <c r="B3013" s="22" t="s">
        <v>1431</v>
      </c>
      <c r="C3013" s="23">
        <v>-0.26287800250736504</v>
      </c>
      <c r="D3013" s="23">
        <v>-14.3835973964432</v>
      </c>
      <c r="E3013" s="24">
        <v>0.45494131652493702</v>
      </c>
      <c r="F3013" s="25"/>
    </row>
    <row r="3014" spans="1:6">
      <c r="A3014" s="22" t="s">
        <v>246</v>
      </c>
      <c r="B3014" s="22" t="s">
        <v>1445</v>
      </c>
      <c r="C3014" s="23">
        <v>-0.26248002023995304</v>
      </c>
      <c r="D3014" s="23">
        <v>-14.210161419281301</v>
      </c>
      <c r="E3014" s="24">
        <v>0.45524632866392406</v>
      </c>
      <c r="F3014" s="25"/>
    </row>
    <row r="3015" spans="1:6">
      <c r="A3015" s="22" t="s">
        <v>4830</v>
      </c>
      <c r="B3015" s="22" t="s">
        <v>1431</v>
      </c>
      <c r="C3015" s="23">
        <v>0.25747089491717101</v>
      </c>
      <c r="D3015" s="23">
        <v>-14.2550401177264</v>
      </c>
      <c r="E3015" s="24">
        <v>0.45596448348449503</v>
      </c>
      <c r="F3015" s="25"/>
    </row>
    <row r="3016" spans="1:6">
      <c r="A3016" s="22" t="s">
        <v>4831</v>
      </c>
      <c r="B3016" s="22" t="s">
        <v>4832</v>
      </c>
      <c r="C3016" s="23">
        <v>0.25177155090770503</v>
      </c>
      <c r="D3016" s="23">
        <v>-12.9138875382029</v>
      </c>
      <c r="E3016" s="24">
        <v>0.45617050607072801</v>
      </c>
      <c r="F3016" s="25"/>
    </row>
    <row r="3017" spans="1:6">
      <c r="A3017" s="22" t="s">
        <v>4833</v>
      </c>
      <c r="B3017" s="22" t="s">
        <v>1431</v>
      </c>
      <c r="C3017" s="23">
        <v>0.356640136077017</v>
      </c>
      <c r="D3017" s="23">
        <v>-18.477402241089401</v>
      </c>
      <c r="E3017" s="24">
        <v>0.45714134449896304</v>
      </c>
      <c r="F3017" s="25"/>
    </row>
    <row r="3018" spans="1:6">
      <c r="A3018" s="22" t="s">
        <v>409</v>
      </c>
      <c r="B3018" s="22" t="s">
        <v>1611</v>
      </c>
      <c r="C3018" s="23">
        <v>-0.24999295216151002</v>
      </c>
      <c r="D3018" s="23">
        <v>-9.6852935198871002</v>
      </c>
      <c r="E3018" s="24">
        <v>0.45744701579230401</v>
      </c>
      <c r="F3018" s="25"/>
    </row>
    <row r="3019" spans="1:6">
      <c r="A3019" s="22" t="s">
        <v>4834</v>
      </c>
      <c r="B3019" s="22" t="s">
        <v>1431</v>
      </c>
      <c r="C3019" s="23">
        <v>-0.25260353078266101</v>
      </c>
      <c r="D3019" s="23">
        <v>-12.703820421094701</v>
      </c>
      <c r="E3019" s="24">
        <v>0.45791987503646503</v>
      </c>
      <c r="F3019" s="25"/>
    </row>
    <row r="3020" spans="1:6">
      <c r="A3020" s="22" t="s">
        <v>1190</v>
      </c>
      <c r="B3020" s="22" t="s">
        <v>1520</v>
      </c>
      <c r="C3020" s="23">
        <v>0.25092470417038604</v>
      </c>
      <c r="D3020" s="23">
        <v>-12.272529585949901</v>
      </c>
      <c r="E3020" s="24">
        <v>0.45806802454755802</v>
      </c>
      <c r="F3020" s="25"/>
    </row>
    <row r="3021" spans="1:6">
      <c r="A3021" s="22" t="s">
        <v>908</v>
      </c>
      <c r="B3021" s="22" t="s">
        <v>1665</v>
      </c>
      <c r="C3021" s="23">
        <v>0.25279417720360803</v>
      </c>
      <c r="D3021" s="23">
        <v>-12.6227868068836</v>
      </c>
      <c r="E3021" s="24">
        <v>0.45812822656542401</v>
      </c>
      <c r="F3021" s="25"/>
    </row>
    <row r="3022" spans="1:6">
      <c r="A3022" s="22" t="s">
        <v>4835</v>
      </c>
      <c r="B3022" s="22" t="s">
        <v>1431</v>
      </c>
      <c r="C3022" s="23">
        <v>0.25557874900592903</v>
      </c>
      <c r="D3022" s="23">
        <v>-13.9711284782418</v>
      </c>
      <c r="E3022" s="24">
        <v>0.45816100228201406</v>
      </c>
      <c r="F3022" s="25"/>
    </row>
    <row r="3023" spans="1:6">
      <c r="A3023" s="22" t="s">
        <v>4836</v>
      </c>
      <c r="B3023" s="22" t="s">
        <v>1431</v>
      </c>
      <c r="C3023" s="23">
        <v>-0.32853907704946</v>
      </c>
      <c r="D3023" s="23">
        <v>-16.480388383801699</v>
      </c>
      <c r="E3023" s="24">
        <v>0.45897123876606805</v>
      </c>
      <c r="F3023" s="25"/>
    </row>
    <row r="3024" spans="1:6">
      <c r="A3024" s="22" t="s">
        <v>4837</v>
      </c>
      <c r="B3024" s="22" t="s">
        <v>1431</v>
      </c>
      <c r="C3024" s="23">
        <v>0.27404772180622999</v>
      </c>
      <c r="D3024" s="23">
        <v>-15.1665725399133</v>
      </c>
      <c r="E3024" s="24">
        <v>0.45919369035204205</v>
      </c>
      <c r="F3024" s="25"/>
    </row>
    <row r="3025" spans="1:6">
      <c r="A3025" s="22" t="s">
        <v>1413</v>
      </c>
      <c r="B3025" s="22" t="s">
        <v>1633</v>
      </c>
      <c r="C3025" s="23">
        <v>-0.25413153699849</v>
      </c>
      <c r="D3025" s="23">
        <v>-13.2778671368531</v>
      </c>
      <c r="E3025" s="24">
        <v>0.45934384484314106</v>
      </c>
      <c r="F3025" s="25"/>
    </row>
    <row r="3026" spans="1:6">
      <c r="A3026" s="22" t="s">
        <v>4838</v>
      </c>
      <c r="B3026" s="22" t="s">
        <v>4839</v>
      </c>
      <c r="C3026" s="23">
        <v>0.45125562315624201</v>
      </c>
      <c r="D3026" s="23">
        <v>-18.0218785242112</v>
      </c>
      <c r="E3026" s="24">
        <v>0.45942063264707605</v>
      </c>
      <c r="F3026" s="25"/>
    </row>
    <row r="3027" spans="1:6">
      <c r="A3027" s="22" t="s">
        <v>464</v>
      </c>
      <c r="B3027" s="22" t="s">
        <v>1431</v>
      </c>
      <c r="C3027" s="23">
        <v>0.25134067392329501</v>
      </c>
      <c r="D3027" s="23">
        <v>-14.2074843740355</v>
      </c>
      <c r="E3027" s="24">
        <v>0.45980508147018201</v>
      </c>
      <c r="F3027" s="25"/>
    </row>
    <row r="3028" spans="1:6">
      <c r="A3028" s="22" t="s">
        <v>4840</v>
      </c>
      <c r="B3028" s="22" t="s">
        <v>4841</v>
      </c>
      <c r="C3028" s="23">
        <v>0.26590132200994804</v>
      </c>
      <c r="D3028" s="23">
        <v>-14.9274311722827</v>
      </c>
      <c r="E3028" s="24">
        <v>0.45988792516570504</v>
      </c>
      <c r="F3028" s="25"/>
    </row>
    <row r="3029" spans="1:6">
      <c r="A3029" s="22" t="s">
        <v>4842</v>
      </c>
      <c r="B3029" s="22" t="s">
        <v>4843</v>
      </c>
      <c r="C3029" s="23">
        <v>-0.25060058232997101</v>
      </c>
      <c r="D3029" s="23">
        <v>-12.3887096553867</v>
      </c>
      <c r="E3029" s="24">
        <v>0.45989912677752204</v>
      </c>
      <c r="F3029" s="25"/>
    </row>
    <row r="3030" spans="1:6">
      <c r="A3030" s="22" t="s">
        <v>4844</v>
      </c>
      <c r="B3030" s="22" t="s">
        <v>1431</v>
      </c>
      <c r="C3030" s="23">
        <v>0.26892528276321903</v>
      </c>
      <c r="D3030" s="23">
        <v>-15.0372919067342</v>
      </c>
      <c r="E3030" s="24">
        <v>0.46031667828021106</v>
      </c>
      <c r="F3030" s="25"/>
    </row>
    <row r="3031" spans="1:6">
      <c r="A3031" s="22" t="s">
        <v>4845</v>
      </c>
      <c r="B3031" s="22" t="s">
        <v>1970</v>
      </c>
      <c r="C3031" s="23">
        <v>-0.36030242440278903</v>
      </c>
      <c r="D3031" s="23">
        <v>-17.0439222991529</v>
      </c>
      <c r="E3031" s="24">
        <v>0.46092188312899202</v>
      </c>
      <c r="F3031" s="25"/>
    </row>
    <row r="3032" spans="1:6">
      <c r="A3032" s="22" t="s">
        <v>4846</v>
      </c>
      <c r="B3032" s="22" t="s">
        <v>1431</v>
      </c>
      <c r="C3032" s="23">
        <v>0.29487315040342005</v>
      </c>
      <c r="D3032" s="23">
        <v>-15.954906622995001</v>
      </c>
      <c r="E3032" s="24">
        <v>0.46117221271141201</v>
      </c>
      <c r="F3032" s="25"/>
    </row>
    <row r="3033" spans="1:6">
      <c r="A3033" s="22" t="s">
        <v>4847</v>
      </c>
      <c r="B3033" s="22" t="s">
        <v>4848</v>
      </c>
      <c r="C3033" s="23">
        <v>0.27511638050550702</v>
      </c>
      <c r="D3033" s="23">
        <v>-15.7840829871931</v>
      </c>
      <c r="E3033" s="24">
        <v>0.46128822400847502</v>
      </c>
      <c r="F3033" s="25"/>
    </row>
    <row r="3034" spans="1:6">
      <c r="A3034" s="22" t="s">
        <v>4849</v>
      </c>
      <c r="B3034" s="22" t="s">
        <v>1431</v>
      </c>
      <c r="C3034" s="23">
        <v>0.25035688536218503</v>
      </c>
      <c r="D3034" s="23">
        <v>-14.9385761821201</v>
      </c>
      <c r="E3034" s="24">
        <v>0.46174262647739706</v>
      </c>
      <c r="F3034" s="25"/>
    </row>
    <row r="3035" spans="1:6">
      <c r="A3035" s="22" t="s">
        <v>4850</v>
      </c>
      <c r="B3035" s="22" t="s">
        <v>1431</v>
      </c>
      <c r="C3035" s="23">
        <v>0.25103607241027404</v>
      </c>
      <c r="D3035" s="23">
        <v>-15.317241590544</v>
      </c>
      <c r="E3035" s="24">
        <v>0.46196926729041304</v>
      </c>
      <c r="F3035" s="25"/>
    </row>
    <row r="3036" spans="1:6">
      <c r="A3036" s="22" t="s">
        <v>4851</v>
      </c>
      <c r="B3036" s="22" t="s">
        <v>1431</v>
      </c>
      <c r="C3036" s="23">
        <v>-0.29624251494829701</v>
      </c>
      <c r="D3036" s="23">
        <v>-16.001242163638299</v>
      </c>
      <c r="E3036" s="24">
        <v>0.46203583977232504</v>
      </c>
      <c r="F3036" s="25"/>
    </row>
    <row r="3037" spans="1:6">
      <c r="A3037" s="22" t="s">
        <v>1405</v>
      </c>
      <c r="B3037" s="22" t="s">
        <v>4852</v>
      </c>
      <c r="C3037" s="23">
        <v>-0.24846421545734801</v>
      </c>
      <c r="D3037" s="23">
        <v>-11.7791286625931</v>
      </c>
      <c r="E3037" s="24">
        <v>0.46206235091569103</v>
      </c>
      <c r="F3037" s="25"/>
    </row>
    <row r="3038" spans="1:6">
      <c r="A3038" s="22" t="s">
        <v>4853</v>
      </c>
      <c r="B3038" s="22" t="s">
        <v>1431</v>
      </c>
      <c r="C3038" s="23">
        <v>-0.266204402397413</v>
      </c>
      <c r="D3038" s="23">
        <v>-14.8926817326087</v>
      </c>
      <c r="E3038" s="24">
        <v>0.46215526366859305</v>
      </c>
      <c r="F3038" s="25"/>
    </row>
    <row r="3039" spans="1:6">
      <c r="A3039" s="22" t="s">
        <v>4854</v>
      </c>
      <c r="B3039" s="22" t="s">
        <v>1431</v>
      </c>
      <c r="C3039" s="23">
        <v>0.24778898990469903</v>
      </c>
      <c r="D3039" s="23">
        <v>-10.891405608957101</v>
      </c>
      <c r="E3039" s="24">
        <v>0.46256198760494904</v>
      </c>
      <c r="F3039" s="25"/>
    </row>
    <row r="3040" spans="1:6">
      <c r="A3040" s="22" t="s">
        <v>4855</v>
      </c>
      <c r="B3040" s="22" t="s">
        <v>2213</v>
      </c>
      <c r="C3040" s="23">
        <v>0.25794638436721601</v>
      </c>
      <c r="D3040" s="23">
        <v>-14.0433931029033</v>
      </c>
      <c r="E3040" s="24">
        <v>0.46266778723003904</v>
      </c>
      <c r="F3040" s="25"/>
    </row>
    <row r="3041" spans="1:6">
      <c r="A3041" s="22" t="s">
        <v>4856</v>
      </c>
      <c r="B3041" s="22" t="s">
        <v>1431</v>
      </c>
      <c r="C3041" s="23">
        <v>-0.24964387179231001</v>
      </c>
      <c r="D3041" s="23">
        <v>-12.445975248515101</v>
      </c>
      <c r="E3041" s="24">
        <v>0.46292348364208502</v>
      </c>
      <c r="F3041" s="25"/>
    </row>
    <row r="3042" spans="1:6">
      <c r="A3042" s="22" t="s">
        <v>4857</v>
      </c>
      <c r="B3042" s="22" t="s">
        <v>1431</v>
      </c>
      <c r="C3042" s="23">
        <v>0.25277133185321604</v>
      </c>
      <c r="D3042" s="23">
        <v>-15.280706573292299</v>
      </c>
      <c r="E3042" s="24">
        <v>0.46311416537245104</v>
      </c>
      <c r="F3042" s="25"/>
    </row>
    <row r="3043" spans="1:6">
      <c r="A3043" s="22" t="s">
        <v>4858</v>
      </c>
      <c r="B3043" s="22" t="s">
        <v>4859</v>
      </c>
      <c r="C3043" s="23">
        <v>0.25595123898015204</v>
      </c>
      <c r="D3043" s="23">
        <v>-14.5514916606156</v>
      </c>
      <c r="E3043" s="24">
        <v>0.46327500658028803</v>
      </c>
      <c r="F3043" s="25"/>
    </row>
    <row r="3044" spans="1:6">
      <c r="A3044" s="22" t="s">
        <v>550</v>
      </c>
      <c r="B3044" s="22" t="s">
        <v>1880</v>
      </c>
      <c r="C3044" s="23">
        <v>-0.25121703665985401</v>
      </c>
      <c r="D3044" s="23">
        <v>-12.6786149774475</v>
      </c>
      <c r="E3044" s="24">
        <v>0.46363250426118402</v>
      </c>
      <c r="F3044" s="25"/>
    </row>
    <row r="3045" spans="1:6">
      <c r="A3045" s="22" t="s">
        <v>4860</v>
      </c>
      <c r="B3045" s="22" t="s">
        <v>1431</v>
      </c>
      <c r="C3045" s="23">
        <v>-0.26574826339322605</v>
      </c>
      <c r="D3045" s="23">
        <v>-15.3196543500743</v>
      </c>
      <c r="E3045" s="24">
        <v>0.46375279441112999</v>
      </c>
      <c r="F3045" s="25"/>
    </row>
    <row r="3046" spans="1:6">
      <c r="A3046" s="22" t="s">
        <v>4861</v>
      </c>
      <c r="B3046" s="22" t="s">
        <v>1431</v>
      </c>
      <c r="C3046" s="23">
        <v>0.254832235661758</v>
      </c>
      <c r="D3046" s="23">
        <v>-13.9802434331699</v>
      </c>
      <c r="E3046" s="24">
        <v>0.46379780380547703</v>
      </c>
      <c r="F3046" s="25"/>
    </row>
    <row r="3047" spans="1:6">
      <c r="A3047" s="22" t="s">
        <v>572</v>
      </c>
      <c r="B3047" s="22" t="s">
        <v>1431</v>
      </c>
      <c r="C3047" s="23">
        <v>-0.24880869357408203</v>
      </c>
      <c r="D3047" s="23">
        <v>-11.979016807640001</v>
      </c>
      <c r="E3047" s="24">
        <v>0.46381728703175906</v>
      </c>
      <c r="F3047" s="25"/>
    </row>
    <row r="3048" spans="1:6">
      <c r="A3048" s="22" t="s">
        <v>4862</v>
      </c>
      <c r="B3048" s="22" t="s">
        <v>4863</v>
      </c>
      <c r="C3048" s="23">
        <v>1.1600605754581601</v>
      </c>
      <c r="D3048" s="23">
        <v>-20.582861718353399</v>
      </c>
      <c r="E3048" s="24">
        <v>0.46396430515695403</v>
      </c>
      <c r="F3048" s="25"/>
    </row>
    <row r="3049" spans="1:6">
      <c r="A3049" s="22" t="s">
        <v>624</v>
      </c>
      <c r="B3049" s="22" t="s">
        <v>1489</v>
      </c>
      <c r="C3049" s="23">
        <v>-0.24928259653686102</v>
      </c>
      <c r="D3049" s="23">
        <v>-13.584094846005399</v>
      </c>
      <c r="E3049" s="24">
        <v>0.46424856772080603</v>
      </c>
      <c r="F3049" s="25"/>
    </row>
    <row r="3050" spans="1:6">
      <c r="A3050" s="22" t="s">
        <v>4864</v>
      </c>
      <c r="B3050" s="22" t="s">
        <v>1763</v>
      </c>
      <c r="C3050" s="23">
        <v>-0.258555155020602</v>
      </c>
      <c r="D3050" s="23">
        <v>-14.0972582886808</v>
      </c>
      <c r="E3050" s="24">
        <v>0.46462473491263806</v>
      </c>
      <c r="F3050" s="25"/>
    </row>
    <row r="3051" spans="1:6">
      <c r="A3051" s="22" t="s">
        <v>701</v>
      </c>
      <c r="B3051" s="22" t="s">
        <v>1626</v>
      </c>
      <c r="C3051" s="23">
        <v>0.24928839035807901</v>
      </c>
      <c r="D3051" s="23">
        <v>-12.7158369714352</v>
      </c>
      <c r="E3051" s="24">
        <v>0.46477132976269903</v>
      </c>
      <c r="F3051" s="25"/>
    </row>
    <row r="3052" spans="1:6">
      <c r="A3052" s="22" t="s">
        <v>4865</v>
      </c>
      <c r="B3052" s="22" t="s">
        <v>4866</v>
      </c>
      <c r="C3052" s="23">
        <v>-0.25027112279678204</v>
      </c>
      <c r="D3052" s="23">
        <v>-12.8862812070979</v>
      </c>
      <c r="E3052" s="24">
        <v>0.46500714499175</v>
      </c>
      <c r="F3052" s="25"/>
    </row>
    <row r="3053" spans="1:6">
      <c r="A3053" s="22" t="s">
        <v>4867</v>
      </c>
      <c r="B3053" s="22" t="s">
        <v>1963</v>
      </c>
      <c r="C3053" s="23">
        <v>0.24645051363176901</v>
      </c>
      <c r="D3053" s="23">
        <v>-10.8829907623766</v>
      </c>
      <c r="E3053" s="24">
        <v>0.46520873660497902</v>
      </c>
      <c r="F3053" s="25"/>
    </row>
    <row r="3054" spans="1:6">
      <c r="A3054" s="22" t="s">
        <v>4868</v>
      </c>
      <c r="B3054" s="22" t="s">
        <v>4186</v>
      </c>
      <c r="C3054" s="23">
        <v>-0.25090589399027102</v>
      </c>
      <c r="D3054" s="23">
        <v>-12.755979889745699</v>
      </c>
      <c r="E3054" s="24">
        <v>0.46533556404838405</v>
      </c>
      <c r="F3054" s="25"/>
    </row>
    <row r="3055" spans="1:6">
      <c r="A3055" s="22" t="s">
        <v>966</v>
      </c>
      <c r="B3055" s="22" t="s">
        <v>4869</v>
      </c>
      <c r="C3055" s="23">
        <v>0.24681864477499302</v>
      </c>
      <c r="D3055" s="23">
        <v>-12.446167335890699</v>
      </c>
      <c r="E3055" s="24">
        <v>0.46570502604631503</v>
      </c>
      <c r="F3055" s="25"/>
    </row>
    <row r="3056" spans="1:6">
      <c r="A3056" s="22" t="s">
        <v>1186</v>
      </c>
      <c r="B3056" s="22" t="s">
        <v>1431</v>
      </c>
      <c r="C3056" s="23">
        <v>-0.24509835163756302</v>
      </c>
      <c r="D3056" s="23">
        <v>-8.8298446158529007</v>
      </c>
      <c r="E3056" s="24">
        <v>0.46582308618254503</v>
      </c>
      <c r="F3056" s="25"/>
    </row>
    <row r="3057" spans="1:6">
      <c r="A3057" s="22" t="s">
        <v>4870</v>
      </c>
      <c r="B3057" s="22" t="s">
        <v>1431</v>
      </c>
      <c r="C3057" s="23">
        <v>-0.24674774594439502</v>
      </c>
      <c r="D3057" s="23">
        <v>-12.1092676453762</v>
      </c>
      <c r="E3057" s="24">
        <v>0.46652127996714304</v>
      </c>
      <c r="F3057" s="25"/>
    </row>
    <row r="3058" spans="1:6">
      <c r="A3058" s="22" t="s">
        <v>4871</v>
      </c>
      <c r="B3058" s="22" t="s">
        <v>1431</v>
      </c>
      <c r="C3058" s="23">
        <v>0.66738785535643308</v>
      </c>
      <c r="D3058" s="23">
        <v>-18.878659251678901</v>
      </c>
      <c r="E3058" s="24">
        <v>0.46721529663612998</v>
      </c>
      <c r="F3058" s="25"/>
    </row>
    <row r="3059" spans="1:6">
      <c r="A3059" s="22" t="s">
        <v>644</v>
      </c>
      <c r="B3059" s="22" t="s">
        <v>2014</v>
      </c>
      <c r="C3059" s="23">
        <v>0.24705505556694701</v>
      </c>
      <c r="D3059" s="23">
        <v>-12.3259388806855</v>
      </c>
      <c r="E3059" s="24">
        <v>0.46765476619548002</v>
      </c>
      <c r="F3059" s="25"/>
    </row>
    <row r="3060" spans="1:6">
      <c r="A3060" s="22" t="s">
        <v>62</v>
      </c>
      <c r="B3060" s="22" t="s">
        <v>1775</v>
      </c>
      <c r="C3060" s="23">
        <v>0.24440902376369703</v>
      </c>
      <c r="D3060" s="23">
        <v>-11.328046561411099</v>
      </c>
      <c r="E3060" s="24">
        <v>0.46827138326635903</v>
      </c>
      <c r="F3060" s="25"/>
    </row>
    <row r="3061" spans="1:6">
      <c r="A3061" s="22" t="s">
        <v>4872</v>
      </c>
      <c r="B3061" s="22" t="s">
        <v>1431</v>
      </c>
      <c r="C3061" s="23">
        <v>-0.25685840566116303</v>
      </c>
      <c r="D3061" s="23">
        <v>-14.475979220660101</v>
      </c>
      <c r="E3061" s="24">
        <v>0.46828298975806104</v>
      </c>
      <c r="F3061" s="25"/>
    </row>
    <row r="3062" spans="1:6">
      <c r="A3062" s="22" t="s">
        <v>4873</v>
      </c>
      <c r="B3062" s="22" t="s">
        <v>1431</v>
      </c>
      <c r="C3062" s="23">
        <v>0.23108994315227302</v>
      </c>
      <c r="D3062" s="23">
        <v>-18.123714571510899</v>
      </c>
      <c r="E3062" s="24">
        <v>0.46918107189889002</v>
      </c>
      <c r="F3062" s="25"/>
    </row>
    <row r="3063" spans="1:6">
      <c r="A3063" s="22" t="s">
        <v>4874</v>
      </c>
      <c r="B3063" s="22" t="s">
        <v>1431</v>
      </c>
      <c r="C3063" s="23">
        <v>0.31788495634630404</v>
      </c>
      <c r="D3063" s="23">
        <v>-17.279097289278202</v>
      </c>
      <c r="E3063" s="24">
        <v>0.46933280600762106</v>
      </c>
      <c r="F3063" s="25"/>
    </row>
    <row r="3064" spans="1:6">
      <c r="A3064" s="22" t="s">
        <v>636</v>
      </c>
      <c r="B3064" s="22" t="s">
        <v>1853</v>
      </c>
      <c r="C3064" s="23">
        <v>-0.25268988890088401</v>
      </c>
      <c r="D3064" s="23">
        <v>-14.433640311874001</v>
      </c>
      <c r="E3064" s="24">
        <v>0.46939439002376404</v>
      </c>
      <c r="F3064" s="25"/>
    </row>
    <row r="3065" spans="1:6">
      <c r="A3065" s="22" t="s">
        <v>4875</v>
      </c>
      <c r="B3065" s="22" t="s">
        <v>1431</v>
      </c>
      <c r="C3065" s="23">
        <v>-0.26935984851169603</v>
      </c>
      <c r="D3065" s="23">
        <v>-14.892125566152099</v>
      </c>
      <c r="E3065" s="24">
        <v>0.46940688722817403</v>
      </c>
      <c r="F3065" s="25"/>
    </row>
    <row r="3066" spans="1:6">
      <c r="A3066" s="22" t="s">
        <v>298</v>
      </c>
      <c r="B3066" s="22" t="s">
        <v>1431</v>
      </c>
      <c r="C3066" s="23">
        <v>0.24325842975754802</v>
      </c>
      <c r="D3066" s="23">
        <v>-11.1047732438841</v>
      </c>
      <c r="E3066" s="24">
        <v>0.46944111968799002</v>
      </c>
      <c r="F3066" s="25"/>
    </row>
    <row r="3067" spans="1:6">
      <c r="A3067" s="22" t="s">
        <v>689</v>
      </c>
      <c r="B3067" s="22" t="s">
        <v>1431</v>
      </c>
      <c r="C3067" s="23">
        <v>-0.26888629062914904</v>
      </c>
      <c r="D3067" s="23">
        <v>-14.836990089775099</v>
      </c>
      <c r="E3067" s="24">
        <v>0.46953990026194503</v>
      </c>
      <c r="F3067" s="25"/>
    </row>
    <row r="3068" spans="1:6">
      <c r="A3068" s="22" t="s">
        <v>4876</v>
      </c>
      <c r="B3068" s="22" t="s">
        <v>1753</v>
      </c>
      <c r="C3068" s="23">
        <v>0.27354817334576004</v>
      </c>
      <c r="D3068" s="23">
        <v>-15.412405890230399</v>
      </c>
      <c r="E3068" s="24">
        <v>0.46961798774328606</v>
      </c>
      <c r="F3068" s="25"/>
    </row>
    <row r="3069" spans="1:6">
      <c r="A3069" s="22" t="s">
        <v>631</v>
      </c>
      <c r="B3069" s="22" t="s">
        <v>4877</v>
      </c>
      <c r="C3069" s="23">
        <v>-0.25494576801698404</v>
      </c>
      <c r="D3069" s="23">
        <v>-14.4925692311462</v>
      </c>
      <c r="E3069" s="24">
        <v>0.46975967665539903</v>
      </c>
      <c r="F3069" s="25"/>
    </row>
    <row r="3070" spans="1:6">
      <c r="A3070" s="22" t="s">
        <v>4878</v>
      </c>
      <c r="B3070" s="22" t="s">
        <v>2417</v>
      </c>
      <c r="C3070" s="23">
        <v>0.24350970983287901</v>
      </c>
      <c r="D3070" s="23">
        <v>-11.8518965092528</v>
      </c>
      <c r="E3070" s="24">
        <v>0.47004027783247104</v>
      </c>
      <c r="F3070" s="25"/>
    </row>
    <row r="3071" spans="1:6">
      <c r="A3071" s="22" t="s">
        <v>4879</v>
      </c>
      <c r="B3071" s="22" t="s">
        <v>1431</v>
      </c>
      <c r="C3071" s="23">
        <v>0.266814865785096</v>
      </c>
      <c r="D3071" s="23">
        <v>-15.450700651180099</v>
      </c>
      <c r="E3071" s="24">
        <v>0.47046672232177</v>
      </c>
      <c r="F3071" s="25"/>
    </row>
    <row r="3072" spans="1:6">
      <c r="A3072" s="22" t="s">
        <v>1231</v>
      </c>
      <c r="B3072" s="22" t="s">
        <v>1431</v>
      </c>
      <c r="C3072" s="23">
        <v>-0.24841325117758803</v>
      </c>
      <c r="D3072" s="23">
        <v>-14.0947680015502</v>
      </c>
      <c r="E3072" s="24">
        <v>0.47048668895879703</v>
      </c>
      <c r="F3072" s="25"/>
    </row>
    <row r="3073" spans="1:6">
      <c r="A3073" s="22" t="s">
        <v>4880</v>
      </c>
      <c r="B3073" s="22" t="s">
        <v>4881</v>
      </c>
      <c r="C3073" s="23">
        <v>0.24841710071675102</v>
      </c>
      <c r="D3073" s="23">
        <v>-14.312113075829</v>
      </c>
      <c r="E3073" s="24">
        <v>0.47056524899428104</v>
      </c>
      <c r="F3073" s="25"/>
    </row>
    <row r="3074" spans="1:6">
      <c r="A3074" s="22" t="s">
        <v>4882</v>
      </c>
      <c r="B3074" s="22" t="s">
        <v>1431</v>
      </c>
      <c r="C3074" s="23">
        <v>0.25289251650955202</v>
      </c>
      <c r="D3074" s="23">
        <v>-14.1070573362879</v>
      </c>
      <c r="E3074" s="24">
        <v>0.47165026745962402</v>
      </c>
      <c r="F3074" s="25"/>
    </row>
    <row r="3075" spans="1:6">
      <c r="A3075" s="22" t="s">
        <v>4883</v>
      </c>
      <c r="B3075" s="22" t="s">
        <v>1620</v>
      </c>
      <c r="C3075" s="23">
        <v>-0.24274462742147701</v>
      </c>
      <c r="D3075" s="23">
        <v>-10.478241429789</v>
      </c>
      <c r="E3075" s="24">
        <v>0.47166070252656705</v>
      </c>
      <c r="F3075" s="25"/>
    </row>
    <row r="3076" spans="1:6">
      <c r="A3076" s="22" t="s">
        <v>1030</v>
      </c>
      <c r="B3076" s="22" t="s">
        <v>1431</v>
      </c>
      <c r="C3076" s="23">
        <v>-0.25141208831773004</v>
      </c>
      <c r="D3076" s="23">
        <v>-14.0440369465421</v>
      </c>
      <c r="E3076" s="24">
        <v>0.47169761317436604</v>
      </c>
      <c r="F3076" s="25"/>
    </row>
    <row r="3077" spans="1:6">
      <c r="A3077" s="22" t="s">
        <v>4884</v>
      </c>
      <c r="B3077" s="22" t="s">
        <v>1431</v>
      </c>
      <c r="C3077" s="23">
        <v>-0.28463638377234701</v>
      </c>
      <c r="D3077" s="23">
        <v>-16.355006378003299</v>
      </c>
      <c r="E3077" s="24">
        <v>0.47200228815803702</v>
      </c>
      <c r="F3077" s="25"/>
    </row>
    <row r="3078" spans="1:6">
      <c r="A3078" s="22" t="s">
        <v>280</v>
      </c>
      <c r="B3078" s="22" t="s">
        <v>1829</v>
      </c>
      <c r="C3078" s="23">
        <v>-0.24204898266295002</v>
      </c>
      <c r="D3078" s="23">
        <v>-10.758508661686299</v>
      </c>
      <c r="E3078" s="24">
        <v>0.47206426683184904</v>
      </c>
      <c r="F3078" s="25"/>
    </row>
    <row r="3079" spans="1:6">
      <c r="A3079" s="22" t="s">
        <v>1183</v>
      </c>
      <c r="B3079" s="22" t="s">
        <v>1898</v>
      </c>
      <c r="C3079" s="23">
        <v>-0.24189220732356101</v>
      </c>
      <c r="D3079" s="23">
        <v>-10.691471355209201</v>
      </c>
      <c r="E3079" s="24">
        <v>0.47250737604144405</v>
      </c>
      <c r="F3079" s="25"/>
    </row>
    <row r="3080" spans="1:6">
      <c r="A3080" s="22" t="s">
        <v>4885</v>
      </c>
      <c r="B3080" s="22" t="s">
        <v>1477</v>
      </c>
      <c r="C3080" s="23">
        <v>-0.26176342701743199</v>
      </c>
      <c r="D3080" s="23">
        <v>-15.2916571572735</v>
      </c>
      <c r="E3080" s="24">
        <v>0.47251563530892604</v>
      </c>
      <c r="F3080" s="25"/>
    </row>
    <row r="3081" spans="1:6">
      <c r="A3081" s="22" t="s">
        <v>4886</v>
      </c>
      <c r="B3081" s="22" t="s">
        <v>1431</v>
      </c>
      <c r="C3081" s="23">
        <v>0.24364029803039802</v>
      </c>
      <c r="D3081" s="23">
        <v>-12.2419645620688</v>
      </c>
      <c r="E3081" s="24">
        <v>0.47269751913243602</v>
      </c>
      <c r="F3081" s="25"/>
    </row>
    <row r="3082" spans="1:6">
      <c r="A3082" s="22" t="s">
        <v>4887</v>
      </c>
      <c r="B3082" s="22" t="s">
        <v>1431</v>
      </c>
      <c r="C3082" s="23">
        <v>0.24476393532260701</v>
      </c>
      <c r="D3082" s="23">
        <v>-12.3464682121288</v>
      </c>
      <c r="E3082" s="24">
        <v>0.47282439739784105</v>
      </c>
      <c r="F3082" s="25"/>
    </row>
    <row r="3083" spans="1:6">
      <c r="A3083" s="22" t="s">
        <v>482</v>
      </c>
      <c r="B3083" s="22" t="s">
        <v>1523</v>
      </c>
      <c r="C3083" s="23">
        <v>0.24338886318049802</v>
      </c>
      <c r="D3083" s="23">
        <v>-11.7649987863888</v>
      </c>
      <c r="E3083" s="24">
        <v>0.47306775764265901</v>
      </c>
      <c r="F3083" s="25"/>
    </row>
    <row r="3084" spans="1:6">
      <c r="A3084" s="22" t="s">
        <v>565</v>
      </c>
      <c r="B3084" s="22" t="s">
        <v>1431</v>
      </c>
      <c r="C3084" s="23">
        <v>-0.24245790899424502</v>
      </c>
      <c r="D3084" s="23">
        <v>-12.0137475761315</v>
      </c>
      <c r="E3084" s="24">
        <v>0.47344266132485502</v>
      </c>
      <c r="F3084" s="25"/>
    </row>
    <row r="3085" spans="1:6">
      <c r="A3085" s="22" t="s">
        <v>4888</v>
      </c>
      <c r="B3085" s="22" t="s">
        <v>1431</v>
      </c>
      <c r="C3085" s="23">
        <v>-0.24084574568136999</v>
      </c>
      <c r="D3085" s="23">
        <v>-9.9296715122986594</v>
      </c>
      <c r="E3085" s="24">
        <v>0.47370917854779204</v>
      </c>
      <c r="F3085" s="25"/>
    </row>
    <row r="3086" spans="1:6">
      <c r="A3086" s="22" t="s">
        <v>1318</v>
      </c>
      <c r="B3086" s="22" t="s">
        <v>1754</v>
      </c>
      <c r="C3086" s="23">
        <v>-0.24379526923988201</v>
      </c>
      <c r="D3086" s="23">
        <v>-12.022984216157401</v>
      </c>
      <c r="E3086" s="24">
        <v>0.47392715168003402</v>
      </c>
      <c r="F3086" s="25"/>
    </row>
    <row r="3087" spans="1:6">
      <c r="A3087" s="22" t="s">
        <v>4889</v>
      </c>
      <c r="B3087" s="22" t="s">
        <v>2240</v>
      </c>
      <c r="C3087" s="23">
        <v>0.94547940360430005</v>
      </c>
      <c r="D3087" s="23">
        <v>-21.472886239824501</v>
      </c>
      <c r="E3087" s="24">
        <v>0.47402198433506804</v>
      </c>
      <c r="F3087" s="25"/>
    </row>
    <row r="3088" spans="1:6">
      <c r="A3088" s="22" t="s">
        <v>4890</v>
      </c>
      <c r="B3088" s="22" t="s">
        <v>4891</v>
      </c>
      <c r="C3088" s="23">
        <v>0.311919442548027</v>
      </c>
      <c r="D3088" s="23">
        <v>-16.890660025119399</v>
      </c>
      <c r="E3088" s="24">
        <v>0.47422514175959202</v>
      </c>
      <c r="F3088" s="25"/>
    </row>
    <row r="3089" spans="1:6">
      <c r="A3089" s="22" t="s">
        <v>4892</v>
      </c>
      <c r="B3089" s="22" t="s">
        <v>1431</v>
      </c>
      <c r="C3089" s="23">
        <v>0.256634544113164</v>
      </c>
      <c r="D3089" s="23">
        <v>-14.559123397485701</v>
      </c>
      <c r="E3089" s="24">
        <v>0.47494805301176601</v>
      </c>
      <c r="F3089" s="25"/>
    </row>
    <row r="3090" spans="1:6">
      <c r="A3090" s="22" t="s">
        <v>4893</v>
      </c>
      <c r="B3090" s="22" t="s">
        <v>4894</v>
      </c>
      <c r="C3090" s="23">
        <v>0.24060699449746603</v>
      </c>
      <c r="D3090" s="23">
        <v>-10.8944936167766</v>
      </c>
      <c r="E3090" s="24">
        <v>0.47513638003280206</v>
      </c>
      <c r="F3090" s="25"/>
    </row>
    <row r="3091" spans="1:6">
      <c r="A3091" s="22" t="s">
        <v>4895</v>
      </c>
      <c r="B3091" s="22" t="s">
        <v>4896</v>
      </c>
      <c r="C3091" s="23">
        <v>0.24763713484180502</v>
      </c>
      <c r="D3091" s="23">
        <v>-17.220617853708099</v>
      </c>
      <c r="E3091" s="24">
        <v>0.47519683438399102</v>
      </c>
      <c r="F3091" s="25"/>
    </row>
    <row r="3092" spans="1:6">
      <c r="A3092" s="22" t="s">
        <v>4897</v>
      </c>
      <c r="B3092" s="22" t="s">
        <v>3611</v>
      </c>
      <c r="C3092" s="23">
        <v>0.34022357100523604</v>
      </c>
      <c r="D3092" s="23">
        <v>-17.247543895820399</v>
      </c>
      <c r="E3092" s="24">
        <v>0.47519683438399102</v>
      </c>
      <c r="F3092" s="25"/>
    </row>
    <row r="3093" spans="1:6">
      <c r="A3093" s="22" t="s">
        <v>4898</v>
      </c>
      <c r="B3093" s="22" t="s">
        <v>1431</v>
      </c>
      <c r="C3093" s="23">
        <v>-0.24236097803694601</v>
      </c>
      <c r="D3093" s="23">
        <v>-12.681001906231501</v>
      </c>
      <c r="E3093" s="24">
        <v>0.47543876168685106</v>
      </c>
      <c r="F3093" s="25"/>
    </row>
    <row r="3094" spans="1:6">
      <c r="A3094" s="22" t="s">
        <v>4899</v>
      </c>
      <c r="B3094" s="22" t="s">
        <v>4900</v>
      </c>
      <c r="C3094" s="23">
        <v>0.25331843944552102</v>
      </c>
      <c r="D3094" s="23">
        <v>-14.533894026601301</v>
      </c>
      <c r="E3094" s="24">
        <v>0.47544535229789103</v>
      </c>
      <c r="F3094" s="25"/>
    </row>
    <row r="3095" spans="1:6">
      <c r="A3095" s="22" t="s">
        <v>678</v>
      </c>
      <c r="B3095" s="22" t="s">
        <v>1431</v>
      </c>
      <c r="C3095" s="23">
        <v>-0.23993359514456503</v>
      </c>
      <c r="D3095" s="23">
        <v>-10.6652611158867</v>
      </c>
      <c r="E3095" s="24">
        <v>0.47596487822415706</v>
      </c>
      <c r="F3095" s="25"/>
    </row>
    <row r="3096" spans="1:6">
      <c r="A3096" s="22" t="s">
        <v>4901</v>
      </c>
      <c r="B3096" s="22" t="s">
        <v>1431</v>
      </c>
      <c r="C3096" s="23">
        <v>0.24093452128399701</v>
      </c>
      <c r="D3096" s="23">
        <v>-11.0141010212536</v>
      </c>
      <c r="E3096" s="24">
        <v>0.47612242935173105</v>
      </c>
      <c r="F3096" s="25"/>
    </row>
    <row r="3097" spans="1:6">
      <c r="A3097" s="22" t="s">
        <v>4902</v>
      </c>
      <c r="B3097" s="22" t="s">
        <v>4903</v>
      </c>
      <c r="C3097" s="23">
        <v>-0.24403654986512702</v>
      </c>
      <c r="D3097" s="23">
        <v>-14.2046773020086</v>
      </c>
      <c r="E3097" s="24">
        <v>0.47705878555142206</v>
      </c>
      <c r="F3097" s="25"/>
    </row>
    <row r="3098" spans="1:6">
      <c r="A3098" s="22" t="s">
        <v>4904</v>
      </c>
      <c r="B3098" s="22" t="s">
        <v>1431</v>
      </c>
      <c r="C3098" s="23">
        <v>0.28679508371561002</v>
      </c>
      <c r="D3098" s="23">
        <v>-17.897584529148698</v>
      </c>
      <c r="E3098" s="24">
        <v>0.47710204581390303</v>
      </c>
      <c r="F3098" s="25"/>
    </row>
    <row r="3099" spans="1:6">
      <c r="A3099" s="22" t="s">
        <v>4905</v>
      </c>
      <c r="B3099" s="22" t="s">
        <v>1431</v>
      </c>
      <c r="C3099" s="23">
        <v>-0.24480464309776903</v>
      </c>
      <c r="D3099" s="23">
        <v>-13.227623556170901</v>
      </c>
      <c r="E3099" s="24">
        <v>0.47737014816504703</v>
      </c>
      <c r="F3099" s="25"/>
    </row>
    <row r="3100" spans="1:6">
      <c r="A3100" s="22" t="s">
        <v>4906</v>
      </c>
      <c r="B3100" s="22" t="s">
        <v>1753</v>
      </c>
      <c r="C3100" s="23">
        <v>0.24441302483545202</v>
      </c>
      <c r="D3100" s="23">
        <v>-12.9278759570247</v>
      </c>
      <c r="E3100" s="24">
        <v>0.47756508052043506</v>
      </c>
      <c r="F3100" s="25"/>
    </row>
    <row r="3101" spans="1:6">
      <c r="A3101" s="22" t="s">
        <v>536</v>
      </c>
      <c r="B3101" s="22" t="s">
        <v>2020</v>
      </c>
      <c r="C3101" s="23">
        <v>0.24155266990324703</v>
      </c>
      <c r="D3101" s="23">
        <v>-12.3518262707552</v>
      </c>
      <c r="E3101" s="24">
        <v>0.47823731189124602</v>
      </c>
      <c r="F3101" s="25"/>
    </row>
    <row r="3102" spans="1:6">
      <c r="A3102" s="22" t="s">
        <v>4907</v>
      </c>
      <c r="B3102" s="22" t="s">
        <v>4908</v>
      </c>
      <c r="C3102" s="23">
        <v>0.23948282340550603</v>
      </c>
      <c r="D3102" s="23">
        <v>-14.476635701546501</v>
      </c>
      <c r="E3102" s="24">
        <v>0.47842125698301302</v>
      </c>
      <c r="F3102" s="25"/>
    </row>
    <row r="3103" spans="1:6">
      <c r="A3103" s="22" t="s">
        <v>322</v>
      </c>
      <c r="B3103" s="22" t="s">
        <v>1804</v>
      </c>
      <c r="C3103" s="23">
        <v>-0.24853317851139001</v>
      </c>
      <c r="D3103" s="23">
        <v>-13.9470031670956</v>
      </c>
      <c r="E3103" s="24">
        <v>0.47852524791444306</v>
      </c>
      <c r="F3103" s="25"/>
    </row>
    <row r="3104" spans="1:6">
      <c r="A3104" s="22" t="s">
        <v>4909</v>
      </c>
      <c r="B3104" s="22" t="s">
        <v>2198</v>
      </c>
      <c r="C3104" s="23">
        <v>-0.29567018457622701</v>
      </c>
      <c r="D3104" s="23">
        <v>-16.1851722249646</v>
      </c>
      <c r="E3104" s="24">
        <v>0.47854811485112503</v>
      </c>
      <c r="F3104" s="25"/>
    </row>
    <row r="3105" spans="1:6">
      <c r="A3105" s="22" t="s">
        <v>185</v>
      </c>
      <c r="B3105" s="22" t="s">
        <v>1459</v>
      </c>
      <c r="C3105" s="23">
        <v>0.24174675487371203</v>
      </c>
      <c r="D3105" s="23">
        <v>-13.417269839601801</v>
      </c>
      <c r="E3105" s="24">
        <v>0.47877799236187801</v>
      </c>
      <c r="F3105" s="25"/>
    </row>
    <row r="3106" spans="1:6">
      <c r="A3106" s="22" t="s">
        <v>843</v>
      </c>
      <c r="B3106" s="22" t="s">
        <v>1431</v>
      </c>
      <c r="C3106" s="23">
        <v>0.26064519475991105</v>
      </c>
      <c r="D3106" s="23">
        <v>-15.381497581624499</v>
      </c>
      <c r="E3106" s="24">
        <v>0.47885061834785703</v>
      </c>
      <c r="F3106" s="25"/>
    </row>
    <row r="3107" spans="1:6">
      <c r="A3107" s="22" t="s">
        <v>4910</v>
      </c>
      <c r="B3107" s="22" t="s">
        <v>1431</v>
      </c>
      <c r="C3107" s="23">
        <v>-0.24676876759322403</v>
      </c>
      <c r="D3107" s="23">
        <v>-13.818678741701101</v>
      </c>
      <c r="E3107" s="24">
        <v>0.47903812278088204</v>
      </c>
      <c r="F3107" s="25"/>
    </row>
    <row r="3108" spans="1:6">
      <c r="A3108" s="22" t="s">
        <v>4911</v>
      </c>
      <c r="B3108" s="22" t="s">
        <v>4912</v>
      </c>
      <c r="C3108" s="23">
        <v>0.255890458838754</v>
      </c>
      <c r="D3108" s="23">
        <v>-14.2677291434222</v>
      </c>
      <c r="E3108" s="24">
        <v>0.47988417356113</v>
      </c>
      <c r="F3108" s="25"/>
    </row>
    <row r="3109" spans="1:6">
      <c r="A3109" s="22" t="s">
        <v>559</v>
      </c>
      <c r="B3109" s="22" t="s">
        <v>1431</v>
      </c>
      <c r="C3109" s="23">
        <v>0.24005261681619103</v>
      </c>
      <c r="D3109" s="23">
        <v>-12.056702406126201</v>
      </c>
      <c r="E3109" s="24">
        <v>0.48005690211412805</v>
      </c>
      <c r="F3109" s="25"/>
    </row>
    <row r="3110" spans="1:6">
      <c r="A3110" s="22" t="s">
        <v>4913</v>
      </c>
      <c r="B3110" s="22" t="s">
        <v>2240</v>
      </c>
      <c r="C3110" s="23">
        <v>-0.41899432618243304</v>
      </c>
      <c r="D3110" s="23">
        <v>-18.7082895218294</v>
      </c>
      <c r="E3110" s="24">
        <v>0.48103795101668001</v>
      </c>
      <c r="F3110" s="25"/>
    </row>
    <row r="3111" spans="1:6">
      <c r="A3111" s="22" t="s">
        <v>4914</v>
      </c>
      <c r="B3111" s="22" t="s">
        <v>3254</v>
      </c>
      <c r="C3111" s="23">
        <v>-0.30830950431758603</v>
      </c>
      <c r="D3111" s="23">
        <v>-16.743285869411199</v>
      </c>
      <c r="E3111" s="24">
        <v>0.48110230436775603</v>
      </c>
      <c r="F3111" s="25"/>
    </row>
    <row r="3112" spans="1:6">
      <c r="A3112" s="22" t="s">
        <v>4915</v>
      </c>
      <c r="B3112" s="22" t="s">
        <v>4916</v>
      </c>
      <c r="C3112" s="23">
        <v>-0.24750713763495802</v>
      </c>
      <c r="D3112" s="23">
        <v>-14.0103474938962</v>
      </c>
      <c r="E3112" s="24">
        <v>0.48139477711618406</v>
      </c>
      <c r="F3112" s="25"/>
    </row>
    <row r="3113" spans="1:6">
      <c r="A3113" s="22" t="s">
        <v>202</v>
      </c>
      <c r="B3113" s="22" t="s">
        <v>1707</v>
      </c>
      <c r="C3113" s="23">
        <v>-0.23826837022218</v>
      </c>
      <c r="D3113" s="23">
        <v>-11.8150194503673</v>
      </c>
      <c r="E3113" s="24">
        <v>0.48233819873626504</v>
      </c>
      <c r="F3113" s="25"/>
    </row>
    <row r="3114" spans="1:6">
      <c r="A3114" s="22" t="s">
        <v>662</v>
      </c>
      <c r="B3114" s="22" t="s">
        <v>1984</v>
      </c>
      <c r="C3114" s="23">
        <v>-0.23617800540693901</v>
      </c>
      <c r="D3114" s="23">
        <v>-10.850382454299099</v>
      </c>
      <c r="E3114" s="24">
        <v>0.48282822818506405</v>
      </c>
      <c r="F3114" s="25"/>
    </row>
    <row r="3115" spans="1:6">
      <c r="A3115" s="22" t="s">
        <v>4917</v>
      </c>
      <c r="B3115" s="22" t="s">
        <v>1431</v>
      </c>
      <c r="C3115" s="23">
        <v>-0.24089608842718602</v>
      </c>
      <c r="D3115" s="23">
        <v>-13.0893785768348</v>
      </c>
      <c r="E3115" s="24">
        <v>0.48335462817596903</v>
      </c>
      <c r="F3115" s="25"/>
    </row>
    <row r="3116" spans="1:6">
      <c r="A3116" s="22" t="s">
        <v>683</v>
      </c>
      <c r="B3116" s="22" t="s">
        <v>1431</v>
      </c>
      <c r="C3116" s="23">
        <v>0.23793178238474502</v>
      </c>
      <c r="D3116" s="23">
        <v>-12.3330020957656</v>
      </c>
      <c r="E3116" s="24">
        <v>0.48389919709520601</v>
      </c>
      <c r="F3116" s="25"/>
    </row>
    <row r="3117" spans="1:6">
      <c r="A3117" s="22" t="s">
        <v>4918</v>
      </c>
      <c r="B3117" s="22" t="s">
        <v>1431</v>
      </c>
      <c r="C3117" s="23">
        <v>0.250327626500017</v>
      </c>
      <c r="D3117" s="23">
        <v>-16.376747547924399</v>
      </c>
      <c r="E3117" s="24">
        <v>0.48400619012681906</v>
      </c>
      <c r="F3117" s="25"/>
    </row>
    <row r="3118" spans="1:6">
      <c r="A3118" s="22" t="s">
        <v>4919</v>
      </c>
      <c r="B3118" s="22" t="s">
        <v>1431</v>
      </c>
      <c r="C3118" s="23">
        <v>0.24397482964634401</v>
      </c>
      <c r="D3118" s="23">
        <v>-14.0010183055724</v>
      </c>
      <c r="E3118" s="24">
        <v>0.48431494251130303</v>
      </c>
      <c r="F3118" s="25"/>
    </row>
    <row r="3119" spans="1:6">
      <c r="A3119" s="22" t="s">
        <v>4920</v>
      </c>
      <c r="B3119" s="22" t="s">
        <v>2070</v>
      </c>
      <c r="C3119" s="23">
        <v>-0.23555228946325102</v>
      </c>
      <c r="D3119" s="23">
        <v>-10.7272072770752</v>
      </c>
      <c r="E3119" s="24">
        <v>0.48436627521658604</v>
      </c>
      <c r="F3119" s="25"/>
    </row>
    <row r="3120" spans="1:6">
      <c r="A3120" s="22" t="s">
        <v>4921</v>
      </c>
      <c r="B3120" s="22" t="s">
        <v>1431</v>
      </c>
      <c r="C3120" s="23">
        <v>0.23362196122847101</v>
      </c>
      <c r="D3120" s="23">
        <v>-14.7810338033997</v>
      </c>
      <c r="E3120" s="24">
        <v>0.48464831872959202</v>
      </c>
      <c r="F3120" s="25"/>
    </row>
    <row r="3121" spans="1:6">
      <c r="A3121" s="22" t="s">
        <v>4922</v>
      </c>
      <c r="B3121" s="22" t="s">
        <v>1659</v>
      </c>
      <c r="C3121" s="23">
        <v>0.25960485803691702</v>
      </c>
      <c r="D3121" s="23">
        <v>-16.540990925157299</v>
      </c>
      <c r="E3121" s="24">
        <v>0.48467545268649304</v>
      </c>
      <c r="F3121" s="25"/>
    </row>
    <row r="3122" spans="1:6">
      <c r="A3122" s="22" t="s">
        <v>889</v>
      </c>
      <c r="B3122" s="22" t="s">
        <v>1431</v>
      </c>
      <c r="C3122" s="23">
        <v>0.23629846098418603</v>
      </c>
      <c r="D3122" s="23">
        <v>-11.8697823431025</v>
      </c>
      <c r="E3122" s="24">
        <v>0.48524459435995204</v>
      </c>
      <c r="F3122" s="25"/>
    </row>
    <row r="3123" spans="1:6">
      <c r="A3123" s="22" t="s">
        <v>1366</v>
      </c>
      <c r="B3123" s="22" t="s">
        <v>1431</v>
      </c>
      <c r="C3123" s="23">
        <v>0.24955727551826501</v>
      </c>
      <c r="D3123" s="23">
        <v>-14.5198734122157</v>
      </c>
      <c r="E3123" s="24">
        <v>0.48541683646161204</v>
      </c>
      <c r="F3123" s="25"/>
    </row>
    <row r="3124" spans="1:6">
      <c r="A3124" s="22" t="s">
        <v>4923</v>
      </c>
      <c r="B3124" s="22" t="s">
        <v>1431</v>
      </c>
      <c r="C3124" s="23">
        <v>0.23912774626774203</v>
      </c>
      <c r="D3124" s="23">
        <v>-14.9742269645975</v>
      </c>
      <c r="E3124" s="24">
        <v>0.48548282704459106</v>
      </c>
      <c r="F3124" s="25"/>
    </row>
    <row r="3125" spans="1:6">
      <c r="A3125" s="22" t="s">
        <v>4924</v>
      </c>
      <c r="C3125" s="23">
        <v>-0.25224540031030801</v>
      </c>
      <c r="D3125" s="23">
        <v>-14.9795302908434</v>
      </c>
      <c r="E3125" s="24">
        <v>0.48548282704459206</v>
      </c>
      <c r="F3125" s="25"/>
    </row>
    <row r="3126" spans="1:6">
      <c r="A3126" s="22" t="s">
        <v>4925</v>
      </c>
      <c r="B3126" s="22" t="s">
        <v>4926</v>
      </c>
      <c r="C3126" s="23">
        <v>0.23545559832154603</v>
      </c>
      <c r="D3126" s="23">
        <v>-11.1501679221321</v>
      </c>
      <c r="E3126" s="24">
        <v>0.48557309576151003</v>
      </c>
      <c r="F3126" s="25"/>
    </row>
    <row r="3127" spans="1:6">
      <c r="A3127" s="22" t="s">
        <v>4927</v>
      </c>
      <c r="B3127" s="22" t="s">
        <v>1541</v>
      </c>
      <c r="C3127" s="23">
        <v>-0.26835985495334602</v>
      </c>
      <c r="D3127" s="23">
        <v>-16.104271844003101</v>
      </c>
      <c r="E3127" s="24">
        <v>0.48567009492328606</v>
      </c>
      <c r="F3127" s="25"/>
    </row>
    <row r="3128" spans="1:6">
      <c r="A3128" s="22" t="s">
        <v>4928</v>
      </c>
      <c r="B3128" s="22" t="s">
        <v>1448</v>
      </c>
      <c r="C3128" s="23">
        <v>0.34361955533104604</v>
      </c>
      <c r="D3128" s="23">
        <v>-16.9765376916632</v>
      </c>
      <c r="E3128" s="24">
        <v>0.48604147261050301</v>
      </c>
      <c r="F3128" s="25"/>
    </row>
    <row r="3129" spans="1:6">
      <c r="A3129" s="22" t="s">
        <v>4929</v>
      </c>
      <c r="B3129" s="22" t="s">
        <v>1431</v>
      </c>
      <c r="C3129" s="23">
        <v>-0.24001914908505101</v>
      </c>
      <c r="D3129" s="23">
        <v>-14.023557051233199</v>
      </c>
      <c r="E3129" s="24">
        <v>0.48676444279570402</v>
      </c>
      <c r="F3129" s="25"/>
    </row>
    <row r="3130" spans="1:6">
      <c r="A3130" s="22" t="s">
        <v>4930</v>
      </c>
      <c r="B3130" s="22" t="s">
        <v>1431</v>
      </c>
      <c r="C3130" s="23">
        <v>-0.23554339621165901</v>
      </c>
      <c r="D3130" s="23">
        <v>-13.0701306544312</v>
      </c>
      <c r="E3130" s="24">
        <v>0.48698061099621998</v>
      </c>
      <c r="F3130" s="25"/>
    </row>
    <row r="3131" spans="1:6">
      <c r="A3131" s="22" t="s">
        <v>4931</v>
      </c>
      <c r="B3131" s="22" t="s">
        <v>4932</v>
      </c>
      <c r="C3131" s="23">
        <v>0.23459380067585101</v>
      </c>
      <c r="D3131" s="23">
        <v>-11.5578427795443</v>
      </c>
      <c r="E3131" s="24">
        <v>0.48700976070550905</v>
      </c>
      <c r="F3131" s="25"/>
    </row>
    <row r="3132" spans="1:6">
      <c r="A3132" s="22" t="s">
        <v>1239</v>
      </c>
      <c r="B3132" s="22" t="s">
        <v>4933</v>
      </c>
      <c r="C3132" s="23">
        <v>0.24664831238932303</v>
      </c>
      <c r="D3132" s="23">
        <v>-14.7777624920411</v>
      </c>
      <c r="E3132" s="24">
        <v>0.48709184400434802</v>
      </c>
      <c r="F3132" s="25"/>
    </row>
    <row r="3133" spans="1:6">
      <c r="A3133" s="22" t="s">
        <v>19</v>
      </c>
      <c r="B3133" s="22" t="s">
        <v>1632</v>
      </c>
      <c r="C3133" s="23">
        <v>0.23772247179816902</v>
      </c>
      <c r="D3133" s="23">
        <v>-12.478332058097999</v>
      </c>
      <c r="E3133" s="24">
        <v>0.48734299449723306</v>
      </c>
      <c r="F3133" s="25"/>
    </row>
    <row r="3134" spans="1:6">
      <c r="A3134" s="22" t="s">
        <v>887</v>
      </c>
      <c r="B3134" s="22" t="s">
        <v>1817</v>
      </c>
      <c r="C3134" s="23">
        <v>-0.23676938327557201</v>
      </c>
      <c r="D3134" s="23">
        <v>-12.9088841201141</v>
      </c>
      <c r="E3134" s="24">
        <v>0.48743961930772001</v>
      </c>
      <c r="F3134" s="25"/>
    </row>
    <row r="3135" spans="1:6">
      <c r="A3135" s="22" t="s">
        <v>625</v>
      </c>
      <c r="B3135" s="22" t="s">
        <v>1673</v>
      </c>
      <c r="C3135" s="23">
        <v>0.23925694475036502</v>
      </c>
      <c r="D3135" s="23">
        <v>-13.0741887772572</v>
      </c>
      <c r="E3135" s="24">
        <v>0.48802405796715703</v>
      </c>
      <c r="F3135" s="25"/>
    </row>
    <row r="3136" spans="1:6">
      <c r="A3136" s="22" t="s">
        <v>4934</v>
      </c>
      <c r="B3136" s="22" t="s">
        <v>1594</v>
      </c>
      <c r="C3136" s="23">
        <v>0.43973664618478703</v>
      </c>
      <c r="D3136" s="23">
        <v>-18.1362364283838</v>
      </c>
      <c r="E3136" s="24">
        <v>0.48858582887576901</v>
      </c>
      <c r="F3136" s="25"/>
    </row>
    <row r="3137" spans="1:6">
      <c r="A3137" s="22" t="s">
        <v>4935</v>
      </c>
      <c r="B3137" s="22" t="s">
        <v>1431</v>
      </c>
      <c r="C3137" s="23">
        <v>0.23888049124556202</v>
      </c>
      <c r="D3137" s="23">
        <v>-13.336247551602201</v>
      </c>
      <c r="E3137" s="24">
        <v>0.48866822882190403</v>
      </c>
      <c r="F3137" s="25"/>
    </row>
    <row r="3138" spans="1:6">
      <c r="A3138" s="22" t="s">
        <v>4936</v>
      </c>
      <c r="B3138" s="22" t="s">
        <v>1431</v>
      </c>
      <c r="C3138" s="23">
        <v>0.23316689205268901</v>
      </c>
      <c r="D3138" s="23">
        <v>-12.784389138375101</v>
      </c>
      <c r="E3138" s="24">
        <v>0.48903105418431703</v>
      </c>
      <c r="F3138" s="25"/>
    </row>
    <row r="3139" spans="1:6">
      <c r="A3139" s="22" t="s">
        <v>1175</v>
      </c>
      <c r="B3139" s="22" t="s">
        <v>1493</v>
      </c>
      <c r="C3139" s="23">
        <v>0.23450321981958103</v>
      </c>
      <c r="D3139" s="23">
        <v>-12.1738173252583</v>
      </c>
      <c r="E3139" s="24">
        <v>0.48929344916888706</v>
      </c>
      <c r="F3139" s="25"/>
    </row>
    <row r="3140" spans="1:6">
      <c r="A3140" s="22" t="s">
        <v>4937</v>
      </c>
      <c r="B3140" s="22" t="s">
        <v>4938</v>
      </c>
      <c r="C3140" s="23">
        <v>-0.26216802061014099</v>
      </c>
      <c r="D3140" s="23">
        <v>-14.8454739377639</v>
      </c>
      <c r="E3140" s="24">
        <v>0.48974407275931403</v>
      </c>
      <c r="F3140" s="25"/>
    </row>
    <row r="3141" spans="1:6">
      <c r="A3141" s="22" t="s">
        <v>1351</v>
      </c>
      <c r="B3141" s="22" t="s">
        <v>2008</v>
      </c>
      <c r="C3141" s="23">
        <v>0.23430423800756101</v>
      </c>
      <c r="D3141" s="23">
        <v>-12.578996009066399</v>
      </c>
      <c r="E3141" s="24">
        <v>0.49012414473570104</v>
      </c>
      <c r="F3141" s="25"/>
    </row>
    <row r="3142" spans="1:6">
      <c r="A3142" s="22" t="s">
        <v>99</v>
      </c>
      <c r="B3142" s="22" t="s">
        <v>4939</v>
      </c>
      <c r="C3142" s="23">
        <v>-0.23213917165078801</v>
      </c>
      <c r="D3142" s="23">
        <v>-10.1474212926934</v>
      </c>
      <c r="E3142" s="24">
        <v>0.49013663926337403</v>
      </c>
      <c r="F3142" s="25"/>
    </row>
    <row r="3143" spans="1:6">
      <c r="A3143" s="22" t="s">
        <v>258</v>
      </c>
      <c r="B3143" s="22" t="s">
        <v>2004</v>
      </c>
      <c r="C3143" s="23">
        <v>0.23305789103802901</v>
      </c>
      <c r="D3143" s="23">
        <v>-11.2322964358021</v>
      </c>
      <c r="E3143" s="24">
        <v>0.49034843887216506</v>
      </c>
      <c r="F3143" s="25"/>
    </row>
    <row r="3144" spans="1:6">
      <c r="A3144" s="22" t="s">
        <v>1404</v>
      </c>
      <c r="B3144" s="22" t="s">
        <v>1566</v>
      </c>
      <c r="C3144" s="23">
        <v>-0.23664852441994702</v>
      </c>
      <c r="D3144" s="23">
        <v>-12.504285017829901</v>
      </c>
      <c r="E3144" s="24">
        <v>0.49047146014886805</v>
      </c>
      <c r="F3144" s="25"/>
    </row>
    <row r="3145" spans="1:6">
      <c r="A3145" s="22" t="s">
        <v>1110</v>
      </c>
      <c r="B3145" s="22" t="s">
        <v>1846</v>
      </c>
      <c r="C3145" s="23">
        <v>-0.23480265027521302</v>
      </c>
      <c r="D3145" s="23">
        <v>-11.8866662498839</v>
      </c>
      <c r="E3145" s="24">
        <v>0.49054001145696002</v>
      </c>
      <c r="F3145" s="25"/>
    </row>
    <row r="3146" spans="1:6">
      <c r="A3146" s="22" t="s">
        <v>1171</v>
      </c>
      <c r="B3146" s="22" t="s">
        <v>2009</v>
      </c>
      <c r="C3146" s="23">
        <v>-0.23365631208514501</v>
      </c>
      <c r="D3146" s="23">
        <v>-12.3097905145789</v>
      </c>
      <c r="E3146" s="24">
        <v>0.49082380696765998</v>
      </c>
      <c r="F3146" s="25"/>
    </row>
    <row r="3147" spans="1:6">
      <c r="A3147" s="22" t="s">
        <v>225</v>
      </c>
      <c r="B3147" s="22" t="s">
        <v>1431</v>
      </c>
      <c r="C3147" s="23">
        <v>0.33537068093058903</v>
      </c>
      <c r="D3147" s="23">
        <v>-18.3115206792178</v>
      </c>
      <c r="E3147" s="24">
        <v>0.49161022665976706</v>
      </c>
      <c r="F3147" s="25"/>
    </row>
    <row r="3148" spans="1:6">
      <c r="A3148" s="22" t="s">
        <v>4940</v>
      </c>
      <c r="B3148" s="22" t="s">
        <v>1431</v>
      </c>
      <c r="C3148" s="23">
        <v>-0.23298344774381402</v>
      </c>
      <c r="D3148" s="23">
        <v>-11.2867533845435</v>
      </c>
      <c r="E3148" s="24">
        <v>0.49186581869965401</v>
      </c>
      <c r="F3148" s="25"/>
    </row>
    <row r="3149" spans="1:6">
      <c r="A3149" s="22" t="s">
        <v>4941</v>
      </c>
      <c r="B3149" s="22" t="s">
        <v>4942</v>
      </c>
      <c r="C3149" s="23">
        <v>0.23424355350641701</v>
      </c>
      <c r="D3149" s="23">
        <v>-12.7049470932789</v>
      </c>
      <c r="E3149" s="24">
        <v>0.49202979080350906</v>
      </c>
      <c r="F3149" s="25"/>
    </row>
    <row r="3150" spans="1:6">
      <c r="A3150" s="22" t="s">
        <v>4943</v>
      </c>
      <c r="B3150" s="22" t="s">
        <v>4944</v>
      </c>
      <c r="C3150" s="23">
        <v>-0.23142294431796601</v>
      </c>
      <c r="D3150" s="23">
        <v>-16.547406984361601</v>
      </c>
      <c r="E3150" s="24">
        <v>0.49214994772261406</v>
      </c>
      <c r="F3150" s="25"/>
    </row>
    <row r="3151" spans="1:6">
      <c r="A3151" s="22" t="s">
        <v>4945</v>
      </c>
      <c r="B3151" s="22" t="s">
        <v>1431</v>
      </c>
      <c r="C3151" s="23">
        <v>-0.23951605288333003</v>
      </c>
      <c r="D3151" s="23">
        <v>-14.521846375844699</v>
      </c>
      <c r="E3151" s="24">
        <v>0.49229391660216903</v>
      </c>
      <c r="F3151" s="25"/>
    </row>
    <row r="3152" spans="1:6">
      <c r="A3152" s="22" t="s">
        <v>4946</v>
      </c>
      <c r="B3152" s="22" t="s">
        <v>1431</v>
      </c>
      <c r="C3152" s="23">
        <v>0.24006140852253502</v>
      </c>
      <c r="D3152" s="23">
        <v>-15.530706703956699</v>
      </c>
      <c r="E3152" s="24">
        <v>0.49270806527666805</v>
      </c>
      <c r="F3152" s="25"/>
    </row>
    <row r="3153" spans="1:6">
      <c r="A3153" s="22" t="s">
        <v>4947</v>
      </c>
      <c r="B3153" s="22" t="s">
        <v>1594</v>
      </c>
      <c r="C3153" s="23">
        <v>-0.23109804644765003</v>
      </c>
      <c r="D3153" s="23">
        <v>-11.162484309533401</v>
      </c>
      <c r="E3153" s="24">
        <v>0.49274116953995106</v>
      </c>
      <c r="F3153" s="25"/>
    </row>
    <row r="3154" spans="1:6">
      <c r="A3154" s="22" t="s">
        <v>4948</v>
      </c>
      <c r="B3154" s="22" t="s">
        <v>1431</v>
      </c>
      <c r="C3154" s="23">
        <v>0.23109909863571801</v>
      </c>
      <c r="D3154" s="23">
        <v>-12.102202562035201</v>
      </c>
      <c r="E3154" s="24">
        <v>0.49281804100113902</v>
      </c>
      <c r="F3154" s="25"/>
    </row>
    <row r="3155" spans="1:6">
      <c r="A3155" s="22" t="s">
        <v>4949</v>
      </c>
      <c r="B3155" s="22" t="s">
        <v>1431</v>
      </c>
      <c r="C3155" s="23">
        <v>0.234794027188402</v>
      </c>
      <c r="D3155" s="23">
        <v>-13.9072334457999</v>
      </c>
      <c r="E3155" s="24">
        <v>0.49349254566753703</v>
      </c>
      <c r="F3155" s="25"/>
    </row>
    <row r="3156" spans="1:6">
      <c r="A3156" s="22" t="s">
        <v>4950</v>
      </c>
      <c r="B3156" s="22" t="s">
        <v>1431</v>
      </c>
      <c r="C3156" s="23">
        <v>0.27101141165114301</v>
      </c>
      <c r="D3156" s="23">
        <v>-16.6968624599359</v>
      </c>
      <c r="E3156" s="24">
        <v>0.49371497654837904</v>
      </c>
      <c r="F3156" s="25"/>
    </row>
    <row r="3157" spans="1:6">
      <c r="A3157" s="22" t="s">
        <v>545</v>
      </c>
      <c r="B3157" s="22" t="s">
        <v>1431</v>
      </c>
      <c r="C3157" s="23">
        <v>0.23717524443351001</v>
      </c>
      <c r="D3157" s="23">
        <v>-13.953057340814301</v>
      </c>
      <c r="E3157" s="24">
        <v>0.49375019639528001</v>
      </c>
      <c r="F3157" s="25"/>
    </row>
    <row r="3158" spans="1:6">
      <c r="A3158" s="22" t="s">
        <v>4951</v>
      </c>
      <c r="B3158" s="22" t="s">
        <v>4952</v>
      </c>
      <c r="C3158" s="23">
        <v>0.23111501885657801</v>
      </c>
      <c r="D3158" s="23">
        <v>-11.515510557490799</v>
      </c>
      <c r="E3158" s="24">
        <v>0.49381513803322002</v>
      </c>
      <c r="F3158" s="25"/>
    </row>
    <row r="3159" spans="1:6">
      <c r="A3159" s="22" t="s">
        <v>4953</v>
      </c>
      <c r="B3159" s="22" t="s">
        <v>1785</v>
      </c>
      <c r="C3159" s="23">
        <v>-0.32330616240947702</v>
      </c>
      <c r="D3159" s="23">
        <v>-17.0373275780318</v>
      </c>
      <c r="E3159" s="24">
        <v>0.49397442741381803</v>
      </c>
      <c r="F3159" s="25"/>
    </row>
    <row r="3160" spans="1:6">
      <c r="A3160" s="22" t="s">
        <v>127</v>
      </c>
      <c r="B3160" s="22" t="s">
        <v>1431</v>
      </c>
      <c r="C3160" s="23">
        <v>-0.23185646217938602</v>
      </c>
      <c r="D3160" s="23">
        <v>-11.619199537533101</v>
      </c>
      <c r="E3160" s="24">
        <v>0.49459325768792806</v>
      </c>
      <c r="F3160" s="25"/>
    </row>
    <row r="3161" spans="1:6">
      <c r="A3161" s="22" t="s">
        <v>4954</v>
      </c>
      <c r="B3161" s="22" t="s">
        <v>1431</v>
      </c>
      <c r="C3161" s="23">
        <v>0.23174083599315001</v>
      </c>
      <c r="D3161" s="23">
        <v>-11.7053824749425</v>
      </c>
      <c r="E3161" s="24">
        <v>0.49483934422273002</v>
      </c>
      <c r="F3161" s="25"/>
    </row>
    <row r="3162" spans="1:6">
      <c r="A3162" s="22" t="s">
        <v>822</v>
      </c>
      <c r="B3162" s="22" t="s">
        <v>1974</v>
      </c>
      <c r="C3162" s="23">
        <v>0.23582570676093401</v>
      </c>
      <c r="D3162" s="23">
        <v>-13.335360899103</v>
      </c>
      <c r="E3162" s="24">
        <v>0.49488197538707501</v>
      </c>
      <c r="F3162" s="25"/>
    </row>
    <row r="3163" spans="1:6">
      <c r="A3163" s="22" t="s">
        <v>218</v>
      </c>
      <c r="B3163" s="22" t="s">
        <v>1531</v>
      </c>
      <c r="C3163" s="23">
        <v>0.23200513135278003</v>
      </c>
      <c r="D3163" s="23">
        <v>-12.451621502724</v>
      </c>
      <c r="E3163" s="24">
        <v>0.49494931443515999</v>
      </c>
      <c r="F3163" s="25"/>
    </row>
    <row r="3164" spans="1:6">
      <c r="A3164" s="22" t="s">
        <v>4955</v>
      </c>
      <c r="B3164" s="22" t="s">
        <v>1431</v>
      </c>
      <c r="C3164" s="23">
        <v>0.27656507898664601</v>
      </c>
      <c r="D3164" s="23">
        <v>-18.9740641730045</v>
      </c>
      <c r="E3164" s="24">
        <v>0.49496232311573302</v>
      </c>
      <c r="F3164" s="25"/>
    </row>
    <row r="3165" spans="1:6">
      <c r="A3165" s="22" t="s">
        <v>449</v>
      </c>
      <c r="B3165" s="22" t="s">
        <v>1720</v>
      </c>
      <c r="C3165" s="23">
        <v>0.23541880458265302</v>
      </c>
      <c r="D3165" s="23">
        <v>-13.342945747617399</v>
      </c>
      <c r="E3165" s="24">
        <v>0.49525531212094998</v>
      </c>
      <c r="F3165" s="25"/>
    </row>
    <row r="3166" spans="1:6">
      <c r="A3166" s="22" t="s">
        <v>4956</v>
      </c>
      <c r="B3166" s="22" t="s">
        <v>1431</v>
      </c>
      <c r="C3166" s="23">
        <v>-0.23657768198231702</v>
      </c>
      <c r="D3166" s="23">
        <v>-13.566903302924899</v>
      </c>
      <c r="E3166" s="24">
        <v>0.49533960983763803</v>
      </c>
      <c r="F3166" s="25"/>
    </row>
    <row r="3167" spans="1:6">
      <c r="A3167" s="22" t="s">
        <v>269</v>
      </c>
      <c r="B3167" s="22" t="s">
        <v>1431</v>
      </c>
      <c r="C3167" s="23">
        <v>0.23554111191483501</v>
      </c>
      <c r="D3167" s="23">
        <v>-13.074228078067099</v>
      </c>
      <c r="E3167" s="24">
        <v>0.49543769599899307</v>
      </c>
      <c r="F3167" s="25"/>
    </row>
    <row r="3168" spans="1:6">
      <c r="A3168" s="22" t="s">
        <v>4957</v>
      </c>
      <c r="B3168" s="22" t="s">
        <v>1431</v>
      </c>
      <c r="C3168" s="23">
        <v>0.27183856976654702</v>
      </c>
      <c r="D3168" s="23">
        <v>-16.784537772454499</v>
      </c>
      <c r="E3168" s="24">
        <v>0.49675048690409501</v>
      </c>
      <c r="F3168" s="25"/>
    </row>
    <row r="3169" spans="1:6">
      <c r="A3169" s="22" t="s">
        <v>4958</v>
      </c>
      <c r="B3169" s="22" t="s">
        <v>1431</v>
      </c>
      <c r="C3169" s="23">
        <v>-0.228733789784615</v>
      </c>
      <c r="D3169" s="23">
        <v>-10.4976835503576</v>
      </c>
      <c r="E3169" s="24">
        <v>0.49710205339956998</v>
      </c>
      <c r="F3169" s="25"/>
    </row>
    <row r="3170" spans="1:6">
      <c r="A3170" s="22" t="s">
        <v>4959</v>
      </c>
      <c r="B3170" s="22" t="s">
        <v>4960</v>
      </c>
      <c r="C3170" s="23">
        <v>0.23268455230848001</v>
      </c>
      <c r="D3170" s="23">
        <v>-13.8790601901357</v>
      </c>
      <c r="E3170" s="24">
        <v>0.49761749726480103</v>
      </c>
      <c r="F3170" s="25"/>
    </row>
    <row r="3171" spans="1:6">
      <c r="A3171" s="22" t="s">
        <v>4961</v>
      </c>
      <c r="B3171" s="22" t="s">
        <v>1431</v>
      </c>
      <c r="C3171" s="23">
        <v>0.23347337111611702</v>
      </c>
      <c r="D3171" s="23">
        <v>-13.9371265031125</v>
      </c>
      <c r="E3171" s="24">
        <v>0.49789300006388204</v>
      </c>
      <c r="F3171" s="25"/>
    </row>
    <row r="3172" spans="1:6">
      <c r="A3172" s="22" t="s">
        <v>4962</v>
      </c>
      <c r="B3172" s="22" t="s">
        <v>1431</v>
      </c>
      <c r="C3172" s="23">
        <v>-0.23502180751305501</v>
      </c>
      <c r="D3172" s="23">
        <v>-15.3557987632124</v>
      </c>
      <c r="E3172" s="24">
        <v>0.49790847479357103</v>
      </c>
      <c r="F3172" s="25"/>
    </row>
    <row r="3173" spans="1:6">
      <c r="A3173" s="22" t="s">
        <v>4963</v>
      </c>
      <c r="B3173" s="22" t="s">
        <v>1431</v>
      </c>
      <c r="C3173" s="23">
        <v>-0.72044620604682996</v>
      </c>
      <c r="D3173" s="23">
        <v>-20.320110308715599</v>
      </c>
      <c r="E3173" s="24">
        <v>0.49818348099436</v>
      </c>
      <c r="F3173" s="25"/>
    </row>
    <row r="3174" spans="1:6">
      <c r="A3174" s="22" t="s">
        <v>4964</v>
      </c>
      <c r="B3174" s="22" t="s">
        <v>1431</v>
      </c>
      <c r="C3174" s="23">
        <v>-0.22910031772422002</v>
      </c>
      <c r="D3174" s="23">
        <v>-13.2279714143544</v>
      </c>
      <c r="E3174" s="24">
        <v>0.49866239090305103</v>
      </c>
      <c r="F3174" s="25"/>
    </row>
    <row r="3175" spans="1:6">
      <c r="A3175" s="22" t="s">
        <v>4965</v>
      </c>
      <c r="B3175" s="22" t="s">
        <v>1431</v>
      </c>
      <c r="C3175" s="23">
        <v>0.26621461147502301</v>
      </c>
      <c r="D3175" s="23">
        <v>-15.4835533499744</v>
      </c>
      <c r="E3175" s="24">
        <v>0.49887905569800706</v>
      </c>
      <c r="F3175" s="25"/>
    </row>
    <row r="3176" spans="1:6">
      <c r="A3176" s="22" t="s">
        <v>810</v>
      </c>
      <c r="B3176" s="22" t="s">
        <v>4966</v>
      </c>
      <c r="C3176" s="23">
        <v>-0.23085474791159502</v>
      </c>
      <c r="D3176" s="23">
        <v>-13.226960469544199</v>
      </c>
      <c r="E3176" s="24">
        <v>0.49908485667040903</v>
      </c>
      <c r="F3176" s="25"/>
    </row>
    <row r="3177" spans="1:6">
      <c r="A3177" s="22" t="s">
        <v>1215</v>
      </c>
      <c r="B3177" s="22" t="s">
        <v>3815</v>
      </c>
      <c r="C3177" s="23">
        <v>-0.23052354592740001</v>
      </c>
      <c r="D3177" s="23">
        <v>-12.295152939776401</v>
      </c>
      <c r="E3177" s="24">
        <v>0.49927731032844602</v>
      </c>
      <c r="F3177" s="25"/>
    </row>
    <row r="3178" spans="1:6">
      <c r="A3178" s="22" t="s">
        <v>4967</v>
      </c>
      <c r="B3178" s="22" t="s">
        <v>1431</v>
      </c>
      <c r="C3178" s="23">
        <v>-0.22764789700589902</v>
      </c>
      <c r="D3178" s="23">
        <v>-11.3077995942597</v>
      </c>
      <c r="E3178" s="24">
        <v>0.49927967740893803</v>
      </c>
      <c r="F3178" s="25"/>
    </row>
    <row r="3179" spans="1:6">
      <c r="A3179" s="22" t="s">
        <v>4968</v>
      </c>
      <c r="B3179" s="22" t="s">
        <v>4969</v>
      </c>
      <c r="C3179" s="23">
        <v>-0.29097149251894805</v>
      </c>
      <c r="D3179" s="23">
        <v>-17.465745482769702</v>
      </c>
      <c r="E3179" s="24">
        <v>0.49965998710660503</v>
      </c>
      <c r="F3179" s="25"/>
    </row>
    <row r="3180" spans="1:6">
      <c r="A3180" s="22" t="s">
        <v>4970</v>
      </c>
      <c r="B3180" s="22" t="s">
        <v>1431</v>
      </c>
      <c r="C3180" s="23">
        <v>0.231328493044161</v>
      </c>
      <c r="D3180" s="23">
        <v>-12.911658986035899</v>
      </c>
      <c r="E3180" s="24">
        <v>0.49969506173433204</v>
      </c>
      <c r="F3180" s="25"/>
    </row>
    <row r="3181" spans="1:6">
      <c r="A3181" s="22" t="s">
        <v>4971</v>
      </c>
      <c r="B3181" s="22" t="s">
        <v>2077</v>
      </c>
      <c r="C3181" s="23">
        <v>-0.25918713211098204</v>
      </c>
      <c r="D3181" s="23">
        <v>-16.248530956161101</v>
      </c>
      <c r="E3181" s="24">
        <v>0.50112994462849103</v>
      </c>
      <c r="F3181" s="25"/>
    </row>
    <row r="3182" spans="1:6">
      <c r="A3182" s="22" t="s">
        <v>4972</v>
      </c>
      <c r="B3182" s="22" t="s">
        <v>1431</v>
      </c>
      <c r="C3182" s="23">
        <v>0.25710943404525705</v>
      </c>
      <c r="D3182" s="23">
        <v>-16.245948678205501</v>
      </c>
      <c r="E3182" s="24">
        <v>0.50112994462849103</v>
      </c>
      <c r="F3182" s="25"/>
    </row>
    <row r="3183" spans="1:6">
      <c r="A3183" s="22" t="s">
        <v>4973</v>
      </c>
      <c r="B3183" s="22" t="s">
        <v>1431</v>
      </c>
      <c r="C3183" s="23">
        <v>0.23519624974411601</v>
      </c>
      <c r="D3183" s="23">
        <v>-13.155698813852</v>
      </c>
      <c r="E3183" s="24">
        <v>0.50145429482150805</v>
      </c>
      <c r="F3183" s="25"/>
    </row>
    <row r="3184" spans="1:6">
      <c r="A3184" s="22" t="s">
        <v>4974</v>
      </c>
      <c r="B3184" s="22" t="s">
        <v>2091</v>
      </c>
      <c r="C3184" s="23">
        <v>-0.24229117973686801</v>
      </c>
      <c r="D3184" s="23">
        <v>-15.6496129953491</v>
      </c>
      <c r="E3184" s="24">
        <v>0.50181827839612603</v>
      </c>
      <c r="F3184" s="25"/>
    </row>
    <row r="3185" spans="1:6">
      <c r="A3185" s="22" t="s">
        <v>1285</v>
      </c>
      <c r="B3185" s="22" t="s">
        <v>1512</v>
      </c>
      <c r="C3185" s="23">
        <v>0.23152949018122701</v>
      </c>
      <c r="D3185" s="23">
        <v>-14.3159434642244</v>
      </c>
      <c r="E3185" s="24">
        <v>0.50199900413415</v>
      </c>
      <c r="F3185" s="25"/>
    </row>
    <row r="3186" spans="1:6">
      <c r="A3186" s="22" t="s">
        <v>4975</v>
      </c>
      <c r="B3186" s="22" t="s">
        <v>1431</v>
      </c>
      <c r="C3186" s="23">
        <v>0.535882137743381</v>
      </c>
      <c r="D3186" s="23">
        <v>-18.368555015058799</v>
      </c>
      <c r="E3186" s="24">
        <v>0.50215814010674409</v>
      </c>
      <c r="F3186" s="25"/>
    </row>
    <row r="3187" spans="1:6">
      <c r="A3187" s="22" t="s">
        <v>4976</v>
      </c>
      <c r="B3187" s="22" t="s">
        <v>4977</v>
      </c>
      <c r="C3187" s="23">
        <v>-0.22741066873346402</v>
      </c>
      <c r="D3187" s="23">
        <v>-12.1338064090033</v>
      </c>
      <c r="E3187" s="24">
        <v>0.50249132780214001</v>
      </c>
      <c r="F3187" s="25"/>
    </row>
    <row r="3188" spans="1:6">
      <c r="A3188" s="22" t="s">
        <v>252</v>
      </c>
      <c r="B3188" s="22" t="s">
        <v>1975</v>
      </c>
      <c r="C3188" s="23">
        <v>-0.22774752658504901</v>
      </c>
      <c r="D3188" s="23">
        <v>-12.589926032380401</v>
      </c>
      <c r="E3188" s="24">
        <v>0.50256444487322605</v>
      </c>
      <c r="F3188" s="25"/>
    </row>
    <row r="3189" spans="1:6">
      <c r="A3189" s="22" t="s">
        <v>25</v>
      </c>
      <c r="B3189" s="22" t="s">
        <v>1465</v>
      </c>
      <c r="C3189" s="23">
        <v>-0.22529957677435603</v>
      </c>
      <c r="D3189" s="23">
        <v>-10.127698528741901</v>
      </c>
      <c r="E3189" s="24">
        <v>0.50331274856111707</v>
      </c>
      <c r="F3189" s="25"/>
    </row>
    <row r="3190" spans="1:6">
      <c r="A3190" s="22" t="s">
        <v>1047</v>
      </c>
      <c r="B3190" s="22" t="s">
        <v>1508</v>
      </c>
      <c r="C3190" s="23">
        <v>0.22466912919908602</v>
      </c>
      <c r="D3190" s="23">
        <v>-11.2740249664653</v>
      </c>
      <c r="E3190" s="24">
        <v>0.50338081500232601</v>
      </c>
      <c r="F3190" s="25"/>
    </row>
    <row r="3191" spans="1:6">
      <c r="A3191" s="22" t="s">
        <v>4978</v>
      </c>
      <c r="B3191" s="22" t="s">
        <v>1431</v>
      </c>
      <c r="C3191" s="23">
        <v>-0.26180929149127102</v>
      </c>
      <c r="D3191" s="23">
        <v>-16.397610410538501</v>
      </c>
      <c r="E3191" s="24">
        <v>0.503455531779608</v>
      </c>
      <c r="F3191" s="25"/>
    </row>
    <row r="3192" spans="1:6">
      <c r="A3192" s="22" t="s">
        <v>113</v>
      </c>
      <c r="B3192" s="22" t="s">
        <v>1431</v>
      </c>
      <c r="C3192" s="23">
        <v>0.23088367236613103</v>
      </c>
      <c r="D3192" s="23">
        <v>-13.114025275091301</v>
      </c>
      <c r="E3192" s="24">
        <v>0.50354681492949704</v>
      </c>
      <c r="F3192" s="25"/>
    </row>
    <row r="3193" spans="1:6">
      <c r="A3193" s="22" t="s">
        <v>4979</v>
      </c>
      <c r="B3193" s="22" t="s">
        <v>1431</v>
      </c>
      <c r="C3193" s="23">
        <v>0.23342048919727601</v>
      </c>
      <c r="D3193" s="23">
        <v>-14.5927181149469</v>
      </c>
      <c r="E3193" s="24">
        <v>0.50397021892400606</v>
      </c>
      <c r="F3193" s="25"/>
    </row>
    <row r="3194" spans="1:6">
      <c r="A3194" s="22" t="s">
        <v>4980</v>
      </c>
      <c r="B3194" s="22" t="s">
        <v>1431</v>
      </c>
      <c r="C3194" s="23">
        <v>0.24660761025419703</v>
      </c>
      <c r="D3194" s="23">
        <v>-14.5982109827467</v>
      </c>
      <c r="E3194" s="24">
        <v>0.50397021892400606</v>
      </c>
      <c r="F3194" s="25"/>
    </row>
    <row r="3195" spans="1:6">
      <c r="A3195" s="22" t="s">
        <v>791</v>
      </c>
      <c r="B3195" s="22" t="s">
        <v>1658</v>
      </c>
      <c r="C3195" s="23">
        <v>0.226215603169719</v>
      </c>
      <c r="D3195" s="23">
        <v>-11.1978381729962</v>
      </c>
      <c r="E3195" s="24">
        <v>0.50400295133044504</v>
      </c>
      <c r="F3195" s="25"/>
    </row>
    <row r="3196" spans="1:6">
      <c r="A3196" s="22" t="s">
        <v>4981</v>
      </c>
      <c r="B3196" s="22" t="s">
        <v>1431</v>
      </c>
      <c r="C3196" s="23">
        <v>0.25054500715493999</v>
      </c>
      <c r="D3196" s="23">
        <v>-16.2295547922925</v>
      </c>
      <c r="E3196" s="24">
        <v>0.50418636446720899</v>
      </c>
      <c r="F3196" s="25"/>
    </row>
    <row r="3197" spans="1:6">
      <c r="A3197" s="22" t="s">
        <v>4982</v>
      </c>
      <c r="B3197" s="22" t="s">
        <v>1431</v>
      </c>
      <c r="C3197" s="23">
        <v>-0.23377143344783102</v>
      </c>
      <c r="D3197" s="23">
        <v>-14.1099030585127</v>
      </c>
      <c r="E3197" s="24">
        <v>0.50425298899776205</v>
      </c>
      <c r="F3197" s="25"/>
    </row>
    <row r="3198" spans="1:6">
      <c r="A3198" s="22" t="s">
        <v>4983</v>
      </c>
      <c r="B3198" s="22" t="s">
        <v>4984</v>
      </c>
      <c r="C3198" s="23">
        <v>-0.22837221685857201</v>
      </c>
      <c r="D3198" s="23">
        <v>-12.587820720934801</v>
      </c>
      <c r="E3198" s="24">
        <v>0.50472236611499499</v>
      </c>
      <c r="F3198" s="25"/>
    </row>
    <row r="3199" spans="1:6">
      <c r="A3199" s="22" t="s">
        <v>1315</v>
      </c>
      <c r="B3199" s="22" t="s">
        <v>1430</v>
      </c>
      <c r="C3199" s="23">
        <v>0.22796758468086803</v>
      </c>
      <c r="D3199" s="23">
        <v>-13.756161752096601</v>
      </c>
      <c r="E3199" s="24">
        <v>0.50495584705446905</v>
      </c>
      <c r="F3199" s="25"/>
    </row>
    <row r="3200" spans="1:6">
      <c r="A3200" s="22" t="s">
        <v>4985</v>
      </c>
      <c r="B3200" s="22" t="s">
        <v>1431</v>
      </c>
      <c r="C3200" s="23">
        <v>-0.23536404918309503</v>
      </c>
      <c r="D3200" s="23">
        <v>-14.106133536516101</v>
      </c>
      <c r="E3200" s="24">
        <v>0.50501416069460103</v>
      </c>
      <c r="F3200" s="25"/>
    </row>
    <row r="3201" spans="1:6">
      <c r="A3201" s="22" t="s">
        <v>4986</v>
      </c>
      <c r="B3201" s="22" t="s">
        <v>1431</v>
      </c>
      <c r="C3201" s="23">
        <v>0.22637437745903002</v>
      </c>
      <c r="D3201" s="23">
        <v>-11.877178841917001</v>
      </c>
      <c r="E3201" s="24">
        <v>0.50527136888948809</v>
      </c>
      <c r="F3201" s="25"/>
    </row>
    <row r="3202" spans="1:6">
      <c r="A3202" s="22" t="s">
        <v>4987</v>
      </c>
      <c r="B3202" s="22" t="s">
        <v>1431</v>
      </c>
      <c r="C3202" s="23">
        <v>-0.22512672780080703</v>
      </c>
      <c r="D3202" s="23">
        <v>-11.486609243333399</v>
      </c>
      <c r="E3202" s="24">
        <v>0.50565155277497109</v>
      </c>
      <c r="F3202" s="25"/>
    </row>
    <row r="3203" spans="1:6">
      <c r="A3203" s="22" t="s">
        <v>4988</v>
      </c>
      <c r="B3203" s="22" t="s">
        <v>1431</v>
      </c>
      <c r="C3203" s="23">
        <v>-0.22480568174044202</v>
      </c>
      <c r="D3203" s="23">
        <v>-11.9921631941426</v>
      </c>
      <c r="E3203" s="24">
        <v>0.506169170280105</v>
      </c>
      <c r="F3203" s="25"/>
    </row>
    <row r="3204" spans="1:6">
      <c r="A3204" s="22" t="s">
        <v>904</v>
      </c>
      <c r="B3204" s="22" t="s">
        <v>4989</v>
      </c>
      <c r="C3204" s="23">
        <v>-0.26308494260134202</v>
      </c>
      <c r="D3204" s="23">
        <v>-16.565648344717101</v>
      </c>
      <c r="E3204" s="24">
        <v>0.50618563772398606</v>
      </c>
      <c r="F3204" s="25"/>
    </row>
    <row r="3205" spans="1:6">
      <c r="A3205" s="22" t="s">
        <v>313</v>
      </c>
      <c r="B3205" s="22" t="s">
        <v>1431</v>
      </c>
      <c r="C3205" s="23">
        <v>-0.22569974768253001</v>
      </c>
      <c r="D3205" s="23">
        <v>-12.0987933234489</v>
      </c>
      <c r="E3205" s="24">
        <v>0.50626623550751704</v>
      </c>
      <c r="F3205" s="25"/>
    </row>
    <row r="3206" spans="1:6">
      <c r="A3206" s="22" t="s">
        <v>4990</v>
      </c>
      <c r="B3206" s="22" t="s">
        <v>4991</v>
      </c>
      <c r="C3206" s="23">
        <v>0.25692122744481499</v>
      </c>
      <c r="D3206" s="23">
        <v>-15.403556587647399</v>
      </c>
      <c r="E3206" s="24">
        <v>0.506376950065487</v>
      </c>
      <c r="F3206" s="25"/>
    </row>
    <row r="3207" spans="1:6">
      <c r="A3207" s="22" t="s">
        <v>4992</v>
      </c>
      <c r="B3207" s="22" t="s">
        <v>2033</v>
      </c>
      <c r="C3207" s="23">
        <v>0.23601870347145101</v>
      </c>
      <c r="D3207" s="23">
        <v>-15.3117724190737</v>
      </c>
      <c r="E3207" s="24">
        <v>0.50649249599735102</v>
      </c>
      <c r="F3207" s="25"/>
    </row>
    <row r="3208" spans="1:6">
      <c r="A3208" s="22" t="s">
        <v>857</v>
      </c>
      <c r="B3208" s="22" t="s">
        <v>1538</v>
      </c>
      <c r="C3208" s="23">
        <v>0.23065786991309301</v>
      </c>
      <c r="D3208" s="23">
        <v>-15.3129343702814</v>
      </c>
      <c r="E3208" s="24">
        <v>0.50649249599735202</v>
      </c>
      <c r="F3208" s="25"/>
    </row>
    <row r="3209" spans="1:6">
      <c r="A3209" s="22" t="s">
        <v>4993</v>
      </c>
      <c r="B3209" s="22" t="s">
        <v>4994</v>
      </c>
      <c r="C3209" s="23">
        <v>-0.46194536990380203</v>
      </c>
      <c r="D3209" s="23">
        <v>-18.6005409930005</v>
      </c>
      <c r="E3209" s="24">
        <v>0.50660907408449507</v>
      </c>
      <c r="F3209" s="25"/>
    </row>
    <row r="3210" spans="1:6">
      <c r="A3210" s="22" t="s">
        <v>4995</v>
      </c>
      <c r="B3210" s="22" t="s">
        <v>4996</v>
      </c>
      <c r="C3210" s="23">
        <v>-0.22668385390404602</v>
      </c>
      <c r="D3210" s="23">
        <v>-12.3075865440531</v>
      </c>
      <c r="E3210" s="24">
        <v>0.50697773929770207</v>
      </c>
      <c r="F3210" s="25"/>
    </row>
    <row r="3211" spans="1:6">
      <c r="A3211" s="22" t="s">
        <v>4997</v>
      </c>
      <c r="B3211" s="22" t="s">
        <v>3957</v>
      </c>
      <c r="C3211" s="23">
        <v>-0.22384190792175901</v>
      </c>
      <c r="D3211" s="23">
        <v>-11.080588175792</v>
      </c>
      <c r="E3211" s="24">
        <v>0.50732737196564104</v>
      </c>
      <c r="F3211" s="25"/>
    </row>
    <row r="3212" spans="1:6">
      <c r="A3212" s="22" t="s">
        <v>4998</v>
      </c>
      <c r="B3212" s="22" t="s">
        <v>4999</v>
      </c>
      <c r="C3212" s="23">
        <v>0.22654836087455102</v>
      </c>
      <c r="D3212" s="23">
        <v>-16.142227763887899</v>
      </c>
      <c r="E3212" s="24">
        <v>0.50736671044053605</v>
      </c>
      <c r="F3212" s="25"/>
    </row>
    <row r="3213" spans="1:6">
      <c r="A3213" s="22" t="s">
        <v>5000</v>
      </c>
      <c r="B3213" s="22" t="s">
        <v>1431</v>
      </c>
      <c r="C3213" s="23">
        <v>0.27245833143859605</v>
      </c>
      <c r="D3213" s="23">
        <v>-16.091954354340299</v>
      </c>
      <c r="E3213" s="24">
        <v>0.50749954504475003</v>
      </c>
      <c r="F3213" s="25"/>
    </row>
    <row r="3214" spans="1:6">
      <c r="A3214" s="22" t="s">
        <v>174</v>
      </c>
      <c r="B3214" s="22" t="s">
        <v>1513</v>
      </c>
      <c r="C3214" s="23">
        <v>0.22249882483432301</v>
      </c>
      <c r="D3214" s="23">
        <v>-13.317886468322101</v>
      </c>
      <c r="E3214" s="24">
        <v>0.50783867211176703</v>
      </c>
      <c r="F3214" s="25"/>
    </row>
    <row r="3215" spans="1:6">
      <c r="A3215" s="22" t="s">
        <v>5001</v>
      </c>
      <c r="B3215" s="22" t="s">
        <v>1431</v>
      </c>
      <c r="C3215" s="23">
        <v>0.222889545255951</v>
      </c>
      <c r="D3215" s="23">
        <v>-10.733417696939499</v>
      </c>
      <c r="E3215" s="24">
        <v>0.50794966563871202</v>
      </c>
      <c r="F3215" s="25"/>
    </row>
    <row r="3216" spans="1:6">
      <c r="A3216" s="22" t="s">
        <v>365</v>
      </c>
      <c r="B3216" s="22" t="s">
        <v>5002</v>
      </c>
      <c r="C3216" s="23">
        <v>0.23064545672290501</v>
      </c>
      <c r="D3216" s="23">
        <v>-14.028562053020901</v>
      </c>
      <c r="E3216" s="24">
        <v>0.50801998874437404</v>
      </c>
      <c r="F3216" s="25"/>
    </row>
    <row r="3217" spans="1:6">
      <c r="A3217" s="22" t="s">
        <v>5003</v>
      </c>
      <c r="B3217" s="22" t="s">
        <v>1431</v>
      </c>
      <c r="C3217" s="23">
        <v>0.22536714381029302</v>
      </c>
      <c r="D3217" s="23">
        <v>-14.1108379212711</v>
      </c>
      <c r="E3217" s="24">
        <v>0.50804231860104299</v>
      </c>
      <c r="F3217" s="25"/>
    </row>
    <row r="3218" spans="1:6">
      <c r="A3218" s="22" t="s">
        <v>5004</v>
      </c>
      <c r="B3218" s="22" t="s">
        <v>1431</v>
      </c>
      <c r="C3218" s="23">
        <v>-0.22380900468978801</v>
      </c>
      <c r="D3218" s="23">
        <v>-11.468547741163899</v>
      </c>
      <c r="E3218" s="24">
        <v>0.50842664786473202</v>
      </c>
      <c r="F3218" s="25"/>
    </row>
    <row r="3219" spans="1:6">
      <c r="A3219" s="22" t="s">
        <v>501</v>
      </c>
      <c r="B3219" s="22" t="s">
        <v>1753</v>
      </c>
      <c r="C3219" s="23">
        <v>0.22826641604836401</v>
      </c>
      <c r="D3219" s="23">
        <v>-13.463177495778501</v>
      </c>
      <c r="E3219" s="24">
        <v>0.50934558368070704</v>
      </c>
      <c r="F3219" s="25"/>
    </row>
    <row r="3220" spans="1:6">
      <c r="A3220" s="22" t="s">
        <v>1211</v>
      </c>
      <c r="B3220" s="22" t="s">
        <v>1605</v>
      </c>
      <c r="C3220" s="23">
        <v>-0.22162339165187903</v>
      </c>
      <c r="D3220" s="23">
        <v>-9.0310716150092407</v>
      </c>
      <c r="E3220" s="24">
        <v>0.50936900256481299</v>
      </c>
      <c r="F3220" s="25"/>
    </row>
    <row r="3221" spans="1:6">
      <c r="A3221" s="22" t="s">
        <v>5005</v>
      </c>
      <c r="B3221" s="22" t="s">
        <v>1431</v>
      </c>
      <c r="C3221" s="23">
        <v>0.25030971836553001</v>
      </c>
      <c r="D3221" s="23">
        <v>-15.0251968570232</v>
      </c>
      <c r="E3221" s="24">
        <v>0.50959683075070905</v>
      </c>
      <c r="F3221" s="25"/>
    </row>
    <row r="3222" spans="1:6">
      <c r="A3222" s="22" t="s">
        <v>1352</v>
      </c>
      <c r="B3222" s="22" t="s">
        <v>3905</v>
      </c>
      <c r="C3222" s="23">
        <v>-0.23300640427569402</v>
      </c>
      <c r="D3222" s="23">
        <v>-15.1566383216276</v>
      </c>
      <c r="E3222" s="24">
        <v>0.50972049441744904</v>
      </c>
      <c r="F3222" s="25"/>
    </row>
    <row r="3223" spans="1:6">
      <c r="A3223" s="22" t="s">
        <v>5006</v>
      </c>
      <c r="B3223" s="22" t="s">
        <v>5007</v>
      </c>
      <c r="C3223" s="23">
        <v>0.22221704857700703</v>
      </c>
      <c r="D3223" s="23">
        <v>-11.893103473444899</v>
      </c>
      <c r="E3223" s="24">
        <v>0.51028042202248802</v>
      </c>
      <c r="F3223" s="25"/>
    </row>
    <row r="3224" spans="1:6">
      <c r="A3224" s="22" t="s">
        <v>423</v>
      </c>
      <c r="B3224" s="22" t="s">
        <v>1900</v>
      </c>
      <c r="C3224" s="23">
        <v>-0.22237532558407802</v>
      </c>
      <c r="D3224" s="23">
        <v>-11.3766160769447</v>
      </c>
      <c r="E3224" s="24">
        <v>0.510838154781314</v>
      </c>
      <c r="F3224" s="25"/>
    </row>
    <row r="3225" spans="1:6">
      <c r="A3225" s="22" t="s">
        <v>5008</v>
      </c>
      <c r="B3225" s="22" t="s">
        <v>1431</v>
      </c>
      <c r="C3225" s="23">
        <v>-0.22243062568726002</v>
      </c>
      <c r="D3225" s="23">
        <v>-11.628542843179099</v>
      </c>
      <c r="E3225" s="24">
        <v>0.51162778147552801</v>
      </c>
      <c r="F3225" s="25"/>
    </row>
    <row r="3226" spans="1:6">
      <c r="A3226" s="22" t="s">
        <v>5009</v>
      </c>
      <c r="B3226" s="22" t="s">
        <v>5010</v>
      </c>
      <c r="C3226" s="23">
        <v>-0.23427254178455903</v>
      </c>
      <c r="D3226" s="23">
        <v>-15.4279318816761</v>
      </c>
      <c r="E3226" s="24">
        <v>0.51175539405170001</v>
      </c>
      <c r="F3226" s="25"/>
    </row>
    <row r="3227" spans="1:6">
      <c r="A3227" s="22" t="s">
        <v>1324</v>
      </c>
      <c r="B3227" s="22" t="s">
        <v>1637</v>
      </c>
      <c r="C3227" s="23">
        <v>-0.32765238564838001</v>
      </c>
      <c r="D3227" s="23">
        <v>-17.378050739893801</v>
      </c>
      <c r="E3227" s="24">
        <v>0.512042552514963</v>
      </c>
      <c r="F3227" s="25"/>
    </row>
    <row r="3228" spans="1:6">
      <c r="A3228" s="22" t="s">
        <v>5011</v>
      </c>
      <c r="B3228" s="22" t="s">
        <v>1431</v>
      </c>
      <c r="C3228" s="23">
        <v>0.22888987875550901</v>
      </c>
      <c r="D3228" s="23">
        <v>-13.421205673588601</v>
      </c>
      <c r="E3228" s="24">
        <v>0.51216085935933309</v>
      </c>
      <c r="F3228" s="25"/>
    </row>
    <row r="3229" spans="1:6">
      <c r="A3229" s="22" t="s">
        <v>754</v>
      </c>
      <c r="B3229" s="22" t="s">
        <v>1492</v>
      </c>
      <c r="C3229" s="23">
        <v>0.22252354290213999</v>
      </c>
      <c r="D3229" s="23">
        <v>-11.9701214601946</v>
      </c>
      <c r="E3229" s="24">
        <v>0.512566756293797</v>
      </c>
      <c r="F3229" s="25"/>
    </row>
    <row r="3230" spans="1:6">
      <c r="A3230" s="22" t="s">
        <v>5012</v>
      </c>
      <c r="B3230" s="22" t="s">
        <v>1431</v>
      </c>
      <c r="C3230" s="23">
        <v>0.22889288511996303</v>
      </c>
      <c r="D3230" s="23">
        <v>-14.114202483874401</v>
      </c>
      <c r="E3230" s="24">
        <v>0.51262420994355995</v>
      </c>
      <c r="F3230" s="25"/>
    </row>
    <row r="3231" spans="1:6">
      <c r="A3231" s="22" t="s">
        <v>5013</v>
      </c>
      <c r="B3231" s="22" t="s">
        <v>1431</v>
      </c>
      <c r="C3231" s="23">
        <v>0.25911684888449404</v>
      </c>
      <c r="D3231" s="23">
        <v>-17.229999734164199</v>
      </c>
      <c r="E3231" s="24">
        <v>0.512698707583363</v>
      </c>
      <c r="F3231" s="25"/>
    </row>
    <row r="3232" spans="1:6">
      <c r="A3232" s="22" t="s">
        <v>5014</v>
      </c>
      <c r="B3232" s="22" t="s">
        <v>1625</v>
      </c>
      <c r="C3232" s="23">
        <v>0.22201641245328801</v>
      </c>
      <c r="D3232" s="23">
        <v>-11.8457271652924</v>
      </c>
      <c r="E3232" s="24">
        <v>0.51328683491677607</v>
      </c>
      <c r="F3232" s="25"/>
    </row>
    <row r="3233" spans="1:6">
      <c r="A3233" s="22" t="s">
        <v>1019</v>
      </c>
      <c r="B3233" s="22" t="s">
        <v>5015</v>
      </c>
      <c r="C3233" s="23">
        <v>-0.22075651031392401</v>
      </c>
      <c r="D3233" s="23">
        <v>-11.370625638310299</v>
      </c>
      <c r="E3233" s="24">
        <v>0.51341017059290706</v>
      </c>
      <c r="F3233" s="25"/>
    </row>
    <row r="3234" spans="1:6">
      <c r="A3234" s="22" t="s">
        <v>5016</v>
      </c>
      <c r="B3234" s="22" t="s">
        <v>1431</v>
      </c>
      <c r="C3234" s="23">
        <v>0.21958137161731903</v>
      </c>
      <c r="D3234" s="23">
        <v>-10.1665316779508</v>
      </c>
      <c r="E3234" s="24">
        <v>0.51406462981861001</v>
      </c>
      <c r="F3234" s="25"/>
    </row>
    <row r="3235" spans="1:6">
      <c r="A3235" s="22" t="s">
        <v>5017</v>
      </c>
      <c r="B3235" s="22" t="s">
        <v>1431</v>
      </c>
      <c r="C3235" s="23">
        <v>0.22398222789779801</v>
      </c>
      <c r="D3235" s="23">
        <v>-13.219753748304701</v>
      </c>
      <c r="E3235" s="24">
        <v>0.514079144542121</v>
      </c>
      <c r="F3235" s="25"/>
    </row>
    <row r="3236" spans="1:6">
      <c r="A3236" s="22" t="s">
        <v>22</v>
      </c>
      <c r="B3236" s="22" t="s">
        <v>1526</v>
      </c>
      <c r="C3236" s="23">
        <v>-0.23003537867120802</v>
      </c>
      <c r="D3236" s="23">
        <v>-13.9578853915451</v>
      </c>
      <c r="E3236" s="24">
        <v>0.51419728587373703</v>
      </c>
      <c r="F3236" s="25"/>
    </row>
    <row r="3237" spans="1:6">
      <c r="A3237" s="22" t="s">
        <v>5018</v>
      </c>
      <c r="B3237" s="22" t="s">
        <v>1431</v>
      </c>
      <c r="C3237" s="23">
        <v>-0.22158088723534503</v>
      </c>
      <c r="D3237" s="23">
        <v>-11.9003640976777</v>
      </c>
      <c r="E3237" s="24">
        <v>0.51470060351671909</v>
      </c>
      <c r="F3237" s="25"/>
    </row>
    <row r="3238" spans="1:6">
      <c r="A3238" s="22" t="s">
        <v>5019</v>
      </c>
      <c r="B3238" s="22" t="s">
        <v>5020</v>
      </c>
      <c r="C3238" s="23">
        <v>-0.22067181581782602</v>
      </c>
      <c r="D3238" s="23">
        <v>-13.1998400292638</v>
      </c>
      <c r="E3238" s="24">
        <v>0.514809433126168</v>
      </c>
      <c r="F3238" s="25"/>
    </row>
    <row r="3239" spans="1:6">
      <c r="A3239" s="22" t="s">
        <v>5021</v>
      </c>
      <c r="B3239" s="22" t="s">
        <v>5022</v>
      </c>
      <c r="C3239" s="23">
        <v>-0.221711734653804</v>
      </c>
      <c r="D3239" s="23">
        <v>-12.7277418336738</v>
      </c>
      <c r="E3239" s="24">
        <v>0.51577948259899808</v>
      </c>
      <c r="F3239" s="25"/>
    </row>
    <row r="3240" spans="1:6">
      <c r="A3240" s="22" t="s">
        <v>5023</v>
      </c>
      <c r="B3240" s="22" t="s">
        <v>5024</v>
      </c>
      <c r="C3240" s="23">
        <v>-0.22496085623101503</v>
      </c>
      <c r="D3240" s="23">
        <v>-14.2935014282097</v>
      </c>
      <c r="E3240" s="24">
        <v>0.515830352970582</v>
      </c>
      <c r="F3240" s="25"/>
    </row>
    <row r="3241" spans="1:6">
      <c r="A3241" s="22" t="s">
        <v>5025</v>
      </c>
      <c r="B3241" s="22" t="s">
        <v>1431</v>
      </c>
      <c r="C3241" s="23">
        <v>-0.22787831781488102</v>
      </c>
      <c r="D3241" s="23">
        <v>-16.131141851210501</v>
      </c>
      <c r="E3241" s="24">
        <v>0.51584375243039904</v>
      </c>
      <c r="F3241" s="25"/>
    </row>
    <row r="3242" spans="1:6">
      <c r="A3242" s="22" t="s">
        <v>629</v>
      </c>
      <c r="B3242" s="22" t="s">
        <v>1431</v>
      </c>
      <c r="C3242" s="23">
        <v>-0.22582568558385999</v>
      </c>
      <c r="D3242" s="23">
        <v>-13.829839373101599</v>
      </c>
      <c r="E3242" s="24">
        <v>0.51618413235814808</v>
      </c>
      <c r="F3242" s="25"/>
    </row>
    <row r="3243" spans="1:6">
      <c r="A3243" s="22" t="s">
        <v>5026</v>
      </c>
      <c r="B3243" s="22" t="s">
        <v>1431</v>
      </c>
      <c r="C3243" s="23">
        <v>0.23804964703171103</v>
      </c>
      <c r="D3243" s="23">
        <v>-15.245681947385799</v>
      </c>
      <c r="E3243" s="24">
        <v>0.51625037609817104</v>
      </c>
      <c r="F3243" s="25"/>
    </row>
    <row r="3244" spans="1:6">
      <c r="A3244" s="22" t="s">
        <v>5027</v>
      </c>
      <c r="B3244" s="22" t="s">
        <v>1431</v>
      </c>
      <c r="C3244" s="23">
        <v>0.22466269117339102</v>
      </c>
      <c r="D3244" s="23">
        <v>-14.245518558188</v>
      </c>
      <c r="E3244" s="24">
        <v>0.51644684706973909</v>
      </c>
      <c r="F3244" s="25"/>
    </row>
    <row r="3245" spans="1:6">
      <c r="A3245" s="22" t="s">
        <v>5028</v>
      </c>
      <c r="B3245" s="22" t="s">
        <v>1431</v>
      </c>
      <c r="C3245" s="23">
        <v>0.24216130324675203</v>
      </c>
      <c r="D3245" s="23">
        <v>-16.331232663568699</v>
      </c>
      <c r="E3245" s="24">
        <v>0.51656236488851104</v>
      </c>
      <c r="F3245" s="25"/>
    </row>
    <row r="3246" spans="1:6">
      <c r="A3246" s="22" t="s">
        <v>5029</v>
      </c>
      <c r="B3246" s="22" t="s">
        <v>4894</v>
      </c>
      <c r="C3246" s="23">
        <v>0.22527907133069103</v>
      </c>
      <c r="D3246" s="23">
        <v>-13.448475242934</v>
      </c>
      <c r="E3246" s="24">
        <v>0.51665259659516705</v>
      </c>
      <c r="F3246" s="25"/>
    </row>
    <row r="3247" spans="1:6">
      <c r="A3247" s="22" t="s">
        <v>5030</v>
      </c>
      <c r="B3247" s="22" t="s">
        <v>5031</v>
      </c>
      <c r="C3247" s="23">
        <v>-0.22014563535183101</v>
      </c>
      <c r="D3247" s="23">
        <v>-12.6829256263813</v>
      </c>
      <c r="E3247" s="24">
        <v>0.51727007854954998</v>
      </c>
      <c r="F3247" s="25"/>
    </row>
    <row r="3248" spans="1:6">
      <c r="A3248" s="22" t="s">
        <v>264</v>
      </c>
      <c r="B3248" s="22" t="s">
        <v>1722</v>
      </c>
      <c r="C3248" s="23">
        <v>-0.22286714299153801</v>
      </c>
      <c r="D3248" s="23">
        <v>-13.933035377767201</v>
      </c>
      <c r="E3248" s="24">
        <v>0.51747220713117004</v>
      </c>
      <c r="F3248" s="25"/>
    </row>
    <row r="3249" spans="1:6">
      <c r="A3249" s="22" t="s">
        <v>311</v>
      </c>
      <c r="B3249" s="22" t="s">
        <v>1431</v>
      </c>
      <c r="C3249" s="23">
        <v>-0.21897725189935902</v>
      </c>
      <c r="D3249" s="23">
        <v>-12.514561758160699</v>
      </c>
      <c r="E3249" s="24">
        <v>0.51749202076220802</v>
      </c>
      <c r="F3249" s="25"/>
    </row>
    <row r="3250" spans="1:6">
      <c r="A3250" s="22" t="s">
        <v>5032</v>
      </c>
      <c r="B3250" s="22" t="s">
        <v>1431</v>
      </c>
      <c r="C3250" s="23">
        <v>0.23930645202111001</v>
      </c>
      <c r="D3250" s="23">
        <v>-15.201538991391899</v>
      </c>
      <c r="E3250" s="24">
        <v>0.51760864622242708</v>
      </c>
      <c r="F3250" s="25"/>
    </row>
    <row r="3251" spans="1:6">
      <c r="A3251" s="22" t="s">
        <v>498</v>
      </c>
      <c r="B3251" s="22" t="s">
        <v>1431</v>
      </c>
      <c r="C3251" s="23">
        <v>0.36293282863556703</v>
      </c>
      <c r="D3251" s="23">
        <v>-17.5683910648007</v>
      </c>
      <c r="E3251" s="24">
        <v>0.51763598722161308</v>
      </c>
      <c r="F3251" s="25"/>
    </row>
    <row r="3252" spans="1:6">
      <c r="A3252" s="22" t="s">
        <v>1142</v>
      </c>
      <c r="B3252" s="22" t="s">
        <v>1587</v>
      </c>
      <c r="C3252" s="23">
        <v>-0.21943567879296302</v>
      </c>
      <c r="D3252" s="23">
        <v>-11.8856439971886</v>
      </c>
      <c r="E3252" s="24">
        <v>0.51782663617916402</v>
      </c>
      <c r="F3252" s="25"/>
    </row>
    <row r="3253" spans="1:6">
      <c r="A3253" s="22" t="s">
        <v>5033</v>
      </c>
      <c r="B3253" s="22" t="s">
        <v>1935</v>
      </c>
      <c r="C3253" s="23">
        <v>-0.32688981905366804</v>
      </c>
      <c r="D3253" s="23">
        <v>-17.0599888146495</v>
      </c>
      <c r="E3253" s="24">
        <v>0.51810679031013107</v>
      </c>
      <c r="F3253" s="25"/>
    </row>
    <row r="3254" spans="1:6">
      <c r="A3254" s="22" t="s">
        <v>5034</v>
      </c>
      <c r="B3254" s="22" t="s">
        <v>1824</v>
      </c>
      <c r="C3254" s="23">
        <v>0.21961390203588002</v>
      </c>
      <c r="D3254" s="23">
        <v>-12.393878069018299</v>
      </c>
      <c r="E3254" s="24">
        <v>0.51812608515738001</v>
      </c>
      <c r="F3254" s="25"/>
    </row>
    <row r="3255" spans="1:6">
      <c r="A3255" s="22" t="s">
        <v>5035</v>
      </c>
      <c r="B3255" s="22" t="s">
        <v>1431</v>
      </c>
      <c r="C3255" s="23">
        <v>-0.22962411321943402</v>
      </c>
      <c r="D3255" s="23">
        <v>-13.879410711483301</v>
      </c>
      <c r="E3255" s="24">
        <v>0.51846171975625299</v>
      </c>
      <c r="F3255" s="25"/>
    </row>
    <row r="3256" spans="1:6">
      <c r="A3256" s="22" t="s">
        <v>5036</v>
      </c>
      <c r="B3256" s="22" t="s">
        <v>1431</v>
      </c>
      <c r="C3256" s="23">
        <v>0.25942728680645605</v>
      </c>
      <c r="D3256" s="23">
        <v>-16.1796170117148</v>
      </c>
      <c r="E3256" s="24">
        <v>0.51896673321209807</v>
      </c>
      <c r="F3256" s="25"/>
    </row>
    <row r="3257" spans="1:6">
      <c r="A3257" s="22" t="s">
        <v>5037</v>
      </c>
      <c r="B3257" s="22" t="s">
        <v>1431</v>
      </c>
      <c r="C3257" s="23">
        <v>-0.21893447464279803</v>
      </c>
      <c r="D3257" s="23">
        <v>-12.470871874144001</v>
      </c>
      <c r="E3257" s="24">
        <v>0.51997015703497906</v>
      </c>
      <c r="F3257" s="25"/>
    </row>
    <row r="3258" spans="1:6">
      <c r="A3258" s="22" t="s">
        <v>5038</v>
      </c>
      <c r="B3258" s="22" t="s">
        <v>3473</v>
      </c>
      <c r="C3258" s="23">
        <v>-0.21932857934094402</v>
      </c>
      <c r="D3258" s="23">
        <v>-12.381134353381499</v>
      </c>
      <c r="E3258" s="24">
        <v>0.520169979587499</v>
      </c>
      <c r="F3258" s="25"/>
    </row>
    <row r="3259" spans="1:6">
      <c r="A3259" s="22" t="s">
        <v>5039</v>
      </c>
      <c r="B3259" s="22" t="s">
        <v>1431</v>
      </c>
      <c r="C3259" s="23">
        <v>0.21578707896830601</v>
      </c>
      <c r="D3259" s="23">
        <v>-9.0216313131594106</v>
      </c>
      <c r="E3259" s="24">
        <v>0.52053636329713104</v>
      </c>
      <c r="F3259" s="25"/>
    </row>
    <row r="3260" spans="1:6">
      <c r="A3260" s="22" t="s">
        <v>5040</v>
      </c>
      <c r="B3260" s="22" t="s">
        <v>1431</v>
      </c>
      <c r="C3260" s="23">
        <v>0.21972337675130701</v>
      </c>
      <c r="D3260" s="23">
        <v>-12.3070097143436</v>
      </c>
      <c r="E3260" s="24">
        <v>0.52065452862957906</v>
      </c>
      <c r="F3260" s="25"/>
    </row>
    <row r="3261" spans="1:6">
      <c r="A3261" s="22" t="s">
        <v>5041</v>
      </c>
      <c r="B3261" s="22" t="s">
        <v>1431</v>
      </c>
      <c r="C3261" s="23">
        <v>-0.21741761345976701</v>
      </c>
      <c r="D3261" s="23">
        <v>-12.9620610563507</v>
      </c>
      <c r="E3261" s="24">
        <v>0.52075300392697399</v>
      </c>
      <c r="F3261" s="25"/>
    </row>
    <row r="3262" spans="1:6">
      <c r="A3262" s="22" t="s">
        <v>5042</v>
      </c>
      <c r="B3262" s="22" t="s">
        <v>5043</v>
      </c>
      <c r="C3262" s="23">
        <v>0.21794211468922001</v>
      </c>
      <c r="D3262" s="23">
        <v>-11.917735894341201</v>
      </c>
      <c r="E3262" s="24">
        <v>0.52082160476097605</v>
      </c>
      <c r="F3262" s="25"/>
    </row>
    <row r="3263" spans="1:6">
      <c r="A3263" s="22" t="s">
        <v>5044</v>
      </c>
      <c r="B3263" s="22" t="s">
        <v>5045</v>
      </c>
      <c r="C3263" s="23">
        <v>-0.25784135891370402</v>
      </c>
      <c r="D3263" s="23">
        <v>-16.593563623405998</v>
      </c>
      <c r="E3263" s="24">
        <v>0.52105596446372104</v>
      </c>
      <c r="F3263" s="25"/>
    </row>
    <row r="3264" spans="1:6">
      <c r="A3264" s="22" t="s">
        <v>5046</v>
      </c>
      <c r="B3264" s="22" t="s">
        <v>1431</v>
      </c>
      <c r="C3264" s="23">
        <v>0.23899001682303303</v>
      </c>
      <c r="D3264" s="23">
        <v>-15.077970679830401</v>
      </c>
      <c r="E3264" s="24">
        <v>0.52127015893761808</v>
      </c>
      <c r="F3264" s="25"/>
    </row>
    <row r="3265" spans="1:6">
      <c r="A3265" s="22" t="s">
        <v>5047</v>
      </c>
      <c r="B3265" s="22" t="s">
        <v>1431</v>
      </c>
      <c r="C3265" s="23">
        <v>0.23817704315214402</v>
      </c>
      <c r="D3265" s="23">
        <v>-14.9442501200439</v>
      </c>
      <c r="E3265" s="24">
        <v>0.5215040797669861</v>
      </c>
      <c r="F3265" s="25"/>
    </row>
    <row r="3266" spans="1:6">
      <c r="A3266" s="22" t="s">
        <v>5048</v>
      </c>
      <c r="B3266" s="22" t="s">
        <v>1431</v>
      </c>
      <c r="C3266" s="23">
        <v>0.21669067621768601</v>
      </c>
      <c r="D3266" s="23">
        <v>-12.286523197691</v>
      </c>
      <c r="E3266" s="24">
        <v>0.52181646279263405</v>
      </c>
      <c r="F3266" s="25"/>
    </row>
    <row r="3267" spans="1:6">
      <c r="A3267" s="22" t="s">
        <v>5049</v>
      </c>
      <c r="B3267" s="22" t="s">
        <v>1431</v>
      </c>
      <c r="C3267" s="23">
        <v>-0.21520994003390101</v>
      </c>
      <c r="D3267" s="23">
        <v>-10.78667392367</v>
      </c>
      <c r="E3267" s="24">
        <v>0.52263059358186903</v>
      </c>
      <c r="F3267" s="25"/>
    </row>
    <row r="3268" spans="1:6">
      <c r="A3268" s="22" t="s">
        <v>1245</v>
      </c>
      <c r="B3268" s="22" t="s">
        <v>5050</v>
      </c>
      <c r="C3268" s="23">
        <v>0.21714098349649502</v>
      </c>
      <c r="D3268" s="23">
        <v>-11.4394523267192</v>
      </c>
      <c r="E3268" s="24">
        <v>0.52263124900836799</v>
      </c>
      <c r="F3268" s="25"/>
    </row>
    <row r="3269" spans="1:6">
      <c r="A3269" s="22" t="s">
        <v>5051</v>
      </c>
      <c r="B3269" s="22" t="s">
        <v>1431</v>
      </c>
      <c r="C3269" s="23">
        <v>-0.21789817614246801</v>
      </c>
      <c r="D3269" s="23">
        <v>-12.9053086603921</v>
      </c>
      <c r="E3269" s="24">
        <v>0.522981896649786</v>
      </c>
      <c r="F3269" s="25"/>
    </row>
    <row r="3270" spans="1:6">
      <c r="A3270" s="22" t="s">
        <v>5052</v>
      </c>
      <c r="B3270" s="22" t="s">
        <v>1431</v>
      </c>
      <c r="C3270" s="23">
        <v>-0.26261751020351304</v>
      </c>
      <c r="D3270" s="23">
        <v>-16.397206301182401</v>
      </c>
      <c r="E3270" s="24">
        <v>0.52345904545848099</v>
      </c>
      <c r="F3270" s="25"/>
    </row>
    <row r="3271" spans="1:6">
      <c r="A3271" s="22" t="s">
        <v>5053</v>
      </c>
      <c r="B3271" s="22" t="s">
        <v>5054</v>
      </c>
      <c r="C3271" s="23">
        <v>0.27584006879948303</v>
      </c>
      <c r="D3271" s="23">
        <v>-17.329308098412199</v>
      </c>
      <c r="E3271" s="24">
        <v>0.523857875866513</v>
      </c>
      <c r="F3271" s="25"/>
    </row>
    <row r="3272" spans="1:6">
      <c r="A3272" s="22" t="s">
        <v>468</v>
      </c>
      <c r="B3272" s="22" t="s">
        <v>1431</v>
      </c>
      <c r="C3272" s="23">
        <v>0.21445032270731001</v>
      </c>
      <c r="D3272" s="23">
        <v>-10.5024881141306</v>
      </c>
      <c r="E3272" s="24">
        <v>0.52400958735134906</v>
      </c>
      <c r="F3272" s="25"/>
    </row>
    <row r="3273" spans="1:6">
      <c r="A3273" s="22" t="s">
        <v>266</v>
      </c>
      <c r="B3273" s="22" t="s">
        <v>1431</v>
      </c>
      <c r="C3273" s="23">
        <v>-0.27594481471848104</v>
      </c>
      <c r="D3273" s="23">
        <v>-16.4904152483827</v>
      </c>
      <c r="E3273" s="24">
        <v>0.52407838048525301</v>
      </c>
      <c r="F3273" s="25"/>
    </row>
    <row r="3274" spans="1:6">
      <c r="A3274" s="22" t="s">
        <v>5055</v>
      </c>
      <c r="B3274" s="22" t="s">
        <v>5056</v>
      </c>
      <c r="C3274" s="23">
        <v>-0.22277853988924001</v>
      </c>
      <c r="D3274" s="23">
        <v>-13.953026787129</v>
      </c>
      <c r="E3274" s="24">
        <v>0.524553678042191</v>
      </c>
      <c r="F3274" s="25"/>
    </row>
    <row r="3275" spans="1:6">
      <c r="A3275" s="22" t="s">
        <v>5057</v>
      </c>
      <c r="B3275" s="22" t="s">
        <v>1431</v>
      </c>
      <c r="C3275" s="23">
        <v>0.21508881728180501</v>
      </c>
      <c r="D3275" s="23">
        <v>-11.8167290380814</v>
      </c>
      <c r="E3275" s="24">
        <v>0.52476298787192399</v>
      </c>
      <c r="F3275" s="25"/>
    </row>
    <row r="3276" spans="1:6">
      <c r="A3276" s="22" t="s">
        <v>5058</v>
      </c>
      <c r="B3276" s="22" t="s">
        <v>1431</v>
      </c>
      <c r="C3276" s="23">
        <v>0.24024319788317702</v>
      </c>
      <c r="D3276" s="23">
        <v>-15.8814584501004</v>
      </c>
      <c r="E3276" s="24">
        <v>0.52486549368656599</v>
      </c>
      <c r="F3276" s="25"/>
    </row>
    <row r="3277" spans="1:6">
      <c r="A3277" s="22" t="s">
        <v>957</v>
      </c>
      <c r="B3277" s="22" t="s">
        <v>1767</v>
      </c>
      <c r="C3277" s="23">
        <v>-0.21366476862102601</v>
      </c>
      <c r="D3277" s="23">
        <v>-9.5542223610942401</v>
      </c>
      <c r="E3277" s="24">
        <v>0.52535632764486206</v>
      </c>
      <c r="F3277" s="25"/>
    </row>
    <row r="3278" spans="1:6">
      <c r="A3278" s="22" t="s">
        <v>5059</v>
      </c>
      <c r="B3278" s="22" t="s">
        <v>5060</v>
      </c>
      <c r="C3278" s="23">
        <v>0.21426356800544502</v>
      </c>
      <c r="D3278" s="23">
        <v>-12.1454869463791</v>
      </c>
      <c r="E3278" s="24">
        <v>0.52615559112166799</v>
      </c>
      <c r="F3278" s="25"/>
    </row>
    <row r="3279" spans="1:6">
      <c r="A3279" s="22" t="s">
        <v>5061</v>
      </c>
      <c r="B3279" s="22" t="s">
        <v>5062</v>
      </c>
      <c r="C3279" s="23">
        <v>-0.21613849204693902</v>
      </c>
      <c r="D3279" s="23">
        <v>-12.5418527379771</v>
      </c>
      <c r="E3279" s="24">
        <v>0.52646207488407304</v>
      </c>
      <c r="F3279" s="25"/>
    </row>
    <row r="3280" spans="1:6">
      <c r="A3280" s="22" t="s">
        <v>5063</v>
      </c>
      <c r="B3280" s="22" t="s">
        <v>5064</v>
      </c>
      <c r="C3280" s="23">
        <v>0.21587394009400701</v>
      </c>
      <c r="D3280" s="23">
        <v>-12.4393902547391</v>
      </c>
      <c r="E3280" s="24">
        <v>0.527385379363708</v>
      </c>
      <c r="F3280" s="25"/>
    </row>
    <row r="3281" spans="1:6">
      <c r="A3281" s="22" t="s">
        <v>5065</v>
      </c>
      <c r="B3281" s="22" t="s">
        <v>1431</v>
      </c>
      <c r="C3281" s="23">
        <v>-0.21358578708979101</v>
      </c>
      <c r="D3281" s="23">
        <v>-11.1863015177661</v>
      </c>
      <c r="E3281" s="24">
        <v>0.52741213606168702</v>
      </c>
      <c r="F3281" s="25"/>
    </row>
    <row r="3282" spans="1:6">
      <c r="A3282" s="22" t="s">
        <v>5066</v>
      </c>
      <c r="B3282" s="22" t="s">
        <v>5067</v>
      </c>
      <c r="C3282" s="23">
        <v>0.21332704796866503</v>
      </c>
      <c r="D3282" s="23">
        <v>-11.492486521491299</v>
      </c>
      <c r="E3282" s="24">
        <v>0.528001563911212</v>
      </c>
      <c r="F3282" s="25"/>
    </row>
    <row r="3283" spans="1:6">
      <c r="A3283" s="22" t="s">
        <v>5068</v>
      </c>
      <c r="B3283" s="22" t="s">
        <v>5069</v>
      </c>
      <c r="C3283" s="23">
        <v>-0.22469122891495802</v>
      </c>
      <c r="D3283" s="23">
        <v>-14.528173547008899</v>
      </c>
      <c r="E3283" s="24">
        <v>0.52846208187760102</v>
      </c>
      <c r="F3283" s="25"/>
    </row>
    <row r="3284" spans="1:6">
      <c r="A3284" s="22" t="s">
        <v>946</v>
      </c>
      <c r="B3284" s="22" t="s">
        <v>1442</v>
      </c>
      <c r="C3284" s="23">
        <v>0.22198568808050903</v>
      </c>
      <c r="D3284" s="23">
        <v>-14.3885213492715</v>
      </c>
      <c r="E3284" s="24">
        <v>0.52848884994764</v>
      </c>
      <c r="F3284" s="25"/>
    </row>
    <row r="3285" spans="1:6">
      <c r="A3285" s="22" t="s">
        <v>1082</v>
      </c>
      <c r="B3285" s="22" t="s">
        <v>1544</v>
      </c>
      <c r="C3285" s="23">
        <v>0.21626487960097401</v>
      </c>
      <c r="D3285" s="23">
        <v>-13.8271003527041</v>
      </c>
      <c r="E3285" s="24">
        <v>0.52894016368226504</v>
      </c>
      <c r="F3285" s="25"/>
    </row>
    <row r="3286" spans="1:6">
      <c r="A3286" s="22" t="s">
        <v>5070</v>
      </c>
      <c r="B3286" s="22" t="s">
        <v>5071</v>
      </c>
      <c r="C3286" s="23">
        <v>-0.24391493904178901</v>
      </c>
      <c r="D3286" s="23">
        <v>-15.4911819168411</v>
      </c>
      <c r="E3286" s="24">
        <v>0.52908299872840803</v>
      </c>
      <c r="F3286" s="25"/>
    </row>
    <row r="3287" spans="1:6">
      <c r="A3287" s="22" t="s">
        <v>56</v>
      </c>
      <c r="B3287" s="22" t="s">
        <v>5072</v>
      </c>
      <c r="C3287" s="23">
        <v>-0.21291798720052102</v>
      </c>
      <c r="D3287" s="23">
        <v>-13.8010833997683</v>
      </c>
      <c r="E3287" s="24">
        <v>0.5291318371986421</v>
      </c>
      <c r="F3287" s="25"/>
    </row>
    <row r="3288" spans="1:6">
      <c r="A3288" s="22" t="s">
        <v>607</v>
      </c>
      <c r="B3288" s="22" t="s">
        <v>1964</v>
      </c>
      <c r="C3288" s="23">
        <v>0.21642303127448001</v>
      </c>
      <c r="D3288" s="23">
        <v>-13.3903828928909</v>
      </c>
      <c r="E3288" s="24">
        <v>0.52913526122335108</v>
      </c>
      <c r="F3288" s="25"/>
    </row>
    <row r="3289" spans="1:6">
      <c r="A3289" s="22" t="s">
        <v>5073</v>
      </c>
      <c r="B3289" s="22" t="s">
        <v>5074</v>
      </c>
      <c r="C3289" s="23">
        <v>-0.21394636027408401</v>
      </c>
      <c r="D3289" s="23">
        <v>-13.157655502096199</v>
      </c>
      <c r="E3289" s="24">
        <v>0.52916723382153807</v>
      </c>
      <c r="F3289" s="25"/>
    </row>
    <row r="3290" spans="1:6">
      <c r="A3290" s="22" t="s">
        <v>39</v>
      </c>
      <c r="B3290" s="22" t="s">
        <v>4877</v>
      </c>
      <c r="C3290" s="23">
        <v>0.21158992953681402</v>
      </c>
      <c r="D3290" s="23">
        <v>-11.367276497688399</v>
      </c>
      <c r="E3290" s="24">
        <v>0.53045608846931003</v>
      </c>
      <c r="F3290" s="25"/>
    </row>
    <row r="3291" spans="1:6">
      <c r="A3291" s="22" t="s">
        <v>663</v>
      </c>
      <c r="B3291" s="22" t="s">
        <v>5075</v>
      </c>
      <c r="C3291" s="23">
        <v>-0.21329025418109102</v>
      </c>
      <c r="D3291" s="23">
        <v>-12.062506863512301</v>
      </c>
      <c r="E3291" s="24">
        <v>0.53048978773364996</v>
      </c>
      <c r="F3291" s="25"/>
    </row>
    <row r="3292" spans="1:6">
      <c r="A3292" s="22" t="s">
        <v>5076</v>
      </c>
      <c r="B3292" s="22" t="s">
        <v>1431</v>
      </c>
      <c r="C3292" s="23">
        <v>0.21481744871078901</v>
      </c>
      <c r="D3292" s="23">
        <v>-13.611200477185699</v>
      </c>
      <c r="E3292" s="24">
        <v>0.53099830478642607</v>
      </c>
      <c r="F3292" s="25"/>
    </row>
    <row r="3293" spans="1:6">
      <c r="A3293" s="22" t="s">
        <v>1289</v>
      </c>
      <c r="B3293" s="22" t="s">
        <v>1649</v>
      </c>
      <c r="C3293" s="23">
        <v>-0.21097563133225403</v>
      </c>
      <c r="D3293" s="23">
        <v>-10.761337226118</v>
      </c>
      <c r="E3293" s="24">
        <v>0.53130100704012706</v>
      </c>
      <c r="F3293" s="25"/>
    </row>
    <row r="3294" spans="1:6">
      <c r="A3294" s="22" t="s">
        <v>5077</v>
      </c>
      <c r="B3294" s="22" t="s">
        <v>1431</v>
      </c>
      <c r="C3294" s="23">
        <v>0.30839853602334405</v>
      </c>
      <c r="D3294" s="23">
        <v>-17.869736926736199</v>
      </c>
      <c r="E3294" s="24">
        <v>0.53155175243098107</v>
      </c>
      <c r="F3294" s="25"/>
    </row>
    <row r="3295" spans="1:6">
      <c r="A3295" s="22" t="s">
        <v>5078</v>
      </c>
      <c r="B3295" s="22" t="s">
        <v>1431</v>
      </c>
      <c r="C3295" s="23">
        <v>0.23226204919785501</v>
      </c>
      <c r="D3295" s="23">
        <v>-14.9091937592025</v>
      </c>
      <c r="E3295" s="24">
        <v>0.53167550093264204</v>
      </c>
      <c r="F3295" s="25"/>
    </row>
    <row r="3296" spans="1:6">
      <c r="A3296" s="22" t="s">
        <v>5079</v>
      </c>
      <c r="B3296" s="22" t="s">
        <v>1431</v>
      </c>
      <c r="C3296" s="23">
        <v>0.21269576506749302</v>
      </c>
      <c r="D3296" s="23">
        <v>-13.0640566813305</v>
      </c>
      <c r="E3296" s="24">
        <v>0.53203807959697802</v>
      </c>
      <c r="F3296" s="25"/>
    </row>
    <row r="3297" spans="1:6">
      <c r="A3297" s="22" t="s">
        <v>5080</v>
      </c>
      <c r="B3297" s="22" t="s">
        <v>1431</v>
      </c>
      <c r="C3297" s="23">
        <v>-0.21083364313645503</v>
      </c>
      <c r="D3297" s="23">
        <v>-11.0903532242738</v>
      </c>
      <c r="E3297" s="24">
        <v>0.53222837425794201</v>
      </c>
      <c r="F3297" s="25"/>
    </row>
    <row r="3298" spans="1:6">
      <c r="A3298" s="22" t="s">
        <v>608</v>
      </c>
      <c r="B3298" s="22" t="s">
        <v>1881</v>
      </c>
      <c r="C3298" s="23">
        <v>0.23404845199778701</v>
      </c>
      <c r="D3298" s="23">
        <v>-15.2263228533491</v>
      </c>
      <c r="E3298" s="24">
        <v>0.532242546324039</v>
      </c>
      <c r="F3298" s="25"/>
    </row>
    <row r="3299" spans="1:6">
      <c r="A3299" s="22" t="s">
        <v>289</v>
      </c>
      <c r="B3299" s="22" t="s">
        <v>1431</v>
      </c>
      <c r="C3299" s="23">
        <v>-0.22309871390295</v>
      </c>
      <c r="D3299" s="23">
        <v>-14.465073900488299</v>
      </c>
      <c r="E3299" s="24">
        <v>0.53253927969793902</v>
      </c>
      <c r="F3299" s="25"/>
    </row>
    <row r="3300" spans="1:6">
      <c r="A3300" s="22" t="s">
        <v>826</v>
      </c>
      <c r="B3300" s="22" t="s">
        <v>1431</v>
      </c>
      <c r="C3300" s="23">
        <v>-0.21184253146719101</v>
      </c>
      <c r="D3300" s="23">
        <v>-12.4313327970606</v>
      </c>
      <c r="E3300" s="24">
        <v>0.53274221134385902</v>
      </c>
      <c r="F3300" s="25"/>
    </row>
    <row r="3301" spans="1:6">
      <c r="A3301" s="22" t="s">
        <v>5081</v>
      </c>
      <c r="B3301" s="22" t="s">
        <v>1477</v>
      </c>
      <c r="C3301" s="23">
        <v>-0.22293294377951503</v>
      </c>
      <c r="D3301" s="23">
        <v>-15.0699225211561</v>
      </c>
      <c r="E3301" s="24">
        <v>0.53289512030547803</v>
      </c>
      <c r="F3301" s="25"/>
    </row>
    <row r="3302" spans="1:6">
      <c r="A3302" s="22" t="s">
        <v>5082</v>
      </c>
      <c r="B3302" s="22" t="s">
        <v>1431</v>
      </c>
      <c r="C3302" s="23">
        <v>0.21075312310356803</v>
      </c>
      <c r="D3302" s="23">
        <v>-11.407965711291</v>
      </c>
      <c r="E3302" s="24">
        <v>0.53308822039457104</v>
      </c>
      <c r="F3302" s="25"/>
    </row>
    <row r="3303" spans="1:6">
      <c r="A3303" s="22" t="s">
        <v>5083</v>
      </c>
      <c r="B3303" s="22" t="s">
        <v>5084</v>
      </c>
      <c r="C3303" s="23">
        <v>-0.21906993254130402</v>
      </c>
      <c r="D3303" s="23">
        <v>-13.970188917320201</v>
      </c>
      <c r="E3303" s="24">
        <v>0.53324342052945506</v>
      </c>
      <c r="F3303" s="25"/>
    </row>
    <row r="3304" spans="1:6">
      <c r="A3304" s="22" t="s">
        <v>5085</v>
      </c>
      <c r="B3304" s="22" t="s">
        <v>1431</v>
      </c>
      <c r="C3304" s="23">
        <v>0.21144415491283303</v>
      </c>
      <c r="D3304" s="23">
        <v>-13.855623451705499</v>
      </c>
      <c r="E3304" s="24">
        <v>0.53393655121496608</v>
      </c>
      <c r="F3304" s="25"/>
    </row>
    <row r="3305" spans="1:6">
      <c r="A3305" s="22" t="s">
        <v>5086</v>
      </c>
      <c r="B3305" s="22" t="s">
        <v>5020</v>
      </c>
      <c r="C3305" s="23">
        <v>0.21018600236365401</v>
      </c>
      <c r="D3305" s="23">
        <v>-11.904545182506199</v>
      </c>
      <c r="E3305" s="24">
        <v>0.534670919337904</v>
      </c>
      <c r="F3305" s="25"/>
    </row>
    <row r="3306" spans="1:6">
      <c r="A3306" s="22" t="s">
        <v>5087</v>
      </c>
      <c r="B3306" s="22" t="s">
        <v>5088</v>
      </c>
      <c r="C3306" s="23">
        <v>0.24695165502210101</v>
      </c>
      <c r="D3306" s="23">
        <v>-16.535731924462901</v>
      </c>
      <c r="E3306" s="24">
        <v>0.53547997893809507</v>
      </c>
      <c r="F3306" s="25"/>
    </row>
    <row r="3307" spans="1:6">
      <c r="A3307" s="22" t="s">
        <v>5089</v>
      </c>
      <c r="B3307" s="22" t="s">
        <v>1431</v>
      </c>
      <c r="C3307" s="23">
        <v>-0.28415730972925202</v>
      </c>
      <c r="D3307" s="23">
        <v>-16.861506272336399</v>
      </c>
      <c r="E3307" s="24">
        <v>0.53569314362363407</v>
      </c>
      <c r="F3307" s="25"/>
    </row>
    <row r="3308" spans="1:6">
      <c r="A3308" s="22" t="s">
        <v>5090</v>
      </c>
      <c r="B3308" s="22" t="s">
        <v>1431</v>
      </c>
      <c r="C3308" s="23">
        <v>0.21765766591792701</v>
      </c>
      <c r="D3308" s="23">
        <v>-14.5001975966294</v>
      </c>
      <c r="E3308" s="24">
        <v>0.53615796479811706</v>
      </c>
      <c r="F3308" s="25"/>
    </row>
    <row r="3309" spans="1:6">
      <c r="A3309" s="22" t="s">
        <v>489</v>
      </c>
      <c r="B3309" s="22" t="s">
        <v>1431</v>
      </c>
      <c r="C3309" s="23">
        <v>0.21065852943322802</v>
      </c>
      <c r="D3309" s="23">
        <v>-13.514734021267101</v>
      </c>
      <c r="E3309" s="24">
        <v>0.53679918510533109</v>
      </c>
      <c r="F3309" s="25"/>
    </row>
    <row r="3310" spans="1:6">
      <c r="A3310" s="22" t="s">
        <v>1342</v>
      </c>
      <c r="B3310" s="22" t="s">
        <v>1453</v>
      </c>
      <c r="C3310" s="23">
        <v>0.20824054353825303</v>
      </c>
      <c r="D3310" s="23">
        <v>-13.501128572175901</v>
      </c>
      <c r="E3310" s="24">
        <v>0.53705423360714</v>
      </c>
      <c r="F3310" s="25"/>
    </row>
    <row r="3311" spans="1:6">
      <c r="A3311" s="22" t="s">
        <v>5091</v>
      </c>
      <c r="B3311" s="22" t="s">
        <v>1431</v>
      </c>
      <c r="C3311" s="23">
        <v>-0.22773000652494901</v>
      </c>
      <c r="D3311" s="23">
        <v>-14.851961072025</v>
      </c>
      <c r="E3311" s="24">
        <v>0.53725807387432101</v>
      </c>
      <c r="F3311" s="25"/>
    </row>
    <row r="3312" spans="1:6">
      <c r="A3312" s="22" t="s">
        <v>874</v>
      </c>
      <c r="B3312" s="22" t="s">
        <v>1433</v>
      </c>
      <c r="C3312" s="23">
        <v>-0.20712111033802999</v>
      </c>
      <c r="D3312" s="23">
        <v>-8.4712851252905903</v>
      </c>
      <c r="E3312" s="24">
        <v>0.53732335730062308</v>
      </c>
      <c r="F3312" s="25"/>
    </row>
    <row r="3313" spans="1:6">
      <c r="A3313" s="22" t="s">
        <v>5092</v>
      </c>
      <c r="B3313" s="22" t="s">
        <v>5093</v>
      </c>
      <c r="C3313" s="23">
        <v>-0.25832755199766999</v>
      </c>
      <c r="D3313" s="23">
        <v>-15.8910535807108</v>
      </c>
      <c r="E3313" s="24">
        <v>0.53747437907470308</v>
      </c>
      <c r="F3313" s="25"/>
    </row>
    <row r="3314" spans="1:6">
      <c r="A3314" s="22" t="s">
        <v>5094</v>
      </c>
      <c r="B3314" s="22" t="s">
        <v>5095</v>
      </c>
      <c r="C3314" s="23">
        <v>0.21213050385211102</v>
      </c>
      <c r="D3314" s="23">
        <v>-14.148106025727399</v>
      </c>
      <c r="E3314" s="24">
        <v>0.53815759204199209</v>
      </c>
      <c r="F3314" s="25"/>
    </row>
    <row r="3315" spans="1:6">
      <c r="A3315" s="22" t="s">
        <v>1050</v>
      </c>
      <c r="B3315" s="22" t="s">
        <v>1826</v>
      </c>
      <c r="C3315" s="23">
        <v>0.20794088287582402</v>
      </c>
      <c r="D3315" s="23">
        <v>-12.0435927877935</v>
      </c>
      <c r="E3315" s="24">
        <v>0.53937262257195706</v>
      </c>
      <c r="F3315" s="25"/>
    </row>
    <row r="3316" spans="1:6">
      <c r="A3316" s="22" t="s">
        <v>5096</v>
      </c>
      <c r="B3316" s="22" t="s">
        <v>5097</v>
      </c>
      <c r="C3316" s="23">
        <v>0.21282008671069602</v>
      </c>
      <c r="D3316" s="23">
        <v>-14.220141714541001</v>
      </c>
      <c r="E3316" s="24">
        <v>0.53970664872389407</v>
      </c>
      <c r="F3316" s="25"/>
    </row>
    <row r="3317" spans="1:6">
      <c r="A3317" s="22" t="s">
        <v>5098</v>
      </c>
      <c r="B3317" s="22" t="s">
        <v>5099</v>
      </c>
      <c r="C3317" s="23">
        <v>-0.21247872743926202</v>
      </c>
      <c r="D3317" s="23">
        <v>-13.5676147642928</v>
      </c>
      <c r="E3317" s="24">
        <v>0.54001840079181707</v>
      </c>
      <c r="F3317" s="25"/>
    </row>
    <row r="3318" spans="1:6">
      <c r="A3318" s="22" t="s">
        <v>5100</v>
      </c>
      <c r="B3318" s="22" t="s">
        <v>1431</v>
      </c>
      <c r="C3318" s="23">
        <v>0.43762156364398103</v>
      </c>
      <c r="D3318" s="23">
        <v>-18.462091212546099</v>
      </c>
      <c r="E3318" s="24">
        <v>0.54050239268498002</v>
      </c>
      <c r="F3318" s="25"/>
    </row>
    <row r="3319" spans="1:6">
      <c r="A3319" s="22" t="s">
        <v>5101</v>
      </c>
      <c r="B3319" s="22" t="s">
        <v>1431</v>
      </c>
      <c r="C3319" s="23">
        <v>-0.27189394438652903</v>
      </c>
      <c r="D3319" s="23">
        <v>-16.618918898158899</v>
      </c>
      <c r="E3319" s="24">
        <v>0.54050935419443902</v>
      </c>
      <c r="F3319" s="25"/>
    </row>
    <row r="3320" spans="1:6">
      <c r="A3320" s="22" t="s">
        <v>5102</v>
      </c>
      <c r="B3320" s="22" t="s">
        <v>1431</v>
      </c>
      <c r="C3320" s="23">
        <v>-0.20196000481598</v>
      </c>
      <c r="D3320" s="23">
        <v>-14.2042833614169</v>
      </c>
      <c r="E3320" s="24">
        <v>0.5408466682713361</v>
      </c>
      <c r="F3320" s="25"/>
    </row>
    <row r="3321" spans="1:6">
      <c r="A3321" s="22" t="s">
        <v>5103</v>
      </c>
      <c r="B3321" s="22" t="s">
        <v>1431</v>
      </c>
      <c r="C3321" s="23">
        <v>-0.24855277996104902</v>
      </c>
      <c r="D3321" s="23">
        <v>-15.8194241411316</v>
      </c>
      <c r="E3321" s="24">
        <v>0.540952717976242</v>
      </c>
      <c r="F3321" s="25"/>
    </row>
    <row r="3322" spans="1:6">
      <c r="A3322" s="22" t="s">
        <v>5104</v>
      </c>
      <c r="B3322" s="22" t="s">
        <v>5105</v>
      </c>
      <c r="C3322" s="23">
        <v>0.20799144100331501</v>
      </c>
      <c r="D3322" s="23">
        <v>-13.1618353714407</v>
      </c>
      <c r="E3322" s="24">
        <v>0.54115654158705107</v>
      </c>
      <c r="F3322" s="25"/>
    </row>
    <row r="3323" spans="1:6">
      <c r="A3323" s="22" t="s">
        <v>1032</v>
      </c>
      <c r="B3323" s="22" t="s">
        <v>1431</v>
      </c>
      <c r="C3323" s="23">
        <v>0.21485577082373403</v>
      </c>
      <c r="D3323" s="23">
        <v>-14.506062996911201</v>
      </c>
      <c r="E3323" s="24">
        <v>0.541358906560095</v>
      </c>
      <c r="F3323" s="25"/>
    </row>
    <row r="3324" spans="1:6">
      <c r="A3324" s="22" t="s">
        <v>5106</v>
      </c>
      <c r="B3324" s="22" t="s">
        <v>4180</v>
      </c>
      <c r="C3324" s="23">
        <v>0.22228367572695901</v>
      </c>
      <c r="D3324" s="23">
        <v>-14.6109853620375</v>
      </c>
      <c r="E3324" s="24">
        <v>0.54154449449418995</v>
      </c>
      <c r="F3324" s="25"/>
    </row>
    <row r="3325" spans="1:6">
      <c r="A3325" s="22" t="s">
        <v>583</v>
      </c>
      <c r="B3325" s="22" t="s">
        <v>1844</v>
      </c>
      <c r="C3325" s="23">
        <v>0.20758878348063603</v>
      </c>
      <c r="D3325" s="23">
        <v>-13.4476768085533</v>
      </c>
      <c r="E3325" s="24">
        <v>0.5419907691536</v>
      </c>
      <c r="F3325" s="25"/>
    </row>
    <row r="3326" spans="1:6">
      <c r="A3326" s="22" t="s">
        <v>5107</v>
      </c>
      <c r="B3326" s="22" t="s">
        <v>1431</v>
      </c>
      <c r="C3326" s="23">
        <v>-0.22431853201960503</v>
      </c>
      <c r="D3326" s="23">
        <v>-15.0678861686959</v>
      </c>
      <c r="E3326" s="24">
        <v>0.54317059436844806</v>
      </c>
      <c r="F3326" s="25"/>
    </row>
    <row r="3327" spans="1:6">
      <c r="A3327" s="22" t="s">
        <v>5108</v>
      </c>
      <c r="B3327" s="22" t="s">
        <v>1431</v>
      </c>
      <c r="C3327" s="23">
        <v>0.21388927928442802</v>
      </c>
      <c r="D3327" s="23">
        <v>-15.9243989016464</v>
      </c>
      <c r="E3327" s="24">
        <v>0.54338803844817207</v>
      </c>
      <c r="F3327" s="25"/>
    </row>
    <row r="3328" spans="1:6">
      <c r="A3328" s="22" t="s">
        <v>5109</v>
      </c>
      <c r="B3328" s="22" t="s">
        <v>1431</v>
      </c>
      <c r="C3328" s="23">
        <v>0.21700342357740401</v>
      </c>
      <c r="D3328" s="23">
        <v>-15.934770229679399</v>
      </c>
      <c r="E3328" s="24">
        <v>0.54338803844817207</v>
      </c>
      <c r="F3328" s="25"/>
    </row>
    <row r="3329" spans="1:6">
      <c r="A3329" s="22" t="s">
        <v>5110</v>
      </c>
      <c r="B3329" s="22" t="s">
        <v>1431</v>
      </c>
      <c r="C3329" s="23">
        <v>0.23004181684241101</v>
      </c>
      <c r="D3329" s="23">
        <v>-15.944625032839101</v>
      </c>
      <c r="E3329" s="24">
        <v>0.54338803844817207</v>
      </c>
      <c r="F3329" s="25"/>
    </row>
    <row r="3330" spans="1:6">
      <c r="A3330" s="22" t="s">
        <v>575</v>
      </c>
      <c r="B3330" s="22" t="s">
        <v>1636</v>
      </c>
      <c r="C3330" s="23">
        <v>0.20635847436826601</v>
      </c>
      <c r="D3330" s="23">
        <v>-12.3736346094674</v>
      </c>
      <c r="E3330" s="24">
        <v>0.54401027706266702</v>
      </c>
      <c r="F3330" s="25"/>
    </row>
    <row r="3331" spans="1:6">
      <c r="A3331" s="22" t="s">
        <v>1057</v>
      </c>
      <c r="B3331" s="22" t="s">
        <v>5111</v>
      </c>
      <c r="C3331" s="23">
        <v>0.26773462945483101</v>
      </c>
      <c r="D3331" s="23">
        <v>-17.612315866521701</v>
      </c>
      <c r="E3331" s="24">
        <v>0.54462803222713208</v>
      </c>
      <c r="F3331" s="25"/>
    </row>
    <row r="3332" spans="1:6">
      <c r="A3332" s="22" t="s">
        <v>1421</v>
      </c>
      <c r="B3332" s="22" t="s">
        <v>5112</v>
      </c>
      <c r="C3332" s="23">
        <v>0.20672157300023902</v>
      </c>
      <c r="D3332" s="23">
        <v>-12.2995954968079</v>
      </c>
      <c r="E3332" s="24">
        <v>0.54468605070644205</v>
      </c>
      <c r="F3332" s="25"/>
    </row>
    <row r="3333" spans="1:6">
      <c r="A3333" s="22" t="s">
        <v>5113</v>
      </c>
      <c r="B3333" s="22" t="s">
        <v>1431</v>
      </c>
      <c r="C3333" s="23">
        <v>0.21359179358926902</v>
      </c>
      <c r="D3333" s="23">
        <v>-13.9451878605592</v>
      </c>
      <c r="E3333" s="24">
        <v>0.54472871794608702</v>
      </c>
      <c r="F3333" s="25"/>
    </row>
    <row r="3334" spans="1:6">
      <c r="A3334" s="22" t="s">
        <v>5114</v>
      </c>
      <c r="B3334" s="22" t="s">
        <v>1431</v>
      </c>
      <c r="C3334" s="23">
        <v>0.20706398975944501</v>
      </c>
      <c r="D3334" s="23">
        <v>-12.9476608849992</v>
      </c>
      <c r="E3334" s="24">
        <v>0.54509332532886601</v>
      </c>
      <c r="F3334" s="25"/>
    </row>
    <row r="3335" spans="1:6">
      <c r="A3335" s="22" t="s">
        <v>1081</v>
      </c>
      <c r="B3335" s="22" t="s">
        <v>1431</v>
      </c>
      <c r="C3335" s="23">
        <v>-0.20489443193203402</v>
      </c>
      <c r="D3335" s="23">
        <v>-12.0538580149131</v>
      </c>
      <c r="E3335" s="24">
        <v>0.54540705607545004</v>
      </c>
      <c r="F3335" s="25"/>
    </row>
    <row r="3336" spans="1:6">
      <c r="A3336" s="22" t="s">
        <v>5115</v>
      </c>
      <c r="B3336" s="22" t="s">
        <v>1431</v>
      </c>
      <c r="C3336" s="23">
        <v>0.21339902745786002</v>
      </c>
      <c r="D3336" s="23">
        <v>-14.983733026575599</v>
      </c>
      <c r="E3336" s="24">
        <v>0.545571461918815</v>
      </c>
      <c r="F3336" s="25"/>
    </row>
    <row r="3337" spans="1:6">
      <c r="A3337" s="22" t="s">
        <v>5116</v>
      </c>
      <c r="B3337" s="22" t="s">
        <v>5117</v>
      </c>
      <c r="C3337" s="23">
        <v>0.20443219685611103</v>
      </c>
      <c r="D3337" s="23">
        <v>-11.5435009055404</v>
      </c>
      <c r="E3337" s="24">
        <v>0.545582450636936</v>
      </c>
      <c r="F3337" s="25"/>
    </row>
    <row r="3338" spans="1:6">
      <c r="A3338" s="22" t="s">
        <v>262</v>
      </c>
      <c r="B3338" s="22" t="s">
        <v>1431</v>
      </c>
      <c r="C3338" s="23">
        <v>-0.20432249140179801</v>
      </c>
      <c r="D3338" s="23">
        <v>-11.1500022942705</v>
      </c>
      <c r="E3338" s="24">
        <v>0.54636422780982308</v>
      </c>
      <c r="F3338" s="25"/>
    </row>
    <row r="3339" spans="1:6">
      <c r="A3339" s="22" t="s">
        <v>5118</v>
      </c>
      <c r="B3339" s="22" t="s">
        <v>1431</v>
      </c>
      <c r="C3339" s="23">
        <v>-0.20451385926809301</v>
      </c>
      <c r="D3339" s="23">
        <v>-12.428094802579</v>
      </c>
      <c r="E3339" s="24">
        <v>0.54667498471598508</v>
      </c>
      <c r="F3339" s="25"/>
    </row>
    <row r="3340" spans="1:6">
      <c r="A3340" s="22" t="s">
        <v>182</v>
      </c>
      <c r="B3340" s="22" t="s">
        <v>1959</v>
      </c>
      <c r="C3340" s="23">
        <v>0.205537635343847</v>
      </c>
      <c r="D3340" s="23">
        <v>-14.004535770761599</v>
      </c>
      <c r="E3340" s="24">
        <v>0.54703768648750506</v>
      </c>
      <c r="F3340" s="25"/>
    </row>
    <row r="3341" spans="1:6">
      <c r="A3341" s="22" t="s">
        <v>900</v>
      </c>
      <c r="B3341" s="22" t="s">
        <v>1640</v>
      </c>
      <c r="C3341" s="23">
        <v>0.20204223474468602</v>
      </c>
      <c r="D3341" s="23">
        <v>-14.6920541133403</v>
      </c>
      <c r="E3341" s="24">
        <v>0.54711552229886506</v>
      </c>
      <c r="F3341" s="25"/>
    </row>
    <row r="3342" spans="1:6">
      <c r="A3342" s="22" t="s">
        <v>1259</v>
      </c>
      <c r="B3342" s="22" t="s">
        <v>1823</v>
      </c>
      <c r="C3342" s="23">
        <v>-0.20708943268603999</v>
      </c>
      <c r="D3342" s="23">
        <v>-13.3486203059842</v>
      </c>
      <c r="E3342" s="24">
        <v>0.54721552786444005</v>
      </c>
      <c r="F3342" s="25"/>
    </row>
    <row r="3343" spans="1:6">
      <c r="A3343" s="22" t="s">
        <v>5119</v>
      </c>
      <c r="B3343" s="22" t="s">
        <v>1431</v>
      </c>
      <c r="C3343" s="23">
        <v>0.20891697420567901</v>
      </c>
      <c r="D3343" s="23">
        <v>-13.632270869953899</v>
      </c>
      <c r="E3343" s="24">
        <v>0.54724218181787099</v>
      </c>
      <c r="F3343" s="25"/>
    </row>
    <row r="3344" spans="1:6">
      <c r="A3344" s="22" t="s">
        <v>87</v>
      </c>
      <c r="B3344" s="22" t="s">
        <v>5120</v>
      </c>
      <c r="C3344" s="23">
        <v>0.21124608267125702</v>
      </c>
      <c r="D3344" s="23">
        <v>-14.505089288197301</v>
      </c>
      <c r="E3344" s="24">
        <v>0.54755795922496608</v>
      </c>
      <c r="F3344" s="25"/>
    </row>
    <row r="3345" spans="1:6">
      <c r="A3345" s="22" t="s">
        <v>907</v>
      </c>
      <c r="B3345" s="22" t="s">
        <v>1431</v>
      </c>
      <c r="C3345" s="23">
        <v>0.20944815199336803</v>
      </c>
      <c r="D3345" s="23">
        <v>-13.9512556576557</v>
      </c>
      <c r="E3345" s="24">
        <v>0.54771567638747909</v>
      </c>
      <c r="F3345" s="25"/>
    </row>
    <row r="3346" spans="1:6">
      <c r="A3346" s="22" t="s">
        <v>188</v>
      </c>
      <c r="B3346" s="22" t="s">
        <v>1431</v>
      </c>
      <c r="C3346" s="23">
        <v>-0.20180613497700201</v>
      </c>
      <c r="D3346" s="23">
        <v>-10.0030295609833</v>
      </c>
      <c r="E3346" s="24">
        <v>0.54827010333647508</v>
      </c>
      <c r="F3346" s="25"/>
    </row>
    <row r="3347" spans="1:6">
      <c r="A3347" s="22" t="s">
        <v>5121</v>
      </c>
      <c r="B3347" s="22" t="s">
        <v>5122</v>
      </c>
      <c r="C3347" s="23">
        <v>-0.20230155315667001</v>
      </c>
      <c r="D3347" s="23">
        <v>-13.6573697965015</v>
      </c>
      <c r="E3347" s="24">
        <v>0.548988456780925</v>
      </c>
      <c r="F3347" s="25"/>
    </row>
    <row r="3348" spans="1:6">
      <c r="A3348" s="22" t="s">
        <v>588</v>
      </c>
      <c r="B3348" s="22" t="s">
        <v>1431</v>
      </c>
      <c r="C3348" s="23">
        <v>0.21847328128209803</v>
      </c>
      <c r="D3348" s="23">
        <v>-14.383946083803499</v>
      </c>
      <c r="E3348" s="24">
        <v>0.54903768222532301</v>
      </c>
      <c r="F3348" s="25"/>
    </row>
    <row r="3349" spans="1:6">
      <c r="A3349" s="22" t="s">
        <v>505</v>
      </c>
      <c r="B3349" s="22" t="s">
        <v>1471</v>
      </c>
      <c r="C3349" s="23">
        <v>0.20251862063303303</v>
      </c>
      <c r="D3349" s="23">
        <v>-11.2981786816182</v>
      </c>
      <c r="E3349" s="24">
        <v>0.549707613270496</v>
      </c>
      <c r="F3349" s="25"/>
    </row>
    <row r="3350" spans="1:6">
      <c r="A3350" s="22" t="s">
        <v>375</v>
      </c>
      <c r="B3350" s="22" t="s">
        <v>1910</v>
      </c>
      <c r="C3350" s="23">
        <v>-0.20357663362345502</v>
      </c>
      <c r="D3350" s="23">
        <v>-11.767488624402601</v>
      </c>
      <c r="E3350" s="24">
        <v>0.54985086874968003</v>
      </c>
      <c r="F3350" s="25"/>
    </row>
    <row r="3351" spans="1:6">
      <c r="A3351" s="22" t="s">
        <v>5123</v>
      </c>
      <c r="B3351" s="22" t="s">
        <v>1763</v>
      </c>
      <c r="C3351" s="23">
        <v>-0.20228130035616701</v>
      </c>
      <c r="D3351" s="23">
        <v>-12.0236594183137</v>
      </c>
      <c r="E3351" s="24">
        <v>0.54995316181622</v>
      </c>
      <c r="F3351" s="25"/>
    </row>
    <row r="3352" spans="1:6">
      <c r="A3352" s="22" t="s">
        <v>5124</v>
      </c>
      <c r="B3352" s="22" t="s">
        <v>1431</v>
      </c>
      <c r="C3352" s="23">
        <v>-0.21516624914309601</v>
      </c>
      <c r="D3352" s="23">
        <v>-15.1570079130948</v>
      </c>
      <c r="E3352" s="24">
        <v>0.54998121986797999</v>
      </c>
      <c r="F3352" s="25"/>
    </row>
    <row r="3353" spans="1:6">
      <c r="A3353" s="22" t="s">
        <v>710</v>
      </c>
      <c r="B3353" s="22" t="s">
        <v>1431</v>
      </c>
      <c r="C3353" s="23">
        <v>-0.20825065968711801</v>
      </c>
      <c r="D3353" s="23">
        <v>-14.067773749018</v>
      </c>
      <c r="E3353" s="24">
        <v>0.550246218233298</v>
      </c>
      <c r="F3353" s="25"/>
    </row>
    <row r="3354" spans="1:6">
      <c r="A3354" s="22" t="s">
        <v>5125</v>
      </c>
      <c r="B3354" s="22" t="s">
        <v>5126</v>
      </c>
      <c r="C3354" s="23">
        <v>0.20089025766847501</v>
      </c>
      <c r="D3354" s="23">
        <v>-14.6816265462044</v>
      </c>
      <c r="E3354" s="24">
        <v>0.55027723867606004</v>
      </c>
      <c r="F3354" s="25"/>
    </row>
    <row r="3355" spans="1:6">
      <c r="A3355" s="22" t="s">
        <v>5127</v>
      </c>
      <c r="B3355" s="22" t="s">
        <v>5128</v>
      </c>
      <c r="C3355" s="23">
        <v>0.23066100201947601</v>
      </c>
      <c r="D3355" s="23">
        <v>-15.5577972443468</v>
      </c>
      <c r="E3355" s="24">
        <v>0.55029211662144406</v>
      </c>
      <c r="F3355" s="25"/>
    </row>
    <row r="3356" spans="1:6">
      <c r="A3356" s="22" t="s">
        <v>5129</v>
      </c>
      <c r="B3356" s="22" t="s">
        <v>1963</v>
      </c>
      <c r="C3356" s="23">
        <v>-0.22308348107420101</v>
      </c>
      <c r="D3356" s="23">
        <v>-15.0734343204051</v>
      </c>
      <c r="E3356" s="24">
        <v>0.55081866637796406</v>
      </c>
      <c r="F3356" s="25"/>
    </row>
    <row r="3357" spans="1:6">
      <c r="A3357" s="22" t="s">
        <v>5130</v>
      </c>
      <c r="B3357" s="22" t="s">
        <v>5131</v>
      </c>
      <c r="C3357" s="23">
        <v>-0.20592093736606701</v>
      </c>
      <c r="D3357" s="23">
        <v>-15.519662364165301</v>
      </c>
      <c r="E3357" s="24">
        <v>0.55085539248555004</v>
      </c>
      <c r="F3357" s="25"/>
    </row>
    <row r="3358" spans="1:6">
      <c r="A3358" s="22" t="s">
        <v>5132</v>
      </c>
      <c r="B3358" s="22" t="s">
        <v>1431</v>
      </c>
      <c r="C3358" s="23">
        <v>-0.21674098517129001</v>
      </c>
      <c r="D3358" s="23">
        <v>-14.3483485318334</v>
      </c>
      <c r="E3358" s="24">
        <v>0.55098709525329903</v>
      </c>
      <c r="F3358" s="25"/>
    </row>
    <row r="3359" spans="1:6">
      <c r="A3359" s="22" t="s">
        <v>695</v>
      </c>
      <c r="B3359" s="22" t="s">
        <v>1431</v>
      </c>
      <c r="C3359" s="23">
        <v>-0.20071297401381302</v>
      </c>
      <c r="D3359" s="23">
        <v>-10.0609094341633</v>
      </c>
      <c r="E3359" s="24">
        <v>0.55106170565551305</v>
      </c>
      <c r="F3359" s="25"/>
    </row>
    <row r="3360" spans="1:6">
      <c r="A3360" s="22" t="s">
        <v>5133</v>
      </c>
      <c r="B3360" s="22" t="s">
        <v>5134</v>
      </c>
      <c r="C3360" s="23">
        <v>0.282941512063143</v>
      </c>
      <c r="D3360" s="23">
        <v>-17.237056507603299</v>
      </c>
      <c r="E3360" s="24">
        <v>0.55114013765488401</v>
      </c>
      <c r="F3360" s="25"/>
    </row>
    <row r="3361" spans="1:6">
      <c r="A3361" s="22" t="s">
        <v>371</v>
      </c>
      <c r="B3361" s="22" t="s">
        <v>5135</v>
      </c>
      <c r="C3361" s="23">
        <v>0.20122704765311</v>
      </c>
      <c r="D3361" s="23">
        <v>-11.609153172963101</v>
      </c>
      <c r="E3361" s="24">
        <v>0.55211698950362909</v>
      </c>
      <c r="F3361" s="25"/>
    </row>
    <row r="3362" spans="1:6">
      <c r="A3362" s="22" t="s">
        <v>5136</v>
      </c>
      <c r="B3362" s="22" t="s">
        <v>5137</v>
      </c>
      <c r="C3362" s="23">
        <v>0.20451350048019701</v>
      </c>
      <c r="D3362" s="23">
        <v>-12.7620403632828</v>
      </c>
      <c r="E3362" s="24">
        <v>0.55221897587493107</v>
      </c>
      <c r="F3362" s="25"/>
    </row>
    <row r="3363" spans="1:6">
      <c r="A3363" s="22" t="s">
        <v>5138</v>
      </c>
      <c r="B3363" s="22" t="s">
        <v>1431</v>
      </c>
      <c r="C3363" s="23">
        <v>0.21754917534956802</v>
      </c>
      <c r="D3363" s="23">
        <v>-15.7123277377968</v>
      </c>
      <c r="E3363" s="24">
        <v>0.55243897522468899</v>
      </c>
      <c r="F3363" s="25"/>
    </row>
    <row r="3364" spans="1:6">
      <c r="A3364" s="22" t="s">
        <v>5139</v>
      </c>
      <c r="B3364" s="22" t="s">
        <v>1431</v>
      </c>
      <c r="C3364" s="23">
        <v>-0.19974841808108901</v>
      </c>
      <c r="D3364" s="23">
        <v>-11.7287289450574</v>
      </c>
      <c r="E3364" s="24">
        <v>0.55257989652933504</v>
      </c>
      <c r="F3364" s="25"/>
    </row>
    <row r="3365" spans="1:6">
      <c r="A3365" s="22" t="s">
        <v>5140</v>
      </c>
      <c r="B3365" s="22" t="s">
        <v>1431</v>
      </c>
      <c r="C3365" s="23">
        <v>0.20413978392853502</v>
      </c>
      <c r="D3365" s="23">
        <v>-12.870131855626701</v>
      </c>
      <c r="E3365" s="24">
        <v>0.55265994970425802</v>
      </c>
      <c r="F3365" s="25"/>
    </row>
    <row r="3366" spans="1:6">
      <c r="A3366" s="22" t="s">
        <v>5141</v>
      </c>
      <c r="B3366" s="22" t="s">
        <v>1763</v>
      </c>
      <c r="C3366" s="23">
        <v>-0.65775730665254306</v>
      </c>
      <c r="D3366" s="23">
        <v>-19.8699655099913</v>
      </c>
      <c r="E3366" s="24">
        <v>0.55325679426975005</v>
      </c>
      <c r="F3366" s="25"/>
    </row>
    <row r="3367" spans="1:6">
      <c r="A3367" s="22" t="s">
        <v>227</v>
      </c>
      <c r="B3367" s="22" t="s">
        <v>1431</v>
      </c>
      <c r="C3367" s="23">
        <v>0.21468865630177703</v>
      </c>
      <c r="D3367" s="23">
        <v>-14.3687336614089</v>
      </c>
      <c r="E3367" s="24">
        <v>0.55328910170286305</v>
      </c>
      <c r="F3367" s="25"/>
    </row>
    <row r="3368" spans="1:6">
      <c r="A3368" s="22" t="s">
        <v>5142</v>
      </c>
      <c r="B3368" s="22" t="s">
        <v>1431</v>
      </c>
      <c r="C3368" s="23">
        <v>0.20857002767423302</v>
      </c>
      <c r="D3368" s="23">
        <v>-14.3644055535348</v>
      </c>
      <c r="E3368" s="24">
        <v>0.554130453761285</v>
      </c>
      <c r="F3368" s="25"/>
    </row>
    <row r="3369" spans="1:6">
      <c r="A3369" s="22" t="s">
        <v>5143</v>
      </c>
      <c r="B3369" s="22" t="s">
        <v>1753</v>
      </c>
      <c r="C3369" s="23">
        <v>0.20119822828252601</v>
      </c>
      <c r="D3369" s="23">
        <v>-12.9052513977831</v>
      </c>
      <c r="E3369" s="24">
        <v>0.55415913112096005</v>
      </c>
      <c r="F3369" s="25"/>
    </row>
    <row r="3370" spans="1:6">
      <c r="A3370" s="22" t="s">
        <v>1377</v>
      </c>
      <c r="B3370" s="22" t="s">
        <v>1431</v>
      </c>
      <c r="C3370" s="23">
        <v>-0.23181382482509003</v>
      </c>
      <c r="D3370" s="23">
        <v>-15.3012901381465</v>
      </c>
      <c r="E3370" s="24">
        <v>0.55431858194217609</v>
      </c>
      <c r="F3370" s="25"/>
    </row>
    <row r="3371" spans="1:6">
      <c r="A3371" s="22" t="s">
        <v>5144</v>
      </c>
      <c r="B3371" s="22" t="s">
        <v>5145</v>
      </c>
      <c r="C3371" s="23">
        <v>0.21147901599892502</v>
      </c>
      <c r="D3371" s="23">
        <v>-14.874703588465399</v>
      </c>
      <c r="E3371" s="24">
        <v>0.556129324348551</v>
      </c>
      <c r="F3371" s="25"/>
    </row>
    <row r="3372" spans="1:6">
      <c r="A3372" s="22" t="s">
        <v>5146</v>
      </c>
      <c r="B3372" s="22" t="s">
        <v>1431</v>
      </c>
      <c r="C3372" s="23">
        <v>0.24859197870620203</v>
      </c>
      <c r="D3372" s="23">
        <v>-16.7753918882763</v>
      </c>
      <c r="E3372" s="24">
        <v>0.55618270938196201</v>
      </c>
      <c r="F3372" s="25"/>
    </row>
    <row r="3373" spans="1:6">
      <c r="A3373" s="22" t="s">
        <v>5147</v>
      </c>
      <c r="B3373" s="22" t="s">
        <v>1431</v>
      </c>
      <c r="C3373" s="23">
        <v>0.21759754271218601</v>
      </c>
      <c r="D3373" s="23">
        <v>-15.697135114642</v>
      </c>
      <c r="E3373" s="24">
        <v>0.55649203199469499</v>
      </c>
      <c r="F3373" s="25"/>
    </row>
    <row r="3374" spans="1:6">
      <c r="A3374" s="22" t="s">
        <v>5148</v>
      </c>
      <c r="B3374" s="22" t="s">
        <v>1431</v>
      </c>
      <c r="C3374" s="23">
        <v>0.207741087953554</v>
      </c>
      <c r="D3374" s="23">
        <v>-14.686390873530099</v>
      </c>
      <c r="E3374" s="24">
        <v>0.55732597509764703</v>
      </c>
      <c r="F3374" s="25"/>
    </row>
    <row r="3375" spans="1:6">
      <c r="A3375" s="22" t="s">
        <v>342</v>
      </c>
      <c r="B3375" s="22" t="s">
        <v>1763</v>
      </c>
      <c r="C3375" s="23">
        <v>-0.200527064228083</v>
      </c>
      <c r="D3375" s="23">
        <v>-13.652103012814999</v>
      </c>
      <c r="E3375" s="24">
        <v>0.55760715526235305</v>
      </c>
      <c r="F3375" s="25"/>
    </row>
    <row r="3376" spans="1:6">
      <c r="A3376" s="22" t="s">
        <v>5149</v>
      </c>
      <c r="B3376" s="22" t="s">
        <v>1431</v>
      </c>
      <c r="C3376" s="23">
        <v>-0.21943679288843901</v>
      </c>
      <c r="D3376" s="23">
        <v>-15.479186441247601</v>
      </c>
      <c r="E3376" s="24">
        <v>0.55791013886470109</v>
      </c>
      <c r="F3376" s="25"/>
    </row>
    <row r="3377" spans="1:6">
      <c r="A3377" s="22" t="s">
        <v>5150</v>
      </c>
      <c r="B3377" s="22" t="s">
        <v>1431</v>
      </c>
      <c r="C3377" s="23">
        <v>-0.26411582718734899</v>
      </c>
      <c r="D3377" s="23">
        <v>-16.5330574353417</v>
      </c>
      <c r="E3377" s="24">
        <v>0.55811978502219606</v>
      </c>
      <c r="F3377" s="25"/>
    </row>
    <row r="3378" spans="1:6">
      <c r="A3378" s="22" t="s">
        <v>5151</v>
      </c>
      <c r="B3378" s="22" t="s">
        <v>1431</v>
      </c>
      <c r="C3378" s="23">
        <v>-0.19815963432630901</v>
      </c>
      <c r="D3378" s="23">
        <v>-11.9618195132881</v>
      </c>
      <c r="E3378" s="24">
        <v>0.55825474644272</v>
      </c>
      <c r="F3378" s="25"/>
    </row>
    <row r="3379" spans="1:6">
      <c r="A3379" s="22" t="s">
        <v>221</v>
      </c>
      <c r="B3379" s="22" t="s">
        <v>5152</v>
      </c>
      <c r="C3379" s="23">
        <v>-0.19760988748003902</v>
      </c>
      <c r="D3379" s="23">
        <v>-11.2718745004974</v>
      </c>
      <c r="E3379" s="24">
        <v>0.55841282501352107</v>
      </c>
      <c r="F3379" s="25"/>
    </row>
    <row r="3380" spans="1:6">
      <c r="A3380" s="22" t="s">
        <v>5153</v>
      </c>
      <c r="B3380" s="22" t="s">
        <v>1431</v>
      </c>
      <c r="C3380" s="23">
        <v>-0.19660012224349102</v>
      </c>
      <c r="D3380" s="23">
        <v>-10.0222808840127</v>
      </c>
      <c r="E3380" s="24">
        <v>0.55880507041576999</v>
      </c>
      <c r="F3380" s="25"/>
    </row>
    <row r="3381" spans="1:6">
      <c r="A3381" s="22" t="s">
        <v>5154</v>
      </c>
      <c r="B3381" s="22" t="s">
        <v>5155</v>
      </c>
      <c r="C3381" s="23">
        <v>0.19768270396001603</v>
      </c>
      <c r="D3381" s="23">
        <v>-11.514619552580401</v>
      </c>
      <c r="E3381" s="24">
        <v>0.55883617806152996</v>
      </c>
      <c r="F3381" s="25"/>
    </row>
    <row r="3382" spans="1:6">
      <c r="A3382" s="22" t="s">
        <v>5156</v>
      </c>
      <c r="B3382" s="22" t="s">
        <v>1431</v>
      </c>
      <c r="C3382" s="23">
        <v>-0.19921897708627401</v>
      </c>
      <c r="D3382" s="23">
        <v>-12.186520572883801</v>
      </c>
      <c r="E3382" s="24">
        <v>0.55942337958274102</v>
      </c>
      <c r="F3382" s="25"/>
    </row>
    <row r="3383" spans="1:6">
      <c r="A3383" s="22" t="s">
        <v>5157</v>
      </c>
      <c r="B3383" s="22" t="s">
        <v>1431</v>
      </c>
      <c r="C3383" s="23">
        <v>0.19796379385674101</v>
      </c>
      <c r="D3383" s="23">
        <v>-11.8385906610091</v>
      </c>
      <c r="E3383" s="24">
        <v>0.55945322061994407</v>
      </c>
      <c r="F3383" s="25"/>
    </row>
    <row r="3384" spans="1:6">
      <c r="A3384" s="22" t="s">
        <v>5158</v>
      </c>
      <c r="B3384" s="22" t="s">
        <v>1431</v>
      </c>
      <c r="C3384" s="23">
        <v>0.19750095727870201</v>
      </c>
      <c r="D3384" s="23">
        <v>-11.986597424587099</v>
      </c>
      <c r="E3384" s="24">
        <v>0.55991397908408302</v>
      </c>
      <c r="F3384" s="25"/>
    </row>
    <row r="3385" spans="1:6">
      <c r="A3385" s="22" t="s">
        <v>928</v>
      </c>
      <c r="B3385" s="22" t="s">
        <v>1808</v>
      </c>
      <c r="C3385" s="23">
        <v>0.19736004705794</v>
      </c>
      <c r="D3385" s="23">
        <v>-11.780509305398599</v>
      </c>
      <c r="E3385" s="24">
        <v>0.56012605505159907</v>
      </c>
      <c r="F3385" s="25"/>
    </row>
    <row r="3386" spans="1:6">
      <c r="A3386" s="22" t="s">
        <v>5159</v>
      </c>
      <c r="B3386" s="22" t="s">
        <v>5160</v>
      </c>
      <c r="C3386" s="23">
        <v>-0.20016552907943502</v>
      </c>
      <c r="D3386" s="23">
        <v>-12.8087562604876</v>
      </c>
      <c r="E3386" s="24">
        <v>0.560330000913558</v>
      </c>
      <c r="F3386" s="25"/>
    </row>
    <row r="3387" spans="1:6">
      <c r="A3387" s="22" t="s">
        <v>5161</v>
      </c>
      <c r="B3387" s="22" t="s">
        <v>5162</v>
      </c>
      <c r="C3387" s="23">
        <v>-0.21483612106492503</v>
      </c>
      <c r="D3387" s="23">
        <v>-14.9632309753698</v>
      </c>
      <c r="E3387" s="24">
        <v>0.56039809435770704</v>
      </c>
      <c r="F3387" s="25"/>
    </row>
    <row r="3388" spans="1:6">
      <c r="A3388" s="22" t="s">
        <v>5163</v>
      </c>
      <c r="B3388" s="22" t="s">
        <v>5164</v>
      </c>
      <c r="C3388" s="23">
        <v>0.203019725759777</v>
      </c>
      <c r="D3388" s="23">
        <v>-13.202994166405899</v>
      </c>
      <c r="E3388" s="24">
        <v>0.56051897539810802</v>
      </c>
      <c r="F3388" s="25"/>
    </row>
    <row r="3389" spans="1:6">
      <c r="A3389" s="22" t="s">
        <v>5165</v>
      </c>
      <c r="B3389" s="22" t="s">
        <v>1431</v>
      </c>
      <c r="C3389" s="23">
        <v>0.19666673880201002</v>
      </c>
      <c r="D3389" s="23">
        <v>-12.5083372864878</v>
      </c>
      <c r="E3389" s="24">
        <v>0.56181507440527201</v>
      </c>
      <c r="F3389" s="25"/>
    </row>
    <row r="3390" spans="1:6">
      <c r="A3390" s="22" t="s">
        <v>5166</v>
      </c>
      <c r="B3390" s="22" t="s">
        <v>1682</v>
      </c>
      <c r="C3390" s="23">
        <v>-0.19840434565947901</v>
      </c>
      <c r="D3390" s="23">
        <v>-12.5471979901154</v>
      </c>
      <c r="E3390" s="24">
        <v>0.56194649393103302</v>
      </c>
      <c r="F3390" s="25"/>
    </row>
    <row r="3391" spans="1:6">
      <c r="A3391" s="22" t="s">
        <v>5167</v>
      </c>
      <c r="B3391" s="22" t="s">
        <v>1431</v>
      </c>
      <c r="C3391" s="23">
        <v>-0.19620551494581101</v>
      </c>
      <c r="D3391" s="23">
        <v>-11.405106924671299</v>
      </c>
      <c r="E3391" s="24">
        <v>0.56206878407248706</v>
      </c>
      <c r="F3391" s="25"/>
    </row>
    <row r="3392" spans="1:6">
      <c r="A3392" s="22" t="s">
        <v>5168</v>
      </c>
      <c r="B3392" s="22" t="s">
        <v>5169</v>
      </c>
      <c r="C3392" s="23">
        <v>-0.21507992730043901</v>
      </c>
      <c r="D3392" s="23">
        <v>-15.746504509436299</v>
      </c>
      <c r="E3392" s="24">
        <v>0.56224754432637103</v>
      </c>
      <c r="F3392" s="25"/>
    </row>
    <row r="3393" spans="1:6">
      <c r="A3393" s="22" t="s">
        <v>5170</v>
      </c>
      <c r="B3393" s="22" t="s">
        <v>1436</v>
      </c>
      <c r="C3393" s="23">
        <v>-0.205498702089908</v>
      </c>
      <c r="D3393" s="23">
        <v>-13.733596982194699</v>
      </c>
      <c r="E3393" s="24">
        <v>0.56249108381294499</v>
      </c>
      <c r="F3393" s="25"/>
    </row>
    <row r="3394" spans="1:6">
      <c r="A3394" s="22" t="s">
        <v>5171</v>
      </c>
      <c r="B3394" s="22" t="s">
        <v>1431</v>
      </c>
      <c r="C3394" s="23">
        <v>-0.19566255066713101</v>
      </c>
      <c r="D3394" s="23">
        <v>-11.3746224597727</v>
      </c>
      <c r="E3394" s="24">
        <v>0.56300280835293603</v>
      </c>
      <c r="F3394" s="25"/>
    </row>
    <row r="3395" spans="1:6">
      <c r="A3395" s="22" t="s">
        <v>5172</v>
      </c>
      <c r="B3395" s="22" t="s">
        <v>5173</v>
      </c>
      <c r="C3395" s="23">
        <v>-0.19443385762389401</v>
      </c>
      <c r="D3395" s="23">
        <v>-13.0412195093043</v>
      </c>
      <c r="E3395" s="24">
        <v>0.56375840535634902</v>
      </c>
      <c r="F3395" s="25"/>
    </row>
    <row r="3396" spans="1:6">
      <c r="A3396" s="22" t="s">
        <v>5174</v>
      </c>
      <c r="B3396" s="22" t="s">
        <v>5175</v>
      </c>
      <c r="C3396" s="23">
        <v>0.20080008782992101</v>
      </c>
      <c r="D3396" s="23">
        <v>-14.3943460231889</v>
      </c>
      <c r="E3396" s="24">
        <v>0.56389983101173902</v>
      </c>
      <c r="F3396" s="25"/>
    </row>
    <row r="3397" spans="1:6">
      <c r="A3397" s="22" t="s">
        <v>603</v>
      </c>
      <c r="B3397" s="22" t="s">
        <v>1617</v>
      </c>
      <c r="C3397" s="23">
        <v>0.21057299551125802</v>
      </c>
      <c r="D3397" s="23">
        <v>-14.849672574868</v>
      </c>
      <c r="E3397" s="24">
        <v>0.56423333260393305</v>
      </c>
      <c r="F3397" s="25"/>
    </row>
    <row r="3398" spans="1:6">
      <c r="A3398" s="22" t="s">
        <v>5176</v>
      </c>
      <c r="B3398" s="22" t="s">
        <v>1431</v>
      </c>
      <c r="C3398" s="23">
        <v>0.23966394457602902</v>
      </c>
      <c r="D3398" s="23">
        <v>-16.511995467589202</v>
      </c>
      <c r="E3398" s="24">
        <v>0.56481166468423605</v>
      </c>
      <c r="F3398" s="25"/>
    </row>
    <row r="3399" spans="1:6">
      <c r="A3399" s="22" t="s">
        <v>5177</v>
      </c>
      <c r="B3399" s="22" t="s">
        <v>3420</v>
      </c>
      <c r="C3399" s="23">
        <v>0.19378002675521203</v>
      </c>
      <c r="D3399" s="23">
        <v>-11.0730543143369</v>
      </c>
      <c r="E3399" s="24">
        <v>0.56535446620612406</v>
      </c>
      <c r="F3399" s="25"/>
    </row>
    <row r="3400" spans="1:6">
      <c r="A3400" s="22" t="s">
        <v>5178</v>
      </c>
      <c r="B3400" s="22" t="s">
        <v>1431</v>
      </c>
      <c r="C3400" s="23">
        <v>-0.19735439676336</v>
      </c>
      <c r="D3400" s="23">
        <v>-12.8297256666224</v>
      </c>
      <c r="E3400" s="24">
        <v>0.56549163728560703</v>
      </c>
      <c r="F3400" s="25"/>
    </row>
    <row r="3401" spans="1:6">
      <c r="A3401" s="22" t="s">
        <v>17</v>
      </c>
      <c r="B3401" s="22" t="s">
        <v>1634</v>
      </c>
      <c r="C3401" s="23">
        <v>0.20096757720863101</v>
      </c>
      <c r="D3401" s="23">
        <v>-14.2929918897924</v>
      </c>
      <c r="E3401" s="24">
        <v>0.56561334878259506</v>
      </c>
      <c r="F3401" s="25"/>
    </row>
    <row r="3402" spans="1:6">
      <c r="A3402" s="22" t="s">
        <v>5179</v>
      </c>
      <c r="B3402" s="22" t="s">
        <v>5180</v>
      </c>
      <c r="C3402" s="23">
        <v>0.200505021928607</v>
      </c>
      <c r="D3402" s="23">
        <v>-15.978290567880199</v>
      </c>
      <c r="E3402" s="24">
        <v>0.56600032960489199</v>
      </c>
      <c r="F3402" s="25"/>
    </row>
    <row r="3403" spans="1:6">
      <c r="A3403" s="22" t="s">
        <v>5181</v>
      </c>
      <c r="B3403" s="22" t="s">
        <v>5182</v>
      </c>
      <c r="C3403" s="23">
        <v>-0.20979220647924901</v>
      </c>
      <c r="D3403" s="23">
        <v>-15.794004436593401</v>
      </c>
      <c r="E3403" s="24">
        <v>0.56623316493215803</v>
      </c>
      <c r="F3403" s="25"/>
    </row>
    <row r="3404" spans="1:6">
      <c r="A3404" s="22" t="s">
        <v>659</v>
      </c>
      <c r="B3404" s="22" t="s">
        <v>1431</v>
      </c>
      <c r="C3404" s="23">
        <v>-0.19978206809200602</v>
      </c>
      <c r="D3404" s="23">
        <v>-13.8795546433523</v>
      </c>
      <c r="E3404" s="24">
        <v>0.56689577959729409</v>
      </c>
      <c r="F3404" s="25"/>
    </row>
    <row r="3405" spans="1:6">
      <c r="A3405" s="22" t="s">
        <v>5183</v>
      </c>
      <c r="B3405" s="22" t="s">
        <v>1431</v>
      </c>
      <c r="C3405" s="23">
        <v>-0.19308557546186503</v>
      </c>
      <c r="D3405" s="23">
        <v>-11.9247227525232</v>
      </c>
      <c r="E3405" s="24">
        <v>0.56704756164144809</v>
      </c>
      <c r="F3405" s="25"/>
    </row>
    <row r="3406" spans="1:6">
      <c r="A3406" s="22" t="s">
        <v>5184</v>
      </c>
      <c r="B3406" s="22" t="s">
        <v>1431</v>
      </c>
      <c r="C3406" s="23">
        <v>0.198899813638406</v>
      </c>
      <c r="D3406" s="23">
        <v>-14.1595921750247</v>
      </c>
      <c r="E3406" s="24">
        <v>0.56708788211333405</v>
      </c>
      <c r="F3406" s="25"/>
    </row>
    <row r="3407" spans="1:6">
      <c r="A3407" s="22" t="s">
        <v>5185</v>
      </c>
      <c r="B3407" s="22" t="s">
        <v>1431</v>
      </c>
      <c r="C3407" s="23">
        <v>0.19645576882523103</v>
      </c>
      <c r="D3407" s="23">
        <v>-12.9171794038842</v>
      </c>
      <c r="E3407" s="24">
        <v>0.56733054377433501</v>
      </c>
      <c r="F3407" s="25"/>
    </row>
    <row r="3408" spans="1:6">
      <c r="A3408" s="22" t="s">
        <v>5186</v>
      </c>
      <c r="B3408" s="22" t="s">
        <v>1431</v>
      </c>
      <c r="C3408" s="23">
        <v>0.194283995935736</v>
      </c>
      <c r="D3408" s="23">
        <v>-12.013772895722701</v>
      </c>
      <c r="E3408" s="24">
        <v>0.56762726409515407</v>
      </c>
      <c r="F3408" s="25"/>
    </row>
    <row r="3409" spans="1:6">
      <c r="A3409" s="22" t="s">
        <v>5187</v>
      </c>
      <c r="B3409" s="22" t="s">
        <v>2240</v>
      </c>
      <c r="C3409" s="23">
        <v>0.20890350369713601</v>
      </c>
      <c r="D3409" s="23">
        <v>-16.716271959439201</v>
      </c>
      <c r="E3409" s="24">
        <v>0.56767236715355607</v>
      </c>
      <c r="F3409" s="25"/>
    </row>
    <row r="3410" spans="1:6">
      <c r="A3410" s="22" t="s">
        <v>1035</v>
      </c>
      <c r="B3410" s="22" t="s">
        <v>1431</v>
      </c>
      <c r="C3410" s="23">
        <v>-0.20023580321419701</v>
      </c>
      <c r="D3410" s="23">
        <v>-13.8413937992344</v>
      </c>
      <c r="E3410" s="24">
        <v>0.56803309593129503</v>
      </c>
      <c r="F3410" s="25"/>
    </row>
    <row r="3411" spans="1:6">
      <c r="A3411" s="22" t="s">
        <v>5188</v>
      </c>
      <c r="B3411" s="22" t="s">
        <v>1431</v>
      </c>
      <c r="C3411" s="23">
        <v>-0.20633077326026902</v>
      </c>
      <c r="D3411" s="23">
        <v>-14.3757530195819</v>
      </c>
      <c r="E3411" s="24">
        <v>0.568914898938922</v>
      </c>
      <c r="F3411" s="25"/>
    </row>
    <row r="3412" spans="1:6">
      <c r="A3412" s="22" t="s">
        <v>5189</v>
      </c>
      <c r="B3412" s="22" t="s">
        <v>1431</v>
      </c>
      <c r="C3412" s="23">
        <v>0.194866507417392</v>
      </c>
      <c r="D3412" s="23">
        <v>-12.963027387692</v>
      </c>
      <c r="E3412" s="24">
        <v>0.56930033679511005</v>
      </c>
      <c r="F3412" s="25"/>
    </row>
    <row r="3413" spans="1:6">
      <c r="A3413" s="22" t="s">
        <v>5190</v>
      </c>
      <c r="B3413" s="22" t="s">
        <v>5191</v>
      </c>
      <c r="C3413" s="23">
        <v>0.197987196057092</v>
      </c>
      <c r="D3413" s="23">
        <v>-14.724823201609</v>
      </c>
      <c r="E3413" s="24">
        <v>0.5696383070834421</v>
      </c>
      <c r="F3413" s="25"/>
    </row>
    <row r="3414" spans="1:6">
      <c r="A3414" s="22" t="s">
        <v>5192</v>
      </c>
      <c r="B3414" s="22" t="s">
        <v>5193</v>
      </c>
      <c r="C3414" s="23">
        <v>0.19509452689162102</v>
      </c>
      <c r="D3414" s="23">
        <v>-13.8342163073509</v>
      </c>
      <c r="E3414" s="24">
        <v>0.56976053361752399</v>
      </c>
      <c r="F3414" s="25"/>
    </row>
    <row r="3415" spans="1:6">
      <c r="A3415" s="22" t="s">
        <v>5194</v>
      </c>
      <c r="B3415" s="22" t="s">
        <v>1431</v>
      </c>
      <c r="C3415" s="23">
        <v>0.24825066619995501</v>
      </c>
      <c r="D3415" s="23">
        <v>-17.295322823383401</v>
      </c>
      <c r="E3415" s="24">
        <v>0.57038067324001607</v>
      </c>
      <c r="F3415" s="25"/>
    </row>
    <row r="3416" spans="1:6">
      <c r="A3416" s="22" t="s">
        <v>5195</v>
      </c>
      <c r="B3416" s="22" t="s">
        <v>1431</v>
      </c>
      <c r="C3416" s="23">
        <v>0.20478983184948102</v>
      </c>
      <c r="D3416" s="23">
        <v>-14.6354974018303</v>
      </c>
      <c r="E3416" s="24">
        <v>0.57042547553695899</v>
      </c>
      <c r="F3416" s="25"/>
    </row>
    <row r="3417" spans="1:6">
      <c r="A3417" s="22" t="s">
        <v>5196</v>
      </c>
      <c r="B3417" s="22" t="s">
        <v>1431</v>
      </c>
      <c r="C3417" s="23">
        <v>0.21407665743454901</v>
      </c>
      <c r="D3417" s="23">
        <v>-17.114121617450799</v>
      </c>
      <c r="E3417" s="24">
        <v>0.57089700410655608</v>
      </c>
      <c r="F3417" s="25"/>
    </row>
    <row r="3418" spans="1:6">
      <c r="A3418" s="22" t="s">
        <v>5197</v>
      </c>
      <c r="B3418" s="22" t="s">
        <v>1431</v>
      </c>
      <c r="C3418" s="23">
        <v>0.25381680432652004</v>
      </c>
      <c r="D3418" s="23">
        <v>-16.1341898046044</v>
      </c>
      <c r="E3418" s="24">
        <v>0.57092589372506208</v>
      </c>
      <c r="F3418" s="25"/>
    </row>
    <row r="3419" spans="1:6">
      <c r="A3419" s="22" t="s">
        <v>5198</v>
      </c>
      <c r="B3419" s="22" t="s">
        <v>1431</v>
      </c>
      <c r="C3419" s="23">
        <v>-0.20648735054553202</v>
      </c>
      <c r="D3419" s="23">
        <v>-14.820598526524201</v>
      </c>
      <c r="E3419" s="24">
        <v>0.5709622605240291</v>
      </c>
      <c r="F3419" s="25"/>
    </row>
    <row r="3420" spans="1:6">
      <c r="A3420" s="22" t="s">
        <v>5199</v>
      </c>
      <c r="B3420" s="22" t="s">
        <v>1554</v>
      </c>
      <c r="C3420" s="23">
        <v>-0.19044962316008901</v>
      </c>
      <c r="D3420" s="23">
        <v>-9.5764866401600592</v>
      </c>
      <c r="E3420" s="24">
        <v>0.57097284228142509</v>
      </c>
      <c r="F3420" s="25"/>
    </row>
    <row r="3421" spans="1:6">
      <c r="A3421" s="22" t="s">
        <v>967</v>
      </c>
      <c r="B3421" s="22" t="s">
        <v>1431</v>
      </c>
      <c r="C3421" s="23">
        <v>-0.19044510483005803</v>
      </c>
      <c r="D3421" s="23">
        <v>-10.4634683320471</v>
      </c>
      <c r="E3421" s="24">
        <v>0.57100818313083201</v>
      </c>
      <c r="F3421" s="25"/>
    </row>
    <row r="3422" spans="1:6">
      <c r="A3422" s="22" t="s">
        <v>5200</v>
      </c>
      <c r="B3422" s="22" t="s">
        <v>5201</v>
      </c>
      <c r="C3422" s="23">
        <v>-0.19216293119198102</v>
      </c>
      <c r="D3422" s="23">
        <v>-13.340319789832</v>
      </c>
      <c r="E3422" s="24">
        <v>0.57114251232909707</v>
      </c>
      <c r="F3422" s="25"/>
    </row>
    <row r="3423" spans="1:6">
      <c r="A3423" s="22" t="s">
        <v>5202</v>
      </c>
      <c r="B3423" s="22" t="s">
        <v>1431</v>
      </c>
      <c r="C3423" s="23">
        <v>-0.19119877391522103</v>
      </c>
      <c r="D3423" s="23">
        <v>-11.586855939395599</v>
      </c>
      <c r="E3423" s="24">
        <v>0.57114839866269207</v>
      </c>
      <c r="F3423" s="25"/>
    </row>
    <row r="3424" spans="1:6">
      <c r="A3424" s="22" t="s">
        <v>5203</v>
      </c>
      <c r="B3424" s="22" t="s">
        <v>5204</v>
      </c>
      <c r="C3424" s="23">
        <v>-0.1900579856588</v>
      </c>
      <c r="D3424" s="23">
        <v>-9.03324810849697</v>
      </c>
      <c r="E3424" s="24">
        <v>0.57139413045188603</v>
      </c>
      <c r="F3424" s="25"/>
    </row>
    <row r="3425" spans="1:6">
      <c r="A3425" s="22" t="s">
        <v>5205</v>
      </c>
      <c r="B3425" s="22" t="s">
        <v>1431</v>
      </c>
      <c r="C3425" s="23">
        <v>0.19607167057871702</v>
      </c>
      <c r="D3425" s="23">
        <v>-13.31554872083</v>
      </c>
      <c r="E3425" s="24">
        <v>0.57146203046827704</v>
      </c>
      <c r="F3425" s="25"/>
    </row>
    <row r="3426" spans="1:6">
      <c r="A3426" s="22" t="s">
        <v>5206</v>
      </c>
      <c r="B3426" s="22" t="s">
        <v>1626</v>
      </c>
      <c r="C3426" s="23">
        <v>0.19943854211892201</v>
      </c>
      <c r="D3426" s="23">
        <v>-14.205432566884101</v>
      </c>
      <c r="E3426" s="24">
        <v>0.57158256153236409</v>
      </c>
      <c r="F3426" s="25"/>
    </row>
    <row r="3427" spans="1:6">
      <c r="A3427" s="22" t="s">
        <v>1078</v>
      </c>
      <c r="B3427" s="22" t="s">
        <v>1452</v>
      </c>
      <c r="C3427" s="23">
        <v>0.18999862888521402</v>
      </c>
      <c r="D3427" s="23">
        <v>-11.4074379143344</v>
      </c>
      <c r="E3427" s="24">
        <v>0.57196129242453209</v>
      </c>
      <c r="F3427" s="25"/>
    </row>
    <row r="3428" spans="1:6">
      <c r="A3428" s="22" t="s">
        <v>5207</v>
      </c>
      <c r="B3428" s="22" t="s">
        <v>5208</v>
      </c>
      <c r="C3428" s="23">
        <v>0.19814532356025402</v>
      </c>
      <c r="D3428" s="23">
        <v>-13.6810916296202</v>
      </c>
      <c r="E3428" s="24">
        <v>0.57303349287799099</v>
      </c>
      <c r="F3428" s="25"/>
    </row>
    <row r="3429" spans="1:6">
      <c r="A3429" s="22" t="s">
        <v>429</v>
      </c>
      <c r="B3429" s="22" t="s">
        <v>1431</v>
      </c>
      <c r="C3429" s="23">
        <v>-0.19061809884102202</v>
      </c>
      <c r="D3429" s="23">
        <v>-12.3328418604814</v>
      </c>
      <c r="E3429" s="24">
        <v>0.57370659693767601</v>
      </c>
      <c r="F3429" s="25"/>
    </row>
    <row r="3430" spans="1:6">
      <c r="A3430" s="22" t="s">
        <v>5209</v>
      </c>
      <c r="B3430" s="22" t="s">
        <v>1431</v>
      </c>
      <c r="C3430" s="23">
        <v>-0.18919090969277202</v>
      </c>
      <c r="D3430" s="23">
        <v>-9.7755925829097503</v>
      </c>
      <c r="E3430" s="24">
        <v>0.57370929132302406</v>
      </c>
      <c r="F3430" s="25"/>
    </row>
    <row r="3431" spans="1:6">
      <c r="A3431" s="22" t="s">
        <v>5210</v>
      </c>
      <c r="B3431" s="22" t="s">
        <v>1851</v>
      </c>
      <c r="C3431" s="23">
        <v>0.19926421632498101</v>
      </c>
      <c r="D3431" s="23">
        <v>-14.7416459023421</v>
      </c>
      <c r="E3431" s="24">
        <v>0.57392812667288307</v>
      </c>
      <c r="F3431" s="25"/>
    </row>
    <row r="3432" spans="1:6">
      <c r="A3432" s="22" t="s">
        <v>5211</v>
      </c>
      <c r="B3432" s="22" t="s">
        <v>1431</v>
      </c>
      <c r="C3432" s="23">
        <v>0.19762849041911001</v>
      </c>
      <c r="D3432" s="23">
        <v>-15.683376715519801</v>
      </c>
      <c r="E3432" s="24">
        <v>0.57415620252695909</v>
      </c>
      <c r="F3432" s="25"/>
    </row>
    <row r="3433" spans="1:6">
      <c r="A3433" s="22" t="s">
        <v>1424</v>
      </c>
      <c r="B3433" s="22" t="s">
        <v>1755</v>
      </c>
      <c r="C3433" s="23">
        <v>-0.22840818919091002</v>
      </c>
      <c r="D3433" s="23">
        <v>-15.743467058748701</v>
      </c>
      <c r="E3433" s="24">
        <v>0.57441732282970304</v>
      </c>
      <c r="F3433" s="25"/>
    </row>
    <row r="3434" spans="1:6">
      <c r="A3434" s="22" t="s">
        <v>5212</v>
      </c>
      <c r="B3434" s="22" t="s">
        <v>1431</v>
      </c>
      <c r="C3434" s="23">
        <v>0.19986639084648103</v>
      </c>
      <c r="D3434" s="23">
        <v>-14.480707437491599</v>
      </c>
      <c r="E3434" s="24">
        <v>0.57448773792142405</v>
      </c>
      <c r="F3434" s="25"/>
    </row>
    <row r="3435" spans="1:6">
      <c r="A3435" s="22" t="s">
        <v>5213</v>
      </c>
      <c r="B3435" s="22" t="s">
        <v>5214</v>
      </c>
      <c r="C3435" s="23">
        <v>-0.20087841487758901</v>
      </c>
      <c r="D3435" s="23">
        <v>-14.560767173700601</v>
      </c>
      <c r="E3435" s="24">
        <v>0.57494203611252204</v>
      </c>
      <c r="F3435" s="25"/>
    </row>
    <row r="3436" spans="1:6">
      <c r="A3436" s="22" t="s">
        <v>5215</v>
      </c>
      <c r="B3436" s="22" t="s">
        <v>1431</v>
      </c>
      <c r="C3436" s="23">
        <v>-0.18845178458080902</v>
      </c>
      <c r="D3436" s="23">
        <v>-9.6889470000827593</v>
      </c>
      <c r="E3436" s="24">
        <v>0.57506813005757407</v>
      </c>
      <c r="F3436" s="25"/>
    </row>
    <row r="3437" spans="1:6">
      <c r="A3437" s="22" t="s">
        <v>570</v>
      </c>
      <c r="B3437" s="22" t="s">
        <v>1500</v>
      </c>
      <c r="C3437" s="23">
        <v>-0.23368327999699201</v>
      </c>
      <c r="D3437" s="23">
        <v>-17.127609933379201</v>
      </c>
      <c r="E3437" s="24">
        <v>0.57557724619922601</v>
      </c>
      <c r="F3437" s="25"/>
    </row>
    <row r="3438" spans="1:6">
      <c r="A3438" s="22" t="s">
        <v>5216</v>
      </c>
      <c r="B3438" s="22" t="s">
        <v>1431</v>
      </c>
      <c r="C3438" s="23">
        <v>-0.19685487714279101</v>
      </c>
      <c r="D3438" s="23">
        <v>-14.2533811381119</v>
      </c>
      <c r="E3438" s="24">
        <v>0.57638662242585303</v>
      </c>
      <c r="F3438" s="25"/>
    </row>
    <row r="3439" spans="1:6">
      <c r="A3439" s="22" t="s">
        <v>5217</v>
      </c>
      <c r="B3439" s="22" t="s">
        <v>2540</v>
      </c>
      <c r="C3439" s="23">
        <v>-0.21645262925976402</v>
      </c>
      <c r="D3439" s="23">
        <v>-15.739777389110699</v>
      </c>
      <c r="E3439" s="24">
        <v>0.57641805107558408</v>
      </c>
      <c r="F3439" s="25"/>
    </row>
    <row r="3440" spans="1:6">
      <c r="A3440" s="22" t="s">
        <v>5218</v>
      </c>
      <c r="B3440" s="22" t="s">
        <v>1431</v>
      </c>
      <c r="C3440" s="23">
        <v>-0.93184662812160213</v>
      </c>
      <c r="D3440" s="23">
        <v>-20.9485054063679</v>
      </c>
      <c r="E3440" s="24">
        <v>0.57652093164343909</v>
      </c>
      <c r="F3440" s="25"/>
    </row>
    <row r="3441" spans="1:6">
      <c r="A3441" s="22" t="s">
        <v>5219</v>
      </c>
      <c r="B3441" s="22" t="s">
        <v>5122</v>
      </c>
      <c r="C3441" s="23">
        <v>1.08943490668475</v>
      </c>
      <c r="D3441" s="23">
        <v>-20.9626694621127</v>
      </c>
      <c r="E3441" s="24">
        <v>0.57652093164343909</v>
      </c>
      <c r="F3441" s="25"/>
    </row>
    <row r="3442" spans="1:6">
      <c r="A3442" s="22" t="s">
        <v>5220</v>
      </c>
      <c r="B3442" s="22" t="s">
        <v>2070</v>
      </c>
      <c r="C3442" s="23">
        <v>-0.19151825528180003</v>
      </c>
      <c r="D3442" s="23">
        <v>-12.596304835643799</v>
      </c>
      <c r="E3442" s="24">
        <v>0.57653145132684203</v>
      </c>
      <c r="F3442" s="25"/>
    </row>
    <row r="3443" spans="1:6">
      <c r="A3443" s="22" t="s">
        <v>5221</v>
      </c>
      <c r="B3443" s="22" t="s">
        <v>1431</v>
      </c>
      <c r="C3443" s="23">
        <v>-0.19297250359297802</v>
      </c>
      <c r="D3443" s="23">
        <v>-13.911339220390101</v>
      </c>
      <c r="E3443" s="24">
        <v>0.57669476861540903</v>
      </c>
      <c r="F3443" s="25"/>
    </row>
    <row r="3444" spans="1:6">
      <c r="A3444" s="22" t="s">
        <v>334</v>
      </c>
      <c r="B3444" s="22" t="s">
        <v>1764</v>
      </c>
      <c r="C3444" s="23">
        <v>0.19094080482638101</v>
      </c>
      <c r="D3444" s="23">
        <v>-14.857994663477999</v>
      </c>
      <c r="E3444" s="24">
        <v>0.57687035618535509</v>
      </c>
      <c r="F3444" s="25"/>
    </row>
    <row r="3445" spans="1:6">
      <c r="A3445" s="22" t="s">
        <v>5222</v>
      </c>
      <c r="B3445" s="22" t="s">
        <v>1431</v>
      </c>
      <c r="C3445" s="23">
        <v>-0.188525741737326</v>
      </c>
      <c r="D3445" s="23">
        <v>-12.8354867990457</v>
      </c>
      <c r="E3445" s="24">
        <v>0.57755181558623303</v>
      </c>
      <c r="F3445" s="25"/>
    </row>
    <row r="3446" spans="1:6">
      <c r="A3446" s="22" t="s">
        <v>5223</v>
      </c>
      <c r="B3446" s="22" t="s">
        <v>1431</v>
      </c>
      <c r="C3446" s="23">
        <v>0.19320780495291201</v>
      </c>
      <c r="D3446" s="23">
        <v>-13.045732371314999</v>
      </c>
      <c r="E3446" s="24">
        <v>0.577660831871602</v>
      </c>
      <c r="F3446" s="25"/>
    </row>
    <row r="3447" spans="1:6">
      <c r="A3447" s="22" t="s">
        <v>5224</v>
      </c>
      <c r="B3447" s="22" t="s">
        <v>1431</v>
      </c>
      <c r="C3447" s="23">
        <v>0.25318719393477601</v>
      </c>
      <c r="D3447" s="23">
        <v>-16.579956675382</v>
      </c>
      <c r="E3447" s="24">
        <v>0.57810992347137802</v>
      </c>
      <c r="F3447" s="25"/>
    </row>
    <row r="3448" spans="1:6">
      <c r="A3448" s="22" t="s">
        <v>5225</v>
      </c>
      <c r="B3448" s="22" t="s">
        <v>1431</v>
      </c>
      <c r="C3448" s="23">
        <v>0.18796244805478202</v>
      </c>
      <c r="D3448" s="23">
        <v>-11.432384079890699</v>
      </c>
      <c r="E3448" s="24">
        <v>0.57814523816857899</v>
      </c>
      <c r="F3448" s="25"/>
    </row>
    <row r="3449" spans="1:6">
      <c r="A3449" s="22" t="s">
        <v>837</v>
      </c>
      <c r="B3449" s="22" t="s">
        <v>5226</v>
      </c>
      <c r="C3449" s="23">
        <v>-0.18766624410312302</v>
      </c>
      <c r="D3449" s="23">
        <v>-10.752763812542</v>
      </c>
      <c r="E3449" s="24">
        <v>0.57872384172549807</v>
      </c>
      <c r="F3449" s="25"/>
    </row>
    <row r="3450" spans="1:6">
      <c r="A3450" s="22" t="s">
        <v>5227</v>
      </c>
      <c r="B3450" s="22" t="s">
        <v>5228</v>
      </c>
      <c r="C3450" s="23">
        <v>-0.35526083273727999</v>
      </c>
      <c r="D3450" s="23">
        <v>-18.183222010747802</v>
      </c>
      <c r="E3450" s="24">
        <v>0.57896196083227802</v>
      </c>
      <c r="F3450" s="25"/>
    </row>
    <row r="3451" spans="1:6">
      <c r="A3451" s="22" t="s">
        <v>5229</v>
      </c>
      <c r="B3451" s="22" t="s">
        <v>5230</v>
      </c>
      <c r="C3451" s="23">
        <v>0.19992662320368901</v>
      </c>
      <c r="D3451" s="23">
        <v>-16.248169616396702</v>
      </c>
      <c r="E3451" s="24">
        <v>0.57951656240331506</v>
      </c>
      <c r="F3451" s="25"/>
    </row>
    <row r="3452" spans="1:6">
      <c r="A3452" s="22" t="s">
        <v>1293</v>
      </c>
      <c r="B3452" s="22" t="s">
        <v>1433</v>
      </c>
      <c r="C3452" s="23">
        <v>0.19470081768761302</v>
      </c>
      <c r="D3452" s="23">
        <v>-15.4371954131491</v>
      </c>
      <c r="E3452" s="24">
        <v>0.57987210506807907</v>
      </c>
      <c r="F3452" s="25"/>
    </row>
    <row r="3453" spans="1:6">
      <c r="A3453" s="22" t="s">
        <v>179</v>
      </c>
      <c r="B3453" s="22" t="s">
        <v>2038</v>
      </c>
      <c r="C3453" s="23">
        <v>0.18816546288133501</v>
      </c>
      <c r="D3453" s="23">
        <v>-12.413168520345</v>
      </c>
      <c r="E3453" s="24">
        <v>0.58013420236564306</v>
      </c>
      <c r="F3453" s="25"/>
    </row>
    <row r="3454" spans="1:6">
      <c r="A3454" s="22" t="s">
        <v>5231</v>
      </c>
      <c r="B3454" s="22" t="s">
        <v>1431</v>
      </c>
      <c r="C3454" s="23">
        <v>-0.24592895908783802</v>
      </c>
      <c r="D3454" s="23">
        <v>-17.092796032027501</v>
      </c>
      <c r="E3454" s="24">
        <v>0.58016003536927996</v>
      </c>
      <c r="F3454" s="25"/>
    </row>
    <row r="3455" spans="1:6">
      <c r="A3455" s="22" t="s">
        <v>5232</v>
      </c>
      <c r="B3455" s="22" t="s">
        <v>1431</v>
      </c>
      <c r="C3455" s="23">
        <v>0.18765384345115102</v>
      </c>
      <c r="D3455" s="23">
        <v>-11.8398469234576</v>
      </c>
      <c r="E3455" s="24">
        <v>0.580228540659666</v>
      </c>
      <c r="F3455" s="25"/>
    </row>
    <row r="3456" spans="1:6">
      <c r="A3456" s="22" t="s">
        <v>5233</v>
      </c>
      <c r="B3456" s="22" t="s">
        <v>1431</v>
      </c>
      <c r="C3456" s="23">
        <v>-0.18597463884809301</v>
      </c>
      <c r="D3456" s="23">
        <v>-10.1046267891961</v>
      </c>
      <c r="E3456" s="24">
        <v>0.58039197620804406</v>
      </c>
      <c r="F3456" s="25"/>
    </row>
    <row r="3457" spans="1:6">
      <c r="A3457" s="22" t="s">
        <v>700</v>
      </c>
      <c r="B3457" s="22" t="s">
        <v>5234</v>
      </c>
      <c r="C3457" s="23">
        <v>-0.188094455552269</v>
      </c>
      <c r="D3457" s="23">
        <v>-12.609340928524899</v>
      </c>
      <c r="E3457" s="24">
        <v>0.58068674780672702</v>
      </c>
      <c r="F3457" s="25"/>
    </row>
    <row r="3458" spans="1:6">
      <c r="A3458" s="22" t="s">
        <v>5235</v>
      </c>
      <c r="B3458" s="22" t="s">
        <v>1620</v>
      </c>
      <c r="C3458" s="23">
        <v>-0.30641919168867504</v>
      </c>
      <c r="D3458" s="23">
        <v>-17.641452232099301</v>
      </c>
      <c r="E3458" s="24">
        <v>0.58103676507813606</v>
      </c>
      <c r="F3458" s="25"/>
    </row>
    <row r="3459" spans="1:6">
      <c r="A3459" s="22" t="s">
        <v>144</v>
      </c>
      <c r="B3459" s="22" t="s">
        <v>1897</v>
      </c>
      <c r="C3459" s="23">
        <v>-0.18919782842121102</v>
      </c>
      <c r="D3459" s="23">
        <v>-13.301080354780799</v>
      </c>
      <c r="E3459" s="24">
        <v>0.5811481878190411</v>
      </c>
      <c r="F3459" s="25"/>
    </row>
    <row r="3460" spans="1:6">
      <c r="A3460" s="22" t="s">
        <v>5236</v>
      </c>
      <c r="B3460" s="22" t="s">
        <v>1431</v>
      </c>
      <c r="C3460" s="23">
        <v>-0.19575120995895801</v>
      </c>
      <c r="D3460" s="23">
        <v>-14.9913020714187</v>
      </c>
      <c r="E3460" s="24">
        <v>0.58155907703386001</v>
      </c>
      <c r="F3460" s="25"/>
    </row>
    <row r="3461" spans="1:6">
      <c r="A3461" s="22" t="s">
        <v>57</v>
      </c>
      <c r="B3461" s="22" t="s">
        <v>1943</v>
      </c>
      <c r="C3461" s="23">
        <v>0.186429589049595</v>
      </c>
      <c r="D3461" s="23">
        <v>-11.983304681334801</v>
      </c>
      <c r="E3461" s="24">
        <v>0.58173653512465606</v>
      </c>
      <c r="F3461" s="25"/>
    </row>
    <row r="3462" spans="1:6">
      <c r="A3462" s="22" t="s">
        <v>5237</v>
      </c>
      <c r="B3462" s="22" t="s">
        <v>1431</v>
      </c>
      <c r="C3462" s="23">
        <v>0.18722068154287902</v>
      </c>
      <c r="D3462" s="23">
        <v>-12.220760492681499</v>
      </c>
      <c r="E3462" s="24">
        <v>0.58185349155386101</v>
      </c>
      <c r="F3462" s="25"/>
    </row>
    <row r="3463" spans="1:6">
      <c r="A3463" s="22" t="s">
        <v>5238</v>
      </c>
      <c r="B3463" s="22" t="s">
        <v>1431</v>
      </c>
      <c r="C3463" s="23">
        <v>0.19889433288791999</v>
      </c>
      <c r="D3463" s="23">
        <v>-14.913591758714899</v>
      </c>
      <c r="E3463" s="24">
        <v>0.58201729683596704</v>
      </c>
      <c r="F3463" s="25"/>
    </row>
    <row r="3464" spans="1:6">
      <c r="A3464" s="22" t="s">
        <v>5239</v>
      </c>
      <c r="B3464" s="22" t="s">
        <v>1431</v>
      </c>
      <c r="C3464" s="23">
        <v>0.20309338446441602</v>
      </c>
      <c r="D3464" s="23">
        <v>-16.237527419127598</v>
      </c>
      <c r="E3464" s="24">
        <v>0.58223958223320804</v>
      </c>
      <c r="F3464" s="25"/>
    </row>
    <row r="3465" spans="1:6">
      <c r="A3465" s="22" t="s">
        <v>5240</v>
      </c>
      <c r="C3465" s="23">
        <v>0.195135808904876</v>
      </c>
      <c r="D3465" s="23">
        <v>-14.4227836674812</v>
      </c>
      <c r="E3465" s="24">
        <v>0.58281655784514808</v>
      </c>
      <c r="F3465" s="25"/>
    </row>
    <row r="3466" spans="1:6">
      <c r="A3466" s="22" t="s">
        <v>5241</v>
      </c>
      <c r="B3466" s="22" t="s">
        <v>1431</v>
      </c>
      <c r="C3466" s="23">
        <v>-0.18862978209829301</v>
      </c>
      <c r="D3466" s="23">
        <v>-13.247224098575</v>
      </c>
      <c r="E3466" s="24">
        <v>0.58295390430496508</v>
      </c>
      <c r="F3466" s="25"/>
    </row>
    <row r="3467" spans="1:6">
      <c r="A3467" s="22" t="s">
        <v>5242</v>
      </c>
      <c r="B3467" s="22" t="s">
        <v>1431</v>
      </c>
      <c r="C3467" s="23">
        <v>0.19482883736002102</v>
      </c>
      <c r="D3467" s="23">
        <v>-14.5297760561432</v>
      </c>
      <c r="E3467" s="24">
        <v>0.58311488978451109</v>
      </c>
      <c r="F3467" s="25"/>
    </row>
    <row r="3468" spans="1:6">
      <c r="A3468" s="22" t="s">
        <v>5243</v>
      </c>
      <c r="B3468" s="22" t="s">
        <v>1963</v>
      </c>
      <c r="C3468" s="23">
        <v>-0.18706342641883603</v>
      </c>
      <c r="D3468" s="23">
        <v>-12.5277264231158</v>
      </c>
      <c r="E3468" s="24">
        <v>0.58324087701096905</v>
      </c>
      <c r="F3468" s="25"/>
    </row>
    <row r="3469" spans="1:6">
      <c r="A3469" s="22" t="s">
        <v>699</v>
      </c>
      <c r="B3469" s="22" t="s">
        <v>1541</v>
      </c>
      <c r="C3469" s="23">
        <v>0.20644947026160501</v>
      </c>
      <c r="D3469" s="23">
        <v>-14.9459420109007</v>
      </c>
      <c r="E3469" s="24">
        <v>0.583560566029381</v>
      </c>
      <c r="F3469" s="25"/>
    </row>
    <row r="3470" spans="1:6">
      <c r="A3470" s="22" t="s">
        <v>5244</v>
      </c>
      <c r="B3470" s="22" t="s">
        <v>5245</v>
      </c>
      <c r="C3470" s="23">
        <v>-0.202133063945823</v>
      </c>
      <c r="D3470" s="23">
        <v>-15.535067272965</v>
      </c>
      <c r="E3470" s="24">
        <v>0.58421576011245802</v>
      </c>
      <c r="F3470" s="25"/>
    </row>
    <row r="3471" spans="1:6">
      <c r="A3471" s="22" t="s">
        <v>5246</v>
      </c>
      <c r="B3471" s="22" t="s">
        <v>1431</v>
      </c>
      <c r="C3471" s="23">
        <v>0.18616969835489502</v>
      </c>
      <c r="D3471" s="23">
        <v>-14.5188534710593</v>
      </c>
      <c r="E3471" s="24">
        <v>0.58489102395393999</v>
      </c>
      <c r="F3471" s="25"/>
    </row>
    <row r="3472" spans="1:6">
      <c r="A3472" s="22" t="s">
        <v>5247</v>
      </c>
      <c r="B3472" s="22" t="s">
        <v>5248</v>
      </c>
      <c r="C3472" s="23">
        <v>-0.22145071482210602</v>
      </c>
      <c r="D3472" s="23">
        <v>-15.976996029125299</v>
      </c>
      <c r="E3472" s="24">
        <v>0.58496961311791207</v>
      </c>
      <c r="F3472" s="25"/>
    </row>
    <row r="3473" spans="1:6">
      <c r="A3473" s="22" t="s">
        <v>5249</v>
      </c>
      <c r="B3473" s="22" t="s">
        <v>1431</v>
      </c>
      <c r="C3473" s="23">
        <v>-0.18366752339407302</v>
      </c>
      <c r="D3473" s="23">
        <v>-10.8913674218682</v>
      </c>
      <c r="E3473" s="24">
        <v>0.58548851354155806</v>
      </c>
      <c r="F3473" s="25"/>
    </row>
    <row r="3474" spans="1:6">
      <c r="A3474" s="22" t="s">
        <v>5250</v>
      </c>
      <c r="B3474" s="22" t="s">
        <v>1431</v>
      </c>
      <c r="C3474" s="23">
        <v>-0.18379436153421402</v>
      </c>
      <c r="D3474" s="23">
        <v>-12.183287985618</v>
      </c>
      <c r="E3474" s="24">
        <v>0.58581302428794102</v>
      </c>
      <c r="F3474" s="25"/>
    </row>
    <row r="3475" spans="1:6">
      <c r="A3475" s="22" t="s">
        <v>5251</v>
      </c>
      <c r="B3475" s="22" t="s">
        <v>1431</v>
      </c>
      <c r="C3475" s="23">
        <v>-0.19034674100026802</v>
      </c>
      <c r="D3475" s="23">
        <v>-13.5841587490082</v>
      </c>
      <c r="E3475" s="24">
        <v>0.58590297951473802</v>
      </c>
      <c r="F3475" s="25"/>
    </row>
    <row r="3476" spans="1:6">
      <c r="A3476" s="22" t="s">
        <v>5252</v>
      </c>
      <c r="B3476" s="22" t="s">
        <v>1431</v>
      </c>
      <c r="C3476" s="23">
        <v>-0.20466283490981002</v>
      </c>
      <c r="D3476" s="23">
        <v>-14.757523373618</v>
      </c>
      <c r="E3476" s="24">
        <v>0.58592796206431408</v>
      </c>
      <c r="F3476" s="25"/>
    </row>
    <row r="3477" spans="1:6">
      <c r="A3477" s="22" t="s">
        <v>876</v>
      </c>
      <c r="B3477" s="22" t="s">
        <v>1791</v>
      </c>
      <c r="C3477" s="23">
        <v>0.190342447851542</v>
      </c>
      <c r="D3477" s="23">
        <v>-14.5445810377736</v>
      </c>
      <c r="E3477" s="24">
        <v>0.58612783718043804</v>
      </c>
      <c r="F3477" s="25"/>
    </row>
    <row r="3478" spans="1:6">
      <c r="A3478" s="22" t="s">
        <v>5253</v>
      </c>
      <c r="B3478" s="22" t="s">
        <v>2070</v>
      </c>
      <c r="C3478" s="23">
        <v>-0.184270812488077</v>
      </c>
      <c r="D3478" s="23">
        <v>-12.3144302933771</v>
      </c>
      <c r="E3478" s="24">
        <v>0.58772719641191107</v>
      </c>
      <c r="F3478" s="25"/>
    </row>
    <row r="3479" spans="1:6">
      <c r="A3479" s="22" t="s">
        <v>5254</v>
      </c>
      <c r="B3479" s="22" t="s">
        <v>5255</v>
      </c>
      <c r="C3479" s="23">
        <v>0.22294571156221601</v>
      </c>
      <c r="D3479" s="23">
        <v>-17.837068220196102</v>
      </c>
      <c r="E3479" s="24">
        <v>0.58779313211416606</v>
      </c>
      <c r="F3479" s="25"/>
    </row>
    <row r="3480" spans="1:6">
      <c r="A3480" s="22" t="s">
        <v>13</v>
      </c>
      <c r="B3480" s="22" t="s">
        <v>1431</v>
      </c>
      <c r="C3480" s="23">
        <v>-0.18209439395294302</v>
      </c>
      <c r="D3480" s="23">
        <v>-9.6632151413743692</v>
      </c>
      <c r="E3480" s="24">
        <v>0.58780491013005998</v>
      </c>
      <c r="F3480" s="25"/>
    </row>
    <row r="3481" spans="1:6">
      <c r="A3481" s="22" t="s">
        <v>770</v>
      </c>
      <c r="B3481" s="22" t="s">
        <v>1735</v>
      </c>
      <c r="C3481" s="23">
        <v>0.18443922487652201</v>
      </c>
      <c r="D3481" s="23">
        <v>-13.3203634832488</v>
      </c>
      <c r="E3481" s="24">
        <v>0.58839742000047801</v>
      </c>
      <c r="F3481" s="25"/>
    </row>
    <row r="3482" spans="1:6">
      <c r="A3482" s="22" t="s">
        <v>5256</v>
      </c>
      <c r="B3482" s="22" t="s">
        <v>1431</v>
      </c>
      <c r="C3482" s="23">
        <v>0.18394726358851002</v>
      </c>
      <c r="D3482" s="23">
        <v>-12.128339953753301</v>
      </c>
      <c r="E3482" s="24">
        <v>0.58873521887131508</v>
      </c>
      <c r="F3482" s="25"/>
    </row>
    <row r="3483" spans="1:6">
      <c r="A3483" s="22" t="s">
        <v>5257</v>
      </c>
      <c r="B3483" s="22" t="s">
        <v>5258</v>
      </c>
      <c r="C3483" s="23">
        <v>-0.18235695846633201</v>
      </c>
      <c r="D3483" s="23">
        <v>-11.020657554382399</v>
      </c>
      <c r="E3483" s="24">
        <v>0.58880363154878301</v>
      </c>
      <c r="F3483" s="25"/>
    </row>
    <row r="3484" spans="1:6">
      <c r="A3484" s="22" t="s">
        <v>5259</v>
      </c>
      <c r="B3484" s="22" t="s">
        <v>1431</v>
      </c>
      <c r="C3484" s="23">
        <v>0.18715857751123402</v>
      </c>
      <c r="D3484" s="23">
        <v>-14.201576829311399</v>
      </c>
      <c r="E3484" s="24">
        <v>0.58881097302596808</v>
      </c>
      <c r="F3484" s="25"/>
    </row>
    <row r="3485" spans="1:6">
      <c r="A3485" s="22" t="s">
        <v>973</v>
      </c>
      <c r="B3485" s="22" t="s">
        <v>1835</v>
      </c>
      <c r="C3485" s="23">
        <v>-0.1831261084221</v>
      </c>
      <c r="D3485" s="23">
        <v>-12.398772513148201</v>
      </c>
      <c r="E3485" s="24">
        <v>0.58881446228450707</v>
      </c>
      <c r="F3485" s="25"/>
    </row>
    <row r="3486" spans="1:6">
      <c r="A3486" s="22" t="s">
        <v>5260</v>
      </c>
      <c r="B3486" s="22" t="s">
        <v>1431</v>
      </c>
      <c r="C3486" s="23">
        <v>0.18687642384668202</v>
      </c>
      <c r="D3486" s="23">
        <v>-13.913637028137201</v>
      </c>
      <c r="E3486" s="24">
        <v>0.58970166940354907</v>
      </c>
      <c r="F3486" s="25"/>
    </row>
    <row r="3487" spans="1:6">
      <c r="A3487" s="22" t="s">
        <v>47</v>
      </c>
      <c r="B3487" s="22" t="s">
        <v>1431</v>
      </c>
      <c r="C3487" s="23">
        <v>0.18928516554306102</v>
      </c>
      <c r="D3487" s="23">
        <v>-13.8075953092894</v>
      </c>
      <c r="E3487" s="24">
        <v>0.589758136511498</v>
      </c>
      <c r="F3487" s="25"/>
    </row>
    <row r="3488" spans="1:6">
      <c r="A3488" s="22" t="s">
        <v>5261</v>
      </c>
      <c r="B3488" s="22" t="s">
        <v>5262</v>
      </c>
      <c r="C3488" s="23">
        <v>0.18279797851967</v>
      </c>
      <c r="D3488" s="23">
        <v>-12.686648956048201</v>
      </c>
      <c r="E3488" s="24">
        <v>0.59011459955753809</v>
      </c>
      <c r="F3488" s="25"/>
    </row>
    <row r="3489" spans="1:6">
      <c r="A3489" s="22" t="s">
        <v>178</v>
      </c>
      <c r="B3489" s="22" t="s">
        <v>1697</v>
      </c>
      <c r="C3489" s="23">
        <v>-0.19962802920575201</v>
      </c>
      <c r="D3489" s="23">
        <v>-14.4416789921888</v>
      </c>
      <c r="E3489" s="24">
        <v>0.59015479377973801</v>
      </c>
      <c r="F3489" s="25"/>
    </row>
    <row r="3490" spans="1:6">
      <c r="A3490" s="22" t="s">
        <v>340</v>
      </c>
      <c r="B3490" s="22" t="s">
        <v>5263</v>
      </c>
      <c r="C3490" s="23">
        <v>0.188172303505101</v>
      </c>
      <c r="D3490" s="23">
        <v>-13.7862508277966</v>
      </c>
      <c r="E3490" s="24">
        <v>0.59057004307527206</v>
      </c>
      <c r="F3490" s="25"/>
    </row>
    <row r="3491" spans="1:6">
      <c r="A3491" s="22" t="s">
        <v>692</v>
      </c>
      <c r="B3491" s="22" t="s">
        <v>1717</v>
      </c>
      <c r="C3491" s="23">
        <v>0.17978479830956201</v>
      </c>
      <c r="D3491" s="23">
        <v>-15.288411475534</v>
      </c>
      <c r="E3491" s="24">
        <v>0.59103509658017706</v>
      </c>
      <c r="F3491" s="25"/>
    </row>
    <row r="3492" spans="1:6">
      <c r="A3492" s="22" t="s">
        <v>5264</v>
      </c>
      <c r="B3492" s="22" t="s">
        <v>1431</v>
      </c>
      <c r="C3492" s="23">
        <v>0.18037085798527702</v>
      </c>
      <c r="D3492" s="23">
        <v>-9.7078262533356892</v>
      </c>
      <c r="E3492" s="24">
        <v>0.5913414028920071</v>
      </c>
      <c r="F3492" s="25"/>
    </row>
    <row r="3493" spans="1:6">
      <c r="A3493" s="22" t="s">
        <v>5265</v>
      </c>
      <c r="B3493" s="22" t="s">
        <v>1431</v>
      </c>
      <c r="C3493" s="23">
        <v>0.18131859405577502</v>
      </c>
      <c r="D3493" s="23">
        <v>-11.922681766551101</v>
      </c>
      <c r="E3493" s="24">
        <v>0.59239679765213105</v>
      </c>
      <c r="F3493" s="25"/>
    </row>
    <row r="3494" spans="1:6">
      <c r="A3494" s="22" t="s">
        <v>866</v>
      </c>
      <c r="B3494" s="22" t="s">
        <v>1431</v>
      </c>
      <c r="C3494" s="23">
        <v>-0.18019519791810101</v>
      </c>
      <c r="D3494" s="23">
        <v>-11.5292137369923</v>
      </c>
      <c r="E3494" s="24">
        <v>0.59260185350764105</v>
      </c>
      <c r="F3494" s="25"/>
    </row>
    <row r="3495" spans="1:6">
      <c r="A3495" s="22" t="s">
        <v>285</v>
      </c>
      <c r="B3495" s="22" t="s">
        <v>1431</v>
      </c>
      <c r="C3495" s="23">
        <v>-0.19232290129401</v>
      </c>
      <c r="D3495" s="23">
        <v>-15.063868707434599</v>
      </c>
      <c r="E3495" s="24">
        <v>0.59293421418482906</v>
      </c>
      <c r="F3495" s="25"/>
    </row>
    <row r="3496" spans="1:6">
      <c r="A3496" s="22" t="s">
        <v>5266</v>
      </c>
      <c r="B3496" s="22" t="s">
        <v>1431</v>
      </c>
      <c r="C3496" s="23">
        <v>0.18044248233006102</v>
      </c>
      <c r="D3496" s="23">
        <v>-11.829315459494699</v>
      </c>
      <c r="E3496" s="24">
        <v>0.59417037724463206</v>
      </c>
      <c r="F3496" s="25"/>
    </row>
    <row r="3497" spans="1:6">
      <c r="A3497" s="22" t="s">
        <v>5267</v>
      </c>
      <c r="B3497" s="22" t="s">
        <v>1431</v>
      </c>
      <c r="C3497" s="23">
        <v>0.21081529746031402</v>
      </c>
      <c r="D3497" s="23">
        <v>-16.861837076159301</v>
      </c>
      <c r="E3497" s="24">
        <v>0.595647403008705</v>
      </c>
      <c r="F3497" s="25"/>
    </row>
    <row r="3498" spans="1:6">
      <c r="A3498" s="22" t="s">
        <v>5268</v>
      </c>
      <c r="B3498" s="22" t="s">
        <v>1431</v>
      </c>
      <c r="C3498" s="23">
        <v>0.18025176277052302</v>
      </c>
      <c r="D3498" s="23">
        <v>-13.182060560600799</v>
      </c>
      <c r="E3498" s="24">
        <v>0.59622468082409807</v>
      </c>
      <c r="F3498" s="25"/>
    </row>
    <row r="3499" spans="1:6">
      <c r="A3499" s="22" t="s">
        <v>5269</v>
      </c>
      <c r="B3499" s="22" t="s">
        <v>1431</v>
      </c>
      <c r="C3499" s="23">
        <v>-0.21160523123876901</v>
      </c>
      <c r="D3499" s="23">
        <v>-15.594587028968</v>
      </c>
      <c r="E3499" s="24">
        <v>0.59622510159780007</v>
      </c>
      <c r="F3499" s="25"/>
    </row>
    <row r="3500" spans="1:6">
      <c r="A3500" s="22" t="s">
        <v>5270</v>
      </c>
      <c r="B3500" s="22" t="s">
        <v>1682</v>
      </c>
      <c r="C3500" s="23">
        <v>-0.182049868710837</v>
      </c>
      <c r="D3500" s="23">
        <v>-14.4744236787574</v>
      </c>
      <c r="E3500" s="24">
        <v>0.59693457667622107</v>
      </c>
      <c r="F3500" s="25"/>
    </row>
    <row r="3501" spans="1:6">
      <c r="A3501" s="22" t="s">
        <v>5271</v>
      </c>
      <c r="B3501" s="22" t="s">
        <v>1431</v>
      </c>
      <c r="C3501" s="23">
        <v>-0.18524478753326701</v>
      </c>
      <c r="D3501" s="23">
        <v>-14.170810517822</v>
      </c>
      <c r="E3501" s="24">
        <v>0.5971744545552361</v>
      </c>
      <c r="F3501" s="25"/>
    </row>
    <row r="3502" spans="1:6">
      <c r="A3502" s="22" t="s">
        <v>1218</v>
      </c>
      <c r="B3502" s="22" t="s">
        <v>1869</v>
      </c>
      <c r="C3502" s="23">
        <v>-0.17833876608903201</v>
      </c>
      <c r="D3502" s="23">
        <v>-11.139378854513099</v>
      </c>
      <c r="E3502" s="24">
        <v>0.59733204754151603</v>
      </c>
      <c r="F3502" s="25"/>
    </row>
    <row r="3503" spans="1:6">
      <c r="A3503" s="22" t="s">
        <v>869</v>
      </c>
      <c r="B3503" s="22" t="s">
        <v>1431</v>
      </c>
      <c r="C3503" s="23">
        <v>0.17896031543171201</v>
      </c>
      <c r="D3503" s="23">
        <v>-12.1089377491565</v>
      </c>
      <c r="E3503" s="24">
        <v>0.59754529598489303</v>
      </c>
      <c r="F3503" s="25"/>
    </row>
    <row r="3504" spans="1:6">
      <c r="A3504" s="22" t="s">
        <v>1037</v>
      </c>
      <c r="B3504" s="22" t="s">
        <v>1431</v>
      </c>
      <c r="C3504" s="23">
        <v>-0.19977031382654001</v>
      </c>
      <c r="D3504" s="23">
        <v>-15.1704202641263</v>
      </c>
      <c r="E3504" s="24">
        <v>0.59778091114323706</v>
      </c>
      <c r="F3504" s="25"/>
    </row>
    <row r="3505" spans="1:6">
      <c r="A3505" s="22" t="s">
        <v>1296</v>
      </c>
      <c r="B3505" s="22" t="s">
        <v>5272</v>
      </c>
      <c r="C3505" s="23">
        <v>-0.18163006813008201</v>
      </c>
      <c r="D3505" s="23">
        <v>-12.5549149037892</v>
      </c>
      <c r="E3505" s="24">
        <v>0.59814149598037702</v>
      </c>
      <c r="F3505" s="25"/>
    </row>
    <row r="3506" spans="1:6">
      <c r="A3506" s="22" t="s">
        <v>5273</v>
      </c>
      <c r="B3506" s="22" t="s">
        <v>1431</v>
      </c>
      <c r="C3506" s="23">
        <v>0.18202436111293901</v>
      </c>
      <c r="D3506" s="23">
        <v>-13.0247953626055</v>
      </c>
      <c r="E3506" s="24">
        <v>0.59818847273260001</v>
      </c>
      <c r="F3506" s="25"/>
    </row>
    <row r="3507" spans="1:6">
      <c r="A3507" s="22" t="s">
        <v>5274</v>
      </c>
      <c r="B3507" s="22" t="s">
        <v>5275</v>
      </c>
      <c r="C3507" s="23">
        <v>-0.17793337480573901</v>
      </c>
      <c r="D3507" s="23">
        <v>-14.124211814790501</v>
      </c>
      <c r="E3507" s="24">
        <v>0.59830721731412106</v>
      </c>
      <c r="F3507" s="25"/>
    </row>
    <row r="3508" spans="1:6">
      <c r="A3508" s="22" t="s">
        <v>5276</v>
      </c>
      <c r="B3508" s="22" t="s">
        <v>1554</v>
      </c>
      <c r="C3508" s="23">
        <v>-0.17794774738649802</v>
      </c>
      <c r="D3508" s="23">
        <v>-12.0874552745624</v>
      </c>
      <c r="E3508" s="24">
        <v>0.59903980852310101</v>
      </c>
      <c r="F3508" s="25"/>
    </row>
    <row r="3509" spans="1:6">
      <c r="A3509" s="22" t="s">
        <v>5277</v>
      </c>
      <c r="B3509" s="22" t="s">
        <v>2240</v>
      </c>
      <c r="C3509" s="23">
        <v>-0.23509406037692401</v>
      </c>
      <c r="D3509" s="23">
        <v>-16.2505561055968</v>
      </c>
      <c r="E3509" s="24">
        <v>0.59948244994795008</v>
      </c>
      <c r="F3509" s="25"/>
    </row>
    <row r="3510" spans="1:6">
      <c r="A3510" s="22" t="s">
        <v>1279</v>
      </c>
      <c r="B3510" s="22" t="s">
        <v>1431</v>
      </c>
      <c r="C3510" s="23">
        <v>0.17743052186935201</v>
      </c>
      <c r="D3510" s="23">
        <v>-12.1266301908895</v>
      </c>
      <c r="E3510" s="24">
        <v>0.59997572657883902</v>
      </c>
      <c r="F3510" s="25"/>
    </row>
    <row r="3511" spans="1:6">
      <c r="A3511" s="22" t="s">
        <v>5278</v>
      </c>
      <c r="B3511" s="22" t="s">
        <v>1431</v>
      </c>
      <c r="C3511" s="23">
        <v>0.17884934963333801</v>
      </c>
      <c r="D3511" s="23">
        <v>-12.2711457394308</v>
      </c>
      <c r="E3511" s="24">
        <v>0.60049342849517906</v>
      </c>
      <c r="F3511" s="25"/>
    </row>
    <row r="3512" spans="1:6">
      <c r="A3512" s="22" t="s">
        <v>1316</v>
      </c>
      <c r="B3512" s="22" t="s">
        <v>1457</v>
      </c>
      <c r="C3512" s="23">
        <v>-0.18432393907273001</v>
      </c>
      <c r="D3512" s="23">
        <v>-13.779468226539601</v>
      </c>
      <c r="E3512" s="24">
        <v>0.60072441221518502</v>
      </c>
      <c r="F3512" s="25"/>
    </row>
    <row r="3513" spans="1:6">
      <c r="A3513" s="22" t="s">
        <v>5279</v>
      </c>
      <c r="B3513" s="22" t="s">
        <v>1431</v>
      </c>
      <c r="C3513" s="23">
        <v>-0.206553396577487</v>
      </c>
      <c r="D3513" s="23">
        <v>-15.838350819511101</v>
      </c>
      <c r="E3513" s="24">
        <v>0.60106074137093102</v>
      </c>
      <c r="F3513" s="25"/>
    </row>
    <row r="3514" spans="1:6">
      <c r="A3514" s="22" t="s">
        <v>5280</v>
      </c>
      <c r="B3514" s="22" t="s">
        <v>1431</v>
      </c>
      <c r="C3514" s="23">
        <v>0.17938281887835503</v>
      </c>
      <c r="D3514" s="23">
        <v>-14.829306431754</v>
      </c>
      <c r="E3514" s="24">
        <v>0.601837585358733</v>
      </c>
      <c r="F3514" s="25"/>
    </row>
    <row r="3515" spans="1:6">
      <c r="A3515" s="22" t="s">
        <v>93</v>
      </c>
      <c r="B3515" s="22" t="s">
        <v>1728</v>
      </c>
      <c r="C3515" s="23">
        <v>-0.17554709079928402</v>
      </c>
      <c r="D3515" s="23">
        <v>-10.4079277265947</v>
      </c>
      <c r="E3515" s="24">
        <v>0.60195692800730205</v>
      </c>
      <c r="F3515" s="25"/>
    </row>
    <row r="3516" spans="1:6">
      <c r="A3516" s="22" t="s">
        <v>5281</v>
      </c>
      <c r="B3516" s="22" t="s">
        <v>1431</v>
      </c>
      <c r="C3516" s="23">
        <v>-0.17801372599992901</v>
      </c>
      <c r="D3516" s="23">
        <v>-13.4195958384263</v>
      </c>
      <c r="E3516" s="24">
        <v>0.6024853226556921</v>
      </c>
      <c r="F3516" s="25"/>
    </row>
    <row r="3517" spans="1:6">
      <c r="A3517" s="22" t="s">
        <v>795</v>
      </c>
      <c r="B3517" s="22" t="s">
        <v>1944</v>
      </c>
      <c r="C3517" s="23">
        <v>0.17736003201715</v>
      </c>
      <c r="D3517" s="23">
        <v>-14.4190348470831</v>
      </c>
      <c r="E3517" s="24">
        <v>0.60289823471291504</v>
      </c>
      <c r="F3517" s="25"/>
    </row>
    <row r="3518" spans="1:6">
      <c r="A3518" s="22" t="s">
        <v>231</v>
      </c>
      <c r="B3518" s="22" t="s">
        <v>1903</v>
      </c>
      <c r="C3518" s="23">
        <v>0.17793641288366002</v>
      </c>
      <c r="D3518" s="23">
        <v>-14.9713175245443</v>
      </c>
      <c r="E3518" s="24">
        <v>0.60295171743516307</v>
      </c>
      <c r="F3518" s="25"/>
    </row>
    <row r="3519" spans="1:6">
      <c r="A3519" s="22" t="s">
        <v>5282</v>
      </c>
      <c r="B3519" s="22" t="s">
        <v>1763</v>
      </c>
      <c r="C3519" s="23">
        <v>-0.184351657794907</v>
      </c>
      <c r="D3519" s="23">
        <v>-14.5328076742018</v>
      </c>
      <c r="E3519" s="24">
        <v>0.60296697574409308</v>
      </c>
      <c r="F3519" s="25"/>
    </row>
    <row r="3520" spans="1:6">
      <c r="A3520" s="22" t="s">
        <v>5283</v>
      </c>
      <c r="B3520" s="22" t="s">
        <v>1431</v>
      </c>
      <c r="C3520" s="23">
        <v>-0.17801553498818501</v>
      </c>
      <c r="D3520" s="23">
        <v>-12.7338100344859</v>
      </c>
      <c r="E3520" s="24">
        <v>0.60297600087819303</v>
      </c>
      <c r="F3520" s="25"/>
    </row>
    <row r="3521" spans="1:6">
      <c r="A3521" s="22" t="s">
        <v>5284</v>
      </c>
      <c r="B3521" s="22" t="s">
        <v>5285</v>
      </c>
      <c r="C3521" s="23">
        <v>-0.19185183002561801</v>
      </c>
      <c r="D3521" s="23">
        <v>-15.291504452805899</v>
      </c>
      <c r="E3521" s="24">
        <v>0.60341488091039308</v>
      </c>
      <c r="F3521" s="25"/>
    </row>
    <row r="3522" spans="1:6">
      <c r="A3522" s="22" t="s">
        <v>5286</v>
      </c>
      <c r="B3522" s="22" t="s">
        <v>1431</v>
      </c>
      <c r="C3522" s="23">
        <v>-0.18162012089614302</v>
      </c>
      <c r="D3522" s="23">
        <v>-13.9331501623085</v>
      </c>
      <c r="E3522" s="24">
        <v>0.60392373426433998</v>
      </c>
      <c r="F3522" s="25"/>
    </row>
    <row r="3523" spans="1:6">
      <c r="A3523" s="22" t="s">
        <v>5287</v>
      </c>
      <c r="B3523" s="22" t="s">
        <v>2158</v>
      </c>
      <c r="C3523" s="23">
        <v>-0.17695154882224301</v>
      </c>
      <c r="D3523" s="23">
        <v>-12.4879938001573</v>
      </c>
      <c r="E3523" s="24">
        <v>0.60402466278002209</v>
      </c>
      <c r="F3523" s="25"/>
    </row>
    <row r="3524" spans="1:6">
      <c r="A3524" s="22" t="s">
        <v>5288</v>
      </c>
      <c r="B3524" s="22" t="s">
        <v>1431</v>
      </c>
      <c r="C3524" s="23">
        <v>0.20642775760421803</v>
      </c>
      <c r="D3524" s="23">
        <v>-16.676249389270598</v>
      </c>
      <c r="E3524" s="24">
        <v>0.60439256860867807</v>
      </c>
      <c r="F3524" s="25"/>
    </row>
    <row r="3525" spans="1:6">
      <c r="A3525" s="22" t="s">
        <v>5289</v>
      </c>
      <c r="B3525" s="22" t="s">
        <v>5290</v>
      </c>
      <c r="C3525" s="23">
        <v>0.19071886152661702</v>
      </c>
      <c r="D3525" s="23">
        <v>-15.6196663906486</v>
      </c>
      <c r="E3525" s="24">
        <v>0.60442279808535304</v>
      </c>
      <c r="F3525" s="25"/>
    </row>
    <row r="3526" spans="1:6">
      <c r="A3526" s="22" t="s">
        <v>5291</v>
      </c>
      <c r="B3526" s="22" t="s">
        <v>1431</v>
      </c>
      <c r="C3526" s="23">
        <v>-0.40070438439179001</v>
      </c>
      <c r="D3526" s="23">
        <v>-18.897040058459002</v>
      </c>
      <c r="E3526" s="24">
        <v>0.60507566129060997</v>
      </c>
      <c r="F3526" s="25"/>
    </row>
    <row r="3527" spans="1:6">
      <c r="A3527" s="22" t="s">
        <v>5292</v>
      </c>
      <c r="C3527" s="23">
        <v>-0.30601784520199304</v>
      </c>
      <c r="D3527" s="23">
        <v>-18.944383328053899</v>
      </c>
      <c r="E3527" s="24">
        <v>0.60507566129060997</v>
      </c>
      <c r="F3527" s="25"/>
    </row>
    <row r="3528" spans="1:6">
      <c r="A3528" s="22" t="s">
        <v>5293</v>
      </c>
      <c r="B3528" s="22" t="s">
        <v>1431</v>
      </c>
      <c r="C3528" s="23">
        <v>-0.35297352685093303</v>
      </c>
      <c r="D3528" s="23">
        <v>-18.918649017737302</v>
      </c>
      <c r="E3528" s="24">
        <v>0.60507566129061008</v>
      </c>
      <c r="F3528" s="25"/>
    </row>
    <row r="3529" spans="1:6">
      <c r="A3529" s="22" t="s">
        <v>5294</v>
      </c>
      <c r="B3529" s="22" t="s">
        <v>1963</v>
      </c>
      <c r="C3529" s="23">
        <v>-0.27192022936486204</v>
      </c>
      <c r="D3529" s="23">
        <v>-18.953527909598701</v>
      </c>
      <c r="E3529" s="24">
        <v>0.60507566129061008</v>
      </c>
      <c r="F3529" s="25"/>
    </row>
    <row r="3530" spans="1:6">
      <c r="A3530" s="22" t="s">
        <v>5295</v>
      </c>
      <c r="B3530" s="22" t="s">
        <v>3836</v>
      </c>
      <c r="C3530" s="23">
        <v>-0.18054156365073701</v>
      </c>
      <c r="D3530" s="23">
        <v>-14.114429737325599</v>
      </c>
      <c r="E3530" s="24">
        <v>0.605334338893465</v>
      </c>
      <c r="F3530" s="25"/>
    </row>
    <row r="3531" spans="1:6">
      <c r="A3531" s="22" t="s">
        <v>58</v>
      </c>
      <c r="B3531" s="22" t="s">
        <v>1431</v>
      </c>
      <c r="C3531" s="23">
        <v>-0.17838340445478801</v>
      </c>
      <c r="D3531" s="23">
        <v>-15.7572868644774</v>
      </c>
      <c r="E3531" s="24">
        <v>0.60547211214816909</v>
      </c>
      <c r="F3531" s="25"/>
    </row>
    <row r="3532" spans="1:6">
      <c r="A3532" s="22" t="s">
        <v>5296</v>
      </c>
      <c r="B3532" s="22" t="s">
        <v>1431</v>
      </c>
      <c r="C3532" s="23">
        <v>-0.22413157878294901</v>
      </c>
      <c r="D3532" s="23">
        <v>-16.042655227215398</v>
      </c>
      <c r="E3532" s="24">
        <v>0.60583446956490805</v>
      </c>
      <c r="F3532" s="25"/>
    </row>
    <row r="3533" spans="1:6">
      <c r="A3533" s="22" t="s">
        <v>5297</v>
      </c>
      <c r="B3533" s="22" t="s">
        <v>1431</v>
      </c>
      <c r="C3533" s="23">
        <v>-0.18157538685407001</v>
      </c>
      <c r="D3533" s="23">
        <v>-14.003169045365301</v>
      </c>
      <c r="E3533" s="24">
        <v>0.6064495084227981</v>
      </c>
      <c r="F3533" s="25"/>
    </row>
    <row r="3534" spans="1:6">
      <c r="A3534" s="22" t="s">
        <v>5298</v>
      </c>
      <c r="B3534" s="22" t="s">
        <v>1594</v>
      </c>
      <c r="C3534" s="23">
        <v>0.173504569425909</v>
      </c>
      <c r="D3534" s="23">
        <v>-11.6194842732598</v>
      </c>
      <c r="E3534" s="24">
        <v>0.60676579556224308</v>
      </c>
      <c r="F3534" s="25"/>
    </row>
    <row r="3535" spans="1:6">
      <c r="A3535" s="22" t="s">
        <v>5299</v>
      </c>
      <c r="B3535" s="22" t="s">
        <v>5300</v>
      </c>
      <c r="C3535" s="23">
        <v>0.17782284717332603</v>
      </c>
      <c r="D3535" s="23">
        <v>-14.123895891685599</v>
      </c>
      <c r="E3535" s="24">
        <v>0.60848512035019409</v>
      </c>
      <c r="F3535" s="25"/>
    </row>
    <row r="3536" spans="1:6">
      <c r="A3536" s="22" t="s">
        <v>882</v>
      </c>
      <c r="B3536" s="22" t="s">
        <v>3611</v>
      </c>
      <c r="C3536" s="23">
        <v>-0.19208063104568601</v>
      </c>
      <c r="D3536" s="23">
        <v>-14.474182274923001</v>
      </c>
      <c r="E3536" s="24">
        <v>0.60898298576559307</v>
      </c>
      <c r="F3536" s="25"/>
    </row>
    <row r="3537" spans="1:6">
      <c r="A3537" s="22" t="s">
        <v>733</v>
      </c>
      <c r="B3537" s="22" t="s">
        <v>2026</v>
      </c>
      <c r="C3537" s="23">
        <v>0.172719624424159</v>
      </c>
      <c r="D3537" s="23">
        <v>-14.0091560086084</v>
      </c>
      <c r="E3537" s="24">
        <v>0.60937992208700908</v>
      </c>
      <c r="F3537" s="25"/>
    </row>
    <row r="3538" spans="1:6">
      <c r="A3538" s="22" t="s">
        <v>890</v>
      </c>
      <c r="B3538" s="22" t="s">
        <v>1628</v>
      </c>
      <c r="C3538" s="23">
        <v>0.18157367306318001</v>
      </c>
      <c r="D3538" s="23">
        <v>-14.142716758011099</v>
      </c>
      <c r="E3538" s="24">
        <v>0.60973176919220307</v>
      </c>
      <c r="F3538" s="25"/>
    </row>
    <row r="3539" spans="1:6">
      <c r="A3539" s="22" t="s">
        <v>5301</v>
      </c>
      <c r="B3539" s="22" t="s">
        <v>1431</v>
      </c>
      <c r="C3539" s="23">
        <v>-0.18708314751441601</v>
      </c>
      <c r="D3539" s="23">
        <v>-14.909579734434599</v>
      </c>
      <c r="E3539" s="24">
        <v>0.60986108051320709</v>
      </c>
      <c r="F3539" s="25"/>
    </row>
    <row r="3540" spans="1:6">
      <c r="A3540" s="22" t="s">
        <v>1145</v>
      </c>
      <c r="B3540" s="22" t="s">
        <v>1935</v>
      </c>
      <c r="C3540" s="23">
        <v>0.17275423551498101</v>
      </c>
      <c r="D3540" s="23">
        <v>-12.4565366299462</v>
      </c>
      <c r="E3540" s="24">
        <v>0.60997171535708505</v>
      </c>
      <c r="F3540" s="25"/>
    </row>
    <row r="3541" spans="1:6">
      <c r="A3541" s="22" t="s">
        <v>5302</v>
      </c>
      <c r="B3541" s="22" t="s">
        <v>1431</v>
      </c>
      <c r="C3541" s="23">
        <v>-0.18470944027385902</v>
      </c>
      <c r="D3541" s="23">
        <v>-14.007183073521199</v>
      </c>
      <c r="E3541" s="24">
        <v>0.60997836773069503</v>
      </c>
      <c r="F3541" s="25"/>
    </row>
    <row r="3542" spans="1:6">
      <c r="A3542" s="22" t="s">
        <v>364</v>
      </c>
      <c r="B3542" s="22" t="s">
        <v>1486</v>
      </c>
      <c r="C3542" s="23">
        <v>-0.18395954174307702</v>
      </c>
      <c r="D3542" s="23">
        <v>-15.956093009146</v>
      </c>
      <c r="E3542" s="24">
        <v>0.61058767474298203</v>
      </c>
      <c r="F3542" s="25"/>
    </row>
    <row r="3543" spans="1:6">
      <c r="A3543" s="22" t="s">
        <v>5303</v>
      </c>
      <c r="B3543" s="22" t="s">
        <v>1431</v>
      </c>
      <c r="C3543" s="23">
        <v>0.175045900650763</v>
      </c>
      <c r="D3543" s="23">
        <v>-14.984438567023799</v>
      </c>
      <c r="E3543" s="24">
        <v>0.61083438409929003</v>
      </c>
      <c r="F3543" s="25"/>
    </row>
    <row r="3544" spans="1:6">
      <c r="A3544" s="22" t="s">
        <v>5304</v>
      </c>
      <c r="B3544" s="22" t="s">
        <v>1431</v>
      </c>
      <c r="C3544" s="23">
        <v>0.17672946891160801</v>
      </c>
      <c r="D3544" s="23">
        <v>-13.7373877224303</v>
      </c>
      <c r="E3544" s="24">
        <v>0.61090770963212404</v>
      </c>
      <c r="F3544" s="25"/>
    </row>
    <row r="3545" spans="1:6">
      <c r="A3545" s="22" t="s">
        <v>54</v>
      </c>
      <c r="B3545" s="22" t="s">
        <v>1785</v>
      </c>
      <c r="C3545" s="23">
        <v>-0.17398171340761201</v>
      </c>
      <c r="D3545" s="23">
        <v>-12.9497848830649</v>
      </c>
      <c r="E3545" s="24">
        <v>0.61157378506564608</v>
      </c>
      <c r="F3545" s="25"/>
    </row>
    <row r="3546" spans="1:6">
      <c r="A3546" s="22" t="s">
        <v>458</v>
      </c>
      <c r="B3546" s="22" t="s">
        <v>1947</v>
      </c>
      <c r="C3546" s="23">
        <v>-0.17196641440358801</v>
      </c>
      <c r="D3546" s="23">
        <v>-11.7070039738466</v>
      </c>
      <c r="E3546" s="24">
        <v>0.61158903032227607</v>
      </c>
      <c r="F3546" s="25"/>
    </row>
    <row r="3547" spans="1:6">
      <c r="A3547" s="22" t="s">
        <v>820</v>
      </c>
      <c r="B3547" s="22" t="s">
        <v>1620</v>
      </c>
      <c r="C3547" s="23">
        <v>0.17069911905688101</v>
      </c>
      <c r="D3547" s="23">
        <v>-14.977692074393699</v>
      </c>
      <c r="E3547" s="24">
        <v>0.61197457317085002</v>
      </c>
      <c r="F3547" s="25"/>
    </row>
    <row r="3548" spans="1:6">
      <c r="A3548" s="22" t="s">
        <v>1039</v>
      </c>
      <c r="B3548" s="22" t="s">
        <v>2012</v>
      </c>
      <c r="C3548" s="23">
        <v>-0.19851489875377201</v>
      </c>
      <c r="D3548" s="23">
        <v>-15.5170517470667</v>
      </c>
      <c r="E3548" s="24">
        <v>0.61301824703140806</v>
      </c>
      <c r="F3548" s="25"/>
    </row>
    <row r="3549" spans="1:6">
      <c r="A3549" s="22" t="s">
        <v>5305</v>
      </c>
      <c r="B3549" s="22" t="s">
        <v>5306</v>
      </c>
      <c r="C3549" s="23">
        <v>-0.17181193730781102</v>
      </c>
      <c r="D3549" s="23">
        <v>-11.9924701257829</v>
      </c>
      <c r="E3549" s="24">
        <v>0.61320567855235608</v>
      </c>
      <c r="F3549" s="25"/>
    </row>
    <row r="3550" spans="1:6">
      <c r="A3550" s="22" t="s">
        <v>204</v>
      </c>
      <c r="B3550" s="22" t="s">
        <v>5307</v>
      </c>
      <c r="C3550" s="23">
        <v>-0.170190075248076</v>
      </c>
      <c r="D3550" s="23">
        <v>-10.7843634263919</v>
      </c>
      <c r="E3550" s="24">
        <v>0.61349739355275101</v>
      </c>
      <c r="F3550" s="25"/>
    </row>
    <row r="3551" spans="1:6">
      <c r="A3551" s="22" t="s">
        <v>5308</v>
      </c>
      <c r="B3551" s="22" t="s">
        <v>1431</v>
      </c>
      <c r="C3551" s="23">
        <v>-0.21063602694959901</v>
      </c>
      <c r="D3551" s="23">
        <v>-19.574261406845</v>
      </c>
      <c r="E3551" s="24">
        <v>0.61403463900220401</v>
      </c>
      <c r="F3551" s="25"/>
    </row>
    <row r="3552" spans="1:6">
      <c r="A3552" s="22" t="s">
        <v>5309</v>
      </c>
      <c r="B3552" s="22" t="s">
        <v>5310</v>
      </c>
      <c r="C3552" s="23">
        <v>0.18351580750861402</v>
      </c>
      <c r="D3552" s="23">
        <v>-14.458556359024399</v>
      </c>
      <c r="E3552" s="24">
        <v>0.61464541937257799</v>
      </c>
      <c r="F3552" s="25"/>
    </row>
    <row r="3553" spans="1:6">
      <c r="A3553" s="22" t="s">
        <v>5311</v>
      </c>
      <c r="B3553" s="22" t="s">
        <v>1431</v>
      </c>
      <c r="C3553" s="23">
        <v>-0.17334396739198102</v>
      </c>
      <c r="D3553" s="23">
        <v>-13.6552308083347</v>
      </c>
      <c r="E3553" s="24">
        <v>0.61474167089281606</v>
      </c>
      <c r="F3553" s="25"/>
    </row>
    <row r="3554" spans="1:6">
      <c r="A3554" s="22" t="s">
        <v>5312</v>
      </c>
      <c r="B3554" s="22" t="s">
        <v>1431</v>
      </c>
      <c r="C3554" s="23">
        <v>0.18150747177065002</v>
      </c>
      <c r="D3554" s="23">
        <v>-15.8495944415527</v>
      </c>
      <c r="E3554" s="24">
        <v>0.61477962039107903</v>
      </c>
      <c r="F3554" s="25"/>
    </row>
    <row r="3555" spans="1:6">
      <c r="A3555" s="22" t="s">
        <v>5313</v>
      </c>
      <c r="B3555" s="22" t="s">
        <v>1431</v>
      </c>
      <c r="C3555" s="23">
        <v>0.16989492840637202</v>
      </c>
      <c r="D3555" s="23">
        <v>-11.662362259098501</v>
      </c>
      <c r="E3555" s="24">
        <v>0.61509255912873106</v>
      </c>
      <c r="F3555" s="25"/>
    </row>
    <row r="3556" spans="1:6">
      <c r="A3556" s="22" t="s">
        <v>5314</v>
      </c>
      <c r="B3556" s="22" t="s">
        <v>5315</v>
      </c>
      <c r="C3556" s="23">
        <v>-0.17600941946885601</v>
      </c>
      <c r="D3556" s="23">
        <v>-14.425318377475699</v>
      </c>
      <c r="E3556" s="24">
        <v>0.61539109881117005</v>
      </c>
      <c r="F3556" s="25"/>
    </row>
    <row r="3557" spans="1:6">
      <c r="A3557" s="22" t="s">
        <v>5316</v>
      </c>
      <c r="B3557" s="22" t="s">
        <v>3611</v>
      </c>
      <c r="C3557" s="23">
        <v>-0.28849082683216704</v>
      </c>
      <c r="D3557" s="23">
        <v>-17.442933922696199</v>
      </c>
      <c r="E3557" s="24">
        <v>0.61591423843967996</v>
      </c>
      <c r="F3557" s="25"/>
    </row>
    <row r="3558" spans="1:6">
      <c r="A3558" s="22" t="s">
        <v>5317</v>
      </c>
      <c r="B3558" s="22" t="s">
        <v>3473</v>
      </c>
      <c r="C3558" s="23">
        <v>-0.17058306989601402</v>
      </c>
      <c r="D3558" s="23">
        <v>-12.604497547422501</v>
      </c>
      <c r="E3558" s="24">
        <v>0.616574116295032</v>
      </c>
      <c r="F3558" s="25"/>
    </row>
    <row r="3559" spans="1:6">
      <c r="A3559" s="22" t="s">
        <v>5</v>
      </c>
      <c r="B3559" s="22" t="s">
        <v>1431</v>
      </c>
      <c r="C3559" s="23">
        <v>0.17346694374486701</v>
      </c>
      <c r="D3559" s="23">
        <v>-13.1120158994555</v>
      </c>
      <c r="E3559" s="24">
        <v>0.61664842291057409</v>
      </c>
      <c r="F3559" s="25"/>
    </row>
    <row r="3560" spans="1:6">
      <c r="A3560" s="22" t="s">
        <v>5318</v>
      </c>
      <c r="B3560" s="22" t="s">
        <v>5319</v>
      </c>
      <c r="C3560" s="23">
        <v>0.17950719004144902</v>
      </c>
      <c r="D3560" s="23">
        <v>-13.961342642477399</v>
      </c>
      <c r="E3560" s="24">
        <v>0.61696517910349102</v>
      </c>
      <c r="F3560" s="25"/>
    </row>
    <row r="3561" spans="1:6">
      <c r="A3561" s="22" t="s">
        <v>5320</v>
      </c>
      <c r="B3561" s="22" t="s">
        <v>1431</v>
      </c>
      <c r="C3561" s="23">
        <v>0.27789247361314101</v>
      </c>
      <c r="D3561" s="23">
        <v>-18.826677604881802</v>
      </c>
      <c r="E3561" s="24">
        <v>0.61710482711426307</v>
      </c>
      <c r="F3561" s="25"/>
    </row>
    <row r="3562" spans="1:6">
      <c r="A3562" s="22" t="s">
        <v>5321</v>
      </c>
      <c r="B3562" s="22" t="s">
        <v>5322</v>
      </c>
      <c r="C3562" s="23">
        <v>0.17088567317775102</v>
      </c>
      <c r="D3562" s="23">
        <v>-15.276040242353799</v>
      </c>
      <c r="E3562" s="24">
        <v>0.61723087213013106</v>
      </c>
      <c r="F3562" s="25"/>
    </row>
    <row r="3563" spans="1:6">
      <c r="A3563" s="22" t="s">
        <v>5323</v>
      </c>
      <c r="B3563" s="22" t="s">
        <v>1799</v>
      </c>
      <c r="C3563" s="23">
        <v>-0.168160259313965</v>
      </c>
      <c r="D3563" s="23">
        <v>-10.5207968431127</v>
      </c>
      <c r="E3563" s="24">
        <v>0.61747272236740602</v>
      </c>
      <c r="F3563" s="25"/>
    </row>
    <row r="3564" spans="1:6">
      <c r="A3564" s="22" t="s">
        <v>935</v>
      </c>
      <c r="B3564" s="22" t="s">
        <v>1888</v>
      </c>
      <c r="C3564" s="23">
        <v>0.169548166395697</v>
      </c>
      <c r="D3564" s="23">
        <v>-12.5740582334673</v>
      </c>
      <c r="E3564" s="24">
        <v>0.6180642352169291</v>
      </c>
      <c r="F3564" s="25"/>
    </row>
    <row r="3565" spans="1:6">
      <c r="A3565" s="22" t="s">
        <v>157</v>
      </c>
      <c r="B3565" s="22" t="s">
        <v>1548</v>
      </c>
      <c r="C3565" s="23">
        <v>-0.17014857411810702</v>
      </c>
      <c r="D3565" s="23">
        <v>-12.932126602460601</v>
      </c>
      <c r="E3565" s="24">
        <v>0.61818029742681901</v>
      </c>
      <c r="F3565" s="25"/>
    </row>
    <row r="3566" spans="1:6">
      <c r="A3566" s="22" t="s">
        <v>5324</v>
      </c>
      <c r="B3566" s="22" t="s">
        <v>1431</v>
      </c>
      <c r="C3566" s="23">
        <v>0.17013761883355</v>
      </c>
      <c r="D3566" s="23">
        <v>-12.3996307572248</v>
      </c>
      <c r="E3566" s="24">
        <v>0.61863117305663207</v>
      </c>
      <c r="F3566" s="25"/>
    </row>
    <row r="3567" spans="1:6">
      <c r="A3567" s="22" t="s">
        <v>863</v>
      </c>
      <c r="B3567" s="22" t="s">
        <v>1431</v>
      </c>
      <c r="C3567" s="23">
        <v>-0.26380062272781002</v>
      </c>
      <c r="D3567" s="23">
        <v>-18.0137155342874</v>
      </c>
      <c r="E3567" s="24">
        <v>0.61872835800703707</v>
      </c>
      <c r="F3567" s="25"/>
    </row>
    <row r="3568" spans="1:6">
      <c r="A3568" s="22" t="s">
        <v>5325</v>
      </c>
      <c r="B3568" s="22" t="s">
        <v>1431</v>
      </c>
      <c r="C3568" s="23">
        <v>0.22136337492890501</v>
      </c>
      <c r="D3568" s="23">
        <v>-17.983966311087698</v>
      </c>
      <c r="E3568" s="24">
        <v>0.61872835800703707</v>
      </c>
      <c r="F3568" s="25"/>
    </row>
    <row r="3569" spans="1:6">
      <c r="A3569" s="22" t="s">
        <v>5326</v>
      </c>
      <c r="B3569" s="22" t="s">
        <v>1431</v>
      </c>
      <c r="C3569" s="23">
        <v>0.29297494797499801</v>
      </c>
      <c r="D3569" s="23">
        <v>-18.019772097610701</v>
      </c>
      <c r="E3569" s="24">
        <v>0.61872835800703707</v>
      </c>
      <c r="F3569" s="25"/>
    </row>
    <row r="3570" spans="1:6">
      <c r="A3570" s="22" t="s">
        <v>5327</v>
      </c>
      <c r="B3570" s="22" t="s">
        <v>1431</v>
      </c>
      <c r="C3570" s="23">
        <v>0.17227071777741401</v>
      </c>
      <c r="D3570" s="23">
        <v>-14.521702660130501</v>
      </c>
      <c r="E3570" s="24">
        <v>0.61894672389668504</v>
      </c>
      <c r="F3570" s="25"/>
    </row>
    <row r="3571" spans="1:6">
      <c r="A3571" s="22" t="s">
        <v>5328</v>
      </c>
      <c r="B3571" s="22" t="s">
        <v>1431</v>
      </c>
      <c r="C3571" s="23">
        <v>0.17500174131252003</v>
      </c>
      <c r="D3571" s="23">
        <v>-14.1956134528499</v>
      </c>
      <c r="E3571" s="24">
        <v>0.61907132168616907</v>
      </c>
      <c r="F3571" s="25"/>
    </row>
    <row r="3572" spans="1:6">
      <c r="A3572" s="22" t="s">
        <v>5329</v>
      </c>
      <c r="B3572" s="22" t="s">
        <v>5330</v>
      </c>
      <c r="C3572" s="23">
        <v>0.21702103457098301</v>
      </c>
      <c r="D3572" s="23">
        <v>-16.0989827214317</v>
      </c>
      <c r="E3572" s="24">
        <v>0.61938448017080805</v>
      </c>
      <c r="F3572" s="25"/>
    </row>
    <row r="3573" spans="1:6">
      <c r="A3573" s="22" t="s">
        <v>5331</v>
      </c>
      <c r="B3573" s="22" t="s">
        <v>1431</v>
      </c>
      <c r="C3573" s="23">
        <v>-0.21302913951652999</v>
      </c>
      <c r="D3573" s="23">
        <v>-16.164884217158399</v>
      </c>
      <c r="E3573" s="24">
        <v>0.61963456232784508</v>
      </c>
      <c r="F3573" s="25"/>
    </row>
    <row r="3574" spans="1:6">
      <c r="A3574" s="22" t="s">
        <v>798</v>
      </c>
      <c r="B3574" s="22" t="s">
        <v>1431</v>
      </c>
      <c r="C3574" s="23">
        <v>-0.17445822615170001</v>
      </c>
      <c r="D3574" s="23">
        <v>-14.4944547887297</v>
      </c>
      <c r="E3574" s="24">
        <v>0.61963619020340199</v>
      </c>
      <c r="F3574" s="25"/>
    </row>
    <row r="3575" spans="1:6">
      <c r="A3575" s="22" t="s">
        <v>5332</v>
      </c>
      <c r="B3575" s="22" t="s">
        <v>5333</v>
      </c>
      <c r="C3575" s="23">
        <v>0.17634648862247401</v>
      </c>
      <c r="D3575" s="23">
        <v>-14.219596832199599</v>
      </c>
      <c r="E3575" s="24">
        <v>0.61985102649084101</v>
      </c>
      <c r="F3575" s="25"/>
    </row>
    <row r="3576" spans="1:6">
      <c r="A3576" s="22" t="s">
        <v>5334</v>
      </c>
      <c r="B3576" s="22" t="s">
        <v>1431</v>
      </c>
      <c r="C3576" s="23">
        <v>0.16856490394394902</v>
      </c>
      <c r="D3576" s="23">
        <v>-11.8594446497154</v>
      </c>
      <c r="E3576" s="24">
        <v>0.61988233338813004</v>
      </c>
      <c r="F3576" s="25"/>
    </row>
    <row r="3577" spans="1:6">
      <c r="A3577" s="22" t="s">
        <v>5335</v>
      </c>
      <c r="B3577" s="22" t="s">
        <v>1759</v>
      </c>
      <c r="C3577" s="23">
        <v>-0.167095180649766</v>
      </c>
      <c r="D3577" s="23">
        <v>-12.5771636315232</v>
      </c>
      <c r="E3577" s="24">
        <v>0.62123439316961504</v>
      </c>
      <c r="F3577" s="25"/>
    </row>
    <row r="3578" spans="1:6">
      <c r="A3578" s="22" t="s">
        <v>5336</v>
      </c>
      <c r="B3578" s="22" t="s">
        <v>3710</v>
      </c>
      <c r="C3578" s="23">
        <v>-0.16707709031537901</v>
      </c>
      <c r="D3578" s="23">
        <v>-12.248445964968299</v>
      </c>
      <c r="E3578" s="24">
        <v>0.62126225144079805</v>
      </c>
      <c r="F3578" s="25"/>
    </row>
    <row r="3579" spans="1:6">
      <c r="A3579" s="22" t="s">
        <v>1152</v>
      </c>
      <c r="B3579" s="22" t="s">
        <v>1431</v>
      </c>
      <c r="C3579" s="23">
        <v>-0.17255113354824803</v>
      </c>
      <c r="D3579" s="23">
        <v>-13.1013178089639</v>
      </c>
      <c r="E3579" s="24">
        <v>0.62146997740421706</v>
      </c>
      <c r="F3579" s="25"/>
    </row>
    <row r="3580" spans="1:6">
      <c r="A3580" s="22" t="s">
        <v>145</v>
      </c>
      <c r="B3580" s="22" t="s">
        <v>2013</v>
      </c>
      <c r="C3580" s="23">
        <v>0.16819942008407601</v>
      </c>
      <c r="D3580" s="23">
        <v>-12.847428357203</v>
      </c>
      <c r="E3580" s="24">
        <v>0.62166554853148803</v>
      </c>
      <c r="F3580" s="25"/>
    </row>
    <row r="3581" spans="1:6">
      <c r="A3581" s="22" t="s">
        <v>5337</v>
      </c>
      <c r="B3581" s="22" t="s">
        <v>1431</v>
      </c>
      <c r="C3581" s="23">
        <v>0.16957368213854701</v>
      </c>
      <c r="D3581" s="23">
        <v>-13.100719802789</v>
      </c>
      <c r="E3581" s="24">
        <v>0.62178520044173402</v>
      </c>
      <c r="F3581" s="25"/>
    </row>
    <row r="3582" spans="1:6">
      <c r="A3582" s="22" t="s">
        <v>5338</v>
      </c>
      <c r="B3582" s="22" t="s">
        <v>5339</v>
      </c>
      <c r="C3582" s="23">
        <v>0.22310256218167801</v>
      </c>
      <c r="D3582" s="23">
        <v>-16.487073932082701</v>
      </c>
      <c r="E3582" s="24">
        <v>0.62333113939721307</v>
      </c>
      <c r="F3582" s="25"/>
    </row>
    <row r="3583" spans="1:6">
      <c r="A3583" s="22" t="s">
        <v>5340</v>
      </c>
      <c r="B3583" s="22" t="s">
        <v>1431</v>
      </c>
      <c r="C3583" s="23">
        <v>-0.16624206041797301</v>
      </c>
      <c r="D3583" s="23">
        <v>-11.508066466651901</v>
      </c>
      <c r="E3583" s="24">
        <v>0.62337638950151408</v>
      </c>
      <c r="F3583" s="25"/>
    </row>
    <row r="3584" spans="1:6">
      <c r="A3584" s="22" t="s">
        <v>5341</v>
      </c>
      <c r="B3584" s="22" t="s">
        <v>1431</v>
      </c>
      <c r="C3584" s="23">
        <v>-0.21680563619357701</v>
      </c>
      <c r="D3584" s="23">
        <v>-16.579959337205899</v>
      </c>
      <c r="E3584" s="24">
        <v>0.62382826227742305</v>
      </c>
      <c r="F3584" s="25"/>
    </row>
    <row r="3585" spans="1:6">
      <c r="A3585" s="22" t="s">
        <v>5342</v>
      </c>
      <c r="B3585" s="22" t="s">
        <v>4996</v>
      </c>
      <c r="C3585" s="23">
        <v>0.18595461199698002</v>
      </c>
      <c r="D3585" s="23">
        <v>-16.053584846581501</v>
      </c>
      <c r="E3585" s="24">
        <v>0.62386305112681406</v>
      </c>
      <c r="F3585" s="25"/>
    </row>
    <row r="3586" spans="1:6">
      <c r="A3586" s="22" t="s">
        <v>5343</v>
      </c>
      <c r="B3586" s="22" t="s">
        <v>2709</v>
      </c>
      <c r="C3586" s="23">
        <v>0.16849913011363601</v>
      </c>
      <c r="D3586" s="23">
        <v>-12.2240376719924</v>
      </c>
      <c r="E3586" s="24">
        <v>0.62413063141530101</v>
      </c>
      <c r="F3586" s="25"/>
    </row>
    <row r="3587" spans="1:6">
      <c r="A3587" s="22" t="s">
        <v>5344</v>
      </c>
      <c r="B3587" s="22" t="s">
        <v>5345</v>
      </c>
      <c r="C3587" s="23">
        <v>0.16569596007335702</v>
      </c>
      <c r="D3587" s="23">
        <v>-12.3149467302609</v>
      </c>
      <c r="E3587" s="24">
        <v>0.62565090189179406</v>
      </c>
      <c r="F3587" s="25"/>
    </row>
    <row r="3588" spans="1:6">
      <c r="A3588" s="22" t="s">
        <v>1230</v>
      </c>
      <c r="B3588" s="22" t="s">
        <v>1431</v>
      </c>
      <c r="C3588" s="23">
        <v>0.16617000109576999</v>
      </c>
      <c r="D3588" s="23">
        <v>-17.1804911431236</v>
      </c>
      <c r="E3588" s="24">
        <v>0.625924368696538</v>
      </c>
      <c r="F3588" s="25"/>
    </row>
    <row r="3589" spans="1:6">
      <c r="A3589" s="22" t="s">
        <v>92</v>
      </c>
      <c r="B3589" s="22" t="s">
        <v>1840</v>
      </c>
      <c r="C3589" s="23">
        <v>0.16620207975357901</v>
      </c>
      <c r="D3589" s="23">
        <v>-12.622955021077299</v>
      </c>
      <c r="E3589" s="24">
        <v>0.62595174948841203</v>
      </c>
      <c r="F3589" s="25"/>
    </row>
    <row r="3590" spans="1:6">
      <c r="A3590" s="22" t="s">
        <v>951</v>
      </c>
      <c r="B3590" s="22" t="s">
        <v>2028</v>
      </c>
      <c r="C3590" s="23">
        <v>0.16770628450986702</v>
      </c>
      <c r="D3590" s="23">
        <v>-13.690489866206001</v>
      </c>
      <c r="E3590" s="24">
        <v>0.62636690368306103</v>
      </c>
      <c r="F3590" s="25"/>
    </row>
    <row r="3591" spans="1:6">
      <c r="A3591" s="22" t="s">
        <v>5346</v>
      </c>
      <c r="B3591" s="22" t="s">
        <v>1431</v>
      </c>
      <c r="C3591" s="23">
        <v>0.21187917952422802</v>
      </c>
      <c r="D3591" s="23">
        <v>-17.649994720902001</v>
      </c>
      <c r="E3591" s="24">
        <v>0.62637684627569701</v>
      </c>
      <c r="F3591" s="25"/>
    </row>
    <row r="3592" spans="1:6">
      <c r="A3592" s="22" t="s">
        <v>5347</v>
      </c>
      <c r="B3592" s="22" t="s">
        <v>1431</v>
      </c>
      <c r="C3592" s="23">
        <v>-0.17184078509525103</v>
      </c>
      <c r="D3592" s="23">
        <v>-15.7988095787594</v>
      </c>
      <c r="E3592" s="24">
        <v>0.628196249126734</v>
      </c>
      <c r="F3592" s="25"/>
    </row>
    <row r="3593" spans="1:6">
      <c r="A3593" s="22" t="s">
        <v>5348</v>
      </c>
      <c r="B3593" s="22" t="s">
        <v>5349</v>
      </c>
      <c r="C3593" s="23">
        <v>0.16471774470008202</v>
      </c>
      <c r="D3593" s="23">
        <v>-12.707112142490701</v>
      </c>
      <c r="E3593" s="24">
        <v>0.6284963654590161</v>
      </c>
      <c r="F3593" s="25"/>
    </row>
    <row r="3594" spans="1:6">
      <c r="A3594" s="22" t="s">
        <v>982</v>
      </c>
      <c r="B3594" s="22" t="s">
        <v>1431</v>
      </c>
      <c r="C3594" s="23">
        <v>0.16348655979733001</v>
      </c>
      <c r="D3594" s="23">
        <v>-12.1598300772007</v>
      </c>
      <c r="E3594" s="24">
        <v>0.62874426729661503</v>
      </c>
      <c r="F3594" s="25"/>
    </row>
    <row r="3595" spans="1:6">
      <c r="A3595" s="22" t="s">
        <v>190</v>
      </c>
      <c r="B3595" s="22" t="s">
        <v>1905</v>
      </c>
      <c r="C3595" s="23">
        <v>-0.16761574706788701</v>
      </c>
      <c r="D3595" s="23">
        <v>-13.642519155803001</v>
      </c>
      <c r="E3595" s="24">
        <v>0.62921718759469003</v>
      </c>
      <c r="F3595" s="25"/>
    </row>
    <row r="3596" spans="1:6">
      <c r="A3596" s="22" t="s">
        <v>5350</v>
      </c>
      <c r="B3596" s="22" t="s">
        <v>1594</v>
      </c>
      <c r="C3596" s="23">
        <v>0.16532607370672101</v>
      </c>
      <c r="D3596" s="23">
        <v>-13.165058912785501</v>
      </c>
      <c r="E3596" s="24">
        <v>0.62930880111865906</v>
      </c>
      <c r="F3596" s="25"/>
    </row>
    <row r="3597" spans="1:6">
      <c r="A3597" s="22" t="s">
        <v>5351</v>
      </c>
      <c r="B3597" s="22" t="s">
        <v>1970</v>
      </c>
      <c r="C3597" s="23">
        <v>0.14727595904143601</v>
      </c>
      <c r="D3597" s="23">
        <v>-16.5440729609128</v>
      </c>
      <c r="E3597" s="24">
        <v>0.6299020141796331</v>
      </c>
      <c r="F3597" s="25"/>
    </row>
    <row r="3598" spans="1:6">
      <c r="A3598" s="22" t="s">
        <v>1130</v>
      </c>
      <c r="B3598" s="22" t="s">
        <v>1431</v>
      </c>
      <c r="C3598" s="23">
        <v>0.16284238790654401</v>
      </c>
      <c r="D3598" s="23">
        <v>-11.1671839918021</v>
      </c>
      <c r="E3598" s="24">
        <v>0.62993001792879999</v>
      </c>
      <c r="F3598" s="25"/>
    </row>
    <row r="3599" spans="1:6">
      <c r="A3599" s="22" t="s">
        <v>5352</v>
      </c>
      <c r="B3599" s="22" t="s">
        <v>1431</v>
      </c>
      <c r="C3599" s="23">
        <v>-0.51536388936609701</v>
      </c>
      <c r="D3599" s="23">
        <v>-19.4206489998462</v>
      </c>
      <c r="E3599" s="24">
        <v>0.63034357091195004</v>
      </c>
      <c r="F3599" s="25"/>
    </row>
    <row r="3600" spans="1:6">
      <c r="A3600" s="22" t="s">
        <v>5353</v>
      </c>
      <c r="B3600" s="22" t="s">
        <v>5354</v>
      </c>
      <c r="C3600" s="23">
        <v>0.16565225706610501</v>
      </c>
      <c r="D3600" s="23">
        <v>-12.9427960650417</v>
      </c>
      <c r="E3600" s="24">
        <v>0.63043348363905605</v>
      </c>
      <c r="F3600" s="25"/>
    </row>
    <row r="3601" spans="1:6">
      <c r="A3601" s="22" t="s">
        <v>5355</v>
      </c>
      <c r="B3601" s="22" t="s">
        <v>1541</v>
      </c>
      <c r="C3601" s="23">
        <v>0.16206380067106002</v>
      </c>
      <c r="D3601" s="23">
        <v>-12.321491572713001</v>
      </c>
      <c r="E3601" s="24">
        <v>0.63047956158792706</v>
      </c>
      <c r="F3601" s="25"/>
    </row>
    <row r="3602" spans="1:6">
      <c r="A3602" s="22" t="s">
        <v>306</v>
      </c>
      <c r="B3602" s="22" t="s">
        <v>1431</v>
      </c>
      <c r="C3602" s="23">
        <v>0.19655853079131302</v>
      </c>
      <c r="D3602" s="23">
        <v>-16.3225143455258</v>
      </c>
      <c r="E3602" s="24">
        <v>0.63073654089966702</v>
      </c>
      <c r="F3602" s="25"/>
    </row>
    <row r="3603" spans="1:6">
      <c r="A3603" s="22" t="s">
        <v>5356</v>
      </c>
      <c r="B3603" s="22" t="s">
        <v>1431</v>
      </c>
      <c r="C3603" s="23">
        <v>0.17472858444676601</v>
      </c>
      <c r="D3603" s="23">
        <v>-16.681844132668601</v>
      </c>
      <c r="E3603" s="24">
        <v>0.63091916829579808</v>
      </c>
      <c r="F3603" s="25"/>
    </row>
    <row r="3604" spans="1:6">
      <c r="A3604" s="22" t="s">
        <v>598</v>
      </c>
      <c r="B3604" s="22" t="s">
        <v>5357</v>
      </c>
      <c r="C3604" s="23">
        <v>0.17626332609758302</v>
      </c>
      <c r="D3604" s="23">
        <v>-15.272209760473499</v>
      </c>
      <c r="E3604" s="24">
        <v>0.631018647156943</v>
      </c>
      <c r="F3604" s="25"/>
    </row>
    <row r="3605" spans="1:6">
      <c r="A3605" s="22" t="s">
        <v>5358</v>
      </c>
      <c r="B3605" s="22" t="s">
        <v>1431</v>
      </c>
      <c r="C3605" s="23">
        <v>0.16669676985785101</v>
      </c>
      <c r="D3605" s="23">
        <v>-13.7749516127056</v>
      </c>
      <c r="E3605" s="24">
        <v>0.63182558570581004</v>
      </c>
      <c r="F3605" s="25"/>
    </row>
    <row r="3606" spans="1:6">
      <c r="A3606" s="22" t="s">
        <v>5359</v>
      </c>
      <c r="B3606" s="22" t="s">
        <v>1431</v>
      </c>
      <c r="C3606" s="23">
        <v>0.23933967276837903</v>
      </c>
      <c r="D3606" s="23">
        <v>-17.632349646163402</v>
      </c>
      <c r="E3606" s="24">
        <v>0.63211591452268501</v>
      </c>
      <c r="F3606" s="25"/>
    </row>
    <row r="3607" spans="1:6">
      <c r="A3607" s="22" t="s">
        <v>5360</v>
      </c>
      <c r="B3607" s="22" t="s">
        <v>1431</v>
      </c>
      <c r="C3607" s="23">
        <v>0.172927162466987</v>
      </c>
      <c r="D3607" s="23">
        <v>-14.8894840138958</v>
      </c>
      <c r="E3607" s="24">
        <v>0.63248620200780103</v>
      </c>
      <c r="F3607" s="25"/>
    </row>
    <row r="3608" spans="1:6">
      <c r="A3608" s="22" t="s">
        <v>5361</v>
      </c>
      <c r="B3608" s="22" t="s">
        <v>1431</v>
      </c>
      <c r="C3608" s="23">
        <v>0.16105287023051301</v>
      </c>
      <c r="D3608" s="23">
        <v>-12.329427388932</v>
      </c>
      <c r="E3608" s="24">
        <v>0.633463731356535</v>
      </c>
      <c r="F3608" s="25"/>
    </row>
    <row r="3609" spans="1:6">
      <c r="A3609" s="22" t="s">
        <v>494</v>
      </c>
      <c r="B3609" s="22" t="s">
        <v>1431</v>
      </c>
      <c r="C3609" s="23">
        <v>0.16101557934548502</v>
      </c>
      <c r="D3609" s="23">
        <v>-12.287318190766999</v>
      </c>
      <c r="E3609" s="24">
        <v>0.63528667707318409</v>
      </c>
      <c r="F3609" s="25"/>
    </row>
    <row r="3610" spans="1:6">
      <c r="A3610" s="22" t="s">
        <v>1260</v>
      </c>
      <c r="B3610" s="22" t="s">
        <v>2019</v>
      </c>
      <c r="C3610" s="23">
        <v>0.16013367896341901</v>
      </c>
      <c r="D3610" s="23">
        <v>-12.649497106459799</v>
      </c>
      <c r="E3610" s="24">
        <v>0.63553950142100801</v>
      </c>
      <c r="F3610" s="25"/>
    </row>
    <row r="3611" spans="1:6">
      <c r="A3611" s="22" t="s">
        <v>5362</v>
      </c>
      <c r="B3611" s="22" t="s">
        <v>1431</v>
      </c>
      <c r="C3611" s="23">
        <v>-0.16339385959819602</v>
      </c>
      <c r="D3611" s="23">
        <v>-13.2658453610125</v>
      </c>
      <c r="E3611" s="24">
        <v>0.63562641523033703</v>
      </c>
      <c r="F3611" s="25"/>
    </row>
    <row r="3612" spans="1:6">
      <c r="A3612" s="22" t="s">
        <v>427</v>
      </c>
      <c r="B3612" s="22" t="s">
        <v>1856</v>
      </c>
      <c r="C3612" s="23">
        <v>0.16104955757299902</v>
      </c>
      <c r="D3612" s="23">
        <v>-12.230907371726</v>
      </c>
      <c r="E3612" s="24">
        <v>0.635856782442763</v>
      </c>
      <c r="F3612" s="25"/>
    </row>
    <row r="3613" spans="1:6">
      <c r="A3613" s="22" t="s">
        <v>1333</v>
      </c>
      <c r="B3613" s="22" t="s">
        <v>1431</v>
      </c>
      <c r="C3613" s="23">
        <v>0.16715653586236401</v>
      </c>
      <c r="D3613" s="23">
        <v>-13.516606126707201</v>
      </c>
      <c r="E3613" s="24">
        <v>0.63600798870056108</v>
      </c>
      <c r="F3613" s="25"/>
    </row>
    <row r="3614" spans="1:6">
      <c r="A3614" s="22" t="s">
        <v>968</v>
      </c>
      <c r="B3614" s="22" t="s">
        <v>1756</v>
      </c>
      <c r="C3614" s="23">
        <v>0.16075089604277001</v>
      </c>
      <c r="D3614" s="23">
        <v>-12.2985183326011</v>
      </c>
      <c r="E3614" s="24">
        <v>0.63601992200650304</v>
      </c>
      <c r="F3614" s="25"/>
    </row>
    <row r="3615" spans="1:6">
      <c r="A3615" s="22" t="s">
        <v>5363</v>
      </c>
      <c r="B3615" s="22" t="s">
        <v>1431</v>
      </c>
      <c r="C3615" s="23">
        <v>0.20270335114776802</v>
      </c>
      <c r="D3615" s="23">
        <v>-15.5536173172652</v>
      </c>
      <c r="E3615" s="24">
        <v>0.63603451381946408</v>
      </c>
      <c r="F3615" s="25"/>
    </row>
    <row r="3616" spans="1:6">
      <c r="A3616" s="22" t="s">
        <v>5364</v>
      </c>
      <c r="B3616" s="22" t="s">
        <v>1431</v>
      </c>
      <c r="C3616" s="23">
        <v>-0.16718093138415502</v>
      </c>
      <c r="D3616" s="23">
        <v>-14.333372786516</v>
      </c>
      <c r="E3616" s="24">
        <v>0.63610155363702803</v>
      </c>
      <c r="F3616" s="25"/>
    </row>
    <row r="3617" spans="1:6">
      <c r="A3617" s="22" t="s">
        <v>1269</v>
      </c>
      <c r="B3617" s="22" t="s">
        <v>5365</v>
      </c>
      <c r="C3617" s="23">
        <v>0.160277057839528</v>
      </c>
      <c r="D3617" s="23">
        <v>-11.947087407134701</v>
      </c>
      <c r="E3617" s="24">
        <v>0.63670783473413506</v>
      </c>
      <c r="F3617" s="25"/>
    </row>
    <row r="3618" spans="1:6">
      <c r="A3618" s="22" t="s">
        <v>996</v>
      </c>
      <c r="B3618" s="22" t="s">
        <v>1433</v>
      </c>
      <c r="C3618" s="23">
        <v>-0.16218272218750102</v>
      </c>
      <c r="D3618" s="23">
        <v>-12.9246769928682</v>
      </c>
      <c r="E3618" s="24">
        <v>0.63687444588589204</v>
      </c>
      <c r="F3618" s="25"/>
    </row>
    <row r="3619" spans="1:6">
      <c r="A3619" s="22" t="s">
        <v>924</v>
      </c>
      <c r="B3619" s="22" t="s">
        <v>1431</v>
      </c>
      <c r="C3619" s="23">
        <v>0.16344745876060701</v>
      </c>
      <c r="D3619" s="23">
        <v>-13.2343988018914</v>
      </c>
      <c r="E3619" s="24">
        <v>0.63690723220356704</v>
      </c>
      <c r="F3619" s="25"/>
    </row>
    <row r="3620" spans="1:6">
      <c r="A3620" s="22" t="s">
        <v>5366</v>
      </c>
      <c r="B3620" s="22" t="s">
        <v>1431</v>
      </c>
      <c r="C3620" s="23">
        <v>0.16311598238140901</v>
      </c>
      <c r="D3620" s="23">
        <v>-13.752225706196899</v>
      </c>
      <c r="E3620" s="24">
        <v>0.63758482860919308</v>
      </c>
      <c r="F3620" s="25"/>
    </row>
    <row r="3621" spans="1:6">
      <c r="A3621" s="22" t="s">
        <v>168</v>
      </c>
      <c r="B3621" s="22" t="s">
        <v>4519</v>
      </c>
      <c r="C3621" s="23">
        <v>0.18341944920022202</v>
      </c>
      <c r="D3621" s="23">
        <v>-17.124224731435501</v>
      </c>
      <c r="E3621" s="24">
        <v>0.63887510254000102</v>
      </c>
      <c r="F3621" s="25"/>
    </row>
    <row r="3622" spans="1:6">
      <c r="A3622" s="22" t="s">
        <v>5367</v>
      </c>
      <c r="B3622" s="22" t="s">
        <v>1431</v>
      </c>
      <c r="C3622" s="23">
        <v>0.16039950817395501</v>
      </c>
      <c r="D3622" s="23">
        <v>-12.8032643149553</v>
      </c>
      <c r="E3622" s="24">
        <v>0.63891005703201509</v>
      </c>
      <c r="F3622" s="25"/>
    </row>
    <row r="3623" spans="1:6">
      <c r="A3623" s="22" t="s">
        <v>1330</v>
      </c>
      <c r="B3623" s="22" t="s">
        <v>1615</v>
      </c>
      <c r="C3623" s="23">
        <v>0.15756830115613002</v>
      </c>
      <c r="D3623" s="23">
        <v>-9.7402896939876999</v>
      </c>
      <c r="E3623" s="24">
        <v>0.63909162833133604</v>
      </c>
      <c r="F3623" s="25"/>
    </row>
    <row r="3624" spans="1:6">
      <c r="A3624" s="22" t="s">
        <v>646</v>
      </c>
      <c r="B3624" s="22" t="s">
        <v>1431</v>
      </c>
      <c r="C3624" s="23">
        <v>-0.16862253283724202</v>
      </c>
      <c r="D3624" s="23">
        <v>-14.0126291126208</v>
      </c>
      <c r="E3624" s="24">
        <v>0.63942941937369602</v>
      </c>
      <c r="F3624" s="25"/>
    </row>
    <row r="3625" spans="1:6">
      <c r="A3625" s="22" t="s">
        <v>5368</v>
      </c>
      <c r="B3625" s="22" t="s">
        <v>5369</v>
      </c>
      <c r="C3625" s="23">
        <v>0.69232171739913706</v>
      </c>
      <c r="D3625" s="23">
        <v>-20.350294434213399</v>
      </c>
      <c r="E3625" s="24">
        <v>0.63981847687661608</v>
      </c>
      <c r="F3625" s="25"/>
    </row>
    <row r="3626" spans="1:6">
      <c r="A3626" s="22" t="s">
        <v>163</v>
      </c>
      <c r="B3626" s="22" t="s">
        <v>1700</v>
      </c>
      <c r="C3626" s="23">
        <v>0.16364904426575702</v>
      </c>
      <c r="D3626" s="23">
        <v>-15.079414525920701</v>
      </c>
      <c r="E3626" s="24">
        <v>0.6399667552512931</v>
      </c>
      <c r="F3626" s="25"/>
    </row>
    <row r="3627" spans="1:6">
      <c r="A3627" s="22" t="s">
        <v>5370</v>
      </c>
      <c r="B3627" s="22" t="s">
        <v>1431</v>
      </c>
      <c r="C3627" s="23">
        <v>-0.15932345407105702</v>
      </c>
      <c r="D3627" s="23">
        <v>-12.1103674446603</v>
      </c>
      <c r="E3627" s="24">
        <v>0.64028090896455003</v>
      </c>
      <c r="F3627" s="25"/>
    </row>
    <row r="3628" spans="1:6">
      <c r="A3628" s="22" t="s">
        <v>5371</v>
      </c>
      <c r="B3628" s="22" t="s">
        <v>1431</v>
      </c>
      <c r="C3628" s="23">
        <v>0.16424562727512701</v>
      </c>
      <c r="D3628" s="23">
        <v>-13.8156803707032</v>
      </c>
      <c r="E3628" s="24">
        <v>0.64081860626581</v>
      </c>
      <c r="F3628" s="25"/>
    </row>
    <row r="3629" spans="1:6">
      <c r="A3629" s="22" t="s">
        <v>1272</v>
      </c>
      <c r="B3629" s="22" t="s">
        <v>1431</v>
      </c>
      <c r="C3629" s="23">
        <v>-0.16062613132200301</v>
      </c>
      <c r="D3629" s="23">
        <v>-13.4140170921118</v>
      </c>
      <c r="E3629" s="24">
        <v>0.64093542948468996</v>
      </c>
      <c r="F3629" s="25"/>
    </row>
    <row r="3630" spans="1:6">
      <c r="A3630" s="22" t="s">
        <v>5372</v>
      </c>
      <c r="B3630" s="22" t="s">
        <v>1431</v>
      </c>
      <c r="C3630" s="23">
        <v>-0.15730778307905102</v>
      </c>
      <c r="D3630" s="23">
        <v>-10.735759241069101</v>
      </c>
      <c r="E3630" s="24">
        <v>0.64099334470222802</v>
      </c>
      <c r="F3630" s="25"/>
    </row>
    <row r="3631" spans="1:6">
      <c r="A3631" s="22" t="s">
        <v>5373</v>
      </c>
      <c r="B3631" s="22" t="s">
        <v>1431</v>
      </c>
      <c r="C3631" s="23">
        <v>-0.15854143317161601</v>
      </c>
      <c r="D3631" s="23">
        <v>-12.6682693590884</v>
      </c>
      <c r="E3631" s="24">
        <v>0.64166941250478404</v>
      </c>
      <c r="F3631" s="25"/>
    </row>
    <row r="3632" spans="1:6">
      <c r="A3632" s="22" t="s">
        <v>5374</v>
      </c>
      <c r="B3632" s="22" t="s">
        <v>4877</v>
      </c>
      <c r="C3632" s="23">
        <v>0.16204138520874101</v>
      </c>
      <c r="D3632" s="23">
        <v>-15.327213220499299</v>
      </c>
      <c r="E3632" s="24">
        <v>0.64187043275090805</v>
      </c>
      <c r="F3632" s="25"/>
    </row>
    <row r="3633" spans="1:6">
      <c r="A3633" s="22" t="s">
        <v>5375</v>
      </c>
      <c r="B3633" s="22" t="s">
        <v>1431</v>
      </c>
      <c r="C3633" s="23">
        <v>-0.159595123651707</v>
      </c>
      <c r="D3633" s="23">
        <v>-15.810819290686601</v>
      </c>
      <c r="E3633" s="24">
        <v>0.64198046353195404</v>
      </c>
      <c r="F3633" s="25"/>
    </row>
    <row r="3634" spans="1:6">
      <c r="A3634" s="22" t="s">
        <v>146</v>
      </c>
      <c r="B3634" s="22" t="s">
        <v>1431</v>
      </c>
      <c r="C3634" s="23">
        <v>0.15864167829675802</v>
      </c>
      <c r="D3634" s="23">
        <v>-12.511122111737601</v>
      </c>
      <c r="E3634" s="24">
        <v>0.64216881911240709</v>
      </c>
      <c r="F3634" s="25"/>
    </row>
    <row r="3635" spans="1:6">
      <c r="A3635" s="22" t="s">
        <v>74</v>
      </c>
      <c r="B3635" s="22" t="s">
        <v>5376</v>
      </c>
      <c r="C3635" s="23">
        <v>-0.15770300996443701</v>
      </c>
      <c r="D3635" s="23">
        <v>-13.5000419956102</v>
      </c>
      <c r="E3635" s="24">
        <v>0.64306274940197405</v>
      </c>
      <c r="F3635" s="25"/>
    </row>
    <row r="3636" spans="1:6">
      <c r="A3636" s="22" t="s">
        <v>5377</v>
      </c>
      <c r="B3636" s="22" t="s">
        <v>5378</v>
      </c>
      <c r="C3636" s="23">
        <v>0.17391834948910501</v>
      </c>
      <c r="D3636" s="23">
        <v>-14.515596967028101</v>
      </c>
      <c r="E3636" s="24">
        <v>0.64335127481036103</v>
      </c>
      <c r="F3636" s="25"/>
    </row>
    <row r="3637" spans="1:6">
      <c r="A3637" s="22" t="s">
        <v>1048</v>
      </c>
      <c r="B3637" s="22" t="s">
        <v>1431</v>
      </c>
      <c r="C3637" s="23">
        <v>-0.17508485516969702</v>
      </c>
      <c r="D3637" s="23">
        <v>-14.7987410405603</v>
      </c>
      <c r="E3637" s="24">
        <v>0.64363683524373705</v>
      </c>
      <c r="F3637" s="25"/>
    </row>
    <row r="3638" spans="1:6">
      <c r="A3638" s="22" t="s">
        <v>5379</v>
      </c>
      <c r="B3638" s="22" t="s">
        <v>5380</v>
      </c>
      <c r="C3638" s="23">
        <v>-0.17539374513300202</v>
      </c>
      <c r="D3638" s="23">
        <v>-16.1586023132623</v>
      </c>
      <c r="E3638" s="24">
        <v>0.6438103986058421</v>
      </c>
      <c r="F3638" s="25"/>
    </row>
    <row r="3639" spans="1:6">
      <c r="A3639" s="22" t="s">
        <v>649</v>
      </c>
      <c r="B3639" s="22" t="s">
        <v>1431</v>
      </c>
      <c r="C3639" s="23">
        <v>0.155437369222029</v>
      </c>
      <c r="D3639" s="23">
        <v>-10.2846425015849</v>
      </c>
      <c r="E3639" s="24">
        <v>0.64385015716310101</v>
      </c>
      <c r="F3639" s="25"/>
    </row>
    <row r="3640" spans="1:6">
      <c r="A3640" s="22" t="s">
        <v>446</v>
      </c>
      <c r="B3640" s="22" t="s">
        <v>1593</v>
      </c>
      <c r="C3640" s="23">
        <v>-0.18326164984314203</v>
      </c>
      <c r="D3640" s="23">
        <v>-16.0558043324518</v>
      </c>
      <c r="E3640" s="24">
        <v>0.64435007562898206</v>
      </c>
      <c r="F3640" s="25"/>
    </row>
    <row r="3641" spans="1:6">
      <c r="A3641" s="22" t="s">
        <v>5381</v>
      </c>
      <c r="B3641" s="22" t="s">
        <v>1431</v>
      </c>
      <c r="C3641" s="23">
        <v>0.15799238653850001</v>
      </c>
      <c r="D3641" s="23">
        <v>-13.837446681999801</v>
      </c>
      <c r="E3641" s="24">
        <v>0.64453154933035106</v>
      </c>
      <c r="F3641" s="25"/>
    </row>
    <row r="3642" spans="1:6">
      <c r="A3642" s="22" t="s">
        <v>1165</v>
      </c>
      <c r="B3642" s="22" t="s">
        <v>2230</v>
      </c>
      <c r="C3642" s="23">
        <v>-0.15498527671530701</v>
      </c>
      <c r="D3642" s="23">
        <v>-11.203585286690499</v>
      </c>
      <c r="E3642" s="24">
        <v>0.64458582720514301</v>
      </c>
      <c r="F3642" s="25"/>
    </row>
    <row r="3643" spans="1:6">
      <c r="A3643" s="22" t="s">
        <v>5382</v>
      </c>
      <c r="B3643" s="22" t="s">
        <v>5383</v>
      </c>
      <c r="C3643" s="23">
        <v>0.164276124284428</v>
      </c>
      <c r="D3643" s="23">
        <v>-14.718355263345201</v>
      </c>
      <c r="E3643" s="24">
        <v>0.64489333144409999</v>
      </c>
      <c r="F3643" s="25"/>
    </row>
    <row r="3644" spans="1:6">
      <c r="A3644" s="22" t="s">
        <v>5384</v>
      </c>
      <c r="B3644" s="22" t="s">
        <v>1431</v>
      </c>
      <c r="C3644" s="23">
        <v>0.15574892612263203</v>
      </c>
      <c r="D3644" s="23">
        <v>-11.7349701069353</v>
      </c>
      <c r="E3644" s="24">
        <v>0.64557759973135709</v>
      </c>
      <c r="F3644" s="25"/>
    </row>
    <row r="3645" spans="1:6">
      <c r="A3645" s="22" t="s">
        <v>5385</v>
      </c>
      <c r="B3645" s="22" t="s">
        <v>1431</v>
      </c>
      <c r="C3645" s="23">
        <v>-0.16728991453405301</v>
      </c>
      <c r="D3645" s="23">
        <v>-15.320804314598799</v>
      </c>
      <c r="E3645" s="24">
        <v>0.64584188263431108</v>
      </c>
      <c r="F3645" s="25"/>
    </row>
    <row r="3646" spans="1:6">
      <c r="A3646" s="22" t="s">
        <v>1263</v>
      </c>
      <c r="B3646" s="22" t="s">
        <v>1431</v>
      </c>
      <c r="C3646" s="23">
        <v>-0.16714249031904901</v>
      </c>
      <c r="D3646" s="23">
        <v>-15.4975925576141</v>
      </c>
      <c r="E3646" s="24">
        <v>0.64660876988148608</v>
      </c>
      <c r="F3646" s="25"/>
    </row>
    <row r="3647" spans="1:6">
      <c r="A3647" s="22" t="s">
        <v>5386</v>
      </c>
      <c r="B3647" s="22" t="s">
        <v>1824</v>
      </c>
      <c r="C3647" s="23">
        <v>0.159795238784673</v>
      </c>
      <c r="D3647" s="23">
        <v>-14.5273401900461</v>
      </c>
      <c r="E3647" s="24">
        <v>0.647120714128682</v>
      </c>
      <c r="F3647" s="25"/>
    </row>
    <row r="3648" spans="1:6">
      <c r="A3648" s="22" t="s">
        <v>5387</v>
      </c>
      <c r="B3648" s="22" t="s">
        <v>5388</v>
      </c>
      <c r="C3648" s="23">
        <v>-0.15616743287798801</v>
      </c>
      <c r="D3648" s="23">
        <v>-12.402073370103</v>
      </c>
      <c r="E3648" s="24">
        <v>0.64713522824455305</v>
      </c>
      <c r="F3648" s="25"/>
    </row>
    <row r="3649" spans="1:6">
      <c r="A3649" s="22" t="s">
        <v>465</v>
      </c>
      <c r="B3649" s="22" t="s">
        <v>1760</v>
      </c>
      <c r="C3649" s="23">
        <v>0.157344444583288</v>
      </c>
      <c r="D3649" s="23">
        <v>-13.495282485285401</v>
      </c>
      <c r="E3649" s="24">
        <v>0.64730600309881803</v>
      </c>
      <c r="F3649" s="25"/>
    </row>
    <row r="3650" spans="1:6">
      <c r="A3650" s="22" t="s">
        <v>5389</v>
      </c>
      <c r="B3650" s="22" t="s">
        <v>5390</v>
      </c>
      <c r="C3650" s="23">
        <v>0.16349824424061402</v>
      </c>
      <c r="D3650" s="23">
        <v>-14.1236561332286</v>
      </c>
      <c r="E3650" s="24">
        <v>0.64737345582865202</v>
      </c>
      <c r="F3650" s="25"/>
    </row>
    <row r="3651" spans="1:6">
      <c r="A3651" s="22" t="s">
        <v>5391</v>
      </c>
      <c r="B3651" s="22" t="s">
        <v>1431</v>
      </c>
      <c r="C3651" s="23">
        <v>-0.153933355250714</v>
      </c>
      <c r="D3651" s="23">
        <v>-12.000957223513</v>
      </c>
      <c r="E3651" s="24">
        <v>0.64765215862300907</v>
      </c>
      <c r="F3651" s="25"/>
    </row>
    <row r="3652" spans="1:6">
      <c r="A3652" s="22" t="s">
        <v>5392</v>
      </c>
      <c r="B3652" s="22" t="s">
        <v>1431</v>
      </c>
      <c r="C3652" s="23">
        <v>-0.15824288195229103</v>
      </c>
      <c r="D3652" s="23">
        <v>-13.120469268560299</v>
      </c>
      <c r="E3652" s="24">
        <v>0.64772082694807209</v>
      </c>
      <c r="F3652" s="25"/>
    </row>
    <row r="3653" spans="1:6">
      <c r="A3653" s="22" t="s">
        <v>5393</v>
      </c>
      <c r="B3653" s="22" t="s">
        <v>1431</v>
      </c>
      <c r="C3653" s="23">
        <v>-0.15566993423759001</v>
      </c>
      <c r="D3653" s="23">
        <v>-12.354315969955</v>
      </c>
      <c r="E3653" s="24">
        <v>0.6477720282242051</v>
      </c>
      <c r="F3653" s="25"/>
    </row>
    <row r="3654" spans="1:6">
      <c r="A3654" s="22" t="s">
        <v>5394</v>
      </c>
      <c r="B3654" s="22" t="s">
        <v>1431</v>
      </c>
      <c r="C3654" s="23">
        <v>0.16710921326331601</v>
      </c>
      <c r="D3654" s="23">
        <v>-14.702373482846999</v>
      </c>
      <c r="E3654" s="24">
        <v>0.64840866483802506</v>
      </c>
      <c r="F3654" s="25"/>
    </row>
    <row r="3655" spans="1:6">
      <c r="A3655" s="22" t="s">
        <v>5395</v>
      </c>
      <c r="B3655" s="22" t="s">
        <v>1431</v>
      </c>
      <c r="C3655" s="23">
        <v>0.28401921642491601</v>
      </c>
      <c r="D3655" s="23">
        <v>-18.624256435938602</v>
      </c>
      <c r="E3655" s="24">
        <v>0.64890558494623807</v>
      </c>
      <c r="F3655" s="25"/>
    </row>
    <row r="3656" spans="1:6">
      <c r="A3656" s="22" t="s">
        <v>5396</v>
      </c>
      <c r="B3656" s="22" t="s">
        <v>1431</v>
      </c>
      <c r="C3656" s="23">
        <v>0.17506029092764303</v>
      </c>
      <c r="D3656" s="23">
        <v>-14.948342169432101</v>
      </c>
      <c r="E3656" s="24">
        <v>0.64899312797597997</v>
      </c>
      <c r="F3656" s="25"/>
    </row>
    <row r="3657" spans="1:6">
      <c r="A3657" s="22" t="s">
        <v>5397</v>
      </c>
      <c r="B3657" s="22" t="s">
        <v>4817</v>
      </c>
      <c r="C3657" s="23">
        <v>0.15767138437789402</v>
      </c>
      <c r="D3657" s="23">
        <v>-13.348718327235799</v>
      </c>
      <c r="E3657" s="24">
        <v>0.64900373218965801</v>
      </c>
      <c r="F3657" s="25"/>
    </row>
    <row r="3658" spans="1:6">
      <c r="A3658" s="22" t="s">
        <v>5398</v>
      </c>
      <c r="B3658" s="22" t="s">
        <v>1431</v>
      </c>
      <c r="C3658" s="23">
        <v>0.15379504072545802</v>
      </c>
      <c r="D3658" s="23">
        <v>-11.0144242659795</v>
      </c>
      <c r="E3658" s="24">
        <v>0.64908723314826</v>
      </c>
      <c r="F3658" s="25"/>
    </row>
    <row r="3659" spans="1:6">
      <c r="A3659" s="22" t="s">
        <v>5399</v>
      </c>
      <c r="B3659" s="22" t="s">
        <v>4808</v>
      </c>
      <c r="C3659" s="23">
        <v>0.15319450077507901</v>
      </c>
      <c r="D3659" s="23">
        <v>-10.7625160010793</v>
      </c>
      <c r="E3659" s="24">
        <v>0.64983141914591103</v>
      </c>
      <c r="F3659" s="25"/>
    </row>
    <row r="3660" spans="1:6">
      <c r="A3660" s="22" t="s">
        <v>5400</v>
      </c>
      <c r="B3660" s="22" t="s">
        <v>1431</v>
      </c>
      <c r="C3660" s="23">
        <v>-0.15486370372774103</v>
      </c>
      <c r="D3660" s="23">
        <v>-11.643478110353399</v>
      </c>
      <c r="E3660" s="24">
        <v>0.65020746517983996</v>
      </c>
      <c r="F3660" s="25"/>
    </row>
    <row r="3661" spans="1:6">
      <c r="A3661" s="22" t="s">
        <v>1120</v>
      </c>
      <c r="B3661" s="22" t="s">
        <v>2750</v>
      </c>
      <c r="C3661" s="23">
        <v>0.15608157950073601</v>
      </c>
      <c r="D3661" s="23">
        <v>-13.8328683365863</v>
      </c>
      <c r="E3661" s="24">
        <v>0.65035742934442609</v>
      </c>
      <c r="F3661" s="25"/>
    </row>
    <row r="3662" spans="1:6">
      <c r="A3662" s="22" t="s">
        <v>51</v>
      </c>
      <c r="B3662" s="22" t="s">
        <v>1431</v>
      </c>
      <c r="C3662" s="23">
        <v>-0.151957396152994</v>
      </c>
      <c r="D3662" s="23">
        <v>-11.761900327357299</v>
      </c>
      <c r="E3662" s="24">
        <v>0.65066015482923201</v>
      </c>
      <c r="F3662" s="25"/>
    </row>
    <row r="3663" spans="1:6">
      <c r="A3663" s="22" t="s">
        <v>5401</v>
      </c>
      <c r="B3663" s="22" t="s">
        <v>5402</v>
      </c>
      <c r="C3663" s="23">
        <v>-0.152607926465293</v>
      </c>
      <c r="D3663" s="23">
        <v>-12.303204680972099</v>
      </c>
      <c r="E3663" s="24">
        <v>0.6511069513328841</v>
      </c>
      <c r="F3663" s="25"/>
    </row>
    <row r="3664" spans="1:6">
      <c r="A3664" s="22" t="s">
        <v>470</v>
      </c>
      <c r="B3664" s="22" t="s">
        <v>1431</v>
      </c>
      <c r="C3664" s="23">
        <v>0.15721505477087402</v>
      </c>
      <c r="D3664" s="23">
        <v>-13.323270891451701</v>
      </c>
      <c r="E3664" s="24">
        <v>0.65142919855988501</v>
      </c>
      <c r="F3664" s="25"/>
    </row>
    <row r="3665" spans="1:6">
      <c r="A3665" s="22" t="s">
        <v>994</v>
      </c>
      <c r="B3665" s="22" t="s">
        <v>1571</v>
      </c>
      <c r="C3665" s="23">
        <v>-0.15180816763382601</v>
      </c>
      <c r="D3665" s="23">
        <v>-10.659031413623</v>
      </c>
      <c r="E3665" s="24">
        <v>0.65152285446041802</v>
      </c>
      <c r="F3665" s="25"/>
    </row>
    <row r="3666" spans="1:6">
      <c r="A3666" s="22" t="s">
        <v>5403</v>
      </c>
      <c r="B3666" s="22" t="s">
        <v>1431</v>
      </c>
      <c r="C3666" s="23">
        <v>0.16729501182108802</v>
      </c>
      <c r="D3666" s="23">
        <v>-17.799958783323401</v>
      </c>
      <c r="E3666" s="24">
        <v>0.65154396551432203</v>
      </c>
      <c r="F3666" s="25"/>
    </row>
    <row r="3667" spans="1:6">
      <c r="A3667" s="22" t="s">
        <v>451</v>
      </c>
      <c r="B3667" s="22" t="s">
        <v>2005</v>
      </c>
      <c r="C3667" s="23">
        <v>0.151970195742262</v>
      </c>
      <c r="D3667" s="23">
        <v>-12.3036136853597</v>
      </c>
      <c r="E3667" s="24">
        <v>0.65230565944126806</v>
      </c>
      <c r="F3667" s="25"/>
    </row>
    <row r="3668" spans="1:6">
      <c r="A3668" s="22" t="s">
        <v>944</v>
      </c>
      <c r="B3668" s="22" t="s">
        <v>5404</v>
      </c>
      <c r="C3668" s="23">
        <v>0.15207158886354602</v>
      </c>
      <c r="D3668" s="23">
        <v>-13.8861344512037</v>
      </c>
      <c r="E3668" s="24">
        <v>0.652362735193036</v>
      </c>
      <c r="F3668" s="25"/>
    </row>
    <row r="3669" spans="1:6">
      <c r="A3669" s="22" t="s">
        <v>992</v>
      </c>
      <c r="B3669" s="22" t="s">
        <v>1431</v>
      </c>
      <c r="C3669" s="23">
        <v>0.18525255589501</v>
      </c>
      <c r="D3669" s="23">
        <v>-15.918894795838201</v>
      </c>
      <c r="E3669" s="24">
        <v>0.65257409490905804</v>
      </c>
      <c r="F3669" s="25"/>
    </row>
    <row r="3670" spans="1:6">
      <c r="A3670" s="22" t="s">
        <v>5405</v>
      </c>
      <c r="B3670" s="22" t="s">
        <v>1891</v>
      </c>
      <c r="C3670" s="23">
        <v>-0.15127777307628101</v>
      </c>
      <c r="D3670" s="23">
        <v>-11.3420997650154</v>
      </c>
      <c r="E3670" s="24">
        <v>0.653070789418014</v>
      </c>
      <c r="F3670" s="25"/>
    </row>
    <row r="3671" spans="1:6">
      <c r="A3671" s="22" t="s">
        <v>5406</v>
      </c>
      <c r="B3671" s="22" t="s">
        <v>1431</v>
      </c>
      <c r="C3671" s="23">
        <v>0.15359549569979902</v>
      </c>
      <c r="D3671" s="23">
        <v>-12.6440731999586</v>
      </c>
      <c r="E3671" s="24">
        <v>0.65322869893578206</v>
      </c>
      <c r="F3671" s="25"/>
    </row>
    <row r="3672" spans="1:6">
      <c r="A3672" s="22" t="s">
        <v>5407</v>
      </c>
      <c r="B3672" s="22" t="s">
        <v>1431</v>
      </c>
      <c r="C3672" s="23">
        <v>-0.154221009153547</v>
      </c>
      <c r="D3672" s="23">
        <v>-13.2430781620152</v>
      </c>
      <c r="E3672" s="24">
        <v>0.65332870624406103</v>
      </c>
      <c r="F3672" s="25"/>
    </row>
    <row r="3673" spans="1:6">
      <c r="A3673" s="22" t="s">
        <v>5408</v>
      </c>
      <c r="B3673" s="22" t="s">
        <v>5409</v>
      </c>
      <c r="C3673" s="23">
        <v>0.15131902184141302</v>
      </c>
      <c r="D3673" s="23">
        <v>-12.3708473235044</v>
      </c>
      <c r="E3673" s="24">
        <v>0.65400809923091408</v>
      </c>
      <c r="F3673" s="25"/>
    </row>
    <row r="3674" spans="1:6">
      <c r="A3674" s="22" t="s">
        <v>511</v>
      </c>
      <c r="B3674" s="22" t="s">
        <v>2010</v>
      </c>
      <c r="C3674" s="23">
        <v>-0.15323950857614801</v>
      </c>
      <c r="D3674" s="23">
        <v>-13.2653202944327</v>
      </c>
      <c r="E3674" s="24">
        <v>0.65469315971129804</v>
      </c>
      <c r="F3674" s="25"/>
    </row>
    <row r="3675" spans="1:6">
      <c r="A3675" s="22" t="s">
        <v>5410</v>
      </c>
      <c r="B3675" s="22" t="s">
        <v>5411</v>
      </c>
      <c r="C3675" s="23">
        <v>0.15162740009519501</v>
      </c>
      <c r="D3675" s="23">
        <v>-12.6387788749668</v>
      </c>
      <c r="E3675" s="24">
        <v>0.65645289025211206</v>
      </c>
      <c r="F3675" s="25"/>
    </row>
    <row r="3676" spans="1:6">
      <c r="A3676" s="22" t="s">
        <v>1238</v>
      </c>
      <c r="B3676" s="22" t="s">
        <v>1431</v>
      </c>
      <c r="C3676" s="23">
        <v>-0.152200736184293</v>
      </c>
      <c r="D3676" s="23">
        <v>-12.9341496701532</v>
      </c>
      <c r="E3676" s="24">
        <v>0.65726965478222998</v>
      </c>
      <c r="F3676" s="25"/>
    </row>
    <row r="3677" spans="1:6">
      <c r="A3677" s="22" t="s">
        <v>5412</v>
      </c>
      <c r="B3677" s="22" t="s">
        <v>4469</v>
      </c>
      <c r="C3677" s="23">
        <v>-0.15157423658875802</v>
      </c>
      <c r="D3677" s="23">
        <v>-13.5010104399146</v>
      </c>
      <c r="E3677" s="24">
        <v>0.65736907856690507</v>
      </c>
      <c r="F3677" s="25"/>
    </row>
    <row r="3678" spans="1:6">
      <c r="A3678" s="22" t="s">
        <v>5413</v>
      </c>
      <c r="B3678" s="22" t="s">
        <v>5414</v>
      </c>
      <c r="C3678" s="23">
        <v>0.15006991773513301</v>
      </c>
      <c r="D3678" s="23">
        <v>-12.1534497029236</v>
      </c>
      <c r="E3678" s="24">
        <v>0.65799405105922504</v>
      </c>
      <c r="F3678" s="25"/>
    </row>
    <row r="3679" spans="1:6">
      <c r="A3679" s="22" t="s">
        <v>5415</v>
      </c>
      <c r="B3679" s="22" t="s">
        <v>1431</v>
      </c>
      <c r="C3679" s="23">
        <v>0.15220388047626601</v>
      </c>
      <c r="D3679" s="23">
        <v>-15.3106560726737</v>
      </c>
      <c r="E3679" s="24">
        <v>0.658759502274748</v>
      </c>
      <c r="F3679" s="25"/>
    </row>
    <row r="3680" spans="1:6">
      <c r="A3680" s="22" t="s">
        <v>936</v>
      </c>
      <c r="B3680" s="22" t="s">
        <v>1544</v>
      </c>
      <c r="C3680" s="23">
        <v>-0.14874561838793601</v>
      </c>
      <c r="D3680" s="23">
        <v>-15.1993022781429</v>
      </c>
      <c r="E3680" s="24">
        <v>0.65940684520720805</v>
      </c>
      <c r="F3680" s="25"/>
    </row>
    <row r="3681" spans="1:6">
      <c r="A3681" s="22" t="s">
        <v>5416</v>
      </c>
      <c r="B3681" s="22" t="s">
        <v>1431</v>
      </c>
      <c r="C3681" s="23">
        <v>0.15262908333191802</v>
      </c>
      <c r="D3681" s="23">
        <v>-12.912483450008599</v>
      </c>
      <c r="E3681" s="24">
        <v>0.6595136809188431</v>
      </c>
      <c r="F3681" s="25"/>
    </row>
    <row r="3682" spans="1:6">
      <c r="A3682" s="22" t="s">
        <v>899</v>
      </c>
      <c r="B3682" s="22" t="s">
        <v>1750</v>
      </c>
      <c r="C3682" s="23">
        <v>0.15699423998484302</v>
      </c>
      <c r="D3682" s="23">
        <v>-13.7111536637205</v>
      </c>
      <c r="E3682" s="24">
        <v>0.65975406440801998</v>
      </c>
      <c r="F3682" s="25"/>
    </row>
    <row r="3683" spans="1:6">
      <c r="A3683" s="22" t="s">
        <v>5417</v>
      </c>
      <c r="B3683" s="22" t="s">
        <v>1431</v>
      </c>
      <c r="C3683" s="23">
        <v>0.15012935728146401</v>
      </c>
      <c r="D3683" s="23">
        <v>-12.156672535286299</v>
      </c>
      <c r="E3683" s="24">
        <v>0.66018625962876809</v>
      </c>
      <c r="F3683" s="25"/>
    </row>
    <row r="3684" spans="1:6">
      <c r="A3684" s="22" t="s">
        <v>5418</v>
      </c>
      <c r="B3684" s="22" t="s">
        <v>1431</v>
      </c>
      <c r="C3684" s="23">
        <v>0.17528291981387201</v>
      </c>
      <c r="D3684" s="23">
        <v>-14.7682310665715</v>
      </c>
      <c r="E3684" s="24">
        <v>0.66094096793387802</v>
      </c>
      <c r="F3684" s="25"/>
    </row>
    <row r="3685" spans="1:6">
      <c r="A3685" s="22" t="s">
        <v>5419</v>
      </c>
      <c r="B3685" s="22" t="s">
        <v>5420</v>
      </c>
      <c r="C3685" s="23">
        <v>-0.14923553722487501</v>
      </c>
      <c r="D3685" s="23">
        <v>-12.233359116100299</v>
      </c>
      <c r="E3685" s="24">
        <v>0.66153777724206608</v>
      </c>
      <c r="F3685" s="25"/>
    </row>
    <row r="3686" spans="1:6">
      <c r="A3686" s="22" t="s">
        <v>5421</v>
      </c>
      <c r="B3686" s="22" t="s">
        <v>5422</v>
      </c>
      <c r="C3686" s="23">
        <v>0.15896705183008603</v>
      </c>
      <c r="D3686" s="23">
        <v>-15.874329703757599</v>
      </c>
      <c r="E3686" s="24">
        <v>0.66182485912091005</v>
      </c>
      <c r="F3686" s="25"/>
    </row>
    <row r="3687" spans="1:6">
      <c r="A3687" s="22" t="s">
        <v>5423</v>
      </c>
      <c r="B3687" s="22" t="s">
        <v>2770</v>
      </c>
      <c r="C3687" s="23">
        <v>0.148945522877861</v>
      </c>
      <c r="D3687" s="23">
        <v>-14.6730669568681</v>
      </c>
      <c r="E3687" s="24">
        <v>0.66209760524795302</v>
      </c>
      <c r="F3687" s="25"/>
    </row>
    <row r="3688" spans="1:6">
      <c r="A3688" s="22" t="s">
        <v>5424</v>
      </c>
      <c r="B3688" s="22" t="s">
        <v>1431</v>
      </c>
      <c r="C3688" s="23">
        <v>0.149026990406567</v>
      </c>
      <c r="D3688" s="23">
        <v>-12.7167164543034</v>
      </c>
      <c r="E3688" s="24">
        <v>0.66248994424296104</v>
      </c>
      <c r="F3688" s="25"/>
    </row>
    <row r="3689" spans="1:6">
      <c r="A3689" s="22" t="s">
        <v>5425</v>
      </c>
      <c r="B3689" s="22" t="s">
        <v>1431</v>
      </c>
      <c r="C3689" s="23">
        <v>0.18568323212076801</v>
      </c>
      <c r="D3689" s="23">
        <v>-15.5566659245148</v>
      </c>
      <c r="E3689" s="24">
        <v>0.66300690580899202</v>
      </c>
      <c r="F3689" s="25"/>
    </row>
    <row r="3690" spans="1:6">
      <c r="A3690" s="22" t="s">
        <v>5426</v>
      </c>
      <c r="B3690" s="22" t="s">
        <v>1431</v>
      </c>
      <c r="C3690" s="23">
        <v>0.14703089423799301</v>
      </c>
      <c r="D3690" s="23">
        <v>-14.324995942576701</v>
      </c>
      <c r="E3690" s="24">
        <v>0.66313548187662996</v>
      </c>
      <c r="F3690" s="25"/>
    </row>
    <row r="3691" spans="1:6">
      <c r="A3691" s="22" t="s">
        <v>5427</v>
      </c>
      <c r="B3691" s="22" t="s">
        <v>1431</v>
      </c>
      <c r="C3691" s="23">
        <v>-0.14769573974356301</v>
      </c>
      <c r="D3691" s="23">
        <v>-11.6039025230241</v>
      </c>
      <c r="E3691" s="24">
        <v>0.66314841113922207</v>
      </c>
      <c r="F3691" s="25"/>
    </row>
    <row r="3692" spans="1:6">
      <c r="A3692" s="22" t="s">
        <v>5428</v>
      </c>
      <c r="B3692" s="22" t="s">
        <v>5429</v>
      </c>
      <c r="C3692" s="23">
        <v>-0.24090653145720703</v>
      </c>
      <c r="D3692" s="23">
        <v>-17.4615782864891</v>
      </c>
      <c r="E3692" s="24">
        <v>0.66315753909826103</v>
      </c>
      <c r="F3692" s="25"/>
    </row>
    <row r="3693" spans="1:6">
      <c r="A3693" s="22" t="s">
        <v>5430</v>
      </c>
      <c r="B3693" s="22" t="s">
        <v>1431</v>
      </c>
      <c r="C3693" s="23">
        <v>0.198611480245239</v>
      </c>
      <c r="D3693" s="23">
        <v>-17.457415208902098</v>
      </c>
      <c r="E3693" s="24">
        <v>0.66315753909826103</v>
      </c>
      <c r="F3693" s="25"/>
    </row>
    <row r="3694" spans="1:6">
      <c r="A3694" s="22" t="s">
        <v>5431</v>
      </c>
      <c r="B3694" s="22" t="s">
        <v>1431</v>
      </c>
      <c r="C3694" s="23">
        <v>0.14606250822201999</v>
      </c>
      <c r="D3694" s="23">
        <v>-13.900472267043501</v>
      </c>
      <c r="E3694" s="24">
        <v>0.66360592268708107</v>
      </c>
      <c r="F3694" s="25"/>
    </row>
    <row r="3695" spans="1:6">
      <c r="A3695" s="22" t="s">
        <v>5432</v>
      </c>
      <c r="B3695" s="22" t="s">
        <v>5433</v>
      </c>
      <c r="C3695" s="23">
        <v>-0.146503842186191</v>
      </c>
      <c r="D3695" s="23">
        <v>-10.747004562614499</v>
      </c>
      <c r="E3695" s="24">
        <v>0.66386978454664602</v>
      </c>
      <c r="F3695" s="25"/>
    </row>
    <row r="3696" spans="1:6">
      <c r="A3696" s="22" t="s">
        <v>5434</v>
      </c>
      <c r="B3696" s="22" t="s">
        <v>1431</v>
      </c>
      <c r="C3696" s="23">
        <v>0.162273683238916</v>
      </c>
      <c r="D3696" s="23">
        <v>-14.7097011292785</v>
      </c>
      <c r="E3696" s="24">
        <v>0.66407184879501302</v>
      </c>
      <c r="F3696" s="25"/>
    </row>
    <row r="3697" spans="1:6">
      <c r="A3697" s="22" t="s">
        <v>5435</v>
      </c>
      <c r="B3697" s="22" t="s">
        <v>1431</v>
      </c>
      <c r="C3697" s="23">
        <v>0.14893182537557201</v>
      </c>
      <c r="D3697" s="23">
        <v>-12.628374981419499</v>
      </c>
      <c r="E3697" s="24">
        <v>0.66499776284734502</v>
      </c>
      <c r="F3697" s="25"/>
    </row>
    <row r="3698" spans="1:6">
      <c r="A3698" s="22" t="s">
        <v>614</v>
      </c>
      <c r="B3698" s="22" t="s">
        <v>1431</v>
      </c>
      <c r="C3698" s="23">
        <v>0.15400348644834402</v>
      </c>
      <c r="D3698" s="23">
        <v>-14.9145610874467</v>
      </c>
      <c r="E3698" s="24">
        <v>0.66502979609969304</v>
      </c>
      <c r="F3698" s="25"/>
    </row>
    <row r="3699" spans="1:6">
      <c r="A3699" s="22" t="s">
        <v>5436</v>
      </c>
      <c r="B3699" s="22" t="s">
        <v>1431</v>
      </c>
      <c r="C3699" s="23">
        <v>-0.146395545456945</v>
      </c>
      <c r="D3699" s="23">
        <v>-16.4049025596984</v>
      </c>
      <c r="E3699" s="24">
        <v>0.66515980864913904</v>
      </c>
      <c r="F3699" s="25"/>
    </row>
    <row r="3700" spans="1:6">
      <c r="A3700" s="22" t="s">
        <v>5437</v>
      </c>
      <c r="B3700" s="22" t="s">
        <v>1431</v>
      </c>
      <c r="C3700" s="23">
        <v>0.15059290714856302</v>
      </c>
      <c r="D3700" s="23">
        <v>-12.8088484580464</v>
      </c>
      <c r="E3700" s="24">
        <v>0.66521562358116804</v>
      </c>
      <c r="F3700" s="25"/>
    </row>
    <row r="3701" spans="1:6">
      <c r="A3701" s="22" t="s">
        <v>1206</v>
      </c>
      <c r="B3701" s="22" t="s">
        <v>5438</v>
      </c>
      <c r="C3701" s="23">
        <v>-0.181389423184142</v>
      </c>
      <c r="D3701" s="23">
        <v>-15.531513581142001</v>
      </c>
      <c r="E3701" s="24">
        <v>0.66590656163079509</v>
      </c>
      <c r="F3701" s="25"/>
    </row>
    <row r="3702" spans="1:6">
      <c r="A3702" s="22" t="s">
        <v>5439</v>
      </c>
      <c r="B3702" s="22" t="s">
        <v>1431</v>
      </c>
      <c r="C3702" s="23">
        <v>0.14514627392304702</v>
      </c>
      <c r="D3702" s="23">
        <v>-9.9692361970540002</v>
      </c>
      <c r="E3702" s="24">
        <v>0.66638023158146809</v>
      </c>
      <c r="F3702" s="25"/>
    </row>
    <row r="3703" spans="1:6">
      <c r="A3703" s="22" t="s">
        <v>5440</v>
      </c>
      <c r="B3703" s="22" t="s">
        <v>1431</v>
      </c>
      <c r="C3703" s="23">
        <v>-0.147264729965528</v>
      </c>
      <c r="D3703" s="23">
        <v>-13.389904011977601</v>
      </c>
      <c r="E3703" s="24">
        <v>0.666988316962839</v>
      </c>
      <c r="F3703" s="25"/>
    </row>
    <row r="3704" spans="1:6">
      <c r="A3704" s="22" t="s">
        <v>5441</v>
      </c>
      <c r="B3704" s="22" t="s">
        <v>1431</v>
      </c>
      <c r="C3704" s="23">
        <v>0.14556809975757601</v>
      </c>
      <c r="D3704" s="23">
        <v>-11.520143778149899</v>
      </c>
      <c r="E3704" s="24">
        <v>0.66746492881919206</v>
      </c>
      <c r="F3704" s="25"/>
    </row>
    <row r="3705" spans="1:6">
      <c r="A3705" s="22" t="s">
        <v>506</v>
      </c>
      <c r="B3705" s="22" t="s">
        <v>1431</v>
      </c>
      <c r="C3705" s="23">
        <v>0.14647715407175302</v>
      </c>
      <c r="D3705" s="23">
        <v>-14.297157476066999</v>
      </c>
      <c r="E3705" s="24">
        <v>0.668923966472035</v>
      </c>
      <c r="F3705" s="25"/>
    </row>
    <row r="3706" spans="1:6">
      <c r="A3706" s="22" t="s">
        <v>5442</v>
      </c>
      <c r="B3706" s="22" t="s">
        <v>1431</v>
      </c>
      <c r="C3706" s="23">
        <v>-0.21088199932103202</v>
      </c>
      <c r="D3706" s="23">
        <v>-16.9683855578402</v>
      </c>
      <c r="E3706" s="24">
        <v>0.669446470594387</v>
      </c>
      <c r="F3706" s="25"/>
    </row>
    <row r="3707" spans="1:6">
      <c r="A3707" s="22" t="s">
        <v>5443</v>
      </c>
      <c r="B3707" s="22" t="s">
        <v>1431</v>
      </c>
      <c r="C3707" s="23">
        <v>-0.143991678828259</v>
      </c>
      <c r="D3707" s="23">
        <v>-10.712056384257201</v>
      </c>
      <c r="E3707" s="24">
        <v>0.66971915367860002</v>
      </c>
      <c r="F3707" s="25"/>
    </row>
    <row r="3708" spans="1:6">
      <c r="A3708" s="22" t="s">
        <v>5444</v>
      </c>
      <c r="B3708" s="22" t="s">
        <v>5445</v>
      </c>
      <c r="C3708" s="23">
        <v>0.15138771366156101</v>
      </c>
      <c r="D3708" s="23">
        <v>-13.5311508090385</v>
      </c>
      <c r="E3708" s="24">
        <v>0.66983879204257302</v>
      </c>
      <c r="F3708" s="25"/>
    </row>
    <row r="3709" spans="1:6">
      <c r="A3709" s="22" t="s">
        <v>5446</v>
      </c>
      <c r="B3709" s="22" t="s">
        <v>1431</v>
      </c>
      <c r="C3709" s="23">
        <v>-0.14354249787381901</v>
      </c>
      <c r="D3709" s="23">
        <v>-11.9993893405482</v>
      </c>
      <c r="E3709" s="24">
        <v>0.67037200721376811</v>
      </c>
      <c r="F3709" s="25"/>
    </row>
    <row r="3710" spans="1:6">
      <c r="A3710" s="22" t="s">
        <v>417</v>
      </c>
      <c r="B3710" s="22" t="s">
        <v>5447</v>
      </c>
      <c r="C3710" s="23">
        <v>-0.16133820998103801</v>
      </c>
      <c r="D3710" s="23">
        <v>-15.5821064810166</v>
      </c>
      <c r="E3710" s="24">
        <v>0.67100293432825309</v>
      </c>
      <c r="F3710" s="25"/>
    </row>
    <row r="3711" spans="1:6">
      <c r="A3711" s="22" t="s">
        <v>77</v>
      </c>
      <c r="B3711" s="22" t="s">
        <v>1431</v>
      </c>
      <c r="C3711" s="23">
        <v>0.144787353820159</v>
      </c>
      <c r="D3711" s="23">
        <v>-12.446833711111299</v>
      </c>
      <c r="E3711" s="24">
        <v>0.67109621995825408</v>
      </c>
      <c r="F3711" s="25"/>
    </row>
    <row r="3712" spans="1:6">
      <c r="A3712" s="22" t="s">
        <v>1176</v>
      </c>
      <c r="B3712" s="22" t="s">
        <v>1769</v>
      </c>
      <c r="C3712" s="23">
        <v>0.14439116179753902</v>
      </c>
      <c r="D3712" s="23">
        <v>-12.742580120096401</v>
      </c>
      <c r="E3712" s="24">
        <v>0.67227599713085506</v>
      </c>
      <c r="F3712" s="25"/>
    </row>
    <row r="3713" spans="1:6">
      <c r="A3713" s="22" t="s">
        <v>5448</v>
      </c>
      <c r="B3713" s="22" t="s">
        <v>5449</v>
      </c>
      <c r="C3713" s="23">
        <v>0.14802702958806202</v>
      </c>
      <c r="D3713" s="23">
        <v>-13.686862509223801</v>
      </c>
      <c r="E3713" s="24">
        <v>0.67291095157679703</v>
      </c>
      <c r="F3713" s="25"/>
    </row>
    <row r="3714" spans="1:6">
      <c r="A3714" s="22" t="s">
        <v>5450</v>
      </c>
      <c r="B3714" s="22" t="s">
        <v>5451</v>
      </c>
      <c r="C3714" s="23">
        <v>-0.142498422086902</v>
      </c>
      <c r="D3714" s="23">
        <v>-11.189386815478301</v>
      </c>
      <c r="E3714" s="24">
        <v>0.67416892245512505</v>
      </c>
      <c r="F3714" s="25"/>
    </row>
    <row r="3715" spans="1:6">
      <c r="A3715" s="22" t="s">
        <v>5452</v>
      </c>
      <c r="B3715" s="22" t="s">
        <v>1431</v>
      </c>
      <c r="C3715" s="23">
        <v>0.16749581962540203</v>
      </c>
      <c r="D3715" s="23">
        <v>-15.645855735075299</v>
      </c>
      <c r="E3715" s="24">
        <v>0.674941829644917</v>
      </c>
      <c r="F3715" s="25"/>
    </row>
    <row r="3716" spans="1:6">
      <c r="A3716" s="22" t="s">
        <v>1251</v>
      </c>
      <c r="B3716" s="22" t="s">
        <v>1431</v>
      </c>
      <c r="C3716" s="23">
        <v>-0.184396399559763</v>
      </c>
      <c r="D3716" s="23">
        <v>-18.056087885074099</v>
      </c>
      <c r="E3716" s="24">
        <v>0.67530435738309402</v>
      </c>
      <c r="F3716" s="25"/>
    </row>
    <row r="3717" spans="1:6">
      <c r="A3717" s="22" t="s">
        <v>5453</v>
      </c>
      <c r="B3717" s="22" t="s">
        <v>1431</v>
      </c>
      <c r="C3717" s="23">
        <v>-0.14092854973305102</v>
      </c>
      <c r="D3717" s="23">
        <v>-11.1168421194342</v>
      </c>
      <c r="E3717" s="24">
        <v>0.67544505928917209</v>
      </c>
      <c r="F3717" s="25"/>
    </row>
    <row r="3718" spans="1:6">
      <c r="A3718" s="22" t="s">
        <v>5454</v>
      </c>
      <c r="B3718" s="22" t="s">
        <v>1431</v>
      </c>
      <c r="C3718" s="23">
        <v>-0.26596391546839998</v>
      </c>
      <c r="D3718" s="23">
        <v>-18.478649202582002</v>
      </c>
      <c r="E3718" s="24">
        <v>0.67555521158131204</v>
      </c>
      <c r="F3718" s="25"/>
    </row>
    <row r="3719" spans="1:6">
      <c r="A3719" s="22" t="s">
        <v>10</v>
      </c>
      <c r="B3719" s="22" t="s">
        <v>5455</v>
      </c>
      <c r="C3719" s="23">
        <v>-0.14056451446511001</v>
      </c>
      <c r="D3719" s="23">
        <v>-10.567866479459299</v>
      </c>
      <c r="E3719" s="24">
        <v>0.67593671977233205</v>
      </c>
      <c r="F3719" s="25"/>
    </row>
    <row r="3720" spans="1:6">
      <c r="A3720" s="22" t="s">
        <v>5456</v>
      </c>
      <c r="B3720" s="22" t="s">
        <v>1431</v>
      </c>
      <c r="C3720" s="23">
        <v>-0.11860792460251302</v>
      </c>
      <c r="D3720" s="23">
        <v>-15.7359422640298</v>
      </c>
      <c r="E3720" s="24">
        <v>0.67607725611220704</v>
      </c>
      <c r="F3720" s="25"/>
    </row>
    <row r="3721" spans="1:6">
      <c r="A3721" s="22" t="s">
        <v>287</v>
      </c>
      <c r="B3721" s="22" t="s">
        <v>1487</v>
      </c>
      <c r="C3721" s="23">
        <v>-0.14186074228516701</v>
      </c>
      <c r="D3721" s="23">
        <v>-12.8017090043745</v>
      </c>
      <c r="E3721" s="24">
        <v>0.67608125812308806</v>
      </c>
      <c r="F3721" s="25"/>
    </row>
    <row r="3722" spans="1:6">
      <c r="A3722" s="22" t="s">
        <v>5457</v>
      </c>
      <c r="B3722" s="22" t="s">
        <v>5458</v>
      </c>
      <c r="C3722" s="23">
        <v>0.14256257409295001</v>
      </c>
      <c r="D3722" s="23">
        <v>-12.878502138019901</v>
      </c>
      <c r="E3722" s="24">
        <v>0.67646429647718509</v>
      </c>
      <c r="F3722" s="25"/>
    </row>
    <row r="3723" spans="1:6">
      <c r="A3723" s="22" t="s">
        <v>5459</v>
      </c>
      <c r="B3723" s="22" t="s">
        <v>1431</v>
      </c>
      <c r="C3723" s="23">
        <v>0.141327513279982</v>
      </c>
      <c r="D3723" s="23">
        <v>-12.2712162615565</v>
      </c>
      <c r="E3723" s="24">
        <v>0.67721814091690002</v>
      </c>
      <c r="F3723" s="25"/>
    </row>
    <row r="3724" spans="1:6">
      <c r="A3724" s="22" t="s">
        <v>5460</v>
      </c>
      <c r="B3724" s="22" t="s">
        <v>1431</v>
      </c>
      <c r="C3724" s="23">
        <v>0.19105016504354203</v>
      </c>
      <c r="D3724" s="23">
        <v>-16.759641858040101</v>
      </c>
      <c r="E3724" s="24">
        <v>0.67741735283760807</v>
      </c>
      <c r="F3724" s="25"/>
    </row>
    <row r="3725" spans="1:6">
      <c r="A3725" s="22" t="s">
        <v>5461</v>
      </c>
      <c r="B3725" s="22" t="s">
        <v>1431</v>
      </c>
      <c r="C3725" s="23">
        <v>-0.142593248260969</v>
      </c>
      <c r="D3725" s="23">
        <v>-13.2894536258133</v>
      </c>
      <c r="E3725" s="24">
        <v>0.67811133366118503</v>
      </c>
      <c r="F3725" s="25"/>
    </row>
    <row r="3726" spans="1:6">
      <c r="A3726" s="22" t="s">
        <v>386</v>
      </c>
      <c r="B3726" s="22" t="s">
        <v>5462</v>
      </c>
      <c r="C3726" s="23">
        <v>0.14081510838345301</v>
      </c>
      <c r="D3726" s="23">
        <v>-12.6627409328445</v>
      </c>
      <c r="E3726" s="24">
        <v>0.67840985898926609</v>
      </c>
      <c r="F3726" s="25"/>
    </row>
    <row r="3727" spans="1:6">
      <c r="A3727" s="22" t="s">
        <v>5463</v>
      </c>
      <c r="B3727" s="22" t="s">
        <v>1431</v>
      </c>
      <c r="C3727" s="23">
        <v>0.13987131970133501</v>
      </c>
      <c r="D3727" s="23">
        <v>-12.5235944008808</v>
      </c>
      <c r="E3727" s="24">
        <v>0.67890222698529501</v>
      </c>
      <c r="F3727" s="25"/>
    </row>
    <row r="3728" spans="1:6">
      <c r="A3728" s="22" t="s">
        <v>5464</v>
      </c>
      <c r="B3728" s="22" t="s">
        <v>5465</v>
      </c>
      <c r="C3728" s="23">
        <v>0.139988653236225</v>
      </c>
      <c r="D3728" s="23">
        <v>-15.147452058257899</v>
      </c>
      <c r="E3728" s="24">
        <v>0.67917330050645608</v>
      </c>
      <c r="F3728" s="25"/>
    </row>
    <row r="3729" spans="1:6">
      <c r="A3729" s="22" t="s">
        <v>5466</v>
      </c>
      <c r="B3729" s="22" t="s">
        <v>3219</v>
      </c>
      <c r="C3729" s="23">
        <v>-0.13776041379758702</v>
      </c>
      <c r="D3729" s="23">
        <v>-11.6309133638193</v>
      </c>
      <c r="E3729" s="24">
        <v>0.68005089565729804</v>
      </c>
      <c r="F3729" s="25"/>
    </row>
    <row r="3730" spans="1:6">
      <c r="A3730" s="22" t="s">
        <v>5467</v>
      </c>
      <c r="B3730" s="22" t="s">
        <v>1431</v>
      </c>
      <c r="C3730" s="23">
        <v>0.14231977816306002</v>
      </c>
      <c r="D3730" s="23">
        <v>-13.5706993935946</v>
      </c>
      <c r="E3730" s="24">
        <v>0.68030004666496002</v>
      </c>
      <c r="F3730" s="25"/>
    </row>
    <row r="3731" spans="1:6">
      <c r="A3731" s="22" t="s">
        <v>5468</v>
      </c>
      <c r="B3731" s="22" t="s">
        <v>1431</v>
      </c>
      <c r="C3731" s="23">
        <v>0.13997813703612502</v>
      </c>
      <c r="D3731" s="23">
        <v>-12.4610222640635</v>
      </c>
      <c r="E3731" s="24">
        <v>0.68078001139603506</v>
      </c>
      <c r="F3731" s="25"/>
    </row>
    <row r="3732" spans="1:6">
      <c r="A3732" s="22" t="s">
        <v>5469</v>
      </c>
      <c r="B3732" s="22" t="s">
        <v>3484</v>
      </c>
      <c r="C3732" s="23">
        <v>0.15434809752612602</v>
      </c>
      <c r="D3732" s="23">
        <v>-15.609741869057601</v>
      </c>
      <c r="E3732" s="24">
        <v>0.6808382241762081</v>
      </c>
      <c r="F3732" s="25"/>
    </row>
    <row r="3733" spans="1:6">
      <c r="A3733" s="22" t="s">
        <v>5470</v>
      </c>
      <c r="B3733" s="22" t="s">
        <v>5471</v>
      </c>
      <c r="C3733" s="23">
        <v>0.225714956145246</v>
      </c>
      <c r="D3733" s="23">
        <v>-17.389813745054902</v>
      </c>
      <c r="E3733" s="24">
        <v>0.68109360123086404</v>
      </c>
      <c r="F3733" s="25"/>
    </row>
    <row r="3734" spans="1:6">
      <c r="A3734" s="22" t="s">
        <v>5472</v>
      </c>
      <c r="B3734" s="22" t="s">
        <v>5473</v>
      </c>
      <c r="C3734" s="23">
        <v>0.24386302962750103</v>
      </c>
      <c r="D3734" s="23">
        <v>-17.369615300606299</v>
      </c>
      <c r="E3734" s="24">
        <v>0.68109360123086504</v>
      </c>
      <c r="F3734" s="25"/>
    </row>
    <row r="3735" spans="1:6">
      <c r="A3735" s="22" t="s">
        <v>5474</v>
      </c>
      <c r="B3735" s="22" t="s">
        <v>1431</v>
      </c>
      <c r="C3735" s="23">
        <v>0.149376356894658</v>
      </c>
      <c r="D3735" s="23">
        <v>-14.0124509664677</v>
      </c>
      <c r="E3735" s="24">
        <v>0.68174916009310005</v>
      </c>
      <c r="F3735" s="25"/>
    </row>
    <row r="3736" spans="1:6">
      <c r="A3736" s="22" t="s">
        <v>1417</v>
      </c>
      <c r="B3736" s="22" t="s">
        <v>1431</v>
      </c>
      <c r="C3736" s="23">
        <v>0.14381801940833402</v>
      </c>
      <c r="D3736" s="23">
        <v>-13.861276187812299</v>
      </c>
      <c r="E3736" s="24">
        <v>0.681769013257433</v>
      </c>
      <c r="F3736" s="25"/>
    </row>
    <row r="3737" spans="1:6">
      <c r="A3737" s="22" t="s">
        <v>5475</v>
      </c>
      <c r="B3737" s="22" t="s">
        <v>5476</v>
      </c>
      <c r="C3737" s="23">
        <v>0.19073936974543002</v>
      </c>
      <c r="D3737" s="23">
        <v>-17.118463308402401</v>
      </c>
      <c r="E3737" s="24">
        <v>0.68222271144845803</v>
      </c>
      <c r="F3737" s="25"/>
    </row>
    <row r="3738" spans="1:6">
      <c r="A3738" s="22" t="s">
        <v>5477</v>
      </c>
      <c r="B3738" s="22" t="s">
        <v>1431</v>
      </c>
      <c r="C3738" s="23">
        <v>-0.145054822995723</v>
      </c>
      <c r="D3738" s="23">
        <v>-13.9780274018198</v>
      </c>
      <c r="E3738" s="24">
        <v>0.68273966426271804</v>
      </c>
      <c r="F3738" s="25"/>
    </row>
    <row r="3739" spans="1:6">
      <c r="A3739" s="22" t="s">
        <v>5478</v>
      </c>
      <c r="B3739" s="22" t="s">
        <v>1431</v>
      </c>
      <c r="C3739" s="23">
        <v>0.13799988549203301</v>
      </c>
      <c r="D3739" s="23">
        <v>-12.2046376325889</v>
      </c>
      <c r="E3739" s="24">
        <v>0.68315874540625809</v>
      </c>
      <c r="F3739" s="25"/>
    </row>
    <row r="3740" spans="1:6">
      <c r="A3740" s="22" t="s">
        <v>5479</v>
      </c>
      <c r="B3740" s="22" t="s">
        <v>1431</v>
      </c>
      <c r="C3740" s="23">
        <v>0.177393834908735</v>
      </c>
      <c r="D3740" s="23">
        <v>-16.733849688321701</v>
      </c>
      <c r="E3740" s="24">
        <v>0.68329420257298901</v>
      </c>
      <c r="F3740" s="25"/>
    </row>
    <row r="3741" spans="1:6">
      <c r="A3741" s="22" t="s">
        <v>5480</v>
      </c>
      <c r="B3741" s="22" t="s">
        <v>1431</v>
      </c>
      <c r="C3741" s="23">
        <v>-0.14168537061351502</v>
      </c>
      <c r="D3741" s="23">
        <v>-13.3094763312894</v>
      </c>
      <c r="E3741" s="24">
        <v>0.68369229903076401</v>
      </c>
      <c r="F3741" s="25"/>
    </row>
    <row r="3742" spans="1:6">
      <c r="A3742" s="22" t="s">
        <v>5481</v>
      </c>
      <c r="B3742" s="22" t="s">
        <v>1431</v>
      </c>
      <c r="C3742" s="23">
        <v>0.19110811299891201</v>
      </c>
      <c r="D3742" s="23">
        <v>-16.062770712354599</v>
      </c>
      <c r="E3742" s="24">
        <v>0.68382424290497801</v>
      </c>
      <c r="F3742" s="25"/>
    </row>
    <row r="3743" spans="1:6">
      <c r="A3743" s="22" t="s">
        <v>976</v>
      </c>
      <c r="B3743" s="22" t="s">
        <v>5482</v>
      </c>
      <c r="C3743" s="23">
        <v>-0.142306140752746</v>
      </c>
      <c r="D3743" s="23">
        <v>-14.608972636412</v>
      </c>
      <c r="E3743" s="24">
        <v>0.68385547312654904</v>
      </c>
      <c r="F3743" s="25"/>
    </row>
    <row r="3744" spans="1:6">
      <c r="A3744" s="22" t="s">
        <v>1011</v>
      </c>
      <c r="B3744" s="22" t="s">
        <v>1620</v>
      </c>
      <c r="C3744" s="23">
        <v>0.13706713927248201</v>
      </c>
      <c r="D3744" s="23">
        <v>-11.476582869475299</v>
      </c>
      <c r="E3744" s="24">
        <v>0.68424308616326002</v>
      </c>
      <c r="F3744" s="25"/>
    </row>
    <row r="3745" spans="1:6">
      <c r="A3745" s="22" t="s">
        <v>5483</v>
      </c>
      <c r="B3745" s="22" t="s">
        <v>1431</v>
      </c>
      <c r="C3745" s="23">
        <v>0.13850924639567802</v>
      </c>
      <c r="D3745" s="23">
        <v>-13.135469485545601</v>
      </c>
      <c r="E3745" s="24">
        <v>0.68488309882810405</v>
      </c>
      <c r="F3745" s="25"/>
    </row>
    <row r="3746" spans="1:6">
      <c r="A3746" s="22" t="s">
        <v>1129</v>
      </c>
      <c r="B3746" s="22" t="s">
        <v>1431</v>
      </c>
      <c r="C3746" s="23">
        <v>-0.13687499855110602</v>
      </c>
      <c r="D3746" s="23">
        <v>-10.577076563679901</v>
      </c>
      <c r="E3746" s="24">
        <v>0.684997599574515</v>
      </c>
      <c r="F3746" s="25"/>
    </row>
    <row r="3747" spans="1:6">
      <c r="A3747" s="22" t="s">
        <v>413</v>
      </c>
      <c r="B3747" s="22" t="s">
        <v>2030</v>
      </c>
      <c r="C3747" s="23">
        <v>-0.140806965298753</v>
      </c>
      <c r="D3747" s="23">
        <v>-13.454281287009</v>
      </c>
      <c r="E3747" s="24">
        <v>0.685264764670513</v>
      </c>
      <c r="F3747" s="25"/>
    </row>
    <row r="3748" spans="1:6">
      <c r="A3748" s="22" t="s">
        <v>5484</v>
      </c>
      <c r="B3748" s="22" t="s">
        <v>1431</v>
      </c>
      <c r="C3748" s="23">
        <v>0.13664392235029701</v>
      </c>
      <c r="D3748" s="23">
        <v>-10.8024751919656</v>
      </c>
      <c r="E3748" s="24">
        <v>0.68536393561918607</v>
      </c>
      <c r="F3748" s="25"/>
    </row>
    <row r="3749" spans="1:6">
      <c r="A3749" s="22" t="s">
        <v>5485</v>
      </c>
      <c r="B3749" s="22" t="s">
        <v>1431</v>
      </c>
      <c r="C3749" s="23">
        <v>-0.13887997189832602</v>
      </c>
      <c r="D3749" s="23">
        <v>-12.9442979387567</v>
      </c>
      <c r="E3749" s="24">
        <v>0.68549167171918102</v>
      </c>
      <c r="F3749" s="25"/>
    </row>
    <row r="3750" spans="1:6">
      <c r="A3750" s="22" t="s">
        <v>323</v>
      </c>
      <c r="B3750" s="22" t="s">
        <v>1431</v>
      </c>
      <c r="C3750" s="23">
        <v>-0.13665566699511</v>
      </c>
      <c r="D3750" s="23">
        <v>-11.216055952866601</v>
      </c>
      <c r="E3750" s="24">
        <v>0.68563710592418703</v>
      </c>
      <c r="F3750" s="25"/>
    </row>
    <row r="3751" spans="1:6">
      <c r="A3751" s="22" t="s">
        <v>510</v>
      </c>
      <c r="B3751" s="22" t="s">
        <v>5486</v>
      </c>
      <c r="C3751" s="23">
        <v>-0.13868523927780502</v>
      </c>
      <c r="D3751" s="23">
        <v>-12.1398275162571</v>
      </c>
      <c r="E3751" s="24">
        <v>0.68578042441440001</v>
      </c>
      <c r="F3751" s="25"/>
    </row>
    <row r="3752" spans="1:6">
      <c r="A3752" s="22" t="s">
        <v>5487</v>
      </c>
      <c r="B3752" s="22" t="s">
        <v>5488</v>
      </c>
      <c r="C3752" s="23">
        <v>-0.136171743173225</v>
      </c>
      <c r="D3752" s="23">
        <v>-11.960481915634199</v>
      </c>
      <c r="E3752" s="24">
        <v>0.68644245525764902</v>
      </c>
      <c r="F3752" s="25"/>
    </row>
    <row r="3753" spans="1:6">
      <c r="A3753" s="22" t="s">
        <v>5489</v>
      </c>
      <c r="B3753" s="22" t="s">
        <v>5490</v>
      </c>
      <c r="C3753" s="23">
        <v>-0.147852789819512</v>
      </c>
      <c r="D3753" s="23">
        <v>-15.1734718414518</v>
      </c>
      <c r="E3753" s="24">
        <v>0.68673058849343105</v>
      </c>
      <c r="F3753" s="25"/>
    </row>
    <row r="3754" spans="1:6">
      <c r="A3754" s="22" t="s">
        <v>5491</v>
      </c>
      <c r="B3754" s="22" t="s">
        <v>1431</v>
      </c>
      <c r="C3754" s="23">
        <v>-0.13744377732496202</v>
      </c>
      <c r="D3754" s="23">
        <v>-12.8992977809097</v>
      </c>
      <c r="E3754" s="24">
        <v>0.68704310211809305</v>
      </c>
      <c r="F3754" s="25"/>
    </row>
    <row r="3755" spans="1:6">
      <c r="A3755" s="22" t="s">
        <v>5492</v>
      </c>
      <c r="B3755" s="22" t="s">
        <v>5493</v>
      </c>
      <c r="C3755" s="23">
        <v>0.13508927302252502</v>
      </c>
      <c r="D3755" s="23">
        <v>-5.9181411761496596</v>
      </c>
      <c r="E3755" s="24">
        <v>0.68713322836468405</v>
      </c>
      <c r="F3755" s="25"/>
    </row>
    <row r="3756" spans="1:6">
      <c r="A3756" s="22" t="s">
        <v>5494</v>
      </c>
      <c r="B3756" s="22" t="s">
        <v>1431</v>
      </c>
      <c r="C3756" s="23">
        <v>0.14081218204947002</v>
      </c>
      <c r="D3756" s="23">
        <v>-13.5698847228925</v>
      </c>
      <c r="E3756" s="24">
        <v>0.688537758981415</v>
      </c>
      <c r="F3756" s="25"/>
    </row>
    <row r="3757" spans="1:6">
      <c r="A3757" s="22" t="s">
        <v>433</v>
      </c>
      <c r="B3757" s="22" t="s">
        <v>1431</v>
      </c>
      <c r="C3757" s="23">
        <v>0.13728367431806901</v>
      </c>
      <c r="D3757" s="23">
        <v>-13.420843404785799</v>
      </c>
      <c r="E3757" s="24">
        <v>0.688573931467234</v>
      </c>
      <c r="F3757" s="25"/>
    </row>
    <row r="3758" spans="1:6">
      <c r="A3758" s="22" t="s">
        <v>5495</v>
      </c>
      <c r="B3758" s="22" t="s">
        <v>1477</v>
      </c>
      <c r="C3758" s="23">
        <v>0.21717367028346302</v>
      </c>
      <c r="D3758" s="23">
        <v>-17.596250439224701</v>
      </c>
      <c r="E3758" s="24">
        <v>0.68892316850338997</v>
      </c>
      <c r="F3758" s="25"/>
    </row>
    <row r="3759" spans="1:6">
      <c r="A3759" s="22" t="s">
        <v>5496</v>
      </c>
      <c r="B3759" s="22" t="s">
        <v>1431</v>
      </c>
      <c r="C3759" s="23">
        <v>-0.17403140368547701</v>
      </c>
      <c r="D3759" s="23">
        <v>-17.0798001307231</v>
      </c>
      <c r="E3759" s="24">
        <v>0.68938255673050308</v>
      </c>
      <c r="F3759" s="25"/>
    </row>
    <row r="3760" spans="1:6">
      <c r="A3760" s="22" t="s">
        <v>5497</v>
      </c>
      <c r="B3760" s="22" t="s">
        <v>1431</v>
      </c>
      <c r="C3760" s="23">
        <v>0.15285974124526402</v>
      </c>
      <c r="D3760" s="23">
        <v>-17.063108033821301</v>
      </c>
      <c r="E3760" s="24">
        <v>0.68938255673050308</v>
      </c>
      <c r="F3760" s="25"/>
    </row>
    <row r="3761" spans="1:6">
      <c r="A3761" s="22" t="s">
        <v>5498</v>
      </c>
      <c r="B3761" s="22" t="s">
        <v>1431</v>
      </c>
      <c r="C3761" s="23">
        <v>-0.13470562790686302</v>
      </c>
      <c r="D3761" s="23">
        <v>-10.867145154974301</v>
      </c>
      <c r="E3761" s="24">
        <v>0.68963724783282709</v>
      </c>
      <c r="F3761" s="25"/>
    </row>
    <row r="3762" spans="1:6">
      <c r="A3762" s="22" t="s">
        <v>5499</v>
      </c>
      <c r="B3762" s="22" t="s">
        <v>1431</v>
      </c>
      <c r="C3762" s="23">
        <v>0.20782352318789701</v>
      </c>
      <c r="D3762" s="23">
        <v>-18.352700843518299</v>
      </c>
      <c r="E3762" s="24">
        <v>0.69107000135042607</v>
      </c>
      <c r="F3762" s="25"/>
    </row>
    <row r="3763" spans="1:6">
      <c r="A3763" s="22" t="s">
        <v>5500</v>
      </c>
      <c r="B3763" s="22" t="s">
        <v>1431</v>
      </c>
      <c r="C3763" s="23">
        <v>-0.13045612469124301</v>
      </c>
      <c r="D3763" s="23">
        <v>-15.485115619238901</v>
      </c>
      <c r="E3763" s="24">
        <v>0.69160250464446205</v>
      </c>
      <c r="F3763" s="25"/>
    </row>
    <row r="3764" spans="1:6">
      <c r="A3764" s="22" t="s">
        <v>5501</v>
      </c>
      <c r="B3764" s="22" t="s">
        <v>1431</v>
      </c>
      <c r="C3764" s="23">
        <v>-0.13456112789365202</v>
      </c>
      <c r="D3764" s="23">
        <v>-12.925870371941899</v>
      </c>
      <c r="E3764" s="24">
        <v>0.69173961360746106</v>
      </c>
      <c r="F3764" s="25"/>
    </row>
    <row r="3765" spans="1:6">
      <c r="A3765" s="22" t="s">
        <v>5502</v>
      </c>
      <c r="B3765" s="22" t="s">
        <v>1431</v>
      </c>
      <c r="C3765" s="23">
        <v>-0.165096254394275</v>
      </c>
      <c r="D3765" s="23">
        <v>-16.851761494449299</v>
      </c>
      <c r="E3765" s="24">
        <v>0.69228360882166207</v>
      </c>
      <c r="F3765" s="25"/>
    </row>
    <row r="3766" spans="1:6">
      <c r="A3766" s="22" t="s">
        <v>5503</v>
      </c>
      <c r="B3766" s="22" t="s">
        <v>1753</v>
      </c>
      <c r="C3766" s="23">
        <v>-0.135275875428157</v>
      </c>
      <c r="D3766" s="23">
        <v>-12.6321567601443</v>
      </c>
      <c r="E3766" s="24">
        <v>0.69291267986893301</v>
      </c>
      <c r="F3766" s="25"/>
    </row>
    <row r="3767" spans="1:6">
      <c r="A3767" s="22" t="s">
        <v>613</v>
      </c>
      <c r="B3767" s="22" t="s">
        <v>1949</v>
      </c>
      <c r="C3767" s="23">
        <v>-0.15090029189325302</v>
      </c>
      <c r="D3767" s="23">
        <v>-15.1353361649082</v>
      </c>
      <c r="E3767" s="24">
        <v>0.6930395864110811</v>
      </c>
      <c r="F3767" s="25"/>
    </row>
    <row r="3768" spans="1:6">
      <c r="A3768" s="22" t="s">
        <v>5504</v>
      </c>
      <c r="B3768" s="22" t="s">
        <v>1431</v>
      </c>
      <c r="C3768" s="23">
        <v>0.19132257913890902</v>
      </c>
      <c r="D3768" s="23">
        <v>-17.2940089282259</v>
      </c>
      <c r="E3768" s="24">
        <v>0.69333858151896</v>
      </c>
      <c r="F3768" s="25"/>
    </row>
    <row r="3769" spans="1:6">
      <c r="A3769" s="22" t="s">
        <v>5505</v>
      </c>
      <c r="B3769" s="22" t="s">
        <v>5506</v>
      </c>
      <c r="C3769" s="23">
        <v>-0.13896127112300402</v>
      </c>
      <c r="D3769" s="23">
        <v>-13.755646601266401</v>
      </c>
      <c r="E3769" s="24">
        <v>0.69368570221513004</v>
      </c>
      <c r="F3769" s="25"/>
    </row>
    <row r="3770" spans="1:6">
      <c r="A3770" s="22" t="s">
        <v>350</v>
      </c>
      <c r="B3770" s="22" t="s">
        <v>5507</v>
      </c>
      <c r="C3770" s="23">
        <v>-0.14062539240349001</v>
      </c>
      <c r="D3770" s="23">
        <v>-13.428917256719499</v>
      </c>
      <c r="E3770" s="24">
        <v>0.69374562923418004</v>
      </c>
      <c r="F3770" s="25"/>
    </row>
    <row r="3771" spans="1:6">
      <c r="A3771" s="22" t="s">
        <v>1153</v>
      </c>
      <c r="B3771" s="22" t="s">
        <v>1431</v>
      </c>
      <c r="C3771" s="23">
        <v>-0.13206169657892702</v>
      </c>
      <c r="D3771" s="23">
        <v>-7.7537561472703196</v>
      </c>
      <c r="E3771" s="24">
        <v>0.69388999295843101</v>
      </c>
      <c r="F3771" s="25"/>
    </row>
    <row r="3772" spans="1:6">
      <c r="A3772" s="22" t="s">
        <v>5508</v>
      </c>
      <c r="B3772" s="22" t="s">
        <v>5509</v>
      </c>
      <c r="C3772" s="23">
        <v>-0.14879433342014101</v>
      </c>
      <c r="D3772" s="23">
        <v>-14.677226532987399</v>
      </c>
      <c r="E3772" s="24">
        <v>0.69419193791232103</v>
      </c>
      <c r="F3772" s="25"/>
    </row>
    <row r="3773" spans="1:6">
      <c r="A3773" s="22" t="s">
        <v>1358</v>
      </c>
      <c r="B3773" s="22" t="s">
        <v>1431</v>
      </c>
      <c r="C3773" s="23">
        <v>-0.13327513105080202</v>
      </c>
      <c r="D3773" s="23">
        <v>-12.4487349884969</v>
      </c>
      <c r="E3773" s="24">
        <v>0.69423034659136207</v>
      </c>
      <c r="F3773" s="25"/>
    </row>
    <row r="3774" spans="1:6">
      <c r="A3774" s="22" t="s">
        <v>5510</v>
      </c>
      <c r="B3774" s="22" t="s">
        <v>1431</v>
      </c>
      <c r="C3774" s="23">
        <v>-0.14239030141521902</v>
      </c>
      <c r="D3774" s="23">
        <v>-14.400974765208201</v>
      </c>
      <c r="E3774" s="24">
        <v>0.69478415048957209</v>
      </c>
      <c r="F3774" s="25"/>
    </row>
    <row r="3775" spans="1:6">
      <c r="A3775" s="22" t="s">
        <v>5511</v>
      </c>
      <c r="B3775" s="22" t="s">
        <v>1654</v>
      </c>
      <c r="C3775" s="23">
        <v>0.15500764026442901</v>
      </c>
      <c r="D3775" s="23">
        <v>-16.352007904576698</v>
      </c>
      <c r="E3775" s="24">
        <v>0.69519866077688608</v>
      </c>
      <c r="F3775" s="25"/>
    </row>
    <row r="3776" spans="1:6">
      <c r="A3776" s="22" t="s">
        <v>5512</v>
      </c>
      <c r="B3776" s="22" t="s">
        <v>5513</v>
      </c>
      <c r="C3776" s="23">
        <v>0.13517961528222902</v>
      </c>
      <c r="D3776" s="23">
        <v>-13.8638513063249</v>
      </c>
      <c r="E3776" s="24">
        <v>0.69550719458364707</v>
      </c>
      <c r="F3776" s="25"/>
    </row>
    <row r="3777" spans="1:6">
      <c r="A3777" s="22" t="s">
        <v>5514</v>
      </c>
      <c r="B3777" s="22" t="s">
        <v>1431</v>
      </c>
      <c r="C3777" s="23">
        <v>-0.13177166572360702</v>
      </c>
      <c r="D3777" s="23">
        <v>-12.595237668492601</v>
      </c>
      <c r="E3777" s="24">
        <v>0.69630694825296302</v>
      </c>
      <c r="F3777" s="25"/>
    </row>
    <row r="3778" spans="1:6">
      <c r="A3778" s="22" t="s">
        <v>5515</v>
      </c>
      <c r="B3778" s="22" t="s">
        <v>1431</v>
      </c>
      <c r="C3778" s="23">
        <v>-0.14507593141129402</v>
      </c>
      <c r="D3778" s="23">
        <v>-15.6066798395848</v>
      </c>
      <c r="E3778" s="24">
        <v>0.69668754720815607</v>
      </c>
      <c r="F3778" s="25"/>
    </row>
    <row r="3779" spans="1:6">
      <c r="A3779" s="22" t="s">
        <v>5516</v>
      </c>
      <c r="B3779" s="22" t="s">
        <v>1431</v>
      </c>
      <c r="C3779" s="23">
        <v>0.12797748376182702</v>
      </c>
      <c r="D3779" s="23">
        <v>-15.109739723633099</v>
      </c>
      <c r="E3779" s="24">
        <v>0.69710976716457207</v>
      </c>
      <c r="F3779" s="25"/>
    </row>
    <row r="3780" spans="1:6">
      <c r="A3780" s="22" t="s">
        <v>5517</v>
      </c>
      <c r="B3780" s="22" t="s">
        <v>1431</v>
      </c>
      <c r="C3780" s="23">
        <v>-0.13153176344530101</v>
      </c>
      <c r="D3780" s="23">
        <v>-11.370897389667601</v>
      </c>
      <c r="E3780" s="24">
        <v>0.69740448165971702</v>
      </c>
      <c r="F3780" s="25"/>
    </row>
    <row r="3781" spans="1:6">
      <c r="A3781" s="22" t="s">
        <v>5518</v>
      </c>
      <c r="B3781" s="22" t="s">
        <v>1477</v>
      </c>
      <c r="C3781" s="23">
        <v>0.13468830483150901</v>
      </c>
      <c r="D3781" s="23">
        <v>-13.6895855762591</v>
      </c>
      <c r="E3781" s="24">
        <v>0.69767066010981305</v>
      </c>
      <c r="F3781" s="25"/>
    </row>
    <row r="3782" spans="1:6">
      <c r="A3782" s="22" t="s">
        <v>5519</v>
      </c>
      <c r="B3782" s="22" t="s">
        <v>1431</v>
      </c>
      <c r="C3782" s="23">
        <v>-0.14533424451808302</v>
      </c>
      <c r="D3782" s="23">
        <v>-18.3456949681993</v>
      </c>
      <c r="E3782" s="24">
        <v>0.69825618725069905</v>
      </c>
      <c r="F3782" s="25"/>
    </row>
    <row r="3783" spans="1:6">
      <c r="A3783" s="22" t="s">
        <v>5520</v>
      </c>
      <c r="B3783" s="22" t="s">
        <v>2709</v>
      </c>
      <c r="C3783" s="23">
        <v>0.130211497191693</v>
      </c>
      <c r="D3783" s="23">
        <v>-10.8446364096617</v>
      </c>
      <c r="E3783" s="24">
        <v>0.69839852474407205</v>
      </c>
      <c r="F3783" s="25"/>
    </row>
    <row r="3784" spans="1:6">
      <c r="A3784" s="22" t="s">
        <v>5521</v>
      </c>
      <c r="B3784" s="22" t="s">
        <v>1431</v>
      </c>
      <c r="C3784" s="23">
        <v>-0.13079156405526002</v>
      </c>
      <c r="D3784" s="23">
        <v>-13.334572003120901</v>
      </c>
      <c r="E3784" s="24">
        <v>0.69876605711493001</v>
      </c>
      <c r="F3784" s="25"/>
    </row>
    <row r="3785" spans="1:6">
      <c r="A3785" s="22" t="s">
        <v>5522</v>
      </c>
      <c r="B3785" s="22" t="s">
        <v>5523</v>
      </c>
      <c r="C3785" s="23">
        <v>-0.17971201481239801</v>
      </c>
      <c r="D3785" s="23">
        <v>-17.8733984372913</v>
      </c>
      <c r="E3785" s="24">
        <v>0.69879138662033602</v>
      </c>
      <c r="F3785" s="25"/>
    </row>
    <row r="3786" spans="1:6">
      <c r="A3786" s="22" t="s">
        <v>5524</v>
      </c>
      <c r="B3786" s="22" t="s">
        <v>1431</v>
      </c>
      <c r="C3786" s="23">
        <v>0.14198295124290702</v>
      </c>
      <c r="D3786" s="23">
        <v>-14.653297138913899</v>
      </c>
      <c r="E3786" s="24">
        <v>0.69941971741368203</v>
      </c>
      <c r="F3786" s="25"/>
    </row>
    <row r="3787" spans="1:6">
      <c r="A3787" s="22" t="s">
        <v>5525</v>
      </c>
      <c r="B3787" s="22" t="s">
        <v>1431</v>
      </c>
      <c r="C3787" s="23">
        <v>0.130570206258074</v>
      </c>
      <c r="D3787" s="23">
        <v>-13.4922841743132</v>
      </c>
      <c r="E3787" s="24">
        <v>0.69964079150140801</v>
      </c>
      <c r="F3787" s="25"/>
    </row>
    <row r="3788" spans="1:6">
      <c r="A3788" s="22" t="s">
        <v>5526</v>
      </c>
      <c r="B3788" s="22" t="s">
        <v>5527</v>
      </c>
      <c r="C3788" s="23">
        <v>-0.15189812756682702</v>
      </c>
      <c r="D3788" s="23">
        <v>-15.349950520804301</v>
      </c>
      <c r="E3788" s="24">
        <v>0.7007815375002161</v>
      </c>
      <c r="F3788" s="25"/>
    </row>
    <row r="3789" spans="1:6">
      <c r="A3789" s="22" t="s">
        <v>5528</v>
      </c>
      <c r="B3789" s="22" t="s">
        <v>5529</v>
      </c>
      <c r="C3789" s="23">
        <v>-0.13293461366383302</v>
      </c>
      <c r="D3789" s="23">
        <v>-13.1427274164016</v>
      </c>
      <c r="E3789" s="24">
        <v>0.70094472583826906</v>
      </c>
      <c r="F3789" s="25"/>
    </row>
    <row r="3790" spans="1:6">
      <c r="A3790" s="22" t="s">
        <v>5530</v>
      </c>
      <c r="B3790" s="22" t="s">
        <v>1431</v>
      </c>
      <c r="C3790" s="23">
        <v>0.13066644063944402</v>
      </c>
      <c r="D3790" s="23">
        <v>-12.282154879166701</v>
      </c>
      <c r="E3790" s="24">
        <v>0.70102558953735306</v>
      </c>
      <c r="F3790" s="25"/>
    </row>
    <row r="3791" spans="1:6">
      <c r="A3791" s="22" t="s">
        <v>5531</v>
      </c>
      <c r="B3791" s="22" t="s">
        <v>5532</v>
      </c>
      <c r="C3791" s="23">
        <v>0.130151876172241</v>
      </c>
      <c r="D3791" s="23">
        <v>-13.4264907522521</v>
      </c>
      <c r="E3791" s="24">
        <v>0.70126709296698997</v>
      </c>
      <c r="F3791" s="25"/>
    </row>
    <row r="3792" spans="1:6">
      <c r="A3792" s="22" t="s">
        <v>5533</v>
      </c>
      <c r="B3792" s="22" t="s">
        <v>1431</v>
      </c>
      <c r="C3792" s="23">
        <v>-0.12943696571459001</v>
      </c>
      <c r="D3792" s="23">
        <v>-12.719650029898901</v>
      </c>
      <c r="E3792" s="24">
        <v>0.7016149967331341</v>
      </c>
      <c r="F3792" s="25"/>
    </row>
    <row r="3793" spans="1:6">
      <c r="A3793" s="22" t="s">
        <v>5534</v>
      </c>
      <c r="B3793" s="22" t="s">
        <v>1431</v>
      </c>
      <c r="C3793" s="23">
        <v>0.13713918891614502</v>
      </c>
      <c r="D3793" s="23">
        <v>-13.8843359395057</v>
      </c>
      <c r="E3793" s="24">
        <v>0.70173263918766604</v>
      </c>
      <c r="F3793" s="25"/>
    </row>
    <row r="3794" spans="1:6">
      <c r="A3794" s="22" t="s">
        <v>5535</v>
      </c>
      <c r="B3794" s="22" t="s">
        <v>1431</v>
      </c>
      <c r="C3794" s="23">
        <v>0.13668329959832701</v>
      </c>
      <c r="D3794" s="23">
        <v>-14.598361001290799</v>
      </c>
      <c r="E3794" s="24">
        <v>0.70180276010785902</v>
      </c>
      <c r="F3794" s="25"/>
    </row>
    <row r="3795" spans="1:6">
      <c r="A3795" s="22" t="s">
        <v>5536</v>
      </c>
      <c r="B3795" s="22" t="s">
        <v>5537</v>
      </c>
      <c r="C3795" s="23">
        <v>0.15427065051608602</v>
      </c>
      <c r="D3795" s="23">
        <v>-16.6117352452303</v>
      </c>
      <c r="E3795" s="24">
        <v>0.7022975657083711</v>
      </c>
      <c r="F3795" s="25"/>
    </row>
    <row r="3796" spans="1:6">
      <c r="A3796" s="22" t="s">
        <v>5538</v>
      </c>
      <c r="B3796" s="22" t="s">
        <v>4768</v>
      </c>
      <c r="C3796" s="23">
        <v>-0.129975521464612</v>
      </c>
      <c r="D3796" s="23">
        <v>-14.8257092094778</v>
      </c>
      <c r="E3796" s="24">
        <v>0.70232535783055605</v>
      </c>
      <c r="F3796" s="25"/>
    </row>
    <row r="3797" spans="1:6">
      <c r="A3797" s="22" t="s">
        <v>5539</v>
      </c>
      <c r="B3797" s="22" t="s">
        <v>1431</v>
      </c>
      <c r="C3797" s="23">
        <v>0.13834988939329301</v>
      </c>
      <c r="D3797" s="23">
        <v>-14.8204446681007</v>
      </c>
      <c r="E3797" s="24">
        <v>0.70232535783055605</v>
      </c>
      <c r="F3797" s="25"/>
    </row>
    <row r="3798" spans="1:6">
      <c r="A3798" s="22" t="s">
        <v>5540</v>
      </c>
      <c r="B3798" s="22" t="s">
        <v>5541</v>
      </c>
      <c r="C3798" s="23">
        <v>-0.131453612368821</v>
      </c>
      <c r="D3798" s="23">
        <v>-14.225828350785701</v>
      </c>
      <c r="E3798" s="24">
        <v>0.70272015710298907</v>
      </c>
      <c r="F3798" s="25"/>
    </row>
    <row r="3799" spans="1:6">
      <c r="A3799" s="22" t="s">
        <v>5542</v>
      </c>
      <c r="B3799" s="22" t="s">
        <v>1431</v>
      </c>
      <c r="C3799" s="23">
        <v>-0.132284151695296</v>
      </c>
      <c r="D3799" s="23">
        <v>-13.1802229664578</v>
      </c>
      <c r="E3799" s="24">
        <v>0.70287874303912601</v>
      </c>
      <c r="F3799" s="25"/>
    </row>
    <row r="3800" spans="1:6">
      <c r="A3800" s="22" t="s">
        <v>410</v>
      </c>
      <c r="B3800" s="22" t="s">
        <v>1553</v>
      </c>
      <c r="C3800" s="23">
        <v>0.147912414059088</v>
      </c>
      <c r="D3800" s="23">
        <v>-15.0282415937931</v>
      </c>
      <c r="E3800" s="24">
        <v>0.70323649166569502</v>
      </c>
      <c r="F3800" s="25"/>
    </row>
    <row r="3801" spans="1:6">
      <c r="A3801" s="22" t="s">
        <v>5543</v>
      </c>
      <c r="B3801" s="22" t="s">
        <v>5544</v>
      </c>
      <c r="C3801" s="23">
        <v>-0.13536489393430701</v>
      </c>
      <c r="D3801" s="23">
        <v>-14.2844991286614</v>
      </c>
      <c r="E3801" s="24">
        <v>0.70359860540502706</v>
      </c>
      <c r="F3801" s="25"/>
    </row>
    <row r="3802" spans="1:6">
      <c r="A3802" s="22" t="s">
        <v>5545</v>
      </c>
      <c r="B3802" s="22" t="s">
        <v>1431</v>
      </c>
      <c r="C3802" s="23">
        <v>0.17161363576327202</v>
      </c>
      <c r="D3802" s="23">
        <v>-17.836858235030199</v>
      </c>
      <c r="E3802" s="24">
        <v>0.70412855448093903</v>
      </c>
      <c r="F3802" s="25"/>
    </row>
    <row r="3803" spans="1:6">
      <c r="A3803" s="22" t="s">
        <v>868</v>
      </c>
      <c r="B3803" s="22" t="s">
        <v>1950</v>
      </c>
      <c r="C3803" s="23">
        <v>-0.13013793863953801</v>
      </c>
      <c r="D3803" s="23">
        <v>-12.738845869356901</v>
      </c>
      <c r="E3803" s="24">
        <v>0.70446388997631804</v>
      </c>
      <c r="F3803" s="25"/>
    </row>
    <row r="3804" spans="1:6">
      <c r="A3804" s="22" t="s">
        <v>1109</v>
      </c>
      <c r="B3804" s="22" t="s">
        <v>1991</v>
      </c>
      <c r="C3804" s="23">
        <v>0.12714433876661002</v>
      </c>
      <c r="D3804" s="23">
        <v>-13.034248818385599</v>
      </c>
      <c r="E3804" s="24">
        <v>0.70458050832543606</v>
      </c>
      <c r="F3804" s="25"/>
    </row>
    <row r="3805" spans="1:6">
      <c r="A3805" s="22" t="s">
        <v>5546</v>
      </c>
      <c r="B3805" s="22" t="s">
        <v>5547</v>
      </c>
      <c r="C3805" s="23">
        <v>-0.13065039478707602</v>
      </c>
      <c r="D3805" s="23">
        <v>-13.1534071628141</v>
      </c>
      <c r="E3805" s="24">
        <v>0.70505772481289408</v>
      </c>
      <c r="F3805" s="25"/>
    </row>
    <row r="3806" spans="1:6">
      <c r="A3806" s="22" t="s">
        <v>55</v>
      </c>
      <c r="B3806" s="22" t="s">
        <v>5548</v>
      </c>
      <c r="C3806" s="23">
        <v>-0.127577902818511</v>
      </c>
      <c r="D3806" s="23">
        <v>-10.6980984361634</v>
      </c>
      <c r="E3806" s="24">
        <v>0.70559235251867902</v>
      </c>
      <c r="F3806" s="25"/>
    </row>
    <row r="3807" spans="1:6">
      <c r="A3807" s="22" t="s">
        <v>329</v>
      </c>
      <c r="B3807" s="22" t="s">
        <v>1453</v>
      </c>
      <c r="C3807" s="23">
        <v>-0.12637853360797702</v>
      </c>
      <c r="D3807" s="23">
        <v>-7.7482491416494002</v>
      </c>
      <c r="E3807" s="24">
        <v>0.70644570094935999</v>
      </c>
      <c r="F3807" s="25"/>
    </row>
    <row r="3808" spans="1:6">
      <c r="A3808" s="22" t="s">
        <v>1281</v>
      </c>
      <c r="B3808" s="22" t="s">
        <v>1431</v>
      </c>
      <c r="C3808" s="23">
        <v>0.12645165897036401</v>
      </c>
      <c r="D3808" s="23">
        <v>-9.7549213722843309</v>
      </c>
      <c r="E3808" s="24">
        <v>0.70658636102762995</v>
      </c>
      <c r="F3808" s="25"/>
    </row>
    <row r="3809" spans="1:6">
      <c r="A3809" s="22" t="s">
        <v>5549</v>
      </c>
      <c r="B3809" s="22" t="s">
        <v>1431</v>
      </c>
      <c r="C3809" s="23">
        <v>0.132442737783626</v>
      </c>
      <c r="D3809" s="23">
        <v>-14.102547719186999</v>
      </c>
      <c r="E3809" s="24">
        <v>0.70761011212036995</v>
      </c>
      <c r="F3809" s="25"/>
    </row>
    <row r="3810" spans="1:6">
      <c r="A3810" s="22" t="s">
        <v>5550</v>
      </c>
      <c r="B3810" s="22" t="s">
        <v>1431</v>
      </c>
      <c r="C3810" s="23">
        <v>-0.12978125000569901</v>
      </c>
      <c r="D3810" s="23">
        <v>-13.4125936149279</v>
      </c>
      <c r="E3810" s="24">
        <v>0.7078618176189021</v>
      </c>
      <c r="F3810" s="25"/>
    </row>
    <row r="3811" spans="1:6">
      <c r="A3811" s="22" t="s">
        <v>592</v>
      </c>
      <c r="B3811" s="22" t="s">
        <v>1431</v>
      </c>
      <c r="C3811" s="23">
        <v>-0.12664682407320901</v>
      </c>
      <c r="D3811" s="23">
        <v>-11.043120760123299</v>
      </c>
      <c r="E3811" s="24">
        <v>0.70807439243218206</v>
      </c>
      <c r="F3811" s="25"/>
    </row>
    <row r="3812" spans="1:6">
      <c r="A3812" s="22" t="s">
        <v>324</v>
      </c>
      <c r="B3812" s="22" t="s">
        <v>1431</v>
      </c>
      <c r="C3812" s="23">
        <v>0.12599523951324001</v>
      </c>
      <c r="D3812" s="23">
        <v>-11.6978650759154</v>
      </c>
      <c r="E3812" s="24">
        <v>0.70819812304043706</v>
      </c>
      <c r="F3812" s="25"/>
    </row>
    <row r="3813" spans="1:6">
      <c r="A3813" s="22" t="s">
        <v>5551</v>
      </c>
      <c r="B3813" s="22" t="s">
        <v>5552</v>
      </c>
      <c r="C3813" s="23">
        <v>-0.179737173277769</v>
      </c>
      <c r="D3813" s="23">
        <v>-17.189703740031401</v>
      </c>
      <c r="E3813" s="24">
        <v>0.70827162227353302</v>
      </c>
      <c r="F3813" s="25"/>
    </row>
    <row r="3814" spans="1:6">
      <c r="A3814" s="22" t="s">
        <v>206</v>
      </c>
      <c r="B3814" s="22" t="s">
        <v>1431</v>
      </c>
      <c r="C3814" s="23">
        <v>-0.12560051882999501</v>
      </c>
      <c r="D3814" s="23">
        <v>-9.4889607021686206</v>
      </c>
      <c r="E3814" s="24">
        <v>0.70829799241069502</v>
      </c>
      <c r="F3814" s="25"/>
    </row>
    <row r="3815" spans="1:6">
      <c r="A3815" s="22" t="s">
        <v>746</v>
      </c>
      <c r="B3815" s="22" t="s">
        <v>1763</v>
      </c>
      <c r="C3815" s="23">
        <v>-0.126426673812849</v>
      </c>
      <c r="D3815" s="23">
        <v>-11.575673045263599</v>
      </c>
      <c r="E3815" s="24">
        <v>0.70837475487248802</v>
      </c>
      <c r="F3815" s="25"/>
    </row>
    <row r="3816" spans="1:6">
      <c r="A3816" s="22" t="s">
        <v>5553</v>
      </c>
      <c r="B3816" s="22" t="s">
        <v>1431</v>
      </c>
      <c r="C3816" s="23">
        <v>0.130288884535355</v>
      </c>
      <c r="D3816" s="23">
        <v>-15.7135869189499</v>
      </c>
      <c r="E3816" s="24">
        <v>0.70855595473502908</v>
      </c>
      <c r="F3816" s="25"/>
    </row>
    <row r="3817" spans="1:6">
      <c r="A3817" s="22" t="s">
        <v>5554</v>
      </c>
      <c r="B3817" s="22" t="s">
        <v>1431</v>
      </c>
      <c r="C3817" s="23">
        <v>-0.12614639078171802</v>
      </c>
      <c r="D3817" s="23">
        <v>-11.4970433812396</v>
      </c>
      <c r="E3817" s="24">
        <v>0.70861652858514701</v>
      </c>
      <c r="F3817" s="25"/>
    </row>
    <row r="3818" spans="1:6">
      <c r="A3818" s="22" t="s">
        <v>268</v>
      </c>
      <c r="B3818" s="22" t="s">
        <v>1505</v>
      </c>
      <c r="C3818" s="23">
        <v>-0.12926511331548901</v>
      </c>
      <c r="D3818" s="23">
        <v>-12.8897025094101</v>
      </c>
      <c r="E3818" s="24">
        <v>0.70862683108287206</v>
      </c>
      <c r="F3818" s="25"/>
    </row>
    <row r="3819" spans="1:6">
      <c r="A3819" s="22" t="s">
        <v>5555</v>
      </c>
      <c r="B3819" s="22" t="s">
        <v>1431</v>
      </c>
      <c r="C3819" s="23">
        <v>-0.13145257306767902</v>
      </c>
      <c r="D3819" s="23">
        <v>-14.6440654836693</v>
      </c>
      <c r="E3819" s="24">
        <v>0.70939481050746001</v>
      </c>
      <c r="F3819" s="25"/>
    </row>
    <row r="3820" spans="1:6">
      <c r="A3820" s="22" t="s">
        <v>5556</v>
      </c>
      <c r="B3820" s="22" t="s">
        <v>5557</v>
      </c>
      <c r="C3820" s="23">
        <v>-0.12837354638579801</v>
      </c>
      <c r="D3820" s="23">
        <v>-12.6764474832937</v>
      </c>
      <c r="E3820" s="24">
        <v>0.70970130314015401</v>
      </c>
      <c r="F3820" s="25"/>
    </row>
    <row r="3821" spans="1:6">
      <c r="A3821" s="22" t="s">
        <v>1191</v>
      </c>
      <c r="B3821" s="22" t="s">
        <v>1443</v>
      </c>
      <c r="C3821" s="23">
        <v>0.124898240267618</v>
      </c>
      <c r="D3821" s="23">
        <v>-7.8614370716003998</v>
      </c>
      <c r="E3821" s="24">
        <v>0.70980418389434807</v>
      </c>
      <c r="F3821" s="25"/>
    </row>
    <row r="3822" spans="1:6">
      <c r="A3822" s="22" t="s">
        <v>1000</v>
      </c>
      <c r="B3822" s="22" t="s">
        <v>1431</v>
      </c>
      <c r="C3822" s="23">
        <v>-0.12516942426811301</v>
      </c>
      <c r="D3822" s="23">
        <v>-11.296652946898099</v>
      </c>
      <c r="E3822" s="24">
        <v>0.71016718227602504</v>
      </c>
      <c r="F3822" s="25"/>
    </row>
    <row r="3823" spans="1:6">
      <c r="A3823" s="22" t="s">
        <v>5558</v>
      </c>
      <c r="B3823" s="22" t="s">
        <v>1431</v>
      </c>
      <c r="C3823" s="23">
        <v>0.12441000723503401</v>
      </c>
      <c r="D3823" s="23">
        <v>-10.176567748229299</v>
      </c>
      <c r="E3823" s="24">
        <v>0.71105622139444602</v>
      </c>
      <c r="F3823" s="25"/>
    </row>
    <row r="3824" spans="1:6">
      <c r="A3824" s="22" t="s">
        <v>5559</v>
      </c>
      <c r="B3824" s="22" t="s">
        <v>5560</v>
      </c>
      <c r="C3824" s="23">
        <v>0.125279715335226</v>
      </c>
      <c r="D3824" s="23">
        <v>-13.8301362077242</v>
      </c>
      <c r="E3824" s="24">
        <v>0.71144724499172407</v>
      </c>
      <c r="F3824" s="25"/>
    </row>
    <row r="3825" spans="1:6">
      <c r="A3825" s="22" t="s">
        <v>5561</v>
      </c>
      <c r="B3825" s="22" t="s">
        <v>3128</v>
      </c>
      <c r="C3825" s="23">
        <v>0.12453039425134901</v>
      </c>
      <c r="D3825" s="23">
        <v>-10.8141332039026</v>
      </c>
      <c r="E3825" s="24">
        <v>0.71159653999453609</v>
      </c>
      <c r="F3825" s="25"/>
    </row>
    <row r="3826" spans="1:6">
      <c r="A3826" s="22" t="s">
        <v>5562</v>
      </c>
      <c r="B3826" s="22" t="s">
        <v>1431</v>
      </c>
      <c r="C3826" s="23">
        <v>-0.126148433376991</v>
      </c>
      <c r="D3826" s="23">
        <v>-13.285180671331799</v>
      </c>
      <c r="E3826" s="24">
        <v>0.71160159099656606</v>
      </c>
      <c r="F3826" s="25"/>
    </row>
    <row r="3827" spans="1:6">
      <c r="A3827" s="22" t="s">
        <v>5563</v>
      </c>
      <c r="B3827" s="22" t="s">
        <v>5564</v>
      </c>
      <c r="C3827" s="23">
        <v>-0.12420950720541001</v>
      </c>
      <c r="D3827" s="23">
        <v>-11.173798300675401</v>
      </c>
      <c r="E3827" s="24">
        <v>0.71188469730776605</v>
      </c>
      <c r="F3827" s="25"/>
    </row>
    <row r="3828" spans="1:6">
      <c r="A3828" s="22" t="s">
        <v>5565</v>
      </c>
      <c r="B3828" s="22" t="s">
        <v>1431</v>
      </c>
      <c r="C3828" s="23">
        <v>-0.12558262286021402</v>
      </c>
      <c r="D3828" s="23">
        <v>-12.576518472842899</v>
      </c>
      <c r="E3828" s="24">
        <v>0.71189125387082708</v>
      </c>
      <c r="F3828" s="25"/>
    </row>
    <row r="3829" spans="1:6">
      <c r="A3829" s="22" t="s">
        <v>5566</v>
      </c>
      <c r="B3829" s="22" t="s">
        <v>1935</v>
      </c>
      <c r="C3829" s="23">
        <v>-0.14686497705462001</v>
      </c>
      <c r="D3829" s="23">
        <v>-16.2544883565498</v>
      </c>
      <c r="E3829" s="24">
        <v>0.7119965880734781</v>
      </c>
      <c r="F3829" s="25"/>
    </row>
    <row r="3830" spans="1:6">
      <c r="A3830" s="22" t="s">
        <v>5567</v>
      </c>
      <c r="B3830" s="22" t="s">
        <v>1431</v>
      </c>
      <c r="C3830" s="23">
        <v>0.135202413916577</v>
      </c>
      <c r="D3830" s="23">
        <v>-16.921546602573098</v>
      </c>
      <c r="E3830" s="24">
        <v>0.7120972473030811</v>
      </c>
      <c r="F3830" s="25"/>
    </row>
    <row r="3831" spans="1:6">
      <c r="A3831" s="22" t="s">
        <v>5568</v>
      </c>
      <c r="B3831" s="22" t="s">
        <v>1431</v>
      </c>
      <c r="C3831" s="23">
        <v>0.15249059095366502</v>
      </c>
      <c r="D3831" s="23">
        <v>-16.395356658585602</v>
      </c>
      <c r="E3831" s="24">
        <v>0.71210236311457709</v>
      </c>
      <c r="F3831" s="25"/>
    </row>
    <row r="3832" spans="1:6">
      <c r="A3832" s="22" t="s">
        <v>5569</v>
      </c>
      <c r="B3832" s="22" t="s">
        <v>2049</v>
      </c>
      <c r="C3832" s="23">
        <v>0.12672503340859101</v>
      </c>
      <c r="D3832" s="23">
        <v>-12.8456628221179</v>
      </c>
      <c r="E3832" s="24">
        <v>0.71221176713941703</v>
      </c>
      <c r="F3832" s="25"/>
    </row>
    <row r="3833" spans="1:6">
      <c r="A3833" s="22" t="s">
        <v>223</v>
      </c>
      <c r="B3833" s="22" t="s">
        <v>1859</v>
      </c>
      <c r="C3833" s="23">
        <v>-0.13948771497467802</v>
      </c>
      <c r="D3833" s="23">
        <v>-15.6027174033841</v>
      </c>
      <c r="E3833" s="24">
        <v>0.71259104574127707</v>
      </c>
      <c r="F3833" s="25"/>
    </row>
    <row r="3834" spans="1:6">
      <c r="A3834" s="22" t="s">
        <v>5570</v>
      </c>
      <c r="B3834" s="22" t="s">
        <v>5571</v>
      </c>
      <c r="C3834" s="23">
        <v>-0.12452556531312001</v>
      </c>
      <c r="D3834" s="23">
        <v>-13.6136004684851</v>
      </c>
      <c r="E3834" s="24">
        <v>0.71279036710367205</v>
      </c>
      <c r="F3834" s="25"/>
    </row>
    <row r="3835" spans="1:6">
      <c r="A3835" s="22" t="s">
        <v>5572</v>
      </c>
      <c r="B3835" s="22" t="s">
        <v>1431</v>
      </c>
      <c r="C3835" s="23">
        <v>-0.129384040995559</v>
      </c>
      <c r="D3835" s="23">
        <v>-13.541618221322601</v>
      </c>
      <c r="E3835" s="24">
        <v>0.71360432240313809</v>
      </c>
      <c r="F3835" s="25"/>
    </row>
    <row r="3836" spans="1:6">
      <c r="A3836" s="22" t="s">
        <v>5573</v>
      </c>
      <c r="B3836" s="22" t="s">
        <v>1935</v>
      </c>
      <c r="C3836" s="23">
        <v>-0.13860582282675302</v>
      </c>
      <c r="D3836" s="23">
        <v>-14.907272633794699</v>
      </c>
      <c r="E3836" s="24">
        <v>0.7138050714807721</v>
      </c>
      <c r="F3836" s="25"/>
    </row>
    <row r="3837" spans="1:6">
      <c r="A3837" s="22" t="s">
        <v>5574</v>
      </c>
      <c r="B3837" s="22" t="s">
        <v>5575</v>
      </c>
      <c r="C3837" s="23">
        <v>-0.12441468238739301</v>
      </c>
      <c r="D3837" s="23">
        <v>-12.9285477316495</v>
      </c>
      <c r="E3837" s="24">
        <v>0.71423819579994507</v>
      </c>
      <c r="F3837" s="25"/>
    </row>
    <row r="3838" spans="1:6">
      <c r="A3838" s="22" t="s">
        <v>5576</v>
      </c>
      <c r="B3838" s="22" t="s">
        <v>1431</v>
      </c>
      <c r="C3838" s="23">
        <v>-0.122838338824203</v>
      </c>
      <c r="D3838" s="23">
        <v>-11.0436377494017</v>
      </c>
      <c r="E3838" s="24">
        <v>0.71439056158000402</v>
      </c>
      <c r="F3838" s="25"/>
    </row>
    <row r="3839" spans="1:6">
      <c r="A3839" s="22" t="s">
        <v>5577</v>
      </c>
      <c r="B3839" s="22" t="s">
        <v>5578</v>
      </c>
      <c r="C3839" s="23">
        <v>0.12302794133748202</v>
      </c>
      <c r="D3839" s="23">
        <v>-11.2523064491076</v>
      </c>
      <c r="E3839" s="24">
        <v>0.71443066223982998</v>
      </c>
      <c r="F3839" s="25"/>
    </row>
    <row r="3840" spans="1:6">
      <c r="A3840" s="22" t="s">
        <v>5579</v>
      </c>
      <c r="B3840" s="22" t="s">
        <v>1436</v>
      </c>
      <c r="C3840" s="23">
        <v>0.13279636797486202</v>
      </c>
      <c r="D3840" s="23">
        <v>-14.0967787694552</v>
      </c>
      <c r="E3840" s="24">
        <v>0.71453099879288706</v>
      </c>
      <c r="F3840" s="25"/>
    </row>
    <row r="3841" spans="1:6">
      <c r="A3841" s="22" t="s">
        <v>36</v>
      </c>
      <c r="B3841" s="22" t="s">
        <v>5580</v>
      </c>
      <c r="C3841" s="23">
        <v>-0.12720947139070202</v>
      </c>
      <c r="D3841" s="23">
        <v>-14.8005707854246</v>
      </c>
      <c r="E3841" s="24">
        <v>0.71578751201040802</v>
      </c>
      <c r="F3841" s="25"/>
    </row>
    <row r="3842" spans="1:6">
      <c r="A3842" s="22" t="s">
        <v>557</v>
      </c>
      <c r="B3842" s="22" t="s">
        <v>1713</v>
      </c>
      <c r="C3842" s="23">
        <v>-0.12519388119129202</v>
      </c>
      <c r="D3842" s="23">
        <v>-12.676992266414</v>
      </c>
      <c r="E3842" s="24">
        <v>0.71612119542555308</v>
      </c>
      <c r="F3842" s="25"/>
    </row>
    <row r="3843" spans="1:6">
      <c r="A3843" s="22" t="s">
        <v>5581</v>
      </c>
      <c r="B3843" s="22" t="s">
        <v>5582</v>
      </c>
      <c r="C3843" s="23">
        <v>0.126076444661229</v>
      </c>
      <c r="D3843" s="23">
        <v>-12.798035206387</v>
      </c>
      <c r="E3843" s="24">
        <v>0.716390828223466</v>
      </c>
      <c r="F3843" s="25"/>
    </row>
    <row r="3844" spans="1:6">
      <c r="A3844" s="22" t="s">
        <v>5583</v>
      </c>
      <c r="B3844" s="22" t="s">
        <v>5584</v>
      </c>
      <c r="C3844" s="23">
        <v>-0.12468561884743601</v>
      </c>
      <c r="D3844" s="23">
        <v>-12.7103519514085</v>
      </c>
      <c r="E3844" s="24">
        <v>0.71649827406554301</v>
      </c>
      <c r="F3844" s="25"/>
    </row>
    <row r="3845" spans="1:6">
      <c r="A3845" s="22" t="s">
        <v>5585</v>
      </c>
      <c r="B3845" s="22" t="s">
        <v>1431</v>
      </c>
      <c r="C3845" s="23">
        <v>-0.12624331247000301</v>
      </c>
      <c r="D3845" s="23">
        <v>-13.8286626907383</v>
      </c>
      <c r="E3845" s="24">
        <v>0.71681233601822503</v>
      </c>
      <c r="F3845" s="25"/>
    </row>
    <row r="3846" spans="1:6">
      <c r="A3846" s="22" t="s">
        <v>5586</v>
      </c>
      <c r="B3846" s="22" t="s">
        <v>1431</v>
      </c>
      <c r="C3846" s="23">
        <v>0.12193799303551001</v>
      </c>
      <c r="D3846" s="23">
        <v>-10.6218050108683</v>
      </c>
      <c r="E3846" s="24">
        <v>0.71690988727420002</v>
      </c>
      <c r="F3846" s="25"/>
    </row>
    <row r="3847" spans="1:6">
      <c r="A3847" s="22" t="s">
        <v>5587</v>
      </c>
      <c r="B3847" s="22" t="s">
        <v>1431</v>
      </c>
      <c r="C3847" s="23">
        <v>0.12949733813866501</v>
      </c>
      <c r="D3847" s="23">
        <v>-14.210880359389</v>
      </c>
      <c r="E3847" s="24">
        <v>0.71768651087201307</v>
      </c>
      <c r="F3847" s="25"/>
    </row>
    <row r="3848" spans="1:6">
      <c r="A3848" s="22" t="s">
        <v>5588</v>
      </c>
      <c r="B3848" s="22" t="s">
        <v>1431</v>
      </c>
      <c r="C3848" s="23">
        <v>-0.125771044286037</v>
      </c>
      <c r="D3848" s="23">
        <v>-14.5117859112702</v>
      </c>
      <c r="E3848" s="24">
        <v>0.71779031312614705</v>
      </c>
      <c r="F3848" s="25"/>
    </row>
    <row r="3849" spans="1:6">
      <c r="A3849" s="22" t="s">
        <v>1283</v>
      </c>
      <c r="B3849" s="22" t="s">
        <v>1431</v>
      </c>
      <c r="C3849" s="23">
        <v>0.12015677546991602</v>
      </c>
      <c r="D3849" s="23">
        <v>-13.2314815033105</v>
      </c>
      <c r="E3849" s="24">
        <v>0.71783802237559302</v>
      </c>
      <c r="F3849" s="25"/>
    </row>
    <row r="3850" spans="1:6">
      <c r="A3850" s="22" t="s">
        <v>5589</v>
      </c>
      <c r="B3850" s="22" t="s">
        <v>1753</v>
      </c>
      <c r="C3850" s="23">
        <v>-0.13128417944332602</v>
      </c>
      <c r="D3850" s="23">
        <v>-14.4258878897543</v>
      </c>
      <c r="E3850" s="24">
        <v>0.71791142465748103</v>
      </c>
      <c r="F3850" s="25"/>
    </row>
    <row r="3851" spans="1:6">
      <c r="A3851" s="22" t="s">
        <v>5590</v>
      </c>
      <c r="B3851" s="22" t="s">
        <v>1431</v>
      </c>
      <c r="C3851" s="23">
        <v>-0.12368215533795102</v>
      </c>
      <c r="D3851" s="23">
        <v>-12.839591346321599</v>
      </c>
      <c r="E3851" s="24">
        <v>0.71811278245436405</v>
      </c>
      <c r="F3851" s="25"/>
    </row>
    <row r="3852" spans="1:6">
      <c r="A3852" s="22" t="s">
        <v>5591</v>
      </c>
      <c r="B3852" s="22" t="s">
        <v>1431</v>
      </c>
      <c r="C3852" s="23">
        <v>-0.12465657243465701</v>
      </c>
      <c r="D3852" s="23">
        <v>-12.9920923869839</v>
      </c>
      <c r="E3852" s="24">
        <v>0.71825854759157703</v>
      </c>
      <c r="F3852" s="25"/>
    </row>
    <row r="3853" spans="1:6">
      <c r="A3853" s="22" t="s">
        <v>5592</v>
      </c>
      <c r="B3853" s="22" t="s">
        <v>1753</v>
      </c>
      <c r="C3853" s="23">
        <v>0.12636261482897401</v>
      </c>
      <c r="D3853" s="23">
        <v>-15.954957084853</v>
      </c>
      <c r="E3853" s="24">
        <v>0.71840115494964107</v>
      </c>
      <c r="F3853" s="25"/>
    </row>
    <row r="3854" spans="1:6">
      <c r="A3854" s="22" t="s">
        <v>463</v>
      </c>
      <c r="B3854" s="22" t="s">
        <v>5593</v>
      </c>
      <c r="C3854" s="23">
        <v>0.12168817124141101</v>
      </c>
      <c r="D3854" s="23">
        <v>-14.504666983217501</v>
      </c>
      <c r="E3854" s="24">
        <v>0.71842016190995106</v>
      </c>
      <c r="F3854" s="25"/>
    </row>
    <row r="3855" spans="1:6">
      <c r="A3855" s="22" t="s">
        <v>5594</v>
      </c>
      <c r="B3855" s="22" t="s">
        <v>1431</v>
      </c>
      <c r="C3855" s="23">
        <v>0.192769335338971</v>
      </c>
      <c r="D3855" s="23">
        <v>-17.742790405535001</v>
      </c>
      <c r="E3855" s="24">
        <v>0.71903776805445208</v>
      </c>
      <c r="F3855" s="25"/>
    </row>
    <row r="3856" spans="1:6">
      <c r="A3856" s="22" t="s">
        <v>5595</v>
      </c>
      <c r="B3856" s="22" t="s">
        <v>1431</v>
      </c>
      <c r="C3856" s="23">
        <v>0.12491384358924801</v>
      </c>
      <c r="D3856" s="23">
        <v>-14.133375722168299</v>
      </c>
      <c r="E3856" s="24">
        <v>0.71926168677676405</v>
      </c>
      <c r="F3856" s="25"/>
    </row>
    <row r="3857" spans="1:6">
      <c r="A3857" s="22" t="s">
        <v>5596</v>
      </c>
      <c r="B3857" s="22" t="s">
        <v>1431</v>
      </c>
      <c r="C3857" s="23">
        <v>0.12436052635101201</v>
      </c>
      <c r="D3857" s="23">
        <v>-13.3436119112935</v>
      </c>
      <c r="E3857" s="24">
        <v>0.72068045737892505</v>
      </c>
      <c r="F3857" s="25"/>
    </row>
    <row r="3858" spans="1:6">
      <c r="A3858" s="22" t="s">
        <v>5597</v>
      </c>
      <c r="B3858" s="22" t="s">
        <v>5598</v>
      </c>
      <c r="C3858" s="23">
        <v>0.12084181805352501</v>
      </c>
      <c r="D3858" s="23">
        <v>-10.9422949508327</v>
      </c>
      <c r="E3858" s="24">
        <v>0.72097013390674003</v>
      </c>
      <c r="F3858" s="25"/>
    </row>
    <row r="3859" spans="1:6">
      <c r="A3859" s="22" t="s">
        <v>1340</v>
      </c>
      <c r="B3859" s="22" t="s">
        <v>1431</v>
      </c>
      <c r="C3859" s="23">
        <v>-0.12054815191538901</v>
      </c>
      <c r="D3859" s="23">
        <v>-10.504364590978099</v>
      </c>
      <c r="E3859" s="24">
        <v>0.72097969935456707</v>
      </c>
      <c r="F3859" s="25"/>
    </row>
    <row r="3860" spans="1:6">
      <c r="A3860" s="22" t="s">
        <v>5599</v>
      </c>
      <c r="B3860" s="22" t="s">
        <v>2350</v>
      </c>
      <c r="C3860" s="23">
        <v>-0.12017479558737801</v>
      </c>
      <c r="D3860" s="23">
        <v>-10.9763041625067</v>
      </c>
      <c r="E3860" s="24">
        <v>0.7213915727340191</v>
      </c>
      <c r="F3860" s="25"/>
    </row>
    <row r="3861" spans="1:6">
      <c r="A3861" s="22" t="s">
        <v>5600</v>
      </c>
      <c r="B3861" s="22" t="s">
        <v>1431</v>
      </c>
      <c r="C3861" s="23">
        <v>-0.119861442517563</v>
      </c>
      <c r="D3861" s="23">
        <v>-12.385195266887999</v>
      </c>
      <c r="E3861" s="24">
        <v>0.72274154807683511</v>
      </c>
      <c r="F3861" s="25"/>
    </row>
    <row r="3862" spans="1:6">
      <c r="A3862" s="22" t="s">
        <v>5601</v>
      </c>
      <c r="B3862" s="22" t="s">
        <v>1431</v>
      </c>
      <c r="C3862" s="23">
        <v>-0.11938694711540301</v>
      </c>
      <c r="D3862" s="23">
        <v>-11.327533319807101</v>
      </c>
      <c r="E3862" s="24">
        <v>0.72390333125261708</v>
      </c>
      <c r="F3862" s="25"/>
    </row>
    <row r="3863" spans="1:6">
      <c r="A3863" s="22" t="s">
        <v>5602</v>
      </c>
      <c r="B3863" s="22" t="s">
        <v>1431</v>
      </c>
      <c r="C3863" s="23">
        <v>-0.15801128266438902</v>
      </c>
      <c r="D3863" s="23">
        <v>-16.041428591924099</v>
      </c>
      <c r="E3863" s="24">
        <v>0.7241634241287831</v>
      </c>
      <c r="F3863" s="25"/>
    </row>
    <row r="3864" spans="1:6">
      <c r="A3864" s="22" t="s">
        <v>5603</v>
      </c>
      <c r="B3864" s="22" t="s">
        <v>5604</v>
      </c>
      <c r="C3864" s="23">
        <v>-0.11949861320649401</v>
      </c>
      <c r="D3864" s="23">
        <v>-11.0250746767937</v>
      </c>
      <c r="E3864" s="24">
        <v>0.72477219669818804</v>
      </c>
      <c r="F3864" s="25"/>
    </row>
    <row r="3865" spans="1:6">
      <c r="A3865" s="22" t="s">
        <v>5605</v>
      </c>
      <c r="B3865" s="22" t="s">
        <v>5606</v>
      </c>
      <c r="C3865" s="23">
        <v>-0.16225600622554001</v>
      </c>
      <c r="D3865" s="23">
        <v>-16.656154952168801</v>
      </c>
      <c r="E3865" s="24">
        <v>0.72491966171565003</v>
      </c>
      <c r="F3865" s="25"/>
    </row>
    <row r="3866" spans="1:6">
      <c r="A3866" s="22" t="s">
        <v>5607</v>
      </c>
      <c r="B3866" s="22" t="s">
        <v>1431</v>
      </c>
      <c r="C3866" s="23">
        <v>-0.16031995669431801</v>
      </c>
      <c r="D3866" s="23">
        <v>-16.839230702969999</v>
      </c>
      <c r="E3866" s="24">
        <v>0.72639628743094209</v>
      </c>
      <c r="F3866" s="25"/>
    </row>
    <row r="3867" spans="1:6">
      <c r="A3867" s="22" t="s">
        <v>5608</v>
      </c>
      <c r="B3867" s="22" t="s">
        <v>5609</v>
      </c>
      <c r="C3867" s="23">
        <v>-0.12278365487386701</v>
      </c>
      <c r="D3867" s="23">
        <v>-14.0609843624218</v>
      </c>
      <c r="E3867" s="24">
        <v>0.72650461639024</v>
      </c>
      <c r="F3867" s="25"/>
    </row>
    <row r="3868" spans="1:6">
      <c r="A3868" s="22" t="s">
        <v>5610</v>
      </c>
      <c r="B3868" s="22" t="s">
        <v>1431</v>
      </c>
      <c r="C3868" s="23">
        <v>-0.11889252027437801</v>
      </c>
      <c r="D3868" s="23">
        <v>-13.1504481256502</v>
      </c>
      <c r="E3868" s="24">
        <v>0.72673408751677904</v>
      </c>
      <c r="F3868" s="25"/>
    </row>
    <row r="3869" spans="1:6">
      <c r="A3869" s="22" t="s">
        <v>668</v>
      </c>
      <c r="B3869" s="22" t="s">
        <v>1431</v>
      </c>
      <c r="C3869" s="23">
        <v>0.119545245289117</v>
      </c>
      <c r="D3869" s="23">
        <v>-13.3846620803647</v>
      </c>
      <c r="E3869" s="24">
        <v>0.72718772817210109</v>
      </c>
      <c r="F3869" s="25"/>
    </row>
    <row r="3870" spans="1:6">
      <c r="A3870" s="22" t="s">
        <v>1374</v>
      </c>
      <c r="B3870" s="22" t="s">
        <v>1655</v>
      </c>
      <c r="C3870" s="23">
        <v>-0.11780852975355001</v>
      </c>
      <c r="D3870" s="23">
        <v>-11.298878661481501</v>
      </c>
      <c r="E3870" s="24">
        <v>0.72742302815946003</v>
      </c>
      <c r="F3870" s="25"/>
    </row>
    <row r="3871" spans="1:6">
      <c r="A3871" s="22" t="s">
        <v>5611</v>
      </c>
      <c r="B3871" s="22" t="s">
        <v>1431</v>
      </c>
      <c r="C3871" s="23">
        <v>-0.121480209526896</v>
      </c>
      <c r="D3871" s="23">
        <v>-13.145328853629399</v>
      </c>
      <c r="E3871" s="24">
        <v>0.72746734267182911</v>
      </c>
      <c r="F3871" s="25"/>
    </row>
    <row r="3872" spans="1:6">
      <c r="A3872" s="22" t="s">
        <v>5612</v>
      </c>
      <c r="B3872" s="22" t="s">
        <v>5613</v>
      </c>
      <c r="C3872" s="23">
        <v>-0.11760130277038801</v>
      </c>
      <c r="D3872" s="23">
        <v>-13.079335109588699</v>
      </c>
      <c r="E3872" s="24">
        <v>0.72760849194999211</v>
      </c>
      <c r="F3872" s="25"/>
    </row>
    <row r="3873" spans="1:6">
      <c r="A3873" s="22" t="s">
        <v>5614</v>
      </c>
      <c r="B3873" s="22" t="s">
        <v>4877</v>
      </c>
      <c r="C3873" s="23">
        <v>0.200718374283922</v>
      </c>
      <c r="D3873" s="23">
        <v>-17.6823907393597</v>
      </c>
      <c r="E3873" s="24">
        <v>0.72815211338587704</v>
      </c>
      <c r="F3873" s="25"/>
    </row>
    <row r="3874" spans="1:6">
      <c r="A3874" s="22" t="s">
        <v>5615</v>
      </c>
      <c r="B3874" s="22" t="s">
        <v>1431</v>
      </c>
      <c r="C3874" s="23">
        <v>0.12317658888859401</v>
      </c>
      <c r="D3874" s="23">
        <v>-15.595808068334399</v>
      </c>
      <c r="E3874" s="24">
        <v>0.72854129420213998</v>
      </c>
      <c r="F3874" s="25"/>
    </row>
    <row r="3875" spans="1:6">
      <c r="A3875" s="22" t="s">
        <v>5616</v>
      </c>
      <c r="B3875" s="22" t="s">
        <v>1431</v>
      </c>
      <c r="C3875" s="23">
        <v>0.11913036440315701</v>
      </c>
      <c r="D3875" s="23">
        <v>-12.7809842448721</v>
      </c>
      <c r="E3875" s="24">
        <v>0.72891715006310209</v>
      </c>
      <c r="F3875" s="25"/>
    </row>
    <row r="3876" spans="1:6">
      <c r="A3876" s="22" t="s">
        <v>5617</v>
      </c>
      <c r="B3876" s="22" t="s">
        <v>1431</v>
      </c>
      <c r="C3876" s="23">
        <v>-0.14006188782463802</v>
      </c>
      <c r="D3876" s="23">
        <v>-16.839269847788501</v>
      </c>
      <c r="E3876" s="24">
        <v>0.72908792312841608</v>
      </c>
      <c r="F3876" s="25"/>
    </row>
    <row r="3877" spans="1:6">
      <c r="A3877" s="22" t="s">
        <v>801</v>
      </c>
      <c r="B3877" s="22" t="s">
        <v>1980</v>
      </c>
      <c r="C3877" s="23">
        <v>0.11666115167140101</v>
      </c>
      <c r="D3877" s="23">
        <v>-11.7736873092975</v>
      </c>
      <c r="E3877" s="24">
        <v>0.72948307888404407</v>
      </c>
      <c r="F3877" s="25"/>
    </row>
    <row r="3878" spans="1:6">
      <c r="A3878" s="22" t="s">
        <v>1412</v>
      </c>
      <c r="B3878" s="22" t="s">
        <v>1440</v>
      </c>
      <c r="C3878" s="23">
        <v>0.11591661209665301</v>
      </c>
      <c r="D3878" s="23">
        <v>-6.96652265413395</v>
      </c>
      <c r="E3878" s="24">
        <v>0.72963847913339308</v>
      </c>
      <c r="F3878" s="25"/>
    </row>
    <row r="3879" spans="1:6">
      <c r="A3879" s="22" t="s">
        <v>5618</v>
      </c>
      <c r="B3879" s="22" t="s">
        <v>1431</v>
      </c>
      <c r="C3879" s="23">
        <v>0.12060963574327702</v>
      </c>
      <c r="D3879" s="23">
        <v>-13.167024001767199</v>
      </c>
      <c r="E3879" s="24">
        <v>0.72986597765351602</v>
      </c>
      <c r="F3879" s="25"/>
    </row>
    <row r="3880" spans="1:6">
      <c r="A3880" s="22" t="s">
        <v>5619</v>
      </c>
      <c r="B3880" s="22" t="s">
        <v>1431</v>
      </c>
      <c r="C3880" s="23">
        <v>0.12055232718059201</v>
      </c>
      <c r="D3880" s="23">
        <v>-13.9201270589391</v>
      </c>
      <c r="E3880" s="24">
        <v>0.73014383703151708</v>
      </c>
      <c r="F3880" s="25"/>
    </row>
    <row r="3881" spans="1:6">
      <c r="A3881" s="22" t="s">
        <v>5620</v>
      </c>
      <c r="B3881" s="22" t="s">
        <v>1431</v>
      </c>
      <c r="C3881" s="23">
        <v>-0.13564275000058901</v>
      </c>
      <c r="D3881" s="23">
        <v>-16.289947985257001</v>
      </c>
      <c r="E3881" s="24">
        <v>0.73039263261311504</v>
      </c>
      <c r="F3881" s="25"/>
    </row>
    <row r="3882" spans="1:6">
      <c r="A3882" s="22" t="s">
        <v>1079</v>
      </c>
      <c r="B3882" s="22" t="s">
        <v>1913</v>
      </c>
      <c r="C3882" s="23">
        <v>-0.11622185718139001</v>
      </c>
      <c r="D3882" s="23">
        <v>-12.3038602098335</v>
      </c>
      <c r="E3882" s="24">
        <v>0.73047695332729701</v>
      </c>
      <c r="F3882" s="25"/>
    </row>
    <row r="3883" spans="1:6">
      <c r="A3883" s="22" t="s">
        <v>5621</v>
      </c>
      <c r="B3883" s="22" t="s">
        <v>1751</v>
      </c>
      <c r="C3883" s="23">
        <v>-0.117075875840286</v>
      </c>
      <c r="D3883" s="23">
        <v>-12.399080862432999</v>
      </c>
      <c r="E3883" s="24">
        <v>0.73090163998930402</v>
      </c>
      <c r="F3883" s="25"/>
    </row>
    <row r="3884" spans="1:6">
      <c r="A3884" s="22" t="s">
        <v>1369</v>
      </c>
      <c r="B3884" s="22" t="s">
        <v>1706</v>
      </c>
      <c r="C3884" s="23">
        <v>-0.11866665904080401</v>
      </c>
      <c r="D3884" s="23">
        <v>-13.7764592511103</v>
      </c>
      <c r="E3884" s="24">
        <v>0.730935029979907</v>
      </c>
      <c r="F3884" s="25"/>
    </row>
    <row r="3885" spans="1:6">
      <c r="A3885" s="22" t="s">
        <v>5622</v>
      </c>
      <c r="B3885" s="22" t="s">
        <v>5623</v>
      </c>
      <c r="C3885" s="23">
        <v>0.11673622803987702</v>
      </c>
      <c r="D3885" s="23">
        <v>-14.430569754516601</v>
      </c>
      <c r="E3885" s="24">
        <v>0.73103902823528411</v>
      </c>
      <c r="F3885" s="25"/>
    </row>
    <row r="3886" spans="1:6">
      <c r="A3886" s="22" t="s">
        <v>473</v>
      </c>
      <c r="B3886" s="22" t="s">
        <v>1498</v>
      </c>
      <c r="C3886" s="23">
        <v>0.12570451104034</v>
      </c>
      <c r="D3886" s="23">
        <v>-15.183267380889401</v>
      </c>
      <c r="E3886" s="24">
        <v>0.73108612141936502</v>
      </c>
      <c r="F3886" s="25"/>
    </row>
    <row r="3887" spans="1:6">
      <c r="A3887" s="22" t="s">
        <v>5624</v>
      </c>
      <c r="B3887" s="22" t="s">
        <v>2586</v>
      </c>
      <c r="C3887" s="23">
        <v>-0.25044588901831299</v>
      </c>
      <c r="D3887" s="23">
        <v>-17.0047478910286</v>
      </c>
      <c r="E3887" s="24">
        <v>0.731174960539269</v>
      </c>
      <c r="F3887" s="25"/>
    </row>
    <row r="3888" spans="1:6">
      <c r="A3888" s="22" t="s">
        <v>711</v>
      </c>
      <c r="B3888" s="22" t="s">
        <v>1431</v>
      </c>
      <c r="C3888" s="23">
        <v>-0.11590351394659001</v>
      </c>
      <c r="D3888" s="23">
        <v>-11.657258626825101</v>
      </c>
      <c r="E3888" s="24">
        <v>0.73217859623510906</v>
      </c>
      <c r="F3888" s="25"/>
    </row>
    <row r="3889" spans="1:6">
      <c r="A3889" s="22" t="s">
        <v>5625</v>
      </c>
      <c r="B3889" s="22" t="s">
        <v>1431</v>
      </c>
      <c r="C3889" s="23">
        <v>0.12304491103387601</v>
      </c>
      <c r="D3889" s="23">
        <v>-14.4685304690144</v>
      </c>
      <c r="E3889" s="24">
        <v>0.73222171421795201</v>
      </c>
      <c r="F3889" s="25"/>
    </row>
    <row r="3890" spans="1:6">
      <c r="A3890" s="22" t="s">
        <v>1228</v>
      </c>
      <c r="B3890" s="22" t="s">
        <v>1431</v>
      </c>
      <c r="C3890" s="23">
        <v>0.11350838489159701</v>
      </c>
      <c r="D3890" s="23">
        <v>-15.994585528628701</v>
      </c>
      <c r="E3890" s="24">
        <v>0.73232583862785305</v>
      </c>
      <c r="F3890" s="25"/>
    </row>
    <row r="3891" spans="1:6">
      <c r="A3891" s="22" t="s">
        <v>5626</v>
      </c>
      <c r="B3891" s="22" t="s">
        <v>1753</v>
      </c>
      <c r="C3891" s="23">
        <v>-0.114856931851814</v>
      </c>
      <c r="D3891" s="23">
        <v>-10.6990997354443</v>
      </c>
      <c r="E3891" s="24">
        <v>0.7333061500648651</v>
      </c>
      <c r="F3891" s="25"/>
    </row>
    <row r="3892" spans="1:6">
      <c r="A3892" s="22" t="s">
        <v>5627</v>
      </c>
      <c r="B3892" s="22" t="s">
        <v>1431</v>
      </c>
      <c r="C3892" s="23">
        <v>-0.118919990913324</v>
      </c>
      <c r="D3892" s="23">
        <v>-14.2251679781753</v>
      </c>
      <c r="E3892" s="24">
        <v>0.73350909427339506</v>
      </c>
      <c r="F3892" s="25"/>
    </row>
    <row r="3893" spans="1:6">
      <c r="A3893" s="22" t="s">
        <v>5628</v>
      </c>
      <c r="B3893" s="22" t="s">
        <v>5629</v>
      </c>
      <c r="C3893" s="23">
        <v>-0.115355761742035</v>
      </c>
      <c r="D3893" s="23">
        <v>-12.1296790631433</v>
      </c>
      <c r="E3893" s="24">
        <v>0.73398543139638506</v>
      </c>
      <c r="F3893" s="25"/>
    </row>
    <row r="3894" spans="1:6">
      <c r="A3894" s="22" t="s">
        <v>5630</v>
      </c>
      <c r="B3894" s="22" t="s">
        <v>1431</v>
      </c>
      <c r="C3894" s="23">
        <v>-0.11424455618276901</v>
      </c>
      <c r="D3894" s="23">
        <v>-11.382833758352399</v>
      </c>
      <c r="E3894" s="24">
        <v>0.73428556248009402</v>
      </c>
      <c r="F3894" s="25"/>
    </row>
    <row r="3895" spans="1:6">
      <c r="A3895" s="22" t="s">
        <v>980</v>
      </c>
      <c r="B3895" s="22" t="s">
        <v>5631</v>
      </c>
      <c r="C3895" s="23">
        <v>-0.11487400399138201</v>
      </c>
      <c r="D3895" s="23">
        <v>-13.0244727148749</v>
      </c>
      <c r="E3895" s="24">
        <v>0.7343814776593981</v>
      </c>
      <c r="F3895" s="25"/>
    </row>
    <row r="3896" spans="1:6">
      <c r="A3896" s="22" t="s">
        <v>5632</v>
      </c>
      <c r="B3896" s="22" t="s">
        <v>1431</v>
      </c>
      <c r="C3896" s="23">
        <v>0.11598595657587001</v>
      </c>
      <c r="D3896" s="23">
        <v>-12.552312359914399</v>
      </c>
      <c r="E3896" s="24">
        <v>0.73447328714084104</v>
      </c>
      <c r="F3896" s="25"/>
    </row>
    <row r="3897" spans="1:6">
      <c r="A3897" s="22" t="s">
        <v>5633</v>
      </c>
      <c r="B3897" s="22" t="s">
        <v>5634</v>
      </c>
      <c r="C3897" s="23">
        <v>-0.11466869112066201</v>
      </c>
      <c r="D3897" s="23">
        <v>-12.8301523877986</v>
      </c>
      <c r="E3897" s="24">
        <v>0.73450011880613408</v>
      </c>
      <c r="F3897" s="25"/>
    </row>
    <row r="3898" spans="1:6">
      <c r="A3898" s="22" t="s">
        <v>5635</v>
      </c>
      <c r="B3898" s="22" t="s">
        <v>1431</v>
      </c>
      <c r="C3898" s="23">
        <v>-0.12487116188203701</v>
      </c>
      <c r="D3898" s="23">
        <v>-15.762211703190101</v>
      </c>
      <c r="E3898" s="24">
        <v>0.73500382288590804</v>
      </c>
      <c r="F3898" s="25"/>
    </row>
    <row r="3899" spans="1:6">
      <c r="A3899" s="22" t="s">
        <v>5636</v>
      </c>
      <c r="B3899" s="22" t="s">
        <v>1431</v>
      </c>
      <c r="C3899" s="23">
        <v>0.11297275607292501</v>
      </c>
      <c r="D3899" s="23">
        <v>-11.5214582256566</v>
      </c>
      <c r="E3899" s="24">
        <v>0.73529091698248905</v>
      </c>
      <c r="F3899" s="25"/>
    </row>
    <row r="3900" spans="1:6">
      <c r="A3900" s="22" t="s">
        <v>5637</v>
      </c>
      <c r="B3900" s="22" t="s">
        <v>4891</v>
      </c>
      <c r="C3900" s="23">
        <v>-0.11803725119458401</v>
      </c>
      <c r="D3900" s="23">
        <v>-13.376420909539601</v>
      </c>
      <c r="E3900" s="24">
        <v>0.73567829543201202</v>
      </c>
      <c r="F3900" s="25"/>
    </row>
    <row r="3901" spans="1:6">
      <c r="A3901" s="22" t="s">
        <v>5638</v>
      </c>
      <c r="B3901" s="22" t="s">
        <v>1431</v>
      </c>
      <c r="C3901" s="23">
        <v>-0.15345802413849502</v>
      </c>
      <c r="D3901" s="23">
        <v>-15.6405438426291</v>
      </c>
      <c r="E3901" s="24">
        <v>0.736058430775546</v>
      </c>
      <c r="F3901" s="25"/>
    </row>
    <row r="3902" spans="1:6">
      <c r="A3902" s="22" t="s">
        <v>483</v>
      </c>
      <c r="B3902" s="22" t="s">
        <v>1431</v>
      </c>
      <c r="C3902" s="23">
        <v>-0.11521524602400901</v>
      </c>
      <c r="D3902" s="23">
        <v>-14.5837919274763</v>
      </c>
      <c r="E3902" s="24">
        <v>0.73613737409158508</v>
      </c>
      <c r="F3902" s="25"/>
    </row>
    <row r="3903" spans="1:6">
      <c r="A3903" s="22" t="s">
        <v>5639</v>
      </c>
      <c r="B3903" s="22" t="s">
        <v>1431</v>
      </c>
      <c r="C3903" s="23">
        <v>-0.27953033596981602</v>
      </c>
      <c r="D3903" s="23">
        <v>-18.6163594249123</v>
      </c>
      <c r="E3903" s="24">
        <v>0.73658906200711505</v>
      </c>
      <c r="F3903" s="25"/>
    </row>
    <row r="3904" spans="1:6">
      <c r="A3904" s="22" t="s">
        <v>5640</v>
      </c>
      <c r="B3904" s="22" t="s">
        <v>5641</v>
      </c>
      <c r="C3904" s="23">
        <v>-0.112928771523694</v>
      </c>
      <c r="D3904" s="23">
        <v>-9.4296742049709508</v>
      </c>
      <c r="E3904" s="24">
        <v>0.736699300356213</v>
      </c>
      <c r="F3904" s="25"/>
    </row>
    <row r="3905" spans="1:6">
      <c r="A3905" s="22" t="s">
        <v>415</v>
      </c>
      <c r="B3905" s="22" t="s">
        <v>1431</v>
      </c>
      <c r="C3905" s="23">
        <v>0.11434845557169301</v>
      </c>
      <c r="D3905" s="23">
        <v>-12.030234436587699</v>
      </c>
      <c r="E3905" s="24">
        <v>0.73680455462425998</v>
      </c>
      <c r="F3905" s="25"/>
    </row>
    <row r="3906" spans="1:6">
      <c r="A3906" s="22" t="s">
        <v>5642</v>
      </c>
      <c r="B3906" s="22" t="s">
        <v>1431</v>
      </c>
      <c r="C3906" s="23">
        <v>-0.220752459976777</v>
      </c>
      <c r="D3906" s="23">
        <v>-17.2511145546591</v>
      </c>
      <c r="E3906" s="24">
        <v>0.73710983680758602</v>
      </c>
      <c r="F3906" s="25"/>
    </row>
    <row r="3907" spans="1:6">
      <c r="A3907" s="22" t="s">
        <v>5643</v>
      </c>
      <c r="B3907" s="22" t="s">
        <v>3792</v>
      </c>
      <c r="C3907" s="23">
        <v>0.11407685343657101</v>
      </c>
      <c r="D3907" s="23">
        <v>-11.8930407954792</v>
      </c>
      <c r="E3907" s="24">
        <v>0.73798632769310701</v>
      </c>
      <c r="F3907" s="25"/>
    </row>
    <row r="3908" spans="1:6">
      <c r="A3908" s="22" t="s">
        <v>1298</v>
      </c>
      <c r="B3908" s="22" t="s">
        <v>2746</v>
      </c>
      <c r="C3908" s="23">
        <v>0.114418377865783</v>
      </c>
      <c r="D3908" s="23">
        <v>-12.2588186686634</v>
      </c>
      <c r="E3908" s="24">
        <v>0.73825250549052002</v>
      </c>
      <c r="F3908" s="25"/>
    </row>
    <row r="3909" spans="1:6">
      <c r="A3909" s="22" t="s">
        <v>5644</v>
      </c>
      <c r="B3909" s="22" t="s">
        <v>1431</v>
      </c>
      <c r="C3909" s="23">
        <v>0.11600552802237001</v>
      </c>
      <c r="D3909" s="23">
        <v>-13.8121560424597</v>
      </c>
      <c r="E3909" s="24">
        <v>0.73853850500401608</v>
      </c>
      <c r="F3909" s="25"/>
    </row>
    <row r="3910" spans="1:6">
      <c r="A3910" s="22" t="s">
        <v>5645</v>
      </c>
      <c r="B3910" s="22" t="s">
        <v>5646</v>
      </c>
      <c r="C3910" s="23">
        <v>-0.116331905874668</v>
      </c>
      <c r="D3910" s="23">
        <v>-15.0046006467638</v>
      </c>
      <c r="E3910" s="24">
        <v>0.7386381503399021</v>
      </c>
      <c r="F3910" s="25"/>
    </row>
    <row r="3911" spans="1:6">
      <c r="A3911" s="22" t="s">
        <v>5647</v>
      </c>
      <c r="B3911" s="22" t="s">
        <v>5648</v>
      </c>
      <c r="C3911" s="23">
        <v>0.112273458739387</v>
      </c>
      <c r="D3911" s="23">
        <v>-10.9464348018126</v>
      </c>
      <c r="E3911" s="24">
        <v>0.7387747429187761</v>
      </c>
      <c r="F3911" s="25"/>
    </row>
    <row r="3912" spans="1:6">
      <c r="A3912" s="22" t="s">
        <v>5649</v>
      </c>
      <c r="B3912" s="22" t="s">
        <v>1431</v>
      </c>
      <c r="C3912" s="23">
        <v>0.14620582608955501</v>
      </c>
      <c r="D3912" s="23">
        <v>-16.5580572878597</v>
      </c>
      <c r="E3912" s="24">
        <v>0.73878886601653004</v>
      </c>
      <c r="F3912" s="25"/>
    </row>
    <row r="3913" spans="1:6">
      <c r="A3913" s="22" t="s">
        <v>5650</v>
      </c>
      <c r="B3913" s="22" t="s">
        <v>5651</v>
      </c>
      <c r="C3913" s="23">
        <v>-0.11745443388697101</v>
      </c>
      <c r="D3913" s="23">
        <v>-13.7298899002624</v>
      </c>
      <c r="E3913" s="24">
        <v>0.73882856812145903</v>
      </c>
      <c r="F3913" s="25"/>
    </row>
    <row r="3914" spans="1:6">
      <c r="A3914" s="22" t="s">
        <v>5652</v>
      </c>
      <c r="B3914" s="22" t="s">
        <v>2070</v>
      </c>
      <c r="C3914" s="23">
        <v>-0.13723358014029802</v>
      </c>
      <c r="D3914" s="23">
        <v>-14.814106856437</v>
      </c>
      <c r="E3914" s="24">
        <v>0.73926295906472506</v>
      </c>
      <c r="F3914" s="25"/>
    </row>
    <row r="3915" spans="1:6">
      <c r="A3915" s="22" t="s">
        <v>762</v>
      </c>
      <c r="B3915" s="22" t="s">
        <v>1990</v>
      </c>
      <c r="C3915" s="23">
        <v>0.11201331453904001</v>
      </c>
      <c r="D3915" s="23">
        <v>-11.1176890983948</v>
      </c>
      <c r="E3915" s="24">
        <v>0.73950067535602804</v>
      </c>
      <c r="F3915" s="25"/>
    </row>
    <row r="3916" spans="1:6">
      <c r="A3916" s="22" t="s">
        <v>1256</v>
      </c>
      <c r="B3916" s="22" t="s">
        <v>5653</v>
      </c>
      <c r="C3916" s="23">
        <v>-0.115558789392026</v>
      </c>
      <c r="D3916" s="23">
        <v>-13.3742392840522</v>
      </c>
      <c r="E3916" s="24">
        <v>0.73962792777187802</v>
      </c>
      <c r="F3916" s="25"/>
    </row>
    <row r="3917" spans="1:6">
      <c r="A3917" s="22" t="s">
        <v>29</v>
      </c>
      <c r="B3917" s="22" t="s">
        <v>1431</v>
      </c>
      <c r="C3917" s="23">
        <v>-0.11639372149571801</v>
      </c>
      <c r="D3917" s="23">
        <v>-13.5262754882982</v>
      </c>
      <c r="E3917" s="24">
        <v>0.73966708185422003</v>
      </c>
      <c r="F3917" s="25"/>
    </row>
    <row r="3918" spans="1:6">
      <c r="A3918" s="22" t="s">
        <v>847</v>
      </c>
      <c r="B3918" s="22" t="s">
        <v>1541</v>
      </c>
      <c r="C3918" s="23">
        <v>-0.12146420026599801</v>
      </c>
      <c r="D3918" s="23">
        <v>-14.3390112796337</v>
      </c>
      <c r="E3918" s="24">
        <v>0.73969427745907002</v>
      </c>
      <c r="F3918" s="25"/>
    </row>
    <row r="3919" spans="1:6">
      <c r="A3919" s="22" t="s">
        <v>1066</v>
      </c>
      <c r="B3919" s="22" t="s">
        <v>1431</v>
      </c>
      <c r="C3919" s="23">
        <v>0.11196434957091901</v>
      </c>
      <c r="D3919" s="23">
        <v>-10.9959035127294</v>
      </c>
      <c r="E3919" s="24">
        <v>0.73972211028573209</v>
      </c>
      <c r="F3919" s="25"/>
    </row>
    <row r="3920" spans="1:6">
      <c r="A3920" s="22" t="s">
        <v>751</v>
      </c>
      <c r="B3920" s="22" t="s">
        <v>1431</v>
      </c>
      <c r="C3920" s="23">
        <v>-0.11252217949757501</v>
      </c>
      <c r="D3920" s="23">
        <v>-13.273967962737601</v>
      </c>
      <c r="E3920" s="24">
        <v>0.73982237844265997</v>
      </c>
      <c r="F3920" s="25"/>
    </row>
    <row r="3921" spans="1:6">
      <c r="A3921" s="22" t="s">
        <v>1182</v>
      </c>
      <c r="B3921" s="22" t="s">
        <v>1814</v>
      </c>
      <c r="C3921" s="23">
        <v>-0.112222888255032</v>
      </c>
      <c r="D3921" s="23">
        <v>-12.0684333908757</v>
      </c>
      <c r="E3921" s="24">
        <v>0.74021119288133108</v>
      </c>
      <c r="F3921" s="25"/>
    </row>
    <row r="3922" spans="1:6">
      <c r="A3922" s="22" t="s">
        <v>5654</v>
      </c>
      <c r="B3922" s="22" t="s">
        <v>1431</v>
      </c>
      <c r="C3922" s="23">
        <v>0.11170605953993201</v>
      </c>
      <c r="D3922" s="23">
        <v>-11.6849148152246</v>
      </c>
      <c r="E3922" s="24">
        <v>0.74055846564084005</v>
      </c>
      <c r="F3922" s="25"/>
    </row>
    <row r="3923" spans="1:6">
      <c r="A3923" s="22" t="s">
        <v>5655</v>
      </c>
      <c r="B3923" s="22" t="s">
        <v>1431</v>
      </c>
      <c r="C3923" s="23">
        <v>0.11146320984843701</v>
      </c>
      <c r="D3923" s="23">
        <v>-11.3563830246846</v>
      </c>
      <c r="E3923" s="24">
        <v>0.74066900423443305</v>
      </c>
      <c r="F3923" s="25"/>
    </row>
    <row r="3924" spans="1:6">
      <c r="A3924" s="22" t="s">
        <v>5656</v>
      </c>
      <c r="B3924" s="22" t="s">
        <v>2152</v>
      </c>
      <c r="C3924" s="23">
        <v>6.2388149036315003E-2</v>
      </c>
      <c r="D3924" s="23">
        <v>-17.548178535648599</v>
      </c>
      <c r="E3924" s="24">
        <v>0.74074528963904707</v>
      </c>
      <c r="F3924" s="25"/>
    </row>
    <row r="3925" spans="1:6">
      <c r="A3925" s="22" t="s">
        <v>763</v>
      </c>
      <c r="B3925" s="22" t="s">
        <v>1608</v>
      </c>
      <c r="C3925" s="23">
        <v>-0.11214252321669001</v>
      </c>
      <c r="D3925" s="23">
        <v>-12.560750067117301</v>
      </c>
      <c r="E3925" s="24">
        <v>0.74114559883091002</v>
      </c>
      <c r="F3925" s="25"/>
    </row>
    <row r="3926" spans="1:6">
      <c r="A3926" s="22" t="s">
        <v>1088</v>
      </c>
      <c r="B3926" s="22" t="s">
        <v>5657</v>
      </c>
      <c r="C3926" s="23">
        <v>0.14882298147474202</v>
      </c>
      <c r="D3926" s="23">
        <v>-16.217609106971999</v>
      </c>
      <c r="E3926" s="24">
        <v>0.74136062464371311</v>
      </c>
      <c r="F3926" s="25"/>
    </row>
    <row r="3927" spans="1:6">
      <c r="A3927" s="22" t="s">
        <v>5658</v>
      </c>
      <c r="B3927" s="22" t="s">
        <v>5659</v>
      </c>
      <c r="C3927" s="23">
        <v>0.11057031219892001</v>
      </c>
      <c r="D3927" s="23">
        <v>-12.3787327909232</v>
      </c>
      <c r="E3927" s="24">
        <v>0.74149732630424503</v>
      </c>
      <c r="F3927" s="25"/>
    </row>
    <row r="3928" spans="1:6">
      <c r="A3928" s="22" t="s">
        <v>5660</v>
      </c>
      <c r="B3928" s="22" t="s">
        <v>5661</v>
      </c>
      <c r="C3928" s="23">
        <v>-0.11913671826364201</v>
      </c>
      <c r="D3928" s="23">
        <v>-13.910426379914</v>
      </c>
      <c r="E3928" s="24">
        <v>0.74152061126456104</v>
      </c>
      <c r="F3928" s="25"/>
    </row>
    <row r="3929" spans="1:6">
      <c r="A3929" s="22" t="s">
        <v>5662</v>
      </c>
      <c r="B3929" s="22" t="s">
        <v>1431</v>
      </c>
      <c r="C3929" s="23">
        <v>0.11336132569822201</v>
      </c>
      <c r="D3929" s="23">
        <v>-11.903036751539</v>
      </c>
      <c r="E3929" s="24">
        <v>0.74154548121114205</v>
      </c>
      <c r="F3929" s="25"/>
    </row>
    <row r="3930" spans="1:6">
      <c r="A3930" s="22" t="s">
        <v>384</v>
      </c>
      <c r="B3930" s="22" t="s">
        <v>1643</v>
      </c>
      <c r="C3930" s="23">
        <v>-0.1107708174541</v>
      </c>
      <c r="D3930" s="23">
        <v>-9.7221107714727104</v>
      </c>
      <c r="E3930" s="24">
        <v>0.74162350096580609</v>
      </c>
      <c r="F3930" s="25"/>
    </row>
    <row r="3931" spans="1:6">
      <c r="A3931" s="22" t="s">
        <v>5663</v>
      </c>
      <c r="B3931" s="22" t="s">
        <v>1431</v>
      </c>
      <c r="C3931" s="23">
        <v>0.11649985176267001</v>
      </c>
      <c r="D3931" s="23">
        <v>-13.660063638814499</v>
      </c>
      <c r="E3931" s="24">
        <v>0.74188519043581003</v>
      </c>
      <c r="F3931" s="25"/>
    </row>
    <row r="3932" spans="1:6">
      <c r="A3932" s="22" t="s">
        <v>5664</v>
      </c>
      <c r="B3932" s="22" t="s">
        <v>1431</v>
      </c>
      <c r="C3932" s="23">
        <v>-0.11297945126391001</v>
      </c>
      <c r="D3932" s="23">
        <v>-13.3817573030628</v>
      </c>
      <c r="E3932" s="24">
        <v>0.74194798443684806</v>
      </c>
      <c r="F3932" s="25"/>
    </row>
    <row r="3933" spans="1:6">
      <c r="A3933" s="22" t="s">
        <v>985</v>
      </c>
      <c r="B3933" s="22" t="s">
        <v>1753</v>
      </c>
      <c r="C3933" s="23">
        <v>0.11211818328566801</v>
      </c>
      <c r="D3933" s="23">
        <v>-12.2760876850096</v>
      </c>
      <c r="E3933" s="24">
        <v>0.74195027919768608</v>
      </c>
      <c r="F3933" s="25"/>
    </row>
    <row r="3934" spans="1:6">
      <c r="A3934" s="22" t="s">
        <v>5665</v>
      </c>
      <c r="B3934" s="22" t="s">
        <v>1431</v>
      </c>
      <c r="C3934" s="23">
        <v>0.54600970450521702</v>
      </c>
      <c r="D3934" s="23">
        <v>-19.5746310603475</v>
      </c>
      <c r="E3934" s="24">
        <v>0.74286578754360999</v>
      </c>
      <c r="F3934" s="25"/>
    </row>
    <row r="3935" spans="1:6">
      <c r="A3935" s="22" t="s">
        <v>5666</v>
      </c>
      <c r="B3935" s="22" t="s">
        <v>5667</v>
      </c>
      <c r="C3935" s="23">
        <v>0.11651252751011901</v>
      </c>
      <c r="D3935" s="23">
        <v>-15.3345370590334</v>
      </c>
      <c r="E3935" s="24">
        <v>0.74354651970367203</v>
      </c>
      <c r="F3935" s="25"/>
    </row>
    <row r="3936" spans="1:6">
      <c r="A3936" s="22" t="s">
        <v>5668</v>
      </c>
      <c r="B3936" s="22" t="s">
        <v>1431</v>
      </c>
      <c r="C3936" s="23">
        <v>-0.119832086807271</v>
      </c>
      <c r="D3936" s="23">
        <v>-15.035531529268701</v>
      </c>
      <c r="E3936" s="24">
        <v>0.74395510013531907</v>
      </c>
      <c r="F3936" s="25"/>
    </row>
    <row r="3937" spans="1:6">
      <c r="A3937" s="22" t="s">
        <v>5669</v>
      </c>
      <c r="B3937" s="22" t="s">
        <v>1431</v>
      </c>
      <c r="C3937" s="23">
        <v>0.11133586622258101</v>
      </c>
      <c r="D3937" s="23">
        <v>-13.836032038629201</v>
      </c>
      <c r="E3937" s="24">
        <v>0.74408782070915602</v>
      </c>
      <c r="F3937" s="25"/>
    </row>
    <row r="3938" spans="1:6">
      <c r="A3938" s="22" t="s">
        <v>5670</v>
      </c>
      <c r="B3938" s="22" t="s">
        <v>5671</v>
      </c>
      <c r="C3938" s="23">
        <v>0.12010083317113501</v>
      </c>
      <c r="D3938" s="23">
        <v>-14.4424063738185</v>
      </c>
      <c r="E3938" s="24">
        <v>0.74436238880713701</v>
      </c>
      <c r="F3938" s="25"/>
    </row>
    <row r="3939" spans="1:6">
      <c r="A3939" s="22" t="s">
        <v>5672</v>
      </c>
      <c r="B3939" s="22" t="s">
        <v>1431</v>
      </c>
      <c r="C3939" s="23">
        <v>-0.12402001671023601</v>
      </c>
      <c r="D3939" s="23">
        <v>-16.195053725803</v>
      </c>
      <c r="E3939" s="24">
        <v>0.74482295834827805</v>
      </c>
      <c r="F3939" s="25"/>
    </row>
    <row r="3940" spans="1:6">
      <c r="A3940" s="22" t="s">
        <v>5673</v>
      </c>
      <c r="B3940" s="22" t="s">
        <v>3847</v>
      </c>
      <c r="C3940" s="23">
        <v>-0.11176869152755101</v>
      </c>
      <c r="D3940" s="23">
        <v>-12.573415777008201</v>
      </c>
      <c r="E3940" s="24">
        <v>0.74501543774223411</v>
      </c>
      <c r="F3940" s="25"/>
    </row>
    <row r="3941" spans="1:6">
      <c r="A3941" s="22" t="s">
        <v>485</v>
      </c>
      <c r="B3941" s="22" t="s">
        <v>1652</v>
      </c>
      <c r="C3941" s="23">
        <v>0.10969777566890801</v>
      </c>
      <c r="D3941" s="23">
        <v>-11.0701399740952</v>
      </c>
      <c r="E3941" s="24">
        <v>0.74545046107275204</v>
      </c>
      <c r="F3941" s="25"/>
    </row>
    <row r="3942" spans="1:6">
      <c r="A3942" s="22" t="s">
        <v>1314</v>
      </c>
      <c r="B3942" s="22" t="s">
        <v>1940</v>
      </c>
      <c r="C3942" s="23">
        <v>0.10999578518594101</v>
      </c>
      <c r="D3942" s="23">
        <v>-11.396068305885599</v>
      </c>
      <c r="E3942" s="24">
        <v>0.74562022873949407</v>
      </c>
      <c r="F3942" s="25"/>
    </row>
    <row r="3943" spans="1:6">
      <c r="A3943" s="22" t="s">
        <v>585</v>
      </c>
      <c r="B3943" s="22" t="s">
        <v>5674</v>
      </c>
      <c r="C3943" s="23">
        <v>-0.11978586988900501</v>
      </c>
      <c r="D3943" s="23">
        <v>-15.5880998521456</v>
      </c>
      <c r="E3943" s="24">
        <v>0.74569770238845301</v>
      </c>
      <c r="F3943" s="25"/>
    </row>
    <row r="3944" spans="1:6">
      <c r="A3944" s="22" t="s">
        <v>5675</v>
      </c>
      <c r="B3944" s="22" t="s">
        <v>1431</v>
      </c>
      <c r="C3944" s="23">
        <v>0.11224222168339801</v>
      </c>
      <c r="D3944" s="23">
        <v>-13.1438970461615</v>
      </c>
      <c r="E3944" s="24">
        <v>0.74583010107079206</v>
      </c>
      <c r="F3944" s="25"/>
    </row>
    <row r="3945" spans="1:6">
      <c r="A3945" s="22" t="s">
        <v>5676</v>
      </c>
      <c r="B3945" s="22" t="s">
        <v>2543</v>
      </c>
      <c r="C3945" s="23">
        <v>-0.11081660202512401</v>
      </c>
      <c r="D3945" s="23">
        <v>-12.7207181600327</v>
      </c>
      <c r="E3945" s="24">
        <v>0.74618049267896902</v>
      </c>
      <c r="F3945" s="25"/>
    </row>
    <row r="3946" spans="1:6">
      <c r="A3946" s="22" t="s">
        <v>5677</v>
      </c>
      <c r="B3946" s="22" t="s">
        <v>5678</v>
      </c>
      <c r="C3946" s="23">
        <v>-0.113528654887406</v>
      </c>
      <c r="D3946" s="23">
        <v>-13.5573138319299</v>
      </c>
      <c r="E3946" s="24">
        <v>0.74628321032948508</v>
      </c>
      <c r="F3946" s="25"/>
    </row>
    <row r="3947" spans="1:6">
      <c r="A3947" s="22" t="s">
        <v>474</v>
      </c>
      <c r="B3947" s="22" t="s">
        <v>1554</v>
      </c>
      <c r="C3947" s="23">
        <v>-0.109621009540182</v>
      </c>
      <c r="D3947" s="23">
        <v>-12.9835255525175</v>
      </c>
      <c r="E3947" s="24">
        <v>0.74685751452345206</v>
      </c>
      <c r="F3947" s="25"/>
    </row>
    <row r="3948" spans="1:6">
      <c r="A3948" s="22" t="s">
        <v>720</v>
      </c>
      <c r="B3948" s="22" t="s">
        <v>1833</v>
      </c>
      <c r="C3948" s="23">
        <v>-0.10894156094937001</v>
      </c>
      <c r="D3948" s="23">
        <v>-10.7030570905189</v>
      </c>
      <c r="E3948" s="24">
        <v>0.74723935241724504</v>
      </c>
      <c r="F3948" s="25"/>
    </row>
    <row r="3949" spans="1:6">
      <c r="A3949" s="22" t="s">
        <v>5679</v>
      </c>
      <c r="B3949" s="22" t="s">
        <v>1824</v>
      </c>
      <c r="C3949" s="23">
        <v>-0.11366740996484401</v>
      </c>
      <c r="D3949" s="23">
        <v>-13.727115950600201</v>
      </c>
      <c r="E3949" s="24">
        <v>0.74817655181076403</v>
      </c>
      <c r="F3949" s="25"/>
    </row>
    <row r="3950" spans="1:6">
      <c r="A3950" s="22" t="s">
        <v>1389</v>
      </c>
      <c r="B3950" s="22" t="s">
        <v>1431</v>
      </c>
      <c r="C3950" s="23">
        <v>0.11466763354090401</v>
      </c>
      <c r="D3950" s="23">
        <v>-13.780136533505599</v>
      </c>
      <c r="E3950" s="24">
        <v>0.74880452903648509</v>
      </c>
      <c r="F3950" s="25"/>
    </row>
    <row r="3951" spans="1:6">
      <c r="A3951" s="22" t="s">
        <v>138</v>
      </c>
      <c r="B3951" s="22" t="s">
        <v>1573</v>
      </c>
      <c r="C3951" s="23">
        <v>0.13132954894575602</v>
      </c>
      <c r="D3951" s="23">
        <v>-15.382809206647099</v>
      </c>
      <c r="E3951" s="24">
        <v>0.74930786905861801</v>
      </c>
      <c r="F3951" s="25"/>
    </row>
    <row r="3952" spans="1:6">
      <c r="A3952" s="22" t="s">
        <v>5680</v>
      </c>
      <c r="B3952" s="22" t="s">
        <v>1431</v>
      </c>
      <c r="C3952" s="23">
        <v>0.10721991365960801</v>
      </c>
      <c r="D3952" s="23">
        <v>-9.7564760563970996</v>
      </c>
      <c r="E3952" s="24">
        <v>0.74973131916942704</v>
      </c>
      <c r="F3952" s="25"/>
    </row>
    <row r="3953" spans="1:6">
      <c r="A3953" s="22" t="s">
        <v>5681</v>
      </c>
      <c r="B3953" s="22" t="s">
        <v>1431</v>
      </c>
      <c r="C3953" s="23">
        <v>0.14992977939008201</v>
      </c>
      <c r="D3953" s="23">
        <v>-16.170750182626499</v>
      </c>
      <c r="E3953" s="24">
        <v>0.74984772498423202</v>
      </c>
      <c r="F3953" s="25"/>
    </row>
    <row r="3954" spans="1:6">
      <c r="A3954" s="22" t="s">
        <v>781</v>
      </c>
      <c r="B3954" s="22" t="s">
        <v>1431</v>
      </c>
      <c r="C3954" s="23">
        <v>-0.12418303464858602</v>
      </c>
      <c r="D3954" s="23">
        <v>-14.6398546961371</v>
      </c>
      <c r="E3954" s="24">
        <v>0.7503105900377981</v>
      </c>
      <c r="F3954" s="25"/>
    </row>
    <row r="3955" spans="1:6">
      <c r="A3955" s="22" t="s">
        <v>806</v>
      </c>
      <c r="B3955" s="22" t="s">
        <v>1965</v>
      </c>
      <c r="C3955" s="23">
        <v>0.10696135740475601</v>
      </c>
      <c r="D3955" s="23">
        <v>-10.068220227440101</v>
      </c>
      <c r="E3955" s="24">
        <v>0.75072492581635608</v>
      </c>
      <c r="F3955" s="25"/>
    </row>
    <row r="3956" spans="1:6">
      <c r="A3956" s="22" t="s">
        <v>917</v>
      </c>
      <c r="B3956" s="22" t="s">
        <v>1972</v>
      </c>
      <c r="C3956" s="23">
        <v>0.11055049243016701</v>
      </c>
      <c r="D3956" s="23">
        <v>-13.576852700438501</v>
      </c>
      <c r="E3956" s="24">
        <v>0.75136705407894</v>
      </c>
      <c r="F3956" s="25"/>
    </row>
    <row r="3957" spans="1:6">
      <c r="A3957" s="22" t="s">
        <v>1002</v>
      </c>
      <c r="B3957" s="22" t="s">
        <v>1431</v>
      </c>
      <c r="C3957" s="23">
        <v>0.109340100606338</v>
      </c>
      <c r="D3957" s="23">
        <v>-13.037440390879</v>
      </c>
      <c r="E3957" s="24">
        <v>0.75176195635545606</v>
      </c>
      <c r="F3957" s="25"/>
    </row>
    <row r="3958" spans="1:6">
      <c r="A3958" s="22" t="s">
        <v>5682</v>
      </c>
      <c r="B3958" s="22" t="s">
        <v>1431</v>
      </c>
      <c r="C3958" s="23">
        <v>-0.11118044968330801</v>
      </c>
      <c r="D3958" s="23">
        <v>-12.982480704828401</v>
      </c>
      <c r="E3958" s="24">
        <v>0.75230019181947005</v>
      </c>
      <c r="F3958" s="25"/>
    </row>
    <row r="3959" spans="1:6">
      <c r="A3959" s="22" t="s">
        <v>5683</v>
      </c>
      <c r="B3959" s="22" t="s">
        <v>1431</v>
      </c>
      <c r="C3959" s="23">
        <v>-0.10601542505095501</v>
      </c>
      <c r="D3959" s="23">
        <v>-11.097890899085201</v>
      </c>
      <c r="E3959" s="24">
        <v>0.75259322342465207</v>
      </c>
      <c r="F3959" s="25"/>
    </row>
    <row r="3960" spans="1:6">
      <c r="A3960" s="22" t="s">
        <v>5684</v>
      </c>
      <c r="B3960" s="22" t="s">
        <v>5685</v>
      </c>
      <c r="C3960" s="23">
        <v>-0.107586802118563</v>
      </c>
      <c r="D3960" s="23">
        <v>-14.2205182713809</v>
      </c>
      <c r="E3960" s="24">
        <v>0.75304990033304409</v>
      </c>
      <c r="F3960" s="25"/>
    </row>
    <row r="3961" spans="1:6">
      <c r="A3961" s="22" t="s">
        <v>462</v>
      </c>
      <c r="B3961" s="22" t="s">
        <v>1431</v>
      </c>
      <c r="C3961" s="23">
        <v>0.10603526454625101</v>
      </c>
      <c r="D3961" s="23">
        <v>-10.1393338054644</v>
      </c>
      <c r="E3961" s="24">
        <v>0.75318881591031306</v>
      </c>
      <c r="F3961" s="25"/>
    </row>
    <row r="3962" spans="1:6">
      <c r="A3962" s="22" t="s">
        <v>5686</v>
      </c>
      <c r="B3962" s="22" t="s">
        <v>5687</v>
      </c>
      <c r="C3962" s="23">
        <v>0.11030097859042701</v>
      </c>
      <c r="D3962" s="23">
        <v>-14.105438790869201</v>
      </c>
      <c r="E3962" s="24">
        <v>0.75325749149938703</v>
      </c>
      <c r="F3962" s="25"/>
    </row>
    <row r="3963" spans="1:6">
      <c r="A3963" s="22" t="s">
        <v>5688</v>
      </c>
      <c r="B3963" s="22" t="s">
        <v>5689</v>
      </c>
      <c r="C3963" s="23">
        <v>0.106490735142079</v>
      </c>
      <c r="D3963" s="23">
        <v>-13.0419769763645</v>
      </c>
      <c r="E3963" s="24">
        <v>0.75366144499858501</v>
      </c>
      <c r="F3963" s="25"/>
    </row>
    <row r="3964" spans="1:6">
      <c r="A3964" s="22" t="s">
        <v>1207</v>
      </c>
      <c r="B3964" s="22" t="s">
        <v>1431</v>
      </c>
      <c r="C3964" s="23">
        <v>0.10682181255468401</v>
      </c>
      <c r="D3964" s="23">
        <v>-13.7452430842813</v>
      </c>
      <c r="E3964" s="24">
        <v>0.7542487052334711</v>
      </c>
      <c r="F3964" s="25"/>
    </row>
    <row r="3965" spans="1:6">
      <c r="A3965" s="22" t="s">
        <v>1349</v>
      </c>
      <c r="B3965" s="22" t="s">
        <v>1431</v>
      </c>
      <c r="C3965" s="23">
        <v>-0.10511814505237901</v>
      </c>
      <c r="D3965" s="23">
        <v>-12.1895094276033</v>
      </c>
      <c r="E3965" s="24">
        <v>0.75480815113738997</v>
      </c>
      <c r="F3965" s="25"/>
    </row>
    <row r="3966" spans="1:6">
      <c r="A3966" s="22" t="s">
        <v>5690</v>
      </c>
      <c r="B3966" s="22" t="s">
        <v>1650</v>
      </c>
      <c r="C3966" s="23">
        <v>-0.10463736845845401</v>
      </c>
      <c r="D3966" s="23">
        <v>-11.1159160111873</v>
      </c>
      <c r="E3966" s="24">
        <v>0.75565035170042705</v>
      </c>
      <c r="F3966" s="25"/>
    </row>
    <row r="3967" spans="1:6">
      <c r="A3967" s="22" t="s">
        <v>5691</v>
      </c>
      <c r="B3967" s="22" t="s">
        <v>5692</v>
      </c>
      <c r="C3967" s="23">
        <v>-0.10471282505797101</v>
      </c>
      <c r="D3967" s="23">
        <v>-13.883825665280099</v>
      </c>
      <c r="E3967" s="24">
        <v>0.75651759656840101</v>
      </c>
      <c r="F3967" s="25"/>
    </row>
    <row r="3968" spans="1:6">
      <c r="A3968" s="22" t="s">
        <v>131</v>
      </c>
      <c r="B3968" s="22" t="s">
        <v>1431</v>
      </c>
      <c r="C3968" s="23">
        <v>0.10531299305839001</v>
      </c>
      <c r="D3968" s="23">
        <v>-11.803947441300201</v>
      </c>
      <c r="E3968" s="24">
        <v>0.75663213951523611</v>
      </c>
      <c r="F3968" s="25"/>
    </row>
    <row r="3969" spans="1:6">
      <c r="A3969" s="22" t="s">
        <v>270</v>
      </c>
      <c r="B3969" s="22" t="s">
        <v>5693</v>
      </c>
      <c r="C3969" s="23">
        <v>-0.10963841436239601</v>
      </c>
      <c r="D3969" s="23">
        <v>-13.5669524179775</v>
      </c>
      <c r="E3969" s="24">
        <v>0.756771672715285</v>
      </c>
      <c r="F3969" s="25"/>
    </row>
    <row r="3970" spans="1:6">
      <c r="A3970" s="22" t="s">
        <v>661</v>
      </c>
      <c r="B3970" s="22" t="s">
        <v>1525</v>
      </c>
      <c r="C3970" s="23">
        <v>0.10618764130220201</v>
      </c>
      <c r="D3970" s="23">
        <v>-12.5075872336391</v>
      </c>
      <c r="E3970" s="24">
        <v>0.7579073590195361</v>
      </c>
      <c r="F3970" s="25"/>
    </row>
    <row r="3971" spans="1:6">
      <c r="A3971" s="22" t="s">
        <v>103</v>
      </c>
      <c r="B3971" s="22" t="s">
        <v>5694</v>
      </c>
      <c r="C3971" s="23">
        <v>0.10925584068908901</v>
      </c>
      <c r="D3971" s="23">
        <v>-14.3558821872448</v>
      </c>
      <c r="E3971" s="24">
        <v>0.75793140039867002</v>
      </c>
      <c r="F3971" s="25"/>
    </row>
    <row r="3972" spans="1:6">
      <c r="A3972" s="22" t="s">
        <v>5695</v>
      </c>
      <c r="B3972" s="22" t="s">
        <v>1431</v>
      </c>
      <c r="C3972" s="23">
        <v>0.11337439498919301</v>
      </c>
      <c r="D3972" s="23">
        <v>-14.3558791555919</v>
      </c>
      <c r="E3972" s="24">
        <v>0.75793140039867002</v>
      </c>
      <c r="F3972" s="25"/>
    </row>
    <row r="3973" spans="1:6">
      <c r="A3973" s="22" t="s">
        <v>1064</v>
      </c>
      <c r="B3973" s="22" t="s">
        <v>3237</v>
      </c>
      <c r="C3973" s="23">
        <v>-0.12462337462398401</v>
      </c>
      <c r="D3973" s="23">
        <v>-15.406013247813</v>
      </c>
      <c r="E3973" s="24">
        <v>0.75845008006201309</v>
      </c>
      <c r="F3973" s="25"/>
    </row>
    <row r="3974" spans="1:6">
      <c r="A3974" s="22" t="s">
        <v>5696</v>
      </c>
      <c r="B3974" s="22" t="s">
        <v>1431</v>
      </c>
      <c r="C3974" s="23">
        <v>0.13524794865676901</v>
      </c>
      <c r="D3974" s="23">
        <v>-17.117658652756599</v>
      </c>
      <c r="E3974" s="24">
        <v>0.75884884367312</v>
      </c>
      <c r="F3974" s="25"/>
    </row>
    <row r="3975" spans="1:6">
      <c r="A3975" s="22" t="s">
        <v>73</v>
      </c>
      <c r="B3975" s="22" t="s">
        <v>1466</v>
      </c>
      <c r="C3975" s="23">
        <v>-0.10283729705557</v>
      </c>
      <c r="D3975" s="23">
        <v>-11.4925777723062</v>
      </c>
      <c r="E3975" s="24">
        <v>0.7590336213817851</v>
      </c>
      <c r="F3975" s="25"/>
    </row>
    <row r="3976" spans="1:6">
      <c r="A3976" s="22" t="s">
        <v>5697</v>
      </c>
      <c r="B3976" s="22" t="s">
        <v>1431</v>
      </c>
      <c r="C3976" s="23">
        <v>0.10437085730131401</v>
      </c>
      <c r="D3976" s="23">
        <v>-13.656867455823599</v>
      </c>
      <c r="E3976" s="24">
        <v>0.75943398943208806</v>
      </c>
      <c r="F3976" s="25"/>
    </row>
    <row r="3977" spans="1:6">
      <c r="A3977" s="22" t="s">
        <v>5698</v>
      </c>
      <c r="B3977" s="22" t="s">
        <v>5699</v>
      </c>
      <c r="C3977" s="23">
        <v>0.10308508937779401</v>
      </c>
      <c r="D3977" s="23">
        <v>-11.338050058441899</v>
      </c>
      <c r="E3977" s="24">
        <v>0.76052907096809907</v>
      </c>
      <c r="F3977" s="25"/>
    </row>
    <row r="3978" spans="1:6">
      <c r="A3978" s="22" t="s">
        <v>344</v>
      </c>
      <c r="B3978" s="22" t="s">
        <v>1456</v>
      </c>
      <c r="C3978" s="23">
        <v>-0.10239454795724101</v>
      </c>
      <c r="D3978" s="23">
        <v>-9.8228660498779803</v>
      </c>
      <c r="E3978" s="24">
        <v>0.76058745850285003</v>
      </c>
      <c r="F3978" s="25"/>
    </row>
    <row r="3979" spans="1:6">
      <c r="A3979" s="22" t="s">
        <v>5700</v>
      </c>
      <c r="B3979" s="22" t="s">
        <v>1431</v>
      </c>
      <c r="C3979" s="23">
        <v>0.10777484532265301</v>
      </c>
      <c r="D3979" s="23">
        <v>-16.3924144604308</v>
      </c>
      <c r="E3979" s="24">
        <v>0.76090866771542209</v>
      </c>
      <c r="F3979" s="25"/>
    </row>
    <row r="3980" spans="1:6">
      <c r="A3980" s="22" t="s">
        <v>5701</v>
      </c>
      <c r="B3980" s="22" t="s">
        <v>1594</v>
      </c>
      <c r="C3980" s="23">
        <v>-0.10238262815956201</v>
      </c>
      <c r="D3980" s="23">
        <v>-11.033090286557</v>
      </c>
      <c r="E3980" s="24">
        <v>0.76094382616149303</v>
      </c>
      <c r="F3980" s="25"/>
    </row>
    <row r="3981" spans="1:6">
      <c r="A3981" s="22" t="s">
        <v>5702</v>
      </c>
      <c r="B3981" s="22" t="s">
        <v>5703</v>
      </c>
      <c r="C3981" s="23">
        <v>-0.11914735877565601</v>
      </c>
      <c r="D3981" s="23">
        <v>-15.1332766509067</v>
      </c>
      <c r="E3981" s="24">
        <v>0.7614513550375861</v>
      </c>
      <c r="F3981" s="25"/>
    </row>
    <row r="3982" spans="1:6">
      <c r="A3982" s="22" t="s">
        <v>5704</v>
      </c>
      <c r="B3982" s="22" t="s">
        <v>5705</v>
      </c>
      <c r="C3982" s="23">
        <v>0.10428154366250801</v>
      </c>
      <c r="D3982" s="23">
        <v>-12.8124940213327</v>
      </c>
      <c r="E3982" s="24">
        <v>0.76175178502708996</v>
      </c>
      <c r="F3982" s="25"/>
    </row>
    <row r="3983" spans="1:6">
      <c r="A3983" s="22" t="s">
        <v>5706</v>
      </c>
      <c r="B3983" s="22" t="s">
        <v>5707</v>
      </c>
      <c r="C3983" s="23">
        <v>0.10527856105769501</v>
      </c>
      <c r="D3983" s="23">
        <v>-13.7549917899862</v>
      </c>
      <c r="E3983" s="24">
        <v>0.76180108958844706</v>
      </c>
      <c r="F3983" s="25"/>
    </row>
    <row r="3984" spans="1:6">
      <c r="A3984" s="22" t="s">
        <v>5708</v>
      </c>
      <c r="B3984" s="22" t="s">
        <v>5709</v>
      </c>
      <c r="C3984" s="23">
        <v>0.10197696150211101</v>
      </c>
      <c r="D3984" s="23">
        <v>-12.286138258665</v>
      </c>
      <c r="E3984" s="24">
        <v>0.76205696271290402</v>
      </c>
      <c r="F3984" s="25"/>
    </row>
    <row r="3985" spans="1:6">
      <c r="A3985" s="22" t="s">
        <v>406</v>
      </c>
      <c r="B3985" s="22" t="s">
        <v>5710</v>
      </c>
      <c r="C3985" s="23">
        <v>0.11007063783027</v>
      </c>
      <c r="D3985" s="23">
        <v>-13.877296775917801</v>
      </c>
      <c r="E3985" s="24">
        <v>0.76242622800759607</v>
      </c>
      <c r="F3985" s="25"/>
    </row>
    <row r="3986" spans="1:6">
      <c r="A3986" s="22" t="s">
        <v>759</v>
      </c>
      <c r="B3986" s="22" t="s">
        <v>5711</v>
      </c>
      <c r="C3986" s="23">
        <v>-0.10250793403795201</v>
      </c>
      <c r="D3986" s="23">
        <v>-11.3921556358763</v>
      </c>
      <c r="E3986" s="24">
        <v>0.76263682710868708</v>
      </c>
      <c r="F3986" s="25"/>
    </row>
    <row r="3987" spans="1:6">
      <c r="A3987" s="22" t="s">
        <v>656</v>
      </c>
      <c r="B3987" s="22" t="s">
        <v>1431</v>
      </c>
      <c r="C3987" s="23">
        <v>0.10607428376516501</v>
      </c>
      <c r="D3987" s="23">
        <v>-13.774609655330799</v>
      </c>
      <c r="E3987" s="24">
        <v>0.76367847562903102</v>
      </c>
      <c r="F3987" s="25"/>
    </row>
    <row r="3988" spans="1:6">
      <c r="A3988" s="22" t="s">
        <v>5712</v>
      </c>
      <c r="B3988" s="22" t="s">
        <v>1431</v>
      </c>
      <c r="C3988" s="23">
        <v>0.52254204417729</v>
      </c>
      <c r="D3988" s="23">
        <v>-19.3552780036045</v>
      </c>
      <c r="E3988" s="24">
        <v>0.76387885958490709</v>
      </c>
      <c r="F3988" s="25"/>
    </row>
    <row r="3989" spans="1:6">
      <c r="A3989" s="22" t="s">
        <v>5713</v>
      </c>
      <c r="B3989" s="22" t="s">
        <v>5714</v>
      </c>
      <c r="C3989" s="23">
        <v>-0.10085687110666901</v>
      </c>
      <c r="D3989" s="23">
        <v>-10.0669598916987</v>
      </c>
      <c r="E3989" s="24">
        <v>0.76411398701283406</v>
      </c>
      <c r="F3989" s="25"/>
    </row>
    <row r="3990" spans="1:6">
      <c r="A3990" s="22" t="s">
        <v>5715</v>
      </c>
      <c r="B3990" s="22" t="s">
        <v>5716</v>
      </c>
      <c r="C3990" s="23">
        <v>0.10026610235437301</v>
      </c>
      <c r="D3990" s="23">
        <v>-14.971544747908201</v>
      </c>
      <c r="E3990" s="24">
        <v>0.76417280376907304</v>
      </c>
      <c r="F3990" s="25"/>
    </row>
    <row r="3991" spans="1:6">
      <c r="A3991" s="22" t="s">
        <v>5717</v>
      </c>
      <c r="B3991" s="22" t="s">
        <v>1431</v>
      </c>
      <c r="C3991" s="23">
        <v>-0.10281407239242901</v>
      </c>
      <c r="D3991" s="23">
        <v>-14.504051403419</v>
      </c>
      <c r="E3991" s="24">
        <v>0.76437791814444811</v>
      </c>
      <c r="F3991" s="25"/>
    </row>
    <row r="3992" spans="1:6">
      <c r="A3992" s="22" t="s">
        <v>5718</v>
      </c>
      <c r="B3992" s="22" t="s">
        <v>1431</v>
      </c>
      <c r="C3992" s="23">
        <v>0.10418136374752701</v>
      </c>
      <c r="D3992" s="23">
        <v>-16.369938631612701</v>
      </c>
      <c r="E3992" s="24">
        <v>0.76453608528913808</v>
      </c>
      <c r="F3992" s="25"/>
    </row>
    <row r="3993" spans="1:6">
      <c r="A3993" s="22" t="s">
        <v>5719</v>
      </c>
      <c r="B3993" s="22" t="s">
        <v>1906</v>
      </c>
      <c r="C3993" s="23">
        <v>-0.10052737945776401</v>
      </c>
      <c r="D3993" s="23">
        <v>-13.8327583976734</v>
      </c>
      <c r="E3993" s="24">
        <v>0.76456818985631803</v>
      </c>
      <c r="F3993" s="25"/>
    </row>
    <row r="3994" spans="1:6">
      <c r="A3994" s="22" t="s">
        <v>5720</v>
      </c>
      <c r="B3994" s="22" t="s">
        <v>5721</v>
      </c>
      <c r="C3994" s="23">
        <v>-0.105667030815803</v>
      </c>
      <c r="D3994" s="23">
        <v>-13.647556730859</v>
      </c>
      <c r="E3994" s="24">
        <v>0.76511050487579602</v>
      </c>
      <c r="F3994" s="25"/>
    </row>
    <row r="3995" spans="1:6">
      <c r="A3995" s="22" t="s">
        <v>5722</v>
      </c>
      <c r="B3995" s="22" t="s">
        <v>1457</v>
      </c>
      <c r="C3995" s="23">
        <v>0.10475023165242801</v>
      </c>
      <c r="D3995" s="23">
        <v>-13.1365626913416</v>
      </c>
      <c r="E3995" s="24">
        <v>0.76535935611385708</v>
      </c>
      <c r="F3995" s="25"/>
    </row>
    <row r="3996" spans="1:6">
      <c r="A3996" s="22" t="s">
        <v>5723</v>
      </c>
      <c r="B3996" s="22" t="s">
        <v>5724</v>
      </c>
      <c r="C3996" s="23">
        <v>-0.10396722715929801</v>
      </c>
      <c r="D3996" s="23">
        <v>-13.609168731764999</v>
      </c>
      <c r="E3996" s="24">
        <v>0.76688679105738811</v>
      </c>
      <c r="F3996" s="25"/>
    </row>
    <row r="3997" spans="1:6">
      <c r="A3997" s="22" t="s">
        <v>5725</v>
      </c>
      <c r="B3997" s="22" t="s">
        <v>1431</v>
      </c>
      <c r="C3997" s="23">
        <v>0.11898368953148102</v>
      </c>
      <c r="D3997" s="23">
        <v>-15.105785961220599</v>
      </c>
      <c r="E3997" s="24">
        <v>0.76704546681767005</v>
      </c>
      <c r="F3997" s="25"/>
    </row>
    <row r="3998" spans="1:6">
      <c r="A3998" s="22" t="s">
        <v>291</v>
      </c>
      <c r="B3998" s="22" t="s">
        <v>1899</v>
      </c>
      <c r="C3998" s="23">
        <v>-0.10110458945919501</v>
      </c>
      <c r="D3998" s="23">
        <v>-12.885165724873801</v>
      </c>
      <c r="E3998" s="24">
        <v>0.76785962430155996</v>
      </c>
      <c r="F3998" s="25"/>
    </row>
    <row r="3999" spans="1:6">
      <c r="A3999" s="22" t="s">
        <v>5726</v>
      </c>
      <c r="B3999" s="22" t="s">
        <v>2070</v>
      </c>
      <c r="C3999" s="23">
        <v>9.9032541210701194E-2</v>
      </c>
      <c r="D3999" s="23">
        <v>-13.0045126390915</v>
      </c>
      <c r="E3999" s="24">
        <v>0.76815449214763509</v>
      </c>
      <c r="F3999" s="25"/>
    </row>
    <row r="4000" spans="1:6">
      <c r="A4000" s="22" t="s">
        <v>154</v>
      </c>
      <c r="B4000" s="22" t="s">
        <v>1736</v>
      </c>
      <c r="C4000" s="23">
        <v>0.10056096478557001</v>
      </c>
      <c r="D4000" s="23">
        <v>-11.4194749438921</v>
      </c>
      <c r="E4000" s="24">
        <v>0.76863045304163002</v>
      </c>
      <c r="F4000" s="25"/>
    </row>
    <row r="4001" spans="1:6">
      <c r="A4001" s="22" t="s">
        <v>5727</v>
      </c>
      <c r="B4001" s="22" t="s">
        <v>1431</v>
      </c>
      <c r="C4001" s="23">
        <v>0.101966737771121</v>
      </c>
      <c r="D4001" s="23">
        <v>-13.258391178593</v>
      </c>
      <c r="E4001" s="24">
        <v>0.76866518196972999</v>
      </c>
      <c r="F4001" s="25"/>
    </row>
    <row r="4002" spans="1:6">
      <c r="A4002" s="22" t="s">
        <v>5728</v>
      </c>
      <c r="B4002" s="22" t="s">
        <v>1431</v>
      </c>
      <c r="C4002" s="23">
        <v>-9.9972148594720006E-2</v>
      </c>
      <c r="D4002" s="23">
        <v>-11.6007474601086</v>
      </c>
      <c r="E4002" s="24">
        <v>0.76941105467999105</v>
      </c>
      <c r="F4002" s="25"/>
    </row>
    <row r="4003" spans="1:6">
      <c r="A4003" s="22" t="s">
        <v>5729</v>
      </c>
      <c r="B4003" s="22" t="s">
        <v>1431</v>
      </c>
      <c r="C4003" s="23">
        <v>-9.9539870519662593E-2</v>
      </c>
      <c r="D4003" s="23">
        <v>-13.6188202290439</v>
      </c>
      <c r="E4003" s="24">
        <v>0.76979896442865803</v>
      </c>
      <c r="F4003" s="25"/>
    </row>
    <row r="4004" spans="1:6">
      <c r="A4004" s="22" t="s">
        <v>5730</v>
      </c>
      <c r="B4004" s="22" t="s">
        <v>1457</v>
      </c>
      <c r="C4004" s="23">
        <v>9.9641261864385003E-2</v>
      </c>
      <c r="D4004" s="23">
        <v>-13.482517326211999</v>
      </c>
      <c r="E4004" s="24">
        <v>0.77005840202658404</v>
      </c>
      <c r="F4004" s="25"/>
    </row>
    <row r="4005" spans="1:6">
      <c r="A4005" s="22" t="s">
        <v>5731</v>
      </c>
      <c r="B4005" s="22" t="s">
        <v>1431</v>
      </c>
      <c r="C4005" s="23">
        <v>-9.9580084752603604E-2</v>
      </c>
      <c r="D4005" s="23">
        <v>-13.7925262550537</v>
      </c>
      <c r="E4005" s="24">
        <v>0.77051185628968</v>
      </c>
      <c r="F4005" s="25"/>
    </row>
    <row r="4006" spans="1:6">
      <c r="A4006" s="22" t="s">
        <v>1223</v>
      </c>
      <c r="B4006" s="22" t="s">
        <v>1431</v>
      </c>
      <c r="C4006" s="23">
        <v>0.102716109801382</v>
      </c>
      <c r="D4006" s="23">
        <v>-13.0266701506666</v>
      </c>
      <c r="E4006" s="24">
        <v>0.77051339097886407</v>
      </c>
      <c r="F4006" s="25"/>
    </row>
    <row r="4007" spans="1:6">
      <c r="A4007" s="22" t="s">
        <v>1224</v>
      </c>
      <c r="B4007" s="22" t="s">
        <v>2240</v>
      </c>
      <c r="C4007" s="23">
        <v>9.3663913614476194E-2</v>
      </c>
      <c r="D4007" s="23">
        <v>-13.5808060309105</v>
      </c>
      <c r="E4007" s="24">
        <v>0.77058523139344104</v>
      </c>
      <c r="F4007" s="25"/>
    </row>
    <row r="4008" spans="1:6">
      <c r="A4008" s="22" t="s">
        <v>328</v>
      </c>
      <c r="B4008" s="22" t="s">
        <v>1620</v>
      </c>
      <c r="C4008" s="23">
        <v>0.100671841056425</v>
      </c>
      <c r="D4008" s="23">
        <v>-13.4055735527311</v>
      </c>
      <c r="E4008" s="24">
        <v>0.77063989891795104</v>
      </c>
      <c r="F4008" s="25"/>
    </row>
    <row r="4009" spans="1:6">
      <c r="A4009" s="22" t="s">
        <v>1054</v>
      </c>
      <c r="B4009" s="22" t="s">
        <v>1529</v>
      </c>
      <c r="C4009" s="23">
        <v>0.10993106440104701</v>
      </c>
      <c r="D4009" s="23">
        <v>-16.163778732160001</v>
      </c>
      <c r="E4009" s="24">
        <v>0.77118547739081911</v>
      </c>
      <c r="F4009" s="25"/>
    </row>
    <row r="4010" spans="1:6">
      <c r="A4010" s="22" t="s">
        <v>744</v>
      </c>
      <c r="B4010" s="22" t="s">
        <v>1431</v>
      </c>
      <c r="C4010" s="23">
        <v>0.10909078939094501</v>
      </c>
      <c r="D4010" s="23">
        <v>-14.727516716218</v>
      </c>
      <c r="E4010" s="24">
        <v>0.77192427260588403</v>
      </c>
      <c r="F4010" s="25"/>
    </row>
    <row r="4011" spans="1:6">
      <c r="A4011" s="22" t="s">
        <v>5732</v>
      </c>
      <c r="B4011" s="22" t="s">
        <v>5733</v>
      </c>
      <c r="C4011" s="23">
        <v>8.6842126872524295E-2</v>
      </c>
      <c r="D4011" s="23">
        <v>-17.321685258854401</v>
      </c>
      <c r="E4011" s="24">
        <v>0.77228314812421106</v>
      </c>
      <c r="F4011" s="25"/>
    </row>
    <row r="4012" spans="1:6">
      <c r="A4012" s="22" t="s">
        <v>984</v>
      </c>
      <c r="B4012" s="22" t="s">
        <v>1967</v>
      </c>
      <c r="C4012" s="23">
        <v>0.10018435423314501</v>
      </c>
      <c r="D4012" s="23">
        <v>-12.991516378021799</v>
      </c>
      <c r="E4012" s="24">
        <v>0.77289974401558803</v>
      </c>
      <c r="F4012" s="25"/>
    </row>
    <row r="4013" spans="1:6">
      <c r="A4013" s="22" t="s">
        <v>5734</v>
      </c>
      <c r="B4013" s="22" t="s">
        <v>1431</v>
      </c>
      <c r="C4013" s="23">
        <v>0.10515512353865801</v>
      </c>
      <c r="D4013" s="23">
        <v>-13.5706249330395</v>
      </c>
      <c r="E4013" s="24">
        <v>0.77307864508302004</v>
      </c>
      <c r="F4013" s="25"/>
    </row>
    <row r="4014" spans="1:6">
      <c r="A4014" s="22" t="s">
        <v>85</v>
      </c>
      <c r="B4014" s="22" t="s">
        <v>5735</v>
      </c>
      <c r="C4014" s="23">
        <v>-0.103756615223417</v>
      </c>
      <c r="D4014" s="23">
        <v>-14.3926570606314</v>
      </c>
      <c r="E4014" s="24">
        <v>0.77336685769576508</v>
      </c>
      <c r="F4014" s="25"/>
    </row>
    <row r="4015" spans="1:6">
      <c r="A4015" s="22" t="s">
        <v>5736</v>
      </c>
      <c r="B4015" s="22" t="s">
        <v>1431</v>
      </c>
      <c r="C4015" s="23">
        <v>0.12115919281031601</v>
      </c>
      <c r="D4015" s="23">
        <v>-15.616820536463001</v>
      </c>
      <c r="E4015" s="24">
        <v>0.77347012297475304</v>
      </c>
      <c r="F4015" s="25"/>
    </row>
    <row r="4016" spans="1:6">
      <c r="A4016" s="22" t="s">
        <v>439</v>
      </c>
      <c r="B4016" s="22" t="s">
        <v>1677</v>
      </c>
      <c r="C4016" s="23">
        <v>9.6712106514520599E-2</v>
      </c>
      <c r="D4016" s="23">
        <v>-10.149891314588899</v>
      </c>
      <c r="E4016" s="24">
        <v>0.77397255825554701</v>
      </c>
      <c r="F4016" s="25"/>
    </row>
    <row r="4017" spans="1:6">
      <c r="A4017" s="22" t="s">
        <v>5737</v>
      </c>
      <c r="B4017" s="22" t="s">
        <v>1431</v>
      </c>
      <c r="C4017" s="23">
        <v>-0.12963870206491701</v>
      </c>
      <c r="D4017" s="23">
        <v>-18.354505401357599</v>
      </c>
      <c r="E4017" s="24">
        <v>0.77397906080514511</v>
      </c>
      <c r="F4017" s="25"/>
    </row>
    <row r="4018" spans="1:6">
      <c r="A4018" s="22" t="s">
        <v>5738</v>
      </c>
      <c r="B4018" s="22" t="s">
        <v>1431</v>
      </c>
      <c r="C4018" s="23">
        <v>-0.11053554322602101</v>
      </c>
      <c r="D4018" s="23">
        <v>-15.035661836967</v>
      </c>
      <c r="E4018" s="24">
        <v>0.77605560549975305</v>
      </c>
      <c r="F4018" s="25"/>
    </row>
    <row r="4019" spans="1:6">
      <c r="A4019" s="22" t="s">
        <v>5739</v>
      </c>
      <c r="B4019" s="22" t="s">
        <v>1431</v>
      </c>
      <c r="C4019" s="23">
        <v>9.7470418008522297E-2</v>
      </c>
      <c r="D4019" s="23">
        <v>-16.700326779695601</v>
      </c>
      <c r="E4019" s="24">
        <v>0.7763127932000381</v>
      </c>
      <c r="F4019" s="25"/>
    </row>
    <row r="4020" spans="1:6">
      <c r="A4020" s="22" t="s">
        <v>5740</v>
      </c>
      <c r="B4020" s="22" t="s">
        <v>1431</v>
      </c>
      <c r="C4020" s="23">
        <v>0.127034695292365</v>
      </c>
      <c r="D4020" s="23">
        <v>-16.716100451096601</v>
      </c>
      <c r="E4020" s="24">
        <v>0.7763127932000391</v>
      </c>
      <c r="F4020" s="25"/>
    </row>
    <row r="4021" spans="1:6">
      <c r="A4021" s="22" t="s">
        <v>518</v>
      </c>
      <c r="B4021" s="22" t="s">
        <v>1449</v>
      </c>
      <c r="C4021" s="23">
        <v>-9.5821381793419091E-2</v>
      </c>
      <c r="D4021" s="23">
        <v>-10.8781217330493</v>
      </c>
      <c r="E4021" s="24">
        <v>0.77673982736862002</v>
      </c>
      <c r="F4021" s="25"/>
    </row>
    <row r="4022" spans="1:6">
      <c r="A4022" s="22" t="s">
        <v>1178</v>
      </c>
      <c r="B4022" s="22" t="s">
        <v>1431</v>
      </c>
      <c r="C4022" s="23">
        <v>-9.5649579419100295E-2</v>
      </c>
      <c r="D4022" s="23">
        <v>-12.4099419259238</v>
      </c>
      <c r="E4022" s="24">
        <v>0.77685704451362403</v>
      </c>
      <c r="F4022" s="25"/>
    </row>
    <row r="4023" spans="1:6">
      <c r="A4023" s="22" t="s">
        <v>5741</v>
      </c>
      <c r="B4023" s="22" t="s">
        <v>1431</v>
      </c>
      <c r="C4023" s="23">
        <v>9.7516403464256801E-2</v>
      </c>
      <c r="D4023" s="23">
        <v>-13.510056170854799</v>
      </c>
      <c r="E4023" s="24">
        <v>0.77771381414271701</v>
      </c>
      <c r="F4023" s="25"/>
    </row>
    <row r="4024" spans="1:6">
      <c r="A4024" s="22" t="s">
        <v>5742</v>
      </c>
      <c r="B4024" s="22" t="s">
        <v>1431</v>
      </c>
      <c r="C4024" s="23">
        <v>-9.4586676930206601E-2</v>
      </c>
      <c r="D4024" s="23">
        <v>-12.722916598841501</v>
      </c>
      <c r="E4024" s="24">
        <v>0.77787435060588506</v>
      </c>
      <c r="F4024" s="25"/>
    </row>
    <row r="4025" spans="1:6">
      <c r="A4025" s="22" t="s">
        <v>1143</v>
      </c>
      <c r="B4025" s="22" t="s">
        <v>1596</v>
      </c>
      <c r="C4025" s="23">
        <v>9.4500785373557009E-2</v>
      </c>
      <c r="D4025" s="23">
        <v>-10.2158196704601</v>
      </c>
      <c r="E4025" s="24">
        <v>0.77798781901471803</v>
      </c>
      <c r="F4025" s="25"/>
    </row>
    <row r="4026" spans="1:6">
      <c r="A4026" s="22" t="s">
        <v>1014</v>
      </c>
      <c r="B4026" s="22" t="s">
        <v>1431</v>
      </c>
      <c r="C4026" s="23">
        <v>-0.175433737378861</v>
      </c>
      <c r="D4026" s="23">
        <v>-17.673525357684099</v>
      </c>
      <c r="E4026" s="24">
        <v>0.77917991809935405</v>
      </c>
      <c r="F4026" s="25"/>
    </row>
    <row r="4027" spans="1:6">
      <c r="A4027" s="22" t="s">
        <v>5743</v>
      </c>
      <c r="B4027" s="22" t="s">
        <v>1431</v>
      </c>
      <c r="C4027" s="23">
        <v>9.5912168590614008E-2</v>
      </c>
      <c r="D4027" s="23">
        <v>-12.0033334354952</v>
      </c>
      <c r="E4027" s="24">
        <v>0.77920841357354709</v>
      </c>
      <c r="F4027" s="25"/>
    </row>
    <row r="4028" spans="1:6">
      <c r="A4028" s="22" t="s">
        <v>5744</v>
      </c>
      <c r="B4028" s="22" t="s">
        <v>2622</v>
      </c>
      <c r="C4028" s="23">
        <v>-0.100411737719882</v>
      </c>
      <c r="D4028" s="23">
        <v>-14.350966103419401</v>
      </c>
      <c r="E4028" s="24">
        <v>0.77939846557483206</v>
      </c>
      <c r="F4028" s="25"/>
    </row>
    <row r="4029" spans="1:6">
      <c r="A4029" s="22" t="s">
        <v>654</v>
      </c>
      <c r="B4029" s="22" t="s">
        <v>1625</v>
      </c>
      <c r="C4029" s="23">
        <v>0.10398249346325801</v>
      </c>
      <c r="D4029" s="23">
        <v>-14.613906078546499</v>
      </c>
      <c r="E4029" s="24">
        <v>0.77953244708869907</v>
      </c>
      <c r="F4029" s="25"/>
    </row>
    <row r="4030" spans="1:6">
      <c r="A4030" s="22" t="s">
        <v>5745</v>
      </c>
      <c r="B4030" s="22" t="s">
        <v>1620</v>
      </c>
      <c r="C4030" s="23">
        <v>-9.5175129008189405E-2</v>
      </c>
      <c r="D4030" s="23">
        <v>-11.9242579327738</v>
      </c>
      <c r="E4030" s="24">
        <v>0.77983385162948704</v>
      </c>
      <c r="F4030" s="25"/>
    </row>
    <row r="4031" spans="1:6">
      <c r="A4031" s="22" t="s">
        <v>5746</v>
      </c>
      <c r="B4031" s="22" t="s">
        <v>1431</v>
      </c>
      <c r="C4031" s="23">
        <v>9.3760029779614298E-2</v>
      </c>
      <c r="D4031" s="23">
        <v>-10.5719840942165</v>
      </c>
      <c r="E4031" s="24">
        <v>0.77994044570217402</v>
      </c>
      <c r="F4031" s="25"/>
    </row>
    <row r="4032" spans="1:6">
      <c r="A4032" s="22" t="s">
        <v>5747</v>
      </c>
      <c r="B4032" s="22" t="s">
        <v>5748</v>
      </c>
      <c r="C4032" s="23">
        <v>9.8750317859451403E-2</v>
      </c>
      <c r="D4032" s="23">
        <v>-16.6792356827068</v>
      </c>
      <c r="E4032" s="24">
        <v>0.78040833835958501</v>
      </c>
      <c r="F4032" s="25"/>
    </row>
    <row r="4033" spans="1:6">
      <c r="A4033" s="22" t="s">
        <v>5749</v>
      </c>
      <c r="B4033" s="22" t="s">
        <v>1431</v>
      </c>
      <c r="C4033" s="23">
        <v>9.9648912982219492E-2</v>
      </c>
      <c r="D4033" s="23">
        <v>-13.8901507720672</v>
      </c>
      <c r="E4033" s="24">
        <v>0.7805902757046641</v>
      </c>
      <c r="F4033" s="25"/>
    </row>
    <row r="4034" spans="1:6">
      <c r="A4034" s="22" t="s">
        <v>5750</v>
      </c>
      <c r="B4034" s="22" t="s">
        <v>5751</v>
      </c>
      <c r="C4034" s="23">
        <v>9.3757309138596201E-2</v>
      </c>
      <c r="D4034" s="23">
        <v>-11.5088674452023</v>
      </c>
      <c r="E4034" s="24">
        <v>0.78123129527865209</v>
      </c>
      <c r="F4034" s="25"/>
    </row>
    <row r="4035" spans="1:6">
      <c r="A4035" s="22" t="s">
        <v>5752</v>
      </c>
      <c r="B4035" s="22" t="s">
        <v>1431</v>
      </c>
      <c r="C4035" s="23">
        <v>9.6407748170644694E-2</v>
      </c>
      <c r="D4035" s="23">
        <v>-12.8970963390809</v>
      </c>
      <c r="E4035" s="24">
        <v>0.78162549111542601</v>
      </c>
      <c r="F4035" s="25"/>
    </row>
    <row r="4036" spans="1:6">
      <c r="A4036" s="22" t="s">
        <v>5753</v>
      </c>
      <c r="B4036" s="22" t="s">
        <v>3732</v>
      </c>
      <c r="C4036" s="23">
        <v>9.4126017315779006E-2</v>
      </c>
      <c r="D4036" s="23">
        <v>-12.5900767076759</v>
      </c>
      <c r="E4036" s="24">
        <v>0.7818374801926341</v>
      </c>
      <c r="F4036" s="25"/>
    </row>
    <row r="4037" spans="1:6">
      <c r="A4037" s="22" t="s">
        <v>1180</v>
      </c>
      <c r="B4037" s="22" t="s">
        <v>5754</v>
      </c>
      <c r="C4037" s="23">
        <v>-9.4090467563628793E-2</v>
      </c>
      <c r="D4037" s="23">
        <v>-11.705057551199801</v>
      </c>
      <c r="E4037" s="24">
        <v>0.78240606421818903</v>
      </c>
      <c r="F4037" s="25"/>
    </row>
    <row r="4038" spans="1:6">
      <c r="A4038" s="22" t="s">
        <v>5755</v>
      </c>
      <c r="B4038" s="22" t="s">
        <v>5756</v>
      </c>
      <c r="C4038" s="23">
        <v>0.10790660113915201</v>
      </c>
      <c r="D4038" s="23">
        <v>-15.656360982705401</v>
      </c>
      <c r="E4038" s="24">
        <v>0.78264454868066402</v>
      </c>
      <c r="F4038" s="25"/>
    </row>
    <row r="4039" spans="1:6">
      <c r="A4039" s="22" t="s">
        <v>5757</v>
      </c>
      <c r="B4039" s="22" t="s">
        <v>5758</v>
      </c>
      <c r="C4039" s="23">
        <v>-0.10295306011388201</v>
      </c>
      <c r="D4039" s="23">
        <v>-14.021857190095201</v>
      </c>
      <c r="E4039" s="24">
        <v>0.78267365315661996</v>
      </c>
      <c r="F4039" s="25"/>
    </row>
    <row r="4040" spans="1:6">
      <c r="A4040" s="22" t="s">
        <v>5759</v>
      </c>
      <c r="B4040" s="22" t="s">
        <v>5760</v>
      </c>
      <c r="C4040" s="23">
        <v>-9.9177577853465704E-2</v>
      </c>
      <c r="D4040" s="23">
        <v>-13.4742075620719</v>
      </c>
      <c r="E4040" s="24">
        <v>0.78276506261960999</v>
      </c>
      <c r="F4040" s="25"/>
    </row>
    <row r="4041" spans="1:6">
      <c r="A4041" s="22" t="s">
        <v>5761</v>
      </c>
      <c r="B4041" s="22" t="s">
        <v>5762</v>
      </c>
      <c r="C4041" s="23">
        <v>-9.2833346284405593E-2</v>
      </c>
      <c r="D4041" s="23">
        <v>-12.752364344029299</v>
      </c>
      <c r="E4041" s="24">
        <v>0.78281061806423002</v>
      </c>
      <c r="F4041" s="25"/>
    </row>
    <row r="4042" spans="1:6">
      <c r="A4042" s="22" t="s">
        <v>5763</v>
      </c>
      <c r="B4042" s="22" t="s">
        <v>1431</v>
      </c>
      <c r="C4042" s="23">
        <v>-9.2587373067215498E-2</v>
      </c>
      <c r="D4042" s="23">
        <v>-10.709882949738001</v>
      </c>
      <c r="E4042" s="24">
        <v>0.78334289221863906</v>
      </c>
      <c r="F4042" s="25"/>
    </row>
    <row r="4043" spans="1:6">
      <c r="A4043" s="22" t="s">
        <v>137</v>
      </c>
      <c r="B4043" s="22" t="s">
        <v>1574</v>
      </c>
      <c r="C4043" s="23">
        <v>0.10578931121770301</v>
      </c>
      <c r="D4043" s="23">
        <v>-17.224718323364598</v>
      </c>
      <c r="E4043" s="24">
        <v>0.78393024076519702</v>
      </c>
      <c r="F4043" s="25"/>
    </row>
    <row r="4044" spans="1:6">
      <c r="A4044" s="22" t="s">
        <v>5764</v>
      </c>
      <c r="B4044" s="22" t="s">
        <v>5765</v>
      </c>
      <c r="C4044" s="23">
        <v>-0.20637946298864801</v>
      </c>
      <c r="D4044" s="23">
        <v>-18.200555030463001</v>
      </c>
      <c r="E4044" s="24">
        <v>0.78406769391428</v>
      </c>
      <c r="F4044" s="25"/>
    </row>
    <row r="4045" spans="1:6">
      <c r="A4045" s="22" t="s">
        <v>5766</v>
      </c>
      <c r="B4045" s="22" t="s">
        <v>5767</v>
      </c>
      <c r="C4045" s="23">
        <v>9.2423489840281203E-2</v>
      </c>
      <c r="D4045" s="23">
        <v>-12.6913401856297</v>
      </c>
      <c r="E4045" s="24">
        <v>0.78464419304647304</v>
      </c>
      <c r="F4045" s="25"/>
    </row>
    <row r="4046" spans="1:6">
      <c r="A4046" s="22" t="s">
        <v>1294</v>
      </c>
      <c r="B4046" s="22" t="s">
        <v>1689</v>
      </c>
      <c r="C4046" s="23">
        <v>0.12369464542303402</v>
      </c>
      <c r="D4046" s="23">
        <v>-16.061944540195402</v>
      </c>
      <c r="E4046" s="24">
        <v>0.78540753864155999</v>
      </c>
      <c r="F4046" s="25"/>
    </row>
    <row r="4047" spans="1:6">
      <c r="A4047" s="22" t="s">
        <v>5768</v>
      </c>
      <c r="B4047" s="22" t="s">
        <v>5769</v>
      </c>
      <c r="C4047" s="23">
        <v>9.1532292721869801E-2</v>
      </c>
      <c r="D4047" s="23">
        <v>-14.892479180711801</v>
      </c>
      <c r="E4047" s="24">
        <v>0.78554222598676804</v>
      </c>
      <c r="F4047" s="25"/>
    </row>
    <row r="4048" spans="1:6">
      <c r="A4048" s="22" t="s">
        <v>5770</v>
      </c>
      <c r="B4048" s="22" t="s">
        <v>1970</v>
      </c>
      <c r="C4048" s="23">
        <v>9.1378071404101799E-2</v>
      </c>
      <c r="D4048" s="23">
        <v>-10.8318743062149</v>
      </c>
      <c r="E4048" s="24">
        <v>0.78611880937128209</v>
      </c>
      <c r="F4048" s="25"/>
    </row>
    <row r="4049" spans="1:6">
      <c r="A4049" s="22" t="s">
        <v>5771</v>
      </c>
      <c r="B4049" s="22" t="s">
        <v>1431</v>
      </c>
      <c r="C4049" s="23">
        <v>0.10158489837371801</v>
      </c>
      <c r="D4049" s="23">
        <v>-14.3537590270429</v>
      </c>
      <c r="E4049" s="24">
        <v>0.78612332148439001</v>
      </c>
      <c r="F4049" s="25"/>
    </row>
    <row r="4050" spans="1:6">
      <c r="A4050" s="22" t="s">
        <v>932</v>
      </c>
      <c r="B4050" s="22" t="s">
        <v>1431</v>
      </c>
      <c r="C4050" s="23">
        <v>9.3451991074936902E-2</v>
      </c>
      <c r="D4050" s="23">
        <v>-12.320750854198399</v>
      </c>
      <c r="E4050" s="24">
        <v>0.78626838957211997</v>
      </c>
      <c r="F4050" s="25"/>
    </row>
    <row r="4051" spans="1:6">
      <c r="A4051" s="22" t="s">
        <v>5772</v>
      </c>
      <c r="B4051" s="22" t="s">
        <v>1597</v>
      </c>
      <c r="C4051" s="23">
        <v>0.10494850458631501</v>
      </c>
      <c r="D4051" s="23">
        <v>-15.8991656122645</v>
      </c>
      <c r="E4051" s="24">
        <v>0.78636427232492812</v>
      </c>
      <c r="F4051" s="25"/>
    </row>
    <row r="4052" spans="1:6">
      <c r="A4052" s="22" t="s">
        <v>5773</v>
      </c>
      <c r="B4052" s="22" t="s">
        <v>1431</v>
      </c>
      <c r="C4052" s="23">
        <v>-0.12316718062278902</v>
      </c>
      <c r="D4052" s="23">
        <v>-16.2141566923911</v>
      </c>
      <c r="E4052" s="24">
        <v>0.78715334902943002</v>
      </c>
      <c r="F4052" s="25"/>
    </row>
    <row r="4053" spans="1:6">
      <c r="A4053" s="22" t="s">
        <v>5774</v>
      </c>
      <c r="B4053" s="22" t="s">
        <v>1431</v>
      </c>
      <c r="C4053" s="23">
        <v>9.6067031094300592E-2</v>
      </c>
      <c r="D4053" s="23">
        <v>-13.7704777912504</v>
      </c>
      <c r="E4053" s="24">
        <v>0.78763551669930409</v>
      </c>
      <c r="F4053" s="25"/>
    </row>
    <row r="4054" spans="1:6">
      <c r="A4054" s="22" t="s">
        <v>5775</v>
      </c>
      <c r="B4054" s="22" t="s">
        <v>5776</v>
      </c>
      <c r="C4054" s="23">
        <v>8.98578990117615E-2</v>
      </c>
      <c r="D4054" s="23">
        <v>-12.9445947220575</v>
      </c>
      <c r="E4054" s="24">
        <v>0.78787770254826606</v>
      </c>
      <c r="F4054" s="25"/>
    </row>
    <row r="4055" spans="1:6">
      <c r="A4055" s="22" t="s">
        <v>5777</v>
      </c>
      <c r="B4055" s="22" t="s">
        <v>1431</v>
      </c>
      <c r="C4055" s="23">
        <v>9.0091849942362398E-2</v>
      </c>
      <c r="D4055" s="23">
        <v>-12.939619632051199</v>
      </c>
      <c r="E4055" s="24">
        <v>0.78854853058001406</v>
      </c>
      <c r="F4055" s="25"/>
    </row>
    <row r="4056" spans="1:6">
      <c r="A4056" s="22" t="s">
        <v>5778</v>
      </c>
      <c r="B4056" s="22" t="s">
        <v>5779</v>
      </c>
      <c r="C4056" s="23">
        <v>9.6871370222530701E-2</v>
      </c>
      <c r="D4056" s="23">
        <v>-14.144446259937499</v>
      </c>
      <c r="E4056" s="24">
        <v>0.78903061084341608</v>
      </c>
      <c r="F4056" s="25"/>
    </row>
    <row r="4057" spans="1:6">
      <c r="A4057" s="22" t="s">
        <v>5780</v>
      </c>
      <c r="B4057" s="22" t="s">
        <v>1431</v>
      </c>
      <c r="C4057" s="23">
        <v>9.1724526374160703E-2</v>
      </c>
      <c r="D4057" s="23">
        <v>-12.362037362154499</v>
      </c>
      <c r="E4057" s="24">
        <v>0.78932099686398005</v>
      </c>
      <c r="F4057" s="25"/>
    </row>
    <row r="4058" spans="1:6">
      <c r="A4058" s="22" t="s">
        <v>5781</v>
      </c>
      <c r="B4058" s="22" t="s">
        <v>1431</v>
      </c>
      <c r="C4058" s="23">
        <v>9.5114494136374392E-2</v>
      </c>
      <c r="D4058" s="23">
        <v>-14.013767588313099</v>
      </c>
      <c r="E4058" s="24">
        <v>0.78981655907970005</v>
      </c>
      <c r="F4058" s="25"/>
    </row>
    <row r="4059" spans="1:6">
      <c r="A4059" s="22" t="s">
        <v>5782</v>
      </c>
      <c r="B4059" s="22" t="s">
        <v>1431</v>
      </c>
      <c r="C4059" s="23">
        <v>-9.0434281245677595E-2</v>
      </c>
      <c r="D4059" s="23">
        <v>-14.3256933071613</v>
      </c>
      <c r="E4059" s="24">
        <v>0.79000488514743306</v>
      </c>
      <c r="F4059" s="25"/>
    </row>
    <row r="4060" spans="1:6">
      <c r="A4060" s="22" t="s">
        <v>330</v>
      </c>
      <c r="B4060" s="22" t="s">
        <v>1554</v>
      </c>
      <c r="C4060" s="23">
        <v>8.9282635864074394E-2</v>
      </c>
      <c r="D4060" s="23">
        <v>-12.547445816874999</v>
      </c>
      <c r="E4060" s="24">
        <v>0.79001719611117305</v>
      </c>
      <c r="F4060" s="25"/>
    </row>
    <row r="4061" spans="1:6">
      <c r="A4061" s="22" t="s">
        <v>5783</v>
      </c>
      <c r="B4061" s="22" t="s">
        <v>1431</v>
      </c>
      <c r="C4061" s="23">
        <v>-9.2041494824430803E-2</v>
      </c>
      <c r="D4061" s="23">
        <v>-13.1547096943012</v>
      </c>
      <c r="E4061" s="24">
        <v>0.79009306849611705</v>
      </c>
      <c r="F4061" s="25"/>
    </row>
    <row r="4062" spans="1:6">
      <c r="A4062" s="22" t="s">
        <v>5784</v>
      </c>
      <c r="B4062" s="22" t="s">
        <v>1431</v>
      </c>
      <c r="C4062" s="23">
        <v>9.6079274908626791E-2</v>
      </c>
      <c r="D4062" s="23">
        <v>-15.0759526177912</v>
      </c>
      <c r="E4062" s="24">
        <v>0.79257138732759502</v>
      </c>
      <c r="F4062" s="25"/>
    </row>
    <row r="4063" spans="1:6">
      <c r="A4063" s="22" t="s">
        <v>5785</v>
      </c>
      <c r="B4063" s="22" t="s">
        <v>1448</v>
      </c>
      <c r="C4063" s="23">
        <v>-0.11680467511344801</v>
      </c>
      <c r="D4063" s="23">
        <v>-16.8379269062251</v>
      </c>
      <c r="E4063" s="24">
        <v>0.79301874585669707</v>
      </c>
      <c r="F4063" s="25"/>
    </row>
    <row r="4064" spans="1:6">
      <c r="A4064" s="22" t="s">
        <v>5786</v>
      </c>
      <c r="B4064" s="22" t="s">
        <v>1431</v>
      </c>
      <c r="C4064" s="23">
        <v>-9.25900310481126E-2</v>
      </c>
      <c r="D4064" s="23">
        <v>-13.800236566134901</v>
      </c>
      <c r="E4064" s="24">
        <v>0.79304243201506908</v>
      </c>
      <c r="F4064" s="25"/>
    </row>
    <row r="4065" spans="1:6">
      <c r="A4065" s="22" t="s">
        <v>5787</v>
      </c>
      <c r="B4065" s="22" t="s">
        <v>1431</v>
      </c>
      <c r="C4065" s="23">
        <v>9.5034181217579103E-2</v>
      </c>
      <c r="D4065" s="23">
        <v>-13.7955446707617</v>
      </c>
      <c r="E4065" s="24">
        <v>0.79392024788977511</v>
      </c>
      <c r="F4065" s="25"/>
    </row>
    <row r="4066" spans="1:6">
      <c r="A4066" s="22" t="s">
        <v>5788</v>
      </c>
      <c r="B4066" s="22" t="s">
        <v>1431</v>
      </c>
      <c r="C4066" s="23">
        <v>8.7992369061151696E-2</v>
      </c>
      <c r="D4066" s="23">
        <v>-11.903242177914001</v>
      </c>
      <c r="E4066" s="24">
        <v>0.79480976771615408</v>
      </c>
      <c r="F4066" s="25"/>
    </row>
    <row r="4067" spans="1:6">
      <c r="A4067" s="22" t="s">
        <v>5789</v>
      </c>
      <c r="B4067" s="22" t="s">
        <v>1554</v>
      </c>
      <c r="C4067" s="23">
        <v>-9.0365755480336901E-2</v>
      </c>
      <c r="D4067" s="23">
        <v>-13.0327363964056</v>
      </c>
      <c r="E4067" s="24">
        <v>0.79510941170704608</v>
      </c>
      <c r="F4067" s="25"/>
    </row>
    <row r="4068" spans="1:6">
      <c r="A4068" s="22" t="s">
        <v>5790</v>
      </c>
      <c r="B4068" s="22" t="s">
        <v>1431</v>
      </c>
      <c r="C4068" s="23">
        <v>9.1059216602273396E-2</v>
      </c>
      <c r="D4068" s="23">
        <v>-12.8741773050077</v>
      </c>
      <c r="E4068" s="24">
        <v>0.79517846057929409</v>
      </c>
      <c r="F4068" s="25"/>
    </row>
    <row r="4069" spans="1:6">
      <c r="A4069" s="22" t="s">
        <v>5791</v>
      </c>
      <c r="B4069" s="22" t="s">
        <v>1431</v>
      </c>
      <c r="C4069" s="23">
        <v>-9.2373212362213297E-2</v>
      </c>
      <c r="D4069" s="23">
        <v>-13.854410909085599</v>
      </c>
      <c r="E4069" s="24">
        <v>0.79541913825785804</v>
      </c>
      <c r="F4069" s="25"/>
    </row>
    <row r="4070" spans="1:6">
      <c r="A4070" s="22" t="s">
        <v>5792</v>
      </c>
      <c r="B4070" s="22" t="s">
        <v>1431</v>
      </c>
      <c r="C4070" s="23">
        <v>9.4728050281788392E-2</v>
      </c>
      <c r="D4070" s="23">
        <v>-13.9314827465052</v>
      </c>
      <c r="E4070" s="24">
        <v>0.79547629963817001</v>
      </c>
      <c r="F4070" s="25"/>
    </row>
    <row r="4071" spans="1:6">
      <c r="A4071" s="22" t="s">
        <v>5793</v>
      </c>
      <c r="B4071" s="22" t="s">
        <v>5794</v>
      </c>
      <c r="C4071" s="23">
        <v>9.03009583173882E-2</v>
      </c>
      <c r="D4071" s="23">
        <v>-15.555241789725599</v>
      </c>
      <c r="E4071" s="24">
        <v>0.79549228747496004</v>
      </c>
      <c r="F4071" s="25"/>
    </row>
    <row r="4072" spans="1:6">
      <c r="A4072" s="22" t="s">
        <v>5795</v>
      </c>
      <c r="B4072" s="22" t="s">
        <v>1431</v>
      </c>
      <c r="C4072" s="23">
        <v>-8.8190378916021092E-2</v>
      </c>
      <c r="D4072" s="23">
        <v>-11.5738199726133</v>
      </c>
      <c r="E4072" s="24">
        <v>0.79552531443379704</v>
      </c>
      <c r="F4072" s="25"/>
    </row>
    <row r="4073" spans="1:6">
      <c r="A4073" s="22" t="s">
        <v>385</v>
      </c>
      <c r="B4073" s="22" t="s">
        <v>1717</v>
      </c>
      <c r="C4073" s="23">
        <v>8.6885487139485199E-2</v>
      </c>
      <c r="D4073" s="23">
        <v>-13.456455998992901</v>
      </c>
      <c r="E4073" s="24">
        <v>0.79677799275177996</v>
      </c>
      <c r="F4073" s="25"/>
    </row>
    <row r="4074" spans="1:6">
      <c r="A4074" s="22" t="s">
        <v>5796</v>
      </c>
      <c r="B4074" s="22" t="s">
        <v>1431</v>
      </c>
      <c r="C4074" s="23">
        <v>-9.9817015613252597E-2</v>
      </c>
      <c r="D4074" s="23">
        <v>-14.809174705273501</v>
      </c>
      <c r="E4074" s="24">
        <v>0.7969070271448</v>
      </c>
      <c r="F4074" s="25"/>
    </row>
    <row r="4075" spans="1:6">
      <c r="A4075" s="22" t="s">
        <v>5797</v>
      </c>
      <c r="B4075" s="22" t="s">
        <v>1431</v>
      </c>
      <c r="C4075" s="23">
        <v>-9.4924724883582404E-2</v>
      </c>
      <c r="D4075" s="23">
        <v>-14.480295107007301</v>
      </c>
      <c r="E4075" s="24">
        <v>0.79781274984001005</v>
      </c>
      <c r="F4075" s="25"/>
    </row>
    <row r="4076" spans="1:6">
      <c r="A4076" s="22" t="s">
        <v>1133</v>
      </c>
      <c r="B4076" s="22" t="s">
        <v>1957</v>
      </c>
      <c r="C4076" s="23">
        <v>8.8826659362974E-2</v>
      </c>
      <c r="D4076" s="23">
        <v>-13.826919206618401</v>
      </c>
      <c r="E4076" s="24">
        <v>0.7989757790029931</v>
      </c>
      <c r="F4076" s="25"/>
    </row>
    <row r="4077" spans="1:6">
      <c r="A4077" s="22" t="s">
        <v>5798</v>
      </c>
      <c r="B4077" s="22" t="s">
        <v>1431</v>
      </c>
      <c r="C4077" s="23">
        <v>-9.3405195859245393E-2</v>
      </c>
      <c r="D4077" s="23">
        <v>-14.1592248822278</v>
      </c>
      <c r="E4077" s="24">
        <v>0.7990166656781561</v>
      </c>
      <c r="F4077" s="25"/>
    </row>
    <row r="4078" spans="1:6">
      <c r="A4078" s="22" t="s">
        <v>5799</v>
      </c>
      <c r="B4078" s="22" t="s">
        <v>1431</v>
      </c>
      <c r="C4078" s="23">
        <v>8.5566799275183902E-2</v>
      </c>
      <c r="D4078" s="23">
        <v>-11.7963032858642</v>
      </c>
      <c r="E4078" s="24">
        <v>0.79923405859264807</v>
      </c>
      <c r="F4078" s="25"/>
    </row>
    <row r="4079" spans="1:6">
      <c r="A4079" s="22" t="s">
        <v>568</v>
      </c>
      <c r="B4079" s="22" t="s">
        <v>5800</v>
      </c>
      <c r="C4079" s="23">
        <v>8.2877978561406704E-2</v>
      </c>
      <c r="D4079" s="23">
        <v>-13.4628305227805</v>
      </c>
      <c r="E4079" s="24">
        <v>0.79958795324614906</v>
      </c>
      <c r="F4079" s="25"/>
    </row>
    <row r="4080" spans="1:6">
      <c r="A4080" s="22" t="s">
        <v>336</v>
      </c>
      <c r="B4080" s="22" t="s">
        <v>5801</v>
      </c>
      <c r="C4080" s="23">
        <v>-8.6931494600820503E-2</v>
      </c>
      <c r="D4080" s="23">
        <v>-12.664118121125901</v>
      </c>
      <c r="E4080" s="24">
        <v>0.79964642806008501</v>
      </c>
      <c r="F4080" s="25"/>
    </row>
    <row r="4081" spans="1:6">
      <c r="A4081" s="22" t="s">
        <v>5802</v>
      </c>
      <c r="B4081" s="22" t="s">
        <v>1431</v>
      </c>
      <c r="C4081" s="23">
        <v>-0.100094859178844</v>
      </c>
      <c r="D4081" s="23">
        <v>-14.7121292449031</v>
      </c>
      <c r="E4081" s="24">
        <v>0.79999773369056604</v>
      </c>
      <c r="F4081" s="25"/>
    </row>
    <row r="4082" spans="1:6">
      <c r="A4082" s="22" t="s">
        <v>1096</v>
      </c>
      <c r="B4082" s="22" t="s">
        <v>1431</v>
      </c>
      <c r="C4082" s="23">
        <v>-8.5899371089431492E-2</v>
      </c>
      <c r="D4082" s="23">
        <v>-12.048733406797201</v>
      </c>
      <c r="E4082" s="24">
        <v>0.80000162595435209</v>
      </c>
      <c r="F4082" s="25"/>
    </row>
    <row r="4083" spans="1:6">
      <c r="A4083" s="22" t="s">
        <v>5803</v>
      </c>
      <c r="B4083" s="22" t="s">
        <v>1431</v>
      </c>
      <c r="C4083" s="23">
        <v>9.1400910096374202E-2</v>
      </c>
      <c r="D4083" s="23">
        <v>-16.513412312997701</v>
      </c>
      <c r="E4083" s="24">
        <v>0.80049538347413507</v>
      </c>
      <c r="F4083" s="25"/>
    </row>
    <row r="4084" spans="1:6">
      <c r="A4084" s="22" t="s">
        <v>809</v>
      </c>
      <c r="B4084" s="22" t="s">
        <v>1669</v>
      </c>
      <c r="C4084" s="23">
        <v>8.8148467327620703E-2</v>
      </c>
      <c r="D4084" s="23">
        <v>-14.574917585002501</v>
      </c>
      <c r="E4084" s="24">
        <v>0.80098740261130708</v>
      </c>
      <c r="F4084" s="25"/>
    </row>
    <row r="4085" spans="1:6">
      <c r="A4085" s="22" t="s">
        <v>704</v>
      </c>
      <c r="B4085" s="22" t="s">
        <v>1431</v>
      </c>
      <c r="C4085" s="23">
        <v>-8.54697871434974E-2</v>
      </c>
      <c r="D4085" s="23">
        <v>-11.7253857174749</v>
      </c>
      <c r="E4085" s="24">
        <v>0.80155096882876997</v>
      </c>
      <c r="F4085" s="25"/>
    </row>
    <row r="4086" spans="1:6">
      <c r="A4086" s="22" t="s">
        <v>5804</v>
      </c>
      <c r="B4086" s="22" t="s">
        <v>1431</v>
      </c>
      <c r="C4086" s="23">
        <v>8.60226335202572E-2</v>
      </c>
      <c r="D4086" s="23">
        <v>-12.5026857843805</v>
      </c>
      <c r="E4086" s="24">
        <v>0.80222769542242511</v>
      </c>
      <c r="F4086" s="25"/>
    </row>
    <row r="4087" spans="1:6">
      <c r="A4087" s="22" t="s">
        <v>1193</v>
      </c>
      <c r="B4087" s="22" t="s">
        <v>1431</v>
      </c>
      <c r="C4087" s="23">
        <v>-9.2615082948022592E-2</v>
      </c>
      <c r="D4087" s="23">
        <v>-14.2808927729037</v>
      </c>
      <c r="E4087" s="24">
        <v>0.80224622473656204</v>
      </c>
      <c r="F4087" s="25"/>
    </row>
    <row r="4088" spans="1:6">
      <c r="A4088" s="22" t="s">
        <v>5805</v>
      </c>
      <c r="B4088" s="22" t="s">
        <v>1824</v>
      </c>
      <c r="C4088" s="23">
        <v>8.4619425565803E-2</v>
      </c>
      <c r="D4088" s="23">
        <v>-11.2975774442959</v>
      </c>
      <c r="E4088" s="24">
        <v>0.80242901075896211</v>
      </c>
      <c r="F4088" s="25"/>
    </row>
    <row r="4089" spans="1:6">
      <c r="A4089" s="22" t="s">
        <v>780</v>
      </c>
      <c r="B4089" s="22" t="s">
        <v>1641</v>
      </c>
      <c r="C4089" s="23">
        <v>8.4024914174411394E-2</v>
      </c>
      <c r="D4089" s="23">
        <v>-11.693328395515699</v>
      </c>
      <c r="E4089" s="24">
        <v>0.8046554290705521</v>
      </c>
      <c r="F4089" s="25"/>
    </row>
    <row r="4090" spans="1:6">
      <c r="A4090" s="22" t="s">
        <v>5806</v>
      </c>
      <c r="B4090" s="22" t="s">
        <v>1431</v>
      </c>
      <c r="C4090" s="23">
        <v>8.285950716941301E-2</v>
      </c>
      <c r="D4090" s="23">
        <v>-9.6800574467131497</v>
      </c>
      <c r="E4090" s="24">
        <v>0.80522821939614997</v>
      </c>
      <c r="F4090" s="25"/>
    </row>
    <row r="4091" spans="1:6">
      <c r="A4091" s="22" t="s">
        <v>5807</v>
      </c>
      <c r="B4091" s="22" t="s">
        <v>1431</v>
      </c>
      <c r="C4091" s="23">
        <v>8.4375806945944903E-2</v>
      </c>
      <c r="D4091" s="23">
        <v>-13.6730146135205</v>
      </c>
      <c r="E4091" s="24">
        <v>0.80523284086321412</v>
      </c>
      <c r="F4091" s="25"/>
    </row>
    <row r="4092" spans="1:6">
      <c r="A4092" s="22" t="s">
        <v>5808</v>
      </c>
      <c r="B4092" s="22" t="s">
        <v>5809</v>
      </c>
      <c r="C4092" s="23">
        <v>7.5973493451036697E-2</v>
      </c>
      <c r="D4092" s="23">
        <v>-16.051728214040001</v>
      </c>
      <c r="E4092" s="24">
        <v>0.80581961746712505</v>
      </c>
      <c r="F4092" s="25"/>
    </row>
    <row r="4093" spans="1:6">
      <c r="A4093" s="22" t="s">
        <v>5810</v>
      </c>
      <c r="B4093" s="22" t="s">
        <v>5811</v>
      </c>
      <c r="C4093" s="23">
        <v>-8.5368256378899401E-2</v>
      </c>
      <c r="D4093" s="23">
        <v>-12.455461375646699</v>
      </c>
      <c r="E4093" s="24">
        <v>0.80632188305301999</v>
      </c>
      <c r="F4093" s="25"/>
    </row>
    <row r="4094" spans="1:6">
      <c r="A4094" s="22" t="s">
        <v>1392</v>
      </c>
      <c r="B4094" s="22" t="s">
        <v>1431</v>
      </c>
      <c r="C4094" s="23">
        <v>-8.3639611498020003E-2</v>
      </c>
      <c r="D4094" s="23">
        <v>-11.8657648926514</v>
      </c>
      <c r="E4094" s="24">
        <v>0.80635988280939108</v>
      </c>
      <c r="F4094" s="25"/>
    </row>
    <row r="4095" spans="1:6">
      <c r="A4095" s="22" t="s">
        <v>5812</v>
      </c>
      <c r="B4095" s="22" t="s">
        <v>1431</v>
      </c>
      <c r="C4095" s="23">
        <v>0.10007748761757201</v>
      </c>
      <c r="D4095" s="23">
        <v>-16.456822653195101</v>
      </c>
      <c r="E4095" s="24">
        <v>0.80691692653918201</v>
      </c>
      <c r="F4095" s="25"/>
    </row>
    <row r="4096" spans="1:6">
      <c r="A4096" s="22" t="s">
        <v>5813</v>
      </c>
      <c r="B4096" s="22" t="s">
        <v>5814</v>
      </c>
      <c r="C4096" s="23">
        <v>8.57118033876242E-2</v>
      </c>
      <c r="D4096" s="23">
        <v>-13.0730151584364</v>
      </c>
      <c r="E4096" s="24">
        <v>0.80727983126128511</v>
      </c>
      <c r="F4096" s="25"/>
    </row>
    <row r="4097" spans="1:6">
      <c r="A4097" s="22" t="s">
        <v>5815</v>
      </c>
      <c r="B4097" s="22" t="s">
        <v>1431</v>
      </c>
      <c r="C4097" s="23">
        <v>-9.0069772379302013E-2</v>
      </c>
      <c r="D4097" s="23">
        <v>-13.8774551010324</v>
      </c>
      <c r="E4097" s="24">
        <v>0.80747602919527106</v>
      </c>
      <c r="F4097" s="25"/>
    </row>
    <row r="4098" spans="1:6">
      <c r="A4098" s="22" t="s">
        <v>819</v>
      </c>
      <c r="B4098" s="22" t="s">
        <v>1431</v>
      </c>
      <c r="C4098" s="23">
        <v>2.7216706290136398E-2</v>
      </c>
      <c r="D4098" s="23">
        <v>-17.404637562980199</v>
      </c>
      <c r="E4098" s="24">
        <v>0.80776313514129205</v>
      </c>
      <c r="F4098" s="25"/>
    </row>
    <row r="4099" spans="1:6">
      <c r="A4099" s="22" t="s">
        <v>5816</v>
      </c>
      <c r="B4099" s="22" t="s">
        <v>5817</v>
      </c>
      <c r="C4099" s="23">
        <v>-8.2833045485253901E-2</v>
      </c>
      <c r="D4099" s="23">
        <v>-11.585263507059199</v>
      </c>
      <c r="E4099" s="24">
        <v>0.80777730183530205</v>
      </c>
      <c r="F4099" s="25"/>
    </row>
    <row r="4100" spans="1:6">
      <c r="A4100" s="22" t="s">
        <v>5818</v>
      </c>
      <c r="B4100" s="22" t="s">
        <v>1431</v>
      </c>
      <c r="C4100" s="23">
        <v>8.1783634718619394E-2</v>
      </c>
      <c r="D4100" s="23">
        <v>-10.3951664408293</v>
      </c>
      <c r="E4100" s="24">
        <v>0.80801515793997603</v>
      </c>
      <c r="F4100" s="25"/>
    </row>
    <row r="4101" spans="1:6">
      <c r="A4101" s="22" t="s">
        <v>123</v>
      </c>
      <c r="B4101" s="22" t="s">
        <v>1431</v>
      </c>
      <c r="C4101" s="23">
        <v>-8.2626839583295003E-2</v>
      </c>
      <c r="D4101" s="23">
        <v>-11.4956593747397</v>
      </c>
      <c r="E4101" s="24">
        <v>0.80805742240832912</v>
      </c>
      <c r="F4101" s="25"/>
    </row>
    <row r="4102" spans="1:6">
      <c r="A4102" s="22" t="s">
        <v>5819</v>
      </c>
      <c r="B4102" s="22" t="s">
        <v>1431</v>
      </c>
      <c r="C4102" s="23">
        <v>-8.6714138475765604E-2</v>
      </c>
      <c r="D4102" s="23">
        <v>-14.6528162742701</v>
      </c>
      <c r="E4102" s="24">
        <v>0.80805850243562005</v>
      </c>
      <c r="F4102" s="25"/>
    </row>
    <row r="4103" spans="1:6">
      <c r="A4103" s="22" t="s">
        <v>5820</v>
      </c>
      <c r="B4103" s="22" t="s">
        <v>2709</v>
      </c>
      <c r="C4103" s="23">
        <v>-8.4094376909461005E-2</v>
      </c>
      <c r="D4103" s="23">
        <v>-13.9081023765858</v>
      </c>
      <c r="E4103" s="24">
        <v>0.80899477624496996</v>
      </c>
      <c r="F4103" s="25"/>
    </row>
    <row r="4104" spans="1:6">
      <c r="A4104" s="22" t="s">
        <v>5821</v>
      </c>
      <c r="B4104" s="22" t="s">
        <v>1477</v>
      </c>
      <c r="C4104" s="23">
        <v>-8.0463249392659794E-2</v>
      </c>
      <c r="D4104" s="23">
        <v>-12.1902546395036</v>
      </c>
      <c r="E4104" s="24">
        <v>0.80908905033394107</v>
      </c>
      <c r="F4104" s="25"/>
    </row>
    <row r="4105" spans="1:6">
      <c r="A4105" s="22" t="s">
        <v>5822</v>
      </c>
      <c r="B4105" s="22" t="s">
        <v>3484</v>
      </c>
      <c r="C4105" s="23">
        <v>8.2351198511443499E-2</v>
      </c>
      <c r="D4105" s="23">
        <v>-12.583803757595801</v>
      </c>
      <c r="E4105" s="24">
        <v>0.81012029338039404</v>
      </c>
      <c r="F4105" s="25"/>
    </row>
    <row r="4106" spans="1:6">
      <c r="A4106" s="22" t="s">
        <v>305</v>
      </c>
      <c r="B4106" s="22" t="s">
        <v>1431</v>
      </c>
      <c r="C4106" s="23">
        <v>-8.1087722156881398E-2</v>
      </c>
      <c r="D4106" s="23">
        <v>-12.060614685775199</v>
      </c>
      <c r="E4106" s="24">
        <v>0.81015965109251509</v>
      </c>
      <c r="F4106" s="25"/>
    </row>
    <row r="4107" spans="1:6">
      <c r="A4107" s="22" t="s">
        <v>5823</v>
      </c>
      <c r="B4107" s="22" t="s">
        <v>1431</v>
      </c>
      <c r="C4107" s="23">
        <v>7.4550243683581402E-2</v>
      </c>
      <c r="D4107" s="23">
        <v>-15.850859667118</v>
      </c>
      <c r="E4107" s="24">
        <v>0.81020612266016812</v>
      </c>
      <c r="F4107" s="25"/>
    </row>
    <row r="4108" spans="1:6">
      <c r="A4108" s="22" t="s">
        <v>366</v>
      </c>
      <c r="B4108" s="22" t="s">
        <v>1710</v>
      </c>
      <c r="C4108" s="23">
        <v>9.2048487324749004E-2</v>
      </c>
      <c r="D4108" s="23">
        <v>-14.072410259994999</v>
      </c>
      <c r="E4108" s="24">
        <v>0.81068266615252704</v>
      </c>
      <c r="F4108" s="25"/>
    </row>
    <row r="4109" spans="1:6">
      <c r="A4109" s="22" t="s">
        <v>1277</v>
      </c>
      <c r="B4109" s="22" t="s">
        <v>1510</v>
      </c>
      <c r="C4109" s="23">
        <v>8.0052107441393697E-2</v>
      </c>
      <c r="D4109" s="23">
        <v>-11.15136659699</v>
      </c>
      <c r="E4109" s="24">
        <v>0.81068928641977411</v>
      </c>
      <c r="F4109" s="25"/>
    </row>
    <row r="4110" spans="1:6">
      <c r="A4110" s="22" t="s">
        <v>918</v>
      </c>
      <c r="B4110" s="22" t="s">
        <v>1882</v>
      </c>
      <c r="C4110" s="23">
        <v>-9.9735626316738601E-2</v>
      </c>
      <c r="D4110" s="23">
        <v>-15.1134854708117</v>
      </c>
      <c r="E4110" s="24">
        <v>0.81075946055244996</v>
      </c>
      <c r="F4110" s="25"/>
    </row>
    <row r="4111" spans="1:6">
      <c r="A4111" s="22" t="s">
        <v>5824</v>
      </c>
      <c r="B4111" s="22" t="s">
        <v>1431</v>
      </c>
      <c r="C4111" s="23">
        <v>-8.6127104784689601E-2</v>
      </c>
      <c r="D4111" s="23">
        <v>-13.624188531729001</v>
      </c>
      <c r="E4111" s="24">
        <v>0.8113962829204171</v>
      </c>
      <c r="F4111" s="25"/>
    </row>
    <row r="4112" spans="1:6">
      <c r="A4112" s="22" t="s">
        <v>5825</v>
      </c>
      <c r="B4112" s="22" t="s">
        <v>5826</v>
      </c>
      <c r="C4112" s="23">
        <v>8.0276150638446009E-2</v>
      </c>
      <c r="D4112" s="23">
        <v>-12.6924176788106</v>
      </c>
      <c r="E4112" s="24">
        <v>0.8116312546923351</v>
      </c>
      <c r="F4112" s="25"/>
    </row>
    <row r="4113" spans="1:6">
      <c r="A4113" s="22" t="s">
        <v>5827</v>
      </c>
      <c r="B4113" s="22" t="s">
        <v>5828</v>
      </c>
      <c r="C4113" s="23">
        <v>8.0854666436371E-2</v>
      </c>
      <c r="D4113" s="23">
        <v>-11.854044097282699</v>
      </c>
      <c r="E4113" s="24">
        <v>0.81177613162369411</v>
      </c>
      <c r="F4113" s="25"/>
    </row>
    <row r="4114" spans="1:6">
      <c r="A4114" s="22" t="s">
        <v>5829</v>
      </c>
      <c r="B4114" s="22" t="s">
        <v>5830</v>
      </c>
      <c r="C4114" s="23">
        <v>-8.2179541224939007E-2</v>
      </c>
      <c r="D4114" s="23">
        <v>-13.839132290624301</v>
      </c>
      <c r="E4114" s="24">
        <v>0.81254427661476003</v>
      </c>
      <c r="F4114" s="25"/>
    </row>
    <row r="4115" spans="1:6">
      <c r="A4115" s="22" t="s">
        <v>5831</v>
      </c>
      <c r="B4115" s="22" t="s">
        <v>1431</v>
      </c>
      <c r="C4115" s="23">
        <v>8.0166909876118492E-2</v>
      </c>
      <c r="D4115" s="23">
        <v>-12.2393103772035</v>
      </c>
      <c r="E4115" s="24">
        <v>0.81254979095379609</v>
      </c>
      <c r="F4115" s="25"/>
    </row>
    <row r="4116" spans="1:6">
      <c r="A4116" s="22" t="s">
        <v>5832</v>
      </c>
      <c r="B4116" s="22" t="s">
        <v>1861</v>
      </c>
      <c r="C4116" s="23">
        <v>-7.9843163622611402E-2</v>
      </c>
      <c r="D4116" s="23">
        <v>-11.9535985084968</v>
      </c>
      <c r="E4116" s="24">
        <v>0.8137740848531051</v>
      </c>
      <c r="F4116" s="25"/>
    </row>
    <row r="4117" spans="1:6">
      <c r="A4117" s="22" t="s">
        <v>5833</v>
      </c>
      <c r="B4117" s="22" t="s">
        <v>1431</v>
      </c>
      <c r="C4117" s="23">
        <v>-8.1610726676354009E-2</v>
      </c>
      <c r="D4117" s="23">
        <v>-13.676755732616201</v>
      </c>
      <c r="E4117" s="24">
        <v>0.81388179212547607</v>
      </c>
      <c r="F4117" s="25"/>
    </row>
    <row r="4118" spans="1:6">
      <c r="A4118" s="22" t="s">
        <v>5834</v>
      </c>
      <c r="B4118" s="22" t="s">
        <v>1431</v>
      </c>
      <c r="C4118" s="23">
        <v>-7.9011550396121802E-2</v>
      </c>
      <c r="D4118" s="23">
        <v>-10.945219651691</v>
      </c>
      <c r="E4118" s="24">
        <v>0.81414864828165001</v>
      </c>
      <c r="F4118" s="25"/>
    </row>
    <row r="4119" spans="1:6">
      <c r="A4119" s="22" t="s">
        <v>1135</v>
      </c>
      <c r="B4119" s="22" t="s">
        <v>1431</v>
      </c>
      <c r="C4119" s="23">
        <v>8.33424274343494E-2</v>
      </c>
      <c r="D4119" s="23">
        <v>-13.3781160092342</v>
      </c>
      <c r="E4119" s="24">
        <v>0.81448751015794407</v>
      </c>
      <c r="F4119" s="25"/>
    </row>
    <row r="4120" spans="1:6">
      <c r="A4120" s="22" t="s">
        <v>684</v>
      </c>
      <c r="B4120" s="22" t="s">
        <v>1431</v>
      </c>
      <c r="C4120" s="23">
        <v>-7.8463485145389006E-2</v>
      </c>
      <c r="D4120" s="23">
        <v>-9.9240463881168797</v>
      </c>
      <c r="E4120" s="24">
        <v>0.81506867405071004</v>
      </c>
      <c r="F4120" s="25"/>
    </row>
    <row r="4121" spans="1:6">
      <c r="A4121" s="22" t="s">
        <v>5835</v>
      </c>
      <c r="B4121" s="22" t="s">
        <v>5836</v>
      </c>
      <c r="C4121" s="23">
        <v>7.9413959340809803E-2</v>
      </c>
      <c r="D4121" s="23">
        <v>-14.731908971137599</v>
      </c>
      <c r="E4121" s="24">
        <v>0.81542123300103109</v>
      </c>
      <c r="F4121" s="25"/>
    </row>
    <row r="4122" spans="1:6">
      <c r="A4122" s="22" t="s">
        <v>5837</v>
      </c>
      <c r="B4122" s="22" t="s">
        <v>1431</v>
      </c>
      <c r="C4122" s="23">
        <v>0.10745535513710101</v>
      </c>
      <c r="D4122" s="23">
        <v>-17.3300300566953</v>
      </c>
      <c r="E4122" s="24">
        <v>0.81568164231936002</v>
      </c>
      <c r="F4122" s="25"/>
    </row>
    <row r="4123" spans="1:6">
      <c r="A4123" s="22" t="s">
        <v>5838</v>
      </c>
      <c r="B4123" s="22" t="s">
        <v>1431</v>
      </c>
      <c r="C4123" s="23">
        <v>8.0563368947544012E-2</v>
      </c>
      <c r="D4123" s="23">
        <v>-13.334318057242999</v>
      </c>
      <c r="E4123" s="24">
        <v>0.81625635132081109</v>
      </c>
      <c r="F4123" s="25"/>
    </row>
    <row r="4124" spans="1:6">
      <c r="A4124" s="22" t="s">
        <v>5839</v>
      </c>
      <c r="B4124" s="22" t="s">
        <v>1431</v>
      </c>
      <c r="C4124" s="23">
        <v>7.1249076378387205E-2</v>
      </c>
      <c r="D4124" s="23">
        <v>-14.2723817561668</v>
      </c>
      <c r="E4124" s="24">
        <v>0.81635965995546311</v>
      </c>
      <c r="F4124" s="25"/>
    </row>
    <row r="4125" spans="1:6">
      <c r="A4125" s="22" t="s">
        <v>362</v>
      </c>
      <c r="B4125" s="22" t="s">
        <v>1805</v>
      </c>
      <c r="C4125" s="23">
        <v>-7.9358405176237698E-2</v>
      </c>
      <c r="D4125" s="23">
        <v>-12.2742693363763</v>
      </c>
      <c r="E4125" s="24">
        <v>0.81663492778300806</v>
      </c>
      <c r="F4125" s="25"/>
    </row>
    <row r="4126" spans="1:6">
      <c r="A4126" s="22" t="s">
        <v>263</v>
      </c>
      <c r="B4126" s="22" t="s">
        <v>1430</v>
      </c>
      <c r="C4126" s="23">
        <v>8.1055321964338803E-2</v>
      </c>
      <c r="D4126" s="23">
        <v>-13.1157363544208</v>
      </c>
      <c r="E4126" s="24">
        <v>0.81673029417491405</v>
      </c>
      <c r="F4126" s="25"/>
    </row>
    <row r="4127" spans="1:6">
      <c r="A4127" s="22" t="s">
        <v>214</v>
      </c>
      <c r="B4127" s="22" t="s">
        <v>1431</v>
      </c>
      <c r="C4127" s="23">
        <v>8.1849921009123597E-2</v>
      </c>
      <c r="D4127" s="23">
        <v>-13.764317081229001</v>
      </c>
      <c r="E4127" s="24">
        <v>0.81681419411224909</v>
      </c>
      <c r="F4127" s="25"/>
    </row>
    <row r="4128" spans="1:6">
      <c r="A4128" s="22" t="s">
        <v>312</v>
      </c>
      <c r="B4128" s="22" t="s">
        <v>1431</v>
      </c>
      <c r="C4128" s="23">
        <v>8.0533130160531596E-2</v>
      </c>
      <c r="D4128" s="23">
        <v>-12.8808969875165</v>
      </c>
      <c r="E4128" s="24">
        <v>0.81747913610987</v>
      </c>
      <c r="F4128" s="25"/>
    </row>
    <row r="4129" spans="1:6">
      <c r="A4129" s="22" t="s">
        <v>5840</v>
      </c>
      <c r="B4129" s="22" t="s">
        <v>1431</v>
      </c>
      <c r="C4129" s="23">
        <v>-8.0989072048784097E-2</v>
      </c>
      <c r="D4129" s="23">
        <v>-14.055613912346899</v>
      </c>
      <c r="E4129" s="24">
        <v>0.8182039114322891</v>
      </c>
      <c r="F4129" s="25"/>
    </row>
    <row r="4130" spans="1:6">
      <c r="A4130" s="22" t="s">
        <v>5841</v>
      </c>
      <c r="B4130" s="22" t="s">
        <v>1431</v>
      </c>
      <c r="C4130" s="23">
        <v>8.4604470872665011E-2</v>
      </c>
      <c r="D4130" s="23">
        <v>-14.048347403448901</v>
      </c>
      <c r="E4130" s="24">
        <v>0.81912342151460005</v>
      </c>
      <c r="F4130" s="25"/>
    </row>
    <row r="4131" spans="1:6">
      <c r="A4131" s="22" t="s">
        <v>5842</v>
      </c>
      <c r="B4131" s="22" t="s">
        <v>1431</v>
      </c>
      <c r="C4131" s="23">
        <v>0.12080310845527902</v>
      </c>
      <c r="D4131" s="23">
        <v>-15.9401109088822</v>
      </c>
      <c r="E4131" s="24">
        <v>0.82044929770174402</v>
      </c>
      <c r="F4131" s="25"/>
    </row>
    <row r="4132" spans="1:6">
      <c r="A4132" s="22" t="s">
        <v>5843</v>
      </c>
      <c r="B4132" s="22" t="s">
        <v>5844</v>
      </c>
      <c r="C4132" s="23">
        <v>-7.6689216502405802E-2</v>
      </c>
      <c r="D4132" s="23">
        <v>-12.552041301755599</v>
      </c>
      <c r="E4132" s="24">
        <v>0.8224765528752821</v>
      </c>
      <c r="F4132" s="25"/>
    </row>
    <row r="4133" spans="1:6">
      <c r="A4133" s="22" t="s">
        <v>775</v>
      </c>
      <c r="B4133" s="22" t="s">
        <v>1462</v>
      </c>
      <c r="C4133" s="23">
        <v>7.7455361782569995E-2</v>
      </c>
      <c r="D4133" s="23">
        <v>-12.832332730039401</v>
      </c>
      <c r="E4133" s="24">
        <v>0.82328583993681503</v>
      </c>
      <c r="F4133" s="25"/>
    </row>
    <row r="4134" spans="1:6">
      <c r="A4134" s="22" t="s">
        <v>5845</v>
      </c>
      <c r="B4134" s="22" t="s">
        <v>1431</v>
      </c>
      <c r="C4134" s="23">
        <v>-9.0409969700545004E-2</v>
      </c>
      <c r="D4134" s="23">
        <v>-15.4449084655737</v>
      </c>
      <c r="E4134" s="24">
        <v>0.82416620458052403</v>
      </c>
      <c r="F4134" s="25"/>
    </row>
    <row r="4135" spans="1:6">
      <c r="A4135" s="22" t="s">
        <v>5846</v>
      </c>
      <c r="B4135" s="22" t="s">
        <v>5847</v>
      </c>
      <c r="C4135" s="23">
        <v>8.0843902949308502E-2</v>
      </c>
      <c r="D4135" s="23">
        <v>-13.957650361884401</v>
      </c>
      <c r="E4135" s="24">
        <v>0.82420442126913507</v>
      </c>
      <c r="F4135" s="25"/>
    </row>
    <row r="4136" spans="1:6">
      <c r="A4136" s="22" t="s">
        <v>749</v>
      </c>
      <c r="B4136" s="22" t="s">
        <v>1586</v>
      </c>
      <c r="C4136" s="23">
        <v>-7.4775147226931002E-2</v>
      </c>
      <c r="D4136" s="23">
        <v>-11.6461752029834</v>
      </c>
      <c r="E4136" s="24">
        <v>0.82421287418659206</v>
      </c>
      <c r="F4136" s="25"/>
    </row>
    <row r="4137" spans="1:6">
      <c r="A4137" s="22" t="s">
        <v>5848</v>
      </c>
      <c r="B4137" s="22" t="s">
        <v>1431</v>
      </c>
      <c r="C4137" s="23">
        <v>-7.8666771682708803E-2</v>
      </c>
      <c r="D4137" s="23">
        <v>-13.8954074082824</v>
      </c>
      <c r="E4137" s="24">
        <v>0.82611596424055111</v>
      </c>
      <c r="F4137" s="25"/>
    </row>
    <row r="4138" spans="1:6">
      <c r="A4138" s="22" t="s">
        <v>5849</v>
      </c>
      <c r="B4138" s="22" t="s">
        <v>1431</v>
      </c>
      <c r="C4138" s="23">
        <v>-0.143008957455837</v>
      </c>
      <c r="D4138" s="23">
        <v>-17.7655461340964</v>
      </c>
      <c r="E4138" s="24">
        <v>0.82616183215697903</v>
      </c>
      <c r="F4138" s="25"/>
    </row>
    <row r="4139" spans="1:6">
      <c r="A4139" s="22" t="s">
        <v>70</v>
      </c>
      <c r="B4139" s="22" t="s">
        <v>1431</v>
      </c>
      <c r="C4139" s="23">
        <v>7.4024246831695895E-2</v>
      </c>
      <c r="D4139" s="23">
        <v>-11.4779451834313</v>
      </c>
      <c r="E4139" s="24">
        <v>0.82617361699682701</v>
      </c>
      <c r="F4139" s="25"/>
    </row>
    <row r="4140" spans="1:6">
      <c r="A4140" s="22" t="s">
        <v>320</v>
      </c>
      <c r="B4140" s="22" t="s">
        <v>2017</v>
      </c>
      <c r="C4140" s="23">
        <v>7.47039471378564E-2</v>
      </c>
      <c r="D4140" s="23">
        <v>-11.685363534864999</v>
      </c>
      <c r="E4140" s="24">
        <v>0.8262991144331191</v>
      </c>
      <c r="F4140" s="25"/>
    </row>
    <row r="4141" spans="1:6">
      <c r="A4141" s="22" t="s">
        <v>5850</v>
      </c>
      <c r="B4141" s="22" t="s">
        <v>1431</v>
      </c>
      <c r="C4141" s="23">
        <v>7.7348853649379198E-2</v>
      </c>
      <c r="D4141" s="23">
        <v>-12.920203589757699</v>
      </c>
      <c r="E4141" s="24">
        <v>0.82864792210866411</v>
      </c>
      <c r="F4141" s="25"/>
    </row>
    <row r="4142" spans="1:6">
      <c r="A4142" s="22" t="s">
        <v>5851</v>
      </c>
      <c r="B4142" s="22" t="s">
        <v>5852</v>
      </c>
      <c r="C4142" s="23">
        <v>7.5115038922959496E-2</v>
      </c>
      <c r="D4142" s="23">
        <v>-13.3164427652946</v>
      </c>
      <c r="E4142" s="24">
        <v>0.82894288212723</v>
      </c>
      <c r="F4142" s="25"/>
    </row>
    <row r="4143" spans="1:6">
      <c r="A4143" s="22" t="s">
        <v>205</v>
      </c>
      <c r="B4143" s="22" t="s">
        <v>1915</v>
      </c>
      <c r="C4143" s="23">
        <v>7.2875666805410397E-2</v>
      </c>
      <c r="D4143" s="23">
        <v>-10.8983562707544</v>
      </c>
      <c r="E4143" s="24">
        <v>0.82925586205267998</v>
      </c>
      <c r="F4143" s="25"/>
    </row>
    <row r="4144" spans="1:6">
      <c r="A4144" s="22" t="s">
        <v>5853</v>
      </c>
      <c r="B4144" s="22" t="s">
        <v>1431</v>
      </c>
      <c r="C4144" s="23">
        <v>7.3343606631152303E-2</v>
      </c>
      <c r="D4144" s="23">
        <v>-10.782358140621801</v>
      </c>
      <c r="E4144" s="24">
        <v>0.82927112157515204</v>
      </c>
      <c r="F4144" s="25"/>
    </row>
    <row r="4145" spans="1:6">
      <c r="A4145" s="22" t="s">
        <v>5854</v>
      </c>
      <c r="B4145" s="22" t="s">
        <v>1431</v>
      </c>
      <c r="C4145" s="23">
        <v>-7.9212028399404694E-2</v>
      </c>
      <c r="D4145" s="23">
        <v>-14.693182438628201</v>
      </c>
      <c r="E4145" s="24">
        <v>0.82929036300747905</v>
      </c>
      <c r="F4145" s="25"/>
    </row>
    <row r="4146" spans="1:6">
      <c r="A4146" s="22" t="s">
        <v>5855</v>
      </c>
      <c r="B4146" s="22" t="s">
        <v>5856</v>
      </c>
      <c r="C4146" s="23">
        <v>-0.10807711318733801</v>
      </c>
      <c r="D4146" s="23">
        <v>-17.1949384851684</v>
      </c>
      <c r="E4146" s="24">
        <v>0.82967801591086709</v>
      </c>
      <c r="F4146" s="25"/>
    </row>
    <row r="4147" spans="1:6">
      <c r="A4147" s="22" t="s">
        <v>5857</v>
      </c>
      <c r="B4147" s="22" t="s">
        <v>1431</v>
      </c>
      <c r="C4147" s="23">
        <v>-0.17706880002943101</v>
      </c>
      <c r="D4147" s="23">
        <v>-18.525120539047698</v>
      </c>
      <c r="E4147" s="24">
        <v>0.82985019268125004</v>
      </c>
      <c r="F4147" s="25"/>
    </row>
    <row r="4148" spans="1:6">
      <c r="A4148" s="22" t="s">
        <v>1368</v>
      </c>
      <c r="B4148" s="22" t="s">
        <v>2040</v>
      </c>
      <c r="C4148" s="23">
        <v>-7.6649922876220605E-2</v>
      </c>
      <c r="D4148" s="23">
        <v>-13.1560699791498</v>
      </c>
      <c r="E4148" s="24">
        <v>0.83051485194332997</v>
      </c>
      <c r="F4148" s="25"/>
    </row>
    <row r="4149" spans="1:6">
      <c r="A4149" s="22" t="s">
        <v>5858</v>
      </c>
      <c r="B4149" s="22" t="s">
        <v>5859</v>
      </c>
      <c r="C4149" s="23">
        <v>7.46155073699903E-2</v>
      </c>
      <c r="D4149" s="23">
        <v>-12.6874595454534</v>
      </c>
      <c r="E4149" s="24">
        <v>0.83062618393737808</v>
      </c>
      <c r="F4149" s="25"/>
    </row>
    <row r="4150" spans="1:6">
      <c r="A4150" s="22" t="s">
        <v>173</v>
      </c>
      <c r="B4150" s="22" t="s">
        <v>1622</v>
      </c>
      <c r="C4150" s="23">
        <v>-8.0448171102586299E-2</v>
      </c>
      <c r="D4150" s="23">
        <v>-15.6782122966895</v>
      </c>
      <c r="E4150" s="24">
        <v>0.8307209993359731</v>
      </c>
      <c r="F4150" s="25"/>
    </row>
    <row r="4151" spans="1:6">
      <c r="A4151" s="22" t="s">
        <v>5860</v>
      </c>
      <c r="B4151" s="22" t="s">
        <v>1431</v>
      </c>
      <c r="C4151" s="23">
        <v>7.9792978277064899E-2</v>
      </c>
      <c r="D4151" s="23">
        <v>-13.986687937587099</v>
      </c>
      <c r="E4151" s="24">
        <v>0.83182073587060812</v>
      </c>
      <c r="F4151" s="25"/>
    </row>
    <row r="4152" spans="1:6">
      <c r="A4152" s="22" t="s">
        <v>736</v>
      </c>
      <c r="B4152" s="22" t="s">
        <v>1734</v>
      </c>
      <c r="C4152" s="23">
        <v>-7.3246523822051199E-2</v>
      </c>
      <c r="D4152" s="23">
        <v>-11.529184827845899</v>
      </c>
      <c r="E4152" s="24">
        <v>0.83239177594070501</v>
      </c>
      <c r="F4152" s="25"/>
    </row>
    <row r="4153" spans="1:6">
      <c r="A4153" s="22" t="s">
        <v>5861</v>
      </c>
      <c r="B4153" s="22" t="s">
        <v>1431</v>
      </c>
      <c r="C4153" s="23">
        <v>7.5071827368356006E-2</v>
      </c>
      <c r="D4153" s="23">
        <v>-16.7620714806202</v>
      </c>
      <c r="E4153" s="24">
        <v>0.83288042977261612</v>
      </c>
      <c r="F4153" s="25"/>
    </row>
    <row r="4154" spans="1:6">
      <c r="A4154" s="22" t="s">
        <v>5862</v>
      </c>
      <c r="B4154" s="22" t="s">
        <v>1431</v>
      </c>
      <c r="C4154" s="23">
        <v>-7.8437586403882001E-2</v>
      </c>
      <c r="D4154" s="23">
        <v>-14.183721300409101</v>
      </c>
      <c r="E4154" s="24">
        <v>0.83368950964225308</v>
      </c>
      <c r="F4154" s="25"/>
    </row>
    <row r="4155" spans="1:6">
      <c r="A4155" s="22" t="s">
        <v>5863</v>
      </c>
      <c r="B4155" s="22" t="s">
        <v>1431</v>
      </c>
      <c r="C4155" s="23">
        <v>-7.0887870796527405E-2</v>
      </c>
      <c r="D4155" s="23">
        <v>-13.245660154716299</v>
      </c>
      <c r="E4155" s="24">
        <v>0.83374149530226205</v>
      </c>
      <c r="F4155" s="25"/>
    </row>
    <row r="4156" spans="1:6">
      <c r="A4156" s="22" t="s">
        <v>5864</v>
      </c>
      <c r="B4156" s="22" t="s">
        <v>5865</v>
      </c>
      <c r="C4156" s="23">
        <v>7.7172665761170198E-2</v>
      </c>
      <c r="D4156" s="23">
        <v>-13.919481934282301</v>
      </c>
      <c r="E4156" s="24">
        <v>0.83397000087199202</v>
      </c>
      <c r="F4156" s="25"/>
    </row>
    <row r="4157" spans="1:6">
      <c r="A4157" s="22" t="s">
        <v>96</v>
      </c>
      <c r="B4157" s="22" t="s">
        <v>1431</v>
      </c>
      <c r="C4157" s="23">
        <v>7.0737392195673904E-2</v>
      </c>
      <c r="D4157" s="23">
        <v>-9.9612855988904201</v>
      </c>
      <c r="E4157" s="24">
        <v>0.83400537052684609</v>
      </c>
      <c r="F4157" s="25"/>
    </row>
    <row r="4158" spans="1:6">
      <c r="A4158" s="22" t="s">
        <v>713</v>
      </c>
      <c r="B4158" s="22" t="s">
        <v>1896</v>
      </c>
      <c r="C4158" s="23">
        <v>7.4794938665389193E-2</v>
      </c>
      <c r="D4158" s="23">
        <v>-13.097643869607101</v>
      </c>
      <c r="E4158" s="24">
        <v>0.8341874128258181</v>
      </c>
      <c r="F4158" s="25"/>
    </row>
    <row r="4159" spans="1:6">
      <c r="A4159" s="22" t="s">
        <v>5866</v>
      </c>
      <c r="B4159" s="22" t="s">
        <v>1431</v>
      </c>
      <c r="C4159" s="23">
        <v>7.02700227708037E-2</v>
      </c>
      <c r="D4159" s="23">
        <v>-16.754544328631201</v>
      </c>
      <c r="E4159" s="24">
        <v>0.83450622050276002</v>
      </c>
      <c r="F4159" s="25"/>
    </row>
    <row r="4160" spans="1:6">
      <c r="A4160" s="22" t="s">
        <v>126</v>
      </c>
      <c r="B4160" s="22" t="s">
        <v>1851</v>
      </c>
      <c r="C4160" s="23">
        <v>-8.6470472472498602E-2</v>
      </c>
      <c r="D4160" s="23">
        <v>-14.8825266147257</v>
      </c>
      <c r="E4160" s="24">
        <v>0.83650849983552511</v>
      </c>
      <c r="F4160" s="25"/>
    </row>
    <row r="4161" spans="1:6">
      <c r="A4161" s="22" t="s">
        <v>5867</v>
      </c>
      <c r="B4161" s="22" t="s">
        <v>1431</v>
      </c>
      <c r="C4161" s="23">
        <v>8.0648375422675694E-2</v>
      </c>
      <c r="D4161" s="23">
        <v>-14.9863423695933</v>
      </c>
      <c r="E4161" s="24">
        <v>0.83667197289542306</v>
      </c>
      <c r="F4161" s="25"/>
    </row>
    <row r="4162" spans="1:6">
      <c r="A4162" s="22" t="s">
        <v>867</v>
      </c>
      <c r="B4162" s="22" t="s">
        <v>1885</v>
      </c>
      <c r="C4162" s="23">
        <v>-7.9559663240384604E-2</v>
      </c>
      <c r="D4162" s="23">
        <v>-14.6170150161538</v>
      </c>
      <c r="E4162" s="24">
        <v>0.83733051021133997</v>
      </c>
      <c r="F4162" s="25"/>
    </row>
    <row r="4163" spans="1:6">
      <c r="A4163" s="22" t="s">
        <v>41</v>
      </c>
      <c r="B4163" s="22" t="s">
        <v>1999</v>
      </c>
      <c r="C4163" s="23">
        <v>7.7345047753452092E-2</v>
      </c>
      <c r="D4163" s="23">
        <v>-13.8399260167382</v>
      </c>
      <c r="E4163" s="24">
        <v>0.83738342927578202</v>
      </c>
      <c r="F4163" s="25"/>
    </row>
    <row r="4164" spans="1:6">
      <c r="A4164" s="22" t="s">
        <v>969</v>
      </c>
      <c r="B4164" s="22" t="s">
        <v>1470</v>
      </c>
      <c r="C4164" s="23">
        <v>8.8846636384903199E-2</v>
      </c>
      <c r="D4164" s="23">
        <v>-15.0867932828153</v>
      </c>
      <c r="E4164" s="24">
        <v>0.83740504842016306</v>
      </c>
      <c r="F4164" s="25"/>
    </row>
    <row r="4165" spans="1:6">
      <c r="A4165" s="22" t="s">
        <v>393</v>
      </c>
      <c r="B4165" s="22" t="s">
        <v>3880</v>
      </c>
      <c r="C4165" s="23">
        <v>-7.2952147498203002E-2</v>
      </c>
      <c r="D4165" s="23">
        <v>-13.6662131322274</v>
      </c>
      <c r="E4165" s="24">
        <v>0.83741929930632109</v>
      </c>
      <c r="F4165" s="25"/>
    </row>
    <row r="4166" spans="1:6">
      <c r="A4166" s="22" t="s">
        <v>5868</v>
      </c>
      <c r="B4166" s="22" t="s">
        <v>1431</v>
      </c>
      <c r="C4166" s="23">
        <v>-7.4385327841771404E-2</v>
      </c>
      <c r="D4166" s="23">
        <v>-14.7005383659878</v>
      </c>
      <c r="E4166" s="24">
        <v>0.83751512670559303</v>
      </c>
      <c r="F4166" s="25"/>
    </row>
    <row r="4167" spans="1:6">
      <c r="A4167" s="22" t="s">
        <v>5869</v>
      </c>
      <c r="B4167" s="22" t="s">
        <v>1431</v>
      </c>
      <c r="C4167" s="23">
        <v>9.2180986121527503E-2</v>
      </c>
      <c r="D4167" s="23">
        <v>-15.322134269561399</v>
      </c>
      <c r="E4167" s="24">
        <v>0.83793897209587109</v>
      </c>
      <c r="F4167" s="25"/>
    </row>
    <row r="4168" spans="1:6">
      <c r="A4168" s="22" t="s">
        <v>5870</v>
      </c>
      <c r="B4168" s="22" t="s">
        <v>5871</v>
      </c>
      <c r="C4168" s="23">
        <v>6.9331764698205012E-2</v>
      </c>
      <c r="D4168" s="23">
        <v>-12.5374566286999</v>
      </c>
      <c r="E4168" s="24">
        <v>0.83858951176873109</v>
      </c>
      <c r="F4168" s="25"/>
    </row>
    <row r="4169" spans="1:6">
      <c r="A4169" s="22" t="s">
        <v>563</v>
      </c>
      <c r="B4169" s="22" t="s">
        <v>1909</v>
      </c>
      <c r="C4169" s="23">
        <v>7.7365081113729292E-2</v>
      </c>
      <c r="D4169" s="23">
        <v>-14.966304021768201</v>
      </c>
      <c r="E4169" s="24">
        <v>0.83870791288752999</v>
      </c>
      <c r="F4169" s="25"/>
    </row>
    <row r="4170" spans="1:6">
      <c r="A4170" s="22" t="s">
        <v>5872</v>
      </c>
      <c r="B4170" s="22" t="s">
        <v>1431</v>
      </c>
      <c r="C4170" s="23">
        <v>8.1743188831191693E-2</v>
      </c>
      <c r="D4170" s="23">
        <v>-16.7079848523062</v>
      </c>
      <c r="E4170" s="24">
        <v>0.83919767386885202</v>
      </c>
      <c r="F4170" s="25"/>
    </row>
    <row r="4171" spans="1:6">
      <c r="A4171" s="22" t="s">
        <v>5873</v>
      </c>
      <c r="B4171" s="22" t="s">
        <v>1431</v>
      </c>
      <c r="C4171" s="23">
        <v>7.2501836984892598E-2</v>
      </c>
      <c r="D4171" s="23">
        <v>-13.688617633555699</v>
      </c>
      <c r="E4171" s="24">
        <v>0.83924831831550006</v>
      </c>
      <c r="F4171" s="25"/>
    </row>
    <row r="4172" spans="1:6">
      <c r="A4172" s="22" t="s">
        <v>1305</v>
      </c>
      <c r="B4172" s="22" t="s">
        <v>1690</v>
      </c>
      <c r="C4172" s="23">
        <v>-6.7206709446111901E-2</v>
      </c>
      <c r="D4172" s="23">
        <v>-14.075185140728999</v>
      </c>
      <c r="E4172" s="24">
        <v>0.83942084867828404</v>
      </c>
      <c r="F4172" s="25"/>
    </row>
    <row r="4173" spans="1:6">
      <c r="A4173" s="22" t="s">
        <v>5874</v>
      </c>
      <c r="B4173" s="22" t="s">
        <v>4661</v>
      </c>
      <c r="C4173" s="23">
        <v>-7.6647520631515795E-2</v>
      </c>
      <c r="D4173" s="23">
        <v>-14.249915047582601</v>
      </c>
      <c r="E4173" s="24">
        <v>0.83947256861079411</v>
      </c>
      <c r="F4173" s="25"/>
    </row>
    <row r="4174" spans="1:6">
      <c r="A4174" s="22" t="s">
        <v>5875</v>
      </c>
      <c r="B4174" s="22" t="s">
        <v>1431</v>
      </c>
      <c r="C4174" s="23">
        <v>7.8405552947594201E-2</v>
      </c>
      <c r="D4174" s="23">
        <v>-14.6789601367201</v>
      </c>
      <c r="E4174" s="24">
        <v>0.83961214393644501</v>
      </c>
      <c r="F4174" s="25"/>
    </row>
    <row r="4175" spans="1:6">
      <c r="A4175" s="22" t="s">
        <v>840</v>
      </c>
      <c r="B4175" s="22" t="s">
        <v>1474</v>
      </c>
      <c r="C4175" s="23">
        <v>-7.2573976690256392E-2</v>
      </c>
      <c r="D4175" s="23">
        <v>-13.1583609361863</v>
      </c>
      <c r="E4175" s="24">
        <v>0.83975481862800105</v>
      </c>
      <c r="F4175" s="25"/>
    </row>
    <row r="4176" spans="1:6">
      <c r="A4176" s="22" t="s">
        <v>5876</v>
      </c>
      <c r="B4176" s="22" t="s">
        <v>1431</v>
      </c>
      <c r="C4176" s="23">
        <v>-6.9989924895063796E-2</v>
      </c>
      <c r="D4176" s="23">
        <v>-12.937224586187201</v>
      </c>
      <c r="E4176" s="24">
        <v>0.84023854321389402</v>
      </c>
      <c r="F4176" s="25"/>
    </row>
    <row r="4177" spans="1:6">
      <c r="A4177" s="22" t="s">
        <v>5877</v>
      </c>
      <c r="B4177" s="22" t="s">
        <v>5878</v>
      </c>
      <c r="C4177" s="23">
        <v>6.8189274918711004E-2</v>
      </c>
      <c r="D4177" s="23">
        <v>-11.7368387947587</v>
      </c>
      <c r="E4177" s="24">
        <v>0.84032617554568212</v>
      </c>
      <c r="F4177" s="25"/>
    </row>
    <row r="4178" spans="1:6">
      <c r="A4178" s="22" t="s">
        <v>345</v>
      </c>
      <c r="B4178" s="22" t="s">
        <v>1809</v>
      </c>
      <c r="C4178" s="23">
        <v>6.7579259750625495E-2</v>
      </c>
      <c r="D4178" s="23">
        <v>-7.0356684597072299</v>
      </c>
      <c r="E4178" s="24">
        <v>0.84035939541022109</v>
      </c>
      <c r="F4178" s="25"/>
    </row>
    <row r="4179" spans="1:6">
      <c r="A4179" s="22" t="s">
        <v>1222</v>
      </c>
      <c r="B4179" s="22" t="s">
        <v>1933</v>
      </c>
      <c r="C4179" s="23">
        <v>-7.3378674382431605E-2</v>
      </c>
      <c r="D4179" s="23">
        <v>-13.2965079311089</v>
      </c>
      <c r="E4179" s="24">
        <v>0.84153177049419003</v>
      </c>
      <c r="F4179" s="25"/>
    </row>
    <row r="4180" spans="1:6">
      <c r="A4180" s="22" t="s">
        <v>981</v>
      </c>
      <c r="B4180" s="22" t="s">
        <v>1889</v>
      </c>
      <c r="C4180" s="23">
        <v>6.93157487247308E-2</v>
      </c>
      <c r="D4180" s="23">
        <v>-12.95445549864</v>
      </c>
      <c r="E4180" s="24">
        <v>0.84380928827941204</v>
      </c>
      <c r="F4180" s="25"/>
    </row>
    <row r="4181" spans="1:6">
      <c r="A4181" s="22" t="s">
        <v>5879</v>
      </c>
      <c r="B4181" s="22" t="s">
        <v>1431</v>
      </c>
      <c r="C4181" s="23">
        <v>7.2371840625372011E-2</v>
      </c>
      <c r="D4181" s="23">
        <v>-14.0272817912153</v>
      </c>
      <c r="E4181" s="24">
        <v>0.84424892617636205</v>
      </c>
      <c r="F4181" s="25"/>
    </row>
    <row r="4182" spans="1:6">
      <c r="A4182" s="22" t="s">
        <v>5880</v>
      </c>
      <c r="B4182" s="22" t="s">
        <v>1431</v>
      </c>
      <c r="C4182" s="23">
        <v>-7.2585696915724696E-2</v>
      </c>
      <c r="D4182" s="23">
        <v>-13.055717868074399</v>
      </c>
      <c r="E4182" s="24">
        <v>0.84453201858455995</v>
      </c>
      <c r="F4182" s="25"/>
    </row>
    <row r="4183" spans="1:6">
      <c r="A4183" s="22" t="s">
        <v>5881</v>
      </c>
      <c r="B4183" s="22" t="s">
        <v>1431</v>
      </c>
      <c r="C4183" s="23">
        <v>7.08833435790657E-2</v>
      </c>
      <c r="D4183" s="23">
        <v>-13.267859946295999</v>
      </c>
      <c r="E4183" s="24">
        <v>0.84469831111087001</v>
      </c>
      <c r="F4183" s="25"/>
    </row>
    <row r="4184" spans="1:6">
      <c r="A4184" s="22" t="s">
        <v>5882</v>
      </c>
      <c r="B4184" s="22" t="s">
        <v>1431</v>
      </c>
      <c r="C4184" s="23">
        <v>6.6624371448059008E-2</v>
      </c>
      <c r="D4184" s="23">
        <v>-10.7408962741551</v>
      </c>
      <c r="E4184" s="24">
        <v>0.84481677935902999</v>
      </c>
      <c r="F4184" s="25"/>
    </row>
    <row r="4185" spans="1:6">
      <c r="A4185" s="22" t="s">
        <v>5883</v>
      </c>
      <c r="B4185" s="22" t="s">
        <v>1431</v>
      </c>
      <c r="C4185" s="23">
        <v>-6.6933539871915498E-2</v>
      </c>
      <c r="D4185" s="23">
        <v>-12.5367893054829</v>
      </c>
      <c r="E4185" s="24">
        <v>0.84493955429305911</v>
      </c>
      <c r="F4185" s="25"/>
    </row>
    <row r="4186" spans="1:6">
      <c r="A4186" s="22" t="s">
        <v>37</v>
      </c>
      <c r="B4186" s="22" t="s">
        <v>1675</v>
      </c>
      <c r="C4186" s="23">
        <v>8.5424045787656194E-2</v>
      </c>
      <c r="D4186" s="23">
        <v>-15.126535954386499</v>
      </c>
      <c r="E4186" s="24">
        <v>0.84495466133567998</v>
      </c>
      <c r="F4186" s="25"/>
    </row>
    <row r="4187" spans="1:6">
      <c r="A4187" s="22" t="s">
        <v>5884</v>
      </c>
      <c r="B4187" s="22" t="s">
        <v>1431</v>
      </c>
      <c r="C4187" s="23">
        <v>-7.1197119770030792E-2</v>
      </c>
      <c r="D4187" s="23">
        <v>-15.5316136311147</v>
      </c>
      <c r="E4187" s="24">
        <v>0.8451833796184941</v>
      </c>
      <c r="F4187" s="25"/>
    </row>
    <row r="4188" spans="1:6">
      <c r="A4188" s="22" t="s">
        <v>5885</v>
      </c>
      <c r="B4188" s="22" t="s">
        <v>1431</v>
      </c>
      <c r="C4188" s="23">
        <v>4.84276898459663E-2</v>
      </c>
      <c r="D4188" s="23">
        <v>-17.008581429674202</v>
      </c>
      <c r="E4188" s="24">
        <v>0.84529239965862402</v>
      </c>
      <c r="F4188" s="25"/>
    </row>
    <row r="4189" spans="1:6">
      <c r="A4189" s="22" t="s">
        <v>789</v>
      </c>
      <c r="B4189" s="22" t="s">
        <v>1842</v>
      </c>
      <c r="C4189" s="23">
        <v>6.7746372892530396E-2</v>
      </c>
      <c r="D4189" s="23">
        <v>-12.1825187951594</v>
      </c>
      <c r="E4189" s="24">
        <v>0.84553080716827311</v>
      </c>
      <c r="F4189" s="25"/>
    </row>
    <row r="4190" spans="1:6">
      <c r="A4190" s="22" t="s">
        <v>5886</v>
      </c>
      <c r="B4190" s="22" t="s">
        <v>1431</v>
      </c>
      <c r="C4190" s="23">
        <v>-6.7726957371367802E-2</v>
      </c>
      <c r="D4190" s="23">
        <v>-12.0317440139501</v>
      </c>
      <c r="E4190" s="24">
        <v>0.84580607377988104</v>
      </c>
      <c r="F4190" s="25"/>
    </row>
    <row r="4191" spans="1:6">
      <c r="A4191" s="22" t="s">
        <v>569</v>
      </c>
      <c r="B4191" s="22" t="s">
        <v>1431</v>
      </c>
      <c r="C4191" s="23">
        <v>7.0762356536159102E-2</v>
      </c>
      <c r="D4191" s="23">
        <v>-13.957593870152699</v>
      </c>
      <c r="E4191" s="24">
        <v>0.84588975758402407</v>
      </c>
      <c r="F4191" s="25"/>
    </row>
    <row r="4192" spans="1:6">
      <c r="A4192" s="22" t="s">
        <v>5887</v>
      </c>
      <c r="B4192" s="22" t="s">
        <v>1431</v>
      </c>
      <c r="C4192" s="23">
        <v>7.2454289759564E-2</v>
      </c>
      <c r="D4192" s="23">
        <v>-13.757021651663001</v>
      </c>
      <c r="E4192" s="24">
        <v>0.84620802848238408</v>
      </c>
      <c r="F4192" s="25"/>
    </row>
    <row r="4193" spans="1:6">
      <c r="A4193" s="22" t="s">
        <v>5888</v>
      </c>
      <c r="B4193" s="22" t="s">
        <v>5889</v>
      </c>
      <c r="C4193" s="23">
        <v>0.163968142929239</v>
      </c>
      <c r="D4193" s="23">
        <v>-18.330773153389</v>
      </c>
      <c r="E4193" s="24">
        <v>0.84637433643241211</v>
      </c>
      <c r="F4193" s="25"/>
    </row>
    <row r="4194" spans="1:6">
      <c r="A4194" s="22" t="s">
        <v>5890</v>
      </c>
      <c r="B4194" s="22" t="s">
        <v>2070</v>
      </c>
      <c r="C4194" s="23">
        <v>6.6705071633238397E-2</v>
      </c>
      <c r="D4194" s="23">
        <v>-12.9552993863845</v>
      </c>
      <c r="E4194" s="24">
        <v>0.84650215968520104</v>
      </c>
      <c r="F4194" s="25"/>
    </row>
    <row r="4195" spans="1:6">
      <c r="A4195" s="22" t="s">
        <v>380</v>
      </c>
      <c r="B4195" s="22" t="s">
        <v>1901</v>
      </c>
      <c r="C4195" s="23">
        <v>-6.6178988786884899E-2</v>
      </c>
      <c r="D4195" s="23">
        <v>-11.511909770114601</v>
      </c>
      <c r="E4195" s="24">
        <v>0.84666163470733902</v>
      </c>
      <c r="F4195" s="25"/>
    </row>
    <row r="4196" spans="1:6">
      <c r="A4196" s="22" t="s">
        <v>5891</v>
      </c>
      <c r="B4196" s="22" t="s">
        <v>1431</v>
      </c>
      <c r="C4196" s="23">
        <v>7.3771190266934392E-2</v>
      </c>
      <c r="D4196" s="23">
        <v>-14.881065156621201</v>
      </c>
      <c r="E4196" s="24">
        <v>0.84727765606889105</v>
      </c>
      <c r="F4196" s="25"/>
    </row>
    <row r="4197" spans="1:6">
      <c r="A4197" s="22" t="s">
        <v>5892</v>
      </c>
      <c r="B4197" s="22" t="s">
        <v>1431</v>
      </c>
      <c r="C4197" s="23">
        <v>-0.18788051658671201</v>
      </c>
      <c r="D4197" s="23">
        <v>-17.4851502481518</v>
      </c>
      <c r="E4197" s="24">
        <v>0.84748884481520403</v>
      </c>
      <c r="F4197" s="25"/>
    </row>
    <row r="4198" spans="1:6">
      <c r="A4198" s="22" t="s">
        <v>5893</v>
      </c>
      <c r="B4198" s="22" t="s">
        <v>1431</v>
      </c>
      <c r="C4198" s="23">
        <v>-6.74505645049914E-2</v>
      </c>
      <c r="D4198" s="23">
        <v>-13.113016526322699</v>
      </c>
      <c r="E4198" s="24">
        <v>0.84765553239308</v>
      </c>
      <c r="F4198" s="25"/>
    </row>
    <row r="4199" spans="1:6">
      <c r="A4199" s="22" t="s">
        <v>5894</v>
      </c>
      <c r="B4199" s="22" t="s">
        <v>1431</v>
      </c>
      <c r="C4199" s="23">
        <v>7.8905899345629998E-2</v>
      </c>
      <c r="D4199" s="23">
        <v>-14.984813518796299</v>
      </c>
      <c r="E4199" s="24">
        <v>0.84766559407681707</v>
      </c>
      <c r="F4199" s="25"/>
    </row>
    <row r="4200" spans="1:6">
      <c r="A4200" s="22" t="s">
        <v>5895</v>
      </c>
      <c r="B4200" s="22" t="s">
        <v>5896</v>
      </c>
      <c r="C4200" s="23">
        <v>6.6501470631587012E-2</v>
      </c>
      <c r="D4200" s="23">
        <v>-13.2695641592556</v>
      </c>
      <c r="E4200" s="24">
        <v>0.8477272455923891</v>
      </c>
      <c r="F4200" s="25"/>
    </row>
    <row r="4201" spans="1:6">
      <c r="A4201" s="22" t="s">
        <v>5897</v>
      </c>
      <c r="B4201" s="22" t="s">
        <v>1431</v>
      </c>
      <c r="C4201" s="23">
        <v>8.3880292598979597E-2</v>
      </c>
      <c r="D4201" s="23">
        <v>-15.093335428821</v>
      </c>
      <c r="E4201" s="24">
        <v>0.8481081251432</v>
      </c>
      <c r="F4201" s="25"/>
    </row>
    <row r="4202" spans="1:6">
      <c r="A4202" s="22" t="s">
        <v>5898</v>
      </c>
      <c r="B4202" s="22" t="s">
        <v>5899</v>
      </c>
      <c r="C4202" s="23">
        <v>-6.4429167444309404E-2</v>
      </c>
      <c r="D4202" s="23">
        <v>-10.0240416015844</v>
      </c>
      <c r="E4202" s="24">
        <v>0.84831061081128611</v>
      </c>
      <c r="F4202" s="25"/>
    </row>
    <row r="4203" spans="1:6">
      <c r="A4203" s="22" t="s">
        <v>5900</v>
      </c>
      <c r="B4203" s="22" t="s">
        <v>1431</v>
      </c>
      <c r="C4203" s="23">
        <v>-6.5454886186634004E-2</v>
      </c>
      <c r="D4203" s="23">
        <v>-12.3187235799831</v>
      </c>
      <c r="E4203" s="24">
        <v>0.84834471730079208</v>
      </c>
      <c r="F4203" s="25"/>
    </row>
    <row r="4204" spans="1:6">
      <c r="A4204" s="22" t="s">
        <v>612</v>
      </c>
      <c r="B4204" s="22" t="s">
        <v>1811</v>
      </c>
      <c r="C4204" s="23">
        <v>6.9166747737103296E-2</v>
      </c>
      <c r="D4204" s="23">
        <v>-12.7102151972231</v>
      </c>
      <c r="E4204" s="24">
        <v>0.84906787348937907</v>
      </c>
      <c r="F4204" s="25"/>
    </row>
    <row r="4205" spans="1:6">
      <c r="A4205" s="22" t="s">
        <v>5901</v>
      </c>
      <c r="B4205" s="22" t="s">
        <v>1620</v>
      </c>
      <c r="C4205" s="23">
        <v>-7.7521706825091297E-2</v>
      </c>
      <c r="D4205" s="23">
        <v>-15.4855461064728</v>
      </c>
      <c r="E4205" s="24">
        <v>0.84925186138716802</v>
      </c>
      <c r="F4205" s="25"/>
    </row>
    <row r="4206" spans="1:6">
      <c r="A4206" s="22" t="s">
        <v>5902</v>
      </c>
      <c r="B4206" s="22" t="s">
        <v>1431</v>
      </c>
      <c r="C4206" s="23">
        <v>6.7663174977398599E-2</v>
      </c>
      <c r="D4206" s="23">
        <v>-13.546766198319</v>
      </c>
      <c r="E4206" s="24">
        <v>0.84961153634854103</v>
      </c>
      <c r="F4206" s="25"/>
    </row>
    <row r="4207" spans="1:6">
      <c r="A4207" s="22" t="s">
        <v>5903</v>
      </c>
      <c r="B4207" s="22" t="s">
        <v>1431</v>
      </c>
      <c r="C4207" s="23">
        <v>-6.8612847273291505E-2</v>
      </c>
      <c r="D4207" s="23">
        <v>-13.4583887601214</v>
      </c>
      <c r="E4207" s="24">
        <v>0.85040496912470509</v>
      </c>
      <c r="F4207" s="25"/>
    </row>
    <row r="4208" spans="1:6">
      <c r="A4208" s="22" t="s">
        <v>209</v>
      </c>
      <c r="B4208" s="22" t="s">
        <v>1431</v>
      </c>
      <c r="C4208" s="23">
        <v>6.3960717809856904E-2</v>
      </c>
      <c r="D4208" s="23">
        <v>-11.3339229667681</v>
      </c>
      <c r="E4208" s="24">
        <v>0.85051980802086002</v>
      </c>
      <c r="F4208" s="25"/>
    </row>
    <row r="4209" spans="1:6">
      <c r="A4209" s="22" t="s">
        <v>5904</v>
      </c>
      <c r="B4209" s="22" t="s">
        <v>1431</v>
      </c>
      <c r="C4209" s="23">
        <v>6.3862468852664292E-2</v>
      </c>
      <c r="D4209" s="23">
        <v>-10.755595852101999</v>
      </c>
      <c r="E4209" s="24">
        <v>0.85115359495011511</v>
      </c>
      <c r="F4209" s="25"/>
    </row>
    <row r="4210" spans="1:6">
      <c r="A4210" s="22" t="s">
        <v>213</v>
      </c>
      <c r="B4210" s="22" t="s">
        <v>1699</v>
      </c>
      <c r="C4210" s="23">
        <v>-6.3078427928728698E-2</v>
      </c>
      <c r="D4210" s="23">
        <v>-11.4825826382669</v>
      </c>
      <c r="E4210" s="24">
        <v>0.85169124964506304</v>
      </c>
      <c r="F4210" s="25"/>
    </row>
    <row r="4211" spans="1:6">
      <c r="A4211" s="22" t="s">
        <v>5905</v>
      </c>
      <c r="B4211" s="22" t="s">
        <v>1431</v>
      </c>
      <c r="C4211" s="23">
        <v>-6.2527462144145604E-2</v>
      </c>
      <c r="D4211" s="23">
        <v>-11.9752662402274</v>
      </c>
      <c r="E4211" s="24">
        <v>0.85172668047385702</v>
      </c>
      <c r="F4211" s="25"/>
    </row>
    <row r="4212" spans="1:6">
      <c r="A4212" s="22" t="s">
        <v>5906</v>
      </c>
      <c r="B4212" s="22" t="s">
        <v>1431</v>
      </c>
      <c r="C4212" s="23">
        <v>7.6368539602434199E-2</v>
      </c>
      <c r="D4212" s="23">
        <v>-15.176751073204199</v>
      </c>
      <c r="E4212" s="24">
        <v>0.85187227665768506</v>
      </c>
      <c r="F4212" s="25"/>
    </row>
    <row r="4213" spans="1:6">
      <c r="A4213" s="22" t="s">
        <v>5907</v>
      </c>
      <c r="B4213" s="22" t="s">
        <v>5908</v>
      </c>
      <c r="C4213" s="23">
        <v>-0.14409828689922902</v>
      </c>
      <c r="D4213" s="23">
        <v>-16.9344509311683</v>
      </c>
      <c r="E4213" s="24">
        <v>0.85205891315443805</v>
      </c>
      <c r="F4213" s="25"/>
    </row>
    <row r="4214" spans="1:6">
      <c r="A4214" s="22" t="s">
        <v>5909</v>
      </c>
      <c r="B4214" s="22" t="s">
        <v>1431</v>
      </c>
      <c r="C4214" s="23">
        <v>-6.3814948098868896E-2</v>
      </c>
      <c r="D4214" s="23">
        <v>-13.654537630022901</v>
      </c>
      <c r="E4214" s="24">
        <v>0.85206433780555801</v>
      </c>
      <c r="F4214" s="25"/>
    </row>
    <row r="4215" spans="1:6">
      <c r="A4215" s="22" t="s">
        <v>5910</v>
      </c>
      <c r="B4215" s="22" t="s">
        <v>5911</v>
      </c>
      <c r="C4215" s="23">
        <v>-8.3094760291975503E-2</v>
      </c>
      <c r="D4215" s="23">
        <v>-15.049964924267501</v>
      </c>
      <c r="E4215" s="24">
        <v>0.85211922359459003</v>
      </c>
      <c r="F4215" s="25"/>
    </row>
    <row r="4216" spans="1:6">
      <c r="A4216" s="22" t="s">
        <v>1151</v>
      </c>
      <c r="B4216" s="22" t="s">
        <v>1431</v>
      </c>
      <c r="C4216" s="23">
        <v>-7.0065710765081904E-2</v>
      </c>
      <c r="D4216" s="23">
        <v>-14.554792252492501</v>
      </c>
      <c r="E4216" s="24">
        <v>0.8522074985761251</v>
      </c>
      <c r="F4216" s="25"/>
    </row>
    <row r="4217" spans="1:6">
      <c r="A4217" s="22" t="s">
        <v>5912</v>
      </c>
      <c r="B4217" s="22" t="s">
        <v>2123</v>
      </c>
      <c r="C4217" s="23">
        <v>-0.13116904479303002</v>
      </c>
      <c r="D4217" s="23">
        <v>-19.764094798900899</v>
      </c>
      <c r="E4217" s="24">
        <v>0.85232677174608906</v>
      </c>
      <c r="F4217" s="25"/>
    </row>
    <row r="4218" spans="1:6">
      <c r="A4218" s="22" t="s">
        <v>5913</v>
      </c>
      <c r="B4218" s="22" t="s">
        <v>2709</v>
      </c>
      <c r="C4218" s="23">
        <v>6.7609567933621301E-2</v>
      </c>
      <c r="D4218" s="23">
        <v>-13.400080871276</v>
      </c>
      <c r="E4218" s="24">
        <v>0.85264682206932607</v>
      </c>
      <c r="F4218" s="25"/>
    </row>
    <row r="4219" spans="1:6">
      <c r="A4219" s="22" t="s">
        <v>5914</v>
      </c>
      <c r="B4219" s="22" t="s">
        <v>5915</v>
      </c>
      <c r="C4219" s="23">
        <v>6.259991618902E-2</v>
      </c>
      <c r="D4219" s="23">
        <v>-11.3481737174349</v>
      </c>
      <c r="E4219" s="24">
        <v>0.85273842663600308</v>
      </c>
      <c r="F4219" s="25"/>
    </row>
    <row r="4220" spans="1:6">
      <c r="A4220" s="22" t="s">
        <v>114</v>
      </c>
      <c r="B4220" s="22" t="s">
        <v>1575</v>
      </c>
      <c r="C4220" s="23">
        <v>-6.4989910303657694E-2</v>
      </c>
      <c r="D4220" s="23">
        <v>-12.9474317997136</v>
      </c>
      <c r="E4220" s="24">
        <v>0.85285271494262505</v>
      </c>
      <c r="F4220" s="25"/>
    </row>
    <row r="4221" spans="1:6">
      <c r="A4221" s="22" t="s">
        <v>5916</v>
      </c>
      <c r="B4221" s="22" t="s">
        <v>1431</v>
      </c>
      <c r="C4221" s="23">
        <v>7.5156345435212393E-2</v>
      </c>
      <c r="D4221" s="23">
        <v>-14.5468860180252</v>
      </c>
      <c r="E4221" s="24">
        <v>0.85325559164768605</v>
      </c>
      <c r="F4221" s="25"/>
    </row>
    <row r="4222" spans="1:6">
      <c r="A4222" s="22" t="s">
        <v>5917</v>
      </c>
      <c r="B4222" s="22" t="s">
        <v>1431</v>
      </c>
      <c r="C4222" s="23">
        <v>-6.23349628449393E-2</v>
      </c>
      <c r="D4222" s="23">
        <v>-10.2556908862404</v>
      </c>
      <c r="E4222" s="24">
        <v>0.85325892146299309</v>
      </c>
      <c r="F4222" s="25"/>
    </row>
    <row r="4223" spans="1:6">
      <c r="A4223" s="22" t="s">
        <v>5918</v>
      </c>
      <c r="B4223" s="22" t="s">
        <v>1431</v>
      </c>
      <c r="C4223" s="23">
        <v>7.2237763221502202E-2</v>
      </c>
      <c r="D4223" s="23">
        <v>-13.9943296582738</v>
      </c>
      <c r="E4223" s="24">
        <v>0.85326207207608307</v>
      </c>
      <c r="F4223" s="25"/>
    </row>
    <row r="4224" spans="1:6">
      <c r="A4224" s="22" t="s">
        <v>5919</v>
      </c>
      <c r="B4224" s="22" t="s">
        <v>2002</v>
      </c>
      <c r="C4224" s="23">
        <v>-6.3378514348361392E-2</v>
      </c>
      <c r="D4224" s="23">
        <v>-12.5567783814385</v>
      </c>
      <c r="E4224" s="24">
        <v>0.85329360552045708</v>
      </c>
      <c r="F4224" s="25"/>
    </row>
    <row r="4225" spans="1:6">
      <c r="A4225" s="22" t="s">
        <v>5920</v>
      </c>
      <c r="B4225" s="22" t="s">
        <v>1431</v>
      </c>
      <c r="C4225" s="23">
        <v>7.0743520240548197E-2</v>
      </c>
      <c r="D4225" s="23">
        <v>-15.0349698143508</v>
      </c>
      <c r="E4225" s="24">
        <v>0.85356950943566812</v>
      </c>
      <c r="F4225" s="25"/>
    </row>
    <row r="4226" spans="1:6">
      <c r="A4226" s="22" t="s">
        <v>5921</v>
      </c>
      <c r="B4226" s="22" t="s">
        <v>1431</v>
      </c>
      <c r="C4226" s="23">
        <v>6.4244018357229996E-2</v>
      </c>
      <c r="D4226" s="23">
        <v>-13.0833274489405</v>
      </c>
      <c r="E4226" s="24">
        <v>0.85369416469000503</v>
      </c>
      <c r="F4226" s="25"/>
    </row>
    <row r="4227" spans="1:6">
      <c r="A4227" s="22" t="s">
        <v>5922</v>
      </c>
      <c r="B4227" s="22" t="s">
        <v>4174</v>
      </c>
      <c r="C4227" s="23">
        <v>-6.3682051893549002E-2</v>
      </c>
      <c r="D4227" s="23">
        <v>-12.659556932280401</v>
      </c>
      <c r="E4227" s="24">
        <v>0.85395644481731203</v>
      </c>
      <c r="F4227" s="25"/>
    </row>
    <row r="4228" spans="1:6">
      <c r="A4228" s="22" t="s">
        <v>5923</v>
      </c>
      <c r="B4228" s="22" t="s">
        <v>1431</v>
      </c>
      <c r="C4228" s="23">
        <v>-7.7295877878477498E-2</v>
      </c>
      <c r="D4228" s="23">
        <v>-15.4259699197728</v>
      </c>
      <c r="E4228" s="24">
        <v>0.85496979596310507</v>
      </c>
      <c r="F4228" s="25"/>
    </row>
    <row r="4229" spans="1:6">
      <c r="A4229" s="22" t="s">
        <v>1341</v>
      </c>
      <c r="B4229" s="22" t="s">
        <v>1431</v>
      </c>
      <c r="C4229" s="23">
        <v>-6.5282366784496601E-2</v>
      </c>
      <c r="D4229" s="23">
        <v>-13.410955608915099</v>
      </c>
      <c r="E4229" s="24">
        <v>0.85519482984930806</v>
      </c>
      <c r="F4229" s="25"/>
    </row>
    <row r="4230" spans="1:6">
      <c r="A4230" s="22" t="s">
        <v>376</v>
      </c>
      <c r="B4230" s="22" t="s">
        <v>5924</v>
      </c>
      <c r="C4230" s="23">
        <v>7.709625048415901E-2</v>
      </c>
      <c r="D4230" s="23">
        <v>-14.701552216557401</v>
      </c>
      <c r="E4230" s="24">
        <v>0.85536172744334504</v>
      </c>
      <c r="F4230" s="25"/>
    </row>
    <row r="4231" spans="1:6">
      <c r="A4231" s="22" t="s">
        <v>5925</v>
      </c>
      <c r="B4231" s="22" t="s">
        <v>5926</v>
      </c>
      <c r="C4231" s="23">
        <v>6.2599596453300696E-2</v>
      </c>
      <c r="D4231" s="23">
        <v>-12.1084874930296</v>
      </c>
      <c r="E4231" s="24">
        <v>0.85617425361318</v>
      </c>
      <c r="F4231" s="25"/>
    </row>
    <row r="4232" spans="1:6">
      <c r="A4232" s="22" t="s">
        <v>5927</v>
      </c>
      <c r="B4232" s="22" t="s">
        <v>1431</v>
      </c>
      <c r="C4232" s="23">
        <v>6.29168238629597E-2</v>
      </c>
      <c r="D4232" s="23">
        <v>-12.8563125331041</v>
      </c>
      <c r="E4232" s="24">
        <v>0.85637202090557807</v>
      </c>
      <c r="F4232" s="25"/>
    </row>
    <row r="4233" spans="1:6">
      <c r="A4233" s="22" t="s">
        <v>997</v>
      </c>
      <c r="B4233" s="22" t="s">
        <v>1431</v>
      </c>
      <c r="C4233" s="23">
        <v>-6.1088879314764602E-2</v>
      </c>
      <c r="D4233" s="23">
        <v>-10.0467935002803</v>
      </c>
      <c r="E4233" s="24">
        <v>0.85708972959727703</v>
      </c>
      <c r="F4233" s="25"/>
    </row>
    <row r="4234" spans="1:6">
      <c r="A4234" s="22" t="s">
        <v>5928</v>
      </c>
      <c r="B4234" s="22" t="s">
        <v>1654</v>
      </c>
      <c r="C4234" s="23">
        <v>-6.2246602413624799E-2</v>
      </c>
      <c r="D4234" s="23">
        <v>-11.7987577807568</v>
      </c>
      <c r="E4234" s="24">
        <v>0.85717406500500304</v>
      </c>
      <c r="F4234" s="25"/>
    </row>
    <row r="4235" spans="1:6">
      <c r="A4235" s="22" t="s">
        <v>5929</v>
      </c>
      <c r="B4235" s="22" t="s">
        <v>1431</v>
      </c>
      <c r="C4235" s="23">
        <v>-6.5212523597594399E-2</v>
      </c>
      <c r="D4235" s="23">
        <v>-14.1318898326598</v>
      </c>
      <c r="E4235" s="24">
        <v>0.85754446352140412</v>
      </c>
      <c r="F4235" s="25"/>
    </row>
    <row r="4236" spans="1:6">
      <c r="A4236" s="22" t="s">
        <v>5930</v>
      </c>
      <c r="B4236" s="22" t="s">
        <v>1431</v>
      </c>
      <c r="C4236" s="23">
        <v>6.1650521428477399E-2</v>
      </c>
      <c r="D4236" s="23">
        <v>-12.485455897101501</v>
      </c>
      <c r="E4236" s="24">
        <v>0.85822132519069005</v>
      </c>
      <c r="F4236" s="25"/>
    </row>
    <row r="4237" spans="1:6">
      <c r="A4237" s="22" t="s">
        <v>5931</v>
      </c>
      <c r="B4237" s="22" t="s">
        <v>1431</v>
      </c>
      <c r="C4237" s="23">
        <v>-6.0228506620709998E-2</v>
      </c>
      <c r="D4237" s="23">
        <v>-14.674825724466899</v>
      </c>
      <c r="E4237" s="24">
        <v>0.85833392314798707</v>
      </c>
      <c r="F4237" s="25"/>
    </row>
    <row r="4238" spans="1:6">
      <c r="A4238" s="22" t="s">
        <v>1249</v>
      </c>
      <c r="B4238" s="22" t="s">
        <v>5932</v>
      </c>
      <c r="C4238" s="23">
        <v>5.2983776441681299E-2</v>
      </c>
      <c r="D4238" s="23">
        <v>-14.8607077608574</v>
      </c>
      <c r="E4238" s="24">
        <v>0.85839524071357109</v>
      </c>
      <c r="F4238" s="25"/>
    </row>
    <row r="4239" spans="1:6">
      <c r="A4239" s="22" t="s">
        <v>5933</v>
      </c>
      <c r="B4239" s="22" t="s">
        <v>5934</v>
      </c>
      <c r="C4239" s="23">
        <v>-6.1610834696354096E-2</v>
      </c>
      <c r="D4239" s="23">
        <v>-11.9443141070292</v>
      </c>
      <c r="E4239" s="24">
        <v>0.85890210841495995</v>
      </c>
      <c r="F4239" s="25"/>
    </row>
    <row r="4240" spans="1:6">
      <c r="A4240" s="22" t="s">
        <v>5935</v>
      </c>
      <c r="B4240" s="22" t="s">
        <v>5936</v>
      </c>
      <c r="C4240" s="23">
        <v>6.2030251904610201E-2</v>
      </c>
      <c r="D4240" s="23">
        <v>-14.1799886231687</v>
      </c>
      <c r="E4240" s="24">
        <v>0.85898913688698308</v>
      </c>
      <c r="F4240" s="25"/>
    </row>
    <row r="4241" spans="1:6">
      <c r="A4241" s="22" t="s">
        <v>82</v>
      </c>
      <c r="B4241" s="22" t="s">
        <v>1431</v>
      </c>
      <c r="C4241" s="23">
        <v>6.3413753810519904E-2</v>
      </c>
      <c r="D4241" s="23">
        <v>-12.9677030932266</v>
      </c>
      <c r="E4241" s="24">
        <v>0.85922587733561995</v>
      </c>
      <c r="F4241" s="25"/>
    </row>
    <row r="4242" spans="1:6">
      <c r="A4242" s="22" t="s">
        <v>5937</v>
      </c>
      <c r="B4242" s="22" t="s">
        <v>1431</v>
      </c>
      <c r="C4242" s="23">
        <v>6.0802169214064006E-2</v>
      </c>
      <c r="D4242" s="23">
        <v>-11.739479977161601</v>
      </c>
      <c r="E4242" s="24">
        <v>0.85927195710961002</v>
      </c>
      <c r="F4242" s="25"/>
    </row>
    <row r="4243" spans="1:6">
      <c r="A4243" s="22" t="s">
        <v>1384</v>
      </c>
      <c r="B4243" s="22" t="s">
        <v>2001</v>
      </c>
      <c r="C4243" s="23">
        <v>6.7376794803066201E-2</v>
      </c>
      <c r="D4243" s="23">
        <v>-13.8193137980091</v>
      </c>
      <c r="E4243" s="24">
        <v>0.85955449206777101</v>
      </c>
      <c r="F4243" s="25"/>
    </row>
    <row r="4244" spans="1:6">
      <c r="A4244" s="22" t="s">
        <v>5938</v>
      </c>
      <c r="B4244" s="22" t="s">
        <v>3050</v>
      </c>
      <c r="C4244" s="23">
        <v>7.5734861613653892E-2</v>
      </c>
      <c r="D4244" s="23">
        <v>-15.531476338595899</v>
      </c>
      <c r="E4244" s="24">
        <v>0.86018571859976412</v>
      </c>
      <c r="F4244" s="25"/>
    </row>
    <row r="4245" spans="1:6">
      <c r="A4245" s="22" t="s">
        <v>5939</v>
      </c>
      <c r="B4245" s="22" t="s">
        <v>1893</v>
      </c>
      <c r="C4245" s="23">
        <v>5.8437799891804899E-2</v>
      </c>
      <c r="D4245" s="23">
        <v>-11.5720812772639</v>
      </c>
      <c r="E4245" s="24">
        <v>0.86042046705913411</v>
      </c>
      <c r="F4245" s="25"/>
    </row>
    <row r="4246" spans="1:6">
      <c r="A4246" s="22" t="s">
        <v>50</v>
      </c>
      <c r="B4246" s="22" t="s">
        <v>1441</v>
      </c>
      <c r="C4246" s="23">
        <v>-6.5363541375507012E-2</v>
      </c>
      <c r="D4246" s="23">
        <v>-14.382974990377599</v>
      </c>
      <c r="E4246" s="24">
        <v>0.86081837671835904</v>
      </c>
      <c r="F4246" s="25"/>
    </row>
    <row r="4247" spans="1:6">
      <c r="A4247" s="22" t="s">
        <v>5940</v>
      </c>
      <c r="B4247" s="22" t="s">
        <v>1431</v>
      </c>
      <c r="C4247" s="23">
        <v>-5.94329487646508E-2</v>
      </c>
      <c r="D4247" s="23">
        <v>-11.4530670283284</v>
      </c>
      <c r="E4247" s="24">
        <v>0.86152115201079704</v>
      </c>
      <c r="F4247" s="25"/>
    </row>
    <row r="4248" spans="1:6">
      <c r="A4248" s="22" t="s">
        <v>105</v>
      </c>
      <c r="B4248" s="22" t="s">
        <v>5941</v>
      </c>
      <c r="C4248" s="23">
        <v>6.10458825353766E-2</v>
      </c>
      <c r="D4248" s="23">
        <v>-12.003554408951601</v>
      </c>
      <c r="E4248" s="24">
        <v>0.86177136466585003</v>
      </c>
      <c r="F4248" s="25"/>
    </row>
    <row r="4249" spans="1:6">
      <c r="A4249" s="22" t="s">
        <v>5942</v>
      </c>
      <c r="B4249" s="22" t="s">
        <v>5943</v>
      </c>
      <c r="C4249" s="23">
        <v>6.01153635377141E-2</v>
      </c>
      <c r="D4249" s="23">
        <v>-11.320249555867999</v>
      </c>
      <c r="E4249" s="24">
        <v>0.86184387720912004</v>
      </c>
      <c r="F4249" s="25"/>
    </row>
    <row r="4250" spans="1:6">
      <c r="A4250" s="22" t="s">
        <v>487</v>
      </c>
      <c r="B4250" s="22" t="s">
        <v>5447</v>
      </c>
      <c r="C4250" s="23">
        <v>6.1553186140297297E-2</v>
      </c>
      <c r="D4250" s="23">
        <v>-12.5279386596309</v>
      </c>
      <c r="E4250" s="24">
        <v>0.86236398002337311</v>
      </c>
      <c r="F4250" s="25"/>
    </row>
    <row r="4251" spans="1:6">
      <c r="A4251" s="22" t="s">
        <v>5944</v>
      </c>
      <c r="B4251" s="22" t="s">
        <v>1431</v>
      </c>
      <c r="C4251" s="23">
        <v>-6.0066829389507699E-2</v>
      </c>
      <c r="D4251" s="23">
        <v>-12.684607066315101</v>
      </c>
      <c r="E4251" s="24">
        <v>0.86303259485063211</v>
      </c>
      <c r="F4251" s="25"/>
    </row>
    <row r="4252" spans="1:6">
      <c r="A4252" s="22" t="s">
        <v>5945</v>
      </c>
      <c r="B4252" s="22" t="s">
        <v>1431</v>
      </c>
      <c r="C4252" s="23">
        <v>5.8432454938897496E-2</v>
      </c>
      <c r="D4252" s="23">
        <v>-10.3074975852647</v>
      </c>
      <c r="E4252" s="24">
        <v>0.86313120492932105</v>
      </c>
      <c r="F4252" s="25"/>
    </row>
    <row r="4253" spans="1:6">
      <c r="A4253" s="22" t="s">
        <v>5946</v>
      </c>
      <c r="B4253" s="22" t="s">
        <v>1431</v>
      </c>
      <c r="C4253" s="23">
        <v>7.4020048521461199E-2</v>
      </c>
      <c r="D4253" s="23">
        <v>-15.188887017485699</v>
      </c>
      <c r="E4253" s="24">
        <v>0.86335742744311506</v>
      </c>
      <c r="F4253" s="25"/>
    </row>
    <row r="4254" spans="1:6">
      <c r="A4254" s="22" t="s">
        <v>5947</v>
      </c>
      <c r="B4254" s="22" t="s">
        <v>5948</v>
      </c>
      <c r="C4254" s="23">
        <v>-5.8501454297952005E-2</v>
      </c>
      <c r="D4254" s="23">
        <v>-12.450252786180201</v>
      </c>
      <c r="E4254" s="24">
        <v>0.86355143768112608</v>
      </c>
      <c r="F4254" s="25"/>
    </row>
    <row r="4255" spans="1:6">
      <c r="A4255" s="22" t="s">
        <v>5949</v>
      </c>
      <c r="B4255" s="22" t="s">
        <v>5462</v>
      </c>
      <c r="C4255" s="23">
        <v>7.7103354268368493E-2</v>
      </c>
      <c r="D4255" s="23">
        <v>-15.330998604432001</v>
      </c>
      <c r="E4255" s="24">
        <v>0.86359503235815704</v>
      </c>
      <c r="F4255" s="25"/>
    </row>
    <row r="4256" spans="1:6">
      <c r="A4256" s="22" t="s">
        <v>5950</v>
      </c>
      <c r="B4256" s="22" t="s">
        <v>1431</v>
      </c>
      <c r="C4256" s="23">
        <v>6.3947225714557493E-2</v>
      </c>
      <c r="D4256" s="23">
        <v>-14.124807173242999</v>
      </c>
      <c r="E4256" s="24">
        <v>0.86428728228782004</v>
      </c>
      <c r="F4256" s="25"/>
    </row>
    <row r="4257" spans="1:6">
      <c r="A4257" s="22" t="s">
        <v>158</v>
      </c>
      <c r="B4257" s="22" t="s">
        <v>1818</v>
      </c>
      <c r="C4257" s="23">
        <v>5.9938295932133699E-2</v>
      </c>
      <c r="D4257" s="23">
        <v>-12.685942025565</v>
      </c>
      <c r="E4257" s="24">
        <v>0.86519602750197</v>
      </c>
      <c r="F4257" s="25"/>
    </row>
    <row r="4258" spans="1:6">
      <c r="A4258" s="22" t="s">
        <v>5951</v>
      </c>
      <c r="B4258" s="22" t="s">
        <v>1431</v>
      </c>
      <c r="C4258" s="23">
        <v>-5.8726727627971008E-2</v>
      </c>
      <c r="D4258" s="23">
        <v>-12.4739581329688</v>
      </c>
      <c r="E4258" s="24">
        <v>0.86522823495719403</v>
      </c>
      <c r="F4258" s="25"/>
    </row>
    <row r="4259" spans="1:6">
      <c r="A4259" s="22" t="s">
        <v>5952</v>
      </c>
      <c r="B4259" s="22" t="s">
        <v>1431</v>
      </c>
      <c r="C4259" s="23">
        <v>-8.9815730978891894E-2</v>
      </c>
      <c r="D4259" s="23">
        <v>-16.783705771438498</v>
      </c>
      <c r="E4259" s="24">
        <v>0.86529070223511406</v>
      </c>
      <c r="F4259" s="25"/>
    </row>
    <row r="4260" spans="1:6">
      <c r="A4260" s="22" t="s">
        <v>5953</v>
      </c>
      <c r="B4260" s="22" t="s">
        <v>1753</v>
      </c>
      <c r="C4260" s="23">
        <v>5.7926911546918598E-2</v>
      </c>
      <c r="D4260" s="23">
        <v>-13.0214132596398</v>
      </c>
      <c r="E4260" s="24">
        <v>0.86543741381129402</v>
      </c>
      <c r="F4260" s="25"/>
    </row>
    <row r="4261" spans="1:6">
      <c r="A4261" s="22" t="s">
        <v>5954</v>
      </c>
      <c r="B4261" s="22" t="s">
        <v>1431</v>
      </c>
      <c r="C4261" s="23">
        <v>5.9681106067769697E-2</v>
      </c>
      <c r="D4261" s="23">
        <v>-12.1420529895976</v>
      </c>
      <c r="E4261" s="24">
        <v>0.86557528074769408</v>
      </c>
      <c r="F4261" s="25"/>
    </row>
    <row r="4262" spans="1:6">
      <c r="A4262" s="22" t="s">
        <v>5955</v>
      </c>
      <c r="B4262" s="22" t="s">
        <v>1625</v>
      </c>
      <c r="C4262" s="23">
        <v>6.6285367606764303E-2</v>
      </c>
      <c r="D4262" s="23">
        <v>-13.9753432629052</v>
      </c>
      <c r="E4262" s="24">
        <v>0.86619203797765509</v>
      </c>
      <c r="F4262" s="25"/>
    </row>
    <row r="4263" spans="1:6">
      <c r="A4263" s="22" t="s">
        <v>5956</v>
      </c>
      <c r="B4263" s="22" t="s">
        <v>5957</v>
      </c>
      <c r="C4263" s="23">
        <v>-8.5217860306731091E-2</v>
      </c>
      <c r="D4263" s="23">
        <v>-15.294175848392999</v>
      </c>
      <c r="E4263" s="24">
        <v>0.86624702304096202</v>
      </c>
      <c r="F4263" s="25"/>
    </row>
    <row r="4264" spans="1:6">
      <c r="A4264" s="22" t="s">
        <v>5958</v>
      </c>
      <c r="B4264" s="22" t="s">
        <v>5959</v>
      </c>
      <c r="C4264" s="23">
        <v>-0.15434282173521302</v>
      </c>
      <c r="D4264" s="23">
        <v>-19.603655862202999</v>
      </c>
      <c r="E4264" s="24">
        <v>0.86667114909668608</v>
      </c>
      <c r="F4264" s="25"/>
    </row>
    <row r="4265" spans="1:6">
      <c r="A4265" s="22" t="s">
        <v>5960</v>
      </c>
      <c r="B4265" s="22" t="s">
        <v>5961</v>
      </c>
      <c r="C4265" s="23">
        <v>5.8229576642085397E-2</v>
      </c>
      <c r="D4265" s="23">
        <v>-13.207183323181599</v>
      </c>
      <c r="E4265" s="24">
        <v>0.86716417215030006</v>
      </c>
      <c r="F4265" s="25"/>
    </row>
    <row r="4266" spans="1:6">
      <c r="A4266" s="22" t="s">
        <v>5962</v>
      </c>
      <c r="B4266" s="22" t="s">
        <v>2520</v>
      </c>
      <c r="C4266" s="23">
        <v>5.80551471115721E-2</v>
      </c>
      <c r="D4266" s="23">
        <v>-13.1692437199255</v>
      </c>
      <c r="E4266" s="24">
        <v>0.86738597128965111</v>
      </c>
      <c r="F4266" s="25"/>
    </row>
    <row r="4267" spans="1:6">
      <c r="A4267" s="22" t="s">
        <v>480</v>
      </c>
      <c r="B4267" s="22" t="s">
        <v>1938</v>
      </c>
      <c r="C4267" s="23">
        <v>-6.7578963995201594E-2</v>
      </c>
      <c r="D4267" s="23">
        <v>-15.4443393552753</v>
      </c>
      <c r="E4267" s="24">
        <v>0.8679436293611541</v>
      </c>
      <c r="F4267" s="25"/>
    </row>
    <row r="4268" spans="1:6">
      <c r="A4268" s="22" t="s">
        <v>5963</v>
      </c>
      <c r="B4268" s="22" t="s">
        <v>2213</v>
      </c>
      <c r="C4268" s="23">
        <v>-5.6253210256111401E-2</v>
      </c>
      <c r="D4268" s="23">
        <v>-12.011766139388699</v>
      </c>
      <c r="E4268" s="24">
        <v>0.8682292810884451</v>
      </c>
      <c r="F4268" s="25"/>
    </row>
    <row r="4269" spans="1:6">
      <c r="A4269" s="22" t="s">
        <v>395</v>
      </c>
      <c r="B4269" s="22" t="s">
        <v>1695</v>
      </c>
      <c r="C4269" s="23">
        <v>5.5815034346331401E-2</v>
      </c>
      <c r="D4269" s="23">
        <v>-9.3206537640974396</v>
      </c>
      <c r="E4269" s="24">
        <v>0.86827030668304506</v>
      </c>
      <c r="F4269" s="25"/>
    </row>
    <row r="4270" spans="1:6">
      <c r="A4270" s="22" t="s">
        <v>5964</v>
      </c>
      <c r="B4270" s="22" t="s">
        <v>5965</v>
      </c>
      <c r="C4270" s="23">
        <v>-6.2338641772500897E-2</v>
      </c>
      <c r="D4270" s="23">
        <v>-14.4635268348928</v>
      </c>
      <c r="E4270" s="24">
        <v>0.86833768732385508</v>
      </c>
      <c r="F4270" s="25"/>
    </row>
    <row r="4271" spans="1:6">
      <c r="A4271" s="22" t="s">
        <v>273</v>
      </c>
      <c r="B4271" s="22" t="s">
        <v>1469</v>
      </c>
      <c r="C4271" s="23">
        <v>-5.5547426872290299E-2</v>
      </c>
      <c r="D4271" s="23">
        <v>-9.2119162174951494</v>
      </c>
      <c r="E4271" s="24">
        <v>0.86892097759211107</v>
      </c>
      <c r="F4271" s="25"/>
    </row>
    <row r="4272" spans="1:6">
      <c r="A4272" s="22" t="s">
        <v>5966</v>
      </c>
      <c r="B4272" s="22" t="s">
        <v>1431</v>
      </c>
      <c r="C4272" s="23">
        <v>6.2725132371127298E-2</v>
      </c>
      <c r="D4272" s="23">
        <v>-14.457835712803099</v>
      </c>
      <c r="E4272" s="24">
        <v>0.8689270107241861</v>
      </c>
      <c r="F4272" s="25"/>
    </row>
    <row r="4273" spans="1:6">
      <c r="A4273" s="22" t="s">
        <v>5967</v>
      </c>
      <c r="B4273" s="22" t="s">
        <v>3082</v>
      </c>
      <c r="C4273" s="23">
        <v>8.6720277961174694E-2</v>
      </c>
      <c r="D4273" s="23">
        <v>-16.069418897374</v>
      </c>
      <c r="E4273" s="24">
        <v>0.86942557845312807</v>
      </c>
      <c r="F4273" s="25"/>
    </row>
    <row r="4274" spans="1:6">
      <c r="A4274" s="22" t="s">
        <v>5968</v>
      </c>
      <c r="B4274" s="22" t="s">
        <v>1431</v>
      </c>
      <c r="C4274" s="23">
        <v>-6.0734048840659999E-2</v>
      </c>
      <c r="D4274" s="23">
        <v>-14.0667694954049</v>
      </c>
      <c r="E4274" s="24">
        <v>0.86942850416013207</v>
      </c>
      <c r="F4274" s="25"/>
    </row>
    <row r="4275" spans="1:6">
      <c r="A4275" s="22" t="s">
        <v>12</v>
      </c>
      <c r="B4275" s="22" t="s">
        <v>1431</v>
      </c>
      <c r="C4275" s="23">
        <v>5.21848368962953E-2</v>
      </c>
      <c r="D4275" s="23">
        <v>-15.107133980526701</v>
      </c>
      <c r="E4275" s="24">
        <v>0.86948230980324603</v>
      </c>
      <c r="F4275" s="25"/>
    </row>
    <row r="4276" spans="1:6">
      <c r="A4276" s="22" t="s">
        <v>5969</v>
      </c>
      <c r="B4276" s="22" t="s">
        <v>1431</v>
      </c>
      <c r="C4276" s="23">
        <v>-7.2930860449076595E-2</v>
      </c>
      <c r="D4276" s="23">
        <v>-15.2537549145085</v>
      </c>
      <c r="E4276" s="24">
        <v>0.86979148812950702</v>
      </c>
      <c r="F4276" s="25"/>
    </row>
    <row r="4277" spans="1:6">
      <c r="A4277" s="22" t="s">
        <v>5970</v>
      </c>
      <c r="B4277" s="22" t="s">
        <v>5971</v>
      </c>
      <c r="C4277" s="23">
        <v>-9.6406424646364008E-2</v>
      </c>
      <c r="D4277" s="23">
        <v>-16.364937358928799</v>
      </c>
      <c r="E4277" s="24">
        <v>0.86988087717816998</v>
      </c>
      <c r="F4277" s="25"/>
    </row>
    <row r="4278" spans="1:6">
      <c r="A4278" s="22" t="s">
        <v>5972</v>
      </c>
      <c r="B4278" s="22" t="s">
        <v>1431</v>
      </c>
      <c r="C4278" s="23">
        <v>5.7628001761905502E-2</v>
      </c>
      <c r="D4278" s="23">
        <v>-14.2751238075889</v>
      </c>
      <c r="E4278" s="24">
        <v>0.87019894635808903</v>
      </c>
      <c r="F4278" s="25"/>
    </row>
    <row r="4279" spans="1:6">
      <c r="A4279" s="22" t="s">
        <v>5973</v>
      </c>
      <c r="B4279" s="22" t="s">
        <v>5974</v>
      </c>
      <c r="C4279" s="23">
        <v>-6.6470962690476504E-2</v>
      </c>
      <c r="D4279" s="23">
        <v>-14.196660189414899</v>
      </c>
      <c r="E4279" s="24">
        <v>0.87024443135594609</v>
      </c>
      <c r="F4279" s="25"/>
    </row>
    <row r="4280" spans="1:6">
      <c r="A4280" s="22" t="s">
        <v>735</v>
      </c>
      <c r="B4280" s="22" t="s">
        <v>1431</v>
      </c>
      <c r="C4280" s="23">
        <v>-6.5403451537727905E-2</v>
      </c>
      <c r="D4280" s="23">
        <v>-15.404552436822501</v>
      </c>
      <c r="E4280" s="24">
        <v>0.87124146025880711</v>
      </c>
      <c r="F4280" s="25"/>
    </row>
    <row r="4281" spans="1:6">
      <c r="A4281" s="22" t="s">
        <v>5975</v>
      </c>
      <c r="B4281" s="22" t="s">
        <v>1431</v>
      </c>
      <c r="C4281" s="23">
        <v>5.5439965098641297E-2</v>
      </c>
      <c r="D4281" s="23">
        <v>-15.232805027844501</v>
      </c>
      <c r="E4281" s="24">
        <v>0.87125379152764804</v>
      </c>
      <c r="F4281" s="25"/>
    </row>
    <row r="4282" spans="1:6">
      <c r="A4282" s="22" t="s">
        <v>5976</v>
      </c>
      <c r="B4282" s="22" t="s">
        <v>1431</v>
      </c>
      <c r="C4282" s="23">
        <v>5.9372799148739802E-2</v>
      </c>
      <c r="D4282" s="23">
        <v>-14.0382395302876</v>
      </c>
      <c r="E4282" s="24">
        <v>0.87185630368405997</v>
      </c>
      <c r="F4282" s="25"/>
    </row>
    <row r="4283" spans="1:6">
      <c r="A4283" s="22" t="s">
        <v>5977</v>
      </c>
      <c r="B4283" s="22" t="s">
        <v>5978</v>
      </c>
      <c r="C4283" s="23">
        <v>5.4594590861351801E-2</v>
      </c>
      <c r="D4283" s="23">
        <v>-11.2479770516904</v>
      </c>
      <c r="E4283" s="24">
        <v>0.87189655991088111</v>
      </c>
      <c r="F4283" s="25"/>
    </row>
    <row r="4284" spans="1:6">
      <c r="A4284" s="22" t="s">
        <v>5979</v>
      </c>
      <c r="B4284" s="22" t="s">
        <v>1431</v>
      </c>
      <c r="C4284" s="23">
        <v>5.71041844374892E-2</v>
      </c>
      <c r="D4284" s="23">
        <v>-12.8798179549261</v>
      </c>
      <c r="E4284" s="24">
        <v>0.87250990992033406</v>
      </c>
      <c r="F4284" s="25"/>
    </row>
    <row r="4285" spans="1:6">
      <c r="A4285" s="22" t="s">
        <v>5980</v>
      </c>
      <c r="B4285" s="22" t="s">
        <v>5981</v>
      </c>
      <c r="C4285" s="23">
        <v>-5.5567384545647198E-2</v>
      </c>
      <c r="D4285" s="23">
        <v>-14.710276455842701</v>
      </c>
      <c r="E4285" s="24">
        <v>0.87261130623135308</v>
      </c>
      <c r="F4285" s="25"/>
    </row>
    <row r="4286" spans="1:6">
      <c r="A4286" s="22" t="s">
        <v>5982</v>
      </c>
      <c r="B4286" s="22" t="s">
        <v>2240</v>
      </c>
      <c r="C4286" s="23">
        <v>5.4445191010780297E-2</v>
      </c>
      <c r="D4286" s="23">
        <v>-11.555431574052101</v>
      </c>
      <c r="E4286" s="24">
        <v>0.8726639234766721</v>
      </c>
      <c r="F4286" s="25"/>
    </row>
    <row r="4287" spans="1:6">
      <c r="A4287" s="22" t="s">
        <v>5983</v>
      </c>
      <c r="B4287" s="22" t="s">
        <v>2240</v>
      </c>
      <c r="C4287" s="23">
        <v>-0.22866263031315401</v>
      </c>
      <c r="D4287" s="23">
        <v>-19.429567567120699</v>
      </c>
      <c r="E4287" s="24">
        <v>0.87269911442629311</v>
      </c>
      <c r="F4287" s="25"/>
    </row>
    <row r="4288" spans="1:6">
      <c r="A4288" s="22" t="s">
        <v>5984</v>
      </c>
      <c r="B4288" s="22" t="s">
        <v>1431</v>
      </c>
      <c r="C4288" s="23">
        <v>-0.15538541357254201</v>
      </c>
      <c r="D4288" s="23">
        <v>-19.467427362571499</v>
      </c>
      <c r="E4288" s="24">
        <v>0.87269911442629311</v>
      </c>
      <c r="F4288" s="25"/>
    </row>
    <row r="4289" spans="1:6">
      <c r="A4289" s="22" t="s">
        <v>627</v>
      </c>
      <c r="B4289" s="22" t="s">
        <v>1893</v>
      </c>
      <c r="C4289" s="23">
        <v>-5.6505490711788599E-2</v>
      </c>
      <c r="D4289" s="23">
        <v>-11.640294809517799</v>
      </c>
      <c r="E4289" s="24">
        <v>0.87289085993798998</v>
      </c>
      <c r="F4289" s="25"/>
    </row>
    <row r="4290" spans="1:6">
      <c r="A4290" s="22" t="s">
        <v>5985</v>
      </c>
      <c r="B4290" s="22" t="s">
        <v>1431</v>
      </c>
      <c r="C4290" s="23">
        <v>-9.7660178712871012E-2</v>
      </c>
      <c r="D4290" s="23">
        <v>-17.9533781607431</v>
      </c>
      <c r="E4290" s="24">
        <v>0.87348021288121003</v>
      </c>
      <c r="F4290" s="25"/>
    </row>
    <row r="4291" spans="1:6">
      <c r="A4291" s="22" t="s">
        <v>5986</v>
      </c>
      <c r="B4291" s="22" t="s">
        <v>3684</v>
      </c>
      <c r="C4291" s="23">
        <v>5.6299548203070801E-2</v>
      </c>
      <c r="D4291" s="23">
        <v>-15.2035059395715</v>
      </c>
      <c r="E4291" s="24">
        <v>0.87361944813367309</v>
      </c>
      <c r="F4291" s="25"/>
    </row>
    <row r="4292" spans="1:6">
      <c r="A4292" s="22" t="s">
        <v>855</v>
      </c>
      <c r="B4292" s="22" t="s">
        <v>1431</v>
      </c>
      <c r="C4292" s="23">
        <v>-6.7855286256544592E-2</v>
      </c>
      <c r="D4292" s="23">
        <v>-14.799789373485</v>
      </c>
      <c r="E4292" s="24">
        <v>0.8741514199340461</v>
      </c>
      <c r="F4292" s="25"/>
    </row>
    <row r="4293" spans="1:6">
      <c r="A4293" s="22" t="s">
        <v>5987</v>
      </c>
      <c r="B4293" s="22" t="s">
        <v>1431</v>
      </c>
      <c r="C4293" s="23">
        <v>-6.2878234269432592E-2</v>
      </c>
      <c r="D4293" s="23">
        <v>-15.536270577496801</v>
      </c>
      <c r="E4293" s="24">
        <v>0.87530661669242205</v>
      </c>
      <c r="F4293" s="25"/>
    </row>
    <row r="4294" spans="1:6">
      <c r="A4294" s="22" t="s">
        <v>5988</v>
      </c>
      <c r="B4294" s="22" t="s">
        <v>5989</v>
      </c>
      <c r="C4294" s="23">
        <v>5.7621067134184099E-2</v>
      </c>
      <c r="D4294" s="23">
        <v>-13.6936218790651</v>
      </c>
      <c r="E4294" s="24">
        <v>0.87532187869625</v>
      </c>
      <c r="F4294" s="25"/>
    </row>
    <row r="4295" spans="1:6">
      <c r="A4295" s="22" t="s">
        <v>326</v>
      </c>
      <c r="B4295" s="22" t="s">
        <v>1431</v>
      </c>
      <c r="C4295" s="23">
        <v>5.2713051436287198E-2</v>
      </c>
      <c r="D4295" s="23">
        <v>-8.2349141890578093</v>
      </c>
      <c r="E4295" s="24">
        <v>0.87540385455802705</v>
      </c>
      <c r="F4295" s="25"/>
    </row>
    <row r="4296" spans="1:6">
      <c r="A4296" s="22" t="s">
        <v>67</v>
      </c>
      <c r="B4296" s="22" t="s">
        <v>1906</v>
      </c>
      <c r="C4296" s="23">
        <v>5.7674748104144496E-2</v>
      </c>
      <c r="D4296" s="23">
        <v>-15.3387701334798</v>
      </c>
      <c r="E4296" s="24">
        <v>0.87589088983707997</v>
      </c>
      <c r="F4296" s="25"/>
    </row>
    <row r="4297" spans="1:6">
      <c r="A4297" s="22" t="s">
        <v>5990</v>
      </c>
      <c r="B4297" s="22" t="s">
        <v>5991</v>
      </c>
      <c r="C4297" s="23">
        <v>-6.4085343664002495E-2</v>
      </c>
      <c r="D4297" s="23">
        <v>-16.284963289231399</v>
      </c>
      <c r="E4297" s="24">
        <v>0.87647055776239702</v>
      </c>
      <c r="F4297" s="25"/>
    </row>
    <row r="4298" spans="1:6">
      <c r="A4298" s="22" t="s">
        <v>5992</v>
      </c>
      <c r="B4298" s="22" t="s">
        <v>5993</v>
      </c>
      <c r="C4298" s="23">
        <v>-6.1381960334361399E-2</v>
      </c>
      <c r="D4298" s="23">
        <v>-14.275034256136101</v>
      </c>
      <c r="E4298" s="24">
        <v>0.87709775665393208</v>
      </c>
      <c r="F4298" s="25"/>
    </row>
    <row r="4299" spans="1:6">
      <c r="A4299" s="22" t="s">
        <v>5994</v>
      </c>
      <c r="B4299" s="22" t="s">
        <v>5707</v>
      </c>
      <c r="C4299" s="23">
        <v>6.1876610103466297E-2</v>
      </c>
      <c r="D4299" s="23">
        <v>-15.1547411398058</v>
      </c>
      <c r="E4299" s="24">
        <v>0.87809962734050995</v>
      </c>
      <c r="F4299" s="25"/>
    </row>
    <row r="4300" spans="1:6">
      <c r="A4300" s="22" t="s">
        <v>5995</v>
      </c>
      <c r="B4300" s="22" t="s">
        <v>5996</v>
      </c>
      <c r="C4300" s="23">
        <v>-0.39901210481730404</v>
      </c>
      <c r="D4300" s="23">
        <v>-19.223000848042702</v>
      </c>
      <c r="E4300" s="24">
        <v>0.87813102430188705</v>
      </c>
      <c r="F4300" s="25"/>
    </row>
    <row r="4301" spans="1:6">
      <c r="A4301" s="22" t="s">
        <v>5997</v>
      </c>
      <c r="B4301" s="22" t="s">
        <v>5998</v>
      </c>
      <c r="C4301" s="23">
        <v>-1.0533480443604399E-2</v>
      </c>
      <c r="D4301" s="23">
        <v>-17.913584743487501</v>
      </c>
      <c r="E4301" s="24">
        <v>0.87819828276905809</v>
      </c>
      <c r="F4301" s="25"/>
    </row>
    <row r="4302" spans="1:6">
      <c r="A4302" s="22" t="s">
        <v>5999</v>
      </c>
      <c r="B4302" s="22" t="s">
        <v>1431</v>
      </c>
      <c r="C4302" s="23">
        <v>6.85104147496544E-2</v>
      </c>
      <c r="D4302" s="23">
        <v>-16.2316423387058</v>
      </c>
      <c r="E4302" s="24">
        <v>0.87909378850861308</v>
      </c>
      <c r="F4302" s="25"/>
    </row>
    <row r="4303" spans="1:6">
      <c r="A4303" s="22" t="s">
        <v>828</v>
      </c>
      <c r="B4303" s="22" t="s">
        <v>1613</v>
      </c>
      <c r="C4303" s="23">
        <v>-5.2979475278328698E-2</v>
      </c>
      <c r="D4303" s="23">
        <v>-12.762974948852399</v>
      </c>
      <c r="E4303" s="24">
        <v>0.87974533416946998</v>
      </c>
      <c r="F4303" s="25"/>
    </row>
    <row r="4304" spans="1:6">
      <c r="A4304" s="22" t="s">
        <v>862</v>
      </c>
      <c r="B4304" s="22" t="s">
        <v>6000</v>
      </c>
      <c r="C4304" s="23">
        <v>5.33543420024346E-2</v>
      </c>
      <c r="D4304" s="23">
        <v>-17.074333651819501</v>
      </c>
      <c r="E4304" s="24">
        <v>0.88020771325484304</v>
      </c>
      <c r="F4304" s="25"/>
    </row>
    <row r="4305" spans="1:6">
      <c r="A4305" s="22" t="s">
        <v>6001</v>
      </c>
      <c r="B4305" s="22" t="s">
        <v>1492</v>
      </c>
      <c r="C4305" s="23">
        <v>-5.4252251528414099E-2</v>
      </c>
      <c r="D4305" s="23">
        <v>-13.633337812847699</v>
      </c>
      <c r="E4305" s="24">
        <v>0.8802959286991261</v>
      </c>
      <c r="F4305" s="25"/>
    </row>
    <row r="4306" spans="1:6">
      <c r="A4306" s="22" t="s">
        <v>6002</v>
      </c>
      <c r="B4306" s="22" t="s">
        <v>1431</v>
      </c>
      <c r="C4306" s="23">
        <v>-5.1376869058548498E-2</v>
      </c>
      <c r="D4306" s="23">
        <v>-13.128904514144301</v>
      </c>
      <c r="E4306" s="24">
        <v>0.88032721922611812</v>
      </c>
      <c r="F4306" s="25"/>
    </row>
    <row r="4307" spans="1:6">
      <c r="A4307" s="22" t="s">
        <v>6003</v>
      </c>
      <c r="B4307" s="22" t="s">
        <v>6004</v>
      </c>
      <c r="C4307" s="23">
        <v>0.21999940165448301</v>
      </c>
      <c r="D4307" s="23">
        <v>-17.8626188942985</v>
      </c>
      <c r="E4307" s="24">
        <v>0.88042208947320411</v>
      </c>
      <c r="F4307" s="25"/>
    </row>
    <row r="4308" spans="1:6">
      <c r="A4308" s="22" t="s">
        <v>6005</v>
      </c>
      <c r="B4308" s="22" t="s">
        <v>6006</v>
      </c>
      <c r="C4308" s="23">
        <v>5.3355478059708902E-2</v>
      </c>
      <c r="D4308" s="23">
        <v>-12.847229880241899</v>
      </c>
      <c r="E4308" s="24">
        <v>0.88045370328451311</v>
      </c>
      <c r="F4308" s="25"/>
    </row>
    <row r="4309" spans="1:6">
      <c r="A4309" s="22" t="s">
        <v>547</v>
      </c>
      <c r="B4309" s="22" t="s">
        <v>1431</v>
      </c>
      <c r="C4309" s="23">
        <v>-6.0933855460601698E-2</v>
      </c>
      <c r="D4309" s="23">
        <v>-14.1432309815242</v>
      </c>
      <c r="E4309" s="24">
        <v>0.88105164306683603</v>
      </c>
      <c r="F4309" s="25"/>
    </row>
    <row r="4310" spans="1:6">
      <c r="A4310" s="22" t="s">
        <v>6007</v>
      </c>
      <c r="B4310" s="22" t="s">
        <v>6008</v>
      </c>
      <c r="C4310" s="23">
        <v>-5.1683794387828899E-2</v>
      </c>
      <c r="D4310" s="23">
        <v>-13.1155946312971</v>
      </c>
      <c r="E4310" s="24">
        <v>0.88141135410278104</v>
      </c>
      <c r="F4310" s="25"/>
    </row>
    <row r="4311" spans="1:6">
      <c r="A4311" s="22" t="s">
        <v>1126</v>
      </c>
      <c r="B4311" s="22" t="s">
        <v>6009</v>
      </c>
      <c r="C4311" s="23">
        <v>8.9784198871917797E-2</v>
      </c>
      <c r="D4311" s="23">
        <v>-16.5748104291904</v>
      </c>
      <c r="E4311" s="24">
        <v>0.88170678099136401</v>
      </c>
      <c r="F4311" s="25"/>
    </row>
    <row r="4312" spans="1:6">
      <c r="A4312" s="22" t="s">
        <v>6010</v>
      </c>
      <c r="B4312" s="22" t="s">
        <v>2198</v>
      </c>
      <c r="C4312" s="23">
        <v>5.2119223040589802E-2</v>
      </c>
      <c r="D4312" s="23">
        <v>-12.621977124709099</v>
      </c>
      <c r="E4312" s="24">
        <v>0.88194212291082508</v>
      </c>
      <c r="F4312" s="25"/>
    </row>
    <row r="4313" spans="1:6">
      <c r="A4313" s="22" t="s">
        <v>1376</v>
      </c>
      <c r="B4313" s="22" t="s">
        <v>1431</v>
      </c>
      <c r="C4313" s="23">
        <v>5.5106535610182895E-2</v>
      </c>
      <c r="D4313" s="23">
        <v>-14.126242436219099</v>
      </c>
      <c r="E4313" s="24">
        <v>0.88254652402823996</v>
      </c>
      <c r="F4313" s="25"/>
    </row>
    <row r="4314" spans="1:6">
      <c r="A4314" s="22" t="s">
        <v>6011</v>
      </c>
      <c r="B4314" s="22" t="s">
        <v>1431</v>
      </c>
      <c r="C4314" s="23">
        <v>0.133353616615768</v>
      </c>
      <c r="D4314" s="23">
        <v>-17.789177351775201</v>
      </c>
      <c r="E4314" s="24">
        <v>0.88256275497296999</v>
      </c>
      <c r="F4314" s="25"/>
    </row>
    <row r="4315" spans="1:6">
      <c r="A4315" s="22" t="s">
        <v>6012</v>
      </c>
      <c r="B4315" s="22" t="s">
        <v>1763</v>
      </c>
      <c r="C4315" s="23">
        <v>-9.5842856441872792E-2</v>
      </c>
      <c r="D4315" s="23">
        <v>-16.5475243313611</v>
      </c>
      <c r="E4315" s="24">
        <v>0.8827262438338771</v>
      </c>
      <c r="F4315" s="25"/>
    </row>
    <row r="4316" spans="1:6">
      <c r="A4316" s="22" t="s">
        <v>6013</v>
      </c>
      <c r="B4316" s="22" t="s">
        <v>1431</v>
      </c>
      <c r="C4316" s="23">
        <v>-6.6526954563766297E-2</v>
      </c>
      <c r="D4316" s="23">
        <v>-15.893653261852799</v>
      </c>
      <c r="E4316" s="24">
        <v>0.8828268758330321</v>
      </c>
      <c r="F4316" s="25"/>
    </row>
    <row r="4317" spans="1:6">
      <c r="A4317" s="22" t="s">
        <v>6014</v>
      </c>
      <c r="B4317" s="22" t="s">
        <v>6015</v>
      </c>
      <c r="C4317" s="23">
        <v>-5.0059811926963599E-2</v>
      </c>
      <c r="D4317" s="23">
        <v>-13.0941081771187</v>
      </c>
      <c r="E4317" s="24">
        <v>0.88310583530363906</v>
      </c>
      <c r="F4317" s="25"/>
    </row>
    <row r="4318" spans="1:6">
      <c r="A4318" s="22" t="s">
        <v>265</v>
      </c>
      <c r="B4318" s="22" t="s">
        <v>1998</v>
      </c>
      <c r="C4318" s="23">
        <v>5.3062918364102298E-2</v>
      </c>
      <c r="D4318" s="23">
        <v>-12.8405218825653</v>
      </c>
      <c r="E4318" s="24">
        <v>0.88360492482348207</v>
      </c>
      <c r="F4318" s="25"/>
    </row>
    <row r="4319" spans="1:6">
      <c r="A4319" s="22" t="s">
        <v>1001</v>
      </c>
      <c r="B4319" s="22" t="s">
        <v>1993</v>
      </c>
      <c r="C4319" s="23">
        <v>-5.0409856156411401E-2</v>
      </c>
      <c r="D4319" s="23">
        <v>-12.152761662056101</v>
      </c>
      <c r="E4319" s="24">
        <v>0.88371660216954306</v>
      </c>
      <c r="F4319" s="25"/>
    </row>
    <row r="4320" spans="1:6">
      <c r="A4320" s="22" t="s">
        <v>983</v>
      </c>
      <c r="B4320" s="22" t="s">
        <v>1641</v>
      </c>
      <c r="C4320" s="23">
        <v>5.0440264264380301E-2</v>
      </c>
      <c r="D4320" s="23">
        <v>-12.0528001238466</v>
      </c>
      <c r="E4320" s="24">
        <v>0.88389060633684302</v>
      </c>
      <c r="F4320" s="25"/>
    </row>
    <row r="4321" spans="1:6">
      <c r="A4321" s="22" t="s">
        <v>626</v>
      </c>
      <c r="B4321" s="22" t="s">
        <v>1520</v>
      </c>
      <c r="C4321" s="23">
        <v>-5.6572109720962396E-2</v>
      </c>
      <c r="D4321" s="23">
        <v>-13.8186017857493</v>
      </c>
      <c r="E4321" s="24">
        <v>0.88435835407395402</v>
      </c>
      <c r="F4321" s="25"/>
    </row>
    <row r="4322" spans="1:6">
      <c r="A4322" s="22" t="s">
        <v>6016</v>
      </c>
      <c r="B4322" s="22" t="s">
        <v>2458</v>
      </c>
      <c r="C4322" s="23">
        <v>-5.6430014941829899E-2</v>
      </c>
      <c r="D4322" s="23">
        <v>-13.8173887304588</v>
      </c>
      <c r="E4322" s="24">
        <v>0.88435835407395402</v>
      </c>
      <c r="F4322" s="25"/>
    </row>
    <row r="4323" spans="1:6">
      <c r="A4323" s="22" t="s">
        <v>6017</v>
      </c>
      <c r="B4323" s="22" t="s">
        <v>6018</v>
      </c>
      <c r="C4323" s="23">
        <v>-5.0067661520743802E-2</v>
      </c>
      <c r="D4323" s="23">
        <v>-12.674167476879299</v>
      </c>
      <c r="E4323" s="24">
        <v>0.88450787726993996</v>
      </c>
      <c r="F4323" s="25"/>
    </row>
    <row r="4324" spans="1:6">
      <c r="A4324" s="22" t="s">
        <v>6019</v>
      </c>
      <c r="B4324" s="22" t="s">
        <v>1431</v>
      </c>
      <c r="C4324" s="23">
        <v>-6.5632629692735395E-2</v>
      </c>
      <c r="D4324" s="23">
        <v>-16.1401584426747</v>
      </c>
      <c r="E4324" s="24">
        <v>0.88557141208443801</v>
      </c>
      <c r="F4324" s="25"/>
    </row>
    <row r="4325" spans="1:6">
      <c r="A4325" s="22" t="s">
        <v>6020</v>
      </c>
      <c r="B4325" s="22" t="s">
        <v>1431</v>
      </c>
      <c r="C4325" s="23">
        <v>5.5417680862216497E-2</v>
      </c>
      <c r="D4325" s="23">
        <v>-14.534574836872499</v>
      </c>
      <c r="E4325" s="24">
        <v>0.88615485257902205</v>
      </c>
      <c r="F4325" s="25"/>
    </row>
    <row r="4326" spans="1:6">
      <c r="A4326" s="22" t="s">
        <v>6021</v>
      </c>
      <c r="B4326" s="22" t="s">
        <v>2213</v>
      </c>
      <c r="C4326" s="23">
        <v>5.4194056995590899E-2</v>
      </c>
      <c r="D4326" s="23">
        <v>-15.0459243369063</v>
      </c>
      <c r="E4326" s="24">
        <v>0.88617146274830105</v>
      </c>
      <c r="F4326" s="25"/>
    </row>
    <row r="4327" spans="1:6">
      <c r="A4327" s="22" t="s">
        <v>1347</v>
      </c>
      <c r="B4327" s="22" t="s">
        <v>1821</v>
      </c>
      <c r="C4327" s="23">
        <v>4.9363217341851701E-2</v>
      </c>
      <c r="D4327" s="23">
        <v>-12.162277334386999</v>
      </c>
      <c r="E4327" s="24">
        <v>0.88617771387852506</v>
      </c>
      <c r="F4327" s="25"/>
    </row>
    <row r="4328" spans="1:6">
      <c r="A4328" s="22" t="s">
        <v>6022</v>
      </c>
      <c r="B4328" s="22" t="s">
        <v>6023</v>
      </c>
      <c r="C4328" s="23">
        <v>4.8828268655366006E-2</v>
      </c>
      <c r="D4328" s="23">
        <v>-12.973011880672001</v>
      </c>
      <c r="E4328" s="24">
        <v>0.88661574054263104</v>
      </c>
      <c r="F4328" s="25"/>
    </row>
    <row r="4329" spans="1:6">
      <c r="A4329" s="22" t="s">
        <v>6024</v>
      </c>
      <c r="B4329" s="22" t="s">
        <v>1431</v>
      </c>
      <c r="C4329" s="23">
        <v>4.8897621788563397E-2</v>
      </c>
      <c r="D4329" s="23">
        <v>-11.9085684072523</v>
      </c>
      <c r="E4329" s="24">
        <v>0.88661834608406909</v>
      </c>
      <c r="F4329" s="25"/>
    </row>
    <row r="4330" spans="1:6">
      <c r="A4330" s="22" t="s">
        <v>747</v>
      </c>
      <c r="B4330" s="22" t="s">
        <v>1431</v>
      </c>
      <c r="C4330" s="23">
        <v>5.0163412817863899E-2</v>
      </c>
      <c r="D4330" s="23">
        <v>-12.277361164230999</v>
      </c>
      <c r="E4330" s="24">
        <v>0.88741835130029212</v>
      </c>
      <c r="F4330" s="25"/>
    </row>
    <row r="4331" spans="1:6">
      <c r="A4331" s="22" t="s">
        <v>6025</v>
      </c>
      <c r="C4331" s="23">
        <v>-6.241707915769E-2</v>
      </c>
      <c r="D4331" s="23">
        <v>-15.572344610543199</v>
      </c>
      <c r="E4331" s="24">
        <v>0.88798943843579503</v>
      </c>
      <c r="F4331" s="25"/>
    </row>
    <row r="4332" spans="1:6">
      <c r="A4332" s="22" t="s">
        <v>6026</v>
      </c>
      <c r="B4332" s="22" t="s">
        <v>6027</v>
      </c>
      <c r="C4332" s="23">
        <v>-6.8168868099764704E-2</v>
      </c>
      <c r="D4332" s="23">
        <v>-14.7376734129755</v>
      </c>
      <c r="E4332" s="24">
        <v>0.88832205018235411</v>
      </c>
      <c r="F4332" s="25"/>
    </row>
    <row r="4333" spans="1:6">
      <c r="A4333" s="22" t="s">
        <v>6028</v>
      </c>
      <c r="B4333" s="22" t="s">
        <v>6029</v>
      </c>
      <c r="C4333" s="23">
        <v>4.8021510456206902E-2</v>
      </c>
      <c r="D4333" s="23">
        <v>-12.3275496264156</v>
      </c>
      <c r="E4333" s="24">
        <v>0.88888742128913112</v>
      </c>
      <c r="F4333" s="25"/>
    </row>
    <row r="4334" spans="1:6">
      <c r="A4334" s="22" t="s">
        <v>6030</v>
      </c>
      <c r="B4334" s="22" t="s">
        <v>1431</v>
      </c>
      <c r="C4334" s="23">
        <v>4.9336684699512003E-2</v>
      </c>
      <c r="D4334" s="23">
        <v>-14.860044171517099</v>
      </c>
      <c r="E4334" s="24">
        <v>0.88900906423794812</v>
      </c>
      <c r="F4334" s="25"/>
    </row>
    <row r="4335" spans="1:6">
      <c r="A4335" s="22" t="s">
        <v>6031</v>
      </c>
      <c r="B4335" s="22" t="s">
        <v>1431</v>
      </c>
      <c r="C4335" s="23">
        <v>4.9929833261559302E-2</v>
      </c>
      <c r="D4335" s="23">
        <v>-12.2962861702306</v>
      </c>
      <c r="E4335" s="24">
        <v>0.8895030802451751</v>
      </c>
      <c r="F4335" s="25"/>
    </row>
    <row r="4336" spans="1:6">
      <c r="A4336" s="22" t="s">
        <v>6032</v>
      </c>
      <c r="B4336" s="22" t="s">
        <v>6033</v>
      </c>
      <c r="C4336" s="23">
        <v>-5.4680019321824799E-2</v>
      </c>
      <c r="D4336" s="23">
        <v>-14.479817651427499</v>
      </c>
      <c r="E4336" s="24">
        <v>0.89030311517849203</v>
      </c>
      <c r="F4336" s="25"/>
    </row>
    <row r="4337" spans="1:6">
      <c r="A4337" s="22" t="s">
        <v>6034</v>
      </c>
      <c r="B4337" s="22" t="s">
        <v>1431</v>
      </c>
      <c r="C4337" s="23">
        <v>8.0518090000757603E-2</v>
      </c>
      <c r="D4337" s="23">
        <v>-17.648512824660099</v>
      </c>
      <c r="E4337" s="24">
        <v>0.8903835875567041</v>
      </c>
      <c r="F4337" s="25"/>
    </row>
    <row r="4338" spans="1:6">
      <c r="A4338" s="22" t="s">
        <v>6035</v>
      </c>
      <c r="B4338" s="22" t="s">
        <v>1477</v>
      </c>
      <c r="C4338" s="23">
        <v>-5.7438524710601006E-2</v>
      </c>
      <c r="D4338" s="23">
        <v>-14.5802135473807</v>
      </c>
      <c r="E4338" s="24">
        <v>0.89101574195050104</v>
      </c>
      <c r="F4338" s="25"/>
    </row>
    <row r="4339" spans="1:6">
      <c r="A4339" s="22" t="s">
        <v>6036</v>
      </c>
      <c r="B4339" s="22" t="s">
        <v>1431</v>
      </c>
      <c r="C4339" s="23">
        <v>4.6724152309779499E-2</v>
      </c>
      <c r="D4339" s="23">
        <v>-11.450902644917299</v>
      </c>
      <c r="E4339" s="24">
        <v>0.8913588506367961</v>
      </c>
      <c r="F4339" s="25"/>
    </row>
    <row r="4340" spans="1:6">
      <c r="A4340" s="22" t="s">
        <v>6037</v>
      </c>
      <c r="B4340" s="22" t="s">
        <v>1597</v>
      </c>
      <c r="C4340" s="23">
        <v>0.11890092544458901</v>
      </c>
      <c r="D4340" s="23">
        <v>-18.973977361559101</v>
      </c>
      <c r="E4340" s="24">
        <v>0.89167463879264808</v>
      </c>
      <c r="F4340" s="25"/>
    </row>
    <row r="4341" spans="1:6">
      <c r="A4341" s="22" t="s">
        <v>6038</v>
      </c>
      <c r="B4341" s="22" t="s">
        <v>1431</v>
      </c>
      <c r="C4341" s="23">
        <v>-4.5972439605315801E-2</v>
      </c>
      <c r="D4341" s="23">
        <v>-12.173743810749199</v>
      </c>
      <c r="E4341" s="24">
        <v>0.89182433512303605</v>
      </c>
      <c r="F4341" s="25"/>
    </row>
    <row r="4342" spans="1:6">
      <c r="A4342" s="22" t="s">
        <v>6039</v>
      </c>
      <c r="B4342" s="22" t="s">
        <v>1431</v>
      </c>
      <c r="C4342" s="23">
        <v>-8.1132767072195799E-2</v>
      </c>
      <c r="D4342" s="23">
        <v>-15.7495080817211</v>
      </c>
      <c r="E4342" s="24">
        <v>0.89205557407352998</v>
      </c>
      <c r="F4342" s="25"/>
    </row>
    <row r="4343" spans="1:6">
      <c r="A4343" s="22" t="s">
        <v>694</v>
      </c>
      <c r="B4343" s="22" t="s">
        <v>1743</v>
      </c>
      <c r="C4343" s="23">
        <v>-4.7681935938175199E-2</v>
      </c>
      <c r="D4343" s="23">
        <v>-12.1915174274808</v>
      </c>
      <c r="E4343" s="24">
        <v>0.89214422926728409</v>
      </c>
      <c r="F4343" s="25"/>
    </row>
    <row r="4344" spans="1:6">
      <c r="A4344" s="22" t="s">
        <v>200</v>
      </c>
      <c r="B4344" s="22" t="s">
        <v>6040</v>
      </c>
      <c r="C4344" s="23">
        <v>-4.7143300810559001E-2</v>
      </c>
      <c r="D4344" s="23">
        <v>-12.687336087958</v>
      </c>
      <c r="E4344" s="24">
        <v>0.89275520623986404</v>
      </c>
      <c r="F4344" s="25"/>
    </row>
    <row r="4345" spans="1:6">
      <c r="A4345" s="22" t="s">
        <v>6041</v>
      </c>
      <c r="B4345" s="22" t="s">
        <v>1431</v>
      </c>
      <c r="C4345" s="23">
        <v>4.86623849037114E-2</v>
      </c>
      <c r="D4345" s="23">
        <v>-12.8428636492038</v>
      </c>
      <c r="E4345" s="24">
        <v>0.89372845117439004</v>
      </c>
      <c r="F4345" s="25"/>
    </row>
    <row r="4346" spans="1:6">
      <c r="A4346" s="22" t="s">
        <v>6042</v>
      </c>
      <c r="B4346" s="22" t="s">
        <v>6043</v>
      </c>
      <c r="C4346" s="23">
        <v>7.6753285227856002E-2</v>
      </c>
      <c r="D4346" s="23">
        <v>-16.8723899481082</v>
      </c>
      <c r="E4346" s="24">
        <v>0.89400360051498995</v>
      </c>
      <c r="F4346" s="25"/>
    </row>
    <row r="4347" spans="1:6">
      <c r="A4347" s="22" t="s">
        <v>1022</v>
      </c>
      <c r="B4347" s="22" t="s">
        <v>1903</v>
      </c>
      <c r="C4347" s="23">
        <v>-6.7094154031994105E-2</v>
      </c>
      <c r="D4347" s="23">
        <v>-15.0920612703912</v>
      </c>
      <c r="E4347" s="24">
        <v>0.89415571840723407</v>
      </c>
      <c r="F4347" s="25"/>
    </row>
    <row r="4348" spans="1:6">
      <c r="A4348" s="22" t="s">
        <v>6044</v>
      </c>
      <c r="B4348" s="22" t="s">
        <v>1431</v>
      </c>
      <c r="C4348" s="23">
        <v>-4.7573012564939697E-2</v>
      </c>
      <c r="D4348" s="23">
        <v>-13.8890845220633</v>
      </c>
      <c r="E4348" s="24">
        <v>0.89449717748969104</v>
      </c>
      <c r="F4348" s="25"/>
    </row>
    <row r="4349" spans="1:6">
      <c r="A4349" s="22" t="s">
        <v>6045</v>
      </c>
      <c r="B4349" s="22" t="s">
        <v>1431</v>
      </c>
      <c r="C4349" s="23">
        <v>-4.3654119568972298E-2</v>
      </c>
      <c r="D4349" s="23">
        <v>-12.3004967545012</v>
      </c>
      <c r="E4349" s="24">
        <v>0.89451803341598812</v>
      </c>
      <c r="F4349" s="25"/>
    </row>
    <row r="4350" spans="1:6">
      <c r="A4350" s="22" t="s">
        <v>6046</v>
      </c>
      <c r="B4350" s="22" t="s">
        <v>1630</v>
      </c>
      <c r="C4350" s="23">
        <v>5.4776836397243497E-2</v>
      </c>
      <c r="D4350" s="23">
        <v>-14.1313492368126</v>
      </c>
      <c r="E4350" s="24">
        <v>0.89464608698772996</v>
      </c>
      <c r="F4350" s="25"/>
    </row>
    <row r="4351" spans="1:6">
      <c r="A4351" s="22" t="s">
        <v>1370</v>
      </c>
      <c r="B4351" s="22" t="s">
        <v>1871</v>
      </c>
      <c r="C4351" s="23">
        <v>4.9623997314111698E-2</v>
      </c>
      <c r="D4351" s="23">
        <v>-14.779531327833199</v>
      </c>
      <c r="E4351" s="24">
        <v>0.89487095432251995</v>
      </c>
      <c r="F4351" s="25"/>
    </row>
    <row r="4352" spans="1:6">
      <c r="A4352" s="22" t="s">
        <v>6047</v>
      </c>
      <c r="B4352" s="22" t="s">
        <v>1431</v>
      </c>
      <c r="C4352" s="23">
        <v>4.7022299956295296E-2</v>
      </c>
      <c r="D4352" s="23">
        <v>-13.606756340933901</v>
      </c>
      <c r="E4352" s="24">
        <v>0.89533545943054704</v>
      </c>
      <c r="F4352" s="25"/>
    </row>
    <row r="4353" spans="1:6">
      <c r="A4353" s="22" t="s">
        <v>6048</v>
      </c>
      <c r="B4353" s="22" t="s">
        <v>1554</v>
      </c>
      <c r="C4353" s="23">
        <v>-4.60507170940146E-2</v>
      </c>
      <c r="D4353" s="23">
        <v>-15.7168640896281</v>
      </c>
      <c r="E4353" s="24">
        <v>0.89535181197925506</v>
      </c>
      <c r="F4353" s="25"/>
    </row>
    <row r="4354" spans="1:6">
      <c r="A4354" s="22" t="s">
        <v>6049</v>
      </c>
      <c r="B4354" s="22" t="s">
        <v>1431</v>
      </c>
      <c r="C4354" s="23">
        <v>-4.6525321162585599E-2</v>
      </c>
      <c r="D4354" s="23">
        <v>-13.380134346112801</v>
      </c>
      <c r="E4354" s="24">
        <v>0.89535956892231905</v>
      </c>
      <c r="F4354" s="25"/>
    </row>
    <row r="4355" spans="1:6">
      <c r="A4355" s="22" t="s">
        <v>609</v>
      </c>
      <c r="B4355" s="22" t="s">
        <v>1830</v>
      </c>
      <c r="C4355" s="23">
        <v>-4.5643198860570201E-2</v>
      </c>
      <c r="D4355" s="23">
        <v>-11.7393339666698</v>
      </c>
      <c r="E4355" s="24">
        <v>0.89542644918224001</v>
      </c>
      <c r="F4355" s="25"/>
    </row>
    <row r="4356" spans="1:6">
      <c r="A4356" s="22" t="s">
        <v>6050</v>
      </c>
      <c r="B4356" s="22" t="s">
        <v>6051</v>
      </c>
      <c r="C4356" s="23">
        <v>4.4606153307087004E-2</v>
      </c>
      <c r="D4356" s="23">
        <v>-10.9152895431623</v>
      </c>
      <c r="E4356" s="24">
        <v>0.89596757864626608</v>
      </c>
      <c r="F4356" s="25"/>
    </row>
    <row r="4357" spans="1:6">
      <c r="A4357" s="22" t="s">
        <v>1167</v>
      </c>
      <c r="B4357" s="22" t="s">
        <v>1744</v>
      </c>
      <c r="C4357" s="23">
        <v>4.4902035439655298E-2</v>
      </c>
      <c r="D4357" s="23">
        <v>-12.0000430632498</v>
      </c>
      <c r="E4357" s="24">
        <v>0.89668581517110002</v>
      </c>
      <c r="F4357" s="25"/>
    </row>
    <row r="4358" spans="1:6">
      <c r="A4358" s="22" t="s">
        <v>6052</v>
      </c>
      <c r="B4358" s="22" t="s">
        <v>6053</v>
      </c>
      <c r="C4358" s="23">
        <v>4.5507879713034702E-2</v>
      </c>
      <c r="D4358" s="23">
        <v>-12.9883384636569</v>
      </c>
      <c r="E4358" s="24">
        <v>0.89687001601211702</v>
      </c>
      <c r="F4358" s="25"/>
    </row>
    <row r="4359" spans="1:6">
      <c r="A4359" s="22" t="s">
        <v>161</v>
      </c>
      <c r="B4359" s="22" t="s">
        <v>6054</v>
      </c>
      <c r="C4359" s="23">
        <v>-4.3470690959380699E-2</v>
      </c>
      <c r="D4359" s="23">
        <v>-13.5836300240168</v>
      </c>
      <c r="E4359" s="24">
        <v>0.89715999450526807</v>
      </c>
      <c r="F4359" s="25"/>
    </row>
    <row r="4360" spans="1:6">
      <c r="A4360" s="22" t="s">
        <v>6055</v>
      </c>
      <c r="B4360" s="22" t="s">
        <v>1431</v>
      </c>
      <c r="C4360" s="23">
        <v>5.3509898817072896E-2</v>
      </c>
      <c r="D4360" s="23">
        <v>-15.214878883411901</v>
      </c>
      <c r="E4360" s="24">
        <v>0.89837090045427004</v>
      </c>
      <c r="F4360" s="25"/>
    </row>
    <row r="4361" spans="1:6">
      <c r="A4361" s="22" t="s">
        <v>6056</v>
      </c>
      <c r="B4361" s="22" t="s">
        <v>4661</v>
      </c>
      <c r="C4361" s="23">
        <v>-4.6568501198606602E-2</v>
      </c>
      <c r="D4361" s="23">
        <v>-13.9857280234011</v>
      </c>
      <c r="E4361" s="24">
        <v>0.89861768551505705</v>
      </c>
      <c r="F4361" s="25"/>
    </row>
    <row r="4362" spans="1:6">
      <c r="A4362" s="22" t="s">
        <v>400</v>
      </c>
      <c r="B4362" s="22" t="s">
        <v>1630</v>
      </c>
      <c r="C4362" s="23">
        <v>-4.3477724470568302E-2</v>
      </c>
      <c r="D4362" s="23">
        <v>-11.6889164565551</v>
      </c>
      <c r="E4362" s="24">
        <v>0.89896020986714709</v>
      </c>
      <c r="F4362" s="25"/>
    </row>
    <row r="4363" spans="1:6">
      <c r="A4363" s="22" t="s">
        <v>6057</v>
      </c>
      <c r="B4363" s="22" t="s">
        <v>2077</v>
      </c>
      <c r="C4363" s="23">
        <v>-0.15446752894326601</v>
      </c>
      <c r="D4363" s="23">
        <v>-18.927541497773198</v>
      </c>
      <c r="E4363" s="24">
        <v>0.89898183854201608</v>
      </c>
      <c r="F4363" s="25"/>
    </row>
    <row r="4364" spans="1:6">
      <c r="A4364" s="22" t="s">
        <v>48</v>
      </c>
      <c r="B4364" s="22" t="s">
        <v>6058</v>
      </c>
      <c r="C4364" s="23">
        <v>4.8422436371360796E-2</v>
      </c>
      <c r="D4364" s="23">
        <v>-14.8579282347989</v>
      </c>
      <c r="E4364" s="24">
        <v>0.89919164644467309</v>
      </c>
      <c r="F4364" s="25"/>
    </row>
    <row r="4365" spans="1:6">
      <c r="A4365" s="22" t="s">
        <v>6059</v>
      </c>
      <c r="B4365" s="22" t="s">
        <v>1431</v>
      </c>
      <c r="C4365" s="23">
        <v>5.1600908505269501E-2</v>
      </c>
      <c r="D4365" s="23">
        <v>-14.149649837238201</v>
      </c>
      <c r="E4365" s="24">
        <v>0.89945185764714508</v>
      </c>
      <c r="F4365" s="25"/>
    </row>
    <row r="4366" spans="1:6">
      <c r="A4366" s="22" t="s">
        <v>1085</v>
      </c>
      <c r="B4366" s="22" t="s">
        <v>1431</v>
      </c>
      <c r="C4366" s="23">
        <v>5.2263569226088005E-2</v>
      </c>
      <c r="D4366" s="23">
        <v>-15.0140156144721</v>
      </c>
      <c r="E4366" s="24">
        <v>0.89965187804168012</v>
      </c>
      <c r="F4366" s="25"/>
    </row>
    <row r="4367" spans="1:6">
      <c r="A4367" s="22" t="s">
        <v>6060</v>
      </c>
      <c r="B4367" s="22" t="s">
        <v>1431</v>
      </c>
      <c r="C4367" s="23">
        <v>6.9091595197985009E-2</v>
      </c>
      <c r="D4367" s="23">
        <v>-16.279626807716902</v>
      </c>
      <c r="E4367" s="24">
        <v>0.9006761833545931</v>
      </c>
      <c r="F4367" s="25"/>
    </row>
    <row r="4368" spans="1:6">
      <c r="A4368" s="22" t="s">
        <v>69</v>
      </c>
      <c r="B4368" s="22" t="s">
        <v>1431</v>
      </c>
      <c r="C4368" s="23">
        <v>4.1470157618192199E-2</v>
      </c>
      <c r="D4368" s="23">
        <v>-11.311923842439301</v>
      </c>
      <c r="E4368" s="24">
        <v>0.90120002408147204</v>
      </c>
      <c r="F4368" s="25"/>
    </row>
    <row r="4369" spans="1:6">
      <c r="A4369" s="22" t="s">
        <v>233</v>
      </c>
      <c r="B4369" s="22" t="s">
        <v>1431</v>
      </c>
      <c r="C4369" s="23">
        <v>-4.2095629042631602E-2</v>
      </c>
      <c r="D4369" s="23">
        <v>-10.2814262193891</v>
      </c>
      <c r="E4369" s="24">
        <v>0.90126779282737401</v>
      </c>
      <c r="F4369" s="25"/>
    </row>
    <row r="4370" spans="1:6">
      <c r="A4370" s="22" t="s">
        <v>6061</v>
      </c>
      <c r="B4370" s="22" t="s">
        <v>1431</v>
      </c>
      <c r="C4370" s="23">
        <v>4.9275389069182898E-2</v>
      </c>
      <c r="D4370" s="23">
        <v>-14.6725035586045</v>
      </c>
      <c r="E4370" s="24">
        <v>0.90195798418546502</v>
      </c>
      <c r="F4370" s="25"/>
    </row>
    <row r="4371" spans="1:6">
      <c r="A4371" s="22" t="s">
        <v>6062</v>
      </c>
      <c r="B4371" s="22" t="s">
        <v>3400</v>
      </c>
      <c r="C4371" s="23">
        <v>-4.9582663200587601E-2</v>
      </c>
      <c r="D4371" s="23">
        <v>-14.527898084709101</v>
      </c>
      <c r="E4371" s="24">
        <v>0.90279223823890409</v>
      </c>
      <c r="F4371" s="25"/>
    </row>
    <row r="4372" spans="1:6">
      <c r="A4372" s="22" t="s">
        <v>6063</v>
      </c>
      <c r="B4372" s="22" t="s">
        <v>1431</v>
      </c>
      <c r="C4372" s="23">
        <v>-8.5671283751561703E-2</v>
      </c>
      <c r="D4372" s="23">
        <v>-16.6965145874256</v>
      </c>
      <c r="E4372" s="24">
        <v>0.9031044411361</v>
      </c>
      <c r="F4372" s="25"/>
    </row>
    <row r="4373" spans="1:6">
      <c r="A4373" s="22" t="s">
        <v>1041</v>
      </c>
      <c r="B4373" s="22" t="s">
        <v>6064</v>
      </c>
      <c r="C4373" s="23">
        <v>-8.5052228278138103E-2</v>
      </c>
      <c r="D4373" s="23">
        <v>-16.712339756213101</v>
      </c>
      <c r="E4373" s="24">
        <v>0.90310444113610111</v>
      </c>
      <c r="F4373" s="25"/>
    </row>
    <row r="4374" spans="1:6">
      <c r="A4374" s="22" t="s">
        <v>6065</v>
      </c>
      <c r="B4374" s="22" t="s">
        <v>1431</v>
      </c>
      <c r="C4374" s="23">
        <v>-8.1610947666116901E-2</v>
      </c>
      <c r="D4374" s="23">
        <v>-17.4111567701026</v>
      </c>
      <c r="E4374" s="24">
        <v>0.90318696570134205</v>
      </c>
      <c r="F4374" s="25"/>
    </row>
    <row r="4375" spans="1:6">
      <c r="A4375" s="22" t="s">
        <v>606</v>
      </c>
      <c r="B4375" s="22" t="s">
        <v>2003</v>
      </c>
      <c r="C4375" s="23">
        <v>3.9930353184961402E-2</v>
      </c>
      <c r="D4375" s="23">
        <v>-12.191714004807</v>
      </c>
      <c r="E4375" s="24">
        <v>0.90363094404925304</v>
      </c>
      <c r="F4375" s="25"/>
    </row>
    <row r="4376" spans="1:6">
      <c r="A4376" s="22" t="s">
        <v>1400</v>
      </c>
      <c r="B4376" s="22" t="s">
        <v>1431</v>
      </c>
      <c r="C4376" s="23">
        <v>-4.8967737309976798E-2</v>
      </c>
      <c r="D4376" s="23">
        <v>-15.1373179371665</v>
      </c>
      <c r="E4376" s="24">
        <v>0.90371431179952411</v>
      </c>
      <c r="F4376" s="25"/>
    </row>
    <row r="4377" spans="1:6">
      <c r="A4377" s="22" t="s">
        <v>6066</v>
      </c>
      <c r="B4377" s="22" t="s">
        <v>1431</v>
      </c>
      <c r="C4377" s="23">
        <v>-4.1835419517424602E-2</v>
      </c>
      <c r="D4377" s="23">
        <v>-12.4649134314047</v>
      </c>
      <c r="E4377" s="24">
        <v>0.90387415992409803</v>
      </c>
      <c r="F4377" s="25"/>
    </row>
    <row r="4378" spans="1:6">
      <c r="A4378" s="22" t="s">
        <v>6067</v>
      </c>
      <c r="B4378" s="22" t="s">
        <v>1431</v>
      </c>
      <c r="C4378" s="23">
        <v>6.1068539324980402E-2</v>
      </c>
      <c r="D4378" s="23">
        <v>-15.133403948055101</v>
      </c>
      <c r="E4378" s="24">
        <v>0.90405063641542005</v>
      </c>
      <c r="F4378" s="25"/>
    </row>
    <row r="4379" spans="1:6">
      <c r="A4379" s="22" t="s">
        <v>6068</v>
      </c>
      <c r="B4379" s="22" t="s">
        <v>1431</v>
      </c>
      <c r="C4379" s="23">
        <v>8.6769664115145001E-2</v>
      </c>
      <c r="D4379" s="23">
        <v>-18.722881212093501</v>
      </c>
      <c r="E4379" s="24">
        <v>0.90527520005808204</v>
      </c>
      <c r="F4379" s="25"/>
    </row>
    <row r="4380" spans="1:6">
      <c r="A4380" s="22" t="s">
        <v>6069</v>
      </c>
      <c r="B4380" s="22" t="s">
        <v>1431</v>
      </c>
      <c r="C4380" s="23">
        <v>-4.9044375189670697E-2</v>
      </c>
      <c r="D4380" s="23">
        <v>-14.6191808211049</v>
      </c>
      <c r="E4380" s="24">
        <v>0.90539264017186705</v>
      </c>
      <c r="F4380" s="25"/>
    </row>
    <row r="4381" spans="1:6">
      <c r="A4381" s="22" t="s">
        <v>6070</v>
      </c>
      <c r="B4381" s="22" t="s">
        <v>1431</v>
      </c>
      <c r="C4381" s="23">
        <v>-4.2409808273098801E-2</v>
      </c>
      <c r="D4381" s="23">
        <v>-13.651857533096001</v>
      </c>
      <c r="E4381" s="24">
        <v>0.90554152071510907</v>
      </c>
      <c r="F4381" s="25"/>
    </row>
    <row r="4382" spans="1:6">
      <c r="A4382" s="22" t="s">
        <v>6071</v>
      </c>
      <c r="B4382" s="22" t="s">
        <v>1970</v>
      </c>
      <c r="C4382" s="23">
        <v>-4.55814687308485E-2</v>
      </c>
      <c r="D4382" s="23">
        <v>-13.8806891312283</v>
      </c>
      <c r="E4382" s="24">
        <v>0.90557537356449402</v>
      </c>
      <c r="F4382" s="25"/>
    </row>
    <row r="4383" spans="1:6">
      <c r="A4383" s="22" t="s">
        <v>6072</v>
      </c>
      <c r="B4383" s="22" t="s">
        <v>6073</v>
      </c>
      <c r="C4383" s="23">
        <v>4.9681199292530502E-2</v>
      </c>
      <c r="D4383" s="23">
        <v>-13.651846289498099</v>
      </c>
      <c r="E4383" s="24">
        <v>0.90566488452663407</v>
      </c>
      <c r="F4383" s="25"/>
    </row>
    <row r="4384" spans="1:6">
      <c r="A4384" s="22" t="s">
        <v>6074</v>
      </c>
      <c r="B4384" s="22" t="s">
        <v>5031</v>
      </c>
      <c r="C4384" s="23">
        <v>-4.1368001925225002E-2</v>
      </c>
      <c r="D4384" s="23">
        <v>-11.802296363865199</v>
      </c>
      <c r="E4384" s="24">
        <v>0.90596063551507511</v>
      </c>
      <c r="F4384" s="25"/>
    </row>
    <row r="4385" spans="1:6">
      <c r="A4385" s="22" t="s">
        <v>6075</v>
      </c>
      <c r="B4385" s="22" t="s">
        <v>1431</v>
      </c>
      <c r="C4385" s="23">
        <v>-4.1755435970261899E-2</v>
      </c>
      <c r="D4385" s="23">
        <v>-12.080938093440899</v>
      </c>
      <c r="E4385" s="24">
        <v>0.90608455595008996</v>
      </c>
      <c r="F4385" s="25"/>
    </row>
    <row r="4386" spans="1:6">
      <c r="A4386" s="22" t="s">
        <v>6076</v>
      </c>
      <c r="B4386" s="22" t="s">
        <v>1431</v>
      </c>
      <c r="C4386" s="23">
        <v>-4.7389228366250001E-2</v>
      </c>
      <c r="D4386" s="23">
        <v>-13.786501842316101</v>
      </c>
      <c r="E4386" s="24">
        <v>0.90628538952394999</v>
      </c>
      <c r="F4386" s="25"/>
    </row>
    <row r="4387" spans="1:6">
      <c r="A4387" s="22" t="s">
        <v>885</v>
      </c>
      <c r="B4387" s="22" t="s">
        <v>1431</v>
      </c>
      <c r="C4387" s="23">
        <v>4.72550344479385E-2</v>
      </c>
      <c r="D4387" s="23">
        <v>-14.473499236210801</v>
      </c>
      <c r="E4387" s="24">
        <v>0.90632416554454309</v>
      </c>
      <c r="F4387" s="25"/>
    </row>
    <row r="4388" spans="1:6">
      <c r="A4388" s="22" t="s">
        <v>651</v>
      </c>
      <c r="B4388" s="22" t="s">
        <v>2021</v>
      </c>
      <c r="C4388" s="23">
        <v>-3.9963302886659599E-2</v>
      </c>
      <c r="D4388" s="23">
        <v>-11.478344451219799</v>
      </c>
      <c r="E4388" s="24">
        <v>0.90647343963395</v>
      </c>
      <c r="F4388" s="25"/>
    </row>
    <row r="4389" spans="1:6">
      <c r="A4389" s="22" t="s">
        <v>6077</v>
      </c>
      <c r="B4389" s="22" t="s">
        <v>1431</v>
      </c>
      <c r="C4389" s="23">
        <v>4.87969167789086E-2</v>
      </c>
      <c r="D4389" s="23">
        <v>-14.5834642532479</v>
      </c>
      <c r="E4389" s="24">
        <v>0.90770239594874702</v>
      </c>
      <c r="F4389" s="25"/>
    </row>
    <row r="4390" spans="1:6">
      <c r="A4390" s="22" t="s">
        <v>1407</v>
      </c>
      <c r="B4390" s="22" t="s">
        <v>1431</v>
      </c>
      <c r="C4390" s="23">
        <v>-3.9812157191691303E-2</v>
      </c>
      <c r="D4390" s="23">
        <v>-15.8087224656104</v>
      </c>
      <c r="E4390" s="24">
        <v>0.90778099735091111</v>
      </c>
      <c r="F4390" s="25"/>
    </row>
    <row r="4391" spans="1:6">
      <c r="A4391" s="22" t="s">
        <v>657</v>
      </c>
      <c r="B4391" s="22" t="s">
        <v>1431</v>
      </c>
      <c r="C4391" s="23">
        <v>-3.9289159847678203E-2</v>
      </c>
      <c r="D4391" s="23">
        <v>-10.890352297108601</v>
      </c>
      <c r="E4391" s="24">
        <v>0.90784971755656707</v>
      </c>
      <c r="F4391" s="25"/>
    </row>
    <row r="4392" spans="1:6">
      <c r="A4392" s="22" t="s">
        <v>6078</v>
      </c>
      <c r="B4392" s="22" t="s">
        <v>1463</v>
      </c>
      <c r="C4392" s="23">
        <v>-4.6232868895765902E-2</v>
      </c>
      <c r="D4392" s="23">
        <v>-14.321121033595301</v>
      </c>
      <c r="E4392" s="24">
        <v>0.90824139531784609</v>
      </c>
      <c r="F4392" s="25"/>
    </row>
    <row r="4393" spans="1:6">
      <c r="A4393" s="22" t="s">
        <v>6079</v>
      </c>
      <c r="B4393" s="22" t="s">
        <v>1792</v>
      </c>
      <c r="C4393" s="23">
        <v>-9.87159102398001E-2</v>
      </c>
      <c r="D4393" s="23">
        <v>-17.314162164966199</v>
      </c>
      <c r="E4393" s="24">
        <v>0.90850089206952311</v>
      </c>
      <c r="F4393" s="25"/>
    </row>
    <row r="4394" spans="1:6">
      <c r="A4394" s="22" t="s">
        <v>219</v>
      </c>
      <c r="B4394" s="22" t="s">
        <v>1925</v>
      </c>
      <c r="C4394" s="23">
        <v>-3.8446965969115302E-2</v>
      </c>
      <c r="D4394" s="23">
        <v>-6.9051191278711599</v>
      </c>
      <c r="E4394" s="24">
        <v>0.90887998883510412</v>
      </c>
      <c r="F4394" s="25"/>
    </row>
    <row r="4395" spans="1:6">
      <c r="A4395" s="22" t="s">
        <v>6080</v>
      </c>
      <c r="B4395" s="22" t="s">
        <v>1431</v>
      </c>
      <c r="C4395" s="23">
        <v>4.15738964856169E-2</v>
      </c>
      <c r="D4395" s="23">
        <v>-13.167460244412901</v>
      </c>
      <c r="E4395" s="24">
        <v>0.90934281939024508</v>
      </c>
      <c r="F4395" s="25"/>
    </row>
    <row r="4396" spans="1:6">
      <c r="A4396" s="22" t="s">
        <v>6081</v>
      </c>
      <c r="B4396" s="22" t="s">
        <v>1431</v>
      </c>
      <c r="C4396" s="23">
        <v>4.7550245026991497E-2</v>
      </c>
      <c r="D4396" s="23">
        <v>-13.9916343567085</v>
      </c>
      <c r="E4396" s="24">
        <v>0.90953579299909404</v>
      </c>
      <c r="F4396" s="25"/>
    </row>
    <row r="4397" spans="1:6">
      <c r="A4397" s="22" t="s">
        <v>234</v>
      </c>
      <c r="B4397" s="22" t="s">
        <v>1686</v>
      </c>
      <c r="C4397" s="23">
        <v>-4.2624904454848497E-2</v>
      </c>
      <c r="D4397" s="23">
        <v>-13.8151914393493</v>
      </c>
      <c r="E4397" s="24">
        <v>0.90957547373664005</v>
      </c>
      <c r="F4397" s="25"/>
    </row>
    <row r="4398" spans="1:6">
      <c r="A4398" s="22" t="s">
        <v>6082</v>
      </c>
      <c r="B4398" s="22" t="s">
        <v>1431</v>
      </c>
      <c r="C4398" s="23">
        <v>4.5408928885255398E-2</v>
      </c>
      <c r="D4398" s="23">
        <v>-13.8979108286669</v>
      </c>
      <c r="E4398" s="24">
        <v>0.90976635361557512</v>
      </c>
      <c r="F4398" s="25"/>
    </row>
    <row r="4399" spans="1:6">
      <c r="A4399" s="22" t="s">
        <v>6083</v>
      </c>
      <c r="B4399" s="22" t="s">
        <v>4686</v>
      </c>
      <c r="C4399" s="23">
        <v>-5.53682973453032E-2</v>
      </c>
      <c r="D4399" s="23">
        <v>-15.233093492788701</v>
      </c>
      <c r="E4399" s="24">
        <v>0.90985033204382004</v>
      </c>
      <c r="F4399" s="25"/>
    </row>
    <row r="4400" spans="1:6">
      <c r="A4400" s="22" t="s">
        <v>6084</v>
      </c>
      <c r="B4400" s="22" t="s">
        <v>2118</v>
      </c>
      <c r="C4400" s="23">
        <v>-8.3443801624604297E-2</v>
      </c>
      <c r="D4400" s="23">
        <v>-16.591577525559099</v>
      </c>
      <c r="E4400" s="24">
        <v>0.9099620231694171</v>
      </c>
      <c r="F4400" s="25"/>
    </row>
    <row r="4401" spans="1:6">
      <c r="A4401" s="22" t="s">
        <v>75</v>
      </c>
      <c r="B4401" s="22" t="s">
        <v>1684</v>
      </c>
      <c r="C4401" s="23">
        <v>-3.77829437822347E-2</v>
      </c>
      <c r="D4401" s="23">
        <v>-10.7528315860121</v>
      </c>
      <c r="E4401" s="24">
        <v>0.91063928317474996</v>
      </c>
      <c r="F4401" s="25"/>
    </row>
    <row r="4402" spans="1:6">
      <c r="A4402" s="22" t="s">
        <v>6085</v>
      </c>
      <c r="B4402" s="22" t="s">
        <v>1431</v>
      </c>
      <c r="C4402" s="23">
        <v>-3.8811668275730599E-2</v>
      </c>
      <c r="D4402" s="23">
        <v>-11.7076339919468</v>
      </c>
      <c r="E4402" s="24">
        <v>0.91068366943964607</v>
      </c>
      <c r="F4402" s="25"/>
    </row>
    <row r="4403" spans="1:6">
      <c r="A4403" s="22" t="s">
        <v>6086</v>
      </c>
      <c r="B4403" s="22" t="s">
        <v>1431</v>
      </c>
      <c r="C4403" s="23">
        <v>3.7557403370341601E-2</v>
      </c>
      <c r="D4403" s="23">
        <v>-10.8853588115226</v>
      </c>
      <c r="E4403" s="24">
        <v>0.91082977418915212</v>
      </c>
      <c r="F4403" s="25"/>
    </row>
    <row r="4404" spans="1:6">
      <c r="A4404" s="22" t="s">
        <v>6087</v>
      </c>
      <c r="B4404" s="22" t="s">
        <v>6088</v>
      </c>
      <c r="C4404" s="23">
        <v>-3.8367312662669899E-2</v>
      </c>
      <c r="D4404" s="23">
        <v>-11.719170674147801</v>
      </c>
      <c r="E4404" s="24">
        <v>0.9111777865053341</v>
      </c>
      <c r="F4404" s="25"/>
    </row>
    <row r="4405" spans="1:6">
      <c r="A4405" s="22" t="s">
        <v>16</v>
      </c>
      <c r="B4405" s="22" t="s">
        <v>1792</v>
      </c>
      <c r="C4405" s="23">
        <v>4.04011219117478E-2</v>
      </c>
      <c r="D4405" s="23">
        <v>-12.6895619385648</v>
      </c>
      <c r="E4405" s="24">
        <v>0.91120260275194409</v>
      </c>
      <c r="F4405" s="25"/>
    </row>
    <row r="4406" spans="1:6">
      <c r="A4406" s="22" t="s">
        <v>6089</v>
      </c>
      <c r="B4406" s="22" t="s">
        <v>1963</v>
      </c>
      <c r="C4406" s="23">
        <v>-3.7600628260050901E-2</v>
      </c>
      <c r="D4406" s="23">
        <v>-12.039547119728899</v>
      </c>
      <c r="E4406" s="24">
        <v>0.91171925128557207</v>
      </c>
      <c r="F4406" s="25"/>
    </row>
    <row r="4407" spans="1:6">
      <c r="A4407" s="22" t="s">
        <v>6090</v>
      </c>
      <c r="B4407" s="22" t="s">
        <v>1431</v>
      </c>
      <c r="C4407" s="23">
        <v>4.68419414959605E-2</v>
      </c>
      <c r="D4407" s="23">
        <v>-14.50233937696</v>
      </c>
      <c r="E4407" s="24">
        <v>0.9124075037519751</v>
      </c>
      <c r="F4407" s="25"/>
    </row>
    <row r="4408" spans="1:6">
      <c r="A4408" s="22" t="s">
        <v>424</v>
      </c>
      <c r="B4408" s="22" t="s">
        <v>1431</v>
      </c>
      <c r="C4408" s="23">
        <v>4.2036555806916898E-2</v>
      </c>
      <c r="D4408" s="23">
        <v>-14.1394513259443</v>
      </c>
      <c r="E4408" s="24">
        <v>0.91244716768055611</v>
      </c>
      <c r="F4408" s="25"/>
    </row>
    <row r="4409" spans="1:6">
      <c r="A4409" s="22" t="s">
        <v>6091</v>
      </c>
      <c r="B4409" s="22" t="s">
        <v>1431</v>
      </c>
      <c r="C4409" s="23">
        <v>3.72133661431433E-2</v>
      </c>
      <c r="D4409" s="23">
        <v>-13.400922206205999</v>
      </c>
      <c r="E4409" s="24">
        <v>0.9125877353340961</v>
      </c>
      <c r="F4409" s="25"/>
    </row>
    <row r="4410" spans="1:6">
      <c r="A4410" s="22" t="s">
        <v>6092</v>
      </c>
      <c r="B4410" s="22" t="s">
        <v>1431</v>
      </c>
      <c r="C4410" s="23">
        <v>-3.7731617217311803E-2</v>
      </c>
      <c r="D4410" s="23">
        <v>-12.3193894749951</v>
      </c>
      <c r="E4410" s="24">
        <v>0.91294588040903002</v>
      </c>
      <c r="F4410" s="25"/>
    </row>
    <row r="4411" spans="1:6">
      <c r="A4411" s="22" t="s">
        <v>6093</v>
      </c>
      <c r="B4411" s="22" t="s">
        <v>1431</v>
      </c>
      <c r="C4411" s="23">
        <v>5.9201163253117008E-2</v>
      </c>
      <c r="D4411" s="23">
        <v>-16.524163269745401</v>
      </c>
      <c r="E4411" s="24">
        <v>0.91303571414781404</v>
      </c>
      <c r="F4411" s="25"/>
    </row>
    <row r="4412" spans="1:6">
      <c r="A4412" s="22" t="s">
        <v>6094</v>
      </c>
      <c r="B4412" s="22" t="s">
        <v>1431</v>
      </c>
      <c r="C4412" s="23">
        <v>4.46832932777326E-2</v>
      </c>
      <c r="D4412" s="23">
        <v>-13.7543263680507</v>
      </c>
      <c r="E4412" s="24">
        <v>0.91325096023787811</v>
      </c>
      <c r="F4412" s="25"/>
    </row>
    <row r="4413" spans="1:6">
      <c r="A4413" s="22" t="s">
        <v>6095</v>
      </c>
      <c r="B4413" s="22" t="s">
        <v>1431</v>
      </c>
      <c r="C4413" s="23">
        <v>-8.97680632032124E-2</v>
      </c>
      <c r="D4413" s="23">
        <v>-16.518373978988301</v>
      </c>
      <c r="E4413" s="24">
        <v>0.91377130125793604</v>
      </c>
      <c r="F4413" s="25"/>
    </row>
    <row r="4414" spans="1:6">
      <c r="A4414" s="22" t="s">
        <v>6096</v>
      </c>
      <c r="B4414" s="22" t="s">
        <v>1431</v>
      </c>
      <c r="C4414" s="23">
        <v>-3.9666257445112402E-2</v>
      </c>
      <c r="D4414" s="23">
        <v>-14.013968809641799</v>
      </c>
      <c r="E4414" s="24">
        <v>0.91382126600221802</v>
      </c>
      <c r="F4414" s="25"/>
    </row>
    <row r="4415" spans="1:6">
      <c r="A4415" s="22" t="s">
        <v>1388</v>
      </c>
      <c r="B4415" s="22" t="s">
        <v>1789</v>
      </c>
      <c r="C4415" s="23">
        <v>3.7214884441843399E-2</v>
      </c>
      <c r="D4415" s="23">
        <v>-12.209144391132799</v>
      </c>
      <c r="E4415" s="24">
        <v>0.91424153278967002</v>
      </c>
      <c r="F4415" s="25"/>
    </row>
    <row r="4416" spans="1:6">
      <c r="A4416" s="22" t="s">
        <v>6097</v>
      </c>
      <c r="B4416" s="22" t="s">
        <v>1431</v>
      </c>
      <c r="C4416" s="23">
        <v>-3.6771851301325098E-2</v>
      </c>
      <c r="D4416" s="23">
        <v>-10.4798639932231</v>
      </c>
      <c r="E4416" s="24">
        <v>0.91424382721598207</v>
      </c>
      <c r="F4416" s="25"/>
    </row>
    <row r="4417" spans="1:6">
      <c r="A4417" s="22" t="s">
        <v>11</v>
      </c>
      <c r="B4417" s="22" t="s">
        <v>6098</v>
      </c>
      <c r="C4417" s="23">
        <v>3.7915663990788696E-2</v>
      </c>
      <c r="D4417" s="23">
        <v>-12.748305306860701</v>
      </c>
      <c r="E4417" s="24">
        <v>0.91479958525791105</v>
      </c>
      <c r="F4417" s="25"/>
    </row>
    <row r="4418" spans="1:6">
      <c r="A4418" s="22" t="s">
        <v>369</v>
      </c>
      <c r="B4418" s="22" t="s">
        <v>1951</v>
      </c>
      <c r="C4418" s="23">
        <v>3.9049558221072402E-2</v>
      </c>
      <c r="D4418" s="23">
        <v>-13.231909514451999</v>
      </c>
      <c r="E4418" s="24">
        <v>0.91539473433126806</v>
      </c>
      <c r="F4418" s="25"/>
    </row>
    <row r="4419" spans="1:6">
      <c r="A4419" s="22" t="s">
        <v>6099</v>
      </c>
      <c r="B4419" s="22" t="s">
        <v>1431</v>
      </c>
      <c r="C4419" s="23">
        <v>-4.7457580254222698E-2</v>
      </c>
      <c r="D4419" s="23">
        <v>-14.583992684605001</v>
      </c>
      <c r="E4419" s="24">
        <v>0.91595850136561308</v>
      </c>
      <c r="F4419" s="25"/>
    </row>
    <row r="4420" spans="1:6">
      <c r="A4420" s="22" t="s">
        <v>6100</v>
      </c>
      <c r="B4420" s="22" t="s">
        <v>1431</v>
      </c>
      <c r="C4420" s="23">
        <v>3.86650116043568E-2</v>
      </c>
      <c r="D4420" s="23">
        <v>-13.616269313557099</v>
      </c>
      <c r="E4420" s="24">
        <v>0.91646989224640507</v>
      </c>
      <c r="F4420" s="25"/>
    </row>
    <row r="4421" spans="1:6">
      <c r="A4421" s="22" t="s">
        <v>748</v>
      </c>
      <c r="B4421" s="22" t="s">
        <v>1431</v>
      </c>
      <c r="C4421" s="23">
        <v>-3.3530559050576898E-2</v>
      </c>
      <c r="D4421" s="23">
        <v>-14.296415883957801</v>
      </c>
      <c r="E4421" s="24">
        <v>0.91689472208845302</v>
      </c>
      <c r="F4421" s="25"/>
    </row>
    <row r="4422" spans="1:6">
      <c r="A4422" s="22" t="s">
        <v>6101</v>
      </c>
      <c r="B4422" s="22" t="s">
        <v>1431</v>
      </c>
      <c r="C4422" s="23">
        <v>5.3287965898471297E-2</v>
      </c>
      <c r="D4422" s="23">
        <v>-15.348653927777301</v>
      </c>
      <c r="E4422" s="24">
        <v>0.91691033072579808</v>
      </c>
      <c r="F4422" s="25"/>
    </row>
    <row r="4423" spans="1:6">
      <c r="A4423" s="22" t="s">
        <v>1332</v>
      </c>
      <c r="B4423" s="22" t="s">
        <v>2037</v>
      </c>
      <c r="C4423" s="23">
        <v>3.8570841710401899E-2</v>
      </c>
      <c r="D4423" s="23">
        <v>-12.477520230677699</v>
      </c>
      <c r="E4423" s="24">
        <v>0.91713950972842206</v>
      </c>
      <c r="F4423" s="25"/>
    </row>
    <row r="4424" spans="1:6">
      <c r="A4424" s="22" t="s">
        <v>6102</v>
      </c>
      <c r="B4424" s="22" t="s">
        <v>6103</v>
      </c>
      <c r="C4424" s="23">
        <v>-3.6753469242603698E-2</v>
      </c>
      <c r="D4424" s="23">
        <v>-12.130564469795001</v>
      </c>
      <c r="E4424" s="24">
        <v>0.91716340409571706</v>
      </c>
      <c r="F4424" s="25"/>
    </row>
    <row r="4425" spans="1:6">
      <c r="A4425" s="22" t="s">
        <v>6104</v>
      </c>
      <c r="B4425" s="22" t="s">
        <v>1431</v>
      </c>
      <c r="C4425" s="23">
        <v>-6.3771517789986298E-2</v>
      </c>
      <c r="D4425" s="23">
        <v>-18.448404198451399</v>
      </c>
      <c r="E4425" s="24">
        <v>0.91781519728531602</v>
      </c>
      <c r="F4425" s="25"/>
    </row>
    <row r="4426" spans="1:6">
      <c r="A4426" s="22" t="s">
        <v>6105</v>
      </c>
      <c r="B4426" s="22" t="s">
        <v>6106</v>
      </c>
      <c r="C4426" s="23">
        <v>-3.7476300663211302E-2</v>
      </c>
      <c r="D4426" s="23">
        <v>-12.598688183638499</v>
      </c>
      <c r="E4426" s="24">
        <v>0.91864471074035603</v>
      </c>
      <c r="F4426" s="25"/>
    </row>
    <row r="4427" spans="1:6">
      <c r="A4427" s="22" t="s">
        <v>6107</v>
      </c>
      <c r="B4427" s="22" t="s">
        <v>3611</v>
      </c>
      <c r="C4427" s="23">
        <v>-3.95558921946138E-2</v>
      </c>
      <c r="D4427" s="23">
        <v>-13.054263091019999</v>
      </c>
      <c r="E4427" s="24">
        <v>0.91894178120192804</v>
      </c>
      <c r="F4427" s="25"/>
    </row>
    <row r="4428" spans="1:6">
      <c r="A4428" s="22" t="s">
        <v>6108</v>
      </c>
      <c r="B4428" s="22" t="s">
        <v>1431</v>
      </c>
      <c r="C4428" s="23">
        <v>3.6750957689703198E-2</v>
      </c>
      <c r="D4428" s="23">
        <v>-14.6796951692068</v>
      </c>
      <c r="E4428" s="24">
        <v>0.91929897382881998</v>
      </c>
      <c r="F4428" s="25"/>
    </row>
    <row r="4429" spans="1:6">
      <c r="A4429" s="22" t="s">
        <v>6109</v>
      </c>
      <c r="B4429" s="22" t="s">
        <v>2240</v>
      </c>
      <c r="C4429" s="23">
        <v>2.96126093521503E-2</v>
      </c>
      <c r="D4429" s="23">
        <v>-16.373435528302</v>
      </c>
      <c r="E4429" s="24">
        <v>0.92049080030069608</v>
      </c>
      <c r="F4429" s="25"/>
    </row>
    <row r="4430" spans="1:6">
      <c r="A4430" s="22" t="s">
        <v>6110</v>
      </c>
      <c r="B4430" s="22" t="s">
        <v>1431</v>
      </c>
      <c r="C4430" s="23">
        <v>-3.38852886459904E-2</v>
      </c>
      <c r="D4430" s="23">
        <v>-10.936714195518601</v>
      </c>
      <c r="E4430" s="24">
        <v>0.92089380315080405</v>
      </c>
      <c r="F4430" s="25"/>
    </row>
    <row r="4431" spans="1:6">
      <c r="A4431" s="22" t="s">
        <v>6111</v>
      </c>
      <c r="B4431" s="22" t="s">
        <v>1431</v>
      </c>
      <c r="C4431" s="23">
        <v>-3.7482253084692697E-2</v>
      </c>
      <c r="D4431" s="23">
        <v>-13.7879024633237</v>
      </c>
      <c r="E4431" s="24">
        <v>0.92097381101383302</v>
      </c>
      <c r="F4431" s="25"/>
    </row>
    <row r="4432" spans="1:6">
      <c r="A4432" s="22" t="s">
        <v>6112</v>
      </c>
      <c r="B4432" s="22" t="s">
        <v>1431</v>
      </c>
      <c r="C4432" s="23">
        <v>-3.5440623210229498E-2</v>
      </c>
      <c r="D4432" s="23">
        <v>-11.994858352734001</v>
      </c>
      <c r="E4432" s="24">
        <v>0.9215811412614261</v>
      </c>
      <c r="F4432" s="25"/>
    </row>
    <row r="4433" spans="1:6">
      <c r="A4433" s="22" t="s">
        <v>401</v>
      </c>
      <c r="B4433" s="22" t="s">
        <v>6113</v>
      </c>
      <c r="C4433" s="23">
        <v>3.9873640247636302E-2</v>
      </c>
      <c r="D4433" s="23">
        <v>-16.353792691163701</v>
      </c>
      <c r="E4433" s="24">
        <v>0.9217099425172991</v>
      </c>
      <c r="F4433" s="25"/>
    </row>
    <row r="4434" spans="1:6">
      <c r="A4434" s="22" t="s">
        <v>335</v>
      </c>
      <c r="B4434" s="22" t="s">
        <v>6114</v>
      </c>
      <c r="C4434" s="23">
        <v>-3.7032461395088E-2</v>
      </c>
      <c r="D4434" s="23">
        <v>-13.966020823757001</v>
      </c>
      <c r="E4434" s="24">
        <v>0.92208724401034503</v>
      </c>
      <c r="F4434" s="25"/>
    </row>
    <row r="4435" spans="1:6">
      <c r="A4435" s="22" t="s">
        <v>555</v>
      </c>
      <c r="B4435" s="22" t="s">
        <v>1431</v>
      </c>
      <c r="C4435" s="23">
        <v>3.5733034803677496E-2</v>
      </c>
      <c r="D4435" s="23">
        <v>-12.9923407028969</v>
      </c>
      <c r="E4435" s="24">
        <v>0.92239791843851004</v>
      </c>
      <c r="F4435" s="25"/>
    </row>
    <row r="4436" spans="1:6">
      <c r="A4436" s="22" t="s">
        <v>6115</v>
      </c>
      <c r="B4436" s="22" t="s">
        <v>3974</v>
      </c>
      <c r="C4436" s="23">
        <v>-4.5661533067464496E-2</v>
      </c>
      <c r="D4436" s="23">
        <v>-14.6015626115383</v>
      </c>
      <c r="E4436" s="24">
        <v>0.9233039120578771</v>
      </c>
      <c r="F4436" s="25"/>
    </row>
    <row r="4437" spans="1:6">
      <c r="A4437" s="22" t="s">
        <v>584</v>
      </c>
      <c r="B4437" s="22" t="s">
        <v>1431</v>
      </c>
      <c r="C4437" s="23">
        <v>3.2064706249637497E-2</v>
      </c>
      <c r="D4437" s="23">
        <v>-11.1013477374152</v>
      </c>
      <c r="E4437" s="24">
        <v>0.92389380589691106</v>
      </c>
      <c r="F4437" s="25"/>
    </row>
    <row r="4438" spans="1:6">
      <c r="A4438" s="22" t="s">
        <v>6116</v>
      </c>
      <c r="B4438" s="22" t="s">
        <v>1431</v>
      </c>
      <c r="C4438" s="23">
        <v>3.2937485516363198E-2</v>
      </c>
      <c r="D4438" s="23">
        <v>-11.7913960932996</v>
      </c>
      <c r="E4438" s="24">
        <v>0.92425286103156001</v>
      </c>
      <c r="F4438" s="25"/>
    </row>
    <row r="4439" spans="1:6">
      <c r="A4439" s="22" t="s">
        <v>817</v>
      </c>
      <c r="B4439" s="22" t="s">
        <v>1594</v>
      </c>
      <c r="C4439" s="23">
        <v>3.3000482372815297E-2</v>
      </c>
      <c r="D4439" s="23">
        <v>-13.4672765038249</v>
      </c>
      <c r="E4439" s="24">
        <v>0.92448599784687002</v>
      </c>
      <c r="F4439" s="25"/>
    </row>
    <row r="4440" spans="1:6">
      <c r="A4440" s="22" t="s">
        <v>6117</v>
      </c>
      <c r="B4440" s="22" t="s">
        <v>2376</v>
      </c>
      <c r="C4440" s="23">
        <v>3.3896838067045E-2</v>
      </c>
      <c r="D4440" s="23">
        <v>-11.965910203138501</v>
      </c>
      <c r="E4440" s="24">
        <v>0.92457427567721506</v>
      </c>
      <c r="F4440" s="25"/>
    </row>
    <row r="4441" spans="1:6">
      <c r="A4441" s="22" t="s">
        <v>6118</v>
      </c>
      <c r="B4441" s="22" t="s">
        <v>6119</v>
      </c>
      <c r="C4441" s="23">
        <v>4.1827553378455902E-2</v>
      </c>
      <c r="D4441" s="23">
        <v>-15.475809259980499</v>
      </c>
      <c r="E4441" s="24">
        <v>0.92479131398233005</v>
      </c>
      <c r="F4441" s="25"/>
    </row>
    <row r="4442" spans="1:6">
      <c r="A4442" s="22" t="s">
        <v>6120</v>
      </c>
      <c r="B4442" s="22" t="s">
        <v>2750</v>
      </c>
      <c r="C4442" s="23">
        <v>-3.3304619267924197E-2</v>
      </c>
      <c r="D4442" s="23">
        <v>-12.694255428729299</v>
      </c>
      <c r="E4442" s="24">
        <v>0.92492378610746995</v>
      </c>
      <c r="F4442" s="25"/>
    </row>
    <row r="4443" spans="1:6">
      <c r="A4443" s="22" t="s">
        <v>6121</v>
      </c>
      <c r="B4443" s="22" t="s">
        <v>1431</v>
      </c>
      <c r="C4443" s="23">
        <v>3.5035962937452897E-2</v>
      </c>
      <c r="D4443" s="23">
        <v>-13.799179852232401</v>
      </c>
      <c r="E4443" s="24">
        <v>0.92541604926575105</v>
      </c>
      <c r="F4443" s="25"/>
    </row>
    <row r="4444" spans="1:6">
      <c r="A4444" s="22" t="s">
        <v>332</v>
      </c>
      <c r="B4444" s="22" t="s">
        <v>1431</v>
      </c>
      <c r="C4444" s="23">
        <v>2.9435063075305998E-2</v>
      </c>
      <c r="D4444" s="23">
        <v>-14.731932444857801</v>
      </c>
      <c r="E4444" s="24">
        <v>0.92561697739092108</v>
      </c>
      <c r="F4444" s="25"/>
    </row>
    <row r="4445" spans="1:6">
      <c r="A4445" s="22" t="s">
        <v>6122</v>
      </c>
      <c r="B4445" s="22" t="s">
        <v>1431</v>
      </c>
      <c r="C4445" s="23">
        <v>-4.4757448383037302E-2</v>
      </c>
      <c r="D4445" s="23">
        <v>-16.2808795141205</v>
      </c>
      <c r="E4445" s="24">
        <v>0.92569544342047705</v>
      </c>
      <c r="F4445" s="25"/>
    </row>
    <row r="4446" spans="1:6">
      <c r="A4446" s="22" t="s">
        <v>6123</v>
      </c>
      <c r="B4446" s="22" t="s">
        <v>1888</v>
      </c>
      <c r="C4446" s="23">
        <v>4.1794920398968302E-2</v>
      </c>
      <c r="D4446" s="23">
        <v>-16.920561596458899</v>
      </c>
      <c r="E4446" s="24">
        <v>0.92652459965589207</v>
      </c>
      <c r="F4446" s="25"/>
    </row>
    <row r="4447" spans="1:6">
      <c r="A4447" s="22" t="s">
        <v>6124</v>
      </c>
      <c r="B4447" s="22" t="s">
        <v>1431</v>
      </c>
      <c r="C4447" s="23">
        <v>3.40141040172025E-2</v>
      </c>
      <c r="D4447" s="23">
        <v>-14.899499595766599</v>
      </c>
      <c r="E4447" s="24">
        <v>0.92730881829639611</v>
      </c>
      <c r="F4447" s="25"/>
    </row>
    <row r="4448" spans="1:6">
      <c r="A4448" s="22" t="s">
        <v>6125</v>
      </c>
      <c r="B4448" s="22" t="s">
        <v>3428</v>
      </c>
      <c r="C4448" s="23">
        <v>3.4070740271043898E-2</v>
      </c>
      <c r="D4448" s="23">
        <v>-13.0050593720528</v>
      </c>
      <c r="E4448" s="24">
        <v>0.92746294590041511</v>
      </c>
      <c r="F4448" s="25"/>
    </row>
    <row r="4449" spans="1:6">
      <c r="A4449" s="22" t="s">
        <v>6126</v>
      </c>
      <c r="B4449" s="22" t="s">
        <v>1431</v>
      </c>
      <c r="C4449" s="23">
        <v>-3.9925525589105698E-2</v>
      </c>
      <c r="D4449" s="23">
        <v>-15.128876352027801</v>
      </c>
      <c r="E4449" s="24">
        <v>0.92771032292649203</v>
      </c>
      <c r="F4449" s="25"/>
    </row>
    <row r="4450" spans="1:6">
      <c r="A4450" s="22" t="s">
        <v>1295</v>
      </c>
      <c r="B4450" s="22" t="s">
        <v>1926</v>
      </c>
      <c r="C4450" s="23">
        <v>-3.1369609818995003E-2</v>
      </c>
      <c r="D4450" s="23">
        <v>-13.257129178032599</v>
      </c>
      <c r="E4450" s="24">
        <v>0.92775414998788808</v>
      </c>
      <c r="F4450" s="25"/>
    </row>
    <row r="4451" spans="1:6">
      <c r="A4451" s="22" t="s">
        <v>6127</v>
      </c>
      <c r="B4451" s="22" t="s">
        <v>1431</v>
      </c>
      <c r="C4451" s="23">
        <v>3.0951276365522501E-2</v>
      </c>
      <c r="D4451" s="23">
        <v>-12.6726267753006</v>
      </c>
      <c r="E4451" s="24">
        <v>0.92831556589115405</v>
      </c>
      <c r="F4451" s="25"/>
    </row>
    <row r="4452" spans="1:6">
      <c r="A4452" s="22" t="s">
        <v>80</v>
      </c>
      <c r="B4452" s="22" t="s">
        <v>1463</v>
      </c>
      <c r="C4452" s="23">
        <v>-3.01552681821654E-2</v>
      </c>
      <c r="D4452" s="23">
        <v>-9.2616157961485808</v>
      </c>
      <c r="E4452" s="24">
        <v>0.92875771676465402</v>
      </c>
      <c r="F4452" s="25"/>
    </row>
    <row r="4453" spans="1:6">
      <c r="A4453" s="22" t="s">
        <v>757</v>
      </c>
      <c r="B4453" s="22" t="s">
        <v>1966</v>
      </c>
      <c r="C4453" s="23">
        <v>3.0686822399982799E-2</v>
      </c>
      <c r="D4453" s="23">
        <v>-13.7152922266897</v>
      </c>
      <c r="E4453" s="24">
        <v>0.92940028290055809</v>
      </c>
      <c r="F4453" s="25"/>
    </row>
    <row r="4454" spans="1:6">
      <c r="A4454" s="22" t="s">
        <v>1310</v>
      </c>
      <c r="B4454" s="22" t="s">
        <v>1431</v>
      </c>
      <c r="C4454" s="23">
        <v>2.6502859896309499E-2</v>
      </c>
      <c r="D4454" s="23">
        <v>-16.849966972511002</v>
      </c>
      <c r="E4454" s="24">
        <v>0.92959116771295702</v>
      </c>
      <c r="F4454" s="25"/>
    </row>
    <row r="4455" spans="1:6">
      <c r="A4455" s="22" t="s">
        <v>6128</v>
      </c>
      <c r="B4455" s="22" t="s">
        <v>6129</v>
      </c>
      <c r="C4455" s="23">
        <v>-4.13709391804244E-2</v>
      </c>
      <c r="D4455" s="23">
        <v>-14.6246758891832</v>
      </c>
      <c r="E4455" s="24">
        <v>0.93085986388828412</v>
      </c>
      <c r="F4455" s="25"/>
    </row>
    <row r="4456" spans="1:6">
      <c r="A4456" s="22" t="s">
        <v>6130</v>
      </c>
      <c r="B4456" s="22" t="s">
        <v>1431</v>
      </c>
      <c r="C4456" s="23">
        <v>7.1857478135671504E-2</v>
      </c>
      <c r="D4456" s="23">
        <v>-16.829830901405501</v>
      </c>
      <c r="E4456" s="24">
        <v>0.93102895854054912</v>
      </c>
      <c r="F4456" s="25"/>
    </row>
    <row r="4457" spans="1:6">
      <c r="A4457" s="22" t="s">
        <v>6131</v>
      </c>
      <c r="B4457" s="22" t="s">
        <v>6132</v>
      </c>
      <c r="C4457" s="23">
        <v>-3.4529539292362701E-2</v>
      </c>
      <c r="D4457" s="23">
        <v>-13.9955023225457</v>
      </c>
      <c r="E4457" s="24">
        <v>0.93175202368331</v>
      </c>
      <c r="F4457" s="25"/>
    </row>
    <row r="4458" spans="1:6">
      <c r="A4458" s="22" t="s">
        <v>6133</v>
      </c>
      <c r="B4458" s="22" t="s">
        <v>1431</v>
      </c>
      <c r="C4458" s="23">
        <v>3.61388599127812E-2</v>
      </c>
      <c r="D4458" s="23">
        <v>-13.880639493363001</v>
      </c>
      <c r="E4458" s="24">
        <v>0.93178168532726813</v>
      </c>
      <c r="F4458" s="25"/>
    </row>
    <row r="4459" spans="1:6">
      <c r="A4459" s="22" t="s">
        <v>6134</v>
      </c>
      <c r="B4459" s="22" t="s">
        <v>1431</v>
      </c>
      <c r="C4459" s="23">
        <v>8.8344237648015203E-2</v>
      </c>
      <c r="D4459" s="23">
        <v>-18.053193180144699</v>
      </c>
      <c r="E4459" s="24">
        <v>0.9318713513663851</v>
      </c>
      <c r="F4459" s="25"/>
    </row>
    <row r="4460" spans="1:6">
      <c r="A4460" s="22" t="s">
        <v>915</v>
      </c>
      <c r="B4460" s="22" t="s">
        <v>6135</v>
      </c>
      <c r="C4460" s="23">
        <v>3.3730159838212197E-2</v>
      </c>
      <c r="D4460" s="23">
        <v>-13.0899600073167</v>
      </c>
      <c r="E4460" s="24">
        <v>0.93240832614277003</v>
      </c>
      <c r="F4460" s="25"/>
    </row>
    <row r="4461" spans="1:6">
      <c r="A4461" s="22" t="s">
        <v>6136</v>
      </c>
      <c r="B4461" s="22" t="s">
        <v>1431</v>
      </c>
      <c r="C4461" s="23">
        <v>2.86100650839748E-2</v>
      </c>
      <c r="D4461" s="23">
        <v>-10.329846970617201</v>
      </c>
      <c r="E4461" s="24">
        <v>0.93322608324288903</v>
      </c>
      <c r="F4461" s="25"/>
    </row>
    <row r="4462" spans="1:6">
      <c r="A4462" s="22" t="s">
        <v>6137</v>
      </c>
      <c r="B4462" s="22" t="s">
        <v>1431</v>
      </c>
      <c r="C4462" s="23">
        <v>9.5491179204881312E-3</v>
      </c>
      <c r="D4462" s="23">
        <v>-16.705518904044801</v>
      </c>
      <c r="E4462" s="24">
        <v>0.93500573758176997</v>
      </c>
      <c r="F4462" s="25"/>
    </row>
    <row r="4463" spans="1:6">
      <c r="A4463" s="22" t="s">
        <v>6138</v>
      </c>
      <c r="B4463" s="22" t="s">
        <v>2018</v>
      </c>
      <c r="C4463" s="23">
        <v>-2.6666640143822799E-2</v>
      </c>
      <c r="D4463" s="23">
        <v>-11.361533728435999</v>
      </c>
      <c r="E4463" s="24">
        <v>0.93615164491948311</v>
      </c>
      <c r="F4463" s="25"/>
    </row>
    <row r="4464" spans="1:6">
      <c r="A4464" s="22" t="s">
        <v>1108</v>
      </c>
      <c r="B4464" s="22" t="s">
        <v>1431</v>
      </c>
      <c r="C4464" s="23">
        <v>-2.7292000160276098E-2</v>
      </c>
      <c r="D4464" s="23">
        <v>-10.9162687960825</v>
      </c>
      <c r="E4464" s="24">
        <v>0.93646015064858812</v>
      </c>
      <c r="F4464" s="25"/>
    </row>
    <row r="4465" spans="1:6">
      <c r="A4465" s="22" t="s">
        <v>1072</v>
      </c>
      <c r="B4465" s="22" t="s">
        <v>1952</v>
      </c>
      <c r="C4465" s="23">
        <v>2.9873248434584901E-2</v>
      </c>
      <c r="D4465" s="23">
        <v>-13.7570311966668</v>
      </c>
      <c r="E4465" s="24">
        <v>0.93715750113172702</v>
      </c>
      <c r="F4465" s="25"/>
    </row>
    <row r="4466" spans="1:6">
      <c r="A4466" s="22" t="s">
        <v>6139</v>
      </c>
      <c r="B4466" s="22" t="s">
        <v>1431</v>
      </c>
      <c r="C4466" s="23">
        <v>-4.0999709339673396E-2</v>
      </c>
      <c r="D4466" s="23">
        <v>-15.5329038133338</v>
      </c>
      <c r="E4466" s="24">
        <v>0.93746543486280309</v>
      </c>
      <c r="F4466" s="25"/>
    </row>
    <row r="4467" spans="1:6">
      <c r="A4467" s="22" t="s">
        <v>6140</v>
      </c>
      <c r="B4467" s="22" t="s">
        <v>1431</v>
      </c>
      <c r="C4467" s="23">
        <v>3.0436945694045901E-2</v>
      </c>
      <c r="D4467" s="23">
        <v>-15.518806247077899</v>
      </c>
      <c r="E4467" s="24">
        <v>0.93803131669789996</v>
      </c>
      <c r="F4467" s="25"/>
    </row>
    <row r="4468" spans="1:6">
      <c r="A4468" s="22" t="s">
        <v>184</v>
      </c>
      <c r="B4468" s="22" t="s">
        <v>6141</v>
      </c>
      <c r="C4468" s="23">
        <v>2.6429294207511101E-2</v>
      </c>
      <c r="D4468" s="23">
        <v>-10.8923013722753</v>
      </c>
      <c r="E4468" s="24">
        <v>0.93817462131985707</v>
      </c>
      <c r="F4468" s="25"/>
    </row>
    <row r="4469" spans="1:6">
      <c r="A4469" s="22" t="s">
        <v>189</v>
      </c>
      <c r="B4469" s="22" t="s">
        <v>1561</v>
      </c>
      <c r="C4469" s="23">
        <v>-2.6015925007030798E-2</v>
      </c>
      <c r="D4469" s="23">
        <v>-11.5104728164413</v>
      </c>
      <c r="E4469" s="24">
        <v>0.93860455506458307</v>
      </c>
      <c r="F4469" s="25"/>
    </row>
    <row r="4470" spans="1:6">
      <c r="A4470" s="22" t="s">
        <v>6142</v>
      </c>
      <c r="B4470" s="22" t="s">
        <v>2828</v>
      </c>
      <c r="C4470" s="23">
        <v>2.5759084337336098E-2</v>
      </c>
      <c r="D4470" s="23">
        <v>-11.2820327775935</v>
      </c>
      <c r="E4470" s="24">
        <v>0.93864323480993306</v>
      </c>
      <c r="F4470" s="25"/>
    </row>
    <row r="4471" spans="1:6">
      <c r="A4471" s="22" t="s">
        <v>6143</v>
      </c>
      <c r="B4471" s="22" t="s">
        <v>1431</v>
      </c>
      <c r="C4471" s="23">
        <v>-9.1574598344356703E-2</v>
      </c>
      <c r="D4471" s="23">
        <v>-16.590462214334899</v>
      </c>
      <c r="E4471" s="24">
        <v>0.93963772719314209</v>
      </c>
      <c r="F4471" s="25"/>
    </row>
    <row r="4472" spans="1:6">
      <c r="A4472" s="22" t="s">
        <v>374</v>
      </c>
      <c r="B4472" s="22" t="s">
        <v>1431</v>
      </c>
      <c r="C4472" s="23">
        <v>2.5732965400871E-2</v>
      </c>
      <c r="D4472" s="23">
        <v>-11.246171063823001</v>
      </c>
      <c r="E4472" s="24">
        <v>0.94014581461199997</v>
      </c>
      <c r="F4472" s="25"/>
    </row>
    <row r="4473" spans="1:6">
      <c r="A4473" s="22" t="s">
        <v>124</v>
      </c>
      <c r="B4473" s="22" t="s">
        <v>1431</v>
      </c>
      <c r="C4473" s="23">
        <v>-2.4867544450241901E-2</v>
      </c>
      <c r="D4473" s="23">
        <v>-11.3249287289328</v>
      </c>
      <c r="E4473" s="24">
        <v>0.94139002680644912</v>
      </c>
      <c r="F4473" s="25"/>
    </row>
    <row r="4474" spans="1:6">
      <c r="A4474" s="22" t="s">
        <v>6144</v>
      </c>
      <c r="B4474" s="22" t="s">
        <v>1431</v>
      </c>
      <c r="C4474" s="23">
        <v>-3.6019714934459698E-2</v>
      </c>
      <c r="D4474" s="23">
        <v>-14.361222311406401</v>
      </c>
      <c r="E4474" s="24">
        <v>0.94184065731136313</v>
      </c>
      <c r="F4474" s="25"/>
    </row>
    <row r="4475" spans="1:6">
      <c r="A4475" s="22" t="s">
        <v>484</v>
      </c>
      <c r="B4475" s="22" t="s">
        <v>1537</v>
      </c>
      <c r="C4475" s="23">
        <v>2.9711223862505798E-2</v>
      </c>
      <c r="D4475" s="23">
        <v>-14.557643574269701</v>
      </c>
      <c r="E4475" s="24">
        <v>0.94203977773332304</v>
      </c>
      <c r="F4475" s="25"/>
    </row>
    <row r="4476" spans="1:6">
      <c r="A4476" s="22" t="s">
        <v>6145</v>
      </c>
      <c r="B4476" s="22" t="s">
        <v>3219</v>
      </c>
      <c r="C4476" s="23">
        <v>-2.92395868810389E-2</v>
      </c>
      <c r="D4476" s="23">
        <v>-14.348180605948301</v>
      </c>
      <c r="E4476" s="24">
        <v>0.94245000630266607</v>
      </c>
      <c r="F4476" s="25"/>
    </row>
    <row r="4477" spans="1:6">
      <c r="A4477" s="22" t="s">
        <v>6146</v>
      </c>
      <c r="B4477" s="22" t="s">
        <v>4786</v>
      </c>
      <c r="C4477" s="23">
        <v>-4.4469524787285601E-2</v>
      </c>
      <c r="D4477" s="23">
        <v>-16.510491781712702</v>
      </c>
      <c r="E4477" s="24">
        <v>0.94269597016760509</v>
      </c>
      <c r="F4477" s="25"/>
    </row>
    <row r="4478" spans="1:6">
      <c r="A4478" s="22" t="s">
        <v>6147</v>
      </c>
      <c r="B4478" s="22" t="s">
        <v>1431</v>
      </c>
      <c r="C4478" s="23">
        <v>-3.4265961284039602E-2</v>
      </c>
      <c r="D4478" s="23">
        <v>-15.3929491684149</v>
      </c>
      <c r="E4478" s="24">
        <v>0.94293583868140407</v>
      </c>
      <c r="F4478" s="25"/>
    </row>
    <row r="4479" spans="1:6">
      <c r="A4479" s="22" t="s">
        <v>6148</v>
      </c>
      <c r="B4479" s="22" t="s">
        <v>2131</v>
      </c>
      <c r="C4479" s="23">
        <v>4.2770954191656101E-2</v>
      </c>
      <c r="D4479" s="23">
        <v>-15.3855134290226</v>
      </c>
      <c r="E4479" s="24">
        <v>0.94340722278901412</v>
      </c>
      <c r="F4479" s="25"/>
    </row>
    <row r="4480" spans="1:6">
      <c r="A4480" s="22" t="s">
        <v>6149</v>
      </c>
      <c r="B4480" s="22" t="s">
        <v>1431</v>
      </c>
      <c r="C4480" s="23">
        <v>-2.54340861106181E-2</v>
      </c>
      <c r="D4480" s="23">
        <v>-10.946721826532199</v>
      </c>
      <c r="E4480" s="24">
        <v>0.94355350952874906</v>
      </c>
      <c r="F4480" s="25"/>
    </row>
    <row r="4481" spans="1:6">
      <c r="A4481" s="22" t="s">
        <v>6150</v>
      </c>
      <c r="B4481" s="22" t="s">
        <v>1431</v>
      </c>
      <c r="C4481" s="23">
        <v>-2.6280903971273799E-2</v>
      </c>
      <c r="D4481" s="23">
        <v>-13.465121701181699</v>
      </c>
      <c r="E4481" s="24">
        <v>0.94441735883950306</v>
      </c>
      <c r="F4481" s="25"/>
    </row>
    <row r="4482" spans="1:6">
      <c r="A4482" s="22" t="s">
        <v>6151</v>
      </c>
      <c r="B4482" s="22" t="s">
        <v>6152</v>
      </c>
      <c r="C4482" s="23">
        <v>2.5445059190027E-2</v>
      </c>
      <c r="D4482" s="23">
        <v>-11.6315857569535</v>
      </c>
      <c r="E4482" s="24">
        <v>0.94456023170720105</v>
      </c>
      <c r="F4482" s="25"/>
    </row>
    <row r="4483" spans="1:6">
      <c r="A4483" s="22" t="s">
        <v>6153</v>
      </c>
      <c r="B4483" s="22" t="s">
        <v>1431</v>
      </c>
      <c r="C4483" s="23">
        <v>4.2072493233062001E-3</v>
      </c>
      <c r="D4483" s="23">
        <v>-17.682262014438699</v>
      </c>
      <c r="E4483" s="24">
        <v>0.94551893644443996</v>
      </c>
      <c r="F4483" s="25"/>
    </row>
    <row r="4484" spans="1:6">
      <c r="A4484" s="22" t="s">
        <v>6154</v>
      </c>
      <c r="B4484" s="22" t="s">
        <v>2144</v>
      </c>
      <c r="C4484" s="23">
        <v>2.3186635103300698E-2</v>
      </c>
      <c r="D4484" s="23">
        <v>-12.8151089044883</v>
      </c>
      <c r="E4484" s="24">
        <v>0.94642364423808512</v>
      </c>
      <c r="F4484" s="25"/>
    </row>
    <row r="4485" spans="1:6">
      <c r="A4485" s="22" t="s">
        <v>6155</v>
      </c>
      <c r="B4485" s="22" t="s">
        <v>6156</v>
      </c>
      <c r="C4485" s="23">
        <v>-2.4432727137806001E-2</v>
      </c>
      <c r="D4485" s="23">
        <v>-12.1829916341404</v>
      </c>
      <c r="E4485" s="24">
        <v>0.94710119215204402</v>
      </c>
      <c r="F4485" s="25"/>
    </row>
    <row r="4486" spans="1:6">
      <c r="A4486" s="22" t="s">
        <v>117</v>
      </c>
      <c r="B4486" s="22" t="s">
        <v>1781</v>
      </c>
      <c r="C4486" s="23">
        <v>2.5195310095528601E-2</v>
      </c>
      <c r="D4486" s="23">
        <v>-14.0403447022279</v>
      </c>
      <c r="E4486" s="24">
        <v>0.94725750696966604</v>
      </c>
      <c r="F4486" s="25"/>
    </row>
    <row r="4487" spans="1:6">
      <c r="A4487" s="22" t="s">
        <v>201</v>
      </c>
      <c r="B4487" s="22" t="s">
        <v>1431</v>
      </c>
      <c r="C4487" s="23">
        <v>3.2543481617061797E-2</v>
      </c>
      <c r="D4487" s="23">
        <v>-15.264835672915</v>
      </c>
      <c r="E4487" s="24">
        <v>0.94732288845039403</v>
      </c>
      <c r="F4487" s="25"/>
    </row>
    <row r="4488" spans="1:6">
      <c r="A4488" s="22" t="s">
        <v>6157</v>
      </c>
      <c r="B4488" s="22" t="s">
        <v>1431</v>
      </c>
      <c r="C4488" s="23">
        <v>-2.2443353778024998E-2</v>
      </c>
      <c r="D4488" s="23">
        <v>-14.2059038905102</v>
      </c>
      <c r="E4488" s="24">
        <v>0.94770951071848308</v>
      </c>
      <c r="F4488" s="25"/>
    </row>
    <row r="4489" spans="1:6">
      <c r="A4489" s="22" t="s">
        <v>6158</v>
      </c>
      <c r="B4489" s="22" t="s">
        <v>6159</v>
      </c>
      <c r="C4489" s="23">
        <v>-3.0326507544887599E-2</v>
      </c>
      <c r="D4489" s="23">
        <v>-15.2556730001881</v>
      </c>
      <c r="E4489" s="24">
        <v>0.94772471077713605</v>
      </c>
      <c r="F4489" s="25"/>
    </row>
    <row r="4490" spans="1:6">
      <c r="A4490" s="22" t="s">
        <v>6160</v>
      </c>
      <c r="B4490" s="22" t="s">
        <v>1690</v>
      </c>
      <c r="C4490" s="23">
        <v>-2.6173580346271898E-2</v>
      </c>
      <c r="D4490" s="23">
        <v>-12.8464785905851</v>
      </c>
      <c r="E4490" s="24">
        <v>0.94790725468833503</v>
      </c>
      <c r="F4490" s="25"/>
    </row>
    <row r="4491" spans="1:6">
      <c r="A4491" s="22" t="s">
        <v>6161</v>
      </c>
      <c r="B4491" s="22" t="s">
        <v>1431</v>
      </c>
      <c r="C4491" s="23">
        <v>-5.3142500662280698E-2</v>
      </c>
      <c r="D4491" s="23">
        <v>-15.6852763113757</v>
      </c>
      <c r="E4491" s="24">
        <v>0.94822658392044001</v>
      </c>
      <c r="F4491" s="25"/>
    </row>
    <row r="4492" spans="1:6">
      <c r="A4492" s="22" t="s">
        <v>1160</v>
      </c>
      <c r="B4492" s="22" t="s">
        <v>1468</v>
      </c>
      <c r="C4492" s="23">
        <v>2.36627681145695E-2</v>
      </c>
      <c r="D4492" s="23">
        <v>-11.3349441164507</v>
      </c>
      <c r="E4492" s="24">
        <v>0.94834755806269211</v>
      </c>
      <c r="F4492" s="25"/>
    </row>
    <row r="4493" spans="1:6">
      <c r="A4493" s="22" t="s">
        <v>787</v>
      </c>
      <c r="B4493" s="22" t="s">
        <v>1431</v>
      </c>
      <c r="C4493" s="23">
        <v>2.65718554318395E-2</v>
      </c>
      <c r="D4493" s="23">
        <v>-13.244213137403801</v>
      </c>
      <c r="E4493" s="24">
        <v>0.94872170142372503</v>
      </c>
      <c r="F4493" s="25"/>
    </row>
    <row r="4494" spans="1:6">
      <c r="A4494" s="22" t="s">
        <v>6162</v>
      </c>
      <c r="B4494" s="22" t="s">
        <v>1431</v>
      </c>
      <c r="C4494" s="23">
        <v>-9.6763478564844005E-2</v>
      </c>
      <c r="D4494" s="23">
        <v>-17.529238397818499</v>
      </c>
      <c r="E4494" s="24">
        <v>0.94889063121371309</v>
      </c>
      <c r="F4494" s="25"/>
    </row>
    <row r="4495" spans="1:6">
      <c r="A4495" s="22" t="s">
        <v>6163</v>
      </c>
      <c r="B4495" s="22" t="s">
        <v>6164</v>
      </c>
      <c r="C4495" s="23">
        <v>2.7015261430100898E-2</v>
      </c>
      <c r="D4495" s="23">
        <v>-15.2170155036805</v>
      </c>
      <c r="E4495" s="24">
        <v>0.94889415799081001</v>
      </c>
      <c r="F4495" s="25"/>
    </row>
    <row r="4496" spans="1:6">
      <c r="A4496" s="22" t="s">
        <v>6165</v>
      </c>
      <c r="B4496" s="22" t="s">
        <v>1431</v>
      </c>
      <c r="C4496" s="23">
        <v>-1.9851082406515501E-2</v>
      </c>
      <c r="D4496" s="23">
        <v>-13.6827129956525</v>
      </c>
      <c r="E4496" s="24">
        <v>0.94944423255929411</v>
      </c>
      <c r="F4496" s="25"/>
    </row>
    <row r="4497" spans="1:6">
      <c r="A4497" s="22" t="s">
        <v>6166</v>
      </c>
      <c r="B4497" s="22" t="s">
        <v>1431</v>
      </c>
      <c r="C4497" s="23">
        <v>6.9204063781084504E-4</v>
      </c>
      <c r="D4497" s="23">
        <v>-16.287497814327399</v>
      </c>
      <c r="E4497" s="24">
        <v>0.94950531235705604</v>
      </c>
      <c r="F4497" s="25"/>
    </row>
    <row r="4498" spans="1:6">
      <c r="A4498" s="22" t="s">
        <v>6167</v>
      </c>
      <c r="B4498" s="22" t="s">
        <v>6168</v>
      </c>
      <c r="C4498" s="23">
        <v>2.1986971303520401E-2</v>
      </c>
      <c r="D4498" s="23">
        <v>-12.869682411823501</v>
      </c>
      <c r="E4498" s="24">
        <v>0.94968815134784001</v>
      </c>
      <c r="F4498" s="25"/>
    </row>
    <row r="4499" spans="1:6">
      <c r="A4499" s="22" t="s">
        <v>6169</v>
      </c>
      <c r="B4499" s="22" t="s">
        <v>1431</v>
      </c>
      <c r="C4499" s="23">
        <v>2.8719856423249999E-2</v>
      </c>
      <c r="D4499" s="23">
        <v>-15.173520849138599</v>
      </c>
      <c r="E4499" s="24">
        <v>0.95037425954607202</v>
      </c>
      <c r="F4499" s="25"/>
    </row>
    <row r="4500" spans="1:6">
      <c r="A4500" s="22" t="s">
        <v>785</v>
      </c>
      <c r="B4500" s="22" t="s">
        <v>1725</v>
      </c>
      <c r="C4500" s="23">
        <v>2.2382292532778899E-2</v>
      </c>
      <c r="D4500" s="23">
        <v>-11.809698168436</v>
      </c>
      <c r="E4500" s="24">
        <v>0.9513762304126121</v>
      </c>
      <c r="F4500" s="25"/>
    </row>
    <row r="4501" spans="1:6">
      <c r="A4501" s="22" t="s">
        <v>6170</v>
      </c>
      <c r="B4501" s="22" t="s">
        <v>1554</v>
      </c>
      <c r="C4501" s="23">
        <v>-2.3674804691433401E-2</v>
      </c>
      <c r="D4501" s="23">
        <v>-13.3731014292162</v>
      </c>
      <c r="E4501" s="24">
        <v>0.95149448735961994</v>
      </c>
      <c r="F4501" s="25"/>
    </row>
    <row r="4502" spans="1:6">
      <c r="A4502" s="22" t="s">
        <v>6171</v>
      </c>
      <c r="B4502" s="22" t="s">
        <v>1431</v>
      </c>
      <c r="C4502" s="23">
        <v>-2.18040159702673E-2</v>
      </c>
      <c r="D4502" s="23">
        <v>-12.5285192011675</v>
      </c>
      <c r="E4502" s="24">
        <v>0.95178504930465002</v>
      </c>
      <c r="F4502" s="25"/>
    </row>
    <row r="4503" spans="1:6">
      <c r="A4503" s="22" t="s">
        <v>6172</v>
      </c>
      <c r="B4503" s="22" t="s">
        <v>1763</v>
      </c>
      <c r="C4503" s="23">
        <v>-2.7897551350022001E-2</v>
      </c>
      <c r="D4503" s="23">
        <v>-14.2584176181595</v>
      </c>
      <c r="E4503" s="24">
        <v>0.95247315092948504</v>
      </c>
      <c r="F4503" s="25"/>
    </row>
    <row r="4504" spans="1:6">
      <c r="A4504" s="22" t="s">
        <v>6173</v>
      </c>
      <c r="B4504" s="22" t="s">
        <v>1431</v>
      </c>
      <c r="C4504" s="23">
        <v>-1.8295080246886801E-2</v>
      </c>
      <c r="D4504" s="23">
        <v>-17.373674136102</v>
      </c>
      <c r="E4504" s="24">
        <v>0.95321134299220001</v>
      </c>
      <c r="F4504" s="25"/>
    </row>
    <row r="4505" spans="1:6">
      <c r="A4505" s="22" t="s">
        <v>6174</v>
      </c>
      <c r="B4505" s="22" t="s">
        <v>1431</v>
      </c>
      <c r="C4505" s="23">
        <v>2.0689200815867101E-2</v>
      </c>
      <c r="D4505" s="23">
        <v>-16.137250462805</v>
      </c>
      <c r="E4505" s="24">
        <v>0.9539435627624</v>
      </c>
      <c r="F4505" s="25"/>
    </row>
    <row r="4506" spans="1:6">
      <c r="A4506" s="22" t="s">
        <v>6175</v>
      </c>
      <c r="B4506" s="22" t="s">
        <v>1431</v>
      </c>
      <c r="C4506" s="23">
        <v>2.6542238688551899E-2</v>
      </c>
      <c r="D4506" s="23">
        <v>-16.148868720043598</v>
      </c>
      <c r="E4506" s="24">
        <v>0.9539435627624</v>
      </c>
      <c r="F4506" s="25"/>
    </row>
    <row r="4507" spans="1:6">
      <c r="A4507" s="22" t="s">
        <v>6176</v>
      </c>
      <c r="B4507" s="22" t="s">
        <v>1431</v>
      </c>
      <c r="C4507" s="23">
        <v>2.5511507019814698E-2</v>
      </c>
      <c r="D4507" s="23">
        <v>-13.530411373299</v>
      </c>
      <c r="E4507" s="24">
        <v>0.95438913968407613</v>
      </c>
      <c r="F4507" s="25"/>
    </row>
    <row r="4508" spans="1:6">
      <c r="A4508" s="22" t="s">
        <v>6177</v>
      </c>
      <c r="B4508" s="22" t="s">
        <v>1431</v>
      </c>
      <c r="C4508" s="23">
        <v>3.1990934539956696E-2</v>
      </c>
      <c r="D4508" s="23">
        <v>-13.9881071292738</v>
      </c>
      <c r="E4508" s="24">
        <v>0.95484537837122707</v>
      </c>
      <c r="F4508" s="25"/>
    </row>
    <row r="4509" spans="1:6">
      <c r="A4509" s="22" t="s">
        <v>6178</v>
      </c>
      <c r="B4509" s="22" t="s">
        <v>6179</v>
      </c>
      <c r="C4509" s="23">
        <v>2.4159239082794E-2</v>
      </c>
      <c r="D4509" s="23">
        <v>-12.940504078886001</v>
      </c>
      <c r="E4509" s="24">
        <v>0.95558597046919702</v>
      </c>
      <c r="F4509" s="25"/>
    </row>
    <row r="4510" spans="1:6">
      <c r="A4510" s="22" t="s">
        <v>1303</v>
      </c>
      <c r="B4510" s="22" t="s">
        <v>1431</v>
      </c>
      <c r="C4510" s="23">
        <v>2.0439222982230498E-2</v>
      </c>
      <c r="D4510" s="23">
        <v>-12.8500139674405</v>
      </c>
      <c r="E4510" s="24">
        <v>0.95559470336781305</v>
      </c>
      <c r="F4510" s="25"/>
    </row>
    <row r="4511" spans="1:6">
      <c r="A4511" s="22" t="s">
        <v>6180</v>
      </c>
      <c r="B4511" s="22" t="s">
        <v>1431</v>
      </c>
      <c r="C4511" s="23">
        <v>3.4150653725347702E-2</v>
      </c>
      <c r="D4511" s="23">
        <v>-17.2417886791482</v>
      </c>
      <c r="E4511" s="24">
        <v>0.95569750429933997</v>
      </c>
      <c r="F4511" s="25"/>
    </row>
    <row r="4512" spans="1:6">
      <c r="A4512" s="22" t="s">
        <v>6181</v>
      </c>
      <c r="B4512" s="22" t="s">
        <v>1431</v>
      </c>
      <c r="C4512" s="23">
        <v>2.9790195680289799E-2</v>
      </c>
      <c r="D4512" s="23">
        <v>-13.771180103715601</v>
      </c>
      <c r="E4512" s="24">
        <v>0.95609959573389702</v>
      </c>
      <c r="F4512" s="25"/>
    </row>
    <row r="4513" spans="1:6">
      <c r="A4513" s="22" t="s">
        <v>6182</v>
      </c>
      <c r="B4513" s="22" t="s">
        <v>6183</v>
      </c>
      <c r="C4513" s="23">
        <v>-3.6975145367553301E-2</v>
      </c>
      <c r="D4513" s="23">
        <v>-16.044038222377399</v>
      </c>
      <c r="E4513" s="24">
        <v>0.95685722546323704</v>
      </c>
      <c r="F4513" s="25"/>
    </row>
    <row r="4514" spans="1:6">
      <c r="A4514" s="22" t="s">
        <v>6184</v>
      </c>
      <c r="B4514" s="22" t="s">
        <v>6185</v>
      </c>
      <c r="C4514" s="23">
        <v>2.4262574692404299E-2</v>
      </c>
      <c r="D4514" s="23">
        <v>-14.9572974710387</v>
      </c>
      <c r="E4514" s="24">
        <v>0.95692240970542808</v>
      </c>
      <c r="F4514" s="25"/>
    </row>
    <row r="4515" spans="1:6">
      <c r="A4515" s="22" t="s">
        <v>6186</v>
      </c>
      <c r="B4515" s="22" t="s">
        <v>1431</v>
      </c>
      <c r="C4515" s="23">
        <v>1.92962545361142E-2</v>
      </c>
      <c r="D4515" s="23">
        <v>-12.4210449742253</v>
      </c>
      <c r="E4515" s="24">
        <v>0.95716093336685504</v>
      </c>
      <c r="F4515" s="25"/>
    </row>
    <row r="4516" spans="1:6">
      <c r="A4516" s="22" t="s">
        <v>6187</v>
      </c>
      <c r="B4516" s="22" t="s">
        <v>1431</v>
      </c>
      <c r="C4516" s="23">
        <v>-2.0092032434005001E-2</v>
      </c>
      <c r="D4516" s="23">
        <v>-11.9067088888818</v>
      </c>
      <c r="E4516" s="24">
        <v>0.9575993393031621</v>
      </c>
      <c r="F4516" s="25"/>
    </row>
    <row r="4517" spans="1:6">
      <c r="A4517" s="22" t="s">
        <v>6188</v>
      </c>
      <c r="B4517" s="22" t="s">
        <v>1431</v>
      </c>
      <c r="C4517" s="23">
        <v>0.10267875853247901</v>
      </c>
      <c r="D4517" s="23">
        <v>-17.1983432696133</v>
      </c>
      <c r="E4517" s="24">
        <v>0.95792677818815708</v>
      </c>
      <c r="F4517" s="25"/>
    </row>
    <row r="4518" spans="1:6">
      <c r="A4518" s="22" t="s">
        <v>544</v>
      </c>
      <c r="B4518" s="22" t="s">
        <v>2034</v>
      </c>
      <c r="C4518" s="23">
        <v>1.8886784000425299E-2</v>
      </c>
      <c r="D4518" s="23">
        <v>-13.040978981750399</v>
      </c>
      <c r="E4518" s="24">
        <v>0.95833727075827813</v>
      </c>
      <c r="F4518" s="25"/>
    </row>
    <row r="4519" spans="1:6">
      <c r="A4519" s="22" t="s">
        <v>844</v>
      </c>
      <c r="B4519" s="22" t="s">
        <v>1431</v>
      </c>
      <c r="C4519" s="23">
        <v>1.77995284069919E-2</v>
      </c>
      <c r="D4519" s="23">
        <v>-10.1690962363016</v>
      </c>
      <c r="E4519" s="24">
        <v>0.95835053325158603</v>
      </c>
      <c r="F4519" s="25"/>
    </row>
    <row r="4520" spans="1:6">
      <c r="A4520" s="22" t="s">
        <v>102</v>
      </c>
      <c r="B4520" s="22" t="s">
        <v>1431</v>
      </c>
      <c r="C4520" s="23">
        <v>2.00862883866702E-2</v>
      </c>
      <c r="D4520" s="23">
        <v>-12.307980576431101</v>
      </c>
      <c r="E4520" s="24">
        <v>0.95854182542401212</v>
      </c>
      <c r="F4520" s="25"/>
    </row>
    <row r="4521" spans="1:6">
      <c r="A4521" s="22" t="s">
        <v>1208</v>
      </c>
      <c r="B4521" s="22" t="s">
        <v>1431</v>
      </c>
      <c r="C4521" s="23">
        <v>2.1159004523638499E-2</v>
      </c>
      <c r="D4521" s="23">
        <v>-12.74809946575</v>
      </c>
      <c r="E4521" s="24">
        <v>0.9585578575852941</v>
      </c>
      <c r="F4521" s="25"/>
    </row>
    <row r="4522" spans="1:6">
      <c r="A4522" s="22" t="s">
        <v>6189</v>
      </c>
      <c r="B4522" s="22" t="s">
        <v>6190</v>
      </c>
      <c r="C4522" s="23">
        <v>2.2149072919472601E-2</v>
      </c>
      <c r="D4522" s="23">
        <v>-13.6784313043411</v>
      </c>
      <c r="E4522" s="24">
        <v>0.95873771720755108</v>
      </c>
      <c r="F4522" s="25"/>
    </row>
    <row r="4523" spans="1:6">
      <c r="A4523" s="22" t="s">
        <v>6191</v>
      </c>
      <c r="B4523" s="22" t="s">
        <v>6192</v>
      </c>
      <c r="C4523" s="23">
        <v>-2.78951290199724E-2</v>
      </c>
      <c r="D4523" s="23">
        <v>-13.668187160858899</v>
      </c>
      <c r="E4523" s="24">
        <v>0.9589569559187251</v>
      </c>
      <c r="F4523" s="25"/>
    </row>
    <row r="4524" spans="1:6">
      <c r="A4524" s="22" t="s">
        <v>6193</v>
      </c>
      <c r="B4524" s="22" t="s">
        <v>1431</v>
      </c>
      <c r="C4524" s="23">
        <v>1.78987805889664E-2</v>
      </c>
      <c r="D4524" s="23">
        <v>-10.517611454902999</v>
      </c>
      <c r="E4524" s="24">
        <v>0.95906521364731512</v>
      </c>
      <c r="F4524" s="25"/>
    </row>
    <row r="4525" spans="1:6">
      <c r="A4525" s="22" t="s">
        <v>6194</v>
      </c>
      <c r="B4525" s="22" t="s">
        <v>1970</v>
      </c>
      <c r="C4525" s="23">
        <v>2.0377999836112499E-2</v>
      </c>
      <c r="D4525" s="23">
        <v>-13.1162183716536</v>
      </c>
      <c r="E4525" s="24">
        <v>0.95924429770714204</v>
      </c>
      <c r="F4525" s="25"/>
    </row>
    <row r="4526" spans="1:6">
      <c r="A4526" s="22" t="s">
        <v>1353</v>
      </c>
      <c r="B4526" s="22" t="s">
        <v>1431</v>
      </c>
      <c r="C4526" s="23">
        <v>-1.6912314698886901E-2</v>
      </c>
      <c r="D4526" s="23">
        <v>-11.832360631776901</v>
      </c>
      <c r="E4526" s="24">
        <v>0.95971715883522613</v>
      </c>
      <c r="F4526" s="25"/>
    </row>
    <row r="4527" spans="1:6">
      <c r="A4527" s="22" t="s">
        <v>6195</v>
      </c>
      <c r="B4527" s="22" t="s">
        <v>1431</v>
      </c>
      <c r="C4527" s="23">
        <v>2.84161186429591E-2</v>
      </c>
      <c r="D4527" s="23">
        <v>-13.9681037138193</v>
      </c>
      <c r="E4527" s="24">
        <v>0.96096631627496409</v>
      </c>
      <c r="F4527" s="25"/>
    </row>
    <row r="4528" spans="1:6">
      <c r="A4528" s="22" t="s">
        <v>6196</v>
      </c>
      <c r="B4528" s="22" t="s">
        <v>1483</v>
      </c>
      <c r="C4528" s="23">
        <v>-1.89615651597159E-2</v>
      </c>
      <c r="D4528" s="23">
        <v>-12.1933675389407</v>
      </c>
      <c r="E4528" s="24">
        <v>0.96167973574730803</v>
      </c>
      <c r="F4528" s="25"/>
    </row>
    <row r="4529" spans="1:6">
      <c r="A4529" s="22" t="s">
        <v>6197</v>
      </c>
      <c r="B4529" s="22" t="s">
        <v>6198</v>
      </c>
      <c r="C4529" s="23">
        <v>1.5819157174042899E-2</v>
      </c>
      <c r="D4529" s="23">
        <v>-12.332979841909999</v>
      </c>
      <c r="E4529" s="24">
        <v>0.96331966783625611</v>
      </c>
      <c r="F4529" s="25"/>
    </row>
    <row r="4530" spans="1:6">
      <c r="A4530" s="22" t="s">
        <v>6199</v>
      </c>
      <c r="B4530" s="22" t="s">
        <v>1431</v>
      </c>
      <c r="C4530" s="23">
        <v>2.6703596154463299E-2</v>
      </c>
      <c r="D4530" s="23">
        <v>-14.3734790637034</v>
      </c>
      <c r="E4530" s="24">
        <v>0.96351514935287996</v>
      </c>
      <c r="F4530" s="25"/>
    </row>
    <row r="4531" spans="1:6">
      <c r="A4531" s="22" t="s">
        <v>6200</v>
      </c>
      <c r="B4531" s="22" t="s">
        <v>1431</v>
      </c>
      <c r="C4531" s="23">
        <v>2.4969826617158998E-2</v>
      </c>
      <c r="D4531" s="23">
        <v>-15.7757016250597</v>
      </c>
      <c r="E4531" s="24">
        <v>0.96353745387046996</v>
      </c>
      <c r="F4531" s="25"/>
    </row>
    <row r="4532" spans="1:6">
      <c r="A4532" s="22" t="s">
        <v>4</v>
      </c>
      <c r="B4532" s="22" t="s">
        <v>1680</v>
      </c>
      <c r="C4532" s="23">
        <v>-1.6936306496394E-2</v>
      </c>
      <c r="D4532" s="23">
        <v>-14.0857000915905</v>
      </c>
      <c r="E4532" s="24">
        <v>0.96380420054994809</v>
      </c>
      <c r="F4532" s="25"/>
    </row>
    <row r="4533" spans="1:6">
      <c r="A4533" s="22" t="s">
        <v>6201</v>
      </c>
      <c r="B4533" s="22" t="s">
        <v>2240</v>
      </c>
      <c r="C4533" s="23">
        <v>6.7964623262948207E-3</v>
      </c>
      <c r="D4533" s="23">
        <v>-15.0833850477981</v>
      </c>
      <c r="E4533" s="24">
        <v>0.96474922452653999</v>
      </c>
      <c r="F4533" s="25"/>
    </row>
    <row r="4534" spans="1:6">
      <c r="A4534" s="22" t="s">
        <v>6202</v>
      </c>
      <c r="B4534" s="22" t="s">
        <v>1431</v>
      </c>
      <c r="C4534" s="23">
        <v>2.4307691676130099E-2</v>
      </c>
      <c r="D4534" s="23">
        <v>-13.5963936263693</v>
      </c>
      <c r="E4534" s="24">
        <v>0.96528942584890209</v>
      </c>
      <c r="F4534" s="25"/>
    </row>
    <row r="4535" spans="1:6">
      <c r="A4535" s="22" t="s">
        <v>6203</v>
      </c>
      <c r="B4535" s="22" t="s">
        <v>1431</v>
      </c>
      <c r="C4535" s="23">
        <v>2.4078328944353199E-2</v>
      </c>
      <c r="D4535" s="23">
        <v>-14.258097590136099</v>
      </c>
      <c r="E4535" s="24">
        <v>0.96610968429613509</v>
      </c>
      <c r="F4535" s="25"/>
    </row>
    <row r="4536" spans="1:6">
      <c r="A4536" s="22" t="s">
        <v>816</v>
      </c>
      <c r="B4536" s="22" t="s">
        <v>1517</v>
      </c>
      <c r="C4536" s="23">
        <v>1.2642374580723299E-2</v>
      </c>
      <c r="D4536" s="23">
        <v>-14.151164986384799</v>
      </c>
      <c r="E4536" s="24">
        <v>0.96841783662476411</v>
      </c>
      <c r="F4536" s="25"/>
    </row>
    <row r="4537" spans="1:6">
      <c r="A4537" s="22" t="s">
        <v>6204</v>
      </c>
      <c r="B4537" s="22" t="s">
        <v>1431</v>
      </c>
      <c r="C4537" s="23">
        <v>-1.3377382476340299E-2</v>
      </c>
      <c r="D4537" s="23">
        <v>-10.3125308560903</v>
      </c>
      <c r="E4537" s="24">
        <v>0.96857212930050607</v>
      </c>
      <c r="F4537" s="25"/>
    </row>
    <row r="4538" spans="1:6">
      <c r="A4538" s="22" t="s">
        <v>1092</v>
      </c>
      <c r="B4538" s="22" t="s">
        <v>1431</v>
      </c>
      <c r="C4538" s="23">
        <v>-1.53726941111635E-2</v>
      </c>
      <c r="D4538" s="23">
        <v>-14.128959320848001</v>
      </c>
      <c r="E4538" s="24">
        <v>0.96893250002963704</v>
      </c>
      <c r="F4538" s="25"/>
    </row>
    <row r="4539" spans="1:6">
      <c r="A4539" s="22" t="s">
        <v>208</v>
      </c>
      <c r="B4539" s="22" t="s">
        <v>1431</v>
      </c>
      <c r="C4539" s="23">
        <v>1.34284213477573E-2</v>
      </c>
      <c r="D4539" s="23">
        <v>-10.5134101092188</v>
      </c>
      <c r="E4539" s="24">
        <v>0.96912285678728405</v>
      </c>
      <c r="F4539" s="25"/>
    </row>
    <row r="4540" spans="1:6">
      <c r="A4540" s="22" t="s">
        <v>6205</v>
      </c>
      <c r="B4540" s="22" t="s">
        <v>1431</v>
      </c>
      <c r="C4540" s="23">
        <v>2.3095808357582199E-2</v>
      </c>
      <c r="D4540" s="23">
        <v>-14.886717718852401</v>
      </c>
      <c r="E4540" s="24">
        <v>0.9691858531703581</v>
      </c>
      <c r="F4540" s="25"/>
    </row>
    <row r="4541" spans="1:6">
      <c r="A4541" s="22" t="s">
        <v>1379</v>
      </c>
      <c r="B4541" s="22" t="s">
        <v>1431</v>
      </c>
      <c r="C4541" s="23">
        <v>1.2279249300382199E-2</v>
      </c>
      <c r="D4541" s="23">
        <v>-11.097580105406999</v>
      </c>
      <c r="E4541" s="24">
        <v>0.97100581516515605</v>
      </c>
      <c r="F4541" s="25"/>
    </row>
    <row r="4542" spans="1:6">
      <c r="A4542" s="22" t="s">
        <v>35</v>
      </c>
      <c r="B4542" s="22" t="s">
        <v>6206</v>
      </c>
      <c r="C4542" s="23">
        <v>1.83102267566158E-2</v>
      </c>
      <c r="D4542" s="23">
        <v>-15.305196299295</v>
      </c>
      <c r="E4542" s="24">
        <v>0.97302460730471307</v>
      </c>
      <c r="F4542" s="25"/>
    </row>
    <row r="4543" spans="1:6">
      <c r="A4543" s="22" t="s">
        <v>6207</v>
      </c>
      <c r="B4543" s="22" t="s">
        <v>6208</v>
      </c>
      <c r="C4543" s="23">
        <v>-2.3043304905023099E-2</v>
      </c>
      <c r="D4543" s="23">
        <v>-16.4078169515269</v>
      </c>
      <c r="E4543" s="24">
        <v>0.97303743021122202</v>
      </c>
      <c r="F4543" s="25"/>
    </row>
    <row r="4544" spans="1:6">
      <c r="A4544" s="22" t="s">
        <v>193</v>
      </c>
      <c r="B4544" s="22" t="s">
        <v>1431</v>
      </c>
      <c r="C4544" s="23">
        <v>1.12745310957959E-2</v>
      </c>
      <c r="D4544" s="23">
        <v>-9.6189851306564993</v>
      </c>
      <c r="E4544" s="24">
        <v>0.97547159760164603</v>
      </c>
      <c r="F4544" s="25"/>
    </row>
    <row r="4545" spans="1:6">
      <c r="A4545" s="22" t="s">
        <v>6209</v>
      </c>
      <c r="B4545" s="22" t="s">
        <v>6210</v>
      </c>
      <c r="C4545" s="23">
        <v>1.6086538713594299E-2</v>
      </c>
      <c r="D4545" s="23">
        <v>-12.4782696352193</v>
      </c>
      <c r="E4545" s="24">
        <v>0.97568745467934703</v>
      </c>
      <c r="F4545" s="25"/>
    </row>
    <row r="4546" spans="1:6">
      <c r="A4546" s="22" t="s">
        <v>1086</v>
      </c>
      <c r="B4546" s="22" t="s">
        <v>1431</v>
      </c>
      <c r="C4546" s="23">
        <v>-1.12069571182113E-2</v>
      </c>
      <c r="D4546" s="23">
        <v>-9.3343897501464195</v>
      </c>
      <c r="E4546" s="24">
        <v>0.97568882865483708</v>
      </c>
      <c r="F4546" s="25"/>
    </row>
    <row r="4547" spans="1:6">
      <c r="A4547" s="22" t="s">
        <v>6211</v>
      </c>
      <c r="B4547" s="22" t="s">
        <v>1431</v>
      </c>
      <c r="C4547" s="23">
        <v>-1.7211408592122699E-2</v>
      </c>
      <c r="D4547" s="23">
        <v>-13.0698403367208</v>
      </c>
      <c r="E4547" s="24">
        <v>0.97572241878927413</v>
      </c>
      <c r="F4547" s="25"/>
    </row>
    <row r="4548" spans="1:6">
      <c r="A4548" s="22" t="s">
        <v>685</v>
      </c>
      <c r="B4548" s="22" t="s">
        <v>6212</v>
      </c>
      <c r="C4548" s="23">
        <v>1.51717447679289E-2</v>
      </c>
      <c r="D4548" s="23">
        <v>-14.078167706375901</v>
      </c>
      <c r="E4548" s="24">
        <v>0.9759495401115641</v>
      </c>
      <c r="F4548" s="25"/>
    </row>
    <row r="4549" spans="1:6">
      <c r="A4549" s="22" t="s">
        <v>6213</v>
      </c>
      <c r="B4549" s="22" t="s">
        <v>1431</v>
      </c>
      <c r="C4549" s="23">
        <v>1.1295891757409299E-2</v>
      </c>
      <c r="D4549" s="23">
        <v>-14.448794519677101</v>
      </c>
      <c r="E4549" s="24">
        <v>0.97687421238182504</v>
      </c>
      <c r="F4549" s="25"/>
    </row>
    <row r="4550" spans="1:6">
      <c r="A4550" s="22" t="s">
        <v>6214</v>
      </c>
      <c r="B4550" s="22" t="s">
        <v>4180</v>
      </c>
      <c r="C4550" s="23">
        <v>-1.74159757785666E-2</v>
      </c>
      <c r="D4550" s="23">
        <v>-13.397709342703401</v>
      </c>
      <c r="E4550" s="24">
        <v>0.97724333437137112</v>
      </c>
      <c r="F4550" s="25"/>
    </row>
    <row r="4551" spans="1:6">
      <c r="A4551" s="22" t="s">
        <v>1071</v>
      </c>
      <c r="B4551" s="22" t="s">
        <v>1431</v>
      </c>
      <c r="C4551" s="23">
        <v>9.4381198057775211E-3</v>
      </c>
      <c r="D4551" s="23">
        <v>-9.1030229824903603</v>
      </c>
      <c r="E4551" s="24">
        <v>0.9773137677208561</v>
      </c>
      <c r="F4551" s="25"/>
    </row>
    <row r="4552" spans="1:6">
      <c r="A4552" s="22" t="s">
        <v>407</v>
      </c>
      <c r="B4552" s="22" t="s">
        <v>1431</v>
      </c>
      <c r="C4552" s="23">
        <v>-2.8496621261463399E-2</v>
      </c>
      <c r="D4552" s="23">
        <v>-16.0497525008421</v>
      </c>
      <c r="E4552" s="24">
        <v>0.97848894618411408</v>
      </c>
      <c r="F4552" s="25"/>
    </row>
    <row r="4553" spans="1:6">
      <c r="A4553" s="22" t="s">
        <v>181</v>
      </c>
      <c r="B4553" s="22" t="s">
        <v>1908</v>
      </c>
      <c r="C4553" s="23">
        <v>-3.2415141816015201E-2</v>
      </c>
      <c r="D4553" s="23">
        <v>-16.035648398467199</v>
      </c>
      <c r="E4553" s="24">
        <v>0.9787569242734141</v>
      </c>
      <c r="F4553" s="25"/>
    </row>
    <row r="4554" spans="1:6">
      <c r="A4554" s="22" t="s">
        <v>6215</v>
      </c>
      <c r="B4554" s="22" t="s">
        <v>1431</v>
      </c>
      <c r="C4554" s="23">
        <v>-1.7083872153090398E-2</v>
      </c>
      <c r="D4554" s="23">
        <v>-13.547706659602101</v>
      </c>
      <c r="E4554" s="24">
        <v>0.97900526131458998</v>
      </c>
      <c r="F4554" s="25"/>
    </row>
    <row r="4555" spans="1:6">
      <c r="A4555" s="22" t="s">
        <v>355</v>
      </c>
      <c r="B4555" s="22" t="s">
        <v>1431</v>
      </c>
      <c r="C4555" s="23">
        <v>-1.8789660967481699E-2</v>
      </c>
      <c r="D4555" s="23">
        <v>-13.233831291502399</v>
      </c>
      <c r="E4555" s="24">
        <v>0.97962929115034203</v>
      </c>
      <c r="F4555" s="25"/>
    </row>
    <row r="4556" spans="1:6">
      <c r="A4556" s="22" t="s">
        <v>6216</v>
      </c>
      <c r="B4556" s="22" t="s">
        <v>6217</v>
      </c>
      <c r="C4556" s="23">
        <v>5.50530466202937E-2</v>
      </c>
      <c r="D4556" s="23">
        <v>-15.931030869744101</v>
      </c>
      <c r="E4556" s="24">
        <v>0.98000200196852305</v>
      </c>
      <c r="F4556" s="25"/>
    </row>
    <row r="4557" spans="1:6">
      <c r="A4557" s="22" t="s">
        <v>6218</v>
      </c>
      <c r="B4557" s="22" t="s">
        <v>1431</v>
      </c>
      <c r="C4557" s="23">
        <v>-9.7327933463266115E-3</v>
      </c>
      <c r="D4557" s="23">
        <v>-12.2895961342701</v>
      </c>
      <c r="E4557" s="24">
        <v>0.98041235429296802</v>
      </c>
      <c r="F4557" s="25"/>
    </row>
    <row r="4558" spans="1:6">
      <c r="A4558" s="22" t="s">
        <v>1363</v>
      </c>
      <c r="B4558" s="22" t="s">
        <v>6219</v>
      </c>
      <c r="C4558" s="23">
        <v>2.5947250591327801E-2</v>
      </c>
      <c r="D4558" s="23">
        <v>-15.8747457989727</v>
      </c>
      <c r="E4558" s="24">
        <v>0.98068101451703105</v>
      </c>
      <c r="F4558" s="25"/>
    </row>
    <row r="4559" spans="1:6">
      <c r="A4559" s="22" t="s">
        <v>6220</v>
      </c>
      <c r="B4559" s="22" t="s">
        <v>1594</v>
      </c>
      <c r="C4559" s="23">
        <v>8.3154838201139111E-3</v>
      </c>
      <c r="D4559" s="23">
        <v>-11.9170774946184</v>
      </c>
      <c r="E4559" s="24">
        <v>0.98070198451633406</v>
      </c>
      <c r="F4559" s="25"/>
    </row>
    <row r="4560" spans="1:6">
      <c r="A4560" s="22" t="s">
        <v>782</v>
      </c>
      <c r="B4560" s="22" t="s">
        <v>1863</v>
      </c>
      <c r="C4560" s="23">
        <v>1.9049315389580098E-2</v>
      </c>
      <c r="D4560" s="23">
        <v>-13.4161072557261</v>
      </c>
      <c r="E4560" s="24">
        <v>0.98079123115163802</v>
      </c>
      <c r="F4560" s="25"/>
    </row>
    <row r="4561" spans="1:6">
      <c r="A4561" s="22" t="s">
        <v>6221</v>
      </c>
      <c r="B4561" s="22" t="s">
        <v>1431</v>
      </c>
      <c r="C4561" s="23">
        <v>-8.8547878897892712E-3</v>
      </c>
      <c r="D4561" s="23">
        <v>-11.9655433339351</v>
      </c>
      <c r="E4561" s="24">
        <v>0.98147390209301999</v>
      </c>
      <c r="F4561" s="25"/>
    </row>
    <row r="4562" spans="1:6">
      <c r="A4562" s="22" t="s">
        <v>6222</v>
      </c>
      <c r="B4562" s="22" t="s">
        <v>1431</v>
      </c>
      <c r="C4562" s="23">
        <v>-3.8913434928225098E-2</v>
      </c>
      <c r="D4562" s="23">
        <v>-15.7944500697196</v>
      </c>
      <c r="E4562" s="24">
        <v>0.98161687201104408</v>
      </c>
      <c r="F4562" s="25"/>
    </row>
    <row r="4563" spans="1:6">
      <c r="A4563" s="22" t="s">
        <v>6223</v>
      </c>
      <c r="B4563" s="22" t="s">
        <v>1431</v>
      </c>
      <c r="C4563" s="23">
        <v>6.7683343868054002E-3</v>
      </c>
      <c r="D4563" s="23">
        <v>-12.8201274079508</v>
      </c>
      <c r="E4563" s="24">
        <v>0.98206280908320709</v>
      </c>
      <c r="F4563" s="25"/>
    </row>
    <row r="4564" spans="1:6">
      <c r="A4564" s="22" t="s">
        <v>6224</v>
      </c>
      <c r="B4564" s="22" t="s">
        <v>6225</v>
      </c>
      <c r="C4564" s="23">
        <v>-1.2690262507173899E-2</v>
      </c>
      <c r="D4564" s="23">
        <v>-12.129209934816201</v>
      </c>
      <c r="E4564" s="24">
        <v>0.98245953471469205</v>
      </c>
      <c r="F4564" s="25"/>
    </row>
    <row r="4565" spans="1:6">
      <c r="A4565" s="22" t="s">
        <v>702</v>
      </c>
      <c r="B4565" s="22" t="s">
        <v>1912</v>
      </c>
      <c r="C4565" s="23">
        <v>8.0626262108178404E-3</v>
      </c>
      <c r="D4565" s="23">
        <v>-10.0442307201233</v>
      </c>
      <c r="E4565" s="24">
        <v>0.98410556364439805</v>
      </c>
      <c r="F4565" s="25"/>
    </row>
    <row r="4566" spans="1:6">
      <c r="A4566" s="22" t="s">
        <v>333</v>
      </c>
      <c r="B4566" s="22" t="s">
        <v>1592</v>
      </c>
      <c r="C4566" s="23">
        <v>-1.1110204045112499E-2</v>
      </c>
      <c r="D4566" s="23">
        <v>-14.476553004653701</v>
      </c>
      <c r="E4566" s="24">
        <v>0.98431726408862807</v>
      </c>
      <c r="F4566" s="25"/>
    </row>
    <row r="4567" spans="1:6">
      <c r="A4567" s="22" t="s">
        <v>6226</v>
      </c>
      <c r="B4567" s="22" t="s">
        <v>5307</v>
      </c>
      <c r="C4567" s="23">
        <v>-1.45472802169787E-2</v>
      </c>
      <c r="D4567" s="23">
        <v>-14.4720629699314</v>
      </c>
      <c r="E4567" s="24">
        <v>0.98435303634480997</v>
      </c>
      <c r="F4567" s="25"/>
    </row>
    <row r="4568" spans="1:6">
      <c r="A4568" s="22" t="s">
        <v>6227</v>
      </c>
      <c r="B4568" s="22" t="s">
        <v>1431</v>
      </c>
      <c r="C4568" s="23">
        <v>6.6269837972265204E-3</v>
      </c>
      <c r="D4568" s="23">
        <v>-10.241046603885501</v>
      </c>
      <c r="E4568" s="24">
        <v>0.9843900974882821</v>
      </c>
      <c r="F4568" s="25"/>
    </row>
    <row r="4569" spans="1:6">
      <c r="A4569" s="22" t="s">
        <v>1006</v>
      </c>
      <c r="B4569" s="22" t="s">
        <v>1431</v>
      </c>
      <c r="C4569" s="23">
        <v>-9.1639577256562403E-3</v>
      </c>
      <c r="D4569" s="23">
        <v>-12.840949604571399</v>
      </c>
      <c r="E4569" s="24">
        <v>0.98440961380312808</v>
      </c>
      <c r="F4569" s="25"/>
    </row>
    <row r="4570" spans="1:6">
      <c r="A4570" s="22" t="s">
        <v>688</v>
      </c>
      <c r="B4570" s="22" t="s">
        <v>1705</v>
      </c>
      <c r="C4570" s="23">
        <v>-8.3996203668734414E-3</v>
      </c>
      <c r="D4570" s="23">
        <v>-14.4642026799993</v>
      </c>
      <c r="E4570" s="24">
        <v>0.98445937981634413</v>
      </c>
      <c r="F4570" s="25"/>
    </row>
    <row r="4571" spans="1:6">
      <c r="A4571" s="22" t="s">
        <v>6228</v>
      </c>
      <c r="B4571" s="22" t="s">
        <v>1431</v>
      </c>
      <c r="C4571" s="23">
        <v>-7.6693345800215801E-3</v>
      </c>
      <c r="D4571" s="23">
        <v>-12.834002467075299</v>
      </c>
      <c r="E4571" s="24">
        <v>0.98449178965178807</v>
      </c>
      <c r="F4571" s="25"/>
    </row>
    <row r="4572" spans="1:6">
      <c r="A4572" s="22" t="s">
        <v>921</v>
      </c>
      <c r="B4572" s="22" t="s">
        <v>1945</v>
      </c>
      <c r="C4572" s="23">
        <v>-5.5966806758885601E-3</v>
      </c>
      <c r="D4572" s="23">
        <v>-14.4443246244197</v>
      </c>
      <c r="E4572" s="24">
        <v>0.98466778497386409</v>
      </c>
      <c r="F4572" s="25"/>
    </row>
    <row r="4573" spans="1:6">
      <c r="A4573" s="22" t="s">
        <v>6229</v>
      </c>
      <c r="B4573" s="22" t="s">
        <v>2091</v>
      </c>
      <c r="C4573" s="23">
        <v>-1.8053031495826901E-2</v>
      </c>
      <c r="D4573" s="23">
        <v>-15.4733497289307</v>
      </c>
      <c r="E4573" s="24">
        <v>0.98493725336916005</v>
      </c>
      <c r="F4573" s="25"/>
    </row>
    <row r="4574" spans="1:6">
      <c r="A4574" s="22" t="s">
        <v>6230</v>
      </c>
      <c r="B4574" s="22" t="s">
        <v>6231</v>
      </c>
      <c r="C4574" s="23">
        <v>4.5773024560773904E-3</v>
      </c>
      <c r="D4574" s="23">
        <v>-13.766386705840899</v>
      </c>
      <c r="E4574" s="24">
        <v>0.98536009572832306</v>
      </c>
      <c r="F4574" s="25"/>
    </row>
    <row r="4575" spans="1:6">
      <c r="A4575" s="22" t="s">
        <v>6232</v>
      </c>
      <c r="B4575" s="22" t="s">
        <v>6233</v>
      </c>
      <c r="C4575" s="23">
        <v>2.0310426144175501E-2</v>
      </c>
      <c r="D4575" s="23">
        <v>-14.1298758929788</v>
      </c>
      <c r="E4575" s="24">
        <v>0.9875591468501671</v>
      </c>
      <c r="F4575" s="25"/>
    </row>
    <row r="4576" spans="1:6">
      <c r="A4576" s="22" t="s">
        <v>6234</v>
      </c>
      <c r="B4576" s="22" t="s">
        <v>6235</v>
      </c>
      <c r="C4576" s="23">
        <v>7.2958867086806408E-3</v>
      </c>
      <c r="D4576" s="23">
        <v>-15.1043792774681</v>
      </c>
      <c r="E4576" s="24">
        <v>0.98812417849170509</v>
      </c>
      <c r="F4576" s="25"/>
    </row>
    <row r="4577" spans="1:6">
      <c r="A4577" s="22" t="s">
        <v>283</v>
      </c>
      <c r="B4577" s="22" t="s">
        <v>1603</v>
      </c>
      <c r="C4577" s="23">
        <v>5.8884940434627909E-3</v>
      </c>
      <c r="D4577" s="23">
        <v>-11.3143914686425</v>
      </c>
      <c r="E4577" s="24">
        <v>0.98817162406330605</v>
      </c>
      <c r="F4577" s="25"/>
    </row>
    <row r="4578" spans="1:6">
      <c r="A4578" s="22" t="s">
        <v>6236</v>
      </c>
      <c r="B4578" s="22" t="s">
        <v>1431</v>
      </c>
      <c r="C4578" s="23">
        <v>-6.6947250401407409E-3</v>
      </c>
      <c r="D4578" s="23">
        <v>-13.981417912864201</v>
      </c>
      <c r="E4578" s="24">
        <v>0.98874285802088613</v>
      </c>
      <c r="F4578" s="25"/>
    </row>
    <row r="4579" spans="1:6">
      <c r="A4579" s="22" t="s">
        <v>6237</v>
      </c>
      <c r="B4579" s="22" t="s">
        <v>6238</v>
      </c>
      <c r="C4579" s="23">
        <v>-5.1407305772245204E-3</v>
      </c>
      <c r="D4579" s="23">
        <v>-11.710558034657099</v>
      </c>
      <c r="E4579" s="24">
        <v>0.98923788508956312</v>
      </c>
      <c r="F4579" s="25"/>
    </row>
    <row r="4580" spans="1:6">
      <c r="A4580" s="22" t="s">
        <v>6239</v>
      </c>
      <c r="B4580" s="22" t="s">
        <v>6240</v>
      </c>
      <c r="C4580" s="23">
        <v>-5.4340196792396506E-3</v>
      </c>
      <c r="D4580" s="23">
        <v>-11.769005626801601</v>
      </c>
      <c r="E4580" s="24">
        <v>0.99003980902476807</v>
      </c>
      <c r="F4580" s="25"/>
    </row>
    <row r="4581" spans="1:6">
      <c r="A4581" s="22" t="s">
        <v>6241</v>
      </c>
      <c r="B4581" s="22" t="s">
        <v>5575</v>
      </c>
      <c r="C4581" s="23">
        <v>-4.0450465947525103E-3</v>
      </c>
      <c r="D4581" s="23">
        <v>-14.324226782646001</v>
      </c>
      <c r="E4581" s="24">
        <v>0.99291180727780604</v>
      </c>
      <c r="F4581" s="25"/>
    </row>
    <row r="4582" spans="1:6">
      <c r="A4582" s="22" t="s">
        <v>6242</v>
      </c>
      <c r="B4582" s="22" t="s">
        <v>6243</v>
      </c>
      <c r="C4582" s="23">
        <v>1.0202450754513599E-2</v>
      </c>
      <c r="D4582" s="23">
        <v>-14.2302809960667</v>
      </c>
      <c r="E4582" s="24">
        <v>0.99335142058776404</v>
      </c>
      <c r="F4582" s="25"/>
    </row>
    <row r="4583" spans="1:6">
      <c r="A4583" s="22" t="s">
        <v>6244</v>
      </c>
      <c r="B4583" s="22" t="s">
        <v>6245</v>
      </c>
      <c r="C4583" s="23">
        <v>-4.7981166236423199E-3</v>
      </c>
      <c r="D4583" s="23">
        <v>-13.0963693982092</v>
      </c>
      <c r="E4583" s="24">
        <v>0.99381488590150713</v>
      </c>
      <c r="F4583" s="25"/>
    </row>
    <row r="4584" spans="1:6">
      <c r="A4584" s="22" t="s">
        <v>6246</v>
      </c>
      <c r="B4584" s="22" t="s">
        <v>6247</v>
      </c>
      <c r="C4584" s="23">
        <v>-3.2897801382686504E-3</v>
      </c>
      <c r="D4584" s="23">
        <v>-13.6580138926874</v>
      </c>
      <c r="E4584" s="24">
        <v>0.99547381817062608</v>
      </c>
      <c r="F4584" s="25"/>
    </row>
    <row r="4585" spans="1:6">
      <c r="A4585" s="22" t="s">
        <v>6248</v>
      </c>
      <c r="B4585" s="22" t="s">
        <v>6249</v>
      </c>
      <c r="C4585" s="23">
        <v>-1.8607632159141801E-3</v>
      </c>
      <c r="D4585" s="23">
        <v>-12.3302213983799</v>
      </c>
      <c r="E4585" s="24">
        <v>0.9963385406834081</v>
      </c>
      <c r="F4585" s="25"/>
    </row>
    <row r="4586" spans="1:6">
      <c r="A4586" s="22" t="s">
        <v>6250</v>
      </c>
      <c r="B4586" s="22" t="s">
        <v>6251</v>
      </c>
      <c r="C4586" s="23">
        <v>-2.72255338837878E-3</v>
      </c>
      <c r="D4586" s="23">
        <v>-11.1225637496721</v>
      </c>
      <c r="E4586" s="24">
        <v>0.99680982956945408</v>
      </c>
      <c r="F4586" s="25"/>
    </row>
    <row r="4587" spans="1:6">
      <c r="A4587" s="22" t="s">
        <v>641</v>
      </c>
      <c r="B4587" s="22" t="s">
        <v>1431</v>
      </c>
      <c r="C4587" s="23">
        <v>2.41575291451761E-4</v>
      </c>
      <c r="D4587" s="23">
        <v>-11.110679440112101</v>
      </c>
      <c r="E4587" s="24">
        <v>0.9992091620416641</v>
      </c>
      <c r="F4587" s="25"/>
    </row>
    <row r="4588" spans="1:6">
      <c r="A4588" s="22" t="s">
        <v>6252</v>
      </c>
      <c r="B4588" s="22" t="s">
        <v>6253</v>
      </c>
      <c r="C4588" s="23">
        <v>5.7489691615203909E-4</v>
      </c>
      <c r="D4588" s="23">
        <v>-9.3455419732385998</v>
      </c>
      <c r="E4588" s="24">
        <v>0.99999999999999412</v>
      </c>
      <c r="F4588" s="25"/>
    </row>
    <row r="4589" spans="1:6">
      <c r="A4589" s="22" t="s">
        <v>43</v>
      </c>
      <c r="B4589" s="22" t="s">
        <v>1433</v>
      </c>
      <c r="C4589" s="23">
        <v>3.4750304850736601E-3</v>
      </c>
      <c r="D4589" s="23">
        <v>-10.279654409341401</v>
      </c>
      <c r="E4589" s="24">
        <v>0.99999999999999512</v>
      </c>
      <c r="F4589" s="25"/>
    </row>
    <row r="4590" spans="1:6">
      <c r="A4590" s="22" t="s">
        <v>761</v>
      </c>
      <c r="B4590" s="22" t="s">
        <v>1865</v>
      </c>
      <c r="C4590" s="23">
        <v>3.2236083190521998E-3</v>
      </c>
      <c r="D4590" s="23">
        <v>-13.571352493934601</v>
      </c>
      <c r="E4590" s="24">
        <v>0.99999999999999811</v>
      </c>
      <c r="F4590" s="25"/>
    </row>
    <row r="4591" spans="1:6">
      <c r="A4591" s="22" t="s">
        <v>779</v>
      </c>
      <c r="B4591" s="22" t="s">
        <v>1431</v>
      </c>
      <c r="C4591" s="23">
        <v>3.2756728280447702E-3</v>
      </c>
      <c r="D4591" s="23">
        <v>-10.8769010454066</v>
      </c>
      <c r="E4591" s="24">
        <v>0.99999999999999811</v>
      </c>
      <c r="F4591" s="25"/>
    </row>
    <row r="4592" spans="1:6">
      <c r="A4592" s="22" t="s">
        <v>6254</v>
      </c>
      <c r="B4592" s="22" t="s">
        <v>1594</v>
      </c>
      <c r="C4592" s="23">
        <v>1.10924242360953E-2</v>
      </c>
      <c r="D4592" s="23">
        <v>-12.5360037661705</v>
      </c>
      <c r="E4592" s="24">
        <v>0.99999999999999811</v>
      </c>
      <c r="F4592" s="25"/>
    </row>
    <row r="4593" spans="1:6">
      <c r="A4593" s="22" t="s">
        <v>852</v>
      </c>
      <c r="B4593" s="22" t="s">
        <v>6255</v>
      </c>
      <c r="C4593" s="23">
        <v>-1.6739501659109798E-2</v>
      </c>
      <c r="D4593" s="23">
        <v>-13.788691281069701</v>
      </c>
      <c r="E4593" s="24">
        <v>0.99999999999999911</v>
      </c>
      <c r="F4593" s="25"/>
    </row>
    <row r="4594" spans="1:6">
      <c r="A4594" s="22" t="s">
        <v>6256</v>
      </c>
      <c r="B4594" s="22" t="s">
        <v>6257</v>
      </c>
      <c r="C4594" s="23">
        <v>-8.2973415288457499E-3</v>
      </c>
      <c r="D4594" s="23">
        <v>-13.0243985097877</v>
      </c>
      <c r="E4594" s="24">
        <v>0.99999999999999911</v>
      </c>
      <c r="F4594" s="25"/>
    </row>
    <row r="4595" spans="1:6">
      <c r="A4595" s="22" t="s">
        <v>242</v>
      </c>
      <c r="B4595" s="22" t="s">
        <v>6258</v>
      </c>
      <c r="C4595" s="23">
        <v>-5.8382071978608507E-3</v>
      </c>
      <c r="D4595" s="23">
        <v>-11.7688679911195</v>
      </c>
      <c r="E4595" s="24">
        <v>0.99999999999999911</v>
      </c>
      <c r="F4595" s="25"/>
    </row>
    <row r="4596" spans="1:6">
      <c r="A4596" s="22" t="s">
        <v>6259</v>
      </c>
      <c r="B4596" s="22" t="s">
        <v>1431</v>
      </c>
      <c r="C4596" s="23">
        <v>6.6400841807314403E-3</v>
      </c>
      <c r="D4596" s="23">
        <v>-14.654265503138101</v>
      </c>
      <c r="E4596" s="24">
        <v>0.99999999999999911</v>
      </c>
      <c r="F4596" s="25"/>
    </row>
    <row r="4597" spans="1:6">
      <c r="A4597" s="22" t="s">
        <v>6260</v>
      </c>
      <c r="B4597" s="22" t="s">
        <v>3611</v>
      </c>
      <c r="C4597" s="23">
        <v>-0.27415650508017403</v>
      </c>
      <c r="D4597" s="23">
        <v>-20.546043548904699</v>
      </c>
      <c r="E4597" s="24">
        <v>1</v>
      </c>
      <c r="F4597" s="25"/>
    </row>
    <row r="4598" spans="1:6">
      <c r="A4598" s="22" t="s">
        <v>6261</v>
      </c>
      <c r="B4598" s="22" t="s">
        <v>1431</v>
      </c>
      <c r="C4598" s="23">
        <v>-0.27136811537438604</v>
      </c>
      <c r="D4598" s="23">
        <v>-20.544649354051799</v>
      </c>
      <c r="E4598" s="24">
        <v>1</v>
      </c>
      <c r="F4598" s="25"/>
    </row>
    <row r="4599" spans="1:6">
      <c r="A4599" s="22" t="s">
        <v>6262</v>
      </c>
      <c r="B4599" s="22" t="s">
        <v>1431</v>
      </c>
      <c r="C4599" s="23">
        <v>-0.21183816201029301</v>
      </c>
      <c r="D4599" s="23">
        <v>-20.313395030825401</v>
      </c>
      <c r="E4599" s="24">
        <v>1</v>
      </c>
      <c r="F4599" s="25"/>
    </row>
    <row r="4600" spans="1:6">
      <c r="A4600" s="22" t="s">
        <v>6263</v>
      </c>
      <c r="B4600" s="22" t="s">
        <v>1431</v>
      </c>
      <c r="C4600" s="23">
        <v>-0.134266612698065</v>
      </c>
      <c r="D4600" s="23">
        <v>-18.186243730489299</v>
      </c>
      <c r="E4600" s="24">
        <v>1</v>
      </c>
      <c r="F4600" s="25"/>
    </row>
    <row r="4601" spans="1:6">
      <c r="A4601" s="22" t="s">
        <v>6264</v>
      </c>
      <c r="B4601" s="22" t="s">
        <v>6265</v>
      </c>
      <c r="C4601" s="23">
        <v>-0.12388297083226901</v>
      </c>
      <c r="D4601" s="23">
        <v>-17.8954360828217</v>
      </c>
      <c r="E4601" s="24">
        <v>1</v>
      </c>
      <c r="F4601" s="25"/>
    </row>
    <row r="4602" spans="1:6">
      <c r="A4602" s="22" t="s">
        <v>6266</v>
      </c>
      <c r="B4602" s="22" t="s">
        <v>6267</v>
      </c>
      <c r="C4602" s="23">
        <v>-0.10678735597569401</v>
      </c>
      <c r="D4602" s="23">
        <v>-19.041742103174901</v>
      </c>
      <c r="E4602" s="24">
        <v>1</v>
      </c>
      <c r="F4602" s="25"/>
    </row>
    <row r="4603" spans="1:6">
      <c r="A4603" s="22" t="s">
        <v>6268</v>
      </c>
      <c r="B4603" s="22" t="s">
        <v>6269</v>
      </c>
      <c r="C4603" s="23">
        <v>-0.10559216779999701</v>
      </c>
      <c r="D4603" s="23">
        <v>-19.1424700095586</v>
      </c>
      <c r="E4603" s="24">
        <v>1</v>
      </c>
      <c r="F4603" s="25"/>
    </row>
    <row r="4604" spans="1:6">
      <c r="A4604" s="22" t="s">
        <v>6270</v>
      </c>
      <c r="B4604" s="22" t="s">
        <v>1431</v>
      </c>
      <c r="C4604" s="23">
        <v>-7.8761460667238603E-2</v>
      </c>
      <c r="D4604" s="23">
        <v>-18.2011441260656</v>
      </c>
      <c r="E4604" s="24">
        <v>1</v>
      </c>
      <c r="F4604" s="25"/>
    </row>
    <row r="4605" spans="1:6">
      <c r="A4605" s="22" t="s">
        <v>6271</v>
      </c>
      <c r="B4605" s="22" t="s">
        <v>1431</v>
      </c>
      <c r="C4605" s="23">
        <v>-7.7424426067837102E-2</v>
      </c>
      <c r="D4605" s="23">
        <v>-18.011477367750398</v>
      </c>
      <c r="E4605" s="24">
        <v>1</v>
      </c>
      <c r="F4605" s="25"/>
    </row>
    <row r="4606" spans="1:6">
      <c r="A4606" s="22" t="s">
        <v>6272</v>
      </c>
      <c r="B4606" s="22" t="s">
        <v>6273</v>
      </c>
      <c r="C4606" s="23">
        <v>-7.5867119402623293E-2</v>
      </c>
      <c r="D4606" s="23">
        <v>-18.509021350041401</v>
      </c>
      <c r="E4606" s="24">
        <v>1</v>
      </c>
      <c r="F4606" s="25"/>
    </row>
    <row r="4607" spans="1:6">
      <c r="A4607" s="22" t="s">
        <v>6274</v>
      </c>
      <c r="B4607" s="22" t="s">
        <v>1431</v>
      </c>
      <c r="C4607" s="23">
        <v>-6.7011650430743697E-2</v>
      </c>
      <c r="D4607" s="23">
        <v>-18.108548731707302</v>
      </c>
      <c r="E4607" s="24">
        <v>1</v>
      </c>
      <c r="F4607" s="25"/>
    </row>
    <row r="4608" spans="1:6">
      <c r="A4608" s="22" t="s">
        <v>634</v>
      </c>
      <c r="B4608" s="22" t="s">
        <v>1451</v>
      </c>
      <c r="C4608" s="23">
        <v>-5.5218758900786202E-2</v>
      </c>
      <c r="D4608" s="23">
        <v>-16.133704030085099</v>
      </c>
      <c r="E4608" s="24">
        <v>1</v>
      </c>
      <c r="F4608" s="25"/>
    </row>
    <row r="4609" spans="1:6">
      <c r="A4609" s="22" t="s">
        <v>856</v>
      </c>
      <c r="B4609" s="22" t="s">
        <v>1431</v>
      </c>
      <c r="C4609" s="23">
        <v>-3.8990329941294297E-2</v>
      </c>
      <c r="D4609" s="23">
        <v>-16.562161422698299</v>
      </c>
      <c r="E4609" s="24">
        <v>1</v>
      </c>
      <c r="F4609" s="25"/>
    </row>
    <row r="4610" spans="1:6">
      <c r="A4610" s="22" t="s">
        <v>6275</v>
      </c>
      <c r="B4610" s="22" t="s">
        <v>6276</v>
      </c>
      <c r="C4610" s="23">
        <v>-3.6143926389517501E-2</v>
      </c>
      <c r="D4610" s="23">
        <v>-18.741195366189601</v>
      </c>
      <c r="E4610" s="24">
        <v>1</v>
      </c>
      <c r="F4610" s="25"/>
    </row>
    <row r="4611" spans="1:6">
      <c r="A4611" s="22" t="s">
        <v>6277</v>
      </c>
      <c r="B4611" s="22" t="s">
        <v>6278</v>
      </c>
      <c r="C4611" s="23">
        <v>-2.9230282022613498E-2</v>
      </c>
      <c r="D4611" s="23">
        <v>-16.983144137356302</v>
      </c>
      <c r="E4611" s="24">
        <v>1</v>
      </c>
      <c r="F4611" s="25"/>
    </row>
    <row r="4612" spans="1:6">
      <c r="A4612" s="22" t="s">
        <v>848</v>
      </c>
      <c r="B4612" s="22" t="s">
        <v>6279</v>
      </c>
      <c r="C4612" s="23">
        <v>-2.9067542748838299E-2</v>
      </c>
      <c r="D4612" s="23">
        <v>-15.084375273659401</v>
      </c>
      <c r="E4612" s="24">
        <v>1</v>
      </c>
      <c r="F4612" s="25"/>
    </row>
    <row r="4613" spans="1:6">
      <c r="A4613" s="22" t="s">
        <v>6280</v>
      </c>
      <c r="B4613" s="22" t="s">
        <v>1431</v>
      </c>
      <c r="C4613" s="23">
        <v>-2.6629365557879498E-2</v>
      </c>
      <c r="D4613" s="23">
        <v>-16.9015890632623</v>
      </c>
      <c r="E4613" s="24">
        <v>1</v>
      </c>
      <c r="F4613" s="25"/>
    </row>
    <row r="4614" spans="1:6">
      <c r="A4614" s="22" t="s">
        <v>6281</v>
      </c>
      <c r="B4614" s="22" t="s">
        <v>6282</v>
      </c>
      <c r="C4614" s="23">
        <v>-2.58303685141213E-2</v>
      </c>
      <c r="D4614" s="23">
        <v>-14.7100564373961</v>
      </c>
      <c r="E4614" s="24">
        <v>1</v>
      </c>
      <c r="F4614" s="25"/>
    </row>
    <row r="4615" spans="1:6">
      <c r="A4615" s="22" t="s">
        <v>1195</v>
      </c>
      <c r="B4615" s="22" t="s">
        <v>1554</v>
      </c>
      <c r="C4615" s="23">
        <v>-2.5114217482452898E-2</v>
      </c>
      <c r="D4615" s="23">
        <v>-16.402795698017101</v>
      </c>
      <c r="E4615" s="24">
        <v>1</v>
      </c>
      <c r="F4615" s="25"/>
    </row>
    <row r="4616" spans="1:6">
      <c r="A4616" s="22" t="s">
        <v>6283</v>
      </c>
      <c r="B4616" s="22" t="s">
        <v>1431</v>
      </c>
      <c r="C4616" s="23">
        <v>-2.2833473650275399E-2</v>
      </c>
      <c r="D4616" s="23">
        <v>-14.784845416388</v>
      </c>
      <c r="E4616" s="24">
        <v>1</v>
      </c>
      <c r="F4616" s="25"/>
    </row>
    <row r="4617" spans="1:6">
      <c r="A4617" s="22" t="s">
        <v>6284</v>
      </c>
      <c r="B4617" s="22" t="s">
        <v>1431</v>
      </c>
      <c r="C4617" s="23">
        <v>-2.26721897917905E-2</v>
      </c>
      <c r="D4617" s="23">
        <v>-16.344714240927701</v>
      </c>
      <c r="E4617" s="24">
        <v>1</v>
      </c>
      <c r="F4617" s="25"/>
    </row>
    <row r="4618" spans="1:6">
      <c r="A4618" s="22" t="s">
        <v>6285</v>
      </c>
      <c r="B4618" s="22" t="s">
        <v>6286</v>
      </c>
      <c r="C4618" s="23">
        <v>-2.1316551281118E-2</v>
      </c>
      <c r="D4618" s="23">
        <v>-15.4034515984291</v>
      </c>
      <c r="E4618" s="24">
        <v>1</v>
      </c>
      <c r="F4618" s="25"/>
    </row>
    <row r="4619" spans="1:6">
      <c r="A4619" s="22" t="s">
        <v>6287</v>
      </c>
      <c r="B4619" s="22" t="s">
        <v>1431</v>
      </c>
      <c r="C4619" s="23">
        <v>-2.0398477992078098E-2</v>
      </c>
      <c r="D4619" s="23">
        <v>-14.082195445078</v>
      </c>
      <c r="E4619" s="24">
        <v>1</v>
      </c>
      <c r="F4619" s="25"/>
    </row>
    <row r="4620" spans="1:6">
      <c r="A4620" s="22" t="s">
        <v>1329</v>
      </c>
      <c r="B4620" s="22" t="s">
        <v>1431</v>
      </c>
      <c r="C4620" s="23">
        <v>-1.82545450934226E-2</v>
      </c>
      <c r="D4620" s="23">
        <v>-16.8622812121721</v>
      </c>
      <c r="E4620" s="24">
        <v>1</v>
      </c>
      <c r="F4620" s="25"/>
    </row>
    <row r="4621" spans="1:6">
      <c r="A4621" s="22" t="s">
        <v>6288</v>
      </c>
      <c r="B4621" s="22" t="s">
        <v>1562</v>
      </c>
      <c r="C4621" s="23">
        <v>-1.6114607777223101E-2</v>
      </c>
      <c r="D4621" s="23">
        <v>-13.5645821724953</v>
      </c>
      <c r="E4621" s="24">
        <v>1</v>
      </c>
      <c r="F4621" s="25"/>
    </row>
    <row r="4622" spans="1:6">
      <c r="A4622" s="22" t="s">
        <v>6289</v>
      </c>
      <c r="B4622" s="22" t="s">
        <v>1431</v>
      </c>
      <c r="C4622" s="23">
        <v>-1.60370019068822E-2</v>
      </c>
      <c r="D4622" s="23">
        <v>-17.190329137702999</v>
      </c>
      <c r="E4622" s="24">
        <v>1</v>
      </c>
      <c r="F4622" s="25"/>
    </row>
    <row r="4623" spans="1:6">
      <c r="A4623" s="22" t="s">
        <v>152</v>
      </c>
      <c r="B4623" s="22" t="s">
        <v>1868</v>
      </c>
      <c r="C4623" s="23">
        <v>-1.5606887301182299E-2</v>
      </c>
      <c r="D4623" s="23">
        <v>-13.9761420126</v>
      </c>
      <c r="E4623" s="24">
        <v>1</v>
      </c>
      <c r="F4623" s="25"/>
    </row>
    <row r="4624" spans="1:6">
      <c r="A4624" s="22" t="s">
        <v>6290</v>
      </c>
      <c r="B4624" s="22" t="s">
        <v>1431</v>
      </c>
      <c r="C4624" s="23">
        <v>-1.42035242354779E-2</v>
      </c>
      <c r="D4624" s="23">
        <v>-15.2309597657807</v>
      </c>
      <c r="E4624" s="24">
        <v>1</v>
      </c>
      <c r="F4624" s="25"/>
    </row>
    <row r="4625" spans="1:6">
      <c r="A4625" s="22" t="s">
        <v>6291</v>
      </c>
      <c r="B4625" s="22" t="s">
        <v>1431</v>
      </c>
      <c r="C4625" s="23">
        <v>-1.4041534951741499E-2</v>
      </c>
      <c r="D4625" s="23">
        <v>-16.9284205160886</v>
      </c>
      <c r="E4625" s="24">
        <v>1</v>
      </c>
      <c r="F4625" s="25"/>
    </row>
    <row r="4626" spans="1:6">
      <c r="A4626" s="22" t="s">
        <v>6292</v>
      </c>
      <c r="B4626" s="22" t="s">
        <v>1431</v>
      </c>
      <c r="C4626" s="23">
        <v>-1.3846320457411699E-2</v>
      </c>
      <c r="D4626" s="23">
        <v>-18.600658052661601</v>
      </c>
      <c r="E4626" s="24">
        <v>1</v>
      </c>
      <c r="F4626" s="25"/>
    </row>
    <row r="4627" spans="1:6">
      <c r="A4627" s="22" t="s">
        <v>6293</v>
      </c>
      <c r="B4627" s="22" t="s">
        <v>1431</v>
      </c>
      <c r="C4627" s="23">
        <v>-1.37806574081602E-2</v>
      </c>
      <c r="D4627" s="23">
        <v>-14.6902843119157</v>
      </c>
      <c r="E4627" s="24">
        <v>1</v>
      </c>
      <c r="F4627" s="25"/>
    </row>
    <row r="4628" spans="1:6">
      <c r="A4628" s="22" t="s">
        <v>1170</v>
      </c>
      <c r="B4628" s="22" t="s">
        <v>1431</v>
      </c>
      <c r="C4628" s="23">
        <v>-1.36280036682923E-2</v>
      </c>
      <c r="D4628" s="23">
        <v>-14.525225508043601</v>
      </c>
      <c r="E4628" s="24">
        <v>1</v>
      </c>
      <c r="F4628" s="25"/>
    </row>
    <row r="4629" spans="1:6">
      <c r="A4629" s="22" t="s">
        <v>6294</v>
      </c>
      <c r="B4629" s="22" t="s">
        <v>1431</v>
      </c>
      <c r="C4629" s="23">
        <v>-1.23694491674475E-2</v>
      </c>
      <c r="D4629" s="23">
        <v>-14.0650514181447</v>
      </c>
      <c r="E4629" s="24">
        <v>1</v>
      </c>
      <c r="F4629" s="25"/>
    </row>
    <row r="4630" spans="1:6">
      <c r="A4630" s="22" t="s">
        <v>6295</v>
      </c>
      <c r="B4630" s="22" t="s">
        <v>1431</v>
      </c>
      <c r="C4630" s="23">
        <v>-1.07670302282798E-2</v>
      </c>
      <c r="D4630" s="23">
        <v>-16.7546964521147</v>
      </c>
      <c r="E4630" s="24">
        <v>1</v>
      </c>
      <c r="F4630" s="25"/>
    </row>
    <row r="4631" spans="1:6">
      <c r="A4631" s="22" t="s">
        <v>6296</v>
      </c>
      <c r="B4631" s="22" t="s">
        <v>6297</v>
      </c>
      <c r="C4631" s="23">
        <v>-1.0606082427793101E-2</v>
      </c>
      <c r="D4631" s="23">
        <v>-13.478448700844901</v>
      </c>
      <c r="E4631" s="24">
        <v>1</v>
      </c>
      <c r="F4631" s="25"/>
    </row>
    <row r="4632" spans="1:6">
      <c r="A4632" s="22" t="s">
        <v>6298</v>
      </c>
      <c r="B4632" s="22" t="s">
        <v>6299</v>
      </c>
      <c r="C4632" s="23">
        <v>-1.03714376631338E-2</v>
      </c>
      <c r="D4632" s="23">
        <v>-14.5796677442633</v>
      </c>
      <c r="E4632" s="24">
        <v>1</v>
      </c>
      <c r="F4632" s="25"/>
    </row>
    <row r="4633" spans="1:6">
      <c r="A4633" s="22" t="s">
        <v>6300</v>
      </c>
      <c r="B4633" s="22" t="s">
        <v>1431</v>
      </c>
      <c r="C4633" s="23">
        <v>-9.7440218357482313E-3</v>
      </c>
      <c r="D4633" s="23">
        <v>-12.277589128021701</v>
      </c>
      <c r="E4633" s="24">
        <v>1</v>
      </c>
      <c r="F4633" s="25"/>
    </row>
    <row r="4634" spans="1:6">
      <c r="A4634" s="22" t="s">
        <v>927</v>
      </c>
      <c r="B4634" s="22" t="s">
        <v>1431</v>
      </c>
      <c r="C4634" s="23">
        <v>-9.067563001908141E-3</v>
      </c>
      <c r="D4634" s="23">
        <v>-15.599592320091901</v>
      </c>
      <c r="E4634" s="24">
        <v>1</v>
      </c>
      <c r="F4634" s="25"/>
    </row>
    <row r="4635" spans="1:6">
      <c r="A4635" s="22" t="s">
        <v>290</v>
      </c>
      <c r="B4635" s="22" t="s">
        <v>1431</v>
      </c>
      <c r="C4635" s="23">
        <v>-7.9790453938574611E-3</v>
      </c>
      <c r="D4635" s="23">
        <v>-13.7955661355993</v>
      </c>
      <c r="E4635" s="24">
        <v>1</v>
      </c>
      <c r="F4635" s="25"/>
    </row>
    <row r="4636" spans="1:6">
      <c r="A4636" s="22" t="s">
        <v>6301</v>
      </c>
      <c r="B4636" s="22" t="s">
        <v>1893</v>
      </c>
      <c r="C4636" s="23">
        <v>-7.5775332869011001E-3</v>
      </c>
      <c r="D4636" s="23">
        <v>-12.506180624048399</v>
      </c>
      <c r="E4636" s="24">
        <v>1</v>
      </c>
      <c r="F4636" s="25"/>
    </row>
    <row r="4637" spans="1:6">
      <c r="A4637" s="22" t="s">
        <v>6302</v>
      </c>
      <c r="B4637" s="22" t="s">
        <v>1431</v>
      </c>
      <c r="C4637" s="23">
        <v>-7.5029314475310608E-3</v>
      </c>
      <c r="D4637" s="23">
        <v>-15.6893887704914</v>
      </c>
      <c r="E4637" s="24">
        <v>1</v>
      </c>
      <c r="F4637" s="25"/>
    </row>
    <row r="4638" spans="1:6">
      <c r="A4638" s="22" t="s">
        <v>6303</v>
      </c>
      <c r="B4638" s="22" t="s">
        <v>1431</v>
      </c>
      <c r="C4638" s="23">
        <v>-6.8914239913225404E-3</v>
      </c>
      <c r="D4638" s="23">
        <v>-11.574427449909599</v>
      </c>
      <c r="E4638" s="24">
        <v>1</v>
      </c>
      <c r="F4638" s="25"/>
    </row>
    <row r="4639" spans="1:6">
      <c r="A4639" s="22" t="s">
        <v>6304</v>
      </c>
      <c r="B4639" s="22" t="s">
        <v>6305</v>
      </c>
      <c r="C4639" s="23">
        <v>-3.52288022147488E-3</v>
      </c>
      <c r="D4639" s="23">
        <v>-14.1232631340996</v>
      </c>
      <c r="E4639" s="24">
        <v>1</v>
      </c>
      <c r="F4639" s="25"/>
    </row>
    <row r="4640" spans="1:6">
      <c r="A4640" s="22" t="s">
        <v>6306</v>
      </c>
      <c r="B4640" s="22" t="s">
        <v>1431</v>
      </c>
      <c r="C4640" s="23">
        <v>-3.3288424842258502E-3</v>
      </c>
      <c r="D4640" s="23">
        <v>-17.244726320115799</v>
      </c>
      <c r="E4640" s="24">
        <v>1</v>
      </c>
      <c r="F4640" s="25"/>
    </row>
    <row r="4641" spans="1:6">
      <c r="A4641" s="22" t="s">
        <v>6307</v>
      </c>
      <c r="B4641" s="22" t="s">
        <v>1431</v>
      </c>
      <c r="C4641" s="23">
        <v>-3.1385309174538304E-3</v>
      </c>
      <c r="D4641" s="23">
        <v>-14.898420749360399</v>
      </c>
      <c r="E4641" s="24">
        <v>1</v>
      </c>
      <c r="F4641" s="25"/>
    </row>
    <row r="4642" spans="1:6">
      <c r="A4642" s="22" t="s">
        <v>6308</v>
      </c>
      <c r="B4642" s="22" t="s">
        <v>1431</v>
      </c>
      <c r="C4642" s="23">
        <v>-2.6376154362989903E-3</v>
      </c>
      <c r="D4642" s="23">
        <v>-11.8634041594533</v>
      </c>
      <c r="E4642" s="24">
        <v>1</v>
      </c>
      <c r="F4642" s="25"/>
    </row>
    <row r="4643" spans="1:6">
      <c r="A4643" s="22" t="s">
        <v>6309</v>
      </c>
      <c r="B4643" s="22" t="s">
        <v>1431</v>
      </c>
      <c r="C4643" s="23">
        <v>-1.7571973743786401E-3</v>
      </c>
      <c r="D4643" s="23">
        <v>-15.3808433963908</v>
      </c>
      <c r="E4643" s="24">
        <v>1</v>
      </c>
      <c r="F4643" s="25"/>
    </row>
    <row r="4644" spans="1:6">
      <c r="A4644" s="22" t="s">
        <v>6310</v>
      </c>
      <c r="B4644" s="22" t="s">
        <v>1431</v>
      </c>
      <c r="C4644" s="23">
        <v>-1.60303849120937E-3</v>
      </c>
      <c r="D4644" s="23">
        <v>-14.9654182933093</v>
      </c>
      <c r="E4644" s="24">
        <v>1</v>
      </c>
      <c r="F4644" s="25"/>
    </row>
    <row r="4645" spans="1:6">
      <c r="A4645" s="22" t="s">
        <v>6311</v>
      </c>
      <c r="B4645" s="22" t="s">
        <v>6312</v>
      </c>
      <c r="C4645" s="23">
        <v>-1.5012771474839902E-3</v>
      </c>
      <c r="D4645" s="23">
        <v>-15.772527978012</v>
      </c>
      <c r="E4645" s="24">
        <v>1</v>
      </c>
      <c r="F4645" s="25"/>
    </row>
    <row r="4646" spans="1:6">
      <c r="A4646" s="22" t="s">
        <v>357</v>
      </c>
      <c r="B4646" s="22" t="s">
        <v>1841</v>
      </c>
      <c r="C4646" s="23">
        <v>-1.0937861479082701E-3</v>
      </c>
      <c r="D4646" s="23">
        <v>-11.8037221883709</v>
      </c>
      <c r="E4646" s="24">
        <v>1</v>
      </c>
      <c r="F4646" s="25"/>
    </row>
    <row r="4647" spans="1:6">
      <c r="A4647" s="22" t="s">
        <v>481</v>
      </c>
      <c r="B4647" s="22" t="s">
        <v>1431</v>
      </c>
      <c r="C4647" s="23">
        <v>-8.2700349692843306E-4</v>
      </c>
      <c r="D4647" s="23">
        <v>-11.113163536499</v>
      </c>
      <c r="E4647" s="24">
        <v>1</v>
      </c>
      <c r="F4647" s="25"/>
    </row>
    <row r="4648" spans="1:6">
      <c r="A4648" s="22" t="s">
        <v>6313</v>
      </c>
      <c r="B4648" s="22" t="s">
        <v>1431</v>
      </c>
      <c r="C4648" s="23">
        <v>5.0286745565084001E-5</v>
      </c>
      <c r="D4648" s="23">
        <v>-12.7648302092144</v>
      </c>
      <c r="E4648" s="24">
        <v>1</v>
      </c>
      <c r="F4648" s="25"/>
    </row>
    <row r="4649" spans="1:6">
      <c r="A4649" s="22" t="s">
        <v>954</v>
      </c>
      <c r="B4649" s="22" t="s">
        <v>1895</v>
      </c>
      <c r="C4649" s="23">
        <v>5.5768748546834E-5</v>
      </c>
      <c r="D4649" s="23">
        <v>-12.9451116503998</v>
      </c>
      <c r="E4649" s="24">
        <v>1</v>
      </c>
      <c r="F4649" s="25"/>
    </row>
    <row r="4650" spans="1:6">
      <c r="A4650" s="22" t="s">
        <v>6314</v>
      </c>
      <c r="B4650" s="22" t="s">
        <v>6315</v>
      </c>
      <c r="C4650" s="23">
        <v>3.1839515637474504E-4</v>
      </c>
      <c r="D4650" s="23">
        <v>-17.612879286125501</v>
      </c>
      <c r="E4650" s="24">
        <v>1</v>
      </c>
      <c r="F4650" s="25"/>
    </row>
    <row r="4651" spans="1:6">
      <c r="A4651" s="22" t="s">
        <v>6316</v>
      </c>
      <c r="B4651" s="22" t="s">
        <v>1431</v>
      </c>
      <c r="C4651" s="23">
        <v>4.7896981522089604E-4</v>
      </c>
      <c r="D4651" s="23">
        <v>-12.8361222154542</v>
      </c>
      <c r="E4651" s="24">
        <v>1</v>
      </c>
      <c r="F4651" s="25"/>
    </row>
    <row r="4652" spans="1:6">
      <c r="A4652" s="22" t="s">
        <v>724</v>
      </c>
      <c r="B4652" s="22" t="s">
        <v>1431</v>
      </c>
      <c r="C4652" s="23">
        <v>1.59707464039559E-3</v>
      </c>
      <c r="D4652" s="23">
        <v>-10.989213861517401</v>
      </c>
      <c r="E4652" s="24">
        <v>1</v>
      </c>
      <c r="F4652" s="25"/>
    </row>
    <row r="4653" spans="1:6">
      <c r="A4653" s="22" t="s">
        <v>6317</v>
      </c>
      <c r="B4653" s="22" t="s">
        <v>1431</v>
      </c>
      <c r="C4653" s="23">
        <v>1.7534042825737102E-3</v>
      </c>
      <c r="D4653" s="23">
        <v>-14.8215100320815</v>
      </c>
      <c r="E4653" s="24">
        <v>1</v>
      </c>
      <c r="F4653" s="25"/>
    </row>
    <row r="4654" spans="1:6">
      <c r="A4654" s="22" t="s">
        <v>6318</v>
      </c>
      <c r="B4654" s="22" t="s">
        <v>1431</v>
      </c>
      <c r="C4654" s="23">
        <v>3.11048923093481E-3</v>
      </c>
      <c r="D4654" s="23">
        <v>-16.099593587700401</v>
      </c>
      <c r="E4654" s="24">
        <v>1</v>
      </c>
      <c r="F4654" s="25"/>
    </row>
    <row r="4655" spans="1:6">
      <c r="A4655" s="22" t="s">
        <v>979</v>
      </c>
      <c r="B4655" s="22" t="s">
        <v>6319</v>
      </c>
      <c r="C4655" s="23">
        <v>3.2549276194380502E-3</v>
      </c>
      <c r="D4655" s="23">
        <v>-16.962483904179201</v>
      </c>
      <c r="E4655" s="24">
        <v>1</v>
      </c>
      <c r="F4655" s="25"/>
    </row>
    <row r="4656" spans="1:6">
      <c r="A4656" s="22" t="s">
        <v>519</v>
      </c>
      <c r="B4656" s="22" t="s">
        <v>1431</v>
      </c>
      <c r="C4656" s="23">
        <v>3.5372807746416302E-3</v>
      </c>
      <c r="D4656" s="23">
        <v>-16.4931119266511</v>
      </c>
      <c r="E4656" s="24">
        <v>1</v>
      </c>
      <c r="F4656" s="25"/>
    </row>
    <row r="4657" spans="1:6">
      <c r="A4657" s="22" t="s">
        <v>1209</v>
      </c>
      <c r="B4657" s="22" t="s">
        <v>2051</v>
      </c>
      <c r="C4657" s="23">
        <v>4.2639265460912507E-3</v>
      </c>
      <c r="D4657" s="23">
        <v>-16.5746891210445</v>
      </c>
      <c r="E4657" s="24">
        <v>1</v>
      </c>
      <c r="F4657" s="25"/>
    </row>
    <row r="4658" spans="1:6">
      <c r="A4658" s="22" t="s">
        <v>6320</v>
      </c>
      <c r="B4658" s="22" t="s">
        <v>6321</v>
      </c>
      <c r="C4658" s="23">
        <v>5.3850686746767301E-3</v>
      </c>
      <c r="D4658" s="23">
        <v>-13.8428783661394</v>
      </c>
      <c r="E4658" s="24">
        <v>1</v>
      </c>
      <c r="F4658" s="25"/>
    </row>
    <row r="4659" spans="1:6">
      <c r="A4659" s="22" t="s">
        <v>6322</v>
      </c>
      <c r="B4659" s="22" t="s">
        <v>5828</v>
      </c>
      <c r="C4659" s="23">
        <v>5.40749773214868E-3</v>
      </c>
      <c r="D4659" s="23">
        <v>-15.5220707839631</v>
      </c>
      <c r="E4659" s="24">
        <v>1</v>
      </c>
      <c r="F4659" s="25"/>
    </row>
    <row r="4660" spans="1:6">
      <c r="A4660" s="22" t="s">
        <v>1246</v>
      </c>
      <c r="B4660" s="22" t="s">
        <v>1890</v>
      </c>
      <c r="C4660" s="23">
        <v>6.1199118409321707E-3</v>
      </c>
      <c r="D4660" s="23">
        <v>-12.9682579172215</v>
      </c>
      <c r="E4660" s="24">
        <v>1</v>
      </c>
      <c r="F4660" s="25"/>
    </row>
    <row r="4661" spans="1:6">
      <c r="A4661" s="22" t="s">
        <v>6323</v>
      </c>
      <c r="B4661" s="22" t="s">
        <v>1431</v>
      </c>
      <c r="C4661" s="23">
        <v>6.3155390414619409E-3</v>
      </c>
      <c r="D4661" s="23">
        <v>-14.8751635141919</v>
      </c>
      <c r="E4661" s="24">
        <v>1</v>
      </c>
      <c r="F4661" s="25"/>
    </row>
    <row r="4662" spans="1:6">
      <c r="A4662" s="22" t="s">
        <v>1212</v>
      </c>
      <c r="B4662" s="22" t="s">
        <v>1594</v>
      </c>
      <c r="C4662" s="23">
        <v>6.9963015798490506E-3</v>
      </c>
      <c r="D4662" s="23">
        <v>-13.5062811305403</v>
      </c>
      <c r="E4662" s="24">
        <v>1</v>
      </c>
      <c r="F4662" s="25"/>
    </row>
    <row r="4663" spans="1:6">
      <c r="A4663" s="22" t="s">
        <v>284</v>
      </c>
      <c r="B4663" s="22" t="s">
        <v>1558</v>
      </c>
      <c r="C4663" s="23">
        <v>7.1675095720394608E-3</v>
      </c>
      <c r="D4663" s="23">
        <v>-15.0597548868339</v>
      </c>
      <c r="E4663" s="24">
        <v>1</v>
      </c>
      <c r="F4663" s="25"/>
    </row>
    <row r="4664" spans="1:6">
      <c r="A4664" s="22" t="s">
        <v>6324</v>
      </c>
      <c r="B4664" s="22" t="s">
        <v>1431</v>
      </c>
      <c r="C4664" s="23">
        <v>7.3902884159422703E-3</v>
      </c>
      <c r="D4664" s="23">
        <v>-16.5919026495271</v>
      </c>
      <c r="E4664" s="24">
        <v>1</v>
      </c>
      <c r="F4664" s="25"/>
    </row>
    <row r="4665" spans="1:6">
      <c r="A4665" s="22" t="s">
        <v>6325</v>
      </c>
      <c r="B4665" s="22" t="s">
        <v>1431</v>
      </c>
      <c r="C4665" s="23">
        <v>7.9052688728100499E-3</v>
      </c>
      <c r="D4665" s="23">
        <v>-13.087188441445999</v>
      </c>
      <c r="E4665" s="24">
        <v>1</v>
      </c>
      <c r="F4665" s="25"/>
    </row>
    <row r="4666" spans="1:6">
      <c r="A4666" s="22" t="s">
        <v>6326</v>
      </c>
      <c r="B4666" s="22" t="s">
        <v>1431</v>
      </c>
      <c r="C4666" s="23">
        <v>8.1537186977478412E-3</v>
      </c>
      <c r="D4666" s="23">
        <v>-12.6822128804231</v>
      </c>
      <c r="E4666" s="24">
        <v>1</v>
      </c>
      <c r="F4666" s="25"/>
    </row>
    <row r="4667" spans="1:6">
      <c r="A4667" s="22" t="s">
        <v>6327</v>
      </c>
      <c r="B4667" s="22" t="s">
        <v>6328</v>
      </c>
      <c r="C4667" s="23">
        <v>9.557150289035499E-3</v>
      </c>
      <c r="D4667" s="23">
        <v>-12.5696857015703</v>
      </c>
      <c r="E4667" s="24">
        <v>1</v>
      </c>
      <c r="F4667" s="25"/>
    </row>
    <row r="4668" spans="1:6">
      <c r="A4668" s="22" t="s">
        <v>31</v>
      </c>
      <c r="B4668" s="22" t="s">
        <v>1431</v>
      </c>
      <c r="C4668" s="23">
        <v>1.0368143048799499E-2</v>
      </c>
      <c r="D4668" s="23">
        <v>-14.0728483553975</v>
      </c>
      <c r="E4668" s="24">
        <v>1</v>
      </c>
      <c r="F4668" s="25"/>
    </row>
    <row r="4669" spans="1:6">
      <c r="A4669" s="22" t="s">
        <v>6329</v>
      </c>
      <c r="B4669" s="22" t="s">
        <v>1431</v>
      </c>
      <c r="C4669" s="23">
        <v>1.38042636563961E-2</v>
      </c>
      <c r="D4669" s="23">
        <v>-14.1073555964338</v>
      </c>
      <c r="E4669" s="24">
        <v>1</v>
      </c>
      <c r="F4669" s="25"/>
    </row>
    <row r="4670" spans="1:6">
      <c r="A4670" s="22" t="s">
        <v>1147</v>
      </c>
      <c r="B4670" s="22" t="s">
        <v>1845</v>
      </c>
      <c r="C4670" s="23">
        <v>1.54773666617798E-2</v>
      </c>
      <c r="D4670" s="23">
        <v>-17.430301084120501</v>
      </c>
      <c r="E4670" s="24">
        <v>1</v>
      </c>
      <c r="F4670" s="25"/>
    </row>
    <row r="4671" spans="1:6">
      <c r="A4671" s="22" t="s">
        <v>6330</v>
      </c>
      <c r="B4671" s="22" t="s">
        <v>1431</v>
      </c>
      <c r="C4671" s="23">
        <v>1.70125654282163E-2</v>
      </c>
      <c r="D4671" s="23">
        <v>-14.6676672114755</v>
      </c>
      <c r="E4671" s="24">
        <v>1</v>
      </c>
      <c r="F4671" s="25"/>
    </row>
    <row r="4672" spans="1:6">
      <c r="A4672" s="22" t="s">
        <v>6331</v>
      </c>
      <c r="B4672" s="22" t="s">
        <v>1431</v>
      </c>
      <c r="C4672" s="23">
        <v>1.96672115019151E-2</v>
      </c>
      <c r="D4672" s="23">
        <v>-14.4896897005112</v>
      </c>
      <c r="E4672" s="24">
        <v>1</v>
      </c>
      <c r="F4672" s="25"/>
    </row>
    <row r="4673" spans="1:6">
      <c r="A4673" s="22" t="s">
        <v>6332</v>
      </c>
      <c r="B4673" s="22" t="s">
        <v>1431</v>
      </c>
      <c r="C4673" s="23">
        <v>2.0371055463328399E-2</v>
      </c>
      <c r="D4673" s="23">
        <v>-15.0214880076066</v>
      </c>
      <c r="E4673" s="24">
        <v>1</v>
      </c>
      <c r="F4673" s="25"/>
    </row>
    <row r="4674" spans="1:6">
      <c r="A4674" s="22" t="s">
        <v>6333</v>
      </c>
      <c r="B4674" s="22" t="s">
        <v>1431</v>
      </c>
      <c r="C4674" s="23">
        <v>2.0767247991126201E-2</v>
      </c>
      <c r="D4674" s="23">
        <v>-18.687819030522601</v>
      </c>
      <c r="E4674" s="24">
        <v>1</v>
      </c>
      <c r="F4674" s="25"/>
    </row>
    <row r="4675" spans="1:6">
      <c r="A4675" s="22" t="s">
        <v>597</v>
      </c>
      <c r="B4675" s="22" t="s">
        <v>1431</v>
      </c>
      <c r="C4675" s="23">
        <v>2.1822707597538901E-2</v>
      </c>
      <c r="D4675" s="23">
        <v>-15.3841873474856</v>
      </c>
      <c r="E4675" s="24">
        <v>1</v>
      </c>
      <c r="F4675" s="25"/>
    </row>
    <row r="4676" spans="1:6">
      <c r="A4676" s="22" t="s">
        <v>6334</v>
      </c>
      <c r="B4676" s="22" t="s">
        <v>6335</v>
      </c>
      <c r="C4676" s="23">
        <v>2.2360896833415002E-2</v>
      </c>
      <c r="D4676" s="23">
        <v>-14.250451581414699</v>
      </c>
      <c r="E4676" s="24">
        <v>1</v>
      </c>
      <c r="F4676" s="25"/>
    </row>
    <row r="4677" spans="1:6">
      <c r="A4677" s="22" t="s">
        <v>6336</v>
      </c>
      <c r="B4677" s="22" t="s">
        <v>1601</v>
      </c>
      <c r="C4677" s="23">
        <v>2.2374526663332398E-2</v>
      </c>
      <c r="D4677" s="23">
        <v>-14.487049732557701</v>
      </c>
      <c r="E4677" s="24">
        <v>1</v>
      </c>
      <c r="F4677" s="25"/>
    </row>
    <row r="4678" spans="1:6">
      <c r="A4678" s="22" t="s">
        <v>6337</v>
      </c>
      <c r="B4678" s="22" t="s">
        <v>6338</v>
      </c>
      <c r="C4678" s="23">
        <v>2.8177984834836401E-2</v>
      </c>
      <c r="D4678" s="23">
        <v>-17.238802344702901</v>
      </c>
      <c r="E4678" s="24">
        <v>1</v>
      </c>
      <c r="F4678" s="25"/>
    </row>
    <row r="4679" spans="1:6">
      <c r="A4679" s="22" t="s">
        <v>6339</v>
      </c>
      <c r="B4679" s="22" t="s">
        <v>1431</v>
      </c>
      <c r="C4679" s="23">
        <v>2.83490889830663E-2</v>
      </c>
      <c r="D4679" s="23">
        <v>-14.7990952342842</v>
      </c>
      <c r="E4679" s="24">
        <v>1</v>
      </c>
      <c r="F4679" s="25"/>
    </row>
    <row r="4680" spans="1:6">
      <c r="A4680" s="22" t="s">
        <v>6340</v>
      </c>
      <c r="B4680" s="22" t="s">
        <v>1431</v>
      </c>
      <c r="C4680" s="23">
        <v>3.0299543408627401E-2</v>
      </c>
      <c r="D4680" s="23">
        <v>-16.1374858658235</v>
      </c>
      <c r="E4680" s="24">
        <v>1</v>
      </c>
      <c r="F4680" s="25"/>
    </row>
    <row r="4681" spans="1:6">
      <c r="A4681" s="22" t="s">
        <v>6341</v>
      </c>
      <c r="B4681" s="22" t="s">
        <v>6342</v>
      </c>
      <c r="C4681" s="23">
        <v>3.4169514085462899E-2</v>
      </c>
      <c r="D4681" s="23">
        <v>-16.5583935697641</v>
      </c>
      <c r="E4681" s="24">
        <v>1</v>
      </c>
      <c r="F4681" s="25"/>
    </row>
    <row r="4682" spans="1:6">
      <c r="A4682" s="22" t="s">
        <v>6343</v>
      </c>
      <c r="B4682" s="22" t="s">
        <v>1431</v>
      </c>
      <c r="C4682" s="23">
        <v>3.4861350198664896E-2</v>
      </c>
      <c r="D4682" s="23">
        <v>-15.6624884201259</v>
      </c>
      <c r="E4682" s="24">
        <v>1</v>
      </c>
      <c r="F4682" s="25"/>
    </row>
    <row r="4683" spans="1:6">
      <c r="A4683" s="22" t="s">
        <v>6344</v>
      </c>
      <c r="B4683" s="22" t="s">
        <v>1431</v>
      </c>
      <c r="C4683" s="23">
        <v>3.97166285967838E-2</v>
      </c>
      <c r="D4683" s="23">
        <v>-17.475323346429299</v>
      </c>
      <c r="E4683" s="24">
        <v>1</v>
      </c>
      <c r="F4683" s="25"/>
    </row>
    <row r="4684" spans="1:6">
      <c r="A4684" s="22" t="s">
        <v>1274</v>
      </c>
      <c r="B4684" s="22" t="s">
        <v>1572</v>
      </c>
      <c r="C4684" s="23">
        <v>4.2601146951518003E-2</v>
      </c>
      <c r="D4684" s="23">
        <v>-15.5420332806367</v>
      </c>
      <c r="E4684" s="24">
        <v>1</v>
      </c>
      <c r="F4684" s="25"/>
    </row>
    <row r="4685" spans="1:6">
      <c r="A4685" s="22" t="s">
        <v>6345</v>
      </c>
      <c r="B4685" s="22" t="s">
        <v>3884</v>
      </c>
      <c r="C4685" s="23">
        <v>4.7893904656766101E-2</v>
      </c>
      <c r="D4685" s="23">
        <v>-18.701382358855401</v>
      </c>
      <c r="E4685" s="24">
        <v>1</v>
      </c>
      <c r="F4685" s="25"/>
    </row>
    <row r="4686" spans="1:6">
      <c r="A4686" s="22" t="s">
        <v>6346</v>
      </c>
      <c r="B4686" s="22" t="s">
        <v>1554</v>
      </c>
      <c r="C4686" s="23">
        <v>4.9398751843812899E-2</v>
      </c>
      <c r="D4686" s="23">
        <v>-15.9614963653713</v>
      </c>
      <c r="E4686" s="24">
        <v>1</v>
      </c>
      <c r="F4686" s="25"/>
    </row>
    <row r="4687" spans="1:6">
      <c r="A4687" s="22" t="s">
        <v>1111</v>
      </c>
      <c r="B4687" s="22" t="s">
        <v>1992</v>
      </c>
      <c r="C4687" s="23">
        <v>5.50907603159521E-2</v>
      </c>
      <c r="D4687" s="23">
        <v>-17.9874417943408</v>
      </c>
      <c r="E4687" s="24">
        <v>1</v>
      </c>
      <c r="F4687" s="25"/>
    </row>
    <row r="4688" spans="1:6">
      <c r="A4688" s="22" t="s">
        <v>6347</v>
      </c>
      <c r="B4688" s="22" t="s">
        <v>2495</v>
      </c>
      <c r="C4688" s="23">
        <v>6.06791143270402E-2</v>
      </c>
      <c r="D4688" s="23">
        <v>-17.715843624085601</v>
      </c>
      <c r="E4688" s="24">
        <v>1</v>
      </c>
      <c r="F4688" s="25"/>
    </row>
    <row r="4689" spans="1:6">
      <c r="A4689" s="22" t="s">
        <v>6348</v>
      </c>
      <c r="B4689" s="22" t="s">
        <v>6349</v>
      </c>
      <c r="C4689" s="23">
        <v>6.5653673132805096E-2</v>
      </c>
      <c r="D4689" s="23">
        <v>-16.319978630574902</v>
      </c>
      <c r="E4689" s="24">
        <v>1</v>
      </c>
      <c r="F4689" s="25"/>
    </row>
    <row r="4690" spans="1:6">
      <c r="A4690" s="22" t="s">
        <v>6350</v>
      </c>
      <c r="B4690" s="22" t="s">
        <v>6351</v>
      </c>
      <c r="C4690" s="23">
        <v>7.3091655078279305E-2</v>
      </c>
      <c r="D4690" s="23">
        <v>-18.043012383232501</v>
      </c>
      <c r="E4690" s="24">
        <v>1</v>
      </c>
      <c r="F4690" s="25"/>
    </row>
    <row r="4691" spans="1:6">
      <c r="A4691" s="22" t="s">
        <v>6352</v>
      </c>
      <c r="B4691" s="22" t="s">
        <v>6353</v>
      </c>
      <c r="C4691" s="23">
        <v>7.8641938307216191E-2</v>
      </c>
      <c r="D4691" s="23">
        <v>-16.5224462586337</v>
      </c>
      <c r="E4691" s="24">
        <v>1</v>
      </c>
      <c r="F4691" s="25"/>
    </row>
    <row r="4692" spans="1:6">
      <c r="A4692" s="22" t="s">
        <v>6354</v>
      </c>
      <c r="C4692" s="23">
        <v>0.12215828926994601</v>
      </c>
      <c r="D4692" s="23">
        <v>-21.478439170496902</v>
      </c>
      <c r="E4692" s="24">
        <v>1</v>
      </c>
      <c r="F4692" s="25"/>
    </row>
    <row r="4693" spans="1:6">
      <c r="A4693" s="22" t="s">
        <v>6355</v>
      </c>
      <c r="B4693" s="22" t="s">
        <v>2183</v>
      </c>
      <c r="C4693" s="23">
        <v>0.15494395622924401</v>
      </c>
      <c r="D4693" s="23">
        <v>-19.909702248717799</v>
      </c>
      <c r="E4693" s="24">
        <v>1</v>
      </c>
      <c r="F4693" s="25"/>
    </row>
    <row r="4694" spans="1:6">
      <c r="A4694" s="22" t="s">
        <v>6356</v>
      </c>
      <c r="C4694" s="23">
        <v>0.162651129833773</v>
      </c>
      <c r="D4694" s="23">
        <v>-18.838497985563698</v>
      </c>
      <c r="E4694" s="24">
        <v>1</v>
      </c>
      <c r="F4694" s="25"/>
    </row>
    <row r="4695" spans="1:6">
      <c r="A4695" s="22" t="s">
        <v>6357</v>
      </c>
      <c r="B4695" s="22" t="s">
        <v>1431</v>
      </c>
      <c r="C4695" s="23">
        <v>0.31903472069465205</v>
      </c>
      <c r="D4695" s="23">
        <v>-20.162348790971699</v>
      </c>
      <c r="E4695" s="24">
        <v>1</v>
      </c>
      <c r="F4695" s="25"/>
    </row>
    <row r="4696" spans="1:6">
      <c r="A4696" s="22" t="s">
        <v>6358</v>
      </c>
      <c r="C4696" s="23">
        <v>0.50295346458773804</v>
      </c>
      <c r="D4696" s="23">
        <v>-21.255910183161198</v>
      </c>
      <c r="E4696" s="24">
        <v>1</v>
      </c>
      <c r="F4696" s="25"/>
    </row>
  </sheetData>
  <conditionalFormatting sqref="C65538:E65538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 S1A   </vt:lpstr>
      <vt:lpstr>Table S1B   </vt:lpstr>
      <vt:lpstr>Table S1C  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</dc:creator>
  <cp:lastModifiedBy>Ella Hinson</cp:lastModifiedBy>
  <dcterms:created xsi:type="dcterms:W3CDTF">2011-10-17T20:02:01Z</dcterms:created>
  <dcterms:modified xsi:type="dcterms:W3CDTF">2012-06-12T13:28:57Z</dcterms:modified>
</cp:coreProperties>
</file>